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3515"/>
  <workbookPr autoCompressPictures="0"/>
  <bookViews>
    <workbookView xWindow="0" yWindow="0" windowWidth="32000" windowHeight="21980"/>
  </bookViews>
  <sheets>
    <sheet name="Table 4A" sheetId="1" r:id="rId1"/>
    <sheet name="Table 4B" sheetId="4" r:id="rId2"/>
  </sheets>
  <definedNames>
    <definedName name="_xlnm.Print_Area" localSheetId="0">'Table 4A'!$B$2:$Y$535</definedName>
    <definedName name="_xlnm.Print_Area" localSheetId="1">'Table 4B'!$B$5:$Y$176</definedName>
  </definedNames>
  <calcPr calcId="140001" concurrentCalc="0"/>
  <customWorkbookViews>
    <customWorkbookView name="table SX" guid="{7F388E62-87A0-4AF4-8543-B66BC1217A19}" maximized="1" windowWidth="1916" windowHeight="777" activeSheetId="1"/>
  </customWorkbookViews>
  <extLst>
    <ext xmlns:mx="http://schemas.microsoft.com/office/mac/excel/2008/main" uri="{7523E5D3-25F3-A5E0-1632-64F254C22452}">
      <mx:ArchID Flags="2"/>
    </ext>
  </extLst>
</workbook>
</file>

<file path=xl/sharedStrings.xml><?xml version="1.0" encoding="utf-8"?>
<sst xmlns="http://schemas.openxmlformats.org/spreadsheetml/2006/main" count="3558" uniqueCount="618">
  <si>
    <t>Parasite/Genome ID</t>
  </si>
  <si>
    <t>Country of origin</t>
  </si>
  <si>
    <t>Parasite type</t>
  </si>
  <si>
    <t>Sample origin</t>
  </si>
  <si>
    <t>3D7</t>
  </si>
  <si>
    <t>NA</t>
  </si>
  <si>
    <t>lab isolate</t>
  </si>
  <si>
    <t>gDNA</t>
  </si>
  <si>
    <t>NF54</t>
  </si>
  <si>
    <t>EWC88798</t>
  </si>
  <si>
    <t>BM057</t>
  </si>
  <si>
    <t>Ghana</t>
  </si>
  <si>
    <t>field isolate</t>
  </si>
  <si>
    <t>JN037695</t>
  </si>
  <si>
    <t>ERS010027</t>
  </si>
  <si>
    <t>unknown</t>
  </si>
  <si>
    <t>ERS010027_NODE_31564_length_10267_cov</t>
  </si>
  <si>
    <t>ERS010657</t>
  </si>
  <si>
    <t>ERS010657_NODE_4495_length_9425_cov_2</t>
  </si>
  <si>
    <t>MaliPS096_E11</t>
  </si>
  <si>
    <t>Mali</t>
  </si>
  <si>
    <t>ETW50692</t>
  </si>
  <si>
    <t>ETW51309</t>
  </si>
  <si>
    <t>BM066</t>
  </si>
  <si>
    <t>JF712903</t>
  </si>
  <si>
    <t>BT1919</t>
  </si>
  <si>
    <t>Tanzania</t>
  </si>
  <si>
    <t>ERS010640</t>
  </si>
  <si>
    <t>ERS010640_NODE_593_length_5150_cov_21</t>
  </si>
  <si>
    <t>BM028</t>
  </si>
  <si>
    <t>JF712901</t>
  </si>
  <si>
    <t>ERS009962</t>
  </si>
  <si>
    <t>ERS009962_NODE_2263_length_6606_cov_2</t>
  </si>
  <si>
    <t>ERS010663</t>
  </si>
  <si>
    <t>ERS010663_NODE_176_length_5247_cov_66</t>
  </si>
  <si>
    <t>ERS010525</t>
  </si>
  <si>
    <t>ERS010525_NODE_8250_length_7605_cov_6</t>
  </si>
  <si>
    <t>ERS010452</t>
  </si>
  <si>
    <t>ERS010452_NODE_1302_length_2463_cov_6</t>
  </si>
  <si>
    <t>ERS010181</t>
  </si>
  <si>
    <t>ERS010181_NODE_848_length_6006_cov_63</t>
  </si>
  <si>
    <t>ERS010531</t>
  </si>
  <si>
    <t>ERS010531_errorcorrected_NODE_2065</t>
  </si>
  <si>
    <t>BM048</t>
  </si>
  <si>
    <t>JF712902</t>
  </si>
  <si>
    <t>BM021</t>
  </si>
  <si>
    <t>JF712900</t>
  </si>
  <si>
    <t>ERS009958</t>
  </si>
  <si>
    <t>ERS009958_NODE_15849_length_10828</t>
  </si>
  <si>
    <t>ERS010551</t>
  </si>
  <si>
    <t>ERS010551_NODE_6134_length_940_cov_84</t>
  </si>
  <si>
    <t>ERS010062</t>
  </si>
  <si>
    <t>ERS010062_NODE_5327_length_9480_cov_2</t>
  </si>
  <si>
    <t>ERS010027_NODE_9652_length_1031_cov_2</t>
  </si>
  <si>
    <t>MN035</t>
  </si>
  <si>
    <t>KJ866957</t>
  </si>
  <si>
    <t>ERS010654</t>
  </si>
  <si>
    <t>ERS010654_NODE_28278_length_11934</t>
  </si>
  <si>
    <t>ERS010200</t>
  </si>
  <si>
    <t>ERS010200_NODE_21293_length_1429</t>
  </si>
  <si>
    <t>ERS009958_errorcorrected_NODE_325</t>
  </si>
  <si>
    <t>ERS010551_NODE_2936_length_2072</t>
  </si>
  <si>
    <t>ERS009958_NODE_9448_length_10987</t>
  </si>
  <si>
    <t>MN13</t>
  </si>
  <si>
    <t>KM364032</t>
  </si>
  <si>
    <t>ERS010449</t>
  </si>
  <si>
    <t>ERS010449_NODE_30734_length_8001</t>
  </si>
  <si>
    <t>ERS010177</t>
  </si>
  <si>
    <t>ERS010141</t>
  </si>
  <si>
    <t>ERS010141_NODE_4508_length_8637_cov_4</t>
  </si>
  <si>
    <t>ERS010057</t>
  </si>
  <si>
    <t>ERS010057_NODE_1926_length_5494_cov_6</t>
  </si>
  <si>
    <t>ERS010558</t>
  </si>
  <si>
    <t>ERS010558_NODE_559_length_3081_cov_74</t>
  </si>
  <si>
    <t>FCYN0906-5H</t>
  </si>
  <si>
    <t>China-Myanmar</t>
  </si>
  <si>
    <t>cDNA</t>
  </si>
  <si>
    <t>AJD77396</t>
  </si>
  <si>
    <t>BT1918</t>
  </si>
  <si>
    <t>ERS010204</t>
  </si>
  <si>
    <t>ERS010204_NODE_33968_length_1997_cov</t>
  </si>
  <si>
    <t>BT2021</t>
  </si>
  <si>
    <t>BT2157</t>
  </si>
  <si>
    <t>ERS010206</t>
  </si>
  <si>
    <t>ERS010206_NODE_1282_length_1451_cov_7</t>
  </si>
  <si>
    <t>ERS010024</t>
  </si>
  <si>
    <t>ERS010652</t>
  </si>
  <si>
    <t>ERS010652_NODE_25169_length_7905</t>
  </si>
  <si>
    <t>ERS010570</t>
  </si>
  <si>
    <t>Dd2</t>
  </si>
  <si>
    <t>Indochina</t>
  </si>
  <si>
    <t>ERS010591</t>
  </si>
  <si>
    <t>ERS010591_NODE_985_length_2979_cov_10</t>
  </si>
  <si>
    <t>ERS010658</t>
  </si>
  <si>
    <t>ERS010658_NODE_57193_length_10811</t>
  </si>
  <si>
    <t>ERS010613</t>
  </si>
  <si>
    <t>ERS010658_NODE_23_length_10242_cov_40</t>
  </si>
  <si>
    <t>ERS010060</t>
  </si>
  <si>
    <t>ERS010060_NODE_12730_length_11616</t>
  </si>
  <si>
    <t>India</t>
  </si>
  <si>
    <t>ERS010178</t>
  </si>
  <si>
    <t>ERS010178_NODE_199_length_1944_cov_57</t>
  </si>
  <si>
    <t>ERS009959</t>
  </si>
  <si>
    <t>ERS009959_NODE_5561_length_9893_cov_3</t>
  </si>
  <si>
    <t>Tanzania (2000708)</t>
  </si>
  <si>
    <t>ERS010059</t>
  </si>
  <si>
    <t>ERS010059_NODE_17111_length_6945</t>
  </si>
  <si>
    <t>ERS010060_NODE_2609_lengTH_3509</t>
  </si>
  <si>
    <t>ERS010208</t>
  </si>
  <si>
    <t>ERS010208_NODE_54026_length_4499</t>
  </si>
  <si>
    <t>ERS010093</t>
  </si>
  <si>
    <t>ERS010093_NODE_18996_length_12652</t>
  </si>
  <si>
    <t>BT1914-21</t>
  </si>
  <si>
    <t>AFJ66668</t>
  </si>
  <si>
    <t>ERS010570_NODE_4699_length_2107_cov_5</t>
  </si>
  <si>
    <t>ERS010448</t>
  </si>
  <si>
    <t>ERS010448_NODE_18911_length_1310</t>
  </si>
  <si>
    <t>ERS010446</t>
  </si>
  <si>
    <t>ERS010446_NODE_30234_length_2794</t>
  </si>
  <si>
    <t>ERS010637</t>
  </si>
  <si>
    <t>ERS010637_NODE_8124_lengTH_11064</t>
  </si>
  <si>
    <t>ERS010665</t>
  </si>
  <si>
    <t>ERS010665_NODE_2337_lengTH_6006_cov_7</t>
  </si>
  <si>
    <t>BT1873</t>
  </si>
  <si>
    <t>field isolage</t>
  </si>
  <si>
    <t>ERS010058</t>
  </si>
  <si>
    <t>ERS010058_NODE_2280_length_1260_cov_1</t>
  </si>
  <si>
    <t>ERS010632</t>
  </si>
  <si>
    <t>ERS010632_NODE_22102_length_10554</t>
  </si>
  <si>
    <t>contig20290</t>
  </si>
  <si>
    <t>BT1983</t>
  </si>
  <si>
    <t>PFCLINvar48</t>
  </si>
  <si>
    <t>ERS010178_NODE_2096_length_4635_cov_2</t>
  </si>
  <si>
    <t>ERS010024_NODE_16215_length_6229</t>
  </si>
  <si>
    <t>ERS010655</t>
  </si>
  <si>
    <t>ERS010655_NODE_13601_length_11345</t>
  </si>
  <si>
    <t>ERS010178_NODE_523_length_4287_cov_28</t>
  </si>
  <si>
    <t>ERS010655_NODE_7782_length_9336_cov_1</t>
  </si>
  <si>
    <t>ERS010613_NODE_1605_length_3925_cov_3</t>
  </si>
  <si>
    <t>ERS010656</t>
  </si>
  <si>
    <t>ERS010656_NODE_3999_length_15458_cov</t>
  </si>
  <si>
    <t>ETW33460</t>
  </si>
  <si>
    <t>BT2132</t>
  </si>
  <si>
    <t>ERS010025</t>
  </si>
  <si>
    <t>ERS010025_NODE_18257_length_11156</t>
  </si>
  <si>
    <t>ERS010026</t>
  </si>
  <si>
    <t>ERS010026_NODE_2846_length_9392_cov_3</t>
  </si>
  <si>
    <t>BT1890</t>
  </si>
  <si>
    <t>BT1974</t>
  </si>
  <si>
    <t xml:space="preserve">field isolate </t>
  </si>
  <si>
    <t>pap1</t>
  </si>
  <si>
    <t>Indonesia</t>
  </si>
  <si>
    <t>KC608962</t>
  </si>
  <si>
    <t>ERS010445</t>
  </si>
  <si>
    <t>ERS010445_NODE_1279_length_1612_cov_4</t>
  </si>
  <si>
    <t>ERS010653</t>
  </si>
  <si>
    <t>ERS010653_NODE_5857_length_9514_cov_1</t>
  </si>
  <si>
    <t>ERS010037</t>
  </si>
  <si>
    <t>contig7</t>
  </si>
  <si>
    <t>KM364033</t>
  </si>
  <si>
    <t>ERS010567</t>
  </si>
  <si>
    <t>ERS010567_NODE_47_length_1771_cov_18</t>
  </si>
  <si>
    <t>HB3</t>
  </si>
  <si>
    <t>ERS009961</t>
  </si>
  <si>
    <t>ERS009961_NODE_474_length_6483_cov_56</t>
  </si>
  <si>
    <t>KJ866958</t>
  </si>
  <si>
    <t>ERS010618</t>
  </si>
  <si>
    <t>ERS010177_NODE_19433_length_3386</t>
  </si>
  <si>
    <t>ERS010176</t>
  </si>
  <si>
    <t>ERS010176_NODE_19753_length_4907</t>
  </si>
  <si>
    <t>ERS010618_NODE_1363_length_5769_cov_1</t>
  </si>
  <si>
    <t>ERS010177_NODE_8935_length_4400</t>
  </si>
  <si>
    <t>ERS010566</t>
  </si>
  <si>
    <t>ERS010566_NODE_173_length_3197</t>
  </si>
  <si>
    <t>BT1733</t>
  </si>
  <si>
    <t>ERS010605</t>
  </si>
  <si>
    <t>ERS010605_NODE_511_length_2334_cov_47</t>
  </si>
  <si>
    <t>ERS010037_NODE_12306_length_2188</t>
  </si>
  <si>
    <t>ERS010029</t>
  </si>
  <si>
    <t>ERS010029_NODE_12815_length_3530</t>
  </si>
  <si>
    <t>ND</t>
  </si>
  <si>
    <t>DD2var25</t>
  </si>
  <si>
    <t>BT1983-13</t>
  </si>
  <si>
    <t>JQ691649</t>
  </si>
  <si>
    <t>BT1983-4</t>
  </si>
  <si>
    <t>JQ691647</t>
  </si>
  <si>
    <t>KM364034</t>
  </si>
  <si>
    <t>IT4</t>
  </si>
  <si>
    <t>IT4var13</t>
  </si>
  <si>
    <t>IT4var16</t>
  </si>
  <si>
    <t>IT4var31</t>
  </si>
  <si>
    <t>JDP8</t>
  </si>
  <si>
    <t>AY028643</t>
  </si>
  <si>
    <t>HB3var05</t>
  </si>
  <si>
    <t>IT4var08</t>
  </si>
  <si>
    <t>IT4var12</t>
  </si>
  <si>
    <t>IT4var17</t>
  </si>
  <si>
    <t>IT4var19</t>
  </si>
  <si>
    <t>IT4var22</t>
  </si>
  <si>
    <t>IT4var30</t>
  </si>
  <si>
    <t>PfEMP1 subgroup</t>
  </si>
  <si>
    <t>D4</t>
  </si>
  <si>
    <t>A</t>
  </si>
  <si>
    <t>-</t>
  </si>
  <si>
    <t>B/A</t>
  </si>
  <si>
    <t>not full length</t>
  </si>
  <si>
    <t xml:space="preserve">ILYKEAEIYAGNGGPGYYNTKVQEEDKPVVDFLYNL </t>
  </si>
  <si>
    <t>B</t>
  </si>
  <si>
    <t>DC4</t>
  </si>
  <si>
    <t>YES</t>
  </si>
  <si>
    <t>DC13</t>
  </si>
  <si>
    <t>present study</t>
  </si>
  <si>
    <t>DC5</t>
  </si>
  <si>
    <t>NO</t>
  </si>
  <si>
    <t>DBLα1.4</t>
  </si>
  <si>
    <t>CIDRα1.6</t>
  </si>
  <si>
    <t>DBLβ3</t>
  </si>
  <si>
    <t>DBLγ13</t>
  </si>
  <si>
    <t>DBLδ1</t>
  </si>
  <si>
    <t>CIDRβ5</t>
  </si>
  <si>
    <t>CIDRα1.6a</t>
  </si>
  <si>
    <t>DBLβ6</t>
  </si>
  <si>
    <t>DBLγ12</t>
  </si>
  <si>
    <t>DBLγ11</t>
  </si>
  <si>
    <t>DBLδ8</t>
  </si>
  <si>
    <t>CIDRβ4</t>
  </si>
  <si>
    <t>CIDRβ1</t>
  </si>
  <si>
    <t>DBLα1.7</t>
  </si>
  <si>
    <t>CIDRα1.7</t>
  </si>
  <si>
    <t>DBLβ1</t>
  </si>
  <si>
    <t>CIDRγ9</t>
  </si>
  <si>
    <t>DBLα1.1</t>
  </si>
  <si>
    <t>DBLγ2</t>
  </si>
  <si>
    <t>DBLβ</t>
  </si>
  <si>
    <t>DBLγ5</t>
  </si>
  <si>
    <t>DBLγ9</t>
  </si>
  <si>
    <t>CIDRα1.4</t>
  </si>
  <si>
    <t>DBLα1.8</t>
  </si>
  <si>
    <t>DBLγ14</t>
  </si>
  <si>
    <t>CIDRb6</t>
  </si>
  <si>
    <t>DBLγ4</t>
  </si>
  <si>
    <t>DBLγ16</t>
  </si>
  <si>
    <t>DBLδ5</t>
  </si>
  <si>
    <t>CIDRβ3</t>
  </si>
  <si>
    <t>DBLβ7</t>
  </si>
  <si>
    <t>DBLβ11</t>
  </si>
  <si>
    <t>DBLα1.2</t>
  </si>
  <si>
    <t>DBLγ10</t>
  </si>
  <si>
    <t>CIDRα1.8b</t>
  </si>
  <si>
    <t>CIDRγ5</t>
  </si>
  <si>
    <t>CIDRα1.2</t>
  </si>
  <si>
    <t>CIDRa1.4</t>
  </si>
  <si>
    <t>DBLγ6</t>
  </si>
  <si>
    <t>DBLβ12</t>
  </si>
  <si>
    <t>CIDRβ6</t>
  </si>
  <si>
    <t>DBLβ9</t>
  </si>
  <si>
    <t>DBLδ3</t>
  </si>
  <si>
    <t>CIDRγ2</t>
  </si>
  <si>
    <t>DBLδ6</t>
  </si>
  <si>
    <t>DBLg11</t>
  </si>
  <si>
    <t>DBLd5</t>
  </si>
  <si>
    <t>CIDRα1.1</t>
  </si>
  <si>
    <t>DBLδ7</t>
  </si>
  <si>
    <t>CIDRa1.1</t>
  </si>
  <si>
    <t>DBLα2</t>
  </si>
  <si>
    <t>DBLγ17</t>
  </si>
  <si>
    <t>DBLβ8</t>
  </si>
  <si>
    <t>CIDRβ2</t>
  </si>
  <si>
    <t>CIDRβ7</t>
  </si>
  <si>
    <t>DBLζ4</t>
  </si>
  <si>
    <t>DBLζ5</t>
  </si>
  <si>
    <t>DBLε4</t>
  </si>
  <si>
    <t>DBLα1.6</t>
  </si>
  <si>
    <t>CIDRδ2</t>
  </si>
  <si>
    <t>DBLγ1</t>
  </si>
  <si>
    <t>DBLε1</t>
  </si>
  <si>
    <t>DBLγ8</t>
  </si>
  <si>
    <t>DBLε7</t>
  </si>
  <si>
    <t>DBLε3</t>
  </si>
  <si>
    <t>DBLα1.5</t>
  </si>
  <si>
    <t>CIDRδ1</t>
  </si>
  <si>
    <t>CIDRα1.5b</t>
  </si>
  <si>
    <t>CIDRα1.5a</t>
  </si>
  <si>
    <t>DBLα0.18</t>
  </si>
  <si>
    <t>CIDRα6</t>
  </si>
  <si>
    <t>DBLβ5</t>
  </si>
  <si>
    <t>DBLα0.3</t>
  </si>
  <si>
    <t>CIDRα5</t>
  </si>
  <si>
    <t>DBLδ9</t>
  </si>
  <si>
    <t>DBLα0.4</t>
  </si>
  <si>
    <t>CIDRα4</t>
  </si>
  <si>
    <t>DBLα0.8</t>
  </si>
  <si>
    <t>CIDRα2.10</t>
  </si>
  <si>
    <t>CIDRγ3</t>
  </si>
  <si>
    <t>DBLδ4</t>
  </si>
  <si>
    <t>CIDRγ1</t>
  </si>
  <si>
    <t>DBLζ6</t>
  </si>
  <si>
    <t>DBLε9</t>
  </si>
  <si>
    <t>CIDRα2.4</t>
  </si>
  <si>
    <t>DBLβ4</t>
  </si>
  <si>
    <t>DBLα0.11</t>
  </si>
  <si>
    <t>CIDRγ4</t>
  </si>
  <si>
    <t>DBLα0.13</t>
  </si>
  <si>
    <t>A or B/A</t>
  </si>
  <si>
    <t>ILYAKARIVASNGGPGYYNTEVQKKDRSVYDFLYELHLQNGGKKGPPPATHPYK</t>
  </si>
  <si>
    <t>ILYAKARIVASNGGPGYYNTEVQKKDRSVYDFLYELHLQNGGKKGPPPDTHPSK</t>
  </si>
  <si>
    <t>ILYAKARIVASNGGPGYYNTEVQKKDRSVYDFLYELHLQNGGKKGPPADTHRVK</t>
  </si>
  <si>
    <t>ILYAKARIVASNGGPGYYNTEVQKKDRSVYDFLYELHLQNGGILGPPAATHPYK</t>
  </si>
  <si>
    <t>ILYAKARIVASNGGPGYYNTEVQKEDRSVYDFLYELHLQNGDKKGPPAATHPYK</t>
  </si>
  <si>
    <t>ILYAKARIVASNGGPGYYKFDVQKKDRSVYDFLYELHLQNGGKKGPPPATHPYK</t>
  </si>
  <si>
    <t>LLYAKARIVASNGGPGYYNTEVQKEDRSVYDFLYELHLQNGGILGPPPATHRVK</t>
  </si>
  <si>
    <t>LLYAKARIVASNGGPGYYNTEVQKEDRSVYDFLYELHLQNGGILGPPPATHPSK</t>
  </si>
  <si>
    <t>ILYAKARIVASNGGPGYYKFDVQKKDRSVYDFLYELHLQNGGKKGPPPDTHPSK</t>
  </si>
  <si>
    <t>LLYAKARIVASNGGPGYYNAEVQEEDRSVYDFLYELHLQNGGKKGPPPDTHRVT</t>
  </si>
  <si>
    <t>ILYAKARIVASNGGPGYYKFDVQKKDRSVYDFLYELHLQNGGILGPPPATHPYK</t>
  </si>
  <si>
    <t>ILYAKARIVASNGGPGYYKFDVQKKDRSVYDFLYELHLQNGGILGPPAATHPYK</t>
  </si>
  <si>
    <t>ELYKEAEIYAGNGGPGYYNTEVQKEDRSVYDFLYELHLQNGGKKGPPAATHPSK</t>
  </si>
  <si>
    <t>ILYKDAEIYAGNGGPGYYNTEVQKEDRSVYDFLYELHLQNGGKKGPPAATHPSK</t>
  </si>
  <si>
    <t>ILYKQAEIYARNGGPGYYNTEVQKEDRSVYDFLYELHLQNGGKKGPPDDTHPSK</t>
  </si>
  <si>
    <t>ELYKEAEIYAGNGGPGYYNTEVQKEDRSVFDFLYELHLQNGGKKGPPPDTHRVK</t>
  </si>
  <si>
    <t>ELYKQAEIYAGNGGPGYYNTEVQEEDRSVFDFLYELHLQNGGKKGPPPATHRVT</t>
  </si>
  <si>
    <t>ELYKQAEIYAGNGGPGYYNTEVQEEDRSVFDFLYELHLQNGGKKGPPPDTHPSK</t>
  </si>
  <si>
    <t>ILYKQAEIYARNGGPGYYNTEVQKEDKPVVDFLYELHLQNGGKKGPPPATHPYK</t>
  </si>
  <si>
    <t>ELYKQAEIYARNGGPGYYNTEVQKEDKPVVDFLYELHLQNGGKKGPPPATHPYK</t>
  </si>
  <si>
    <t>LLYAKARIVASNGGPGYYNTEVQEEDKPVVDFLYNLYLQNGGKKGPPAATHRVK</t>
  </si>
  <si>
    <t>ELYKEAEIYAGNGGPGYYNTKVQEEDRSVFDFLYELHLQNGGKKGPPAATHPSK</t>
  </si>
  <si>
    <t>ILYKQAEIYAGNGGPGYYNTEVQKEDKPVVDFLYELHLQNGGKKGPPAATHPYK</t>
  </si>
  <si>
    <t>ELYKEAEIYARNGGPGYYNTEVQKEDKPVVDFLYELHLQNGGKKGPPAATHPSK</t>
  </si>
  <si>
    <t>ILYKQAEIYARNGGPGYYNTEVQEEDRSVFDFLYELHLQNGGILGPPPATHPSK</t>
  </si>
  <si>
    <t>ELYKQAEIYARNGGPGYYNTEVQEEDRSVFDFLYELHLQNGGILGPPPDTHRVK</t>
  </si>
  <si>
    <t>ELYKQAEIYARNGGPGYYKFDVQKEDRSVFDFLYELHLQNGGKKGPPPDTHPSK</t>
  </si>
  <si>
    <t>ILYKEAEIYAGNGGPGYYNTEVQEEDKPVVDFLYELHLQNGGKKGPPAATHPSK</t>
  </si>
  <si>
    <t>ELYKEAEIYAGNGGPGYYNTKVQKEDKPVVDFLYELHLQNGGKKGPPPDTHPSK</t>
  </si>
  <si>
    <t>ELYKQAEIYAGNGGPGYYNAEVQKEDKPVVDFLYELHLQNGGKKGPPAATHPSK</t>
  </si>
  <si>
    <t>MLYAKARITAINGGPGYYNTEVQEEDKPVVDFLYNLYLQNGGKKGPPPDTHRVK</t>
  </si>
  <si>
    <t>ILYAKARIVASNGGPGYYKFDVQEEDKPVVDFLYNLYLQNGGKKGPPPDTHRVK</t>
  </si>
  <si>
    <t>ILYAKARIVAINGGPGYYKFDVQEEDKHVVDFLYNLYLQNGGKKGPPPATHRVK</t>
  </si>
  <si>
    <t>ILYKEAEIYAGNGGPGYYKFDVQEEDRSVFDFLYELHLQNGGKKGPPPDTHPSK</t>
  </si>
  <si>
    <t>ILYKEAEIYAGNGGPGYYNTKVQEEDKPVVDFLYELHLQNGGKKGPPPDTHRVK</t>
  </si>
  <si>
    <t>ILYKEAEIYAGNGGPGYYNTEVQKEDKPVVDFLYNLYLQNGGKKGPPPDTHRVK</t>
  </si>
  <si>
    <t>ILYKEAEIYARNGGPGYYNTEVQKEDKPVVDFLYNLYLQNGGKKGPPPDTHRVT</t>
  </si>
  <si>
    <t>ILYKEAEIYARNGGPGYYNTEVQKEDKPVVDFLYNLYLQNGGKKGPPPDTHRVK</t>
  </si>
  <si>
    <t>ILYAKARIVAINGGPGYYSASVQEEDKPVVDFLYNLYLQNGGKKGPPPDTHRVK</t>
  </si>
  <si>
    <t>ILYKQAEIYAGNGGPGYYNTEVQEEDKPVVDFLYNLYLQNGGKKGPPAATHPSK</t>
  </si>
  <si>
    <t>ILYKEAEIYARNGGPGYYNTEVQKEDKPVVDFLYNLYLQNGGILGPPPATHPSK</t>
  </si>
  <si>
    <t>LLYAKARITAINGGPDYYNDDVDEEDKPVFDFLYELHLQNGGKKGPPAATHPSK</t>
  </si>
  <si>
    <t>LLYAKARITAINGGPDYYNDDVDEEDKPVYDFLYELHLQNGGILGPPPATHPSK</t>
  </si>
  <si>
    <t>ELYKEAEIYAANGGPGYYKFNVQKEDKPVVDFLYELHLQNGGKKGPPPDTHPSK</t>
  </si>
  <si>
    <t>ELYKQAEIYAANGGPGYYKFDVQKEDKPVVDFLYELHLQNGGKKGPPAATHPSK</t>
  </si>
  <si>
    <t>KLYEEARIHAFNGGPDYYNTEVPKEDQSVYDFLYYLHLQNGGKRGPPDDIHGGT</t>
  </si>
  <si>
    <t>ILYKEAEIYAGNGGPGYYNTKVQEEDKPVVDFLYNLYLQNGGKKGPPPDTHRVK</t>
  </si>
  <si>
    <t>ILYKQAEIYAGNGGPGYYNAEVQEEDKPVVDFLYNLYLQNGGKKGPPAATHRVK</t>
  </si>
  <si>
    <t>LLYAKARITAINGGPGYYKFDVQEEDKPVVDFLYNLYLQNGGKKGPPPDTHRVK</t>
  </si>
  <si>
    <t>LLYAKARITAINGGPGYYKFDVQEEDKPVVDFLYNLYLQNGGKKGPPPDTHPSK</t>
  </si>
  <si>
    <t>ELYKQAEIYAGNGGPGYYNTKVQEEDKPVVDFLYNLYLQNGGKKGPPPDTHPSK</t>
  </si>
  <si>
    <t>ELYKQAEIYAGNGGPGYYKFDVQEEDKPVVDFLYELHLQNGGKKGPPADTHRVK</t>
  </si>
  <si>
    <t>ILYKQAEIYAANGGPGYYKFDVQEEDKPVVDFLYNLYLQNGGKKGPPPDTHPSK</t>
  </si>
  <si>
    <t>ILYKKAEIYAGNGGAGYYKFDVQEEDKPVVDFLYNLYLQNGGKKGPPPDTHRVK</t>
  </si>
  <si>
    <t>ELYKEAEIYAGNGGPGYYKFDVQEEDKPVVDFLYNLYLQNGGKKGPPPDTHRVK</t>
  </si>
  <si>
    <t>ELYKQAEIYAGNGGPGYYKFDVQEEDKPVVDFLYNLYLQNGGKKGPPPDTHPSK</t>
  </si>
  <si>
    <t>ELYKEAEIYARNGGPGYYKFNVQEEDKPVVDFLYNLYLQNGGKKGPPPDTHPSK</t>
  </si>
  <si>
    <t>ILYKEAEIYAGNGGAGYYKFNVQEEDKPVVDFLYNLYLQNGGKKGPPPDTHRVK</t>
  </si>
  <si>
    <t>ELYKEAEIYAGNGGPGYYKFDVQEEDKPVVDFLYNLYLQNGGILGPPAATHPSK</t>
  </si>
  <si>
    <t>ELYKQAEIYAGNGGPGYYKFDVQEEDKPVVDFLYNLYLQNGGILGPPAATHPSK</t>
  </si>
  <si>
    <t>ILYAKARIVASNGGPGYYNTEVQKEDRSVYDFLYELHLQNGGKKGPPPDTHRVT</t>
  </si>
  <si>
    <t>LLYAKARITAINGGPDYYNDDVDEEDKPVYDFLYELHLQNGGKKGPPAATHPSK</t>
  </si>
  <si>
    <t>ELYKQAEIYAANGGPGYYKFDVQKEDKPVVDFLYELHLQNGGKKGPPPDTHPSK</t>
  </si>
  <si>
    <t>ELYKEAEIYAGNGGPGYYKFDVQEEDKPVVDFLYELHLQNGGKKGPPPDTHPSK</t>
  </si>
  <si>
    <t>ELYKEAEIYAGNGGAGYYKFNVQEEDKPVVDFLYNLYLQNGGKKGPPAATHPYK</t>
  </si>
  <si>
    <t>ELYKEAEIYAGNGGAGYYKFNVQEEDKPVVDFLYNLYLQNGGKKGPPPDTHPSK</t>
  </si>
  <si>
    <t>KX154836 (1733-4)</t>
  </si>
  <si>
    <t xml:space="preserve">KX154876 </t>
  </si>
  <si>
    <t xml:space="preserve">KX154911 </t>
  </si>
  <si>
    <t>KX154945</t>
  </si>
  <si>
    <t>KX154859</t>
  </si>
  <si>
    <t xml:space="preserve">KX154816 </t>
  </si>
  <si>
    <t xml:space="preserve">KX154936 </t>
  </si>
  <si>
    <t xml:space="preserve">KX154871 </t>
  </si>
  <si>
    <t xml:space="preserve">KX154901 </t>
  </si>
  <si>
    <t>Protein or Gene ID</t>
  </si>
  <si>
    <t>KX154872</t>
  </si>
  <si>
    <t>KX154935</t>
  </si>
  <si>
    <t xml:space="preserve">cDNA </t>
  </si>
  <si>
    <t>D2</t>
  </si>
  <si>
    <t>D3</t>
  </si>
  <si>
    <t>D5</t>
  </si>
  <si>
    <t>D6</t>
  </si>
  <si>
    <t>D7</t>
  </si>
  <si>
    <t>D8</t>
  </si>
  <si>
    <t>D9</t>
  </si>
  <si>
    <t>ICAM-1 phenotype known from</t>
  </si>
  <si>
    <t>Janes et al. 2011</t>
  </si>
  <si>
    <t>Chattopadhyay et al. 2004</t>
  </si>
  <si>
    <t xml:space="preserve">Present study and Bengtsson et al. 2013 </t>
  </si>
  <si>
    <t>Motif    present in</t>
  </si>
  <si>
    <t>Amino acid sequence of motif</t>
  </si>
  <si>
    <t>No.</t>
  </si>
  <si>
    <t>Dd2VAR32</t>
  </si>
  <si>
    <t>HB3VAR03</t>
  </si>
  <si>
    <t>HB3var01</t>
  </si>
  <si>
    <t>A. PfEMP1 (n= 145) with motif and predicted to bind ICAM-1.</t>
  </si>
  <si>
    <t>B. PfEMP1 with no motif (n= 42).</t>
  </si>
  <si>
    <t>ERS010666</t>
  </si>
  <si>
    <t>ERS010666_NODE_1725_length_1745_cov_6</t>
  </si>
  <si>
    <t>ILYAKARIVAGNGGPGYYNTKVQEEDRSVFDFLYELHLQNGGILGPPAATHPSK</t>
  </si>
  <si>
    <t>ERS010177_NODE_444_length_2652_cov_15</t>
  </si>
  <si>
    <t>ILYKQAEIYARNGGPGYYNTEVQEEDRSVFDFLYELHLQNGGKKGPPAATHPSK</t>
  </si>
  <si>
    <t>ERS010514_NODE_4133_length_1567_cov_1</t>
  </si>
  <si>
    <t>ERS010514</t>
  </si>
  <si>
    <t>ERS010186</t>
  </si>
  <si>
    <t>ERS010186_NODE_4448_length_1043</t>
  </si>
  <si>
    <t xml:space="preserve">KX154960 </t>
  </si>
  <si>
    <t>ILYKEAEIYARNGGPGYYNTEVQKKDKPVVDFLYELHLQNGGKKGPPAATHPSK</t>
  </si>
  <si>
    <t>ERS010024_NODE_15283_length_3295</t>
  </si>
  <si>
    <t>ELYKQAEIYAGNGGPGYYNTKVQEEDRSVFDFLYELHLQNGGKKGPPAATHPYK</t>
  </si>
  <si>
    <t>ERS010570_NODE_205_length_4955_cov_53</t>
  </si>
  <si>
    <t>ILYKQAEIYAGNGGPGYYNTEVQKEDKPVVDFLYELHLQNGGKKGPPAATHPSK</t>
  </si>
  <si>
    <t>ERS010570_NODE_11308_length_4658_cov</t>
  </si>
  <si>
    <t>ELYKEAEIYARNGGPGYYNTEVQKEDKPVVDFLYELHLQNGGKKGPPPDTHRVK</t>
  </si>
  <si>
    <t>ERS010613_NODE_4213_length_1845_cov_3</t>
  </si>
  <si>
    <t>LLYAKARIVASNGGPGYYKFDVQEEDKPVVDFLYELHLQNGGKKGPPAATHPYK</t>
  </si>
  <si>
    <t>UGT5.1</t>
  </si>
  <si>
    <t>EWC75634</t>
  </si>
  <si>
    <t>KLYKEVEIYAGNGGPGYYNTKVQEEDRSVFDFLYELHLQNGGKKGPPAATHPSK</t>
  </si>
  <si>
    <t>Uganda</t>
  </si>
  <si>
    <t>ERS010030</t>
  </si>
  <si>
    <t>ERS010030_NODE_13667_length_11924</t>
  </si>
  <si>
    <t>ELYKEAEVYAGNGGPGYYNTKVQEEDRSVFDFLYELHLQNGGKKGPPAATHPSK</t>
  </si>
  <si>
    <t>KNG74927</t>
  </si>
  <si>
    <t>IGH-CR14</t>
  </si>
  <si>
    <t>ILYKEAEIYAGNGGPGYYNTEVQEEDKPVVDFLYELHLQNGGKKGPPPDTHRVK</t>
  </si>
  <si>
    <t>ERS010469</t>
  </si>
  <si>
    <t>ERS010469_NODE_3067_length_1801</t>
  </si>
  <si>
    <t>ILYKEAEIYAANGGPGYYNTEVQEEDKPVVDFLYELHLQNGGKKGPPPDTHMPR</t>
  </si>
  <si>
    <t>ETW32717</t>
  </si>
  <si>
    <t>ILYKDAEIYAGNGGPGYYNTKVQKEDKPVVDFLYELHLQNGGKKGPPAATHPSK</t>
  </si>
  <si>
    <t>ERS010028_NODE_10693_length_6237</t>
  </si>
  <si>
    <t>ERS010028</t>
  </si>
  <si>
    <t>LLYAKARITAINGGPGYYNDDVDEEDKPVYDFLYELHLQNGGKKGPPPDTHPSK</t>
  </si>
  <si>
    <t>ERS010175_NODE_2169_length_2954</t>
  </si>
  <si>
    <t>ERS010175</t>
  </si>
  <si>
    <t>ILYKKAEIYAGNGGAGYYKFDVQEEDRSVYDFLYELHLQNGGKKGPPPDTHPSK</t>
  </si>
  <si>
    <t>ERS010208_NODE_27589_length_7322</t>
  </si>
  <si>
    <t>ILYAKARIVAINGGPGYYSASVQEEDKPVVDFLYNLYLQNGGKKGPPPATHPYK</t>
  </si>
  <si>
    <t>CIDRa1.7</t>
  </si>
  <si>
    <t>ERS010194_NODE_1152_length_1648_cov_6</t>
  </si>
  <si>
    <t>ERS010194</t>
  </si>
  <si>
    <t>ILYKEAEIYARNGGPGYYNTEVQEEDKPVVDFLYNLYLQNGGKKGPPPDTHRVK</t>
  </si>
  <si>
    <t>ERS010027_NODE_1876_length_1290_cov_2</t>
  </si>
  <si>
    <t>ELYKEAEIYAGNGGPGYYNTKVQEEDKPVVDFLYELHLQNGGKKGPPAATHSKS</t>
  </si>
  <si>
    <t>KNG75243</t>
  </si>
  <si>
    <t>ILYKQAEIYARNGGAGYYNTKVQKEDKPVVDFLYELHLQNGGKKGPPPDTHPSK</t>
  </si>
  <si>
    <t>ERS010335_NODE_8343_length_7712_cov_1</t>
  </si>
  <si>
    <t>ERS010335</t>
  </si>
  <si>
    <t>ERS010304_NODE_3088_length_1721_cov_1</t>
  </si>
  <si>
    <t>ERS010304</t>
  </si>
  <si>
    <t>ILYKEAEIYARNGGPGYYNTEVQKKDKPVVDFLYNLYLQNGGILGPPPATHPSK</t>
  </si>
  <si>
    <t>ERS010630_NODE_25192_length_13703_cov</t>
  </si>
  <si>
    <t>ERS010630</t>
  </si>
  <si>
    <t>LLYAKARITAINGGPDYYNDDVDEEDKPVYDFLYDLHLQNGGKKGPPPATHPSK</t>
  </si>
  <si>
    <t>ERS010570_NODE_133_length_4253_cov_56</t>
  </si>
  <si>
    <t>ILYAKARIVAINGGPGYYKFDVQEEDKPVVDFLYNLYLQNGGKKGPPPDTHPYK</t>
  </si>
  <si>
    <t>ERS010664_NODE_7086_length_4531</t>
  </si>
  <si>
    <t>ERS010664</t>
  </si>
  <si>
    <t>ILYKEAEIYAANGGPGYYNTEVQEEDKPVVDFLYNLYLQNGGKKGPPAATHPSK</t>
  </si>
  <si>
    <t>DBLa1.2</t>
  </si>
  <si>
    <t>KNG75833</t>
  </si>
  <si>
    <t>ILYKEAEINAINGGPGYYSASVQEEDKHVVDFLYELHLQNGGKKGPPPATHRVT</t>
  </si>
  <si>
    <t>KM364031</t>
  </si>
  <si>
    <t>MN056</t>
  </si>
  <si>
    <t>D10</t>
  </si>
  <si>
    <t>ERS010027_NODE_11138_length_9393</t>
  </si>
  <si>
    <t>ILYAKARITAINGGPDYYNDDVDEEDKPVVDFLYNLYLQNGGKKGPPPATHRVK</t>
  </si>
  <si>
    <t>ERS010030_NODE_5360_length_6662_cov_3</t>
  </si>
  <si>
    <t>ELYKQAEIYAANGGPGYYKFDVQKEDKPVVDFLYELHLQNGGKKGPPPDTHRVK</t>
  </si>
  <si>
    <t>ERS010332_NODE_29348_length_7004</t>
  </si>
  <si>
    <t>ERS010332</t>
  </si>
  <si>
    <t>ERS010060_NODE_7862_length_5232</t>
  </si>
  <si>
    <t>ELYKEAEIYAGNGGPGYYNTKVQEEDKPVVDFLYNLYLQNGGKKGPPPATHPSK</t>
  </si>
  <si>
    <t>ERS010630_NODE_22078_length_7998</t>
  </si>
  <si>
    <t>ILYKQAEIYARNGGPGYYKFDVQEEDKPVVDFLYELHLQNGGKKGPPAATHPYK</t>
  </si>
  <si>
    <t>ERS010654_NODE_32840_length_10089</t>
  </si>
  <si>
    <t>DBLa2</t>
  </si>
  <si>
    <t>CIDRa1.8b</t>
  </si>
  <si>
    <t>ERS010037_NODE_15542_length_9105</t>
  </si>
  <si>
    <t>ILYKEAEINAINGGPGYYSASVQEEDKHVVDFLYELHLQNGGKKGPPAATHPSK</t>
  </si>
  <si>
    <t xml:space="preserve">KX154818 </t>
  </si>
  <si>
    <t xml:space="preserve">BT1983 </t>
  </si>
  <si>
    <t>ILYKEAEIYAGNGGPGYYKFDVQEEDKPVVDFLYELHLQNGGKKGPPPDTHMPR</t>
  </si>
  <si>
    <t>ERS010664_NODE_8433_length_7779_cov_1</t>
  </si>
  <si>
    <t>ELYKEAEIYAGNGGPGYYNTKVQEEDKPVVDFLYNLYLQNGGKKGPPPDTHPSK</t>
  </si>
  <si>
    <t>ERS010059_NODE_1344_length_5746_cov_2</t>
  </si>
  <si>
    <t>ILYKEAEIYAANGGPGYYKFDVQEEDKPVVDFLYNLYLQNGGKKGPPPATHPSK</t>
  </si>
  <si>
    <t>ERS010064_NODE_7469_length_8245_cov_1</t>
  </si>
  <si>
    <t>ERS010064</t>
  </si>
  <si>
    <t>ILYKEAEIYAGNGGPGYYKFDVQEEDKPVVDFLYNLYLQNGGKKGPPPDTHRVK</t>
  </si>
  <si>
    <t>ERS010618_NODE_1316_length_1216</t>
  </si>
  <si>
    <t>ILYKQAEIYAGNGGPRYYNTKVQEEDKPVVDFLYNLYLQNGGILGPPPATHPSK</t>
  </si>
  <si>
    <t>EWC78899</t>
  </si>
  <si>
    <t>ILYKEAEIYARNGGPGYYKFDVQEEDKPVVDFLYNLYLQNGGKKGPPPDTHMPR</t>
  </si>
  <si>
    <t>CIDRγ11</t>
  </si>
  <si>
    <t>KF984156</t>
  </si>
  <si>
    <t>MN062</t>
  </si>
  <si>
    <t>CIDRg9</t>
  </si>
  <si>
    <t>ERS010021_NODE_1062_length_2696</t>
  </si>
  <si>
    <t>ERS010021</t>
  </si>
  <si>
    <t>ELYKQAEIYARNGGPGYYKFDVQEEDKPVVDFLYNLYLQNGGKKGPPAATHPSK</t>
  </si>
  <si>
    <t>ERS010603_NODE_1613_length_2690_cov_6</t>
  </si>
  <si>
    <t>ERS010603</t>
  </si>
  <si>
    <t>ELYKEAEIYAGNGGPGYYKFNVQEEDKPVVDFLYNLYLQNGGKKGPPPDTHPSK</t>
  </si>
  <si>
    <t>ERS014189_NODE_16510_length_1542</t>
  </si>
  <si>
    <t>ERS014189</t>
  </si>
  <si>
    <t>ERS010030_NODE_13303_length_2633</t>
  </si>
  <si>
    <t>ILYKEAEVYAGNGGPGYYKFNVQEEDKPVVDFLYNLYLQNGGKKGPPAATHPYK</t>
  </si>
  <si>
    <t>ERS010534_NODE_341_length_5271_cov_10</t>
  </si>
  <si>
    <t>ERS010534</t>
  </si>
  <si>
    <t>CIDRα1.6b</t>
  </si>
  <si>
    <t>ERS010567_NODE_1116_length_1711_cov_23.881355</t>
  </si>
  <si>
    <t>TLYKDAEIYAGNGGPGYYNAEVQKEVKHVVDFLYNLYIKNGGKVGPPPSIHGSM</t>
  </si>
  <si>
    <t>ERS010030_NODE_6455_length_849_cov_6</t>
  </si>
  <si>
    <t>ILYKEAEIYAGNGGPGYYNTKVQEEDKPVVDFLYNLYLQNGGK</t>
  </si>
  <si>
    <t>ERS010617_NODE_4546_length_1331_cov_2</t>
  </si>
  <si>
    <t>ERS010617</t>
  </si>
  <si>
    <t>AGNGGPGYYNAEVQKEDKPVVDFLYNLYLQNGGILGPPPATHPSK</t>
  </si>
  <si>
    <t>IT4var44</t>
  </si>
  <si>
    <t>HB3var1csa</t>
  </si>
  <si>
    <t>DBLζ1</t>
  </si>
  <si>
    <t>DBLε5</t>
  </si>
  <si>
    <t>DD2var52</t>
  </si>
  <si>
    <t>Old World</t>
  </si>
  <si>
    <t>Brazil</t>
  </si>
  <si>
    <t>Honduras</t>
  </si>
  <si>
    <t>JQ691646</t>
  </si>
  <si>
    <t>BT1983-3</t>
  </si>
  <si>
    <t>KJ866959</t>
  </si>
  <si>
    <t>IT4var01</t>
  </si>
  <si>
    <t>C</t>
  </si>
  <si>
    <t>DBLδ2</t>
  </si>
  <si>
    <t>CIDRγ6</t>
  </si>
  <si>
    <t>IT4var14</t>
  </si>
  <si>
    <t>DBLα0.23</t>
  </si>
  <si>
    <t>DBLγ3</t>
  </si>
  <si>
    <t>IT4var27</t>
  </si>
  <si>
    <t>DBLα0.6</t>
  </si>
  <si>
    <t>CIDRα3.1</t>
  </si>
  <si>
    <t>IT4var41</t>
  </si>
  <si>
    <t>CIDRγ8</t>
  </si>
  <si>
    <t>IT4var64</t>
  </si>
  <si>
    <t>IT4var06</t>
  </si>
  <si>
    <t>IT4var11</t>
  </si>
  <si>
    <t>DBLβ10</t>
  </si>
  <si>
    <t>IT4var15</t>
  </si>
  <si>
    <t>CIDRα3.5</t>
  </si>
  <si>
    <t>IT4var18</t>
  </si>
  <si>
    <t>IT4var20</t>
  </si>
  <si>
    <t>IT4var35</t>
  </si>
  <si>
    <t>DBLα0.16</t>
  </si>
  <si>
    <t>CIDRα3.4</t>
  </si>
  <si>
    <t>DBLβ13</t>
  </si>
  <si>
    <t>present study and Oleinikov et al. 2009</t>
  </si>
  <si>
    <t>present study; data not shown</t>
  </si>
  <si>
    <t>present study, data not shown</t>
  </si>
  <si>
    <t>b3</t>
  </si>
  <si>
    <t>b1</t>
  </si>
  <si>
    <t>b</t>
  </si>
  <si>
    <t>b6</t>
  </si>
  <si>
    <t>b12</t>
  </si>
  <si>
    <t>b7</t>
  </si>
  <si>
    <t>b11</t>
  </si>
  <si>
    <t>b9</t>
  </si>
  <si>
    <t>b5</t>
  </si>
  <si>
    <t>b10</t>
  </si>
  <si>
    <t>b4</t>
  </si>
  <si>
    <t>b8</t>
  </si>
  <si>
    <t>b13</t>
  </si>
  <si>
    <r>
      <t>DBL</t>
    </r>
    <r>
      <rPr>
        <sz val="12"/>
        <color theme="1"/>
        <rFont val="Calibri"/>
        <family val="2"/>
      </rPr>
      <t>β</t>
    </r>
    <r>
      <rPr>
        <sz val="12"/>
        <color theme="1"/>
        <rFont val="Arial"/>
        <family val="2"/>
      </rPr>
      <t xml:space="preserve"> sub-group</t>
    </r>
  </si>
  <si>
    <t>DC1</t>
  </si>
  <si>
    <t>DC8</t>
  </si>
  <si>
    <t>DC22</t>
  </si>
  <si>
    <t>DC17</t>
  </si>
  <si>
    <t>DC14</t>
  </si>
  <si>
    <t>IT4var02; Domain 4</t>
  </si>
  <si>
    <t>IT4var02; Domain 8</t>
  </si>
  <si>
    <t>IT4var07; Domain 4</t>
  </si>
  <si>
    <t>IT4var07; Domain 5</t>
  </si>
  <si>
    <t xml:space="preserve"> Avril et al. 2016</t>
  </si>
  <si>
    <r>
      <t>Domain cassette (DC)</t>
    </r>
    <r>
      <rPr>
        <vertAlign val="superscript"/>
        <sz val="12"/>
        <color theme="1"/>
        <rFont val="Arial "/>
      </rPr>
      <t>a</t>
    </r>
  </si>
  <si>
    <r>
      <t>PfEMP1 binds ICAM-1</t>
    </r>
    <r>
      <rPr>
        <vertAlign val="superscript"/>
        <sz val="12"/>
        <color theme="1"/>
        <rFont val="Arial "/>
      </rPr>
      <t>b</t>
    </r>
  </si>
  <si>
    <r>
      <t>Motif 
(% identity)</t>
    </r>
    <r>
      <rPr>
        <vertAlign val="superscript"/>
        <sz val="12"/>
        <color theme="1"/>
        <rFont val="Arial "/>
      </rPr>
      <t>c</t>
    </r>
  </si>
  <si>
    <r>
      <t>EPCR binding domain present</t>
    </r>
    <r>
      <rPr>
        <vertAlign val="superscript"/>
        <sz val="12"/>
        <color theme="1"/>
        <rFont val="Arial "/>
      </rPr>
      <t>d</t>
    </r>
  </si>
  <si>
    <r>
      <t>PfEMP1 domain structure</t>
    </r>
    <r>
      <rPr>
        <vertAlign val="superscript"/>
        <sz val="12"/>
        <color theme="1"/>
        <rFont val="Arial "/>
      </rPr>
      <t>e</t>
    </r>
  </si>
  <si>
    <r>
      <t>PF11_0008 [PF3D7_1100200]</t>
    </r>
    <r>
      <rPr>
        <vertAlign val="superscript"/>
        <sz val="12"/>
        <color theme="1"/>
        <rFont val="Arial "/>
      </rPr>
      <t>f</t>
    </r>
  </si>
  <si>
    <r>
      <t>PF13_0003 [PF3D7_1300300]</t>
    </r>
    <r>
      <rPr>
        <vertAlign val="superscript"/>
        <sz val="12"/>
        <color theme="1"/>
        <rFont val="Arial "/>
      </rPr>
      <t>f</t>
    </r>
  </si>
  <si>
    <r>
      <t>PF08_0140 [PF3D7_0800300]</t>
    </r>
    <r>
      <rPr>
        <vertAlign val="superscript"/>
        <sz val="12"/>
        <color theme="1"/>
        <rFont val="Arial "/>
      </rPr>
      <t>f</t>
    </r>
  </si>
  <si>
    <r>
      <t>PFD0020c [PF3D7_0400400]</t>
    </r>
    <r>
      <rPr>
        <vertAlign val="superscript"/>
        <sz val="12"/>
        <color theme="1"/>
        <rFont val="Arial "/>
      </rPr>
      <t>f</t>
    </r>
  </si>
  <si>
    <r>
      <t>PF08_0141 [PF3D7_0800200]</t>
    </r>
    <r>
      <rPr>
        <vertAlign val="superscript"/>
        <sz val="12"/>
        <color theme="1"/>
        <rFont val="Arial "/>
      </rPr>
      <t>f</t>
    </r>
  </si>
  <si>
    <r>
      <t>PFD1235w [PF3D7_0425800]</t>
    </r>
    <r>
      <rPr>
        <vertAlign val="superscript"/>
        <sz val="12"/>
        <color theme="1"/>
        <rFont val="Arial "/>
      </rPr>
      <t>f</t>
    </r>
    <r>
      <rPr>
        <sz val="12"/>
        <color theme="1"/>
        <rFont val="Arial "/>
      </rPr>
      <t>; Domain 5</t>
    </r>
  </si>
  <si>
    <r>
      <t>PF11_0521 [PF3D7_1150400]</t>
    </r>
    <r>
      <rPr>
        <vertAlign val="superscript"/>
        <sz val="12"/>
        <color theme="1"/>
        <rFont val="Arial "/>
      </rPr>
      <t>f</t>
    </r>
  </si>
  <si>
    <r>
      <t>PFD1235w [PF3D7_0425800]</t>
    </r>
    <r>
      <rPr>
        <vertAlign val="superscript"/>
        <sz val="12"/>
        <color theme="1"/>
        <rFont val="Arial "/>
      </rPr>
      <t>f</t>
    </r>
    <r>
      <rPr>
        <sz val="12"/>
        <color theme="1"/>
        <rFont val="Arial "/>
      </rPr>
      <t>; Domain 4</t>
    </r>
  </si>
  <si>
    <r>
      <rPr>
        <vertAlign val="superscript"/>
        <sz val="12"/>
        <color theme="1"/>
        <rFont val="Arial "/>
      </rPr>
      <t>a</t>
    </r>
    <r>
      <rPr>
        <sz val="12"/>
        <color theme="1"/>
        <rFont val="Arial "/>
      </rPr>
      <t>DC indicates in which domain cassette the domain is found. ‘ND’ indicates that the DC type is unknown as the available PfEMP1 sequence is partial. ‘NO’ indicates that the domain is not part of known DC. Presence of DC13 prior to DBL</t>
    </r>
    <r>
      <rPr>
        <sz val="12"/>
        <color theme="1"/>
        <rFont val="Calibri"/>
        <family val="2"/>
      </rPr>
      <t xml:space="preserve">β </t>
    </r>
    <r>
      <rPr>
        <sz val="12"/>
        <color theme="1"/>
        <rFont val="Arial"/>
        <family val="2"/>
      </rPr>
      <t>is indicated</t>
    </r>
    <r>
      <rPr>
        <sz val="12"/>
        <color theme="1"/>
        <rFont val="Calibri"/>
        <family val="2"/>
      </rPr>
      <t>;</t>
    </r>
    <r>
      <rPr>
        <sz val="9.6"/>
        <color theme="1"/>
        <rFont val="Arial "/>
      </rPr>
      <t xml:space="preserve"> </t>
    </r>
    <r>
      <rPr>
        <vertAlign val="superscript"/>
        <sz val="12"/>
        <color theme="1"/>
        <rFont val="Arial "/>
      </rPr>
      <t>b</t>
    </r>
    <r>
      <rPr>
        <b/>
        <sz val="12"/>
        <color rgb="FFFF0000"/>
        <rFont val="Arial "/>
      </rPr>
      <t>YES</t>
    </r>
    <r>
      <rPr>
        <sz val="12"/>
        <color theme="1"/>
        <rFont val="Arial "/>
      </rPr>
      <t xml:space="preserve"> - indicates PfEMP1 binds ICAM-1; </t>
    </r>
    <r>
      <rPr>
        <b/>
        <sz val="12"/>
        <color rgb="FF0070C0"/>
        <rFont val="Arial "/>
      </rPr>
      <t>NO</t>
    </r>
    <r>
      <rPr>
        <sz val="12"/>
        <color theme="1"/>
        <rFont val="Arial "/>
      </rPr>
      <t xml:space="preserve"> - indicates PfEMP1 do not bind ICAM-1</t>
    </r>
    <r>
      <rPr>
        <vertAlign val="superscript"/>
        <sz val="12"/>
        <color theme="1"/>
        <rFont val="Arial "/>
      </rPr>
      <t>; c</t>
    </r>
    <r>
      <rPr>
        <sz val="12"/>
        <color theme="1"/>
        <rFont val="Arial "/>
      </rPr>
      <t xml:space="preserve">Identity to 3D7 PFD1235w [PF3D7_0425800]; </t>
    </r>
    <r>
      <rPr>
        <vertAlign val="superscript"/>
        <sz val="12"/>
        <color theme="1"/>
        <rFont val="Arial "/>
      </rPr>
      <t>d</t>
    </r>
    <r>
      <rPr>
        <sz val="12"/>
        <color theme="1"/>
        <rFont val="Arial "/>
      </rPr>
      <t xml:space="preserve">Lau et al. 2015; </t>
    </r>
    <r>
      <rPr>
        <vertAlign val="superscript"/>
        <sz val="12"/>
        <color theme="1"/>
        <rFont val="Arial "/>
      </rPr>
      <t>e</t>
    </r>
    <r>
      <rPr>
        <sz val="12"/>
        <color theme="1"/>
        <rFont val="Arial "/>
      </rPr>
      <t xml:space="preserve">Partial domains shown with dotted lines. Domain cassettes shown by red lines; </t>
    </r>
    <r>
      <rPr>
        <vertAlign val="superscript"/>
        <sz val="12"/>
        <color theme="1"/>
        <rFont val="Arial "/>
      </rPr>
      <t>f</t>
    </r>
    <r>
      <rPr>
        <sz val="12"/>
        <color theme="1"/>
        <rFont val="Arial "/>
      </rPr>
      <t xml:space="preserve">previous PlasmoDB ID [current PlasmoDB ID]. </t>
    </r>
  </si>
  <si>
    <r>
      <t>Table S4 | The ICAM-1 binding motif is commonly found in</t>
    </r>
    <r>
      <rPr>
        <b/>
        <i/>
        <sz val="18"/>
        <color theme="1"/>
        <rFont val="Arial"/>
      </rPr>
      <t xml:space="preserve"> P. falciparum</t>
    </r>
    <r>
      <rPr>
        <b/>
        <sz val="18"/>
        <color theme="1"/>
        <rFont val="Arial"/>
      </rPr>
      <t xml:space="preserve"> genomes. </t>
    </r>
    <r>
      <rPr>
        <b/>
        <i/>
        <sz val="18"/>
        <color theme="1"/>
        <rFont val="Arial"/>
      </rPr>
      <t xml:space="preserve">Related to Figures 2 and 3 </t>
    </r>
  </si>
  <si>
    <t>Reference (sequence)</t>
  </si>
  <si>
    <t>GenBank</t>
  </si>
  <si>
    <t>Sanger Institute</t>
  </si>
  <si>
    <t>Jespersen et al. 2016</t>
  </si>
  <si>
    <t>VarDom</t>
  </si>
  <si>
    <t>Broad Institute</t>
  </si>
  <si>
    <t>Gardner et al. 2002</t>
  </si>
  <si>
    <t>Lavstsen et al. 2012</t>
  </si>
  <si>
    <t xml:space="preserve"> Bengtsson et al. 2013 </t>
  </si>
  <si>
    <t>Sulistyaningsih et al. 2013</t>
  </si>
  <si>
    <t>References</t>
  </si>
  <si>
    <t>M. J. Gardner, et al., Genome sequence of the human malaria parasite Plasmodium falciparum," Nature 419(6906), 498 (2002).</t>
  </si>
  <si>
    <t>A.V. Oleinikov, et al., High throughput functional assays of the variant antigen PfEMP1 reveal a single domain in the 3D7 Plasmodium falciparum genome that binds ICAM1 with high affinity and is targeted by naturally acquired neutralizing antibodies, PLoS. Pathog. 5(4), e1000386 (2009).</t>
  </si>
  <si>
    <t>E. Sulistyaningsih, et al., Diversity of the var gene family of Indonesian Plasmodium falciparum isolates, Malar. J. 12, 80 (2013).</t>
  </si>
  <si>
    <t>R. Chattopadhyay, et al., Molecular analysis of the cytoadherence phenotype of a Plasmodium falciparum field isolate that binds intercellular adhesion molecule-1, Mol. Biochem. Parasitol. 133(2), 255 (2004).</t>
  </si>
  <si>
    <t xml:space="preserve">J.S Jespersen, et al. Plasmodium falciparum var genes expressed in children with severe malaria encode CIDRalpha1 domains. EMBO Mol Med.(2016) </t>
  </si>
  <si>
    <t>A. Bengtsson,et al, Transfected HEK293 cells expressing functional recombinant intercellular adhesion molecule 1 (ICAM-1)--a receptor associated with severe Plasmodium falciparum malaria. PLoSOne 8, e69999. (2013)</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_ &quot;kr.&quot;\ * #,##0.00_ ;_ &quot;kr.&quot;\ * \-#,##0.00_ ;_ &quot;kr.&quot;\ * &quot;-&quot;??_ ;_ @_ "/>
  </numFmts>
  <fonts count="31" x14ac:knownFonts="1">
    <font>
      <sz val="11"/>
      <color theme="1"/>
      <name val="Calibri"/>
      <family val="2"/>
      <scheme val="minor"/>
    </font>
    <font>
      <sz val="11"/>
      <color theme="1"/>
      <name val="Calibri"/>
      <family val="2"/>
      <scheme val="minor"/>
    </font>
    <font>
      <sz val="12"/>
      <color theme="1"/>
      <name val="Arial "/>
    </font>
    <font>
      <sz val="12"/>
      <color theme="1"/>
      <name val="Arial"/>
      <family val="2"/>
    </font>
    <font>
      <sz val="12"/>
      <color rgb="FF000000"/>
      <name val="Arial"/>
      <family val="2"/>
    </font>
    <font>
      <sz val="11"/>
      <color theme="1"/>
      <name val="Courier New"/>
      <family val="3"/>
    </font>
    <font>
      <sz val="12"/>
      <name val="Arial "/>
    </font>
    <font>
      <sz val="11"/>
      <color rgb="FF000000"/>
      <name val="Calibri"/>
      <family val="2"/>
      <scheme val="minor"/>
    </font>
    <font>
      <vertAlign val="superscript"/>
      <sz val="12"/>
      <color theme="1"/>
      <name val="Arial "/>
    </font>
    <font>
      <b/>
      <sz val="12"/>
      <color rgb="FFFF0000"/>
      <name val="Arial"/>
      <family val="2"/>
    </font>
    <font>
      <b/>
      <sz val="12"/>
      <color rgb="FFFF0000"/>
      <name val="Arial "/>
    </font>
    <font>
      <b/>
      <sz val="12"/>
      <color rgb="FF0070C0"/>
      <name val="Arial "/>
    </font>
    <font>
      <sz val="10"/>
      <color rgb="FF000000"/>
      <name val="Calibri"/>
      <family val="2"/>
    </font>
    <font>
      <sz val="10"/>
      <color theme="1"/>
      <name val="Arial Unicode MS"/>
      <family val="2"/>
    </font>
    <font>
      <sz val="12"/>
      <color theme="0"/>
      <name val="Arial "/>
    </font>
    <font>
      <sz val="11"/>
      <color theme="1"/>
      <name val="Arial"/>
      <family val="2"/>
    </font>
    <font>
      <sz val="12"/>
      <color rgb="FF222222"/>
      <name val="Arial"/>
      <family val="2"/>
    </font>
    <font>
      <sz val="12.1"/>
      <name val="Arial"/>
      <family val="2"/>
    </font>
    <font>
      <sz val="11"/>
      <name val="Calibri"/>
      <family val="2"/>
      <scheme val="minor"/>
    </font>
    <font>
      <sz val="12"/>
      <color theme="1"/>
      <name val="Calibri"/>
      <family val="2"/>
    </font>
    <font>
      <sz val="13"/>
      <name val="Symbol"/>
      <family val="1"/>
      <charset val="2"/>
    </font>
    <font>
      <sz val="13"/>
      <name val="Arial "/>
    </font>
    <font>
      <sz val="13"/>
      <name val="Calibri"/>
      <family val="2"/>
      <scheme val="minor"/>
    </font>
    <font>
      <sz val="9.6"/>
      <color theme="1"/>
      <name val="Arial "/>
    </font>
    <font>
      <b/>
      <sz val="16"/>
      <color theme="1"/>
      <name val="Arial "/>
    </font>
    <font>
      <sz val="16"/>
      <color theme="1"/>
      <name val="Calibri"/>
      <family val="2"/>
      <scheme val="minor"/>
    </font>
    <font>
      <sz val="16"/>
      <color theme="1"/>
      <name val="Arial "/>
    </font>
    <font>
      <u/>
      <sz val="11"/>
      <color theme="10"/>
      <name val="Calibri"/>
      <family val="2"/>
      <scheme val="minor"/>
    </font>
    <font>
      <u/>
      <sz val="11"/>
      <color theme="11"/>
      <name val="Calibri"/>
      <family val="2"/>
      <scheme val="minor"/>
    </font>
    <font>
      <b/>
      <sz val="18"/>
      <color theme="1"/>
      <name val="Arial"/>
    </font>
    <font>
      <b/>
      <i/>
      <sz val="18"/>
      <color theme="1"/>
      <name val="Arial"/>
    </font>
  </fonts>
  <fills count="6">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auto="1"/>
        <bgColor indexed="64"/>
      </patternFill>
    </fill>
    <fill>
      <patternFill patternType="solid">
        <fgColor theme="0"/>
        <bgColor indexed="64"/>
      </patternFill>
    </fill>
  </fills>
  <borders count="56">
    <border>
      <left/>
      <right/>
      <top/>
      <bottom/>
      <diagonal/>
    </border>
    <border>
      <left/>
      <right/>
      <top/>
      <bottom style="medium">
        <color auto="1"/>
      </bottom>
      <diagonal/>
    </border>
    <border>
      <left/>
      <right/>
      <top style="medium">
        <color auto="1"/>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style="dashed">
        <color auto="1"/>
      </left>
      <right style="dashed">
        <color auto="1"/>
      </right>
      <top style="dashed">
        <color auto="1"/>
      </top>
      <bottom style="dashed">
        <color auto="1"/>
      </bottom>
      <diagonal/>
    </border>
    <border>
      <left/>
      <right/>
      <top style="thin">
        <color auto="1"/>
      </top>
      <bottom style="thin">
        <color auto="1"/>
      </bottom>
      <diagonal/>
    </border>
    <border>
      <left style="dashed">
        <color auto="1"/>
      </left>
      <right/>
      <top style="dashed">
        <color auto="1"/>
      </top>
      <bottom/>
      <diagonal/>
    </border>
    <border>
      <left style="dashed">
        <color auto="1"/>
      </left>
      <right/>
      <top/>
      <bottom/>
      <diagonal/>
    </border>
    <border>
      <left/>
      <right/>
      <top style="dashed">
        <color auto="1"/>
      </top>
      <bottom/>
      <diagonal/>
    </border>
    <border>
      <left/>
      <right/>
      <top style="thin">
        <color auto="1"/>
      </top>
      <bottom/>
      <diagonal/>
    </border>
    <border>
      <left style="dotted">
        <color auto="1"/>
      </left>
      <right style="thin">
        <color auto="1"/>
      </right>
      <top style="dotted">
        <color auto="1"/>
      </top>
      <bottom/>
      <diagonal/>
    </border>
    <border>
      <left style="thin">
        <color theme="1"/>
      </left>
      <right style="thin">
        <color theme="1"/>
      </right>
      <top style="thin">
        <color theme="1"/>
      </top>
      <bottom style="thin">
        <color theme="1"/>
      </bottom>
      <diagonal/>
    </border>
    <border>
      <left/>
      <right style="thin">
        <color theme="1"/>
      </right>
      <top style="thin">
        <color theme="1"/>
      </top>
      <bottom style="thin">
        <color theme="1"/>
      </bottom>
      <diagonal/>
    </border>
    <border>
      <left/>
      <right/>
      <top/>
      <bottom style="thin">
        <color auto="1"/>
      </bottom>
      <diagonal/>
    </border>
    <border>
      <left/>
      <right/>
      <top style="hair">
        <color auto="1"/>
      </top>
      <bottom style="thin">
        <color auto="1"/>
      </bottom>
      <diagonal/>
    </border>
    <border>
      <left/>
      <right/>
      <top/>
      <bottom style="hair">
        <color auto="1"/>
      </bottom>
      <diagonal/>
    </border>
    <border>
      <left style="hair">
        <color auto="1"/>
      </left>
      <right/>
      <top style="hair">
        <color auto="1"/>
      </top>
      <bottom style="hair">
        <color auto="1"/>
      </bottom>
      <diagonal/>
    </border>
    <border>
      <left/>
      <right/>
      <top style="medium">
        <color auto="1"/>
      </top>
      <bottom style="thin">
        <color auto="1"/>
      </bottom>
      <diagonal/>
    </border>
    <border>
      <left style="thin">
        <color rgb="FFFF0000"/>
      </left>
      <right style="thin">
        <color auto="1"/>
      </right>
      <top style="thin">
        <color auto="1"/>
      </top>
      <bottom style="thin">
        <color auto="1"/>
      </bottom>
      <diagonal/>
    </border>
    <border>
      <left style="thin">
        <color auto="1"/>
      </left>
      <right style="thin">
        <color rgb="FFFF0000"/>
      </right>
      <top style="thin">
        <color rgb="FFFF0000"/>
      </top>
      <bottom style="thin">
        <color rgb="FFFF0000"/>
      </bottom>
      <diagonal/>
    </border>
    <border>
      <left style="thin">
        <color rgb="FFFF0000"/>
      </left>
      <right style="thin">
        <color auto="1"/>
      </right>
      <top style="thin">
        <color rgb="FFFF0000"/>
      </top>
      <bottom style="thin">
        <color rgb="FFFF0000"/>
      </bottom>
      <diagonal/>
    </border>
    <border>
      <left style="thin">
        <color rgb="FFFF0000"/>
      </left>
      <right/>
      <top style="thin">
        <color rgb="FFFF0000"/>
      </top>
      <bottom style="thin">
        <color rgb="FFFF0000"/>
      </bottom>
      <diagonal/>
    </border>
    <border>
      <left/>
      <right style="thin">
        <color auto="1"/>
      </right>
      <top style="thin">
        <color auto="1"/>
      </top>
      <bottom/>
      <diagonal/>
    </border>
    <border>
      <left style="thin">
        <color auto="1"/>
      </left>
      <right style="thin">
        <color auto="1"/>
      </right>
      <top style="thin">
        <color auto="1"/>
      </top>
      <bottom/>
      <diagonal/>
    </border>
    <border>
      <left/>
      <right/>
      <top style="thin">
        <color rgb="FFFF0000"/>
      </top>
      <bottom style="thin">
        <color rgb="FFFF0000"/>
      </bottom>
      <diagonal/>
    </border>
    <border>
      <left/>
      <right style="thin">
        <color rgb="FFFF0000"/>
      </right>
      <top style="thin">
        <color rgb="FFFF0000"/>
      </top>
      <bottom style="thin">
        <color rgb="FFFF0000"/>
      </bottom>
      <diagonal/>
    </border>
    <border>
      <left style="thin">
        <color auto="1"/>
      </left>
      <right style="thin">
        <color auto="1"/>
      </right>
      <top style="thin">
        <color rgb="FFFF0000"/>
      </top>
      <bottom style="thin">
        <color rgb="FFFF0000"/>
      </bottom>
      <diagonal/>
    </border>
    <border>
      <left/>
      <right style="thin">
        <color auto="1"/>
      </right>
      <top style="thin">
        <color rgb="FFFF0000"/>
      </top>
      <bottom style="thin">
        <color rgb="FFFF0000"/>
      </bottom>
      <diagonal/>
    </border>
    <border>
      <left style="dotted">
        <color auto="1"/>
      </left>
      <right/>
      <top style="dotted">
        <color auto="1"/>
      </top>
      <bottom style="dotted">
        <color auto="1"/>
      </bottom>
      <diagonal/>
    </border>
    <border>
      <left/>
      <right/>
      <top/>
      <bottom style="thin">
        <color rgb="FFFF0000"/>
      </bottom>
      <diagonal/>
    </border>
    <border>
      <left style="thin">
        <color auto="1"/>
      </left>
      <right/>
      <top/>
      <bottom/>
      <diagonal/>
    </border>
    <border>
      <left/>
      <right style="thin">
        <color auto="1"/>
      </right>
      <top/>
      <bottom/>
      <diagonal/>
    </border>
    <border>
      <left style="thin">
        <color auto="1"/>
      </left>
      <right style="thin">
        <color auto="1"/>
      </right>
      <top style="thin">
        <color rgb="FFFF0000"/>
      </top>
      <bottom/>
      <diagonal/>
    </border>
    <border>
      <left style="thin">
        <color auto="1"/>
      </left>
      <right style="medium">
        <color rgb="FFFF0000"/>
      </right>
      <top style="thin">
        <color rgb="FFFF0000"/>
      </top>
      <bottom/>
      <diagonal/>
    </border>
    <border>
      <left/>
      <right/>
      <top style="thin">
        <color rgb="FFFF0000"/>
      </top>
      <bottom/>
      <diagonal/>
    </border>
    <border>
      <left style="thin">
        <color auto="1"/>
      </left>
      <right style="thin">
        <color rgb="FFFF0000"/>
      </right>
      <top style="thin">
        <color auto="1"/>
      </top>
      <bottom style="thin">
        <color auto="1"/>
      </bottom>
      <diagonal/>
    </border>
    <border>
      <left style="thin">
        <color auto="1"/>
      </left>
      <right/>
      <top style="thin">
        <color rgb="FFFF0000"/>
      </top>
      <bottom/>
      <diagonal/>
    </border>
    <border>
      <left style="dashed">
        <color auto="1"/>
      </left>
      <right/>
      <top style="dashed">
        <color auto="1"/>
      </top>
      <bottom style="dashed">
        <color auto="1"/>
      </bottom>
      <diagonal/>
    </border>
    <border>
      <left style="thin">
        <color rgb="FFFF0000"/>
      </left>
      <right/>
      <top/>
      <bottom/>
      <diagonal/>
    </border>
    <border>
      <left style="thin">
        <color rgb="FFFF0000"/>
      </left>
      <right style="thin">
        <color rgb="FFFF0000"/>
      </right>
      <top style="thin">
        <color rgb="FFFF0000"/>
      </top>
      <bottom style="thin">
        <color rgb="FFFF0000"/>
      </bottom>
      <diagonal/>
    </border>
    <border>
      <left/>
      <right style="thin">
        <color rgb="FFFF0000"/>
      </right>
      <top/>
      <bottom/>
      <diagonal/>
    </border>
    <border>
      <left/>
      <right/>
      <top style="thin">
        <color rgb="FFFF0000"/>
      </top>
      <bottom style="dotted">
        <color auto="1"/>
      </bottom>
      <diagonal/>
    </border>
    <border>
      <left/>
      <right style="thin">
        <color auto="1"/>
      </right>
      <top style="thin">
        <color rgb="FFFF0000"/>
      </top>
      <bottom/>
      <diagonal/>
    </border>
    <border>
      <left style="thin">
        <color theme="1"/>
      </left>
      <right/>
      <top style="thin">
        <color theme="1"/>
      </top>
      <bottom style="thin">
        <color theme="1"/>
      </bottom>
      <diagonal/>
    </border>
    <border>
      <left style="thin">
        <color rgb="FFFF0000"/>
      </left>
      <right/>
      <top style="thin">
        <color rgb="FFFF0000"/>
      </top>
      <bottom/>
      <diagonal/>
    </border>
    <border>
      <left style="thin">
        <color auto="1"/>
      </left>
      <right style="thin">
        <color auto="1"/>
      </right>
      <top style="medium">
        <color auto="1"/>
      </top>
      <bottom style="medium">
        <color auto="1"/>
      </bottom>
      <diagonal/>
    </border>
    <border>
      <left style="thin">
        <color auto="1"/>
      </left>
      <right style="thin">
        <color auto="1"/>
      </right>
      <top/>
      <bottom style="thin">
        <color rgb="FFFF0000"/>
      </bottom>
      <diagonal/>
    </border>
    <border>
      <left style="thin">
        <color rgb="FFFF0000"/>
      </left>
      <right/>
      <top style="thin">
        <color auto="1"/>
      </top>
      <bottom style="thin">
        <color auto="1"/>
      </bottom>
      <diagonal/>
    </border>
    <border>
      <left style="medium">
        <color rgb="FFFF0000"/>
      </left>
      <right style="thin">
        <color rgb="FFFF0000"/>
      </right>
      <top style="thin">
        <color rgb="FFFF0000"/>
      </top>
      <bottom style="thin">
        <color rgb="FFFF0000"/>
      </bottom>
      <diagonal/>
    </border>
    <border>
      <left/>
      <right style="medium">
        <color rgb="FFFF0000"/>
      </right>
      <top style="thin">
        <color rgb="FFFF0000"/>
      </top>
      <bottom/>
      <diagonal/>
    </border>
    <border>
      <left style="thin">
        <color auto="1"/>
      </left>
      <right style="thin">
        <color rgb="FFFF0000"/>
      </right>
      <top/>
      <bottom style="thin">
        <color rgb="FFFF0000"/>
      </bottom>
      <diagonal/>
    </border>
    <border>
      <left style="medium">
        <color rgb="FFFF0000"/>
      </left>
      <right style="thin">
        <color auto="1"/>
      </right>
      <top style="thin">
        <color auto="1"/>
      </top>
      <bottom style="thin">
        <color auto="1"/>
      </bottom>
      <diagonal/>
    </border>
    <border>
      <left/>
      <right style="thin">
        <color rgb="FFFF0000"/>
      </right>
      <top style="thin">
        <color auto="1"/>
      </top>
      <bottom style="thin">
        <color auto="1"/>
      </bottom>
      <diagonal/>
    </border>
    <border>
      <left/>
      <right style="medium">
        <color rgb="FFFF0000"/>
      </right>
      <top style="thin">
        <color auto="1"/>
      </top>
      <bottom style="thin">
        <color auto="1"/>
      </bottom>
      <diagonal/>
    </border>
  </borders>
  <cellStyleXfs count="118">
    <xf numFmtId="0" fontId="0" fillId="0" borderId="0"/>
    <xf numFmtId="164" fontId="1" fillId="0" borderId="0" applyFon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cellStyleXfs>
  <cellXfs count="226">
    <xf numFmtId="0" fontId="0" fillId="0" borderId="0" xfId="0"/>
    <xf numFmtId="0" fontId="2" fillId="0" borderId="0" xfId="0" applyFont="1" applyFill="1" applyAlignment="1">
      <alignment horizontal="center" vertical="center"/>
    </xf>
    <xf numFmtId="0" fontId="2" fillId="0" borderId="0" xfId="0" applyFont="1" applyFill="1" applyBorder="1" applyAlignment="1">
      <alignment horizontal="center" vertical="center"/>
    </xf>
    <xf numFmtId="0" fontId="2" fillId="0" borderId="2" xfId="0" applyFont="1" applyFill="1" applyBorder="1" applyAlignment="1">
      <alignment horizontal="center" vertical="center"/>
    </xf>
    <xf numFmtId="0" fontId="2" fillId="3" borderId="0" xfId="0" applyFont="1" applyFill="1" applyAlignment="1">
      <alignment horizontal="center" vertical="center"/>
    </xf>
    <xf numFmtId="0" fontId="2" fillId="0" borderId="0" xfId="0" applyFont="1" applyAlignment="1">
      <alignment horizontal="center" vertical="center"/>
    </xf>
    <xf numFmtId="0" fontId="3" fillId="0" borderId="0" xfId="0" applyFont="1" applyFill="1" applyAlignment="1">
      <alignment horizontal="center" vertical="center"/>
    </xf>
    <xf numFmtId="0" fontId="4" fillId="0" borderId="0" xfId="0" applyFont="1" applyFill="1" applyAlignment="1">
      <alignment horizontal="center" vertical="center"/>
    </xf>
    <xf numFmtId="0" fontId="3" fillId="0" borderId="0" xfId="0" applyFont="1" applyAlignment="1">
      <alignment horizontal="center" vertical="center"/>
    </xf>
    <xf numFmtId="0" fontId="2" fillId="0" borderId="0" xfId="0" applyFont="1" applyFill="1" applyAlignment="1">
      <alignment horizontal="center" vertical="center" wrapText="1"/>
    </xf>
    <xf numFmtId="0" fontId="6" fillId="0" borderId="0" xfId="0" applyFont="1" applyFill="1" applyAlignment="1">
      <alignment horizontal="center" vertical="center"/>
    </xf>
    <xf numFmtId="0" fontId="2" fillId="0" borderId="0" xfId="0" applyFont="1" applyFill="1" applyBorder="1" applyAlignment="1" applyProtection="1">
      <alignment horizontal="center" vertical="center"/>
      <protection locked="0"/>
    </xf>
    <xf numFmtId="0" fontId="2" fillId="0" borderId="0" xfId="0" applyFont="1" applyAlignment="1">
      <alignment horizontal="left" vertical="center"/>
    </xf>
    <xf numFmtId="0" fontId="2" fillId="0" borderId="0" xfId="0" applyFont="1" applyFill="1" applyAlignment="1">
      <alignment vertical="center"/>
    </xf>
    <xf numFmtId="0" fontId="2" fillId="0" borderId="1" xfId="0" applyFont="1" applyFill="1" applyBorder="1" applyAlignment="1">
      <alignment horizontal="center" vertical="center" wrapText="1"/>
    </xf>
    <xf numFmtId="0" fontId="3" fillId="0" borderId="1" xfId="0" applyFont="1" applyFill="1" applyBorder="1" applyAlignment="1">
      <alignment horizontal="center" vertical="center"/>
    </xf>
    <xf numFmtId="0" fontId="2" fillId="0" borderId="0" xfId="0" applyFont="1" applyFill="1" applyBorder="1" applyAlignment="1">
      <alignment horizontal="center" vertical="center" wrapText="1"/>
    </xf>
    <xf numFmtId="9" fontId="2" fillId="0" borderId="2" xfId="0" applyNumberFormat="1" applyFont="1" applyFill="1" applyBorder="1" applyAlignment="1">
      <alignment horizontal="center" vertical="center" wrapText="1"/>
    </xf>
    <xf numFmtId="9" fontId="2" fillId="0" borderId="0" xfId="0" applyNumberFormat="1" applyFont="1" applyFill="1" applyAlignment="1">
      <alignment horizontal="center" vertical="center" wrapText="1"/>
    </xf>
    <xf numFmtId="9" fontId="2" fillId="0" borderId="0" xfId="0" applyNumberFormat="1" applyFont="1" applyFill="1" applyAlignment="1">
      <alignment horizontal="center" vertical="center"/>
    </xf>
    <xf numFmtId="0" fontId="10" fillId="0" borderId="0" xfId="0" applyFont="1" applyFill="1" applyAlignment="1">
      <alignment horizontal="center" vertical="center"/>
    </xf>
    <xf numFmtId="49" fontId="2" fillId="0" borderId="0" xfId="0" applyNumberFormat="1" applyFont="1" applyFill="1" applyBorder="1" applyAlignment="1">
      <alignment horizontal="center" vertical="center" wrapText="1"/>
    </xf>
    <xf numFmtId="0" fontId="10" fillId="0" borderId="2" xfId="0" applyFont="1" applyFill="1" applyBorder="1" applyAlignment="1">
      <alignment horizontal="center" vertical="center"/>
    </xf>
    <xf numFmtId="0" fontId="4" fillId="0" borderId="0" xfId="0" applyFont="1" applyAlignment="1">
      <alignment horizontal="center" vertical="center" wrapText="1" shrinkToFit="1"/>
    </xf>
    <xf numFmtId="0" fontId="11" fillId="0" borderId="0" xfId="0" applyFont="1" applyFill="1" applyAlignment="1">
      <alignment horizontal="center" vertical="center"/>
    </xf>
    <xf numFmtId="0" fontId="2" fillId="0" borderId="0" xfId="0" applyFont="1" applyBorder="1" applyAlignment="1" applyProtection="1">
      <alignment horizontal="center" vertical="center"/>
      <protection locked="0"/>
    </xf>
    <xf numFmtId="0" fontId="2" fillId="0" borderId="3" xfId="0" applyFont="1" applyBorder="1" applyAlignment="1" applyProtection="1">
      <alignment horizontal="center" vertical="center"/>
      <protection locked="0"/>
    </xf>
    <xf numFmtId="0" fontId="2" fillId="0" borderId="4" xfId="0" applyFont="1" applyBorder="1" applyAlignment="1" applyProtection="1">
      <alignment horizontal="center" vertical="center"/>
      <protection locked="0"/>
    </xf>
    <xf numFmtId="0" fontId="4" fillId="0" borderId="0" xfId="0" applyFont="1" applyFill="1" applyBorder="1" applyAlignment="1">
      <alignment horizontal="center" vertical="center"/>
    </xf>
    <xf numFmtId="0" fontId="2" fillId="2" borderId="4" xfId="0" applyFont="1" applyFill="1" applyBorder="1" applyAlignment="1" applyProtection="1">
      <alignment horizontal="center" vertical="center"/>
      <protection locked="0"/>
    </xf>
    <xf numFmtId="0" fontId="2" fillId="2" borderId="3" xfId="0" applyFont="1" applyFill="1" applyBorder="1" applyAlignment="1" applyProtection="1">
      <alignment horizontal="center" vertical="center"/>
      <protection locked="0"/>
    </xf>
    <xf numFmtId="49" fontId="6" fillId="4" borderId="0" xfId="0" applyNumberFormat="1" applyFont="1" applyFill="1" applyBorder="1" applyAlignment="1" applyProtection="1">
      <alignment horizontal="center" vertical="center"/>
      <protection locked="0"/>
    </xf>
    <xf numFmtId="0" fontId="2" fillId="0" borderId="5" xfId="0" applyFont="1" applyBorder="1" applyAlignment="1" applyProtection="1">
      <alignment horizontal="center" vertical="center"/>
      <protection locked="0"/>
    </xf>
    <xf numFmtId="0" fontId="4" fillId="0" borderId="0" xfId="0" applyFont="1" applyFill="1" applyBorder="1" applyAlignment="1">
      <alignment vertical="center"/>
    </xf>
    <xf numFmtId="0" fontId="12" fillId="0" borderId="0" xfId="0" applyFont="1" applyFill="1" applyBorder="1" applyAlignment="1">
      <alignment vertical="center"/>
    </xf>
    <xf numFmtId="49" fontId="6" fillId="0" borderId="0" xfId="0" applyNumberFormat="1" applyFont="1" applyFill="1" applyBorder="1" applyAlignment="1" applyProtection="1">
      <alignment horizontal="center" vertical="center"/>
      <protection locked="0"/>
    </xf>
    <xf numFmtId="0" fontId="2" fillId="2" borderId="6" xfId="0" applyFont="1" applyFill="1" applyBorder="1" applyAlignment="1" applyProtection="1">
      <alignment horizontal="center" vertical="center"/>
      <protection locked="0"/>
    </xf>
    <xf numFmtId="0" fontId="2" fillId="0" borderId="4" xfId="0" applyFont="1" applyFill="1" applyBorder="1" applyAlignment="1" applyProtection="1">
      <alignment horizontal="center" vertical="center"/>
      <protection locked="0"/>
    </xf>
    <xf numFmtId="0" fontId="2" fillId="0" borderId="3" xfId="0" applyFont="1" applyFill="1" applyBorder="1" applyAlignment="1" applyProtection="1">
      <alignment horizontal="center" vertical="center"/>
      <protection locked="0"/>
    </xf>
    <xf numFmtId="0" fontId="2" fillId="0" borderId="5" xfId="0" applyFont="1" applyFill="1" applyBorder="1" applyAlignment="1" applyProtection="1">
      <alignment horizontal="center" vertical="center"/>
      <protection locked="0"/>
    </xf>
    <xf numFmtId="0" fontId="2" fillId="0" borderId="7" xfId="0" applyFont="1" applyFill="1" applyBorder="1" applyAlignment="1" applyProtection="1">
      <alignment horizontal="center" vertical="center"/>
      <protection locked="0"/>
    </xf>
    <xf numFmtId="0" fontId="2" fillId="0" borderId="6" xfId="0" applyFont="1" applyFill="1" applyBorder="1" applyAlignment="1" applyProtection="1">
      <alignment horizontal="center" vertical="center"/>
      <protection locked="0"/>
    </xf>
    <xf numFmtId="0" fontId="2" fillId="0" borderId="0" xfId="0" applyFont="1" applyBorder="1" applyAlignment="1">
      <alignment horizontal="center" vertical="center"/>
    </xf>
    <xf numFmtId="0" fontId="10" fillId="0" borderId="0" xfId="0" applyFont="1" applyFill="1" applyBorder="1" applyAlignment="1" applyProtection="1">
      <alignment horizontal="center" vertical="center"/>
      <protection locked="0"/>
    </xf>
    <xf numFmtId="0" fontId="2" fillId="0" borderId="7" xfId="0" applyFont="1" applyBorder="1" applyAlignment="1" applyProtection="1">
      <alignment horizontal="center" vertical="center"/>
      <protection locked="0"/>
    </xf>
    <xf numFmtId="0" fontId="2" fillId="0" borderId="8" xfId="0" applyFont="1" applyFill="1" applyBorder="1" applyAlignment="1" applyProtection="1">
      <alignment horizontal="center" vertical="center"/>
      <protection locked="0"/>
    </xf>
    <xf numFmtId="0" fontId="2" fillId="0" borderId="9" xfId="0" applyFont="1" applyFill="1" applyBorder="1" applyAlignment="1">
      <alignment horizontal="center" vertical="center"/>
    </xf>
    <xf numFmtId="0" fontId="2" fillId="0" borderId="10" xfId="0" applyFont="1" applyFill="1" applyBorder="1" applyAlignment="1" applyProtection="1">
      <alignment horizontal="center" vertical="center"/>
      <protection locked="0"/>
    </xf>
    <xf numFmtId="0" fontId="0" fillId="0" borderId="0" xfId="0" applyBorder="1"/>
    <xf numFmtId="0" fontId="3" fillId="0" borderId="0" xfId="0" applyFont="1" applyBorder="1"/>
    <xf numFmtId="0" fontId="2" fillId="0" borderId="7" xfId="0" applyFont="1" applyFill="1" applyBorder="1" applyAlignment="1">
      <alignment horizontal="center" vertical="center"/>
    </xf>
    <xf numFmtId="0" fontId="13" fillId="0" borderId="0" xfId="0" applyFont="1" applyFill="1" applyAlignment="1">
      <alignment horizontal="center" vertical="center"/>
    </xf>
    <xf numFmtId="0" fontId="2" fillId="0" borderId="12" xfId="0" applyFont="1" applyBorder="1" applyAlignment="1" applyProtection="1">
      <alignment horizontal="center" vertical="center"/>
      <protection locked="0"/>
    </xf>
    <xf numFmtId="0" fontId="3" fillId="0" borderId="0" xfId="0" applyFont="1" applyAlignment="1">
      <alignment horizontal="center"/>
    </xf>
    <xf numFmtId="0" fontId="2" fillId="0" borderId="13" xfId="0" applyFont="1" applyBorder="1" applyAlignment="1" applyProtection="1">
      <alignment horizontal="center" vertical="center"/>
      <protection locked="0"/>
    </xf>
    <xf numFmtId="0" fontId="2" fillId="0" borderId="14" xfId="0" applyFont="1" applyFill="1" applyBorder="1" applyAlignment="1" applyProtection="1">
      <alignment horizontal="center" vertical="center"/>
      <protection locked="0"/>
    </xf>
    <xf numFmtId="0" fontId="7" fillId="0" borderId="0" xfId="0" applyFont="1" applyBorder="1" applyAlignment="1">
      <alignment horizontal="center" vertical="center" wrapText="1"/>
    </xf>
    <xf numFmtId="0" fontId="2" fillId="0" borderId="13" xfId="0" applyFont="1" applyFill="1" applyBorder="1" applyAlignment="1" applyProtection="1">
      <alignment horizontal="center" vertical="center"/>
      <protection locked="0"/>
    </xf>
    <xf numFmtId="0" fontId="14" fillId="0" borderId="4" xfId="0" applyFont="1" applyFill="1" applyBorder="1" applyAlignment="1" applyProtection="1">
      <alignment horizontal="center" vertical="center"/>
      <protection locked="0"/>
    </xf>
    <xf numFmtId="0" fontId="14" fillId="0" borderId="0" xfId="0" applyFont="1" applyFill="1" applyBorder="1" applyAlignment="1" applyProtection="1">
      <alignment horizontal="center" vertical="center"/>
      <protection locked="0"/>
    </xf>
    <xf numFmtId="0" fontId="14" fillId="2" borderId="3" xfId="0" applyFont="1" applyFill="1" applyBorder="1" applyAlignment="1" applyProtection="1">
      <alignment horizontal="center" vertical="center"/>
      <protection locked="0"/>
    </xf>
    <xf numFmtId="0" fontId="2" fillId="5" borderId="0" xfId="0" applyFont="1" applyFill="1" applyBorder="1" applyAlignment="1" applyProtection="1">
      <alignment horizontal="center" vertical="center"/>
      <protection locked="0"/>
    </xf>
    <xf numFmtId="0" fontId="2" fillId="0" borderId="11" xfId="0" applyFont="1" applyFill="1" applyBorder="1" applyAlignment="1">
      <alignment horizontal="center" vertical="center"/>
    </xf>
    <xf numFmtId="0" fontId="2" fillId="0" borderId="0" xfId="0" applyFont="1" applyFill="1" applyAlignment="1">
      <alignment horizontal="center" vertical="center"/>
    </xf>
    <xf numFmtId="0" fontId="2" fillId="0" borderId="16" xfId="0" applyFont="1" applyFill="1" applyBorder="1" applyAlignment="1">
      <alignment horizontal="center" vertical="center"/>
    </xf>
    <xf numFmtId="0" fontId="2" fillId="0" borderId="17" xfId="0" applyFont="1" applyFill="1" applyBorder="1" applyAlignment="1">
      <alignment horizontal="center" vertical="center"/>
    </xf>
    <xf numFmtId="0" fontId="2" fillId="0" borderId="18" xfId="0" applyFont="1" applyBorder="1" applyAlignment="1" applyProtection="1">
      <alignment horizontal="center" vertical="center"/>
      <protection locked="0"/>
    </xf>
    <xf numFmtId="0" fontId="14" fillId="0" borderId="0" xfId="0" applyFont="1" applyBorder="1" applyAlignment="1" applyProtection="1">
      <alignment horizontal="center" vertical="center"/>
      <protection locked="0"/>
    </xf>
    <xf numFmtId="49" fontId="2" fillId="0" borderId="0" xfId="0" applyNumberFormat="1" applyFont="1" applyFill="1" applyAlignment="1">
      <alignment vertical="center"/>
    </xf>
    <xf numFmtId="49" fontId="2" fillId="0" borderId="0" xfId="0" applyNumberFormat="1" applyFont="1" applyAlignment="1">
      <alignment horizontal="center" vertical="center" wrapText="1"/>
    </xf>
    <xf numFmtId="49" fontId="2" fillId="0" borderId="0" xfId="0" applyNumberFormat="1" applyFont="1" applyFill="1" applyAlignment="1">
      <alignment horizontal="center" vertical="center"/>
    </xf>
    <xf numFmtId="49" fontId="2" fillId="0" borderId="0" xfId="0" applyNumberFormat="1" applyFont="1" applyAlignment="1">
      <alignment horizontal="center" vertical="center"/>
    </xf>
    <xf numFmtId="49" fontId="2" fillId="0" borderId="0" xfId="0" applyNumberFormat="1" applyFont="1" applyFill="1" applyAlignment="1">
      <alignment horizontal="center" vertical="center" wrapText="1"/>
    </xf>
    <xf numFmtId="49" fontId="0" fillId="0" borderId="0" xfId="0" applyNumberFormat="1"/>
    <xf numFmtId="0" fontId="2" fillId="0" borderId="0" xfId="0" applyFont="1" applyFill="1" applyAlignment="1">
      <alignment horizontal="center" vertical="center"/>
    </xf>
    <xf numFmtId="0" fontId="2" fillId="0" borderId="1" xfId="0" applyFont="1" applyFill="1" applyBorder="1" applyAlignment="1">
      <alignment horizontal="center" vertical="center"/>
    </xf>
    <xf numFmtId="0" fontId="2" fillId="0" borderId="0" xfId="0" applyFont="1" applyFill="1" applyAlignment="1">
      <alignment horizontal="center" vertical="center"/>
    </xf>
    <xf numFmtId="0" fontId="3" fillId="0" borderId="0" xfId="0" applyFont="1" applyFill="1" applyBorder="1" applyAlignment="1">
      <alignment horizontal="center" vertical="center"/>
    </xf>
    <xf numFmtId="0" fontId="0" fillId="0" borderId="2" xfId="0" applyBorder="1"/>
    <xf numFmtId="0" fontId="2" fillId="0" borderId="19" xfId="0" applyFont="1" applyBorder="1" applyAlignment="1" applyProtection="1">
      <alignment horizontal="center" vertical="center"/>
      <protection locked="0"/>
    </xf>
    <xf numFmtId="0" fontId="2" fillId="0" borderId="0" xfId="0" applyFont="1" applyFill="1" applyBorder="1" applyAlignment="1">
      <alignment horizontal="center" vertical="center"/>
    </xf>
    <xf numFmtId="0" fontId="0" fillId="0" borderId="1" xfId="0" applyBorder="1" applyAlignment="1">
      <alignment horizontal="center"/>
    </xf>
    <xf numFmtId="49" fontId="2" fillId="0" borderId="1" xfId="0" applyNumberFormat="1" applyFont="1" applyFill="1" applyBorder="1" applyAlignment="1">
      <alignment vertical="top" wrapText="1"/>
    </xf>
    <xf numFmtId="0" fontId="2" fillId="0" borderId="1" xfId="0" applyFont="1" applyFill="1" applyBorder="1" applyAlignment="1">
      <alignment vertical="center" wrapText="1"/>
    </xf>
    <xf numFmtId="49" fontId="2" fillId="0" borderId="1" xfId="0" applyNumberFormat="1" applyFont="1" applyFill="1" applyBorder="1" applyAlignment="1">
      <alignment vertical="center" wrapText="1"/>
    </xf>
    <xf numFmtId="0" fontId="2" fillId="0" borderId="0" xfId="0" applyFont="1" applyFill="1" applyAlignment="1">
      <alignment horizontal="center" vertical="center"/>
    </xf>
    <xf numFmtId="0" fontId="2" fillId="0" borderId="0" xfId="0" applyFont="1" applyFill="1" applyBorder="1" applyAlignment="1">
      <alignment horizontal="center" vertical="center"/>
    </xf>
    <xf numFmtId="0" fontId="2" fillId="0" borderId="0" xfId="0" applyFont="1" applyFill="1" applyAlignment="1">
      <alignment horizontal="left" vertical="center"/>
    </xf>
    <xf numFmtId="0" fontId="0" fillId="0" borderId="0" xfId="0" applyFill="1"/>
    <xf numFmtId="0" fontId="2" fillId="0" borderId="0" xfId="0" applyFont="1" applyFill="1" applyAlignment="1">
      <alignment horizontal="center" vertical="center"/>
    </xf>
    <xf numFmtId="0" fontId="2" fillId="0" borderId="0" xfId="0" applyFont="1" applyFill="1" applyBorder="1" applyAlignment="1">
      <alignment horizontal="center" vertical="center"/>
    </xf>
    <xf numFmtId="0" fontId="2" fillId="0" borderId="2" xfId="0" applyFont="1" applyBorder="1" applyAlignment="1" applyProtection="1">
      <alignment horizontal="center" vertical="center"/>
      <protection locked="0"/>
    </xf>
    <xf numFmtId="0" fontId="2" fillId="2" borderId="21" xfId="0" applyFont="1" applyFill="1" applyBorder="1" applyAlignment="1" applyProtection="1">
      <alignment horizontal="center" vertical="center"/>
      <protection locked="0"/>
    </xf>
    <xf numFmtId="0" fontId="2" fillId="2" borderId="22" xfId="0" applyFont="1" applyFill="1" applyBorder="1" applyAlignment="1" applyProtection="1">
      <alignment horizontal="center" vertical="center"/>
      <protection locked="0"/>
    </xf>
    <xf numFmtId="0" fontId="2" fillId="0" borderId="23" xfId="0" applyFont="1" applyBorder="1" applyAlignment="1" applyProtection="1">
      <alignment horizontal="center" vertical="center"/>
      <protection locked="0"/>
    </xf>
    <xf numFmtId="9" fontId="2" fillId="0" borderId="0" xfId="0" applyNumberFormat="1" applyFont="1" applyFill="1" applyBorder="1" applyAlignment="1">
      <alignment horizontal="center" vertical="center" wrapText="1"/>
    </xf>
    <xf numFmtId="9" fontId="2" fillId="0" borderId="0" xfId="0" applyNumberFormat="1" applyFont="1" applyFill="1" applyBorder="1" applyAlignment="1">
      <alignment horizontal="center" vertical="center"/>
    </xf>
    <xf numFmtId="0" fontId="2" fillId="2" borderId="5" xfId="0" applyFont="1" applyFill="1" applyBorder="1" applyAlignment="1" applyProtection="1">
      <alignment horizontal="center" vertical="center"/>
      <protection locked="0"/>
    </xf>
    <xf numFmtId="0" fontId="10" fillId="0" borderId="0" xfId="0" applyFont="1" applyFill="1" applyBorder="1" applyAlignment="1">
      <alignment horizontal="center" vertical="center"/>
    </xf>
    <xf numFmtId="0" fontId="2" fillId="2" borderId="24" xfId="0" applyFont="1" applyFill="1" applyBorder="1" applyAlignment="1" applyProtection="1">
      <alignment horizontal="center" vertical="center"/>
      <protection locked="0"/>
    </xf>
    <xf numFmtId="0" fontId="2" fillId="2" borderId="25" xfId="0" applyFont="1" applyFill="1" applyBorder="1" applyAlignment="1" applyProtection="1">
      <alignment horizontal="center" vertical="center"/>
      <protection locked="0"/>
    </xf>
    <xf numFmtId="0" fontId="2" fillId="0" borderId="27" xfId="0" applyFont="1" applyBorder="1" applyAlignment="1" applyProtection="1">
      <alignment horizontal="center" vertical="center"/>
      <protection locked="0"/>
    </xf>
    <xf numFmtId="0" fontId="2" fillId="2" borderId="28" xfId="0" applyFont="1" applyFill="1" applyBorder="1" applyAlignment="1" applyProtection="1">
      <alignment horizontal="center" vertical="center"/>
      <protection locked="0"/>
    </xf>
    <xf numFmtId="0" fontId="2" fillId="0" borderId="28" xfId="0" applyFont="1" applyBorder="1" applyAlignment="1" applyProtection="1">
      <alignment horizontal="center" vertical="center"/>
      <protection locked="0"/>
    </xf>
    <xf numFmtId="0" fontId="2" fillId="0" borderId="21" xfId="0" applyFont="1" applyBorder="1" applyAlignment="1" applyProtection="1">
      <alignment horizontal="center" vertical="center"/>
      <protection locked="0"/>
    </xf>
    <xf numFmtId="0" fontId="2" fillId="0" borderId="22" xfId="0" applyFont="1" applyBorder="1" applyAlignment="1" applyProtection="1">
      <alignment horizontal="center" vertical="center"/>
      <protection locked="0"/>
    </xf>
    <xf numFmtId="0" fontId="2" fillId="0" borderId="22" xfId="0" applyFont="1" applyFill="1" applyBorder="1" applyAlignment="1" applyProtection="1">
      <alignment horizontal="center" vertical="center"/>
      <protection locked="0"/>
    </xf>
    <xf numFmtId="0" fontId="2" fillId="0" borderId="21" xfId="0" applyFont="1" applyFill="1" applyBorder="1" applyAlignment="1" applyProtection="1">
      <alignment horizontal="center" vertical="center"/>
      <protection locked="0"/>
    </xf>
    <xf numFmtId="0" fontId="2" fillId="0" borderId="23" xfId="0" applyFont="1" applyFill="1" applyBorder="1" applyAlignment="1" applyProtection="1">
      <alignment horizontal="center" vertical="center"/>
      <protection locked="0"/>
    </xf>
    <xf numFmtId="0" fontId="0" fillId="0" borderId="1" xfId="0" applyBorder="1"/>
    <xf numFmtId="49" fontId="0" fillId="0" borderId="1" xfId="0" applyNumberFormat="1" applyBorder="1"/>
    <xf numFmtId="0" fontId="3" fillId="0" borderId="0" xfId="0" applyFont="1" applyBorder="1" applyAlignment="1">
      <alignment horizontal="center"/>
    </xf>
    <xf numFmtId="0" fontId="3" fillId="0" borderId="0" xfId="0" applyFont="1" applyFill="1" applyBorder="1" applyAlignment="1">
      <alignment horizontal="center"/>
    </xf>
    <xf numFmtId="0" fontId="3" fillId="0" borderId="1" xfId="0" applyFont="1" applyBorder="1" applyAlignment="1">
      <alignment horizontal="center"/>
    </xf>
    <xf numFmtId="0" fontId="3" fillId="0" borderId="0" xfId="0" applyFont="1"/>
    <xf numFmtId="0" fontId="3" fillId="0" borderId="1" xfId="0" applyFont="1" applyBorder="1"/>
    <xf numFmtId="0" fontId="3" fillId="3" borderId="0" xfId="0" applyFont="1" applyFill="1" applyAlignment="1">
      <alignment horizontal="center" vertical="center"/>
    </xf>
    <xf numFmtId="49" fontId="2" fillId="0" borderId="1" xfId="0" applyNumberFormat="1" applyFont="1" applyFill="1" applyBorder="1" applyAlignment="1">
      <alignment horizontal="center" vertical="top" wrapText="1"/>
    </xf>
    <xf numFmtId="0" fontId="2" fillId="0" borderId="27" xfId="0" applyFont="1" applyFill="1" applyBorder="1" applyAlignment="1" applyProtection="1">
      <alignment horizontal="center" vertical="center"/>
      <protection locked="0"/>
    </xf>
    <xf numFmtId="0" fontId="2" fillId="0" borderId="28" xfId="0" applyFont="1" applyFill="1" applyBorder="1" applyAlignment="1" applyProtection="1">
      <alignment horizontal="center" vertical="center"/>
      <protection locked="0"/>
    </xf>
    <xf numFmtId="0" fontId="2" fillId="0" borderId="26" xfId="0" applyFont="1" applyFill="1" applyBorder="1" applyAlignment="1" applyProtection="1">
      <alignment horizontal="center" vertical="center"/>
      <protection locked="0"/>
    </xf>
    <xf numFmtId="0" fontId="2" fillId="0" borderId="29" xfId="0" applyFont="1" applyFill="1" applyBorder="1" applyAlignment="1" applyProtection="1">
      <alignment horizontal="center" vertical="center"/>
      <protection locked="0"/>
    </xf>
    <xf numFmtId="0" fontId="2" fillId="0" borderId="30" xfId="0" applyFont="1" applyBorder="1" applyAlignment="1" applyProtection="1">
      <alignment horizontal="center" vertical="center"/>
      <protection locked="0"/>
    </xf>
    <xf numFmtId="0" fontId="2" fillId="0" borderId="15" xfId="0" applyFont="1" applyFill="1" applyBorder="1" applyAlignment="1">
      <alignment horizontal="center" vertical="center"/>
    </xf>
    <xf numFmtId="0" fontId="2" fillId="0" borderId="20" xfId="0" applyFont="1" applyFill="1" applyBorder="1" applyAlignment="1" applyProtection="1">
      <alignment horizontal="center" vertical="center"/>
      <protection locked="0"/>
    </xf>
    <xf numFmtId="0" fontId="2" fillId="0" borderId="0" xfId="0" applyFont="1" applyFill="1" applyBorder="1" applyAlignment="1">
      <alignment horizontal="center" vertical="center"/>
    </xf>
    <xf numFmtId="0" fontId="2" fillId="0" borderId="10" xfId="0" applyFont="1" applyFill="1" applyBorder="1" applyAlignment="1">
      <alignment horizontal="center" vertical="center"/>
    </xf>
    <xf numFmtId="0" fontId="2" fillId="0" borderId="0" xfId="0" applyFont="1" applyFill="1" applyBorder="1" applyAlignment="1">
      <alignment horizontal="center" vertical="center"/>
    </xf>
    <xf numFmtId="0" fontId="3" fillId="0" borderId="0" xfId="0" applyFont="1" applyFill="1" applyAlignment="1">
      <alignment horizontal="center"/>
    </xf>
    <xf numFmtId="0" fontId="2" fillId="0" borderId="31" xfId="0" applyFont="1" applyFill="1" applyBorder="1" applyAlignment="1">
      <alignment horizontal="center" vertical="center"/>
    </xf>
    <xf numFmtId="0" fontId="2" fillId="0" borderId="20" xfId="0" applyFont="1" applyBorder="1" applyAlignment="1" applyProtection="1">
      <alignment horizontal="center" vertical="center"/>
      <protection locked="0"/>
    </xf>
    <xf numFmtId="0" fontId="2" fillId="0" borderId="32" xfId="0" applyFont="1" applyBorder="1" applyAlignment="1" applyProtection="1">
      <alignment horizontal="center" vertical="center"/>
      <protection locked="0"/>
    </xf>
    <xf numFmtId="0" fontId="2" fillId="0" borderId="33" xfId="0" applyFont="1" applyFill="1" applyBorder="1" applyAlignment="1">
      <alignment horizontal="center" vertical="center"/>
    </xf>
    <xf numFmtId="0" fontId="2" fillId="0" borderId="35" xfId="0" applyFont="1" applyBorder="1" applyAlignment="1" applyProtection="1">
      <alignment horizontal="center" vertical="center"/>
      <protection locked="0"/>
    </xf>
    <xf numFmtId="0" fontId="2" fillId="0" borderId="36" xfId="0" applyFont="1" applyFill="1" applyBorder="1" applyAlignment="1">
      <alignment horizontal="center" vertical="center"/>
    </xf>
    <xf numFmtId="0" fontId="2" fillId="0" borderId="37" xfId="0" applyFont="1" applyBorder="1" applyAlignment="1" applyProtection="1">
      <alignment horizontal="center" vertical="center"/>
      <protection locked="0"/>
    </xf>
    <xf numFmtId="0" fontId="2" fillId="2" borderId="0" xfId="0" applyFont="1" applyFill="1" applyBorder="1" applyAlignment="1" applyProtection="1">
      <alignment horizontal="center" vertical="center"/>
      <protection locked="0"/>
    </xf>
    <xf numFmtId="0" fontId="2" fillId="3" borderId="0" xfId="0" applyFont="1" applyFill="1" applyBorder="1" applyAlignment="1">
      <alignment horizontal="center" vertical="center"/>
    </xf>
    <xf numFmtId="0" fontId="3" fillId="0" borderId="3" xfId="0" applyFont="1" applyBorder="1" applyAlignment="1" applyProtection="1">
      <alignment horizontal="center" vertical="center"/>
      <protection locked="0"/>
    </xf>
    <xf numFmtId="0" fontId="2" fillId="0" borderId="39" xfId="0" applyFont="1" applyFill="1" applyBorder="1" applyAlignment="1" applyProtection="1">
      <alignment horizontal="center" vertical="center"/>
      <protection locked="0"/>
    </xf>
    <xf numFmtId="0" fontId="2" fillId="0" borderId="40" xfId="0" applyFont="1" applyFill="1" applyBorder="1" applyAlignment="1">
      <alignment horizontal="center" vertical="center"/>
    </xf>
    <xf numFmtId="0" fontId="2" fillId="0" borderId="34" xfId="0" applyFont="1" applyFill="1" applyBorder="1" applyAlignment="1" applyProtection="1">
      <alignment horizontal="center" vertical="center"/>
      <protection locked="0"/>
    </xf>
    <xf numFmtId="0" fontId="14" fillId="0" borderId="3" xfId="0" applyFont="1" applyFill="1" applyBorder="1" applyAlignment="1" applyProtection="1">
      <alignment vertical="center"/>
      <protection locked="0"/>
    </xf>
    <xf numFmtId="0" fontId="2" fillId="0" borderId="29" xfId="0" applyFont="1" applyBorder="1" applyAlignment="1" applyProtection="1">
      <alignment horizontal="center" vertical="center"/>
      <protection locked="0"/>
    </xf>
    <xf numFmtId="0" fontId="2" fillId="0" borderId="42" xfId="0" applyFont="1" applyFill="1" applyBorder="1" applyAlignment="1">
      <alignment horizontal="center" vertical="center"/>
    </xf>
    <xf numFmtId="0" fontId="2" fillId="0" borderId="43" xfId="0" applyFont="1" applyFill="1" applyBorder="1" applyAlignment="1">
      <alignment horizontal="center" vertical="center"/>
    </xf>
    <xf numFmtId="0" fontId="3" fillId="0" borderId="3" xfId="0" applyFont="1" applyBorder="1" applyAlignment="1" applyProtection="1">
      <alignment horizontal="center"/>
      <protection locked="0"/>
    </xf>
    <xf numFmtId="0" fontId="2" fillId="0" borderId="44" xfId="0" applyFont="1" applyFill="1" applyBorder="1" applyAlignment="1" applyProtection="1">
      <alignment horizontal="center" vertical="center"/>
      <protection locked="0"/>
    </xf>
    <xf numFmtId="0" fontId="0" fillId="0" borderId="0" xfId="0" applyFill="1" applyBorder="1"/>
    <xf numFmtId="0" fontId="2" fillId="0" borderId="45" xfId="0" applyFont="1" applyFill="1" applyBorder="1" applyAlignment="1" applyProtection="1">
      <alignment horizontal="center" vertical="center"/>
      <protection locked="0"/>
    </xf>
    <xf numFmtId="0" fontId="14" fillId="0" borderId="13" xfId="0" applyFont="1" applyBorder="1" applyAlignment="1" applyProtection="1">
      <alignment horizontal="center" vertical="center"/>
      <protection locked="0"/>
    </xf>
    <xf numFmtId="0" fontId="14" fillId="0" borderId="3" xfId="0" applyFont="1" applyFill="1" applyBorder="1" applyAlignment="1" applyProtection="1">
      <alignment horizontal="center" vertical="center"/>
      <protection locked="0"/>
    </xf>
    <xf numFmtId="0" fontId="2" fillId="0" borderId="41" xfId="0" applyFont="1" applyFill="1" applyBorder="1" applyAlignment="1" applyProtection="1">
      <alignment horizontal="center" vertical="center"/>
      <protection locked="0"/>
    </xf>
    <xf numFmtId="0" fontId="2" fillId="0" borderId="46" xfId="0" applyFont="1" applyFill="1" applyBorder="1" applyAlignment="1" applyProtection="1">
      <alignment horizontal="center" vertical="center"/>
      <protection locked="0"/>
    </xf>
    <xf numFmtId="0" fontId="2" fillId="0" borderId="38" xfId="0" applyFont="1" applyFill="1" applyBorder="1" applyAlignment="1" applyProtection="1">
      <alignment horizontal="center" vertical="center"/>
      <protection locked="0"/>
    </xf>
    <xf numFmtId="0" fontId="14" fillId="0" borderId="47" xfId="0" applyFont="1" applyFill="1" applyBorder="1" applyAlignment="1" applyProtection="1">
      <alignment horizontal="center" vertical="center"/>
      <protection locked="0"/>
    </xf>
    <xf numFmtId="0" fontId="2" fillId="0" borderId="48" xfId="0" applyFont="1" applyFill="1" applyBorder="1" applyAlignment="1" applyProtection="1">
      <alignment horizontal="center" vertical="center"/>
      <protection locked="0"/>
    </xf>
    <xf numFmtId="0" fontId="2" fillId="0" borderId="49" xfId="0" applyFont="1" applyFill="1" applyBorder="1" applyAlignment="1" applyProtection="1">
      <alignment horizontal="center" vertical="center"/>
      <protection locked="0"/>
    </xf>
    <xf numFmtId="0" fontId="14" fillId="0" borderId="36" xfId="0" applyFont="1" applyBorder="1" applyAlignment="1" applyProtection="1">
      <alignment horizontal="center" vertical="center"/>
      <protection locked="0"/>
    </xf>
    <xf numFmtId="0" fontId="2" fillId="0" borderId="50" xfId="0" applyFont="1" applyFill="1" applyBorder="1" applyAlignment="1" applyProtection="1">
      <alignment horizontal="center" vertical="center"/>
      <protection locked="0"/>
    </xf>
    <xf numFmtId="0" fontId="2" fillId="0" borderId="51" xfId="0" applyFont="1" applyFill="1" applyBorder="1" applyAlignment="1" applyProtection="1">
      <alignment horizontal="center" vertical="center"/>
      <protection locked="0"/>
    </xf>
    <xf numFmtId="49" fontId="2" fillId="0" borderId="0" xfId="0" applyNumberFormat="1" applyFont="1" applyFill="1" applyBorder="1" applyAlignment="1">
      <alignment horizontal="center" vertical="center"/>
    </xf>
    <xf numFmtId="164" fontId="2" fillId="0" borderId="28" xfId="1" applyFont="1" applyFill="1" applyBorder="1" applyAlignment="1" applyProtection="1">
      <alignment horizontal="center" vertical="center"/>
      <protection locked="0"/>
    </xf>
    <xf numFmtId="0" fontId="2" fillId="0" borderId="52" xfId="0" applyFont="1" applyFill="1" applyBorder="1" applyAlignment="1" applyProtection="1">
      <alignment horizontal="center" vertical="center"/>
      <protection locked="0"/>
    </xf>
    <xf numFmtId="0" fontId="14" fillId="0" borderId="48" xfId="0" applyFont="1" applyFill="1" applyBorder="1" applyAlignment="1" applyProtection="1">
      <alignment horizontal="center" vertical="center"/>
      <protection locked="0"/>
    </xf>
    <xf numFmtId="0" fontId="2" fillId="0" borderId="31" xfId="0" applyFont="1" applyFill="1" applyBorder="1" applyAlignment="1" applyProtection="1">
      <alignment horizontal="center" vertical="center"/>
      <protection locked="0"/>
    </xf>
    <xf numFmtId="0" fontId="2" fillId="0" borderId="37" xfId="0" applyFont="1" applyFill="1" applyBorder="1" applyAlignment="1" applyProtection="1">
      <alignment horizontal="center" vertical="center"/>
      <protection locked="0"/>
    </xf>
    <xf numFmtId="0" fontId="2" fillId="0" borderId="53" xfId="0" applyFont="1" applyFill="1" applyBorder="1" applyAlignment="1" applyProtection="1">
      <alignment horizontal="center" vertical="center"/>
      <protection locked="0"/>
    </xf>
    <xf numFmtId="0" fontId="14" fillId="0" borderId="3" xfId="0" applyFont="1" applyBorder="1" applyAlignment="1" applyProtection="1">
      <alignment horizontal="center" vertical="center"/>
      <protection locked="0"/>
    </xf>
    <xf numFmtId="0" fontId="2" fillId="0" borderId="0" xfId="0" applyFont="1" applyFill="1" applyBorder="1" applyAlignment="1">
      <alignment horizontal="center" vertical="center"/>
    </xf>
    <xf numFmtId="0" fontId="3" fillId="0" borderId="0" xfId="0" applyFont="1" applyBorder="1" applyAlignment="1">
      <alignment horizontal="center" vertical="center" wrapText="1"/>
    </xf>
    <xf numFmtId="0" fontId="18" fillId="0" borderId="0" xfId="0" applyFont="1"/>
    <xf numFmtId="0" fontId="20" fillId="0" borderId="0" xfId="0" applyFont="1" applyFill="1" applyAlignment="1">
      <alignment horizontal="center" vertical="center"/>
    </xf>
    <xf numFmtId="0" fontId="21" fillId="0" borderId="0" xfId="0" applyFont="1" applyFill="1" applyAlignment="1">
      <alignment horizontal="center" vertical="center"/>
    </xf>
    <xf numFmtId="0" fontId="22" fillId="0" borderId="0" xfId="0" applyFont="1" applyBorder="1"/>
    <xf numFmtId="0" fontId="21" fillId="3" borderId="0" xfId="0" applyFont="1" applyFill="1" applyAlignment="1">
      <alignment horizontal="center" vertical="center"/>
    </xf>
    <xf numFmtId="49" fontId="21" fillId="0" borderId="0" xfId="0" applyNumberFormat="1" applyFont="1" applyFill="1" applyAlignment="1">
      <alignment horizontal="center" vertical="center"/>
    </xf>
    <xf numFmtId="0" fontId="2" fillId="0" borderId="0" xfId="0" applyFont="1" applyFill="1" applyBorder="1" applyAlignment="1">
      <alignment horizontal="center" vertical="center"/>
    </xf>
    <xf numFmtId="0" fontId="2" fillId="0" borderId="0" xfId="0" applyFont="1" applyFill="1" applyBorder="1" applyAlignment="1">
      <alignment horizontal="left" vertical="center"/>
    </xf>
    <xf numFmtId="0" fontId="14" fillId="0" borderId="4" xfId="0" applyFont="1" applyBorder="1" applyAlignment="1" applyProtection="1">
      <alignment horizontal="center" vertical="center"/>
      <protection locked="0"/>
    </xf>
    <xf numFmtId="0" fontId="4" fillId="0" borderId="4" xfId="0" applyFont="1" applyFill="1" applyBorder="1" applyAlignment="1">
      <alignment vertical="center"/>
    </xf>
    <xf numFmtId="0" fontId="2" fillId="0" borderId="54" xfId="0" applyFont="1" applyBorder="1" applyAlignment="1" applyProtection="1">
      <alignment horizontal="center" vertical="center"/>
      <protection locked="0"/>
    </xf>
    <xf numFmtId="0" fontId="14" fillId="0" borderId="54" xfId="0" applyFont="1" applyBorder="1" applyAlignment="1" applyProtection="1">
      <alignment horizontal="center" vertical="center"/>
      <protection locked="0"/>
    </xf>
    <xf numFmtId="0" fontId="2" fillId="2" borderId="37" xfId="0" applyFont="1" applyFill="1" applyBorder="1" applyAlignment="1" applyProtection="1">
      <alignment horizontal="center" vertical="center"/>
      <protection locked="0"/>
    </xf>
    <xf numFmtId="0" fontId="2" fillId="0" borderId="55" xfId="0" applyFont="1" applyFill="1" applyBorder="1" applyAlignment="1" applyProtection="1">
      <alignment horizontal="center" vertical="center"/>
      <protection locked="0"/>
    </xf>
    <xf numFmtId="0" fontId="14" fillId="0" borderId="37" xfId="0" applyFont="1" applyBorder="1" applyAlignment="1" applyProtection="1">
      <alignment horizontal="center" vertical="center"/>
      <protection locked="0"/>
    </xf>
    <xf numFmtId="0" fontId="14" fillId="0" borderId="20" xfId="0" applyFont="1" applyFill="1" applyBorder="1" applyAlignment="1" applyProtection="1">
      <alignment horizontal="center" vertical="center"/>
      <protection locked="0"/>
    </xf>
    <xf numFmtId="0" fontId="0" fillId="0" borderId="1" xfId="0" applyBorder="1" applyAlignment="1">
      <alignment horizontal="left"/>
    </xf>
    <xf numFmtId="0" fontId="0" fillId="0" borderId="0" xfId="0" applyAlignment="1">
      <alignment horizontal="left"/>
    </xf>
    <xf numFmtId="0" fontId="3" fillId="0" borderId="0" xfId="0" applyFont="1" applyFill="1" applyBorder="1" applyAlignment="1">
      <alignment horizontal="left" vertical="center"/>
    </xf>
    <xf numFmtId="0" fontId="3" fillId="0" borderId="1" xfId="0" applyFont="1" applyFill="1" applyBorder="1" applyAlignment="1">
      <alignment horizontal="left" vertical="center"/>
    </xf>
    <xf numFmtId="0" fontId="3" fillId="0" borderId="0" xfId="0" applyFont="1" applyFill="1" applyAlignment="1">
      <alignment horizontal="left" vertical="center" wrapText="1"/>
    </xf>
    <xf numFmtId="0" fontId="3" fillId="0" borderId="0" xfId="0" applyFont="1" applyFill="1" applyAlignment="1">
      <alignment horizontal="left" vertical="center"/>
    </xf>
    <xf numFmtId="0" fontId="2" fillId="3" borderId="0" xfId="0" applyFont="1" applyFill="1" applyAlignment="1">
      <alignment horizontal="left" vertical="center"/>
    </xf>
    <xf numFmtId="0" fontId="3" fillId="0" borderId="0" xfId="0" applyFont="1" applyAlignment="1">
      <alignment horizontal="left" vertical="center"/>
    </xf>
    <xf numFmtId="0" fontId="4" fillId="0" borderId="0" xfId="0" applyFont="1" applyFill="1" applyAlignment="1">
      <alignment horizontal="left" vertical="center"/>
    </xf>
    <xf numFmtId="9" fontId="3" fillId="0" borderId="0" xfId="0" applyNumberFormat="1" applyFont="1" applyFill="1" applyAlignment="1">
      <alignment horizontal="left" vertical="center"/>
    </xf>
    <xf numFmtId="0" fontId="16" fillId="0" borderId="0" xfId="0" applyFont="1" applyAlignment="1">
      <alignment horizontal="left" vertical="center"/>
    </xf>
    <xf numFmtId="0" fontId="9" fillId="0" borderId="0" xfId="0" applyFont="1" applyFill="1" applyAlignment="1">
      <alignment horizontal="left" vertical="center"/>
    </xf>
    <xf numFmtId="0" fontId="4" fillId="0" borderId="0" xfId="0" applyFont="1" applyAlignment="1">
      <alignment horizontal="left" vertical="center"/>
    </xf>
    <xf numFmtId="0" fontId="4" fillId="0" borderId="0" xfId="0" applyFont="1" applyFill="1" applyAlignment="1">
      <alignment horizontal="left"/>
    </xf>
    <xf numFmtId="0" fontId="3" fillId="0" borderId="0" xfId="0" applyFont="1" applyFill="1" applyBorder="1" applyAlignment="1" applyProtection="1">
      <alignment horizontal="left" vertical="center"/>
      <protection locked="0"/>
    </xf>
    <xf numFmtId="9" fontId="2" fillId="0" borderId="0" xfId="0" applyNumberFormat="1" applyFont="1" applyFill="1" applyAlignment="1">
      <alignment horizontal="left" vertical="center" wrapText="1"/>
    </xf>
    <xf numFmtId="0" fontId="2" fillId="0" borderId="1" xfId="0" applyFont="1" applyFill="1" applyBorder="1" applyAlignment="1">
      <alignment horizontal="left" vertical="center"/>
    </xf>
    <xf numFmtId="0" fontId="2" fillId="0" borderId="2" xfId="0" applyFont="1" applyFill="1" applyBorder="1" applyAlignment="1">
      <alignment horizontal="left" vertical="center"/>
    </xf>
    <xf numFmtId="0" fontId="2" fillId="0" borderId="0" xfId="0" applyNumberFormat="1" applyFont="1" applyFill="1" applyAlignment="1">
      <alignment horizontal="left" vertical="center"/>
    </xf>
    <xf numFmtId="0" fontId="17" fillId="0" borderId="0" xfId="0" applyFont="1" applyFill="1" applyAlignment="1">
      <alignment horizontal="left" vertical="center"/>
    </xf>
    <xf numFmtId="0" fontId="5" fillId="0" borderId="0" xfId="0" applyFont="1" applyFill="1" applyAlignment="1">
      <alignment horizontal="left" vertical="center"/>
    </xf>
    <xf numFmtId="0" fontId="2" fillId="0" borderId="0" xfId="0" applyFont="1" applyFill="1" applyAlignment="1">
      <alignment horizontal="left" vertical="center" wrapText="1"/>
    </xf>
    <xf numFmtId="0" fontId="4" fillId="0" borderId="0" xfId="0" applyFont="1" applyFill="1" applyBorder="1" applyAlignment="1">
      <alignment horizontal="left" vertical="center" wrapText="1"/>
    </xf>
    <xf numFmtId="0" fontId="6" fillId="0" borderId="0" xfId="0" applyNumberFormat="1" applyFont="1" applyFill="1" applyAlignment="1">
      <alignment horizontal="left" vertical="center"/>
    </xf>
    <xf numFmtId="0" fontId="6" fillId="0" borderId="0" xfId="0" applyFont="1" applyFill="1" applyAlignment="1">
      <alignment horizontal="left" vertical="center"/>
    </xf>
    <xf numFmtId="0" fontId="15" fillId="0" borderId="0" xfId="0" applyFont="1" applyAlignment="1">
      <alignment horizontal="left"/>
    </xf>
    <xf numFmtId="0" fontId="0" fillId="0" borderId="2" xfId="0" applyBorder="1" applyAlignment="1">
      <alignment horizontal="left"/>
    </xf>
    <xf numFmtId="0" fontId="2" fillId="0" borderId="0" xfId="0" applyFont="1" applyFill="1" applyBorder="1" applyAlignment="1">
      <alignment horizontal="left" vertical="center"/>
    </xf>
    <xf numFmtId="0" fontId="2" fillId="0" borderId="0" xfId="0" applyFont="1" applyFill="1" applyBorder="1" applyAlignment="1">
      <alignment horizontal="center" vertical="center"/>
    </xf>
    <xf numFmtId="0" fontId="25" fillId="0" borderId="0" xfId="0" applyFont="1" applyAlignment="1">
      <alignment horizontal="left"/>
    </xf>
    <xf numFmtId="0" fontId="26" fillId="0" borderId="0" xfId="0" applyFont="1" applyFill="1" applyAlignment="1">
      <alignment horizontal="left" vertical="center"/>
    </xf>
    <xf numFmtId="0" fontId="29" fillId="0" borderId="0" xfId="0" applyFont="1" applyFill="1" applyAlignment="1">
      <alignment horizontal="left" vertical="center"/>
    </xf>
    <xf numFmtId="0" fontId="24" fillId="0" borderId="0" xfId="0" applyFont="1" applyFill="1" applyBorder="1" applyAlignment="1">
      <alignment horizontal="left" vertical="center"/>
    </xf>
    <xf numFmtId="0" fontId="2" fillId="0" borderId="0" xfId="0" applyFont="1" applyFill="1" applyBorder="1" applyAlignment="1">
      <alignment horizontal="center" vertical="center"/>
    </xf>
    <xf numFmtId="0" fontId="2" fillId="0" borderId="0" xfId="0" applyFont="1" applyFill="1" applyAlignment="1">
      <alignment horizontal="left" vertical="top" wrapText="1"/>
    </xf>
    <xf numFmtId="0" fontId="3" fillId="0" borderId="0"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4" fillId="0" borderId="0" xfId="0" applyFont="1" applyAlignment="1">
      <alignment horizontal="center"/>
    </xf>
    <xf numFmtId="0" fontId="2" fillId="0" borderId="0" xfId="0" applyFont="1" applyFill="1" applyAlignment="1">
      <alignment horizontal="left" vertical="center"/>
    </xf>
  </cellXfs>
  <cellStyles count="118">
    <cellStyle name="Currency" xfId="1" builtinId="4"/>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Normal" xfId="0" builtinId="0"/>
  </cellStyles>
  <dxfs count="9047">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ont>
        <color rgb="FFFFFFFF"/>
      </font>
      <fill>
        <patternFill>
          <bgColor rgb="FF0070C0"/>
        </patternFill>
      </fill>
      <border>
        <left style="thin">
          <color auto="1"/>
        </left>
        <right style="thin">
          <color auto="1"/>
        </right>
        <top style="thin">
          <color auto="1"/>
        </top>
        <bottom style="thin">
          <color auto="1"/>
        </bottom>
      </border>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ill>
        <patternFill>
          <bgColor rgb="FFCCFF33"/>
        </patternFill>
      </fill>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ill>
        <patternFill>
          <bgColor rgb="FFCCFF33"/>
        </patternFill>
      </fill>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ill>
        <patternFill>
          <bgColor rgb="FFCCFF33"/>
        </patternFill>
      </fill>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ont>
        <color rgb="FFFFFFFF"/>
      </font>
      <fill>
        <patternFill>
          <bgColor rgb="FF0070C0"/>
        </patternFill>
      </fill>
      <border>
        <left style="thin">
          <color auto="1"/>
        </left>
        <right style="thin">
          <color auto="1"/>
        </right>
        <top style="thin">
          <color auto="1"/>
        </top>
        <bottom style="thin">
          <color auto="1"/>
        </bottom>
      </border>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ill>
        <patternFill>
          <bgColor rgb="FFCCFF33"/>
        </patternFill>
      </fill>
    </dxf>
    <dxf>
      <font>
        <color rgb="FFFFFFFF"/>
      </font>
      <fill>
        <patternFill>
          <bgColor rgb="FF0070C0"/>
        </patternFill>
      </fill>
      <border>
        <left style="thin">
          <color auto="1"/>
        </left>
        <right style="thin">
          <color auto="1"/>
        </right>
        <top style="thin">
          <color auto="1"/>
        </top>
        <bottom style="thin">
          <color auto="1"/>
        </bottom>
      </border>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ont>
        <color rgb="FFFFFFFF"/>
      </font>
      <fill>
        <patternFill>
          <bgColor rgb="FF0070C0"/>
        </patternFill>
      </fill>
      <border>
        <left style="thin">
          <color auto="1"/>
        </left>
        <right style="thin">
          <color auto="1"/>
        </right>
        <top style="thin">
          <color auto="1"/>
        </top>
        <bottom style="thin">
          <color auto="1"/>
        </bottom>
      </border>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ont>
        <color rgb="FFFFFFFF"/>
      </font>
      <fill>
        <patternFill>
          <bgColor rgb="FF0070C0"/>
        </patternFill>
      </fill>
      <border>
        <left style="thin">
          <color auto="1"/>
        </left>
        <right style="thin">
          <color auto="1"/>
        </right>
        <top style="thin">
          <color auto="1"/>
        </top>
        <bottom style="thin">
          <color auto="1"/>
        </bottom>
      </border>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ont>
        <color rgb="FFFFFFFF"/>
      </font>
      <fill>
        <patternFill>
          <bgColor rgb="FF0070C0"/>
        </patternFill>
      </fill>
      <border>
        <left style="thin">
          <color auto="1"/>
        </left>
        <right style="thin">
          <color auto="1"/>
        </right>
        <top style="thin">
          <color auto="1"/>
        </top>
        <bottom style="thin">
          <color auto="1"/>
        </bottom>
      </border>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ill>
        <patternFill>
          <bgColor rgb="FFCCFF33"/>
        </patternFill>
      </fill>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ill>
        <patternFill>
          <bgColor rgb="FFCCFF33"/>
        </patternFill>
      </fill>
    </dxf>
    <dxf>
      <font>
        <color rgb="FFFFFFFF"/>
      </font>
      <fill>
        <patternFill>
          <bgColor rgb="FF0070C0"/>
        </patternFill>
      </fill>
      <border>
        <left style="thin">
          <color auto="1"/>
        </left>
        <right style="thin">
          <color auto="1"/>
        </right>
        <top style="thin">
          <color auto="1"/>
        </top>
        <bottom style="thin">
          <color auto="1"/>
        </bottom>
      </border>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ill>
        <patternFill>
          <bgColor rgb="FFCCFF33"/>
        </patternFill>
      </fill>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ill>
        <patternFill>
          <bgColor rgb="FFCCFF33"/>
        </patternFill>
      </fill>
    </dxf>
    <dxf>
      <font>
        <color rgb="FFFFFFFF"/>
      </font>
      <fill>
        <patternFill>
          <bgColor rgb="FF0070C0"/>
        </patternFill>
      </fill>
      <border>
        <left style="thin">
          <color auto="1"/>
        </left>
        <right style="thin">
          <color auto="1"/>
        </right>
        <top style="thin">
          <color auto="1"/>
        </top>
        <bottom style="thin">
          <color auto="1"/>
        </bottom>
      </border>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ill>
        <patternFill>
          <bgColor rgb="FFCCFF33"/>
        </patternFill>
      </fill>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ont>
        <color rgb="FFFFFFFF"/>
      </font>
      <fill>
        <patternFill>
          <bgColor rgb="FF0070C0"/>
        </patternFill>
      </fill>
      <border>
        <left style="thin">
          <color auto="1"/>
        </left>
        <right style="thin">
          <color auto="1"/>
        </right>
        <top style="thin">
          <color auto="1"/>
        </top>
        <bottom style="thin">
          <color auto="1"/>
        </bottom>
      </border>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ill>
        <patternFill>
          <bgColor rgb="FFCCFF33"/>
        </patternFill>
      </fill>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ill>
        <patternFill>
          <bgColor rgb="FFCCFF33"/>
        </patternFill>
      </fill>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dxf>
    <dxf>
      <fill>
        <gradientFill>
          <stop position="0">
            <color rgb="FF00FFFF"/>
          </stop>
          <stop position="1">
            <color rgb="FF66FF66"/>
          </stop>
        </gradient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rgb="FFFFC000"/>
        </patternFill>
      </fill>
    </dxf>
    <dxf>
      <fill>
        <patternFill>
          <bgColor rgb="FFFFFF00"/>
        </patternFill>
      </fill>
    </dxf>
    <dxf>
      <fill>
        <patternFill>
          <bgColor rgb="FF33CC33"/>
        </patternFill>
      </fill>
    </dxf>
    <dxf>
      <font>
        <color theme="0"/>
      </font>
      <fill>
        <patternFill>
          <bgColor rgb="FF993366"/>
        </patternFill>
      </fill>
    </dxf>
    <dxf>
      <fill>
        <patternFill>
          <bgColor rgb="FFFF0000"/>
        </patternFill>
      </fill>
    </dxf>
    <dxf>
      <font>
        <color theme="0"/>
      </font>
      <fill>
        <patternFill>
          <bgColor theme="8" tint="-0.24994659260841701"/>
        </patternFill>
      </fill>
    </dxf>
    <dxf>
      <fill>
        <patternFill>
          <bgColor rgb="FFFF3399"/>
        </patternFill>
      </fill>
    </dxf>
    <dxf>
      <fill>
        <patternFill>
          <bgColor rgb="FFCCFF33"/>
        </patternFill>
      </fill>
    </dxf>
    <dxf>
      <font>
        <color theme="0"/>
      </font>
      <fill>
        <patternFill>
          <bgColor rgb="FF0070C0"/>
        </patternFill>
      </fill>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ill>
        <patternFill>
          <bgColor rgb="FFCCFF33"/>
        </patternFill>
      </fill>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ill>
        <patternFill>
          <bgColor rgb="FFCCFF33"/>
        </patternFill>
      </fill>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ill>
        <patternFill>
          <bgColor rgb="FFCCFF33"/>
        </patternFill>
      </fill>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ill>
        <patternFill>
          <bgColor rgb="FFCCFF33"/>
        </patternFill>
      </fill>
    </dxf>
    <dxf>
      <font>
        <color rgb="FFFFFFFF"/>
      </font>
      <fill>
        <patternFill>
          <bgColor rgb="FF0070C0"/>
        </patternFill>
      </fill>
      <border>
        <left style="thin">
          <color auto="1"/>
        </left>
        <right style="thin">
          <color auto="1"/>
        </right>
        <top style="thin">
          <color auto="1"/>
        </top>
        <bottom style="thin">
          <color auto="1"/>
        </bottom>
      </border>
    </dxf>
    <dxf>
      <fill>
        <patternFill>
          <bgColor rgb="FF69FFFF"/>
        </patternFill>
      </fill>
      <border>
        <left style="thin">
          <color auto="1"/>
        </left>
        <right style="thin">
          <color auto="1"/>
        </right>
        <top style="thin">
          <color auto="1"/>
        </top>
        <bottom style="thin">
          <color auto="1"/>
        </bottom>
      </border>
    </dxf>
    <dxf>
      <fill>
        <gradientFill>
          <stop position="0">
            <color rgb="FF00FFFF"/>
          </stop>
          <stop position="1">
            <color rgb="FF66FF66"/>
          </stop>
        </gradientFill>
      </fill>
      <border>
        <left style="thin">
          <color auto="1"/>
        </left>
        <right style="thin">
          <color auto="1"/>
        </right>
        <top style="thin">
          <color auto="1"/>
        </top>
        <bottom style="thin">
          <color auto="1"/>
        </bottom>
      </border>
    </dxf>
    <dxf>
      <font>
        <color auto="1"/>
      </font>
      <fill>
        <patternFill>
          <bgColor rgb="FF66FF66"/>
        </patternFill>
      </fill>
      <border>
        <left style="thin">
          <color auto="1"/>
        </left>
        <right style="thin">
          <color auto="1"/>
        </right>
        <top style="thin">
          <color auto="1"/>
        </top>
        <bottom style="thin">
          <color auto="1"/>
        </bottom>
      </border>
    </dxf>
    <dxf>
      <fill>
        <patternFill>
          <bgColor rgb="FFD9D9D9"/>
        </patternFill>
      </fill>
      <border>
        <left style="thin">
          <color auto="1"/>
        </left>
        <right style="thin">
          <color auto="1"/>
        </right>
        <top style="thin">
          <color auto="1"/>
        </top>
        <bottom style="thin">
          <color auto="1"/>
        </bottom>
      </border>
    </dxf>
    <dxf>
      <fill>
        <patternFill>
          <bgColor rgb="FFA6A6A6"/>
        </patternFill>
      </fill>
      <border>
        <left style="thin">
          <color auto="1"/>
        </left>
        <right style="thin">
          <color auto="1"/>
        </right>
        <top style="thin">
          <color auto="1"/>
        </top>
        <bottom style="thin">
          <color auto="1"/>
        </bottom>
      </border>
    </dxf>
    <dxf>
      <fill>
        <patternFill>
          <bgColor rgb="FFFFC000"/>
        </patternFill>
      </fill>
      <border>
        <left style="thin">
          <color auto="1"/>
        </left>
        <right style="thin">
          <color auto="1"/>
        </right>
        <top style="thin">
          <color auto="1"/>
        </top>
        <bottom style="thin">
          <color auto="1"/>
        </bottom>
      </border>
    </dxf>
    <dxf>
      <fill>
        <patternFill>
          <bgColor rgb="FFFFFF00"/>
        </patternFill>
      </fill>
      <border>
        <left style="thin">
          <color auto="1"/>
        </left>
        <right style="thin">
          <color auto="1"/>
        </right>
        <top style="thin">
          <color auto="1"/>
        </top>
        <bottom style="thin">
          <color auto="1"/>
        </bottom>
      </border>
    </dxf>
    <dxf>
      <fill>
        <patternFill>
          <bgColor rgb="FF33CC33"/>
        </patternFill>
      </fill>
      <border>
        <left style="thin">
          <color auto="1"/>
        </left>
        <right style="thin">
          <color auto="1"/>
        </right>
        <top style="thin">
          <color auto="1"/>
        </top>
        <bottom style="thin">
          <color auto="1"/>
        </bottom>
      </border>
    </dxf>
    <dxf>
      <font>
        <color rgb="FFFFFFFF"/>
      </font>
      <fill>
        <patternFill>
          <bgColor rgb="FF993366"/>
        </patternFill>
      </fill>
      <border>
        <left style="thin">
          <color auto="1"/>
        </left>
        <right style="thin">
          <color auto="1"/>
        </right>
        <top style="thin">
          <color auto="1"/>
        </top>
        <bottom style="thin">
          <color auto="1"/>
        </bottom>
      </border>
    </dxf>
    <dxf>
      <fill>
        <patternFill>
          <bgColor rgb="FFFF0000"/>
        </patternFill>
      </fill>
      <border>
        <left style="thin">
          <color auto="1"/>
        </left>
        <right style="thin">
          <color auto="1"/>
        </right>
        <top style="thin">
          <color auto="1"/>
        </top>
        <bottom style="thin">
          <color auto="1"/>
        </bottom>
      </border>
    </dxf>
    <dxf>
      <font>
        <color rgb="FFFFFFFF"/>
      </font>
      <fill>
        <patternFill>
          <bgColor rgb="FF31869B"/>
        </patternFill>
      </fill>
      <border>
        <left style="thin">
          <color auto="1"/>
        </left>
        <right style="thin">
          <color auto="1"/>
        </right>
        <top style="thin">
          <color auto="1"/>
        </top>
        <bottom style="thin">
          <color auto="1"/>
        </bottom>
      </border>
    </dxf>
    <dxf>
      <font>
        <color rgb="FFFFFFFF"/>
      </font>
      <fill>
        <patternFill>
          <bgColor rgb="FFFF3399"/>
        </patternFill>
      </fill>
      <border>
        <left style="thin">
          <color auto="1"/>
        </left>
        <right style="thin">
          <color auto="1"/>
        </right>
        <top style="thin">
          <color auto="1"/>
        </top>
        <bottom style="thin">
          <color auto="1"/>
        </bottom>
      </border>
    </dxf>
    <dxf>
      <fill>
        <patternFill>
          <bgColor rgb="FFCCFF33"/>
        </patternFill>
      </fill>
    </dxf>
    <dxf>
      <font>
        <color rgb="FFFFFFFF"/>
      </font>
      <fill>
        <patternFill>
          <bgColor rgb="FF0070C0"/>
        </patternFill>
      </fill>
      <border>
        <left style="thin">
          <color auto="1"/>
        </left>
        <right style="thin">
          <color auto="1"/>
        </right>
        <top style="thin">
          <color auto="1"/>
        </top>
        <bottom style="thin">
          <color auto="1"/>
        </bottom>
      </border>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
      <fill>
        <gradientFill>
          <stop position="0">
            <color rgb="FF69FFFF"/>
          </stop>
          <stop position="1">
            <color rgb="FF66FF66"/>
          </stop>
        </gradientFill>
      </fill>
    </dxf>
    <dxf>
      <fill>
        <patternFill>
          <bgColor rgb="FF69FFFF"/>
        </patternFill>
      </fill>
    </dxf>
    <dxf>
      <font>
        <color auto="1"/>
      </font>
      <fill>
        <patternFill>
          <bgColor rgb="FF66FF66"/>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rgb="FFFFC000"/>
        </patternFill>
      </fill>
    </dxf>
    <dxf>
      <fill>
        <patternFill>
          <bgColor rgb="FFFFFF00"/>
        </patternFill>
      </fill>
    </dxf>
    <dxf>
      <fill>
        <patternFill>
          <bgColor rgb="FF33CC33"/>
        </patternFill>
      </fill>
    </dxf>
    <dxf>
      <fill>
        <patternFill>
          <bgColor rgb="FF993366"/>
        </patternFill>
      </fill>
    </dxf>
    <dxf>
      <fill>
        <patternFill>
          <bgColor rgb="FFFF0000"/>
        </patternFill>
      </fill>
    </dxf>
    <dxf>
      <fill>
        <patternFill>
          <bgColor theme="8" tint="-0.24994659260841701"/>
        </patternFill>
      </fill>
    </dxf>
    <dxf>
      <fill>
        <patternFill>
          <bgColor rgb="FFFF3399"/>
        </patternFill>
      </fill>
    </dxf>
    <dxf>
      <fill>
        <patternFill>
          <bgColor rgb="FFCCFF33"/>
        </patternFill>
      </fill>
    </dxf>
    <dxf>
      <fill>
        <patternFill>
          <bgColor rgb="FF0070C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Kontortema">
  <a:themeElements>
    <a:clrScheme name="Kont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ont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ont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539"/>
  <sheetViews>
    <sheetView tabSelected="1" topLeftCell="A385" zoomScale="75" zoomScaleNormal="75" zoomScalePageLayoutView="75" workbookViewId="0">
      <selection activeCell="D521" sqref="D521"/>
    </sheetView>
  </sheetViews>
  <sheetFormatPr baseColWidth="10" defaultColWidth="8.83203125" defaultRowHeight="15" x14ac:dyDescent="0"/>
  <cols>
    <col min="2" max="2" width="8.83203125" style="114"/>
    <col min="3" max="3" width="23.83203125" style="188" customWidth="1"/>
    <col min="4" max="4" width="56.83203125" style="188" bestFit="1" customWidth="1"/>
    <col min="5" max="6" width="10.6640625" customWidth="1"/>
    <col min="7" max="7" width="16.5" bestFit="1" customWidth="1"/>
    <col min="8" max="8" width="11.1640625" customWidth="1"/>
    <col min="9" max="9" width="84.83203125" style="188" bestFit="1" customWidth="1"/>
    <col min="10" max="10" width="14.5" customWidth="1"/>
    <col min="11" max="11" width="11.5" style="73" customWidth="1"/>
    <col min="12" max="12" width="24.33203125" customWidth="1"/>
    <col min="13" max="13" width="10.83203125" bestFit="1" customWidth="1"/>
    <col min="14" max="14" width="12.1640625" customWidth="1"/>
    <col min="15" max="16" width="9" bestFit="1" customWidth="1"/>
    <col min="17" max="17" width="8.83203125" bestFit="1" customWidth="1"/>
    <col min="18" max="18" width="9.83203125" bestFit="1" customWidth="1"/>
    <col min="19" max="20" width="8.83203125" bestFit="1" customWidth="1"/>
    <col min="21" max="21" width="8.83203125" customWidth="1"/>
    <col min="22" max="22" width="17.5" style="188" bestFit="1" customWidth="1"/>
    <col min="23" max="23" width="14.1640625" style="188" bestFit="1" customWidth="1"/>
    <col min="24" max="24" width="14.83203125" style="48" bestFit="1" customWidth="1"/>
    <col min="25" max="25" width="53" bestFit="1" customWidth="1"/>
    <col min="26" max="26" width="48.1640625" style="53" customWidth="1"/>
  </cols>
  <sheetData>
    <row r="1" spans="2:26" ht="16">
      <c r="I1" s="87"/>
      <c r="J1" s="13"/>
      <c r="K1" s="68"/>
      <c r="L1" s="13"/>
      <c r="M1" s="13"/>
      <c r="N1" s="13"/>
      <c r="O1" s="13"/>
      <c r="P1" s="13"/>
      <c r="Q1" s="13"/>
      <c r="R1" s="13"/>
      <c r="S1" s="13"/>
      <c r="T1" s="13"/>
      <c r="U1" s="13"/>
      <c r="Y1" s="13"/>
    </row>
    <row r="2" spans="2:26" ht="21">
      <c r="B2" s="218" t="s">
        <v>600</v>
      </c>
      <c r="C2" s="216"/>
      <c r="D2" s="217"/>
      <c r="E2" s="13"/>
      <c r="F2" s="13"/>
      <c r="H2" s="13"/>
      <c r="I2" s="87"/>
      <c r="J2" s="13"/>
      <c r="K2" s="68"/>
      <c r="L2" s="13"/>
      <c r="M2" s="13"/>
      <c r="N2" s="13"/>
      <c r="O2" s="13"/>
      <c r="P2" s="13"/>
      <c r="Q2" s="13"/>
      <c r="R2" s="13"/>
      <c r="S2" s="13"/>
      <c r="T2" s="13"/>
      <c r="U2" s="13"/>
      <c r="Y2" s="13"/>
    </row>
    <row r="3" spans="2:26" ht="4" customHeight="1" thickBot="1">
      <c r="B3" s="115"/>
      <c r="C3" s="187"/>
      <c r="D3" s="187"/>
      <c r="E3" s="109"/>
      <c r="F3" s="109"/>
      <c r="H3" s="109"/>
      <c r="I3" s="187"/>
      <c r="K3" s="110"/>
      <c r="O3" s="109"/>
      <c r="Q3" s="109"/>
      <c r="R3" s="109"/>
      <c r="T3" s="109"/>
      <c r="U3" s="109"/>
      <c r="W3" s="187"/>
      <c r="X3" s="109"/>
      <c r="Y3" s="109"/>
      <c r="Z3" s="113"/>
    </row>
    <row r="4" spans="2:26" ht="4" customHeight="1">
      <c r="E4" s="78"/>
      <c r="F4" s="48"/>
      <c r="G4" s="78"/>
      <c r="H4" s="48"/>
      <c r="J4" s="78"/>
      <c r="L4" s="78"/>
      <c r="M4" s="78"/>
      <c r="N4" s="78"/>
      <c r="P4" s="78"/>
      <c r="S4" s="78"/>
      <c r="V4" s="213"/>
    </row>
    <row r="5" spans="2:26" ht="21">
      <c r="B5" s="219" t="s">
        <v>400</v>
      </c>
      <c r="C5" s="219"/>
      <c r="D5" s="219"/>
      <c r="E5" s="219"/>
      <c r="F5" s="219"/>
      <c r="G5" s="219"/>
      <c r="H5" s="219"/>
      <c r="I5" s="219"/>
      <c r="J5" s="219"/>
      <c r="K5" s="219"/>
      <c r="L5" s="219"/>
      <c r="M5" s="219"/>
      <c r="N5" s="219"/>
      <c r="O5" s="219"/>
      <c r="P5" s="219"/>
      <c r="Q5" s="219"/>
      <c r="R5" s="219"/>
      <c r="S5" s="219"/>
      <c r="T5" s="219"/>
      <c r="U5" s="219"/>
      <c r="V5" s="219"/>
      <c r="W5" s="219"/>
      <c r="X5" s="219"/>
      <c r="Y5" s="219"/>
    </row>
    <row r="6" spans="2:26" ht="45" customHeight="1">
      <c r="B6" s="8" t="s">
        <v>396</v>
      </c>
      <c r="C6" s="178" t="s">
        <v>0</v>
      </c>
      <c r="D6" s="178" t="s">
        <v>379</v>
      </c>
      <c r="E6" s="16" t="s">
        <v>200</v>
      </c>
      <c r="F6" s="16" t="s">
        <v>586</v>
      </c>
      <c r="G6" s="16" t="s">
        <v>587</v>
      </c>
      <c r="H6" s="170" t="s">
        <v>575</v>
      </c>
      <c r="I6" s="189" t="s">
        <v>395</v>
      </c>
      <c r="J6" s="16" t="s">
        <v>588</v>
      </c>
      <c r="K6" s="21" t="s">
        <v>394</v>
      </c>
      <c r="L6" s="21" t="s">
        <v>589</v>
      </c>
      <c r="M6" s="220" t="s">
        <v>590</v>
      </c>
      <c r="N6" s="220"/>
      <c r="O6" s="220"/>
      <c r="P6" s="220"/>
      <c r="Q6" s="220"/>
      <c r="R6" s="220"/>
      <c r="S6" s="220"/>
      <c r="T6" s="220"/>
      <c r="U6" s="220"/>
      <c r="V6" s="178" t="s">
        <v>1</v>
      </c>
      <c r="W6" s="178" t="s">
        <v>2</v>
      </c>
      <c r="X6" s="80" t="s">
        <v>3</v>
      </c>
      <c r="Y6" s="16" t="s">
        <v>390</v>
      </c>
      <c r="Z6" s="222" t="s">
        <v>601</v>
      </c>
    </row>
    <row r="7" spans="2:26" ht="15" customHeight="1" thickBot="1">
      <c r="B7" s="15"/>
      <c r="C7" s="203"/>
      <c r="D7" s="203"/>
      <c r="E7" s="14"/>
      <c r="F7" s="83"/>
      <c r="G7" s="83"/>
      <c r="H7" s="14"/>
      <c r="I7" s="190"/>
      <c r="J7" s="83"/>
      <c r="K7" s="84"/>
      <c r="L7" s="82"/>
      <c r="M7" s="111" t="s">
        <v>383</v>
      </c>
      <c r="N7" s="111" t="s">
        <v>384</v>
      </c>
      <c r="O7" s="111" t="s">
        <v>201</v>
      </c>
      <c r="P7" s="112" t="s">
        <v>385</v>
      </c>
      <c r="Q7" s="112" t="s">
        <v>386</v>
      </c>
      <c r="R7" s="112" t="s">
        <v>387</v>
      </c>
      <c r="S7" s="113" t="s">
        <v>388</v>
      </c>
      <c r="T7" s="112" t="s">
        <v>389</v>
      </c>
      <c r="U7" s="112" t="s">
        <v>470</v>
      </c>
      <c r="V7" s="203"/>
      <c r="W7" s="203"/>
      <c r="X7" s="75"/>
      <c r="Y7" s="83"/>
      <c r="Z7" s="223"/>
    </row>
    <row r="8" spans="2:26" ht="4" customHeight="1">
      <c r="B8" s="53"/>
      <c r="C8" s="87"/>
      <c r="D8" s="204"/>
      <c r="E8" s="3"/>
      <c r="F8" s="89"/>
      <c r="G8" s="78"/>
      <c r="H8" s="169"/>
      <c r="I8" s="191"/>
      <c r="J8" s="17"/>
      <c r="K8" s="69"/>
      <c r="L8" s="3"/>
      <c r="M8" s="91"/>
      <c r="N8" s="91"/>
      <c r="O8" s="91"/>
      <c r="P8" s="79"/>
      <c r="Q8" s="79"/>
      <c r="R8" s="79"/>
      <c r="S8" s="25"/>
      <c r="T8" s="3"/>
      <c r="U8" s="3"/>
      <c r="V8" s="204"/>
      <c r="W8" s="204"/>
      <c r="X8" s="76"/>
      <c r="Y8" s="22"/>
    </row>
    <row r="9" spans="2:26" ht="15" customHeight="1">
      <c r="B9" s="53">
        <v>1</v>
      </c>
      <c r="C9" s="87" t="s">
        <v>4</v>
      </c>
      <c r="D9" s="87" t="s">
        <v>598</v>
      </c>
      <c r="E9" s="63" t="s">
        <v>202</v>
      </c>
      <c r="F9" s="89" t="s">
        <v>208</v>
      </c>
      <c r="G9" s="20" t="s">
        <v>209</v>
      </c>
      <c r="H9" s="172" t="s">
        <v>562</v>
      </c>
      <c r="I9" s="192" t="s">
        <v>304</v>
      </c>
      <c r="J9" s="18" t="s">
        <v>203</v>
      </c>
      <c r="K9" s="69" t="s">
        <v>201</v>
      </c>
      <c r="L9" s="63" t="s">
        <v>209</v>
      </c>
      <c r="M9" s="93" t="s">
        <v>214</v>
      </c>
      <c r="N9" s="102" t="s">
        <v>215</v>
      </c>
      <c r="O9" s="92" t="s">
        <v>216</v>
      </c>
      <c r="P9" s="27" t="s">
        <v>216</v>
      </c>
      <c r="Q9" s="26" t="s">
        <v>217</v>
      </c>
      <c r="R9" s="26" t="s">
        <v>218</v>
      </c>
      <c r="S9" s="26" t="s">
        <v>219</v>
      </c>
      <c r="T9" s="1"/>
      <c r="U9" s="89"/>
      <c r="V9" s="114" t="s">
        <v>529</v>
      </c>
      <c r="W9" s="87" t="s">
        <v>6</v>
      </c>
      <c r="X9" s="76" t="s">
        <v>7</v>
      </c>
      <c r="Y9" s="10" t="s">
        <v>393</v>
      </c>
      <c r="Z9" s="53" t="s">
        <v>607</v>
      </c>
    </row>
    <row r="10" spans="2:26" ht="2" customHeight="1">
      <c r="B10" s="53"/>
      <c r="C10" s="87"/>
      <c r="D10" s="87"/>
      <c r="E10" s="63"/>
      <c r="F10" s="89"/>
      <c r="G10" s="20"/>
      <c r="H10" s="173"/>
      <c r="I10" s="191"/>
      <c r="J10" s="18"/>
      <c r="K10" s="69"/>
      <c r="L10" s="63"/>
      <c r="M10" s="25"/>
      <c r="N10" s="25"/>
      <c r="O10" s="25"/>
      <c r="P10" s="25"/>
      <c r="Q10" s="25"/>
      <c r="R10" s="25"/>
      <c r="S10" s="25"/>
      <c r="T10" s="1"/>
      <c r="U10" s="89"/>
      <c r="V10" s="87"/>
      <c r="W10" s="87"/>
      <c r="X10" s="76"/>
      <c r="Y10" s="20"/>
    </row>
    <row r="11" spans="2:26" ht="15" customHeight="1">
      <c r="B11" s="53">
        <v>2</v>
      </c>
      <c r="C11" s="87" t="s">
        <v>8</v>
      </c>
      <c r="D11" s="87" t="s">
        <v>9</v>
      </c>
      <c r="E11" s="63" t="s">
        <v>202</v>
      </c>
      <c r="F11" s="89" t="s">
        <v>208</v>
      </c>
      <c r="G11" s="89" t="s">
        <v>180</v>
      </c>
      <c r="H11" s="172" t="s">
        <v>562</v>
      </c>
      <c r="I11" s="192" t="s">
        <v>304</v>
      </c>
      <c r="J11" s="18">
        <v>1</v>
      </c>
      <c r="K11" s="69" t="s">
        <v>201</v>
      </c>
      <c r="L11" s="63" t="s">
        <v>209</v>
      </c>
      <c r="M11" s="105" t="s">
        <v>214</v>
      </c>
      <c r="N11" s="103" t="s">
        <v>220</v>
      </c>
      <c r="O11" s="104" t="s">
        <v>216</v>
      </c>
      <c r="P11" s="27" t="s">
        <v>216</v>
      </c>
      <c r="Q11" s="26" t="s">
        <v>217</v>
      </c>
      <c r="R11" s="26" t="s">
        <v>218</v>
      </c>
      <c r="S11" s="26" t="s">
        <v>219</v>
      </c>
      <c r="T11" s="1"/>
      <c r="U11" s="89"/>
      <c r="V11" s="114" t="s">
        <v>529</v>
      </c>
      <c r="W11" s="87" t="s">
        <v>6</v>
      </c>
      <c r="X11" s="76" t="s">
        <v>7</v>
      </c>
      <c r="Y11" s="18" t="s">
        <v>203</v>
      </c>
      <c r="Z11" s="53" t="s">
        <v>602</v>
      </c>
    </row>
    <row r="12" spans="2:26" ht="2" customHeight="1">
      <c r="B12" s="53"/>
      <c r="C12" s="87"/>
      <c r="D12" s="87"/>
      <c r="E12" s="63"/>
      <c r="F12" s="89"/>
      <c r="G12" s="89"/>
      <c r="H12" s="173"/>
      <c r="I12" s="192"/>
      <c r="J12" s="1"/>
      <c r="K12" s="70"/>
      <c r="L12" s="63"/>
      <c r="M12" s="1"/>
      <c r="N12" s="90"/>
      <c r="O12" s="90"/>
      <c r="P12" s="1"/>
      <c r="Q12" s="1"/>
      <c r="R12" s="1"/>
      <c r="S12" s="1"/>
      <c r="T12" s="1"/>
      <c r="U12" s="89"/>
      <c r="V12" s="87"/>
      <c r="W12" s="87"/>
      <c r="X12" s="76"/>
      <c r="Y12" s="1"/>
    </row>
    <row r="13" spans="2:26" ht="15" customHeight="1">
      <c r="B13" s="53">
        <v>3</v>
      </c>
      <c r="C13" s="87" t="s">
        <v>10</v>
      </c>
      <c r="D13" s="87" t="s">
        <v>13</v>
      </c>
      <c r="E13" s="63" t="s">
        <v>202</v>
      </c>
      <c r="F13" s="89" t="s">
        <v>208</v>
      </c>
      <c r="G13" s="20" t="s">
        <v>209</v>
      </c>
      <c r="H13" s="172" t="s">
        <v>562</v>
      </c>
      <c r="I13" s="192" t="s">
        <v>304</v>
      </c>
      <c r="J13" s="19">
        <v>1</v>
      </c>
      <c r="K13" s="71" t="s">
        <v>201</v>
      </c>
      <c r="L13" s="63" t="s">
        <v>209</v>
      </c>
      <c r="M13" s="105" t="s">
        <v>214</v>
      </c>
      <c r="N13" s="103" t="s">
        <v>220</v>
      </c>
      <c r="O13" s="104" t="s">
        <v>216</v>
      </c>
      <c r="P13" s="27" t="s">
        <v>221</v>
      </c>
      <c r="Q13" s="27" t="s">
        <v>216</v>
      </c>
      <c r="R13" s="26" t="s">
        <v>218</v>
      </c>
      <c r="S13" s="28" t="s">
        <v>295</v>
      </c>
      <c r="T13" s="1"/>
      <c r="U13" s="89"/>
      <c r="V13" s="87" t="s">
        <v>11</v>
      </c>
      <c r="W13" s="87" t="s">
        <v>12</v>
      </c>
      <c r="X13" s="76" t="s">
        <v>7</v>
      </c>
      <c r="Y13" s="10" t="s">
        <v>393</v>
      </c>
      <c r="Z13" s="53" t="s">
        <v>607</v>
      </c>
    </row>
    <row r="14" spans="2:26" ht="2" customHeight="1">
      <c r="B14" s="53"/>
      <c r="C14" s="87"/>
      <c r="D14" s="87"/>
      <c r="E14" s="63"/>
      <c r="F14" s="89"/>
      <c r="G14" s="89"/>
      <c r="H14" s="173"/>
      <c r="I14" s="192"/>
      <c r="J14" s="1"/>
      <c r="K14" s="70"/>
      <c r="L14" s="63"/>
      <c r="M14" s="1"/>
      <c r="N14" s="1"/>
      <c r="O14" s="1"/>
      <c r="P14" s="1"/>
      <c r="Q14" s="1"/>
      <c r="R14" s="1"/>
      <c r="S14" s="1"/>
      <c r="T14" s="1"/>
      <c r="U14" s="89"/>
      <c r="V14" s="87"/>
      <c r="W14" s="87"/>
      <c r="X14" s="76"/>
      <c r="Y14" s="1"/>
    </row>
    <row r="15" spans="2:26" ht="15" customHeight="1">
      <c r="B15" s="53">
        <v>4</v>
      </c>
      <c r="C15" s="87" t="s">
        <v>14</v>
      </c>
      <c r="D15" s="87" t="s">
        <v>16</v>
      </c>
      <c r="E15" s="63" t="s">
        <v>202</v>
      </c>
      <c r="F15" s="89" t="s">
        <v>208</v>
      </c>
      <c r="G15" s="89" t="s">
        <v>180</v>
      </c>
      <c r="H15" s="172" t="s">
        <v>562</v>
      </c>
      <c r="I15" s="192" t="s">
        <v>304</v>
      </c>
      <c r="J15" s="19">
        <v>1</v>
      </c>
      <c r="K15" s="70" t="s">
        <v>201</v>
      </c>
      <c r="L15" s="63" t="s">
        <v>209</v>
      </c>
      <c r="M15" s="105" t="s">
        <v>214</v>
      </c>
      <c r="N15" s="103" t="s">
        <v>220</v>
      </c>
      <c r="O15" s="104" t="s">
        <v>216</v>
      </c>
      <c r="P15" s="29" t="s">
        <v>221</v>
      </c>
      <c r="Q15" s="30" t="s">
        <v>222</v>
      </c>
      <c r="R15" s="30" t="s">
        <v>223</v>
      </c>
      <c r="S15" s="30" t="s">
        <v>224</v>
      </c>
      <c r="T15" s="30" t="s">
        <v>225</v>
      </c>
      <c r="U15" s="11"/>
      <c r="V15" s="87" t="s">
        <v>15</v>
      </c>
      <c r="W15" s="87" t="s">
        <v>12</v>
      </c>
      <c r="X15" s="76" t="s">
        <v>7</v>
      </c>
      <c r="Y15" s="18" t="s">
        <v>203</v>
      </c>
      <c r="Z15" s="53" t="s">
        <v>603</v>
      </c>
    </row>
    <row r="16" spans="2:26" ht="2" customHeight="1">
      <c r="B16" s="53"/>
      <c r="C16" s="87"/>
      <c r="D16" s="87"/>
      <c r="E16" s="63"/>
      <c r="F16" s="89"/>
      <c r="G16" s="89"/>
      <c r="H16" s="173"/>
      <c r="I16" s="192"/>
      <c r="J16" s="1"/>
      <c r="K16" s="70"/>
      <c r="L16" s="63"/>
      <c r="M16" s="31"/>
      <c r="N16" s="25"/>
      <c r="O16" s="31"/>
      <c r="P16" s="1"/>
      <c r="Q16" s="1"/>
      <c r="R16" s="1"/>
      <c r="S16" s="1"/>
      <c r="T16" s="1"/>
      <c r="U16" s="89"/>
      <c r="V16" s="87"/>
      <c r="W16" s="87"/>
      <c r="X16" s="76"/>
      <c r="Y16" s="1"/>
    </row>
    <row r="17" spans="2:26" ht="15" customHeight="1">
      <c r="B17" s="53">
        <v>5</v>
      </c>
      <c r="C17" s="87" t="s">
        <v>17</v>
      </c>
      <c r="D17" s="178" t="s">
        <v>18</v>
      </c>
      <c r="E17" s="86" t="s">
        <v>202</v>
      </c>
      <c r="F17" s="89" t="s">
        <v>208</v>
      </c>
      <c r="G17" s="169" t="s">
        <v>180</v>
      </c>
      <c r="H17" s="172" t="s">
        <v>562</v>
      </c>
      <c r="I17" s="192" t="s">
        <v>304</v>
      </c>
      <c r="J17" s="96">
        <v>1</v>
      </c>
      <c r="K17" s="70" t="s">
        <v>201</v>
      </c>
      <c r="L17" s="86" t="s">
        <v>209</v>
      </c>
      <c r="M17" s="105" t="s">
        <v>214</v>
      </c>
      <c r="N17" s="103" t="s">
        <v>220</v>
      </c>
      <c r="O17" s="104" t="s">
        <v>216</v>
      </c>
      <c r="P17" s="99" t="s">
        <v>221</v>
      </c>
      <c r="Q17" s="100" t="s">
        <v>223</v>
      </c>
      <c r="R17" s="100" t="s">
        <v>218</v>
      </c>
      <c r="S17" s="97" t="s">
        <v>226</v>
      </c>
      <c r="T17" s="86"/>
      <c r="U17" s="127"/>
      <c r="V17" s="178" t="s">
        <v>15</v>
      </c>
      <c r="W17" s="178" t="s">
        <v>12</v>
      </c>
      <c r="X17" s="86" t="s">
        <v>7</v>
      </c>
      <c r="Y17" s="95" t="s">
        <v>203</v>
      </c>
      <c r="Z17" s="53" t="s">
        <v>603</v>
      </c>
    </row>
    <row r="18" spans="2:26" ht="4" customHeight="1">
      <c r="B18" s="53"/>
      <c r="C18" s="87"/>
      <c r="D18" s="178"/>
      <c r="E18" s="86"/>
      <c r="F18" s="89"/>
      <c r="G18" s="48"/>
      <c r="H18" s="174"/>
      <c r="I18" s="191"/>
      <c r="J18" s="95"/>
      <c r="K18" s="69"/>
      <c r="L18" s="86"/>
      <c r="M18" s="25"/>
      <c r="N18" s="25"/>
      <c r="O18" s="25"/>
      <c r="P18" s="25"/>
      <c r="Q18" s="25"/>
      <c r="R18" s="25"/>
      <c r="S18" s="25"/>
      <c r="T18" s="86"/>
      <c r="U18" s="127"/>
      <c r="V18" s="178"/>
      <c r="W18" s="178"/>
      <c r="X18" s="85"/>
      <c r="Y18" s="98"/>
    </row>
    <row r="19" spans="2:26" ht="2" customHeight="1">
      <c r="B19" s="116"/>
      <c r="C19" s="193"/>
      <c r="D19" s="193"/>
      <c r="E19" s="4"/>
      <c r="F19" s="4"/>
      <c r="G19" s="4"/>
      <c r="H19" s="175"/>
      <c r="I19" s="193"/>
      <c r="J19" s="4"/>
      <c r="K19" s="4"/>
      <c r="L19" s="4"/>
      <c r="M19" s="4"/>
      <c r="N19" s="4"/>
      <c r="O19" s="4"/>
      <c r="P19" s="4"/>
      <c r="Q19" s="4"/>
      <c r="R19" s="4"/>
      <c r="S19" s="4"/>
      <c r="T19" s="4"/>
      <c r="U19" s="4"/>
      <c r="V19" s="193"/>
      <c r="W19" s="193"/>
      <c r="X19" s="4"/>
      <c r="Y19" s="4"/>
    </row>
    <row r="20" spans="2:26" s="88" customFormat="1" ht="4" customHeight="1">
      <c r="B20" s="6"/>
      <c r="C20" s="87"/>
      <c r="D20" s="87"/>
      <c r="E20" s="85"/>
      <c r="F20" s="89"/>
      <c r="G20" s="89"/>
      <c r="H20" s="173"/>
      <c r="I20" s="87"/>
      <c r="J20" s="85"/>
      <c r="K20" s="85"/>
      <c r="L20" s="85"/>
      <c r="M20" s="85"/>
      <c r="N20" s="85"/>
      <c r="O20" s="85"/>
      <c r="P20" s="85"/>
      <c r="Q20" s="85"/>
      <c r="R20" s="85"/>
      <c r="S20" s="85"/>
      <c r="T20" s="85"/>
      <c r="U20" s="89"/>
      <c r="V20" s="87"/>
      <c r="W20" s="87"/>
      <c r="X20" s="85"/>
      <c r="Y20" s="85"/>
      <c r="Z20" s="128"/>
    </row>
    <row r="21" spans="2:26" ht="15" customHeight="1">
      <c r="B21" s="53">
        <v>6</v>
      </c>
      <c r="C21" s="87" t="s">
        <v>19</v>
      </c>
      <c r="D21" s="211" t="s">
        <v>21</v>
      </c>
      <c r="E21" s="63" t="s">
        <v>202</v>
      </c>
      <c r="F21" s="89" t="s">
        <v>208</v>
      </c>
      <c r="G21" s="89" t="s">
        <v>180</v>
      </c>
      <c r="H21" s="172" t="s">
        <v>562</v>
      </c>
      <c r="I21" s="194" t="s">
        <v>305</v>
      </c>
      <c r="J21" s="19">
        <v>0.96</v>
      </c>
      <c r="K21" s="71" t="s">
        <v>201</v>
      </c>
      <c r="L21" s="63" t="s">
        <v>209</v>
      </c>
      <c r="M21" s="105" t="s">
        <v>214</v>
      </c>
      <c r="N21" s="103" t="s">
        <v>220</v>
      </c>
      <c r="O21" s="104" t="s">
        <v>216</v>
      </c>
      <c r="P21" s="1"/>
      <c r="Q21" s="1"/>
      <c r="R21" s="1"/>
      <c r="S21" s="1"/>
      <c r="T21" s="1"/>
      <c r="U21" s="89"/>
      <c r="V21" s="87" t="s">
        <v>20</v>
      </c>
      <c r="W21" s="87" t="s">
        <v>12</v>
      </c>
      <c r="X21" s="76" t="s">
        <v>7</v>
      </c>
      <c r="Y21" s="18" t="s">
        <v>203</v>
      </c>
      <c r="Z21" s="53" t="s">
        <v>602</v>
      </c>
    </row>
    <row r="22" spans="2:26" ht="2" customHeight="1">
      <c r="B22" s="53"/>
      <c r="C22" s="87"/>
      <c r="D22" s="87"/>
      <c r="E22" s="63"/>
      <c r="F22" s="89"/>
      <c r="G22" s="89"/>
      <c r="H22" s="173"/>
      <c r="I22" s="192"/>
      <c r="J22" s="1"/>
      <c r="K22" s="70"/>
      <c r="L22" s="63"/>
      <c r="M22" s="1"/>
      <c r="N22" s="1"/>
      <c r="O22" s="1"/>
      <c r="P22" s="1"/>
      <c r="Q22" s="1"/>
      <c r="R22" s="1"/>
      <c r="S22" s="1"/>
      <c r="T22" s="1"/>
      <c r="U22" s="89"/>
      <c r="V22" s="87"/>
      <c r="W22" s="87"/>
      <c r="X22" s="76"/>
      <c r="Y22" s="1"/>
    </row>
    <row r="23" spans="2:26" ht="15" customHeight="1">
      <c r="B23" s="53">
        <v>7</v>
      </c>
      <c r="C23" s="87" t="s">
        <v>19</v>
      </c>
      <c r="D23" s="87" t="s">
        <v>22</v>
      </c>
      <c r="E23" s="63" t="s">
        <v>5</v>
      </c>
      <c r="F23" s="89" t="s">
        <v>180</v>
      </c>
      <c r="G23" s="89" t="s">
        <v>180</v>
      </c>
      <c r="H23" s="172" t="s">
        <v>562</v>
      </c>
      <c r="I23" s="194" t="s">
        <v>305</v>
      </c>
      <c r="J23" s="19">
        <v>0.96</v>
      </c>
      <c r="K23" s="70" t="s">
        <v>180</v>
      </c>
      <c r="L23" s="63" t="s">
        <v>180</v>
      </c>
      <c r="M23" s="1"/>
      <c r="N23" s="1"/>
      <c r="O23" s="26" t="s">
        <v>216</v>
      </c>
      <c r="P23" s="27" t="s">
        <v>221</v>
      </c>
      <c r="Q23" s="26" t="s">
        <v>223</v>
      </c>
      <c r="R23" s="26" t="s">
        <v>223</v>
      </c>
      <c r="S23" s="1"/>
      <c r="T23" s="1"/>
      <c r="U23" s="89"/>
      <c r="V23" s="87" t="s">
        <v>20</v>
      </c>
      <c r="W23" s="87" t="s">
        <v>12</v>
      </c>
      <c r="X23" s="76" t="s">
        <v>7</v>
      </c>
      <c r="Y23" s="18" t="s">
        <v>203</v>
      </c>
      <c r="Z23" s="53" t="s">
        <v>602</v>
      </c>
    </row>
    <row r="24" spans="2:26" s="88" customFormat="1" ht="4" customHeight="1">
      <c r="B24" s="6"/>
      <c r="C24" s="87"/>
      <c r="D24" s="87"/>
      <c r="E24" s="85"/>
      <c r="F24" s="89"/>
      <c r="G24" s="89"/>
      <c r="H24" s="173"/>
      <c r="I24" s="87"/>
      <c r="J24" s="85"/>
      <c r="K24" s="85"/>
      <c r="L24" s="85"/>
      <c r="M24" s="85"/>
      <c r="N24" s="85"/>
      <c r="O24" s="85"/>
      <c r="P24" s="85"/>
      <c r="Q24" s="85"/>
      <c r="R24" s="85"/>
      <c r="S24" s="85"/>
      <c r="T24" s="85"/>
      <c r="U24" s="89"/>
      <c r="V24" s="87"/>
      <c r="W24" s="87"/>
      <c r="X24" s="85"/>
      <c r="Y24" s="85"/>
      <c r="Z24" s="128"/>
    </row>
    <row r="25" spans="2:26" ht="2" customHeight="1">
      <c r="B25" s="116"/>
      <c r="C25" s="193"/>
      <c r="D25" s="193"/>
      <c r="E25" s="4"/>
      <c r="F25" s="4"/>
      <c r="G25" s="4"/>
      <c r="H25" s="175"/>
      <c r="I25" s="193"/>
      <c r="J25" s="4"/>
      <c r="K25" s="4"/>
      <c r="L25" s="4"/>
      <c r="M25" s="4"/>
      <c r="N25" s="4"/>
      <c r="O25" s="4"/>
      <c r="P25" s="4"/>
      <c r="Q25" s="4"/>
      <c r="R25" s="4"/>
      <c r="S25" s="4"/>
      <c r="T25" s="4"/>
      <c r="U25" s="4"/>
      <c r="V25" s="193"/>
      <c r="W25" s="193"/>
      <c r="X25" s="4"/>
      <c r="Y25" s="4"/>
    </row>
    <row r="26" spans="2:26" s="88" customFormat="1" ht="4" customHeight="1">
      <c r="B26" s="6"/>
      <c r="C26" s="87"/>
      <c r="D26" s="87"/>
      <c r="E26" s="85"/>
      <c r="F26" s="89"/>
      <c r="G26" s="89"/>
      <c r="H26" s="173"/>
      <c r="I26" s="87"/>
      <c r="J26" s="85"/>
      <c r="K26" s="85"/>
      <c r="L26" s="85"/>
      <c r="M26" s="85"/>
      <c r="N26" s="85"/>
      <c r="O26" s="85"/>
      <c r="P26" s="85"/>
      <c r="Q26" s="85"/>
      <c r="R26" s="85"/>
      <c r="S26" s="85"/>
      <c r="T26" s="85"/>
      <c r="U26" s="89"/>
      <c r="V26" s="87"/>
      <c r="W26" s="87"/>
      <c r="X26" s="85"/>
      <c r="Y26" s="85"/>
      <c r="Z26" s="128"/>
    </row>
    <row r="27" spans="2:26" ht="15" customHeight="1">
      <c r="B27" s="53">
        <v>8</v>
      </c>
      <c r="C27" s="87" t="s">
        <v>25</v>
      </c>
      <c r="D27" s="192" t="s">
        <v>371</v>
      </c>
      <c r="E27" s="63" t="s">
        <v>202</v>
      </c>
      <c r="F27" s="89" t="s">
        <v>213</v>
      </c>
      <c r="G27" s="9" t="s">
        <v>180</v>
      </c>
      <c r="H27" s="172" t="s">
        <v>563</v>
      </c>
      <c r="I27" s="195" t="s">
        <v>364</v>
      </c>
      <c r="J27" s="19">
        <v>0.96</v>
      </c>
      <c r="K27" s="71" t="s">
        <v>201</v>
      </c>
      <c r="L27" s="63" t="s">
        <v>209</v>
      </c>
      <c r="M27" s="28" t="s">
        <v>227</v>
      </c>
      <c r="N27" s="33" t="s">
        <v>228</v>
      </c>
      <c r="O27" s="28" t="s">
        <v>229</v>
      </c>
      <c r="P27" s="28" t="s">
        <v>223</v>
      </c>
      <c r="Q27" s="28" t="s">
        <v>218</v>
      </c>
      <c r="R27" s="28" t="s">
        <v>230</v>
      </c>
      <c r="S27" s="34"/>
      <c r="T27" s="1"/>
      <c r="U27" s="89"/>
      <c r="V27" s="87" t="s">
        <v>26</v>
      </c>
      <c r="W27" s="87" t="s">
        <v>12</v>
      </c>
      <c r="X27" s="76" t="s">
        <v>382</v>
      </c>
      <c r="Y27" s="18" t="s">
        <v>203</v>
      </c>
      <c r="Z27" s="53" t="s">
        <v>604</v>
      </c>
    </row>
    <row r="28" spans="2:26" s="88" customFormat="1" ht="4" customHeight="1">
      <c r="B28" s="6"/>
      <c r="C28" s="87"/>
      <c r="D28" s="87"/>
      <c r="E28" s="85"/>
      <c r="F28" s="89"/>
      <c r="G28" s="89"/>
      <c r="H28" s="173"/>
      <c r="I28" s="87"/>
      <c r="J28" s="85"/>
      <c r="K28" s="85"/>
      <c r="L28" s="85"/>
      <c r="M28" s="85"/>
      <c r="N28" s="85"/>
      <c r="O28" s="85"/>
      <c r="P28" s="85"/>
      <c r="Q28" s="85"/>
      <c r="R28" s="85"/>
      <c r="S28" s="85"/>
      <c r="T28" s="85"/>
      <c r="U28" s="89"/>
      <c r="V28" s="87"/>
      <c r="W28" s="87"/>
      <c r="X28" s="85"/>
      <c r="Y28" s="85"/>
      <c r="Z28" s="128"/>
    </row>
    <row r="29" spans="2:26" ht="2" customHeight="1">
      <c r="B29" s="116"/>
      <c r="C29" s="193"/>
      <c r="D29" s="193"/>
      <c r="E29" s="4"/>
      <c r="F29" s="4"/>
      <c r="G29" s="4"/>
      <c r="H29" s="175"/>
      <c r="I29" s="193"/>
      <c r="J29" s="4"/>
      <c r="K29" s="4"/>
      <c r="L29" s="4"/>
      <c r="M29" s="4"/>
      <c r="N29" s="4"/>
      <c r="O29" s="4"/>
      <c r="P29" s="4"/>
      <c r="Q29" s="4"/>
      <c r="R29" s="4"/>
      <c r="S29" s="4"/>
      <c r="T29" s="4"/>
      <c r="U29" s="4"/>
      <c r="V29" s="193"/>
      <c r="W29" s="193"/>
      <c r="X29" s="4"/>
      <c r="Y29" s="4"/>
    </row>
    <row r="30" spans="2:26" s="88" customFormat="1" ht="4" customHeight="1">
      <c r="B30" s="6"/>
      <c r="C30" s="87"/>
      <c r="D30" s="87"/>
      <c r="E30" s="85"/>
      <c r="F30" s="89"/>
      <c r="G30" s="89"/>
      <c r="H30" s="173"/>
      <c r="I30" s="87"/>
      <c r="J30" s="85"/>
      <c r="K30" s="85"/>
      <c r="L30" s="85"/>
      <c r="M30" s="85"/>
      <c r="N30" s="85"/>
      <c r="O30" s="85"/>
      <c r="P30" s="85"/>
      <c r="Q30" s="85"/>
      <c r="R30" s="85"/>
      <c r="S30" s="85"/>
      <c r="T30" s="85"/>
      <c r="U30" s="89"/>
      <c r="V30" s="87"/>
      <c r="W30" s="87"/>
      <c r="X30" s="85"/>
      <c r="Y30" s="85"/>
      <c r="Z30" s="128"/>
    </row>
    <row r="31" spans="2:26" ht="15" customHeight="1">
      <c r="B31" s="53">
        <v>9</v>
      </c>
      <c r="C31" s="87" t="s">
        <v>27</v>
      </c>
      <c r="D31" s="87" t="s">
        <v>28</v>
      </c>
      <c r="E31" s="63" t="s">
        <v>202</v>
      </c>
      <c r="F31" s="89" t="s">
        <v>208</v>
      </c>
      <c r="G31" s="89" t="s">
        <v>180</v>
      </c>
      <c r="H31" s="172" t="s">
        <v>562</v>
      </c>
      <c r="I31" s="191" t="s">
        <v>307</v>
      </c>
      <c r="J31" s="19">
        <v>0.94</v>
      </c>
      <c r="K31" s="70" t="s">
        <v>201</v>
      </c>
      <c r="L31" s="63" t="s">
        <v>209</v>
      </c>
      <c r="M31" s="105" t="s">
        <v>214</v>
      </c>
      <c r="N31" s="103" t="s">
        <v>220</v>
      </c>
      <c r="O31" s="104" t="s">
        <v>216</v>
      </c>
      <c r="P31" s="29" t="s">
        <v>222</v>
      </c>
      <c r="Q31" s="1"/>
      <c r="R31" s="1"/>
      <c r="S31" s="1"/>
      <c r="T31" s="1"/>
      <c r="U31" s="89"/>
      <c r="V31" s="87" t="s">
        <v>15</v>
      </c>
      <c r="W31" s="87" t="s">
        <v>12</v>
      </c>
      <c r="X31" s="76" t="s">
        <v>7</v>
      </c>
      <c r="Y31" s="18" t="s">
        <v>203</v>
      </c>
      <c r="Z31" s="53" t="s">
        <v>603</v>
      </c>
    </row>
    <row r="32" spans="2:26" s="88" customFormat="1" ht="4" customHeight="1">
      <c r="B32" s="6"/>
      <c r="C32" s="87"/>
      <c r="D32" s="87"/>
      <c r="E32" s="85"/>
      <c r="F32" s="89"/>
      <c r="G32" s="89"/>
      <c r="H32" s="173"/>
      <c r="I32" s="87"/>
      <c r="J32" s="85"/>
      <c r="K32" s="85"/>
      <c r="L32" s="85"/>
      <c r="M32" s="85"/>
      <c r="N32" s="85"/>
      <c r="O32" s="85"/>
      <c r="P32" s="85"/>
      <c r="Q32" s="85"/>
      <c r="R32" s="85"/>
      <c r="S32" s="85"/>
      <c r="T32" s="85"/>
      <c r="U32" s="89"/>
      <c r="V32" s="87"/>
      <c r="W32" s="87"/>
      <c r="X32" s="85"/>
      <c r="Y32" s="85"/>
      <c r="Z32" s="128"/>
    </row>
    <row r="33" spans="2:26" ht="2" customHeight="1">
      <c r="B33" s="116"/>
      <c r="C33" s="193"/>
      <c r="D33" s="193"/>
      <c r="E33" s="4"/>
      <c r="F33" s="4"/>
      <c r="G33" s="4"/>
      <c r="H33" s="175"/>
      <c r="I33" s="193"/>
      <c r="J33" s="4"/>
      <c r="K33" s="4"/>
      <c r="L33" s="4"/>
      <c r="M33" s="4"/>
      <c r="N33" s="4"/>
      <c r="O33" s="4"/>
      <c r="P33" s="4"/>
      <c r="Q33" s="4"/>
      <c r="R33" s="4"/>
      <c r="S33" s="4"/>
      <c r="T33" s="4"/>
      <c r="U33" s="4"/>
      <c r="V33" s="193"/>
      <c r="W33" s="193"/>
      <c r="X33" s="4"/>
      <c r="Y33" s="4"/>
    </row>
    <row r="34" spans="2:26" s="88" customFormat="1" ht="4" customHeight="1">
      <c r="B34" s="6"/>
      <c r="C34" s="87"/>
      <c r="D34" s="87"/>
      <c r="E34" s="85"/>
      <c r="F34" s="89"/>
      <c r="G34" s="89"/>
      <c r="H34" s="173"/>
      <c r="I34" s="87"/>
      <c r="J34" s="85"/>
      <c r="K34" s="85"/>
      <c r="L34" s="85"/>
      <c r="M34" s="85"/>
      <c r="N34" s="85"/>
      <c r="O34" s="85"/>
      <c r="P34" s="85"/>
      <c r="Q34" s="85"/>
      <c r="R34" s="85"/>
      <c r="S34" s="85"/>
      <c r="T34" s="85"/>
      <c r="U34" s="89"/>
      <c r="V34" s="87"/>
      <c r="W34" s="87"/>
      <c r="X34" s="85"/>
      <c r="Y34" s="85"/>
      <c r="Z34" s="128"/>
    </row>
    <row r="35" spans="2:26" ht="15" customHeight="1">
      <c r="B35" s="53">
        <v>10</v>
      </c>
      <c r="C35" s="87" t="s">
        <v>29</v>
      </c>
      <c r="D35" s="87" t="s">
        <v>30</v>
      </c>
      <c r="E35" s="63" t="s">
        <v>202</v>
      </c>
      <c r="F35" s="89" t="s">
        <v>208</v>
      </c>
      <c r="G35" s="20" t="s">
        <v>209</v>
      </c>
      <c r="H35" s="172" t="s">
        <v>562</v>
      </c>
      <c r="I35" s="192" t="s">
        <v>308</v>
      </c>
      <c r="J35" s="19">
        <v>0.94</v>
      </c>
      <c r="K35" s="70" t="s">
        <v>201</v>
      </c>
      <c r="L35" s="63" t="s">
        <v>209</v>
      </c>
      <c r="M35" s="105" t="s">
        <v>231</v>
      </c>
      <c r="N35" s="103" t="s">
        <v>220</v>
      </c>
      <c r="O35" s="104" t="s">
        <v>216</v>
      </c>
      <c r="P35" s="27" t="s">
        <v>232</v>
      </c>
      <c r="Q35" s="26" t="s">
        <v>218</v>
      </c>
      <c r="R35" s="26" t="s">
        <v>226</v>
      </c>
      <c r="S35" s="1"/>
      <c r="T35" s="1"/>
      <c r="U35" s="89"/>
      <c r="V35" s="87" t="s">
        <v>11</v>
      </c>
      <c r="W35" s="87" t="s">
        <v>12</v>
      </c>
      <c r="X35" s="76" t="s">
        <v>7</v>
      </c>
      <c r="Y35" s="10" t="s">
        <v>393</v>
      </c>
      <c r="Z35" s="53" t="s">
        <v>609</v>
      </c>
    </row>
    <row r="36" spans="2:26" s="88" customFormat="1" ht="4" customHeight="1">
      <c r="B36" s="6"/>
      <c r="C36" s="87"/>
      <c r="D36" s="87"/>
      <c r="E36" s="85"/>
      <c r="F36" s="89"/>
      <c r="G36" s="89"/>
      <c r="H36" s="173"/>
      <c r="I36" s="87"/>
      <c r="J36" s="85"/>
      <c r="K36" s="85"/>
      <c r="L36" s="85"/>
      <c r="M36" s="85"/>
      <c r="N36" s="85"/>
      <c r="O36" s="85"/>
      <c r="P36" s="85"/>
      <c r="Q36" s="85"/>
      <c r="R36" s="85"/>
      <c r="S36" s="85"/>
      <c r="T36" s="85"/>
      <c r="U36" s="89"/>
      <c r="V36" s="87"/>
      <c r="W36" s="87"/>
      <c r="X36" s="85"/>
      <c r="Y36" s="85"/>
      <c r="Z36" s="128"/>
    </row>
    <row r="37" spans="2:26" ht="2" customHeight="1">
      <c r="B37" s="116"/>
      <c r="C37" s="193"/>
      <c r="D37" s="193"/>
      <c r="E37" s="4"/>
      <c r="F37" s="4"/>
      <c r="G37" s="4"/>
      <c r="H37" s="175"/>
      <c r="I37" s="193"/>
      <c r="J37" s="4"/>
      <c r="K37" s="4"/>
      <c r="L37" s="4"/>
      <c r="M37" s="4"/>
      <c r="N37" s="4"/>
      <c r="O37" s="4"/>
      <c r="P37" s="4"/>
      <c r="Q37" s="4"/>
      <c r="R37" s="4"/>
      <c r="S37" s="4"/>
      <c r="T37" s="4"/>
      <c r="U37" s="4"/>
      <c r="V37" s="193"/>
      <c r="W37" s="193"/>
      <c r="X37" s="4"/>
      <c r="Y37" s="4"/>
    </row>
    <row r="38" spans="2:26" s="88" customFormat="1" ht="4" customHeight="1">
      <c r="B38" s="6"/>
      <c r="C38" s="87"/>
      <c r="D38" s="87"/>
      <c r="E38" s="85"/>
      <c r="F38" s="89"/>
      <c r="G38" s="89"/>
      <c r="H38" s="173"/>
      <c r="I38" s="87"/>
      <c r="J38" s="85"/>
      <c r="K38" s="85"/>
      <c r="L38" s="85"/>
      <c r="M38" s="85"/>
      <c r="N38" s="85"/>
      <c r="O38" s="85"/>
      <c r="P38" s="85"/>
      <c r="Q38" s="85"/>
      <c r="R38" s="85"/>
      <c r="S38" s="85"/>
      <c r="T38" s="85"/>
      <c r="U38" s="89"/>
      <c r="V38" s="87"/>
      <c r="W38" s="87"/>
      <c r="X38" s="85"/>
      <c r="Y38" s="85"/>
      <c r="Z38" s="128"/>
    </row>
    <row r="39" spans="2:26" ht="15" customHeight="1">
      <c r="B39" s="53">
        <v>11</v>
      </c>
      <c r="C39" s="87" t="s">
        <v>31</v>
      </c>
      <c r="D39" s="87" t="s">
        <v>32</v>
      </c>
      <c r="E39" s="63" t="s">
        <v>202</v>
      </c>
      <c r="F39" s="89" t="s">
        <v>208</v>
      </c>
      <c r="G39" s="89" t="s">
        <v>180</v>
      </c>
      <c r="H39" s="172" t="s">
        <v>562</v>
      </c>
      <c r="I39" s="192" t="s">
        <v>309</v>
      </c>
      <c r="J39" s="19">
        <v>0.94</v>
      </c>
      <c r="K39" s="70" t="s">
        <v>201</v>
      </c>
      <c r="L39" s="63" t="s">
        <v>209</v>
      </c>
      <c r="M39" s="105" t="s">
        <v>214</v>
      </c>
      <c r="N39" s="103" t="s">
        <v>220</v>
      </c>
      <c r="O39" s="104" t="s">
        <v>216</v>
      </c>
      <c r="P39" s="27" t="s">
        <v>216</v>
      </c>
      <c r="Q39" s="1"/>
      <c r="R39" s="1"/>
      <c r="S39" s="1"/>
      <c r="T39" s="1"/>
      <c r="U39" s="89"/>
      <c r="V39" s="87" t="s">
        <v>15</v>
      </c>
      <c r="W39" s="87" t="s">
        <v>12</v>
      </c>
      <c r="X39" s="76" t="s">
        <v>7</v>
      </c>
      <c r="Y39" s="18" t="s">
        <v>203</v>
      </c>
      <c r="Z39" s="224" t="s">
        <v>603</v>
      </c>
    </row>
    <row r="40" spans="2:26" s="88" customFormat="1" ht="4" customHeight="1">
      <c r="B40" s="6"/>
      <c r="C40" s="87"/>
      <c r="D40" s="87"/>
      <c r="E40" s="85"/>
      <c r="F40" s="89"/>
      <c r="G40" s="89"/>
      <c r="H40" s="173"/>
      <c r="I40" s="87"/>
      <c r="J40" s="85"/>
      <c r="K40" s="85"/>
      <c r="L40" s="85"/>
      <c r="M40" s="85"/>
      <c r="N40" s="85"/>
      <c r="O40" s="85"/>
      <c r="P40" s="85"/>
      <c r="Q40" s="85"/>
      <c r="R40" s="85"/>
      <c r="S40" s="85"/>
      <c r="T40" s="85"/>
      <c r="U40" s="89"/>
      <c r="V40" s="87"/>
      <c r="W40" s="87"/>
      <c r="X40" s="85"/>
      <c r="Y40" s="85"/>
      <c r="Z40" s="128"/>
    </row>
    <row r="41" spans="2:26" ht="2" customHeight="1">
      <c r="B41" s="116"/>
      <c r="C41" s="193"/>
      <c r="D41" s="193"/>
      <c r="E41" s="4"/>
      <c r="F41" s="4"/>
      <c r="G41" s="4"/>
      <c r="H41" s="175"/>
      <c r="I41" s="193"/>
      <c r="J41" s="4"/>
      <c r="K41" s="4"/>
      <c r="L41" s="4"/>
      <c r="M41" s="4"/>
      <c r="N41" s="4"/>
      <c r="O41" s="4"/>
      <c r="P41" s="4"/>
      <c r="Q41" s="4"/>
      <c r="R41" s="4"/>
      <c r="S41" s="4"/>
      <c r="T41" s="4"/>
      <c r="U41" s="4"/>
      <c r="V41" s="193"/>
      <c r="W41" s="193"/>
      <c r="X41" s="4"/>
      <c r="Y41" s="4"/>
    </row>
    <row r="42" spans="2:26" s="88" customFormat="1" ht="4" customHeight="1">
      <c r="B42" s="6"/>
      <c r="C42" s="87"/>
      <c r="D42" s="87"/>
      <c r="E42" s="85"/>
      <c r="F42" s="89"/>
      <c r="G42" s="89"/>
      <c r="H42" s="173"/>
      <c r="I42" s="87"/>
      <c r="J42" s="85"/>
      <c r="K42" s="85"/>
      <c r="L42" s="85"/>
      <c r="M42" s="85"/>
      <c r="N42" s="85"/>
      <c r="O42" s="85"/>
      <c r="P42" s="85"/>
      <c r="Q42" s="85"/>
      <c r="R42" s="85"/>
      <c r="S42" s="85"/>
      <c r="T42" s="85"/>
      <c r="U42" s="89"/>
      <c r="V42" s="87"/>
      <c r="W42" s="87"/>
      <c r="X42" s="85"/>
      <c r="Y42" s="85"/>
      <c r="Z42" s="128"/>
    </row>
    <row r="43" spans="2:26" ht="15" customHeight="1">
      <c r="B43" s="53">
        <v>12</v>
      </c>
      <c r="C43" s="87" t="s">
        <v>23</v>
      </c>
      <c r="D43" s="87" t="s">
        <v>24</v>
      </c>
      <c r="E43" s="63" t="s">
        <v>202</v>
      </c>
      <c r="F43" s="89" t="s">
        <v>208</v>
      </c>
      <c r="G43" s="20" t="s">
        <v>209</v>
      </c>
      <c r="H43" s="172" t="s">
        <v>562</v>
      </c>
      <c r="I43" s="192" t="s">
        <v>306</v>
      </c>
      <c r="J43" s="19">
        <v>0.93</v>
      </c>
      <c r="K43" s="71" t="s">
        <v>201</v>
      </c>
      <c r="L43" s="63" t="s">
        <v>209</v>
      </c>
      <c r="M43" s="105" t="s">
        <v>214</v>
      </c>
      <c r="N43" s="103" t="s">
        <v>220</v>
      </c>
      <c r="O43" s="104" t="s">
        <v>216</v>
      </c>
      <c r="P43" s="27" t="s">
        <v>221</v>
      </c>
      <c r="Q43" s="32" t="s">
        <v>218</v>
      </c>
      <c r="R43" s="26" t="s">
        <v>226</v>
      </c>
      <c r="S43" s="1"/>
      <c r="T43" s="1"/>
      <c r="U43" s="89"/>
      <c r="V43" s="87" t="s">
        <v>11</v>
      </c>
      <c r="W43" s="87" t="s">
        <v>12</v>
      </c>
      <c r="X43" s="76" t="s">
        <v>7</v>
      </c>
      <c r="Y43" s="10" t="s">
        <v>393</v>
      </c>
      <c r="Z43" s="53" t="s">
        <v>609</v>
      </c>
    </row>
    <row r="44" spans="2:26" s="88" customFormat="1" ht="4" customHeight="1">
      <c r="B44" s="6"/>
      <c r="C44" s="87"/>
      <c r="D44" s="87"/>
      <c r="E44" s="85"/>
      <c r="F44" s="89"/>
      <c r="G44" s="89"/>
      <c r="H44" s="173"/>
      <c r="I44" s="87"/>
      <c r="J44" s="85"/>
      <c r="K44" s="85"/>
      <c r="L44" s="85"/>
      <c r="M44" s="85"/>
      <c r="N44" s="85"/>
      <c r="O44" s="85"/>
      <c r="P44" s="85"/>
      <c r="Q44" s="85"/>
      <c r="R44" s="85"/>
      <c r="S44" s="85"/>
      <c r="T44" s="85"/>
      <c r="U44" s="89"/>
      <c r="V44" s="87"/>
      <c r="W44" s="87"/>
      <c r="X44" s="85"/>
      <c r="Y44" s="85"/>
      <c r="Z44" s="128"/>
    </row>
    <row r="45" spans="2:26" ht="2" customHeight="1">
      <c r="B45" s="116"/>
      <c r="C45" s="193"/>
      <c r="D45" s="193"/>
      <c r="E45" s="4"/>
      <c r="F45" s="4"/>
      <c r="G45" s="4"/>
      <c r="H45" s="175"/>
      <c r="I45" s="193"/>
      <c r="J45" s="4"/>
      <c r="K45" s="4"/>
      <c r="L45" s="4"/>
      <c r="M45" s="4"/>
      <c r="N45" s="4"/>
      <c r="O45" s="4"/>
      <c r="P45" s="4"/>
      <c r="Q45" s="4"/>
      <c r="R45" s="4"/>
      <c r="S45" s="4"/>
      <c r="T45" s="4"/>
      <c r="U45" s="4"/>
      <c r="V45" s="193"/>
      <c r="W45" s="193"/>
      <c r="X45" s="4"/>
      <c r="Y45" s="4"/>
    </row>
    <row r="46" spans="2:26" s="88" customFormat="1" ht="4" customHeight="1">
      <c r="B46" s="6"/>
      <c r="C46" s="87"/>
      <c r="D46" s="87"/>
      <c r="E46" s="85"/>
      <c r="F46" s="89"/>
      <c r="G46" s="89"/>
      <c r="H46" s="173"/>
      <c r="I46" s="87"/>
      <c r="J46" s="85"/>
      <c r="K46" s="85"/>
      <c r="L46" s="85"/>
      <c r="M46" s="85"/>
      <c r="N46" s="85"/>
      <c r="O46" s="85"/>
      <c r="P46" s="85"/>
      <c r="Q46" s="85"/>
      <c r="R46" s="85"/>
      <c r="S46" s="85"/>
      <c r="T46" s="85"/>
      <c r="U46" s="89"/>
      <c r="V46" s="87"/>
      <c r="W46" s="87"/>
      <c r="X46" s="85"/>
      <c r="Y46" s="85"/>
      <c r="Z46" s="128"/>
    </row>
    <row r="47" spans="2:26" ht="15" customHeight="1">
      <c r="B47" s="53">
        <v>13</v>
      </c>
      <c r="C47" s="87" t="s">
        <v>37</v>
      </c>
      <c r="D47" s="87" t="s">
        <v>38</v>
      </c>
      <c r="E47" s="63" t="s">
        <v>303</v>
      </c>
      <c r="F47" s="89" t="s">
        <v>180</v>
      </c>
      <c r="G47" s="89" t="s">
        <v>180</v>
      </c>
      <c r="H47" s="172" t="s">
        <v>562</v>
      </c>
      <c r="I47" s="192" t="s">
        <v>312</v>
      </c>
      <c r="J47" s="19">
        <v>0.92</v>
      </c>
      <c r="K47" s="70" t="s">
        <v>180</v>
      </c>
      <c r="L47" s="63" t="s">
        <v>180</v>
      </c>
      <c r="M47" s="25"/>
      <c r="N47" s="26" t="s">
        <v>220</v>
      </c>
      <c r="O47" s="26" t="s">
        <v>216</v>
      </c>
      <c r="P47" s="25"/>
      <c r="Q47" s="25"/>
      <c r="R47" s="25"/>
      <c r="S47" s="5"/>
      <c r="T47" s="1"/>
      <c r="U47" s="89"/>
      <c r="V47" s="87" t="s">
        <v>15</v>
      </c>
      <c r="W47" s="87" t="s">
        <v>12</v>
      </c>
      <c r="X47" s="76" t="s">
        <v>7</v>
      </c>
      <c r="Y47" s="18" t="s">
        <v>203</v>
      </c>
      <c r="Z47" s="224" t="s">
        <v>603</v>
      </c>
    </row>
    <row r="48" spans="2:26" ht="2" customHeight="1">
      <c r="B48" s="53"/>
      <c r="C48" s="87"/>
      <c r="D48" s="87"/>
      <c r="E48" s="63"/>
      <c r="F48" s="89"/>
      <c r="G48" s="89"/>
      <c r="H48" s="173"/>
      <c r="I48" s="192"/>
      <c r="J48" s="1"/>
      <c r="K48" s="70"/>
      <c r="L48" s="63"/>
      <c r="M48" s="31"/>
      <c r="N48" s="25"/>
      <c r="O48" s="31"/>
      <c r="P48" s="1"/>
      <c r="Q48" s="1"/>
      <c r="R48" s="1"/>
      <c r="S48" s="1"/>
      <c r="T48" s="1"/>
      <c r="U48" s="89"/>
      <c r="V48" s="87"/>
      <c r="W48" s="87"/>
      <c r="X48" s="76"/>
      <c r="Y48" s="1"/>
    </row>
    <row r="49" spans="2:26" ht="15" customHeight="1">
      <c r="B49" s="53">
        <v>14</v>
      </c>
      <c r="C49" s="87" t="s">
        <v>39</v>
      </c>
      <c r="D49" s="87" t="s">
        <v>40</v>
      </c>
      <c r="E49" s="63" t="s">
        <v>5</v>
      </c>
      <c r="F49" s="89" t="s">
        <v>180</v>
      </c>
      <c r="G49" s="89" t="s">
        <v>180</v>
      </c>
      <c r="H49" s="172" t="s">
        <v>562</v>
      </c>
      <c r="I49" s="192" t="s">
        <v>312</v>
      </c>
      <c r="J49" s="19">
        <v>0.92</v>
      </c>
      <c r="K49" s="70" t="s">
        <v>180</v>
      </c>
      <c r="L49" s="63" t="s">
        <v>180</v>
      </c>
      <c r="O49" s="26" t="s">
        <v>216</v>
      </c>
      <c r="P49" s="38" t="s">
        <v>221</v>
      </c>
      <c r="Q49" s="38" t="s">
        <v>234</v>
      </c>
      <c r="R49" s="38" t="s">
        <v>235</v>
      </c>
      <c r="S49" s="11"/>
      <c r="T49" s="11"/>
      <c r="U49" s="11"/>
      <c r="V49" s="87" t="s">
        <v>15</v>
      </c>
      <c r="W49" s="87" t="s">
        <v>12</v>
      </c>
      <c r="X49" s="76" t="s">
        <v>7</v>
      </c>
      <c r="Y49" s="18" t="s">
        <v>203</v>
      </c>
      <c r="Z49" s="224" t="s">
        <v>603</v>
      </c>
    </row>
    <row r="50" spans="2:26" s="88" customFormat="1" ht="4" customHeight="1">
      <c r="B50" s="6"/>
      <c r="C50" s="87"/>
      <c r="D50" s="87"/>
      <c r="E50" s="85"/>
      <c r="F50" s="89"/>
      <c r="G50" s="89"/>
      <c r="H50" s="173"/>
      <c r="I50" s="87"/>
      <c r="J50" s="85"/>
      <c r="K50" s="85"/>
      <c r="L50" s="85"/>
      <c r="M50" s="85"/>
      <c r="N50" s="85"/>
      <c r="O50" s="85"/>
      <c r="P50" s="85"/>
      <c r="Q50" s="85"/>
      <c r="R50" s="85"/>
      <c r="S50" s="85"/>
      <c r="T50" s="85"/>
      <c r="U50" s="89"/>
      <c r="V50" s="87"/>
      <c r="W50" s="87"/>
      <c r="X50" s="85"/>
      <c r="Y50" s="85"/>
      <c r="Z50" s="128"/>
    </row>
    <row r="51" spans="2:26" ht="2" customHeight="1">
      <c r="B51" s="116"/>
      <c r="C51" s="193"/>
      <c r="D51" s="193"/>
      <c r="E51" s="4"/>
      <c r="F51" s="4"/>
      <c r="G51" s="4"/>
      <c r="H51" s="175"/>
      <c r="I51" s="193"/>
      <c r="J51" s="4"/>
      <c r="K51" s="4"/>
      <c r="L51" s="4"/>
      <c r="M51" s="4"/>
      <c r="N51" s="4"/>
      <c r="O51" s="4"/>
      <c r="P51" s="4"/>
      <c r="Q51" s="4"/>
      <c r="R51" s="4"/>
      <c r="S51" s="4"/>
      <c r="T51" s="4"/>
      <c r="U51" s="4"/>
      <c r="V51" s="193"/>
      <c r="W51" s="193"/>
      <c r="X51" s="4"/>
      <c r="Y51" s="4"/>
    </row>
    <row r="52" spans="2:26" s="88" customFormat="1" ht="4" customHeight="1">
      <c r="B52" s="6"/>
      <c r="C52" s="87"/>
      <c r="D52" s="87"/>
      <c r="E52" s="85"/>
      <c r="F52" s="89"/>
      <c r="G52" s="89"/>
      <c r="H52" s="173"/>
      <c r="I52" s="87"/>
      <c r="J52" s="85"/>
      <c r="K52" s="85"/>
      <c r="L52" s="85"/>
      <c r="M52" s="85"/>
      <c r="N52" s="85"/>
      <c r="O52" s="85"/>
      <c r="P52" s="85"/>
      <c r="Q52" s="85"/>
      <c r="R52" s="85"/>
      <c r="S52" s="85"/>
      <c r="T52" s="85"/>
      <c r="U52" s="89"/>
      <c r="V52" s="87"/>
      <c r="W52" s="87"/>
      <c r="X52" s="85"/>
      <c r="Y52" s="85"/>
      <c r="Z52" s="128"/>
    </row>
    <row r="53" spans="2:26" ht="15" customHeight="1">
      <c r="B53" s="53">
        <v>15</v>
      </c>
      <c r="C53" s="87" t="s">
        <v>35</v>
      </c>
      <c r="D53" s="205" t="s">
        <v>36</v>
      </c>
      <c r="E53" s="63" t="s">
        <v>5</v>
      </c>
      <c r="F53" s="89" t="s">
        <v>180</v>
      </c>
      <c r="G53" s="89" t="s">
        <v>180</v>
      </c>
      <c r="H53" s="172" t="s">
        <v>564</v>
      </c>
      <c r="I53" s="192" t="s">
        <v>311</v>
      </c>
      <c r="J53" s="19">
        <v>0.91</v>
      </c>
      <c r="K53" s="70" t="s">
        <v>180</v>
      </c>
      <c r="L53" s="63" t="s">
        <v>180</v>
      </c>
      <c r="M53" s="35"/>
      <c r="N53" s="1"/>
      <c r="O53" s="36" t="s">
        <v>233</v>
      </c>
      <c r="P53" s="1"/>
      <c r="Q53" s="1"/>
      <c r="R53" s="1"/>
      <c r="S53" s="1"/>
      <c r="T53" s="1"/>
      <c r="U53" s="89"/>
      <c r="V53" s="87" t="s">
        <v>15</v>
      </c>
      <c r="W53" s="87" t="s">
        <v>12</v>
      </c>
      <c r="X53" s="76" t="s">
        <v>7</v>
      </c>
      <c r="Y53" s="18" t="s">
        <v>203</v>
      </c>
      <c r="Z53" s="224" t="s">
        <v>603</v>
      </c>
    </row>
    <row r="54" spans="2:26" s="88" customFormat="1" ht="4" customHeight="1">
      <c r="B54" s="6"/>
      <c r="C54" s="87"/>
      <c r="D54" s="87"/>
      <c r="E54" s="85"/>
      <c r="F54" s="89"/>
      <c r="G54" s="89"/>
      <c r="H54" s="173"/>
      <c r="I54" s="87"/>
      <c r="J54" s="85"/>
      <c r="K54" s="85"/>
      <c r="L54" s="85"/>
      <c r="M54" s="85"/>
      <c r="N54" s="85"/>
      <c r="O54" s="85"/>
      <c r="P54" s="85"/>
      <c r="Q54" s="85"/>
      <c r="R54" s="85"/>
      <c r="S54" s="85"/>
      <c r="T54" s="85"/>
      <c r="U54" s="89"/>
      <c r="V54" s="87"/>
      <c r="W54" s="87"/>
      <c r="X54" s="85"/>
      <c r="Y54" s="85"/>
      <c r="Z54" s="128"/>
    </row>
    <row r="55" spans="2:26" ht="2" customHeight="1">
      <c r="B55" s="116"/>
      <c r="C55" s="193"/>
      <c r="D55" s="193"/>
      <c r="E55" s="4"/>
      <c r="F55" s="4"/>
      <c r="G55" s="4"/>
      <c r="H55" s="175"/>
      <c r="I55" s="193"/>
      <c r="J55" s="4"/>
      <c r="K55" s="4"/>
      <c r="L55" s="4"/>
      <c r="M55" s="4"/>
      <c r="N55" s="4"/>
      <c r="O55" s="4"/>
      <c r="P55" s="4"/>
      <c r="Q55" s="4"/>
      <c r="R55" s="4"/>
      <c r="S55" s="4"/>
      <c r="T55" s="4"/>
      <c r="U55" s="4"/>
      <c r="V55" s="193"/>
      <c r="W55" s="193"/>
      <c r="X55" s="4"/>
      <c r="Y55" s="4"/>
    </row>
    <row r="56" spans="2:26" s="88" customFormat="1" ht="4" customHeight="1">
      <c r="B56" s="6"/>
      <c r="C56" s="87"/>
      <c r="D56" s="87"/>
      <c r="E56" s="85"/>
      <c r="F56" s="89"/>
      <c r="G56" s="89"/>
      <c r="H56" s="173"/>
      <c r="I56" s="87"/>
      <c r="J56" s="85"/>
      <c r="K56" s="85"/>
      <c r="L56" s="85"/>
      <c r="M56" s="85"/>
      <c r="N56" s="85"/>
      <c r="O56" s="85"/>
      <c r="P56" s="85"/>
      <c r="Q56" s="85"/>
      <c r="R56" s="85"/>
      <c r="S56" s="85"/>
      <c r="T56" s="85"/>
      <c r="U56" s="89"/>
      <c r="V56" s="87"/>
      <c r="W56" s="87"/>
      <c r="X56" s="85"/>
      <c r="Y56" s="85"/>
      <c r="Z56" s="128"/>
    </row>
    <row r="57" spans="2:26" ht="15" customHeight="1">
      <c r="B57" s="53">
        <v>16</v>
      </c>
      <c r="C57" s="87" t="s">
        <v>41</v>
      </c>
      <c r="D57" s="87" t="s">
        <v>42</v>
      </c>
      <c r="E57" s="63" t="s">
        <v>5</v>
      </c>
      <c r="F57" s="89" t="s">
        <v>180</v>
      </c>
      <c r="G57" s="89" t="s">
        <v>180</v>
      </c>
      <c r="H57" s="172" t="s">
        <v>563</v>
      </c>
      <c r="I57" s="192" t="s">
        <v>313</v>
      </c>
      <c r="J57" s="19">
        <v>0.9</v>
      </c>
      <c r="K57" s="70" t="s">
        <v>180</v>
      </c>
      <c r="L57" s="63" t="s">
        <v>180</v>
      </c>
      <c r="M57" s="61"/>
      <c r="N57" s="61"/>
      <c r="O57" s="26" t="s">
        <v>229</v>
      </c>
      <c r="P57" s="26" t="s">
        <v>216</v>
      </c>
      <c r="Q57" s="2"/>
      <c r="R57" s="2"/>
      <c r="S57" s="1"/>
      <c r="T57" s="1"/>
      <c r="U57" s="89"/>
      <c r="V57" s="87" t="s">
        <v>15</v>
      </c>
      <c r="W57" s="87" t="s">
        <v>12</v>
      </c>
      <c r="X57" s="76" t="s">
        <v>7</v>
      </c>
      <c r="Y57" s="18" t="s">
        <v>203</v>
      </c>
      <c r="Z57" s="224" t="s">
        <v>603</v>
      </c>
    </row>
    <row r="58" spans="2:26" s="88" customFormat="1" ht="4" customHeight="1">
      <c r="B58" s="6"/>
      <c r="C58" s="87"/>
      <c r="D58" s="87"/>
      <c r="E58" s="85"/>
      <c r="F58" s="89"/>
      <c r="G58" s="89"/>
      <c r="H58" s="173"/>
      <c r="I58" s="87"/>
      <c r="J58" s="85"/>
      <c r="K58" s="85"/>
      <c r="L58" s="85"/>
      <c r="M58" s="85"/>
      <c r="N58" s="85"/>
      <c r="O58" s="85"/>
      <c r="P58" s="85"/>
      <c r="Q58" s="85"/>
      <c r="R58" s="85"/>
      <c r="S58" s="85"/>
      <c r="T58" s="85"/>
      <c r="U58" s="89"/>
      <c r="V58" s="87"/>
      <c r="W58" s="87"/>
      <c r="X58" s="85"/>
      <c r="Y58" s="85"/>
      <c r="Z58" s="128"/>
    </row>
    <row r="59" spans="2:26" ht="2" customHeight="1">
      <c r="B59" s="116"/>
      <c r="C59" s="193"/>
      <c r="D59" s="193"/>
      <c r="E59" s="4"/>
      <c r="F59" s="4"/>
      <c r="G59" s="4"/>
      <c r="H59" s="175"/>
      <c r="I59" s="193"/>
      <c r="J59" s="4"/>
      <c r="K59" s="4"/>
      <c r="L59" s="4"/>
      <c r="M59" s="4"/>
      <c r="N59" s="4"/>
      <c r="O59" s="4"/>
      <c r="P59" s="4"/>
      <c r="Q59" s="4"/>
      <c r="R59" s="4"/>
      <c r="S59" s="4"/>
      <c r="T59" s="4"/>
      <c r="U59" s="4"/>
      <c r="V59" s="193"/>
      <c r="W59" s="193"/>
      <c r="X59" s="4"/>
      <c r="Y59" s="4"/>
    </row>
    <row r="60" spans="2:26" s="88" customFormat="1" ht="4" customHeight="1">
      <c r="B60" s="6"/>
      <c r="C60" s="87"/>
      <c r="D60" s="87"/>
      <c r="E60" s="85"/>
      <c r="F60" s="89"/>
      <c r="G60" s="89"/>
      <c r="H60" s="173"/>
      <c r="I60" s="87"/>
      <c r="J60" s="85"/>
      <c r="K60" s="85"/>
      <c r="L60" s="85"/>
      <c r="M60" s="85"/>
      <c r="N60" s="85"/>
      <c r="O60" s="85"/>
      <c r="P60" s="85"/>
      <c r="Q60" s="85"/>
      <c r="R60" s="85"/>
      <c r="S60" s="85"/>
      <c r="T60" s="85"/>
      <c r="U60" s="89"/>
      <c r="V60" s="87"/>
      <c r="W60" s="87"/>
      <c r="X60" s="85"/>
      <c r="Y60" s="85"/>
      <c r="Z60" s="128"/>
    </row>
    <row r="61" spans="2:26" ht="15" customHeight="1">
      <c r="B61" s="53">
        <v>17</v>
      </c>
      <c r="C61" s="12" t="s">
        <v>43</v>
      </c>
      <c r="D61" s="87" t="s">
        <v>44</v>
      </c>
      <c r="E61" s="63" t="s">
        <v>202</v>
      </c>
      <c r="F61" s="89" t="s">
        <v>208</v>
      </c>
      <c r="G61" s="20" t="s">
        <v>209</v>
      </c>
      <c r="H61" s="172" t="s">
        <v>562</v>
      </c>
      <c r="I61" s="194" t="s">
        <v>314</v>
      </c>
      <c r="J61" s="19">
        <v>0.9</v>
      </c>
      <c r="K61" s="71" t="s">
        <v>201</v>
      </c>
      <c r="L61" s="63" t="s">
        <v>209</v>
      </c>
      <c r="M61" s="105" t="s">
        <v>214</v>
      </c>
      <c r="N61" s="103" t="s">
        <v>220</v>
      </c>
      <c r="O61" s="104" t="s">
        <v>216</v>
      </c>
      <c r="P61" s="27" t="s">
        <v>217</v>
      </c>
      <c r="Q61" s="26" t="s">
        <v>217</v>
      </c>
      <c r="R61" s="26" t="s">
        <v>218</v>
      </c>
      <c r="S61" s="26" t="s">
        <v>226</v>
      </c>
      <c r="T61" s="1"/>
      <c r="U61" s="89"/>
      <c r="V61" s="87" t="s">
        <v>11</v>
      </c>
      <c r="W61" s="87" t="s">
        <v>12</v>
      </c>
      <c r="X61" s="76" t="s">
        <v>7</v>
      </c>
      <c r="Y61" s="10" t="s">
        <v>393</v>
      </c>
      <c r="Z61" s="53" t="s">
        <v>609</v>
      </c>
    </row>
    <row r="62" spans="2:26" s="88" customFormat="1" ht="4" customHeight="1">
      <c r="B62" s="6"/>
      <c r="C62" s="87"/>
      <c r="D62" s="87"/>
      <c r="E62" s="85"/>
      <c r="F62" s="89"/>
      <c r="G62" s="89"/>
      <c r="H62" s="173"/>
      <c r="I62" s="87"/>
      <c r="J62" s="85"/>
      <c r="K62" s="85"/>
      <c r="L62" s="85"/>
      <c r="M62" s="85"/>
      <c r="N62" s="85"/>
      <c r="O62" s="85"/>
      <c r="P62" s="85"/>
      <c r="Q62" s="85"/>
      <c r="R62" s="85"/>
      <c r="S62" s="85"/>
      <c r="T62" s="85"/>
      <c r="U62" s="89"/>
      <c r="V62" s="87"/>
      <c r="W62" s="87"/>
      <c r="X62" s="85"/>
      <c r="Y62" s="85"/>
      <c r="Z62" s="128"/>
    </row>
    <row r="63" spans="2:26" ht="2" customHeight="1">
      <c r="B63" s="116"/>
      <c r="C63" s="193"/>
      <c r="D63" s="193"/>
      <c r="E63" s="4"/>
      <c r="F63" s="4"/>
      <c r="G63" s="4"/>
      <c r="H63" s="175"/>
      <c r="I63" s="193"/>
      <c r="J63" s="4"/>
      <c r="K63" s="4"/>
      <c r="L63" s="4"/>
      <c r="M63" s="4"/>
      <c r="N63" s="4"/>
      <c r="O63" s="4"/>
      <c r="P63" s="4"/>
      <c r="Q63" s="4"/>
      <c r="R63" s="4"/>
      <c r="S63" s="4"/>
      <c r="T63" s="4"/>
      <c r="U63" s="4"/>
      <c r="V63" s="193"/>
      <c r="W63" s="193"/>
      <c r="X63" s="4"/>
      <c r="Y63" s="4"/>
    </row>
    <row r="64" spans="2:26" s="88" customFormat="1" ht="4" customHeight="1">
      <c r="B64" s="6"/>
      <c r="C64" s="87"/>
      <c r="D64" s="87"/>
      <c r="E64" s="85"/>
      <c r="F64" s="89"/>
      <c r="G64" s="89"/>
      <c r="H64" s="173"/>
      <c r="I64" s="87"/>
      <c r="J64" s="85"/>
      <c r="K64" s="85"/>
      <c r="L64" s="85"/>
      <c r="M64" s="85"/>
      <c r="N64" s="85"/>
      <c r="O64" s="85"/>
      <c r="P64" s="85"/>
      <c r="Q64" s="85"/>
      <c r="R64" s="85"/>
      <c r="S64" s="85"/>
      <c r="T64" s="85"/>
      <c r="U64" s="89"/>
      <c r="V64" s="87"/>
      <c r="W64" s="87"/>
      <c r="X64" s="85"/>
      <c r="Y64" s="85"/>
      <c r="Z64" s="128"/>
    </row>
    <row r="65" spans="2:26" ht="15" customHeight="1">
      <c r="B65" s="53">
        <v>18</v>
      </c>
      <c r="C65" s="87" t="s">
        <v>33</v>
      </c>
      <c r="D65" s="87" t="s">
        <v>34</v>
      </c>
      <c r="E65" s="63" t="s">
        <v>202</v>
      </c>
      <c r="F65" s="89" t="s">
        <v>180</v>
      </c>
      <c r="G65" s="89" t="s">
        <v>180</v>
      </c>
      <c r="H65" s="172" t="s">
        <v>562</v>
      </c>
      <c r="I65" s="192" t="s">
        <v>310</v>
      </c>
      <c r="J65" s="19">
        <v>0.89</v>
      </c>
      <c r="K65" s="70" t="s">
        <v>201</v>
      </c>
      <c r="L65" s="63" t="s">
        <v>209</v>
      </c>
      <c r="M65" s="30" t="s">
        <v>214</v>
      </c>
      <c r="N65" s="30" t="s">
        <v>228</v>
      </c>
      <c r="O65" s="29" t="s">
        <v>216</v>
      </c>
      <c r="P65" s="30" t="s">
        <v>232</v>
      </c>
      <c r="Q65" s="1"/>
      <c r="R65" s="1"/>
      <c r="S65" s="1"/>
      <c r="T65" s="1"/>
      <c r="U65" s="89"/>
      <c r="V65" s="87" t="s">
        <v>15</v>
      </c>
      <c r="W65" s="87" t="s">
        <v>12</v>
      </c>
      <c r="X65" s="76" t="s">
        <v>7</v>
      </c>
      <c r="Y65" s="18" t="s">
        <v>203</v>
      </c>
      <c r="Z65" s="224" t="s">
        <v>603</v>
      </c>
    </row>
    <row r="66" spans="2:26" s="88" customFormat="1" ht="4" customHeight="1">
      <c r="B66" s="6"/>
      <c r="C66" s="87"/>
      <c r="D66" s="87"/>
      <c r="E66" s="85"/>
      <c r="F66" s="89"/>
      <c r="G66" s="89"/>
      <c r="H66" s="173"/>
      <c r="I66" s="87"/>
      <c r="J66" s="85"/>
      <c r="K66" s="85"/>
      <c r="L66" s="85"/>
      <c r="M66" s="85"/>
      <c r="N66" s="85"/>
      <c r="O66" s="85"/>
      <c r="P66" s="85"/>
      <c r="Q66" s="85"/>
      <c r="R66" s="85"/>
      <c r="S66" s="85"/>
      <c r="T66" s="85"/>
      <c r="U66" s="89"/>
      <c r="V66" s="87"/>
      <c r="W66" s="87"/>
      <c r="X66" s="85"/>
      <c r="Y66" s="85"/>
      <c r="Z66" s="128"/>
    </row>
    <row r="67" spans="2:26" ht="2" customHeight="1">
      <c r="B67" s="116"/>
      <c r="C67" s="193"/>
      <c r="D67" s="193"/>
      <c r="E67" s="4"/>
      <c r="F67" s="4"/>
      <c r="G67" s="4"/>
      <c r="H67" s="175"/>
      <c r="I67" s="193"/>
      <c r="J67" s="4"/>
      <c r="K67" s="4"/>
      <c r="L67" s="4"/>
      <c r="M67" s="4"/>
      <c r="N67" s="4"/>
      <c r="O67" s="4"/>
      <c r="P67" s="4"/>
      <c r="Q67" s="4"/>
      <c r="R67" s="4"/>
      <c r="S67" s="4"/>
      <c r="T67" s="4"/>
      <c r="U67" s="4"/>
      <c r="V67" s="193"/>
      <c r="W67" s="193"/>
      <c r="X67" s="4"/>
      <c r="Y67" s="4"/>
    </row>
    <row r="68" spans="2:26" s="88" customFormat="1" ht="4" customHeight="1">
      <c r="B68" s="6"/>
      <c r="C68" s="87"/>
      <c r="D68" s="87"/>
      <c r="E68" s="85"/>
      <c r="F68" s="89"/>
      <c r="G68" s="89"/>
      <c r="H68" s="173"/>
      <c r="I68" s="87"/>
      <c r="J68" s="85"/>
      <c r="K68" s="85"/>
      <c r="L68" s="85"/>
      <c r="M68" s="85"/>
      <c r="N68" s="85"/>
      <c r="O68" s="85"/>
      <c r="P68" s="85"/>
      <c r="Q68" s="85"/>
      <c r="R68" s="85"/>
      <c r="S68" s="85"/>
      <c r="T68" s="85"/>
      <c r="U68" s="89"/>
      <c r="V68" s="87"/>
      <c r="W68" s="87"/>
      <c r="X68" s="85"/>
      <c r="Y68" s="85"/>
      <c r="Z68" s="128"/>
    </row>
    <row r="69" spans="2:26" ht="15" customHeight="1">
      <c r="B69" s="53">
        <v>19</v>
      </c>
      <c r="C69" s="87" t="s">
        <v>45</v>
      </c>
      <c r="D69" s="87" t="s">
        <v>46</v>
      </c>
      <c r="E69" s="63" t="s">
        <v>202</v>
      </c>
      <c r="F69" s="89" t="s">
        <v>208</v>
      </c>
      <c r="G69" s="20" t="s">
        <v>209</v>
      </c>
      <c r="H69" s="172" t="s">
        <v>562</v>
      </c>
      <c r="I69" s="194" t="s">
        <v>315</v>
      </c>
      <c r="J69" s="19">
        <v>0.88</v>
      </c>
      <c r="K69" s="70" t="s">
        <v>201</v>
      </c>
      <c r="L69" s="63" t="s">
        <v>209</v>
      </c>
      <c r="M69" s="105" t="s">
        <v>214</v>
      </c>
      <c r="N69" s="103" t="s">
        <v>220</v>
      </c>
      <c r="O69" s="104" t="s">
        <v>216</v>
      </c>
      <c r="P69" s="27" t="s">
        <v>222</v>
      </c>
      <c r="Q69" s="26" t="s">
        <v>223</v>
      </c>
      <c r="R69" s="26" t="s">
        <v>218</v>
      </c>
      <c r="S69" s="26" t="s">
        <v>226</v>
      </c>
      <c r="T69" s="1"/>
      <c r="U69" s="89"/>
      <c r="V69" s="87" t="s">
        <v>11</v>
      </c>
      <c r="W69" s="87" t="s">
        <v>12</v>
      </c>
      <c r="X69" s="76" t="s">
        <v>7</v>
      </c>
      <c r="Y69" s="10" t="s">
        <v>393</v>
      </c>
      <c r="Z69" s="53" t="s">
        <v>609</v>
      </c>
    </row>
    <row r="70" spans="2:26" s="88" customFormat="1" ht="4" customHeight="1">
      <c r="B70" s="6"/>
      <c r="C70" s="87"/>
      <c r="D70" s="87"/>
      <c r="E70" s="89"/>
      <c r="F70" s="89"/>
      <c r="G70" s="89"/>
      <c r="H70" s="173"/>
      <c r="I70" s="87"/>
      <c r="J70" s="89"/>
      <c r="K70" s="89"/>
      <c r="L70" s="89"/>
      <c r="M70" s="89"/>
      <c r="N70" s="89"/>
      <c r="O70" s="89"/>
      <c r="P70" s="89"/>
      <c r="Q70" s="89"/>
      <c r="R70" s="89"/>
      <c r="S70" s="89"/>
      <c r="T70" s="89"/>
      <c r="U70" s="89"/>
      <c r="V70" s="87"/>
      <c r="W70" s="87"/>
      <c r="X70" s="89"/>
      <c r="Y70" s="89"/>
      <c r="Z70" s="128"/>
    </row>
    <row r="71" spans="2:26" ht="2" customHeight="1">
      <c r="B71" s="116"/>
      <c r="C71" s="193"/>
      <c r="D71" s="193"/>
      <c r="E71" s="4"/>
      <c r="F71" s="4"/>
      <c r="G71" s="4"/>
      <c r="H71" s="175"/>
      <c r="I71" s="193"/>
      <c r="J71" s="4"/>
      <c r="K71" s="4"/>
      <c r="L71" s="4"/>
      <c r="M71" s="4"/>
      <c r="N71" s="4"/>
      <c r="O71" s="4"/>
      <c r="P71" s="4"/>
      <c r="Q71" s="4"/>
      <c r="R71" s="4"/>
      <c r="S71" s="4"/>
      <c r="T71" s="4"/>
      <c r="U71" s="4"/>
      <c r="V71" s="193"/>
      <c r="W71" s="193"/>
      <c r="X71" s="4"/>
      <c r="Y71" s="4"/>
    </row>
    <row r="72" spans="2:26" s="88" customFormat="1" ht="4" customHeight="1">
      <c r="B72" s="6"/>
      <c r="C72" s="87"/>
      <c r="D72" s="87"/>
      <c r="E72" s="89"/>
      <c r="F72" s="89"/>
      <c r="G72" s="89"/>
      <c r="H72" s="173"/>
      <c r="I72" s="87"/>
      <c r="J72" s="89"/>
      <c r="K72" s="89"/>
      <c r="L72" s="89"/>
      <c r="M72" s="89"/>
      <c r="N72" s="89"/>
      <c r="O72" s="89"/>
      <c r="P72" s="89"/>
      <c r="Q72" s="89"/>
      <c r="R72" s="89"/>
      <c r="S72" s="89"/>
      <c r="T72" s="89"/>
      <c r="U72" s="89"/>
      <c r="V72" s="87"/>
      <c r="W72" s="87"/>
      <c r="X72" s="89"/>
      <c r="Y72" s="89"/>
      <c r="Z72" s="128"/>
    </row>
    <row r="73" spans="2:26" ht="15" customHeight="1">
      <c r="B73" s="53">
        <v>20</v>
      </c>
      <c r="C73" s="87" t="s">
        <v>47</v>
      </c>
      <c r="D73" s="87" t="s">
        <v>48</v>
      </c>
      <c r="E73" s="63" t="s">
        <v>202</v>
      </c>
      <c r="F73" s="89" t="s">
        <v>213</v>
      </c>
      <c r="G73" s="89" t="s">
        <v>180</v>
      </c>
      <c r="H73" s="172" t="s">
        <v>562</v>
      </c>
      <c r="I73" s="192" t="s">
        <v>316</v>
      </c>
      <c r="J73" s="19">
        <v>0.86</v>
      </c>
      <c r="K73" s="70" t="s">
        <v>201</v>
      </c>
      <c r="L73" s="63" t="s">
        <v>209</v>
      </c>
      <c r="M73" s="26" t="s">
        <v>237</v>
      </c>
      <c r="N73" s="26" t="s">
        <v>236</v>
      </c>
      <c r="O73" s="26" t="s">
        <v>216</v>
      </c>
      <c r="P73" s="26" t="s">
        <v>223</v>
      </c>
      <c r="Q73" s="26" t="s">
        <v>238</v>
      </c>
      <c r="R73" s="26" t="s">
        <v>218</v>
      </c>
      <c r="S73" s="28" t="s">
        <v>239</v>
      </c>
      <c r="T73" s="1"/>
      <c r="U73" s="89"/>
      <c r="V73" s="87" t="s">
        <v>15</v>
      </c>
      <c r="W73" s="87" t="s">
        <v>12</v>
      </c>
      <c r="X73" s="76" t="s">
        <v>7</v>
      </c>
      <c r="Y73" s="18" t="s">
        <v>203</v>
      </c>
      <c r="Z73" s="224" t="s">
        <v>603</v>
      </c>
    </row>
    <row r="74" spans="2:26" ht="2" customHeight="1">
      <c r="B74" s="53"/>
      <c r="C74" s="87"/>
      <c r="D74" s="87"/>
      <c r="E74" s="63"/>
      <c r="F74" s="89"/>
      <c r="G74" s="89"/>
      <c r="H74" s="173"/>
      <c r="I74" s="192"/>
      <c r="J74" s="1"/>
      <c r="K74" s="70"/>
      <c r="L74" s="63"/>
      <c r="M74" s="1"/>
      <c r="N74" s="1"/>
      <c r="O74" s="1"/>
      <c r="P74" s="1"/>
      <c r="Q74" s="1"/>
      <c r="R74" s="1"/>
      <c r="S74" s="1"/>
      <c r="T74" s="1"/>
      <c r="U74" s="89"/>
      <c r="V74" s="87"/>
      <c r="W74" s="87"/>
      <c r="X74" s="76"/>
      <c r="Y74" s="1"/>
    </row>
    <row r="75" spans="2:26" ht="15" customHeight="1">
      <c r="B75" s="53">
        <v>21</v>
      </c>
      <c r="C75" s="208" t="s">
        <v>49</v>
      </c>
      <c r="D75" s="87" t="s">
        <v>50</v>
      </c>
      <c r="E75" s="63" t="s">
        <v>5</v>
      </c>
      <c r="F75" s="89" t="s">
        <v>180</v>
      </c>
      <c r="G75" s="89" t="s">
        <v>180</v>
      </c>
      <c r="H75" s="172" t="s">
        <v>562</v>
      </c>
      <c r="I75" s="192" t="s">
        <v>316</v>
      </c>
      <c r="J75" s="19">
        <v>0.86</v>
      </c>
      <c r="K75" s="70" t="s">
        <v>180</v>
      </c>
      <c r="L75" s="63" t="s">
        <v>180</v>
      </c>
      <c r="M75" s="11"/>
      <c r="N75" s="11"/>
      <c r="O75" s="41" t="s">
        <v>216</v>
      </c>
      <c r="P75" s="11"/>
      <c r="Q75" s="11"/>
      <c r="R75" s="11"/>
      <c r="S75" s="11"/>
      <c r="T75" s="11"/>
      <c r="U75" s="11"/>
      <c r="V75" s="87" t="s">
        <v>15</v>
      </c>
      <c r="W75" s="87" t="s">
        <v>12</v>
      </c>
      <c r="X75" s="76" t="s">
        <v>7</v>
      </c>
      <c r="Y75" s="18" t="s">
        <v>203</v>
      </c>
      <c r="Z75" s="224" t="s">
        <v>603</v>
      </c>
    </row>
    <row r="76" spans="2:26" s="88" customFormat="1" ht="4" customHeight="1">
      <c r="B76" s="6"/>
      <c r="C76" s="87"/>
      <c r="D76" s="87"/>
      <c r="E76" s="89"/>
      <c r="F76" s="89"/>
      <c r="G76" s="89"/>
      <c r="H76" s="173"/>
      <c r="I76" s="87"/>
      <c r="J76" s="89"/>
      <c r="K76" s="89"/>
      <c r="L76" s="89"/>
      <c r="M76" s="89"/>
      <c r="N76" s="89"/>
      <c r="O76" s="89"/>
      <c r="P76" s="89"/>
      <c r="Q76" s="89"/>
      <c r="R76" s="89"/>
      <c r="S76" s="89"/>
      <c r="T76" s="89"/>
      <c r="U76" s="89"/>
      <c r="V76" s="87"/>
      <c r="W76" s="87"/>
      <c r="X76" s="89"/>
      <c r="Y76" s="89"/>
      <c r="Z76" s="128"/>
    </row>
    <row r="77" spans="2:26" ht="2" customHeight="1">
      <c r="B77" s="116"/>
      <c r="C77" s="193"/>
      <c r="D77" s="193"/>
      <c r="E77" s="4"/>
      <c r="F77" s="4"/>
      <c r="G77" s="4"/>
      <c r="H77" s="175"/>
      <c r="I77" s="193"/>
      <c r="J77" s="4"/>
      <c r="K77" s="4"/>
      <c r="L77" s="4"/>
      <c r="M77" s="4"/>
      <c r="N77" s="4"/>
      <c r="O77" s="4"/>
      <c r="P77" s="4"/>
      <c r="Q77" s="4"/>
      <c r="R77" s="4"/>
      <c r="S77" s="4"/>
      <c r="T77" s="4"/>
      <c r="U77" s="4"/>
      <c r="V77" s="193"/>
      <c r="W77" s="193"/>
      <c r="X77" s="4"/>
      <c r="Y77" s="4"/>
    </row>
    <row r="78" spans="2:26" s="88" customFormat="1" ht="4" customHeight="1">
      <c r="B78" s="6"/>
      <c r="C78" s="87"/>
      <c r="D78" s="87"/>
      <c r="E78" s="89"/>
      <c r="F78" s="89"/>
      <c r="G78" s="89"/>
      <c r="H78" s="173"/>
      <c r="I78" s="87"/>
      <c r="J78" s="89"/>
      <c r="K78" s="89"/>
      <c r="L78" s="89"/>
      <c r="M78" s="89"/>
      <c r="N78" s="89"/>
      <c r="O78" s="89"/>
      <c r="P78" s="89"/>
      <c r="Q78" s="89"/>
      <c r="R78" s="89"/>
      <c r="S78" s="89"/>
      <c r="T78" s="89"/>
      <c r="U78" s="89"/>
      <c r="V78" s="87"/>
      <c r="W78" s="87"/>
      <c r="X78" s="89"/>
      <c r="Y78" s="89"/>
      <c r="Z78" s="128"/>
    </row>
    <row r="79" spans="2:26" ht="15" customHeight="1">
      <c r="B79" s="53">
        <v>22</v>
      </c>
      <c r="C79" s="87" t="s">
        <v>51</v>
      </c>
      <c r="D79" s="87" t="s">
        <v>52</v>
      </c>
      <c r="E79" s="63" t="s">
        <v>202</v>
      </c>
      <c r="F79" s="89" t="s">
        <v>210</v>
      </c>
      <c r="G79" s="89" t="s">
        <v>180</v>
      </c>
      <c r="H79" s="172" t="s">
        <v>562</v>
      </c>
      <c r="I79" s="192" t="s">
        <v>317</v>
      </c>
      <c r="J79" s="19">
        <v>0.86</v>
      </c>
      <c r="K79" s="70" t="s">
        <v>201</v>
      </c>
      <c r="L79" s="63" t="s">
        <v>209</v>
      </c>
      <c r="M79" s="105" t="s">
        <v>227</v>
      </c>
      <c r="N79" s="104" t="s">
        <v>236</v>
      </c>
      <c r="O79" s="44" t="s">
        <v>216</v>
      </c>
      <c r="P79" s="26" t="s">
        <v>241</v>
      </c>
      <c r="Q79" s="26" t="s">
        <v>242</v>
      </c>
      <c r="R79" s="26" t="s">
        <v>243</v>
      </c>
      <c r="S79" s="26" t="s">
        <v>221</v>
      </c>
      <c r="T79" s="1"/>
      <c r="U79" s="89"/>
      <c r="V79" s="87" t="s">
        <v>15</v>
      </c>
      <c r="W79" s="87" t="s">
        <v>12</v>
      </c>
      <c r="X79" s="76" t="s">
        <v>7</v>
      </c>
      <c r="Y79" s="18" t="s">
        <v>203</v>
      </c>
      <c r="Z79" s="224" t="s">
        <v>603</v>
      </c>
    </row>
    <row r="80" spans="2:26" ht="2" customHeight="1">
      <c r="B80" s="53"/>
      <c r="C80" s="87"/>
      <c r="D80" s="87"/>
      <c r="E80" s="63"/>
      <c r="F80" s="89"/>
      <c r="G80" s="89"/>
      <c r="H80" s="173"/>
      <c r="I80" s="192"/>
      <c r="J80" s="1"/>
      <c r="K80" s="70"/>
      <c r="L80" s="63"/>
      <c r="M80" s="31"/>
      <c r="N80" s="25"/>
      <c r="O80" s="31"/>
      <c r="P80" s="90"/>
      <c r="Q80" s="1"/>
      <c r="R80" s="1"/>
      <c r="S80" s="1"/>
      <c r="T80" s="1"/>
      <c r="U80" s="89"/>
      <c r="V80" s="87"/>
      <c r="W80" s="87"/>
      <c r="X80" s="76"/>
      <c r="Y80" s="1"/>
    </row>
    <row r="81" spans="2:26" ht="15" customHeight="1">
      <c r="B81" s="53">
        <v>23</v>
      </c>
      <c r="C81" s="208" t="s">
        <v>14</v>
      </c>
      <c r="D81" s="87" t="s">
        <v>53</v>
      </c>
      <c r="E81" s="63" t="s">
        <v>5</v>
      </c>
      <c r="F81" s="89" t="s">
        <v>180</v>
      </c>
      <c r="G81" s="89" t="s">
        <v>180</v>
      </c>
      <c r="H81" s="172" t="s">
        <v>562</v>
      </c>
      <c r="I81" s="192" t="s">
        <v>317</v>
      </c>
      <c r="J81" s="19">
        <v>0.86</v>
      </c>
      <c r="K81" s="70" t="s">
        <v>180</v>
      </c>
      <c r="L81" s="63" t="s">
        <v>180</v>
      </c>
      <c r="M81" s="11"/>
      <c r="N81" s="11"/>
      <c r="O81" s="41" t="s">
        <v>216</v>
      </c>
      <c r="P81" s="25"/>
      <c r="Q81" s="25"/>
      <c r="R81" s="25"/>
      <c r="S81" s="25"/>
      <c r="T81" s="2"/>
      <c r="U81" s="127"/>
      <c r="V81" s="87" t="s">
        <v>15</v>
      </c>
      <c r="W81" s="87" t="s">
        <v>12</v>
      </c>
      <c r="X81" s="76" t="s">
        <v>7</v>
      </c>
      <c r="Y81" s="18" t="s">
        <v>203</v>
      </c>
      <c r="Z81" s="224" t="s">
        <v>603</v>
      </c>
    </row>
    <row r="82" spans="2:26" s="88" customFormat="1" ht="4" customHeight="1">
      <c r="B82" s="6"/>
      <c r="C82" s="87"/>
      <c r="D82" s="87"/>
      <c r="E82" s="89"/>
      <c r="F82" s="89"/>
      <c r="G82" s="89"/>
      <c r="H82" s="173"/>
      <c r="I82" s="87"/>
      <c r="J82" s="89"/>
      <c r="K82" s="89"/>
      <c r="L82" s="89"/>
      <c r="M82" s="89"/>
      <c r="N82" s="89"/>
      <c r="O82" s="89"/>
      <c r="P82" s="89"/>
      <c r="Q82" s="89"/>
      <c r="R82" s="89"/>
      <c r="S82" s="89"/>
      <c r="T82" s="89"/>
      <c r="U82" s="89"/>
      <c r="V82" s="87"/>
      <c r="W82" s="87"/>
      <c r="X82" s="89"/>
      <c r="Y82" s="89"/>
      <c r="Z82" s="128"/>
    </row>
    <row r="83" spans="2:26" ht="2" customHeight="1">
      <c r="B83" s="116"/>
      <c r="C83" s="193"/>
      <c r="D83" s="193"/>
      <c r="E83" s="4"/>
      <c r="F83" s="4"/>
      <c r="G83" s="4"/>
      <c r="H83" s="175"/>
      <c r="I83" s="193"/>
      <c r="J83" s="4"/>
      <c r="K83" s="4"/>
      <c r="L83" s="4"/>
      <c r="M83" s="4"/>
      <c r="N83" s="4"/>
      <c r="O83" s="4"/>
      <c r="P83" s="4"/>
      <c r="Q83" s="4"/>
      <c r="R83" s="4"/>
      <c r="S83" s="4"/>
      <c r="T83" s="4"/>
      <c r="U83" s="4"/>
      <c r="V83" s="193"/>
      <c r="W83" s="193"/>
      <c r="X83" s="4"/>
      <c r="Y83" s="4"/>
    </row>
    <row r="84" spans="2:26" s="88" customFormat="1" ht="4" customHeight="1">
      <c r="B84" s="6"/>
      <c r="C84" s="87"/>
      <c r="D84" s="87"/>
      <c r="E84" s="89"/>
      <c r="F84" s="89"/>
      <c r="G84" s="89"/>
      <c r="H84" s="173"/>
      <c r="I84" s="87"/>
      <c r="J84" s="89"/>
      <c r="K84" s="89"/>
      <c r="L84" s="89"/>
      <c r="M84" s="89"/>
      <c r="N84" s="89"/>
      <c r="O84" s="89"/>
      <c r="P84" s="89"/>
      <c r="Q84" s="89"/>
      <c r="R84" s="89"/>
      <c r="S84" s="89"/>
      <c r="T84" s="89"/>
      <c r="U84" s="89"/>
      <c r="V84" s="87"/>
      <c r="W84" s="87"/>
      <c r="X84" s="89"/>
      <c r="Y84" s="89"/>
      <c r="Z84" s="128"/>
    </row>
    <row r="85" spans="2:26" ht="15" customHeight="1">
      <c r="B85" s="53">
        <v>24</v>
      </c>
      <c r="C85" s="87" t="s">
        <v>54</v>
      </c>
      <c r="D85" s="192" t="s">
        <v>55</v>
      </c>
      <c r="E85" s="63" t="s">
        <v>202</v>
      </c>
      <c r="F85" s="89" t="s">
        <v>213</v>
      </c>
      <c r="G85" s="20" t="s">
        <v>209</v>
      </c>
      <c r="H85" s="172" t="s">
        <v>562</v>
      </c>
      <c r="I85" s="192" t="s">
        <v>318</v>
      </c>
      <c r="J85" s="19">
        <v>0.84</v>
      </c>
      <c r="K85" s="70" t="s">
        <v>201</v>
      </c>
      <c r="L85" s="63" t="s">
        <v>209</v>
      </c>
      <c r="M85" s="26" t="s">
        <v>231</v>
      </c>
      <c r="N85" s="26" t="s">
        <v>236</v>
      </c>
      <c r="O85" s="27" t="s">
        <v>216</v>
      </c>
      <c r="P85" s="27" t="s">
        <v>221</v>
      </c>
      <c r="Q85" s="26" t="s">
        <v>218</v>
      </c>
      <c r="R85" s="38" t="s">
        <v>226</v>
      </c>
      <c r="S85" s="1"/>
      <c r="T85" s="1"/>
      <c r="U85" s="89"/>
      <c r="V85" s="87" t="s">
        <v>11</v>
      </c>
      <c r="W85" s="87" t="s">
        <v>12</v>
      </c>
      <c r="X85" s="76" t="s">
        <v>7</v>
      </c>
      <c r="Y85" s="10" t="s">
        <v>211</v>
      </c>
      <c r="Z85" s="53" t="s">
        <v>211</v>
      </c>
    </row>
    <row r="86" spans="2:26" ht="2" customHeight="1">
      <c r="B86" s="53"/>
      <c r="C86" s="87"/>
      <c r="D86" s="87"/>
      <c r="E86" s="63"/>
      <c r="F86" s="89"/>
      <c r="G86" s="89"/>
      <c r="H86" s="173"/>
      <c r="I86" s="192"/>
      <c r="J86" s="1"/>
      <c r="K86" s="70"/>
      <c r="L86" s="63"/>
      <c r="M86" s="1"/>
      <c r="N86" s="1"/>
      <c r="O86" s="1"/>
      <c r="P86" s="1"/>
      <c r="Q86" s="1"/>
      <c r="R86" s="1"/>
      <c r="S86" s="1"/>
      <c r="T86" s="1"/>
      <c r="U86" s="89"/>
      <c r="V86" s="87"/>
      <c r="W86" s="87"/>
      <c r="X86" s="76"/>
      <c r="Y86" s="1"/>
    </row>
    <row r="87" spans="2:26" ht="15" customHeight="1">
      <c r="B87" s="53">
        <v>25</v>
      </c>
      <c r="C87" s="87" t="s">
        <v>56</v>
      </c>
      <c r="D87" s="87" t="s">
        <v>57</v>
      </c>
      <c r="E87" s="63" t="s">
        <v>5</v>
      </c>
      <c r="F87" s="89" t="s">
        <v>180</v>
      </c>
      <c r="G87" s="89" t="s">
        <v>180</v>
      </c>
      <c r="H87" s="172" t="s">
        <v>562</v>
      </c>
      <c r="I87" s="192" t="s">
        <v>318</v>
      </c>
      <c r="J87" s="19">
        <v>0.84</v>
      </c>
      <c r="K87" s="70" t="s">
        <v>180</v>
      </c>
      <c r="L87" s="63" t="s">
        <v>180</v>
      </c>
      <c r="M87" s="1"/>
      <c r="N87" s="5"/>
      <c r="O87" s="26" t="s">
        <v>216</v>
      </c>
      <c r="P87" s="26" t="s">
        <v>221</v>
      </c>
      <c r="Q87" s="26" t="s">
        <v>223</v>
      </c>
      <c r="R87" s="26" t="s">
        <v>238</v>
      </c>
      <c r="S87" s="26" t="s">
        <v>218</v>
      </c>
      <c r="T87" s="38" t="s">
        <v>226</v>
      </c>
      <c r="U87" s="11"/>
      <c r="V87" s="87" t="s">
        <v>15</v>
      </c>
      <c r="W87" s="87" t="s">
        <v>12</v>
      </c>
      <c r="X87" s="76" t="s">
        <v>7</v>
      </c>
      <c r="Y87" s="18" t="s">
        <v>203</v>
      </c>
      <c r="Z87" s="224" t="s">
        <v>603</v>
      </c>
    </row>
    <row r="88" spans="2:26" s="88" customFormat="1" ht="4" customHeight="1">
      <c r="B88" s="6"/>
      <c r="C88" s="87"/>
      <c r="D88" s="87"/>
      <c r="E88" s="89"/>
      <c r="F88" s="89"/>
      <c r="G88" s="89"/>
      <c r="H88" s="173"/>
      <c r="I88" s="87"/>
      <c r="J88" s="89"/>
      <c r="K88" s="89"/>
      <c r="L88" s="89"/>
      <c r="M88" s="89"/>
      <c r="N88" s="89"/>
      <c r="O88" s="89"/>
      <c r="P88" s="89"/>
      <c r="Q88" s="89"/>
      <c r="R88" s="89"/>
      <c r="S88" s="89"/>
      <c r="T88" s="89"/>
      <c r="U88" s="89"/>
      <c r="V88" s="87"/>
      <c r="W88" s="87"/>
      <c r="X88" s="89"/>
      <c r="Y88" s="89"/>
      <c r="Z88" s="128"/>
    </row>
    <row r="89" spans="2:26" ht="2" customHeight="1">
      <c r="B89" s="116"/>
      <c r="C89" s="193"/>
      <c r="D89" s="193"/>
      <c r="E89" s="4"/>
      <c r="F89" s="4"/>
      <c r="G89" s="4"/>
      <c r="H89" s="175"/>
      <c r="I89" s="193"/>
      <c r="J89" s="4"/>
      <c r="K89" s="4"/>
      <c r="L89" s="4"/>
      <c r="M89" s="4"/>
      <c r="N89" s="4"/>
      <c r="O89" s="4"/>
      <c r="P89" s="4"/>
      <c r="Q89" s="4"/>
      <c r="R89" s="4"/>
      <c r="S89" s="4"/>
      <c r="T89" s="4"/>
      <c r="U89" s="4"/>
      <c r="V89" s="193"/>
      <c r="W89" s="193"/>
      <c r="X89" s="4"/>
      <c r="Y89" s="4"/>
    </row>
    <row r="90" spans="2:26" s="88" customFormat="1" ht="4" customHeight="1">
      <c r="B90" s="6"/>
      <c r="C90" s="87"/>
      <c r="D90" s="87"/>
      <c r="E90" s="89"/>
      <c r="F90" s="89"/>
      <c r="G90" s="89"/>
      <c r="H90" s="173"/>
      <c r="I90" s="87"/>
      <c r="J90" s="89"/>
      <c r="K90" s="89"/>
      <c r="L90" s="89"/>
      <c r="M90" s="89"/>
      <c r="N90" s="89"/>
      <c r="O90" s="89"/>
      <c r="P90" s="89"/>
      <c r="Q90" s="89"/>
      <c r="R90" s="89"/>
      <c r="S90" s="89"/>
      <c r="T90" s="89"/>
      <c r="U90" s="89"/>
      <c r="V90" s="87"/>
      <c r="W90" s="87"/>
      <c r="X90" s="89"/>
      <c r="Y90" s="89"/>
      <c r="Z90" s="128"/>
    </row>
    <row r="91" spans="2:26" ht="15" customHeight="1">
      <c r="B91" s="53">
        <v>26</v>
      </c>
      <c r="C91" s="87" t="s">
        <v>58</v>
      </c>
      <c r="D91" s="87" t="s">
        <v>59</v>
      </c>
      <c r="E91" s="63" t="s">
        <v>5</v>
      </c>
      <c r="F91" s="89" t="s">
        <v>180</v>
      </c>
      <c r="G91" s="89" t="s">
        <v>180</v>
      </c>
      <c r="H91" s="172" t="s">
        <v>564</v>
      </c>
      <c r="I91" s="192" t="s">
        <v>319</v>
      </c>
      <c r="J91" s="19">
        <v>0.84</v>
      </c>
      <c r="K91" s="70" t="s">
        <v>180</v>
      </c>
      <c r="L91" s="63" t="s">
        <v>180</v>
      </c>
      <c r="M91" s="1"/>
      <c r="N91" s="5"/>
      <c r="O91" s="41" t="s">
        <v>233</v>
      </c>
      <c r="P91" s="1"/>
      <c r="Q91" s="1"/>
      <c r="R91" s="1"/>
      <c r="S91" s="1"/>
      <c r="T91" s="1"/>
      <c r="U91" s="89"/>
      <c r="V91" s="87" t="s">
        <v>15</v>
      </c>
      <c r="W91" s="87" t="s">
        <v>12</v>
      </c>
      <c r="X91" s="76" t="s">
        <v>7</v>
      </c>
      <c r="Y91" s="18" t="s">
        <v>203</v>
      </c>
      <c r="Z91" s="224" t="s">
        <v>603</v>
      </c>
    </row>
    <row r="92" spans="2:26" s="88" customFormat="1" ht="4" customHeight="1">
      <c r="B92" s="6"/>
      <c r="C92" s="87"/>
      <c r="D92" s="87"/>
      <c r="E92" s="89"/>
      <c r="F92" s="89"/>
      <c r="G92" s="89"/>
      <c r="H92" s="173"/>
      <c r="I92" s="87"/>
      <c r="J92" s="89"/>
      <c r="K92" s="89"/>
      <c r="L92" s="89"/>
      <c r="M92" s="89"/>
      <c r="N92" s="89"/>
      <c r="O92" s="89"/>
      <c r="P92" s="89"/>
      <c r="Q92" s="89"/>
      <c r="R92" s="89"/>
      <c r="S92" s="89"/>
      <c r="T92" s="89"/>
      <c r="U92" s="89"/>
      <c r="V92" s="87"/>
      <c r="W92" s="87"/>
      <c r="X92" s="89"/>
      <c r="Y92" s="89"/>
      <c r="Z92" s="128"/>
    </row>
    <row r="93" spans="2:26" ht="2" customHeight="1">
      <c r="B93" s="116"/>
      <c r="C93" s="193"/>
      <c r="D93" s="193"/>
      <c r="E93" s="4"/>
      <c r="F93" s="4"/>
      <c r="G93" s="4"/>
      <c r="H93" s="175"/>
      <c r="I93" s="193"/>
      <c r="J93" s="4"/>
      <c r="K93" s="4"/>
      <c r="L93" s="4"/>
      <c r="M93" s="4"/>
      <c r="N93" s="4"/>
      <c r="O93" s="4"/>
      <c r="P93" s="4"/>
      <c r="Q93" s="4"/>
      <c r="R93" s="4"/>
      <c r="S93" s="4"/>
      <c r="T93" s="4"/>
      <c r="U93" s="4"/>
      <c r="V93" s="193"/>
      <c r="W93" s="193"/>
      <c r="X93" s="4"/>
      <c r="Y93" s="4"/>
    </row>
    <row r="94" spans="2:26" s="88" customFormat="1" ht="4" customHeight="1">
      <c r="B94" s="6"/>
      <c r="C94" s="87"/>
      <c r="D94" s="87"/>
      <c r="E94" s="89"/>
      <c r="F94" s="89"/>
      <c r="G94" s="89"/>
      <c r="H94" s="173"/>
      <c r="I94" s="87"/>
      <c r="J94" s="89"/>
      <c r="K94" s="89"/>
      <c r="L94" s="89"/>
      <c r="M94" s="89"/>
      <c r="N94" s="89"/>
      <c r="O94" s="89"/>
      <c r="P94" s="89"/>
      <c r="Q94" s="89"/>
      <c r="R94" s="89"/>
      <c r="S94" s="89"/>
      <c r="T94" s="89"/>
      <c r="U94" s="89"/>
      <c r="V94" s="87"/>
      <c r="W94" s="87"/>
      <c r="X94" s="89"/>
      <c r="Y94" s="89"/>
      <c r="Z94" s="128"/>
    </row>
    <row r="95" spans="2:26" ht="15" customHeight="1">
      <c r="B95" s="53">
        <v>27</v>
      </c>
      <c r="C95" s="87" t="s">
        <v>47</v>
      </c>
      <c r="D95" s="87" t="s">
        <v>60</v>
      </c>
      <c r="E95" s="63" t="s">
        <v>202</v>
      </c>
      <c r="F95" s="89" t="s">
        <v>213</v>
      </c>
      <c r="G95" s="89" t="s">
        <v>180</v>
      </c>
      <c r="H95" s="172" t="s">
        <v>563</v>
      </c>
      <c r="I95" s="192" t="s">
        <v>320</v>
      </c>
      <c r="J95" s="19">
        <v>0.84</v>
      </c>
      <c r="K95" s="70" t="s">
        <v>201</v>
      </c>
      <c r="L95" s="63" t="s">
        <v>209</v>
      </c>
      <c r="M95" s="26" t="s">
        <v>231</v>
      </c>
      <c r="N95" s="26" t="s">
        <v>228</v>
      </c>
      <c r="O95" s="32" t="s">
        <v>229</v>
      </c>
      <c r="P95" s="130" t="s">
        <v>222</v>
      </c>
      <c r="Q95" s="26" t="s">
        <v>242</v>
      </c>
      <c r="R95" s="26" t="s">
        <v>243</v>
      </c>
      <c r="S95" s="26" t="s">
        <v>244</v>
      </c>
      <c r="T95" s="2"/>
      <c r="U95" s="127"/>
      <c r="V95" s="87" t="s">
        <v>15</v>
      </c>
      <c r="W95" s="87" t="s">
        <v>12</v>
      </c>
      <c r="X95" s="76" t="s">
        <v>7</v>
      </c>
      <c r="Y95" s="18" t="s">
        <v>203</v>
      </c>
      <c r="Z95" s="224" t="s">
        <v>603</v>
      </c>
    </row>
    <row r="96" spans="2:26" ht="2" customHeight="1">
      <c r="B96" s="53"/>
      <c r="C96" s="87"/>
      <c r="D96" s="87"/>
      <c r="E96" s="63"/>
      <c r="F96" s="89"/>
      <c r="G96" s="89"/>
      <c r="H96" s="173"/>
      <c r="I96" s="192"/>
      <c r="J96" s="1"/>
      <c r="K96" s="70"/>
      <c r="L96" s="63"/>
      <c r="M96" s="31"/>
      <c r="N96" s="25"/>
      <c r="O96" s="31"/>
      <c r="P96" s="1"/>
      <c r="Q96" s="1"/>
      <c r="R96" s="1"/>
      <c r="S96" s="1"/>
      <c r="T96" s="1"/>
      <c r="U96" s="89"/>
      <c r="V96" s="87"/>
      <c r="W96" s="87"/>
      <c r="X96" s="76"/>
      <c r="Y96" s="1"/>
    </row>
    <row r="97" spans="2:26" ht="15" customHeight="1">
      <c r="B97" s="53">
        <v>28</v>
      </c>
      <c r="C97" s="87" t="s">
        <v>49</v>
      </c>
      <c r="D97" s="195" t="s">
        <v>61</v>
      </c>
      <c r="E97" s="63" t="s">
        <v>5</v>
      </c>
      <c r="F97" s="89" t="s">
        <v>180</v>
      </c>
      <c r="G97" s="89" t="s">
        <v>180</v>
      </c>
      <c r="H97" s="172" t="s">
        <v>563</v>
      </c>
      <c r="I97" s="195" t="s">
        <v>320</v>
      </c>
      <c r="J97" s="19">
        <v>0.84</v>
      </c>
      <c r="K97" s="70" t="s">
        <v>180</v>
      </c>
      <c r="L97" s="63" t="s">
        <v>180</v>
      </c>
      <c r="M97" s="31"/>
      <c r="N97" s="1"/>
      <c r="O97" s="26" t="s">
        <v>229</v>
      </c>
      <c r="P97" s="1"/>
      <c r="Q97" s="1"/>
      <c r="R97" s="1"/>
      <c r="S97" s="1"/>
      <c r="T97" s="1"/>
      <c r="U97" s="89"/>
      <c r="V97" s="87" t="s">
        <v>15</v>
      </c>
      <c r="W97" s="87" t="s">
        <v>12</v>
      </c>
      <c r="X97" s="76" t="s">
        <v>7</v>
      </c>
      <c r="Y97" s="18" t="s">
        <v>203</v>
      </c>
      <c r="Z97" s="224" t="s">
        <v>603</v>
      </c>
    </row>
    <row r="98" spans="2:26" ht="2" customHeight="1">
      <c r="B98" s="53"/>
      <c r="C98" s="87"/>
      <c r="D98" s="195"/>
      <c r="E98" s="63"/>
      <c r="F98" s="89"/>
      <c r="G98" s="89"/>
      <c r="H98" s="173"/>
      <c r="I98" s="195"/>
      <c r="J98" s="19"/>
      <c r="K98" s="70"/>
      <c r="L98" s="63"/>
      <c r="M98" s="31"/>
      <c r="N98" s="1"/>
      <c r="O98" s="25"/>
      <c r="P98" s="1"/>
      <c r="Q98" s="1"/>
      <c r="R98" s="1"/>
      <c r="S98" s="1"/>
      <c r="T98" s="1"/>
      <c r="U98" s="89"/>
      <c r="V98" s="87"/>
      <c r="W98" s="87"/>
      <c r="X98" s="76"/>
      <c r="Y98" s="1"/>
    </row>
    <row r="99" spans="2:26" ht="15" customHeight="1">
      <c r="B99" s="53">
        <v>29</v>
      </c>
      <c r="C99" s="87" t="s">
        <v>47</v>
      </c>
      <c r="D99" s="195" t="s">
        <v>62</v>
      </c>
      <c r="E99" s="63" t="s">
        <v>202</v>
      </c>
      <c r="F99" s="89" t="s">
        <v>213</v>
      </c>
      <c r="G99" s="89" t="s">
        <v>180</v>
      </c>
      <c r="H99" s="172" t="s">
        <v>563</v>
      </c>
      <c r="I99" s="195" t="s">
        <v>320</v>
      </c>
      <c r="J99" s="19">
        <v>0.84</v>
      </c>
      <c r="K99" s="70" t="s">
        <v>201</v>
      </c>
      <c r="L99" s="63" t="s">
        <v>209</v>
      </c>
      <c r="M99" s="38" t="s">
        <v>231</v>
      </c>
      <c r="N99" s="26" t="s">
        <v>228</v>
      </c>
      <c r="O99" s="32" t="s">
        <v>229</v>
      </c>
      <c r="P99" s="130" t="s">
        <v>222</v>
      </c>
      <c r="Q99" s="26" t="s">
        <v>242</v>
      </c>
      <c r="R99" s="26" t="s">
        <v>243</v>
      </c>
      <c r="S99" s="26" t="s">
        <v>244</v>
      </c>
      <c r="T99" s="1"/>
      <c r="U99" s="89"/>
      <c r="V99" s="87" t="s">
        <v>15</v>
      </c>
      <c r="W99" s="87" t="s">
        <v>12</v>
      </c>
      <c r="X99" s="76" t="s">
        <v>7</v>
      </c>
      <c r="Y99" s="18" t="s">
        <v>203</v>
      </c>
      <c r="Z99" s="224" t="s">
        <v>603</v>
      </c>
    </row>
    <row r="100" spans="2:26" s="88" customFormat="1" ht="4" customHeight="1">
      <c r="B100" s="6"/>
      <c r="C100" s="87"/>
      <c r="D100" s="87"/>
      <c r="E100" s="89"/>
      <c r="F100" s="89"/>
      <c r="G100" s="89"/>
      <c r="H100" s="173"/>
      <c r="I100" s="87"/>
      <c r="J100" s="89"/>
      <c r="K100" s="89"/>
      <c r="L100" s="89"/>
      <c r="M100" s="89"/>
      <c r="N100" s="89"/>
      <c r="O100" s="89"/>
      <c r="P100" s="89"/>
      <c r="Q100" s="89"/>
      <c r="R100" s="89"/>
      <c r="S100" s="89"/>
      <c r="T100" s="89"/>
      <c r="U100" s="89"/>
      <c r="V100" s="87"/>
      <c r="W100" s="87"/>
      <c r="X100" s="89"/>
      <c r="Y100" s="89"/>
      <c r="Z100" s="128"/>
    </row>
    <row r="101" spans="2:26" ht="2" customHeight="1">
      <c r="B101" s="116"/>
      <c r="C101" s="193"/>
      <c r="D101" s="193"/>
      <c r="E101" s="4"/>
      <c r="F101" s="4"/>
      <c r="G101" s="4"/>
      <c r="H101" s="175"/>
      <c r="I101" s="193"/>
      <c r="J101" s="4"/>
      <c r="K101" s="4"/>
      <c r="L101" s="4"/>
      <c r="M101" s="4"/>
      <c r="N101" s="4"/>
      <c r="O101" s="4"/>
      <c r="P101" s="4"/>
      <c r="Q101" s="4"/>
      <c r="R101" s="4"/>
      <c r="S101" s="4"/>
      <c r="T101" s="4"/>
      <c r="U101" s="4"/>
      <c r="V101" s="193"/>
      <c r="W101" s="193"/>
      <c r="X101" s="4"/>
      <c r="Y101" s="4"/>
    </row>
    <row r="102" spans="2:26" s="88" customFormat="1" ht="4" customHeight="1">
      <c r="B102" s="6"/>
      <c r="C102" s="87"/>
      <c r="D102" s="87"/>
      <c r="E102" s="89"/>
      <c r="F102" s="89"/>
      <c r="G102" s="89"/>
      <c r="H102" s="173"/>
      <c r="I102" s="87"/>
      <c r="J102" s="89"/>
      <c r="K102" s="89"/>
      <c r="L102" s="89"/>
      <c r="M102" s="89"/>
      <c r="N102" s="89"/>
      <c r="O102" s="89"/>
      <c r="P102" s="89"/>
      <c r="Q102" s="89"/>
      <c r="R102" s="89"/>
      <c r="S102" s="89"/>
      <c r="T102" s="89"/>
      <c r="U102" s="89"/>
      <c r="V102" s="87"/>
      <c r="W102" s="87"/>
      <c r="X102" s="89"/>
      <c r="Y102" s="89"/>
      <c r="Z102" s="128"/>
    </row>
    <row r="103" spans="2:26" s="88" customFormat="1" ht="15" customHeight="1">
      <c r="B103" s="6">
        <v>30</v>
      </c>
      <c r="C103" s="87" t="s">
        <v>402</v>
      </c>
      <c r="D103" s="87" t="s">
        <v>403</v>
      </c>
      <c r="E103" s="89" t="s">
        <v>5</v>
      </c>
      <c r="F103" s="70" t="s">
        <v>180</v>
      </c>
      <c r="G103" s="70" t="s">
        <v>180</v>
      </c>
      <c r="H103" s="172" t="s">
        <v>563</v>
      </c>
      <c r="I103" s="192" t="s">
        <v>404</v>
      </c>
      <c r="J103" s="19">
        <v>0.84</v>
      </c>
      <c r="K103" s="70" t="s">
        <v>180</v>
      </c>
      <c r="L103" s="70" t="s">
        <v>180</v>
      </c>
      <c r="M103" s="89"/>
      <c r="N103" s="89"/>
      <c r="O103" s="41" t="s">
        <v>245</v>
      </c>
      <c r="P103" s="89"/>
      <c r="Q103" s="89"/>
      <c r="R103" s="89"/>
      <c r="S103" s="89"/>
      <c r="T103" s="89"/>
      <c r="U103" s="89"/>
      <c r="V103" s="87" t="s">
        <v>15</v>
      </c>
      <c r="W103" s="87" t="s">
        <v>12</v>
      </c>
      <c r="X103" s="89" t="s">
        <v>7</v>
      </c>
      <c r="Y103" s="18" t="s">
        <v>203</v>
      </c>
      <c r="Z103" s="224" t="s">
        <v>603</v>
      </c>
    </row>
    <row r="104" spans="2:26" s="88" customFormat="1" ht="4" customHeight="1">
      <c r="B104" s="6"/>
      <c r="C104" s="87"/>
      <c r="D104" s="87"/>
      <c r="E104" s="89"/>
      <c r="F104" s="89"/>
      <c r="G104" s="89"/>
      <c r="H104" s="173"/>
      <c r="I104" s="87"/>
      <c r="J104" s="89"/>
      <c r="K104" s="89"/>
      <c r="L104" s="89"/>
      <c r="M104" s="89"/>
      <c r="N104" s="89"/>
      <c r="O104" s="89"/>
      <c r="P104" s="89"/>
      <c r="Q104" s="89"/>
      <c r="R104" s="89"/>
      <c r="S104" s="89"/>
      <c r="T104" s="89"/>
      <c r="U104" s="89"/>
      <c r="V104" s="87"/>
      <c r="W104" s="87"/>
      <c r="X104" s="89"/>
      <c r="Y104" s="89"/>
      <c r="Z104" s="128"/>
    </row>
    <row r="105" spans="2:26" ht="2" customHeight="1">
      <c r="B105" s="116"/>
      <c r="C105" s="193"/>
      <c r="D105" s="193"/>
      <c r="E105" s="4"/>
      <c r="F105" s="4"/>
      <c r="G105" s="4"/>
      <c r="H105" s="175"/>
      <c r="I105" s="193"/>
      <c r="J105" s="4"/>
      <c r="K105" s="4"/>
      <c r="L105" s="4"/>
      <c r="M105" s="4"/>
      <c r="N105" s="4"/>
      <c r="O105" s="4"/>
      <c r="P105" s="4"/>
      <c r="Q105" s="4"/>
      <c r="R105" s="4"/>
      <c r="S105" s="4"/>
      <c r="T105" s="4"/>
      <c r="U105" s="4"/>
      <c r="V105" s="193"/>
      <c r="W105" s="193"/>
      <c r="X105" s="4"/>
      <c r="Y105" s="4"/>
    </row>
    <row r="106" spans="2:26" s="88" customFormat="1" ht="4" customHeight="1">
      <c r="B106" s="6"/>
      <c r="C106" s="87"/>
      <c r="D106" s="87"/>
      <c r="E106" s="89"/>
      <c r="F106" s="89"/>
      <c r="G106" s="89"/>
      <c r="H106" s="173"/>
      <c r="I106" s="87"/>
      <c r="J106" s="89"/>
      <c r="K106" s="89"/>
      <c r="L106" s="89"/>
      <c r="M106" s="89"/>
      <c r="N106" s="89"/>
      <c r="O106" s="89"/>
      <c r="P106" s="89"/>
      <c r="Q106" s="89"/>
      <c r="R106" s="89"/>
      <c r="S106" s="89"/>
      <c r="T106" s="89"/>
      <c r="U106" s="89"/>
      <c r="V106" s="87"/>
      <c r="W106" s="87"/>
      <c r="X106" s="89"/>
      <c r="Y106" s="89"/>
      <c r="Z106" s="128"/>
    </row>
    <row r="107" spans="2:26" ht="15" customHeight="1">
      <c r="B107" s="53">
        <v>31</v>
      </c>
      <c r="C107" s="87" t="s">
        <v>63</v>
      </c>
      <c r="D107" s="192" t="s">
        <v>64</v>
      </c>
      <c r="E107" s="63" t="s">
        <v>202</v>
      </c>
      <c r="F107" s="89" t="s">
        <v>210</v>
      </c>
      <c r="G107" s="89" t="s">
        <v>180</v>
      </c>
      <c r="H107" s="172" t="s">
        <v>563</v>
      </c>
      <c r="I107" s="194" t="s">
        <v>321</v>
      </c>
      <c r="J107" s="19">
        <v>0.82</v>
      </c>
      <c r="K107" s="70" t="s">
        <v>201</v>
      </c>
      <c r="L107" s="63" t="s">
        <v>209</v>
      </c>
      <c r="M107" s="105" t="s">
        <v>227</v>
      </c>
      <c r="N107" s="104" t="s">
        <v>236</v>
      </c>
      <c r="O107" s="27" t="s">
        <v>229</v>
      </c>
      <c r="P107" s="27" t="s">
        <v>216</v>
      </c>
      <c r="Q107" s="26" t="s">
        <v>218</v>
      </c>
      <c r="R107" s="26" t="s">
        <v>226</v>
      </c>
      <c r="S107" s="1"/>
      <c r="T107" s="1"/>
      <c r="U107" s="89"/>
      <c r="V107" s="87" t="s">
        <v>11</v>
      </c>
      <c r="W107" s="87" t="s">
        <v>12</v>
      </c>
      <c r="X107" s="76" t="s">
        <v>7</v>
      </c>
      <c r="Y107" s="18" t="s">
        <v>203</v>
      </c>
      <c r="Z107" s="53" t="s">
        <v>211</v>
      </c>
    </row>
    <row r="108" spans="2:26" ht="2" customHeight="1">
      <c r="B108" s="53"/>
      <c r="C108" s="87"/>
      <c r="D108" s="87"/>
      <c r="E108" s="63"/>
      <c r="F108" s="89"/>
      <c r="G108" s="89"/>
      <c r="H108" s="173"/>
      <c r="I108" s="192"/>
      <c r="J108" s="1"/>
      <c r="K108" s="70"/>
      <c r="L108" s="63"/>
      <c r="M108" s="1"/>
      <c r="N108" s="1"/>
      <c r="O108" s="1"/>
      <c r="P108" s="1"/>
      <c r="Q108" s="1"/>
      <c r="R108" s="1"/>
      <c r="S108" s="1"/>
      <c r="T108" s="1"/>
      <c r="U108" s="89"/>
      <c r="V108" s="87"/>
      <c r="W108" s="87"/>
      <c r="X108" s="76"/>
      <c r="Y108" s="1"/>
    </row>
    <row r="109" spans="2:26" ht="15" customHeight="1">
      <c r="B109" s="53">
        <v>32</v>
      </c>
      <c r="C109" s="87" t="s">
        <v>65</v>
      </c>
      <c r="D109" s="87" t="s">
        <v>66</v>
      </c>
      <c r="E109" s="63" t="s">
        <v>5</v>
      </c>
      <c r="F109" s="89" t="s">
        <v>180</v>
      </c>
      <c r="G109" s="89" t="s">
        <v>180</v>
      </c>
      <c r="H109" s="172" t="s">
        <v>563</v>
      </c>
      <c r="I109" s="192" t="s">
        <v>321</v>
      </c>
      <c r="J109" s="19">
        <v>0.82</v>
      </c>
      <c r="K109" s="70" t="s">
        <v>180</v>
      </c>
      <c r="L109" s="63" t="s">
        <v>180</v>
      </c>
      <c r="M109" s="11"/>
      <c r="N109" s="11"/>
      <c r="O109" s="41" t="s">
        <v>229</v>
      </c>
      <c r="P109" s="1"/>
      <c r="Q109" s="1"/>
      <c r="R109" s="1"/>
      <c r="S109" s="1"/>
      <c r="T109" s="1"/>
      <c r="U109" s="89"/>
      <c r="V109" s="87" t="s">
        <v>15</v>
      </c>
      <c r="W109" s="87" t="s">
        <v>12</v>
      </c>
      <c r="X109" s="76" t="s">
        <v>7</v>
      </c>
      <c r="Y109" s="18" t="s">
        <v>203</v>
      </c>
      <c r="Z109" s="224" t="s">
        <v>603</v>
      </c>
    </row>
    <row r="110" spans="2:26" s="88" customFormat="1" ht="4" customHeight="1">
      <c r="B110" s="6"/>
      <c r="C110" s="87"/>
      <c r="D110" s="87"/>
      <c r="E110" s="89"/>
      <c r="F110" s="89"/>
      <c r="G110" s="89"/>
      <c r="H110" s="173"/>
      <c r="I110" s="87"/>
      <c r="J110" s="89"/>
      <c r="K110" s="89"/>
      <c r="L110" s="89"/>
      <c r="M110" s="89"/>
      <c r="N110" s="89"/>
      <c r="O110" s="89"/>
      <c r="P110" s="89"/>
      <c r="Q110" s="89"/>
      <c r="R110" s="89"/>
      <c r="S110" s="89"/>
      <c r="T110" s="89"/>
      <c r="U110" s="89"/>
      <c r="V110" s="87"/>
      <c r="W110" s="87"/>
      <c r="X110" s="89"/>
      <c r="Y110" s="89"/>
      <c r="Z110" s="128"/>
    </row>
    <row r="111" spans="2:26" ht="2" customHeight="1">
      <c r="B111" s="116"/>
      <c r="C111" s="193"/>
      <c r="D111" s="193"/>
      <c r="E111" s="4"/>
      <c r="F111" s="4"/>
      <c r="G111" s="4"/>
      <c r="H111" s="175"/>
      <c r="I111" s="193"/>
      <c r="J111" s="4"/>
      <c r="K111" s="4"/>
      <c r="L111" s="4"/>
      <c r="M111" s="4"/>
      <c r="N111" s="4"/>
      <c r="O111" s="4"/>
      <c r="P111" s="4"/>
      <c r="Q111" s="4"/>
      <c r="R111" s="4"/>
      <c r="S111" s="4"/>
      <c r="T111" s="4"/>
      <c r="U111" s="4"/>
      <c r="V111" s="193"/>
      <c r="W111" s="193"/>
      <c r="X111" s="4"/>
      <c r="Y111" s="4"/>
    </row>
    <row r="112" spans="2:26" s="88" customFormat="1" ht="4" customHeight="1">
      <c r="B112" s="6"/>
      <c r="C112" s="87"/>
      <c r="D112" s="87"/>
      <c r="E112" s="89"/>
      <c r="F112" s="89"/>
      <c r="G112" s="89"/>
      <c r="H112" s="173"/>
      <c r="I112" s="87"/>
      <c r="J112" s="89"/>
      <c r="K112" s="89"/>
      <c r="L112" s="89"/>
      <c r="M112" s="89"/>
      <c r="N112" s="89"/>
      <c r="O112" s="89"/>
      <c r="P112" s="89"/>
      <c r="Q112" s="89"/>
      <c r="R112" s="89"/>
      <c r="S112" s="89"/>
      <c r="T112" s="89"/>
      <c r="U112" s="89"/>
      <c r="V112" s="87"/>
      <c r="W112" s="87"/>
      <c r="X112" s="89"/>
      <c r="Y112" s="89"/>
      <c r="Z112" s="128"/>
    </row>
    <row r="113" spans="2:26" s="88" customFormat="1" ht="15" customHeight="1">
      <c r="B113" s="6">
        <v>33</v>
      </c>
      <c r="C113" s="87" t="s">
        <v>67</v>
      </c>
      <c r="D113" s="87" t="s">
        <v>405</v>
      </c>
      <c r="E113" s="89" t="s">
        <v>5</v>
      </c>
      <c r="F113" s="89" t="s">
        <v>180</v>
      </c>
      <c r="G113" s="89" t="s">
        <v>180</v>
      </c>
      <c r="H113" s="172" t="s">
        <v>564</v>
      </c>
      <c r="I113" s="192" t="s">
        <v>406</v>
      </c>
      <c r="J113" s="19">
        <v>0.82</v>
      </c>
      <c r="K113" s="89" t="s">
        <v>180</v>
      </c>
      <c r="L113" s="89" t="s">
        <v>180</v>
      </c>
      <c r="M113" s="89"/>
      <c r="N113" s="89"/>
      <c r="O113" s="41" t="s">
        <v>233</v>
      </c>
      <c r="P113" s="89"/>
      <c r="Q113" s="89"/>
      <c r="R113" s="89"/>
      <c r="S113" s="89"/>
      <c r="T113" s="89"/>
      <c r="U113" s="89"/>
      <c r="V113" s="87" t="s">
        <v>15</v>
      </c>
      <c r="W113" s="87" t="s">
        <v>12</v>
      </c>
      <c r="X113" s="89" t="s">
        <v>7</v>
      </c>
      <c r="Y113" s="18" t="s">
        <v>203</v>
      </c>
      <c r="Z113" s="224" t="s">
        <v>603</v>
      </c>
    </row>
    <row r="114" spans="2:26" s="88" customFormat="1" ht="4" customHeight="1">
      <c r="B114" s="6"/>
      <c r="C114" s="87"/>
      <c r="D114" s="87"/>
      <c r="E114" s="89"/>
      <c r="F114" s="89"/>
      <c r="G114" s="89"/>
      <c r="H114" s="173"/>
      <c r="I114" s="87"/>
      <c r="J114" s="89"/>
      <c r="K114" s="89"/>
      <c r="L114" s="89"/>
      <c r="M114" s="89"/>
      <c r="N114" s="89"/>
      <c r="O114" s="89"/>
      <c r="P114" s="89"/>
      <c r="Q114" s="89"/>
      <c r="R114" s="89"/>
      <c r="S114" s="89"/>
      <c r="T114" s="89"/>
      <c r="U114" s="89"/>
      <c r="V114" s="87"/>
      <c r="W114" s="87"/>
      <c r="X114" s="89"/>
      <c r="Y114" s="89"/>
      <c r="Z114" s="128"/>
    </row>
    <row r="115" spans="2:26" ht="2" customHeight="1">
      <c r="B115" s="116"/>
      <c r="C115" s="193"/>
      <c r="D115" s="193"/>
      <c r="E115" s="4"/>
      <c r="F115" s="4"/>
      <c r="G115" s="4"/>
      <c r="H115" s="175"/>
      <c r="I115" s="193"/>
      <c r="J115" s="4"/>
      <c r="K115" s="4"/>
      <c r="L115" s="4"/>
      <c r="M115" s="4"/>
      <c r="N115" s="4"/>
      <c r="O115" s="4"/>
      <c r="P115" s="4"/>
      <c r="Q115" s="4"/>
      <c r="R115" s="4"/>
      <c r="S115" s="4"/>
      <c r="T115" s="4"/>
      <c r="U115" s="4"/>
      <c r="V115" s="193"/>
      <c r="W115" s="193"/>
      <c r="X115" s="4"/>
      <c r="Y115" s="4"/>
    </row>
    <row r="116" spans="2:26" ht="15" customHeight="1">
      <c r="B116" s="53">
        <v>34</v>
      </c>
      <c r="C116" s="87" t="s">
        <v>68</v>
      </c>
      <c r="D116" s="87" t="s">
        <v>69</v>
      </c>
      <c r="E116" s="63" t="s">
        <v>202</v>
      </c>
      <c r="F116" s="89" t="s">
        <v>210</v>
      </c>
      <c r="G116" s="89" t="s">
        <v>180</v>
      </c>
      <c r="H116" s="172" t="s">
        <v>562</v>
      </c>
      <c r="I116" s="192" t="s">
        <v>322</v>
      </c>
      <c r="J116" s="19">
        <v>0.82</v>
      </c>
      <c r="K116" s="70" t="s">
        <v>201</v>
      </c>
      <c r="L116" s="63" t="s">
        <v>209</v>
      </c>
      <c r="M116" s="105" t="s">
        <v>227</v>
      </c>
      <c r="N116" s="104" t="s">
        <v>236</v>
      </c>
      <c r="O116" s="27" t="s">
        <v>216</v>
      </c>
      <c r="P116" s="26" t="s">
        <v>232</v>
      </c>
      <c r="Q116" s="26" t="s">
        <v>218</v>
      </c>
      <c r="R116" s="26" t="s">
        <v>226</v>
      </c>
      <c r="S116" s="1"/>
      <c r="T116" s="1"/>
      <c r="U116" s="89"/>
      <c r="V116" s="87" t="s">
        <v>15</v>
      </c>
      <c r="W116" s="87" t="s">
        <v>12</v>
      </c>
      <c r="X116" s="76" t="s">
        <v>7</v>
      </c>
      <c r="Y116" s="18" t="s">
        <v>203</v>
      </c>
      <c r="Z116" s="224" t="s">
        <v>603</v>
      </c>
    </row>
    <row r="117" spans="2:26" ht="2" customHeight="1">
      <c r="B117" s="53"/>
      <c r="C117" s="87"/>
      <c r="D117" s="87"/>
      <c r="E117" s="63"/>
      <c r="F117" s="89"/>
      <c r="G117" s="89"/>
      <c r="H117" s="173"/>
      <c r="I117" s="192"/>
      <c r="J117" s="1"/>
      <c r="K117" s="70"/>
      <c r="L117" s="63"/>
      <c r="M117" s="31"/>
      <c r="N117" s="25"/>
      <c r="O117" s="31"/>
      <c r="P117" s="1"/>
      <c r="Q117" s="1"/>
      <c r="R117" s="1"/>
      <c r="S117" s="1"/>
      <c r="T117" s="1"/>
      <c r="U117" s="89"/>
      <c r="V117" s="87"/>
      <c r="W117" s="87"/>
      <c r="X117" s="76"/>
      <c r="Y117" s="1"/>
    </row>
    <row r="118" spans="2:26" ht="15" customHeight="1">
      <c r="B118" s="53">
        <v>35</v>
      </c>
      <c r="C118" s="87" t="s">
        <v>70</v>
      </c>
      <c r="D118" s="87" t="s">
        <v>71</v>
      </c>
      <c r="E118" s="63" t="s">
        <v>202</v>
      </c>
      <c r="F118" s="89" t="s">
        <v>210</v>
      </c>
      <c r="G118" s="89" t="s">
        <v>180</v>
      </c>
      <c r="H118" s="172" t="s">
        <v>562</v>
      </c>
      <c r="I118" s="192" t="s">
        <v>322</v>
      </c>
      <c r="J118" s="19">
        <v>0.82</v>
      </c>
      <c r="K118" s="70" t="s">
        <v>201</v>
      </c>
      <c r="L118" s="63" t="s">
        <v>209</v>
      </c>
      <c r="M118" s="105" t="s">
        <v>227</v>
      </c>
      <c r="N118" s="104" t="s">
        <v>236</v>
      </c>
      <c r="O118" s="27" t="s">
        <v>216</v>
      </c>
      <c r="P118" s="26" t="s">
        <v>232</v>
      </c>
      <c r="Q118" s="1"/>
      <c r="R118" s="1"/>
      <c r="S118" s="1"/>
      <c r="T118" s="1"/>
      <c r="U118" s="89"/>
      <c r="V118" s="87" t="s">
        <v>15</v>
      </c>
      <c r="W118" s="87" t="s">
        <v>12</v>
      </c>
      <c r="X118" s="76" t="s">
        <v>7</v>
      </c>
      <c r="Y118" s="18" t="s">
        <v>203</v>
      </c>
      <c r="Z118" s="224" t="s">
        <v>603</v>
      </c>
    </row>
    <row r="119" spans="2:26" s="88" customFormat="1" ht="4" customHeight="1">
      <c r="B119" s="6"/>
      <c r="C119" s="87"/>
      <c r="D119" s="87"/>
      <c r="E119" s="89"/>
      <c r="F119" s="89"/>
      <c r="G119" s="89"/>
      <c r="H119" s="173"/>
      <c r="I119" s="87"/>
      <c r="J119" s="89"/>
      <c r="K119" s="89"/>
      <c r="L119" s="89"/>
      <c r="M119" s="89"/>
      <c r="N119" s="89"/>
      <c r="O119" s="89"/>
      <c r="P119" s="89"/>
      <c r="Q119" s="89"/>
      <c r="R119" s="89"/>
      <c r="S119" s="89"/>
      <c r="T119" s="89"/>
      <c r="U119" s="89"/>
      <c r="V119" s="87"/>
      <c r="W119" s="87"/>
      <c r="X119" s="89"/>
      <c r="Y119" s="89"/>
      <c r="Z119" s="128"/>
    </row>
    <row r="120" spans="2:26" ht="2" customHeight="1">
      <c r="B120" s="116"/>
      <c r="C120" s="193"/>
      <c r="D120" s="193"/>
      <c r="E120" s="4"/>
      <c r="F120" s="4"/>
      <c r="G120" s="4"/>
      <c r="H120" s="175"/>
      <c r="I120" s="193"/>
      <c r="J120" s="4"/>
      <c r="K120" s="4"/>
      <c r="L120" s="4"/>
      <c r="M120" s="4"/>
      <c r="N120" s="4"/>
      <c r="O120" s="4"/>
      <c r="P120" s="4"/>
      <c r="Q120" s="4"/>
      <c r="R120" s="4"/>
      <c r="S120" s="4"/>
      <c r="T120" s="4"/>
      <c r="U120" s="4"/>
      <c r="V120" s="193"/>
      <c r="W120" s="193"/>
      <c r="X120" s="4"/>
      <c r="Y120" s="4"/>
    </row>
    <row r="121" spans="2:26" s="88" customFormat="1" ht="4" customHeight="1">
      <c r="B121" s="6"/>
      <c r="C121" s="87"/>
      <c r="D121" s="87"/>
      <c r="E121" s="89"/>
      <c r="F121" s="89"/>
      <c r="G121" s="89"/>
      <c r="H121" s="173"/>
      <c r="I121" s="87"/>
      <c r="J121" s="89"/>
      <c r="K121" s="89"/>
      <c r="L121" s="89"/>
      <c r="M121" s="89"/>
      <c r="N121" s="89"/>
      <c r="O121" s="89"/>
      <c r="P121" s="89"/>
      <c r="Q121" s="89"/>
      <c r="R121" s="89"/>
      <c r="S121" s="89"/>
      <c r="T121" s="89"/>
      <c r="U121" s="89"/>
      <c r="V121" s="87"/>
      <c r="W121" s="87"/>
      <c r="X121" s="89"/>
      <c r="Y121" s="89"/>
      <c r="Z121" s="128"/>
    </row>
    <row r="122" spans="2:26" s="88" customFormat="1" ht="15" customHeight="1">
      <c r="B122" s="6">
        <v>36</v>
      </c>
      <c r="C122" s="87" t="s">
        <v>408</v>
      </c>
      <c r="D122" s="87" t="s">
        <v>407</v>
      </c>
      <c r="E122" s="89" t="s">
        <v>5</v>
      </c>
      <c r="F122" s="89" t="s">
        <v>180</v>
      </c>
      <c r="G122" s="89" t="s">
        <v>180</v>
      </c>
      <c r="H122" s="172" t="s">
        <v>562</v>
      </c>
      <c r="I122" s="196" t="s">
        <v>323</v>
      </c>
      <c r="J122" s="19">
        <v>0.82</v>
      </c>
      <c r="K122" s="70" t="s">
        <v>180</v>
      </c>
      <c r="L122" s="89" t="s">
        <v>180</v>
      </c>
      <c r="M122" s="89"/>
      <c r="N122" s="89"/>
      <c r="O122" s="26" t="s">
        <v>216</v>
      </c>
      <c r="P122" s="89"/>
      <c r="Q122" s="89"/>
      <c r="R122" s="89"/>
      <c r="S122" s="89"/>
      <c r="T122" s="89"/>
      <c r="U122" s="89"/>
      <c r="V122" s="87" t="s">
        <v>15</v>
      </c>
      <c r="W122" s="87" t="s">
        <v>12</v>
      </c>
      <c r="X122" s="89" t="s">
        <v>7</v>
      </c>
      <c r="Y122" s="18" t="s">
        <v>203</v>
      </c>
      <c r="Z122" s="224" t="s">
        <v>603</v>
      </c>
    </row>
    <row r="123" spans="2:26" s="88" customFormat="1" ht="2" customHeight="1">
      <c r="B123" s="6"/>
      <c r="C123" s="87"/>
      <c r="D123" s="87"/>
      <c r="E123" s="89"/>
      <c r="F123" s="89"/>
      <c r="G123" s="89"/>
      <c r="H123" s="173"/>
      <c r="I123" s="87"/>
      <c r="J123" s="89"/>
      <c r="K123" s="89"/>
      <c r="L123" s="89"/>
      <c r="M123" s="89"/>
      <c r="N123" s="89"/>
      <c r="O123" s="89"/>
      <c r="P123" s="89"/>
      <c r="Q123" s="89"/>
      <c r="R123" s="89"/>
      <c r="S123" s="89"/>
      <c r="T123" s="89"/>
      <c r="U123" s="89"/>
      <c r="V123" s="87"/>
      <c r="W123" s="87"/>
      <c r="X123" s="89"/>
      <c r="Y123" s="89"/>
      <c r="Z123" s="128"/>
    </row>
    <row r="124" spans="2:26" ht="15" customHeight="1">
      <c r="B124" s="53">
        <v>37</v>
      </c>
      <c r="C124" s="87" t="s">
        <v>72</v>
      </c>
      <c r="D124" s="87" t="s">
        <v>73</v>
      </c>
      <c r="E124" s="63" t="s">
        <v>5</v>
      </c>
      <c r="F124" s="89" t="s">
        <v>180</v>
      </c>
      <c r="G124" s="89" t="s">
        <v>180</v>
      </c>
      <c r="H124" s="172" t="s">
        <v>562</v>
      </c>
      <c r="I124" s="192" t="s">
        <v>323</v>
      </c>
      <c r="J124" s="19">
        <v>0.82</v>
      </c>
      <c r="K124" s="70" t="s">
        <v>180</v>
      </c>
      <c r="L124" s="63" t="s">
        <v>180</v>
      </c>
      <c r="M124" s="1"/>
      <c r="N124" s="11"/>
      <c r="O124" s="41" t="s">
        <v>216</v>
      </c>
      <c r="P124" s="11"/>
      <c r="Q124" s="11"/>
      <c r="R124" s="1"/>
      <c r="S124" s="1"/>
      <c r="T124" s="20"/>
      <c r="U124" s="20"/>
      <c r="V124" s="87" t="s">
        <v>15</v>
      </c>
      <c r="W124" s="87" t="s">
        <v>12</v>
      </c>
      <c r="X124" s="76" t="s">
        <v>7</v>
      </c>
      <c r="Y124" s="18" t="s">
        <v>203</v>
      </c>
      <c r="Z124" s="224" t="s">
        <v>603</v>
      </c>
    </row>
    <row r="125" spans="2:26" s="88" customFormat="1" ht="4" customHeight="1">
      <c r="B125" s="6"/>
      <c r="C125" s="87"/>
      <c r="D125" s="87"/>
      <c r="E125" s="89"/>
      <c r="F125" s="89"/>
      <c r="G125" s="89"/>
      <c r="H125" s="173"/>
      <c r="I125" s="87"/>
      <c r="J125" s="89"/>
      <c r="K125" s="89"/>
      <c r="L125" s="89"/>
      <c r="M125" s="89"/>
      <c r="N125" s="89"/>
      <c r="O125" s="89"/>
      <c r="P125" s="89"/>
      <c r="Q125" s="89"/>
      <c r="R125" s="89"/>
      <c r="S125" s="89"/>
      <c r="T125" s="89"/>
      <c r="U125" s="89"/>
      <c r="V125" s="87"/>
      <c r="W125" s="87"/>
      <c r="X125" s="89"/>
      <c r="Y125" s="89"/>
      <c r="Z125" s="128"/>
    </row>
    <row r="126" spans="2:26" ht="2" customHeight="1">
      <c r="B126" s="116"/>
      <c r="C126" s="193"/>
      <c r="D126" s="193"/>
      <c r="E126" s="4"/>
      <c r="F126" s="4"/>
      <c r="G126" s="4"/>
      <c r="H126" s="175"/>
      <c r="I126" s="193"/>
      <c r="J126" s="4"/>
      <c r="K126" s="4"/>
      <c r="L126" s="4"/>
      <c r="M126" s="4"/>
      <c r="N126" s="4"/>
      <c r="O126" s="4"/>
      <c r="P126" s="4"/>
      <c r="Q126" s="4"/>
      <c r="R126" s="4"/>
      <c r="S126" s="4"/>
      <c r="T126" s="4"/>
      <c r="U126" s="4"/>
      <c r="V126" s="193"/>
      <c r="W126" s="193"/>
      <c r="X126" s="4"/>
      <c r="Y126" s="4"/>
    </row>
    <row r="127" spans="2:26" s="88" customFormat="1" ht="4" customHeight="1">
      <c r="B127" s="6"/>
      <c r="C127" s="87"/>
      <c r="D127" s="87"/>
      <c r="E127" s="89"/>
      <c r="F127" s="89"/>
      <c r="G127" s="89"/>
      <c r="H127" s="173"/>
      <c r="I127" s="87"/>
      <c r="J127" s="89"/>
      <c r="K127" s="89"/>
      <c r="L127" s="89"/>
      <c r="M127" s="89"/>
      <c r="N127" s="89"/>
      <c r="O127" s="89"/>
      <c r="P127" s="89"/>
      <c r="Q127" s="89"/>
      <c r="R127" s="89"/>
      <c r="S127" s="89"/>
      <c r="T127" s="89"/>
      <c r="U127" s="89"/>
      <c r="V127" s="87"/>
      <c r="W127" s="87"/>
      <c r="X127" s="89"/>
      <c r="Y127" s="89"/>
      <c r="Z127" s="128"/>
    </row>
    <row r="128" spans="2:26" s="88" customFormat="1" ht="15" customHeight="1">
      <c r="B128" s="6">
        <v>38</v>
      </c>
      <c r="C128" s="87" t="s">
        <v>409</v>
      </c>
      <c r="D128" s="87" t="s">
        <v>410</v>
      </c>
      <c r="E128" s="89" t="s">
        <v>5</v>
      </c>
      <c r="F128" s="89" t="s">
        <v>180</v>
      </c>
      <c r="G128" s="89" t="s">
        <v>180</v>
      </c>
      <c r="H128" s="172" t="s">
        <v>562</v>
      </c>
      <c r="I128" s="196" t="s">
        <v>323</v>
      </c>
      <c r="J128" s="19">
        <v>0.82</v>
      </c>
      <c r="K128" s="70" t="s">
        <v>180</v>
      </c>
      <c r="L128" s="89" t="s">
        <v>180</v>
      </c>
      <c r="M128" s="89"/>
      <c r="N128" s="89"/>
      <c r="O128" s="26" t="s">
        <v>216</v>
      </c>
      <c r="P128" s="89"/>
      <c r="Q128" s="89"/>
      <c r="R128" s="89"/>
      <c r="S128" s="89"/>
      <c r="T128" s="89"/>
      <c r="U128" s="89"/>
      <c r="V128" s="87" t="s">
        <v>15</v>
      </c>
      <c r="W128" s="87" t="s">
        <v>12</v>
      </c>
      <c r="X128" s="89" t="s">
        <v>7</v>
      </c>
      <c r="Y128" s="18" t="s">
        <v>203</v>
      </c>
      <c r="Z128" s="224" t="s">
        <v>603</v>
      </c>
    </row>
    <row r="129" spans="2:26" s="88" customFormat="1" ht="4" customHeight="1">
      <c r="B129" s="6"/>
      <c r="C129" s="87"/>
      <c r="D129" s="87"/>
      <c r="E129" s="89"/>
      <c r="F129" s="89"/>
      <c r="G129" s="89"/>
      <c r="H129" s="173"/>
      <c r="I129" s="87"/>
      <c r="J129" s="89"/>
      <c r="K129" s="89"/>
      <c r="L129" s="89"/>
      <c r="M129" s="89"/>
      <c r="N129" s="89"/>
      <c r="O129" s="89"/>
      <c r="P129" s="89"/>
      <c r="Q129" s="89"/>
      <c r="R129" s="89"/>
      <c r="S129" s="89"/>
      <c r="T129" s="89"/>
      <c r="U129" s="89"/>
      <c r="V129" s="87"/>
      <c r="W129" s="87"/>
      <c r="X129" s="89"/>
      <c r="Y129" s="89"/>
      <c r="Z129" s="128"/>
    </row>
    <row r="130" spans="2:26" ht="2" customHeight="1">
      <c r="B130" s="116"/>
      <c r="C130" s="193"/>
      <c r="D130" s="193"/>
      <c r="E130" s="4"/>
      <c r="F130" s="4"/>
      <c r="G130" s="4"/>
      <c r="H130" s="175"/>
      <c r="I130" s="193"/>
      <c r="J130" s="4"/>
      <c r="K130" s="4"/>
      <c r="L130" s="4"/>
      <c r="M130" s="4"/>
      <c r="N130" s="4"/>
      <c r="O130" s="4"/>
      <c r="P130" s="4"/>
      <c r="Q130" s="4"/>
      <c r="R130" s="4"/>
      <c r="S130" s="4"/>
      <c r="T130" s="4"/>
      <c r="U130" s="4"/>
      <c r="V130" s="193"/>
      <c r="W130" s="193"/>
      <c r="X130" s="4"/>
      <c r="Y130" s="4"/>
    </row>
    <row r="131" spans="2:26" s="88" customFormat="1" ht="4" customHeight="1">
      <c r="B131" s="6"/>
      <c r="C131" s="87"/>
      <c r="D131" s="87"/>
      <c r="E131" s="89"/>
      <c r="F131" s="89"/>
      <c r="G131" s="89"/>
      <c r="H131" s="173"/>
      <c r="I131" s="87"/>
      <c r="J131" s="89"/>
      <c r="K131" s="89"/>
      <c r="L131" s="89"/>
      <c r="M131" s="89"/>
      <c r="N131" s="89"/>
      <c r="O131" s="89"/>
      <c r="P131" s="89"/>
      <c r="Q131" s="89"/>
      <c r="R131" s="89"/>
      <c r="S131" s="89"/>
      <c r="T131" s="89"/>
      <c r="U131" s="89"/>
      <c r="V131" s="87"/>
      <c r="W131" s="87"/>
      <c r="X131" s="89"/>
      <c r="Y131" s="89"/>
      <c r="Z131" s="128"/>
    </row>
    <row r="132" spans="2:26" ht="15" customHeight="1">
      <c r="B132" s="53">
        <v>39</v>
      </c>
      <c r="C132" s="87" t="s">
        <v>74</v>
      </c>
      <c r="D132" s="87" t="s">
        <v>77</v>
      </c>
      <c r="E132" s="63" t="s">
        <v>202</v>
      </c>
      <c r="F132" s="89" t="s">
        <v>180</v>
      </c>
      <c r="G132" s="89" t="s">
        <v>180</v>
      </c>
      <c r="H132" s="172" t="s">
        <v>563</v>
      </c>
      <c r="I132" s="192" t="s">
        <v>324</v>
      </c>
      <c r="J132" s="19">
        <v>0.82</v>
      </c>
      <c r="K132" s="72" t="s">
        <v>201</v>
      </c>
      <c r="L132" s="63" t="s">
        <v>209</v>
      </c>
      <c r="M132" s="26" t="s">
        <v>227</v>
      </c>
      <c r="N132" s="38" t="s">
        <v>248</v>
      </c>
      <c r="O132" s="27" t="s">
        <v>229</v>
      </c>
      <c r="P132" s="1"/>
      <c r="Q132" s="1"/>
      <c r="R132" s="1"/>
      <c r="S132" s="1"/>
      <c r="T132" s="1"/>
      <c r="U132" s="89"/>
      <c r="V132" s="87" t="s">
        <v>75</v>
      </c>
      <c r="W132" s="87" t="s">
        <v>12</v>
      </c>
      <c r="X132" s="76" t="s">
        <v>76</v>
      </c>
      <c r="Y132" s="18" t="s">
        <v>203</v>
      </c>
      <c r="Z132" s="53" t="s">
        <v>602</v>
      </c>
    </row>
    <row r="133" spans="2:26" s="88" customFormat="1" ht="4" customHeight="1">
      <c r="B133" s="6"/>
      <c r="C133" s="87"/>
      <c r="D133" s="87"/>
      <c r="E133" s="89"/>
      <c r="F133" s="89"/>
      <c r="G133" s="89"/>
      <c r="H133" s="173"/>
      <c r="I133" s="87"/>
      <c r="J133" s="89"/>
      <c r="K133" s="89"/>
      <c r="L133" s="89"/>
      <c r="M133" s="89"/>
      <c r="N133" s="89"/>
      <c r="O133" s="89"/>
      <c r="P133" s="89"/>
      <c r="Q133" s="89"/>
      <c r="R133" s="89"/>
      <c r="S133" s="89"/>
      <c r="T133" s="89"/>
      <c r="U133" s="89"/>
      <c r="V133" s="87"/>
      <c r="W133" s="87"/>
      <c r="X133" s="89"/>
      <c r="Y133" s="89"/>
      <c r="Z133" s="128"/>
    </row>
    <row r="134" spans="2:26" ht="2" customHeight="1">
      <c r="B134" s="116"/>
      <c r="C134" s="193"/>
      <c r="D134" s="193"/>
      <c r="E134" s="4"/>
      <c r="F134" s="4"/>
      <c r="G134" s="4"/>
      <c r="H134" s="175"/>
      <c r="I134" s="193"/>
      <c r="J134" s="4"/>
      <c r="K134" s="4"/>
      <c r="L134" s="4"/>
      <c r="M134" s="4"/>
      <c r="N134" s="4"/>
      <c r="O134" s="4"/>
      <c r="P134" s="4"/>
      <c r="Q134" s="4"/>
      <c r="R134" s="4"/>
      <c r="S134" s="4"/>
      <c r="T134" s="4"/>
      <c r="U134" s="4"/>
      <c r="V134" s="193"/>
      <c r="W134" s="193"/>
      <c r="X134" s="4"/>
      <c r="Y134" s="4"/>
    </row>
    <row r="135" spans="2:26" s="88" customFormat="1" ht="4" customHeight="1">
      <c r="B135" s="6"/>
      <c r="C135" s="87"/>
      <c r="D135" s="87"/>
      <c r="E135" s="89"/>
      <c r="F135" s="89"/>
      <c r="G135" s="89"/>
      <c r="H135" s="173"/>
      <c r="I135" s="87"/>
      <c r="J135" s="89"/>
      <c r="K135" s="89"/>
      <c r="L135" s="89"/>
      <c r="M135" s="89"/>
      <c r="N135" s="89"/>
      <c r="O135" s="89"/>
      <c r="P135" s="89"/>
      <c r="Q135" s="89"/>
      <c r="R135" s="89"/>
      <c r="S135" s="89"/>
      <c r="T135" s="89"/>
      <c r="U135" s="89"/>
      <c r="V135" s="87"/>
      <c r="W135" s="87"/>
      <c r="X135" s="89"/>
      <c r="Y135" s="89"/>
      <c r="Z135" s="128"/>
    </row>
    <row r="136" spans="2:26" s="88" customFormat="1" ht="15" customHeight="1">
      <c r="B136" s="6">
        <v>40</v>
      </c>
      <c r="C136" s="87" t="s">
        <v>78</v>
      </c>
      <c r="D136" s="192" t="s">
        <v>411</v>
      </c>
      <c r="E136" s="89" t="s">
        <v>202</v>
      </c>
      <c r="F136" s="89" t="s">
        <v>210</v>
      </c>
      <c r="G136" s="89" t="s">
        <v>180</v>
      </c>
      <c r="H136" s="172" t="s">
        <v>562</v>
      </c>
      <c r="I136" s="195" t="s">
        <v>412</v>
      </c>
      <c r="J136" s="19">
        <v>0.81</v>
      </c>
      <c r="K136" s="89" t="s">
        <v>201</v>
      </c>
      <c r="L136" s="89" t="s">
        <v>209</v>
      </c>
      <c r="M136" s="105" t="s">
        <v>227</v>
      </c>
      <c r="N136" s="104" t="s">
        <v>236</v>
      </c>
      <c r="O136" s="28" t="s">
        <v>216</v>
      </c>
      <c r="P136" s="28" t="s">
        <v>223</v>
      </c>
      <c r="Q136" s="28" t="s">
        <v>232</v>
      </c>
      <c r="R136" s="28" t="s">
        <v>218</v>
      </c>
      <c r="S136" s="28" t="s">
        <v>226</v>
      </c>
      <c r="T136" s="89"/>
      <c r="U136" s="89"/>
      <c r="V136" s="87" t="s">
        <v>26</v>
      </c>
      <c r="W136" s="87" t="s">
        <v>12</v>
      </c>
      <c r="X136" s="89" t="s">
        <v>7</v>
      </c>
      <c r="Y136" s="18" t="s">
        <v>203</v>
      </c>
      <c r="Z136" s="128" t="s">
        <v>604</v>
      </c>
    </row>
    <row r="137" spans="2:26" s="88" customFormat="1" ht="4" customHeight="1">
      <c r="B137" s="6"/>
      <c r="C137" s="87"/>
      <c r="D137" s="87"/>
      <c r="E137" s="89"/>
      <c r="F137" s="89"/>
      <c r="G137" s="89"/>
      <c r="H137" s="173"/>
      <c r="I137" s="87"/>
      <c r="J137" s="89"/>
      <c r="K137" s="89"/>
      <c r="L137" s="89"/>
      <c r="M137" s="89"/>
      <c r="N137" s="89"/>
      <c r="O137" s="89"/>
      <c r="P137" s="89"/>
      <c r="Q137" s="89"/>
      <c r="R137" s="89"/>
      <c r="S137" s="89"/>
      <c r="T137" s="89"/>
      <c r="U137" s="89"/>
      <c r="V137" s="87"/>
      <c r="W137" s="87"/>
      <c r="X137" s="89"/>
      <c r="Y137" s="89"/>
      <c r="Z137" s="128"/>
    </row>
    <row r="138" spans="2:26" ht="2" customHeight="1">
      <c r="B138" s="116"/>
      <c r="C138" s="193"/>
      <c r="D138" s="193"/>
      <c r="E138" s="4"/>
      <c r="F138" s="4"/>
      <c r="G138" s="4"/>
      <c r="H138" s="175"/>
      <c r="I138" s="193"/>
      <c r="J138" s="4"/>
      <c r="K138" s="4"/>
      <c r="L138" s="4"/>
      <c r="M138" s="4"/>
      <c r="N138" s="4"/>
      <c r="O138" s="4"/>
      <c r="P138" s="4"/>
      <c r="Q138" s="4"/>
      <c r="R138" s="4"/>
      <c r="S138" s="4"/>
      <c r="T138" s="4"/>
      <c r="U138" s="4"/>
      <c r="V138" s="193"/>
      <c r="W138" s="193"/>
      <c r="X138" s="4"/>
      <c r="Y138" s="4"/>
    </row>
    <row r="139" spans="2:26" s="88" customFormat="1" ht="4" customHeight="1">
      <c r="B139" s="6"/>
      <c r="C139" s="87"/>
      <c r="D139" s="87"/>
      <c r="E139" s="89"/>
      <c r="F139" s="89"/>
      <c r="G139" s="89"/>
      <c r="H139" s="173"/>
      <c r="I139" s="87"/>
      <c r="J139" s="89"/>
      <c r="K139" s="89"/>
      <c r="L139" s="89"/>
      <c r="M139" s="89"/>
      <c r="N139" s="89"/>
      <c r="O139" s="89"/>
      <c r="P139" s="89"/>
      <c r="Q139" s="89"/>
      <c r="R139" s="89"/>
      <c r="S139" s="89"/>
      <c r="T139" s="89"/>
      <c r="U139" s="89"/>
      <c r="V139" s="87"/>
      <c r="W139" s="87"/>
      <c r="X139" s="89"/>
      <c r="Y139" s="89"/>
      <c r="Z139" s="128"/>
    </row>
    <row r="140" spans="2:26" ht="15" customHeight="1">
      <c r="B140" s="53">
        <v>41</v>
      </c>
      <c r="C140" s="87" t="s">
        <v>79</v>
      </c>
      <c r="D140" s="87" t="s">
        <v>80</v>
      </c>
      <c r="E140" s="63" t="s">
        <v>5</v>
      </c>
      <c r="F140" s="89" t="s">
        <v>180</v>
      </c>
      <c r="G140" s="89" t="s">
        <v>180</v>
      </c>
      <c r="H140" s="172" t="s">
        <v>564</v>
      </c>
      <c r="I140" s="192" t="s">
        <v>325</v>
      </c>
      <c r="J140" s="19">
        <v>0.8</v>
      </c>
      <c r="K140" s="70" t="s">
        <v>180</v>
      </c>
      <c r="L140" s="63" t="s">
        <v>180</v>
      </c>
      <c r="M140" s="1"/>
      <c r="N140" s="5"/>
      <c r="O140" s="38" t="s">
        <v>233</v>
      </c>
      <c r="P140" s="1"/>
      <c r="Q140" s="1"/>
      <c r="R140" s="1"/>
      <c r="S140" s="1"/>
      <c r="T140" s="1"/>
      <c r="U140" s="89"/>
      <c r="V140" s="87" t="s">
        <v>15</v>
      </c>
      <c r="W140" s="87" t="s">
        <v>12</v>
      </c>
      <c r="X140" s="76" t="s">
        <v>7</v>
      </c>
      <c r="Y140" s="18" t="s">
        <v>203</v>
      </c>
      <c r="Z140" s="224" t="s">
        <v>603</v>
      </c>
    </row>
    <row r="141" spans="2:26" ht="2" customHeight="1">
      <c r="B141" s="53"/>
      <c r="C141" s="87"/>
      <c r="D141" s="205"/>
      <c r="E141" s="63"/>
      <c r="F141" s="89"/>
      <c r="G141" s="89"/>
      <c r="H141" s="173"/>
      <c r="I141" s="192"/>
      <c r="J141" s="1"/>
      <c r="K141" s="70"/>
      <c r="L141" s="63"/>
      <c r="M141" s="35"/>
      <c r="N141" s="1"/>
      <c r="O141" s="11"/>
      <c r="P141" s="1"/>
      <c r="Q141" s="1"/>
      <c r="R141" s="1"/>
      <c r="S141" s="1"/>
      <c r="T141" s="1"/>
      <c r="U141" s="89"/>
      <c r="V141" s="87"/>
      <c r="W141" s="87"/>
      <c r="X141" s="76"/>
      <c r="Y141" s="1"/>
    </row>
    <row r="142" spans="2:26" ht="15" customHeight="1">
      <c r="B142" s="53">
        <v>42</v>
      </c>
      <c r="C142" s="87" t="s">
        <v>83</v>
      </c>
      <c r="D142" s="205" t="s">
        <v>84</v>
      </c>
      <c r="E142" s="63" t="s">
        <v>5</v>
      </c>
      <c r="F142" s="89" t="s">
        <v>180</v>
      </c>
      <c r="G142" s="89" t="s">
        <v>180</v>
      </c>
      <c r="H142" s="172" t="s">
        <v>564</v>
      </c>
      <c r="I142" s="192" t="s">
        <v>325</v>
      </c>
      <c r="J142" s="19">
        <v>0.8</v>
      </c>
      <c r="K142" s="70" t="s">
        <v>180</v>
      </c>
      <c r="L142" s="63" t="s">
        <v>180</v>
      </c>
      <c r="M142" s="1"/>
      <c r="N142" s="1"/>
      <c r="O142" s="41" t="s">
        <v>233</v>
      </c>
      <c r="P142" s="1"/>
      <c r="Q142" s="1"/>
      <c r="R142" s="1"/>
      <c r="S142" s="1"/>
      <c r="T142" s="1"/>
      <c r="U142" s="89"/>
      <c r="V142" s="87" t="s">
        <v>15</v>
      </c>
      <c r="W142" s="87" t="s">
        <v>12</v>
      </c>
      <c r="X142" s="76" t="s">
        <v>7</v>
      </c>
      <c r="Y142" s="18" t="s">
        <v>203</v>
      </c>
      <c r="Z142" s="224" t="s">
        <v>603</v>
      </c>
    </row>
    <row r="143" spans="2:26" s="88" customFormat="1" ht="4" customHeight="1">
      <c r="B143" s="6"/>
      <c r="C143" s="87"/>
      <c r="D143" s="87"/>
      <c r="E143" s="89"/>
      <c r="F143" s="89"/>
      <c r="G143" s="89"/>
      <c r="H143" s="173"/>
      <c r="I143" s="87"/>
      <c r="J143" s="89"/>
      <c r="K143" s="89"/>
      <c r="L143" s="89"/>
      <c r="M143" s="89"/>
      <c r="N143" s="89"/>
      <c r="O143" s="89"/>
      <c r="P143" s="89"/>
      <c r="Q143" s="89"/>
      <c r="R143" s="89"/>
      <c r="S143" s="89"/>
      <c r="T143" s="89"/>
      <c r="U143" s="89"/>
      <c r="V143" s="87"/>
      <c r="W143" s="87"/>
      <c r="X143" s="89"/>
      <c r="Y143" s="89"/>
      <c r="Z143" s="128"/>
    </row>
    <row r="144" spans="2:26" ht="2" customHeight="1">
      <c r="B144" s="116"/>
      <c r="C144" s="193"/>
      <c r="D144" s="193"/>
      <c r="E144" s="4"/>
      <c r="F144" s="4"/>
      <c r="G144" s="4"/>
      <c r="H144" s="175"/>
      <c r="I144" s="193"/>
      <c r="J144" s="4"/>
      <c r="K144" s="4"/>
      <c r="L144" s="4"/>
      <c r="M144" s="4"/>
      <c r="N144" s="4"/>
      <c r="O144" s="4"/>
      <c r="P144" s="4"/>
      <c r="Q144" s="4"/>
      <c r="R144" s="4"/>
      <c r="S144" s="4"/>
      <c r="T144" s="4"/>
      <c r="U144" s="4"/>
      <c r="V144" s="193"/>
      <c r="W144" s="193"/>
      <c r="X144" s="4"/>
      <c r="Y144" s="4"/>
    </row>
    <row r="145" spans="2:26" s="88" customFormat="1" ht="4" customHeight="1">
      <c r="B145" s="6"/>
      <c r="C145" s="87"/>
      <c r="D145" s="87"/>
      <c r="E145" s="89"/>
      <c r="F145" s="89"/>
      <c r="G145" s="89"/>
      <c r="H145" s="173"/>
      <c r="I145" s="87"/>
      <c r="J145" s="89"/>
      <c r="K145" s="89"/>
      <c r="L145" s="89"/>
      <c r="M145" s="89"/>
      <c r="N145" s="89"/>
      <c r="O145" s="89"/>
      <c r="P145" s="89"/>
      <c r="Q145" s="89"/>
      <c r="R145" s="89"/>
      <c r="S145" s="89"/>
      <c r="T145" s="89"/>
      <c r="U145" s="89"/>
      <c r="V145" s="87"/>
      <c r="W145" s="87"/>
      <c r="X145" s="89"/>
      <c r="Y145" s="89"/>
      <c r="Z145" s="128"/>
    </row>
    <row r="146" spans="2:26" s="88" customFormat="1" ht="15" customHeight="1">
      <c r="B146" s="6">
        <v>43</v>
      </c>
      <c r="C146" s="87" t="s">
        <v>85</v>
      </c>
      <c r="D146" s="87" t="s">
        <v>413</v>
      </c>
      <c r="E146" s="89" t="s">
        <v>5</v>
      </c>
      <c r="F146" s="89" t="s">
        <v>180</v>
      </c>
      <c r="G146" s="89" t="s">
        <v>180</v>
      </c>
      <c r="H146" s="172" t="s">
        <v>564</v>
      </c>
      <c r="I146" s="192" t="s">
        <v>414</v>
      </c>
      <c r="J146" s="19">
        <v>0.8</v>
      </c>
      <c r="K146" s="70" t="s">
        <v>180</v>
      </c>
      <c r="L146" s="89" t="s">
        <v>180</v>
      </c>
      <c r="M146" s="89"/>
      <c r="N146" s="89"/>
      <c r="O146" s="41" t="s">
        <v>233</v>
      </c>
      <c r="P146" s="89"/>
      <c r="Q146" s="89"/>
      <c r="R146" s="89"/>
      <c r="S146" s="89"/>
      <c r="T146" s="89"/>
      <c r="U146" s="89"/>
      <c r="V146" s="87" t="s">
        <v>15</v>
      </c>
      <c r="W146" s="87" t="s">
        <v>12</v>
      </c>
      <c r="X146" s="89" t="s">
        <v>7</v>
      </c>
      <c r="Y146" s="18" t="s">
        <v>203</v>
      </c>
      <c r="Z146" s="224" t="s">
        <v>603</v>
      </c>
    </row>
    <row r="147" spans="2:26" s="88" customFormat="1" ht="4" customHeight="1">
      <c r="B147" s="6"/>
      <c r="C147" s="87"/>
      <c r="D147" s="87"/>
      <c r="E147" s="89"/>
      <c r="F147" s="89"/>
      <c r="G147" s="89"/>
      <c r="H147" s="173"/>
      <c r="I147" s="87"/>
      <c r="J147" s="89"/>
      <c r="K147" s="89"/>
      <c r="L147" s="89"/>
      <c r="M147" s="89"/>
      <c r="N147" s="89"/>
      <c r="O147" s="89"/>
      <c r="P147" s="89"/>
      <c r="Q147" s="89"/>
      <c r="R147" s="89"/>
      <c r="S147" s="89"/>
      <c r="T147" s="89"/>
      <c r="U147" s="89"/>
      <c r="V147" s="87"/>
      <c r="W147" s="87"/>
      <c r="X147" s="89"/>
      <c r="Y147" s="89"/>
      <c r="Z147" s="128"/>
    </row>
    <row r="148" spans="2:26" ht="2" customHeight="1">
      <c r="B148" s="116"/>
      <c r="C148" s="193"/>
      <c r="D148" s="193"/>
      <c r="E148" s="4"/>
      <c r="F148" s="4"/>
      <c r="G148" s="4"/>
      <c r="H148" s="175"/>
      <c r="I148" s="193"/>
      <c r="J148" s="4"/>
      <c r="K148" s="4"/>
      <c r="L148" s="4"/>
      <c r="M148" s="4"/>
      <c r="N148" s="4"/>
      <c r="O148" s="4"/>
      <c r="P148" s="4"/>
      <c r="Q148" s="4"/>
      <c r="R148" s="4"/>
      <c r="S148" s="4"/>
      <c r="T148" s="4"/>
      <c r="U148" s="4"/>
      <c r="V148" s="193"/>
      <c r="W148" s="193"/>
      <c r="X148" s="4"/>
      <c r="Y148" s="4"/>
    </row>
    <row r="149" spans="2:26" s="88" customFormat="1" ht="4" customHeight="1">
      <c r="B149" s="6"/>
      <c r="C149" s="87"/>
      <c r="D149" s="87"/>
      <c r="E149" s="89"/>
      <c r="F149" s="89"/>
      <c r="G149" s="89"/>
      <c r="H149" s="173"/>
      <c r="I149" s="87"/>
      <c r="J149" s="89"/>
      <c r="K149" s="89"/>
      <c r="L149" s="89"/>
      <c r="M149" s="89"/>
      <c r="N149" s="89"/>
      <c r="O149" s="89"/>
      <c r="P149" s="89"/>
      <c r="Q149" s="89"/>
      <c r="R149" s="89"/>
      <c r="S149" s="89"/>
      <c r="T149" s="89"/>
      <c r="U149" s="89"/>
      <c r="V149" s="87"/>
      <c r="W149" s="87"/>
      <c r="X149" s="89"/>
      <c r="Y149" s="89"/>
      <c r="Z149" s="128"/>
    </row>
    <row r="150" spans="2:26" ht="16">
      <c r="B150" s="53">
        <v>44</v>
      </c>
      <c r="C150" s="87" t="s">
        <v>86</v>
      </c>
      <c r="D150" s="87" t="s">
        <v>87</v>
      </c>
      <c r="E150" s="63" t="s">
        <v>202</v>
      </c>
      <c r="F150" s="89" t="s">
        <v>210</v>
      </c>
      <c r="G150" s="89" t="s">
        <v>180</v>
      </c>
      <c r="H150" s="172" t="s">
        <v>563</v>
      </c>
      <c r="I150" s="192" t="s">
        <v>326</v>
      </c>
      <c r="J150" s="19">
        <v>0.8</v>
      </c>
      <c r="K150" s="70" t="s">
        <v>201</v>
      </c>
      <c r="L150" s="63" t="s">
        <v>209</v>
      </c>
      <c r="M150" s="105" t="s">
        <v>227</v>
      </c>
      <c r="N150" s="104" t="s">
        <v>236</v>
      </c>
      <c r="O150" s="27" t="s">
        <v>229</v>
      </c>
      <c r="P150" s="26" t="s">
        <v>216</v>
      </c>
      <c r="Q150" s="26" t="s">
        <v>235</v>
      </c>
      <c r="R150" s="2"/>
      <c r="S150" s="1"/>
      <c r="T150" s="1"/>
      <c r="U150" s="89"/>
      <c r="V150" s="87" t="s">
        <v>15</v>
      </c>
      <c r="W150" s="87" t="s">
        <v>12</v>
      </c>
      <c r="X150" s="76" t="s">
        <v>7</v>
      </c>
      <c r="Y150" s="18" t="s">
        <v>203</v>
      </c>
      <c r="Z150" s="224" t="s">
        <v>603</v>
      </c>
    </row>
    <row r="151" spans="2:26" s="88" customFormat="1" ht="4" customHeight="1">
      <c r="B151" s="6"/>
      <c r="C151" s="87"/>
      <c r="D151" s="87"/>
      <c r="E151" s="89"/>
      <c r="F151" s="89"/>
      <c r="G151" s="89"/>
      <c r="H151" s="173"/>
      <c r="I151" s="87"/>
      <c r="J151" s="89"/>
      <c r="K151" s="89"/>
      <c r="L151" s="89"/>
      <c r="M151" s="89"/>
      <c r="N151" s="89"/>
      <c r="O151" s="89"/>
      <c r="P151" s="89"/>
      <c r="Q151" s="89"/>
      <c r="R151" s="89"/>
      <c r="S151" s="89"/>
      <c r="T151" s="89"/>
      <c r="U151" s="89"/>
      <c r="V151" s="87"/>
      <c r="W151" s="87"/>
      <c r="X151" s="89"/>
      <c r="Y151" s="89"/>
      <c r="Z151" s="128"/>
    </row>
    <row r="152" spans="2:26" ht="2" customHeight="1">
      <c r="B152" s="116"/>
      <c r="C152" s="193"/>
      <c r="D152" s="193"/>
      <c r="E152" s="4"/>
      <c r="F152" s="4"/>
      <c r="G152" s="4"/>
      <c r="H152" s="175"/>
      <c r="I152" s="193"/>
      <c r="J152" s="4"/>
      <c r="K152" s="4"/>
      <c r="L152" s="4"/>
      <c r="M152" s="4"/>
      <c r="N152" s="4"/>
      <c r="O152" s="4"/>
      <c r="P152" s="4"/>
      <c r="Q152" s="4"/>
      <c r="R152" s="4"/>
      <c r="S152" s="4"/>
      <c r="T152" s="4"/>
      <c r="U152" s="4"/>
      <c r="V152" s="193"/>
      <c r="W152" s="193"/>
      <c r="X152" s="4"/>
      <c r="Y152" s="4"/>
    </row>
    <row r="153" spans="2:26" s="88" customFormat="1" ht="4" customHeight="1">
      <c r="B153" s="6"/>
      <c r="C153" s="87"/>
      <c r="D153" s="87"/>
      <c r="E153" s="89"/>
      <c r="F153" s="89"/>
      <c r="G153" s="89"/>
      <c r="H153" s="173"/>
      <c r="I153" s="87"/>
      <c r="J153" s="89"/>
      <c r="K153" s="89"/>
      <c r="L153" s="89"/>
      <c r="M153" s="89"/>
      <c r="N153" s="89"/>
      <c r="O153" s="89"/>
      <c r="P153" s="89"/>
      <c r="Q153" s="89"/>
      <c r="R153" s="89"/>
      <c r="S153" s="89"/>
      <c r="T153" s="89"/>
      <c r="U153" s="89"/>
      <c r="V153" s="87"/>
      <c r="W153" s="87"/>
      <c r="X153" s="89"/>
      <c r="Y153" s="89"/>
      <c r="Z153" s="128"/>
    </row>
    <row r="154" spans="2:26" s="88" customFormat="1" ht="15" customHeight="1">
      <c r="B154" s="6">
        <v>45</v>
      </c>
      <c r="C154" s="87" t="s">
        <v>88</v>
      </c>
      <c r="D154" s="87" t="s">
        <v>415</v>
      </c>
      <c r="E154" s="89" t="s">
        <v>5</v>
      </c>
      <c r="F154" s="89" t="s">
        <v>180</v>
      </c>
      <c r="G154" s="89" t="s">
        <v>180</v>
      </c>
      <c r="H154" s="172" t="s">
        <v>562</v>
      </c>
      <c r="I154" s="192" t="s">
        <v>416</v>
      </c>
      <c r="J154" s="19">
        <v>0.8</v>
      </c>
      <c r="K154" s="89" t="s">
        <v>180</v>
      </c>
      <c r="L154" s="89" t="s">
        <v>180</v>
      </c>
      <c r="M154" s="89"/>
      <c r="N154" s="89"/>
      <c r="O154" s="41" t="s">
        <v>216</v>
      </c>
      <c r="P154" s="27" t="s">
        <v>216</v>
      </c>
      <c r="Q154" s="26" t="s">
        <v>218</v>
      </c>
      <c r="R154" s="28" t="s">
        <v>226</v>
      </c>
      <c r="S154" s="89"/>
      <c r="T154" s="89"/>
      <c r="U154" s="89"/>
      <c r="V154" s="87" t="s">
        <v>15</v>
      </c>
      <c r="W154" s="87" t="s">
        <v>12</v>
      </c>
      <c r="X154" s="89" t="s">
        <v>7</v>
      </c>
      <c r="Y154" s="18" t="s">
        <v>203</v>
      </c>
      <c r="Z154" s="224" t="s">
        <v>603</v>
      </c>
    </row>
    <row r="155" spans="2:26" s="88" customFormat="1" ht="4" customHeight="1">
      <c r="B155" s="6"/>
      <c r="C155" s="87"/>
      <c r="D155" s="87"/>
      <c r="E155" s="89"/>
      <c r="F155" s="89"/>
      <c r="G155" s="89"/>
      <c r="H155" s="173"/>
      <c r="I155" s="87"/>
      <c r="J155" s="89"/>
      <c r="K155" s="89"/>
      <c r="L155" s="89"/>
      <c r="M155" s="89"/>
      <c r="N155" s="89"/>
      <c r="O155" s="89"/>
      <c r="P155" s="89"/>
      <c r="Q155" s="89"/>
      <c r="R155" s="89"/>
      <c r="S155" s="89"/>
      <c r="T155" s="89"/>
      <c r="U155" s="89"/>
      <c r="V155" s="87"/>
      <c r="W155" s="87"/>
      <c r="X155" s="89"/>
      <c r="Y155" s="89"/>
      <c r="Z155" s="128"/>
    </row>
    <row r="156" spans="2:26" ht="2" customHeight="1">
      <c r="B156" s="116"/>
      <c r="C156" s="193"/>
      <c r="D156" s="193"/>
      <c r="E156" s="4"/>
      <c r="F156" s="4"/>
      <c r="G156" s="4"/>
      <c r="H156" s="175"/>
      <c r="I156" s="193"/>
      <c r="J156" s="4"/>
      <c r="K156" s="4"/>
      <c r="L156" s="4"/>
      <c r="M156" s="4"/>
      <c r="N156" s="4"/>
      <c r="O156" s="4"/>
      <c r="P156" s="4"/>
      <c r="Q156" s="4"/>
      <c r="R156" s="4"/>
      <c r="S156" s="4"/>
      <c r="T156" s="4"/>
      <c r="U156" s="4"/>
      <c r="V156" s="193"/>
      <c r="W156" s="193"/>
      <c r="X156" s="4"/>
      <c r="Y156" s="4"/>
    </row>
    <row r="157" spans="2:26" s="88" customFormat="1" ht="4" customHeight="1">
      <c r="B157" s="6"/>
      <c r="C157" s="87"/>
      <c r="D157" s="87"/>
      <c r="E157" s="89"/>
      <c r="F157" s="89"/>
      <c r="G157" s="89"/>
      <c r="H157" s="173"/>
      <c r="I157" s="87"/>
      <c r="J157" s="89"/>
      <c r="K157" s="89"/>
      <c r="L157" s="89"/>
      <c r="M157" s="89"/>
      <c r="N157" s="89"/>
      <c r="O157" s="89"/>
      <c r="P157" s="89"/>
      <c r="Q157" s="89"/>
      <c r="R157" s="89"/>
      <c r="S157" s="89"/>
      <c r="T157" s="89"/>
      <c r="U157" s="89"/>
      <c r="V157" s="87"/>
      <c r="W157" s="87"/>
      <c r="X157" s="89"/>
      <c r="Y157" s="89"/>
      <c r="Z157" s="128"/>
    </row>
    <row r="158" spans="2:26" ht="15" customHeight="1">
      <c r="B158" s="53">
        <v>46</v>
      </c>
      <c r="C158" s="87" t="s">
        <v>89</v>
      </c>
      <c r="D158" s="87" t="s">
        <v>397</v>
      </c>
      <c r="E158" s="63" t="s">
        <v>202</v>
      </c>
      <c r="F158" s="89" t="s">
        <v>210</v>
      </c>
      <c r="G158" s="20" t="s">
        <v>209</v>
      </c>
      <c r="H158" s="172" t="s">
        <v>563</v>
      </c>
      <c r="I158" s="192" t="s">
        <v>327</v>
      </c>
      <c r="J158" s="19">
        <v>0.8</v>
      </c>
      <c r="K158" s="70" t="s">
        <v>201</v>
      </c>
      <c r="L158" s="63" t="s">
        <v>209</v>
      </c>
      <c r="M158" s="105" t="s">
        <v>227</v>
      </c>
      <c r="N158" s="104" t="s">
        <v>236</v>
      </c>
      <c r="O158" s="27" t="s">
        <v>229</v>
      </c>
      <c r="P158" s="27" t="s">
        <v>221</v>
      </c>
      <c r="Q158" s="26" t="s">
        <v>223</v>
      </c>
      <c r="R158" s="26" t="s">
        <v>218</v>
      </c>
      <c r="S158" s="60" t="s">
        <v>249</v>
      </c>
      <c r="T158" s="1"/>
      <c r="U158" s="89"/>
      <c r="V158" s="87" t="s">
        <v>90</v>
      </c>
      <c r="W158" s="87" t="s">
        <v>6</v>
      </c>
      <c r="X158" s="76" t="s">
        <v>7</v>
      </c>
      <c r="Y158" s="10" t="s">
        <v>393</v>
      </c>
      <c r="Z158" s="53" t="s">
        <v>602</v>
      </c>
    </row>
    <row r="159" spans="2:26" ht="2" customHeight="1">
      <c r="B159" s="53"/>
      <c r="C159" s="87"/>
      <c r="D159" s="87"/>
      <c r="E159" s="63"/>
      <c r="F159" s="89"/>
      <c r="G159" s="89"/>
      <c r="H159" s="173"/>
      <c r="I159" s="192"/>
      <c r="J159" s="1"/>
      <c r="K159" s="70"/>
      <c r="L159" s="63"/>
      <c r="M159" s="31"/>
      <c r="N159" s="25"/>
      <c r="O159" s="31"/>
      <c r="P159" s="1"/>
      <c r="Q159" s="1"/>
      <c r="R159" s="1"/>
      <c r="S159" s="1"/>
      <c r="T159" s="1"/>
      <c r="U159" s="89"/>
      <c r="V159" s="87"/>
      <c r="W159" s="87"/>
      <c r="X159" s="76"/>
      <c r="Y159" s="1"/>
    </row>
    <row r="160" spans="2:26" ht="15" customHeight="1">
      <c r="B160" s="53">
        <v>47</v>
      </c>
      <c r="C160" s="87" t="s">
        <v>91</v>
      </c>
      <c r="D160" s="87" t="s">
        <v>92</v>
      </c>
      <c r="E160" s="63" t="s">
        <v>5</v>
      </c>
      <c r="F160" s="89" t="s">
        <v>180</v>
      </c>
      <c r="G160" s="89" t="s">
        <v>180</v>
      </c>
      <c r="H160" s="172" t="s">
        <v>563</v>
      </c>
      <c r="I160" s="192" t="s">
        <v>327</v>
      </c>
      <c r="J160" s="19">
        <v>0.8</v>
      </c>
      <c r="K160" s="70" t="s">
        <v>180</v>
      </c>
      <c r="L160" s="63" t="s">
        <v>180</v>
      </c>
      <c r="M160" s="25"/>
      <c r="N160" s="25"/>
      <c r="O160" s="26" t="s">
        <v>229</v>
      </c>
      <c r="P160" s="27" t="s">
        <v>221</v>
      </c>
      <c r="Q160" s="1"/>
      <c r="R160" s="1"/>
      <c r="S160" s="1"/>
      <c r="T160" s="5"/>
      <c r="U160" s="5"/>
      <c r="V160" s="87" t="s">
        <v>15</v>
      </c>
      <c r="W160" s="87" t="s">
        <v>12</v>
      </c>
      <c r="X160" s="76" t="s">
        <v>7</v>
      </c>
      <c r="Y160" s="18" t="s">
        <v>203</v>
      </c>
      <c r="Z160" s="224" t="s">
        <v>603</v>
      </c>
    </row>
    <row r="161" spans="2:26" s="88" customFormat="1" ht="4" customHeight="1">
      <c r="B161" s="6"/>
      <c r="C161" s="87"/>
      <c r="D161" s="87"/>
      <c r="E161" s="89"/>
      <c r="F161" s="89"/>
      <c r="G161" s="89"/>
      <c r="H161" s="173"/>
      <c r="I161" s="87"/>
      <c r="J161" s="89"/>
      <c r="K161" s="89"/>
      <c r="L161" s="89"/>
      <c r="M161" s="89"/>
      <c r="N161" s="89"/>
      <c r="O161" s="89"/>
      <c r="P161" s="89"/>
      <c r="Q161" s="89"/>
      <c r="R161" s="89"/>
      <c r="S161" s="89"/>
      <c r="T161" s="89"/>
      <c r="U161" s="89"/>
      <c r="V161" s="87"/>
      <c r="W161" s="87"/>
      <c r="X161" s="89"/>
      <c r="Y161" s="89"/>
      <c r="Z161" s="128"/>
    </row>
    <row r="162" spans="2:26" ht="2" customHeight="1">
      <c r="B162" s="116"/>
      <c r="C162" s="193"/>
      <c r="D162" s="193"/>
      <c r="E162" s="4"/>
      <c r="F162" s="4"/>
      <c r="G162" s="4"/>
      <c r="H162" s="175"/>
      <c r="I162" s="193"/>
      <c r="J162" s="4"/>
      <c r="K162" s="4"/>
      <c r="L162" s="4"/>
      <c r="M162" s="4"/>
      <c r="N162" s="4"/>
      <c r="O162" s="4"/>
      <c r="P162" s="4"/>
      <c r="Q162" s="4"/>
      <c r="R162" s="4"/>
      <c r="S162" s="4"/>
      <c r="T162" s="4"/>
      <c r="U162" s="4"/>
      <c r="V162" s="193"/>
      <c r="W162" s="193"/>
      <c r="X162" s="4"/>
      <c r="Y162" s="4"/>
    </row>
    <row r="163" spans="2:26" s="88" customFormat="1" ht="4" customHeight="1">
      <c r="B163" s="6"/>
      <c r="C163" s="87"/>
      <c r="D163" s="87"/>
      <c r="E163" s="89"/>
      <c r="F163" s="89"/>
      <c r="G163" s="89"/>
      <c r="H163" s="173"/>
      <c r="I163" s="87"/>
      <c r="J163" s="89"/>
      <c r="K163" s="89"/>
      <c r="L163" s="89"/>
      <c r="M163" s="89"/>
      <c r="N163" s="89"/>
      <c r="O163" s="89"/>
      <c r="P163" s="89"/>
      <c r="Q163" s="89"/>
      <c r="R163" s="89"/>
      <c r="S163" s="89"/>
      <c r="T163" s="89"/>
      <c r="U163" s="89"/>
      <c r="V163" s="87"/>
      <c r="W163" s="87"/>
      <c r="X163" s="89"/>
      <c r="Y163" s="89"/>
      <c r="Z163" s="128"/>
    </row>
    <row r="164" spans="2:26" s="88" customFormat="1" ht="15" customHeight="1">
      <c r="B164" s="6">
        <v>48</v>
      </c>
      <c r="C164" s="87" t="s">
        <v>88</v>
      </c>
      <c r="D164" s="87" t="s">
        <v>417</v>
      </c>
      <c r="E164" s="89" t="s">
        <v>303</v>
      </c>
      <c r="F164" s="89" t="s">
        <v>180</v>
      </c>
      <c r="G164" s="89" t="s">
        <v>180</v>
      </c>
      <c r="H164" s="172" t="s">
        <v>563</v>
      </c>
      <c r="I164" s="192" t="s">
        <v>418</v>
      </c>
      <c r="J164" s="19">
        <v>0.8</v>
      </c>
      <c r="K164" s="70" t="s">
        <v>180</v>
      </c>
      <c r="L164" s="89" t="s">
        <v>180</v>
      </c>
      <c r="M164" s="89"/>
      <c r="N164" s="28" t="s">
        <v>251</v>
      </c>
      <c r="O164" s="26" t="s">
        <v>229</v>
      </c>
      <c r="P164" s="26" t="s">
        <v>221</v>
      </c>
      <c r="Q164" s="89"/>
      <c r="R164" s="89"/>
      <c r="S164" s="89"/>
      <c r="T164" s="89"/>
      <c r="U164" s="89"/>
      <c r="V164" s="87" t="s">
        <v>15</v>
      </c>
      <c r="W164" s="87" t="s">
        <v>12</v>
      </c>
      <c r="X164" s="89" t="s">
        <v>7</v>
      </c>
      <c r="Y164" s="18" t="s">
        <v>203</v>
      </c>
      <c r="Z164" s="224" t="s">
        <v>603</v>
      </c>
    </row>
    <row r="165" spans="2:26" s="88" customFormat="1" ht="4" customHeight="1">
      <c r="B165" s="6"/>
      <c r="C165" s="87"/>
      <c r="D165" s="87"/>
      <c r="E165" s="89"/>
      <c r="F165" s="89"/>
      <c r="G165" s="89"/>
      <c r="H165" s="173"/>
      <c r="I165" s="87"/>
      <c r="J165" s="89"/>
      <c r="K165" s="89"/>
      <c r="L165" s="89"/>
      <c r="M165" s="89"/>
      <c r="N165" s="89"/>
      <c r="O165" s="89"/>
      <c r="P165" s="89"/>
      <c r="Q165" s="89"/>
      <c r="R165" s="89"/>
      <c r="S165" s="89"/>
      <c r="T165" s="89"/>
      <c r="U165" s="89"/>
      <c r="V165" s="87"/>
      <c r="W165" s="87"/>
      <c r="X165" s="89"/>
      <c r="Y165" s="89"/>
      <c r="Z165" s="128"/>
    </row>
    <row r="166" spans="2:26" ht="2" customHeight="1">
      <c r="B166" s="116"/>
      <c r="C166" s="193"/>
      <c r="D166" s="193"/>
      <c r="E166" s="4"/>
      <c r="F166" s="4"/>
      <c r="G166" s="4"/>
      <c r="H166" s="175"/>
      <c r="I166" s="193"/>
      <c r="J166" s="4"/>
      <c r="K166" s="4"/>
      <c r="L166" s="4"/>
      <c r="M166" s="4"/>
      <c r="N166" s="4"/>
      <c r="O166" s="4"/>
      <c r="P166" s="4"/>
      <c r="Q166" s="4"/>
      <c r="R166" s="4"/>
      <c r="S166" s="4"/>
      <c r="T166" s="4"/>
      <c r="U166" s="4"/>
      <c r="V166" s="193"/>
      <c r="W166" s="193"/>
      <c r="X166" s="4"/>
      <c r="Y166" s="4"/>
    </row>
    <row r="167" spans="2:26" s="88" customFormat="1" ht="4" customHeight="1">
      <c r="B167" s="6"/>
      <c r="C167" s="87"/>
      <c r="D167" s="87"/>
      <c r="E167" s="89"/>
      <c r="F167" s="89"/>
      <c r="G167" s="89"/>
      <c r="H167" s="173"/>
      <c r="I167" s="87"/>
      <c r="J167" s="89"/>
      <c r="K167" s="89"/>
      <c r="L167" s="89"/>
      <c r="M167" s="89"/>
      <c r="N167" s="89"/>
      <c r="O167" s="89"/>
      <c r="P167" s="89"/>
      <c r="Q167" s="89"/>
      <c r="R167" s="89"/>
      <c r="S167" s="89"/>
      <c r="T167" s="89"/>
      <c r="U167" s="89"/>
      <c r="V167" s="87"/>
      <c r="W167" s="87"/>
      <c r="X167" s="89"/>
      <c r="Y167" s="89"/>
      <c r="Z167" s="128"/>
    </row>
    <row r="168" spans="2:26" ht="15" customHeight="1">
      <c r="B168" s="53">
        <v>49</v>
      </c>
      <c r="C168" s="87" t="s">
        <v>93</v>
      </c>
      <c r="D168" s="87" t="s">
        <v>94</v>
      </c>
      <c r="E168" s="63" t="s">
        <v>202</v>
      </c>
      <c r="F168" s="89" t="s">
        <v>213</v>
      </c>
      <c r="G168" s="89" t="s">
        <v>180</v>
      </c>
      <c r="H168" s="172" t="s">
        <v>563</v>
      </c>
      <c r="I168" s="192" t="s">
        <v>328</v>
      </c>
      <c r="J168" s="19">
        <v>0.8</v>
      </c>
      <c r="K168" s="70" t="s">
        <v>201</v>
      </c>
      <c r="L168" s="63" t="s">
        <v>209</v>
      </c>
      <c r="M168" s="26" t="s">
        <v>214</v>
      </c>
      <c r="N168" s="26" t="s">
        <v>228</v>
      </c>
      <c r="O168" s="26" t="s">
        <v>229</v>
      </c>
      <c r="P168" s="26" t="s">
        <v>216</v>
      </c>
      <c r="Q168" s="26" t="s">
        <v>218</v>
      </c>
      <c r="R168" s="26" t="s">
        <v>226</v>
      </c>
      <c r="S168" s="1"/>
      <c r="T168" s="1"/>
      <c r="U168" s="89"/>
      <c r="V168" s="87" t="s">
        <v>15</v>
      </c>
      <c r="W168" s="87" t="s">
        <v>12</v>
      </c>
      <c r="X168" s="76" t="s">
        <v>7</v>
      </c>
      <c r="Y168" s="18" t="s">
        <v>203</v>
      </c>
      <c r="Z168" s="224" t="s">
        <v>603</v>
      </c>
    </row>
    <row r="169" spans="2:26" s="88" customFormat="1" ht="4" customHeight="1">
      <c r="B169" s="6"/>
      <c r="C169" s="87"/>
      <c r="D169" s="87"/>
      <c r="E169" s="89"/>
      <c r="F169" s="89"/>
      <c r="G169" s="89"/>
      <c r="H169" s="173"/>
      <c r="I169" s="87"/>
      <c r="J169" s="89"/>
      <c r="K169" s="89"/>
      <c r="L169" s="89"/>
      <c r="M169" s="89"/>
      <c r="N169" s="89"/>
      <c r="O169" s="89"/>
      <c r="P169" s="89"/>
      <c r="Q169" s="89"/>
      <c r="R169" s="89"/>
      <c r="S169" s="89"/>
      <c r="T169" s="89"/>
      <c r="U169" s="89"/>
      <c r="V169" s="87"/>
      <c r="W169" s="87"/>
      <c r="X169" s="89"/>
      <c r="Y169" s="89"/>
      <c r="Z169" s="128"/>
    </row>
    <row r="170" spans="2:26" ht="2" customHeight="1">
      <c r="B170" s="116"/>
      <c r="C170" s="193"/>
      <c r="D170" s="193"/>
      <c r="E170" s="4"/>
      <c r="F170" s="4"/>
      <c r="G170" s="4"/>
      <c r="H170" s="175"/>
      <c r="I170" s="193"/>
      <c r="J170" s="4"/>
      <c r="K170" s="4"/>
      <c r="L170" s="4"/>
      <c r="M170" s="4"/>
      <c r="N170" s="4"/>
      <c r="O170" s="4"/>
      <c r="P170" s="4"/>
      <c r="Q170" s="4"/>
      <c r="R170" s="4"/>
      <c r="S170" s="4"/>
      <c r="T170" s="4"/>
      <c r="U170" s="4"/>
      <c r="V170" s="193"/>
      <c r="W170" s="193"/>
      <c r="X170" s="4"/>
      <c r="Y170" s="4"/>
    </row>
    <row r="171" spans="2:26" s="88" customFormat="1" ht="4" customHeight="1">
      <c r="B171" s="6"/>
      <c r="C171" s="87"/>
      <c r="D171" s="87"/>
      <c r="E171" s="89"/>
      <c r="F171" s="89"/>
      <c r="G171" s="89"/>
      <c r="H171" s="173"/>
      <c r="I171" s="87"/>
      <c r="J171" s="89"/>
      <c r="K171" s="89"/>
      <c r="L171" s="89"/>
      <c r="M171" s="89"/>
      <c r="N171" s="89"/>
      <c r="O171" s="89"/>
      <c r="P171" s="89"/>
      <c r="Q171" s="89"/>
      <c r="R171" s="89"/>
      <c r="S171" s="89"/>
      <c r="T171" s="89"/>
      <c r="U171" s="89"/>
      <c r="V171" s="87"/>
      <c r="W171" s="87"/>
      <c r="X171" s="89"/>
      <c r="Y171" s="89"/>
      <c r="Z171" s="128"/>
    </row>
    <row r="172" spans="2:26" s="88" customFormat="1" ht="15" customHeight="1">
      <c r="B172" s="6">
        <v>50</v>
      </c>
      <c r="C172" s="87" t="s">
        <v>95</v>
      </c>
      <c r="D172" s="87" t="s">
        <v>419</v>
      </c>
      <c r="E172" s="89" t="s">
        <v>5</v>
      </c>
      <c r="F172" s="89" t="s">
        <v>180</v>
      </c>
      <c r="G172" s="89" t="s">
        <v>180</v>
      </c>
      <c r="H172" s="172" t="s">
        <v>563</v>
      </c>
      <c r="I172" s="192" t="s">
        <v>420</v>
      </c>
      <c r="J172" s="19">
        <v>0.8</v>
      </c>
      <c r="K172" s="70" t="s">
        <v>180</v>
      </c>
      <c r="L172" s="89" t="s">
        <v>180</v>
      </c>
      <c r="M172" s="89"/>
      <c r="N172" s="89"/>
      <c r="O172" s="38" t="s">
        <v>229</v>
      </c>
      <c r="P172" s="89"/>
      <c r="Q172" s="89"/>
      <c r="R172" s="89"/>
      <c r="S172" s="89"/>
      <c r="T172" s="89"/>
      <c r="U172" s="89"/>
      <c r="V172" s="87" t="s">
        <v>15</v>
      </c>
      <c r="W172" s="87" t="s">
        <v>12</v>
      </c>
      <c r="X172" s="89" t="s">
        <v>7</v>
      </c>
      <c r="Y172" s="18" t="s">
        <v>203</v>
      </c>
      <c r="Z172" s="224" t="s">
        <v>603</v>
      </c>
    </row>
    <row r="173" spans="2:26" s="88" customFormat="1" ht="4" customHeight="1">
      <c r="B173" s="6"/>
      <c r="C173" s="87"/>
      <c r="D173" s="87"/>
      <c r="E173" s="89"/>
      <c r="F173" s="89"/>
      <c r="G173" s="89"/>
      <c r="H173" s="173"/>
      <c r="I173" s="87"/>
      <c r="J173" s="89"/>
      <c r="K173" s="89"/>
      <c r="L173" s="89"/>
      <c r="M173" s="89"/>
      <c r="N173" s="89"/>
      <c r="O173" s="89"/>
      <c r="P173" s="89"/>
      <c r="Q173" s="89"/>
      <c r="R173" s="89"/>
      <c r="S173" s="89"/>
      <c r="T173" s="89"/>
      <c r="U173" s="89"/>
      <c r="V173" s="87"/>
      <c r="W173" s="87"/>
      <c r="X173" s="89"/>
      <c r="Y173" s="89"/>
      <c r="Z173" s="128"/>
    </row>
    <row r="174" spans="2:26" ht="2" customHeight="1">
      <c r="B174" s="116"/>
      <c r="C174" s="193"/>
      <c r="D174" s="193"/>
      <c r="E174" s="4"/>
      <c r="F174" s="4"/>
      <c r="G174" s="4"/>
      <c r="H174" s="175"/>
      <c r="I174" s="193"/>
      <c r="J174" s="4"/>
      <c r="K174" s="4"/>
      <c r="L174" s="4"/>
      <c r="M174" s="4"/>
      <c r="N174" s="4"/>
      <c r="O174" s="4"/>
      <c r="P174" s="4"/>
      <c r="Q174" s="4"/>
      <c r="R174" s="4"/>
      <c r="S174" s="4"/>
      <c r="T174" s="4"/>
      <c r="U174" s="4"/>
      <c r="V174" s="193"/>
      <c r="W174" s="193"/>
      <c r="X174" s="4"/>
      <c r="Y174" s="4"/>
    </row>
    <row r="175" spans="2:26" s="88" customFormat="1" ht="4" customHeight="1">
      <c r="B175" s="6"/>
      <c r="C175" s="87"/>
      <c r="D175" s="87"/>
      <c r="E175" s="89"/>
      <c r="F175" s="89"/>
      <c r="G175" s="89"/>
      <c r="H175" s="173"/>
      <c r="I175" s="87"/>
      <c r="J175" s="89"/>
      <c r="K175" s="89"/>
      <c r="L175" s="89"/>
      <c r="M175" s="89"/>
      <c r="N175" s="89"/>
      <c r="O175" s="89"/>
      <c r="P175" s="89"/>
      <c r="Q175" s="89"/>
      <c r="R175" s="89"/>
      <c r="S175" s="89"/>
      <c r="T175" s="89"/>
      <c r="U175" s="89"/>
      <c r="V175" s="87"/>
      <c r="W175" s="87"/>
      <c r="X175" s="89"/>
      <c r="Y175" s="89"/>
      <c r="Z175" s="128"/>
    </row>
    <row r="176" spans="2:26" ht="15" customHeight="1">
      <c r="B176" s="53">
        <v>51</v>
      </c>
      <c r="C176" s="87" t="s">
        <v>81</v>
      </c>
      <c r="D176" s="87" t="s">
        <v>372</v>
      </c>
      <c r="E176" s="63" t="s">
        <v>202</v>
      </c>
      <c r="F176" s="89" t="s">
        <v>213</v>
      </c>
      <c r="G176" s="23" t="s">
        <v>180</v>
      </c>
      <c r="H176" s="172" t="s">
        <v>563</v>
      </c>
      <c r="I176" s="195" t="s">
        <v>325</v>
      </c>
      <c r="J176" s="19">
        <v>0.79</v>
      </c>
      <c r="K176" s="70" t="s">
        <v>201</v>
      </c>
      <c r="L176" s="5" t="s">
        <v>209</v>
      </c>
      <c r="M176" s="28" t="s">
        <v>231</v>
      </c>
      <c r="N176" s="28" t="s">
        <v>228</v>
      </c>
      <c r="O176" s="28" t="s">
        <v>229</v>
      </c>
      <c r="P176" s="28" t="s">
        <v>241</v>
      </c>
      <c r="Q176" s="28" t="s">
        <v>232</v>
      </c>
      <c r="R176" s="28" t="s">
        <v>218</v>
      </c>
      <c r="S176" s="28" t="s">
        <v>226</v>
      </c>
      <c r="T176" s="1"/>
      <c r="U176" s="89"/>
      <c r="V176" s="87" t="s">
        <v>26</v>
      </c>
      <c r="W176" s="87" t="s">
        <v>12</v>
      </c>
      <c r="X176" s="76" t="s">
        <v>76</v>
      </c>
      <c r="Y176" s="18" t="s">
        <v>203</v>
      </c>
      <c r="Z176" s="53" t="s">
        <v>604</v>
      </c>
    </row>
    <row r="177" spans="2:26" ht="2" customHeight="1">
      <c r="B177" s="53"/>
      <c r="C177" s="87"/>
      <c r="D177" s="205"/>
      <c r="E177" s="63"/>
      <c r="F177" s="89"/>
      <c r="G177" s="89"/>
      <c r="H177" s="173"/>
      <c r="I177" s="192"/>
      <c r="J177" s="1"/>
      <c r="K177" s="70"/>
      <c r="L177" s="63"/>
      <c r="M177" s="35"/>
      <c r="N177" s="1"/>
      <c r="O177" s="11"/>
      <c r="P177" s="1"/>
      <c r="Q177" s="1"/>
      <c r="R177" s="1"/>
      <c r="S177" s="1"/>
      <c r="T177" s="1"/>
      <c r="U177" s="89"/>
      <c r="V177" s="87"/>
      <c r="W177" s="87"/>
      <c r="X177" s="76"/>
      <c r="Y177" s="1"/>
    </row>
    <row r="178" spans="2:26" ht="15" customHeight="1">
      <c r="B178" s="53">
        <v>52</v>
      </c>
      <c r="C178" s="87" t="s">
        <v>82</v>
      </c>
      <c r="D178" s="192" t="s">
        <v>373</v>
      </c>
      <c r="E178" s="74" t="s">
        <v>202</v>
      </c>
      <c r="F178" s="9" t="s">
        <v>210</v>
      </c>
      <c r="G178" s="89" t="s">
        <v>180</v>
      </c>
      <c r="H178" s="172" t="s">
        <v>562</v>
      </c>
      <c r="I178" s="195" t="s">
        <v>325</v>
      </c>
      <c r="J178" s="19">
        <v>0.79</v>
      </c>
      <c r="K178" s="70" t="s">
        <v>201</v>
      </c>
      <c r="L178" s="5" t="s">
        <v>209</v>
      </c>
      <c r="M178" s="105" t="s">
        <v>227</v>
      </c>
      <c r="N178" s="104" t="s">
        <v>236</v>
      </c>
      <c r="O178" s="28" t="s">
        <v>216</v>
      </c>
      <c r="P178" s="28" t="s">
        <v>232</v>
      </c>
      <c r="Q178" s="28" t="s">
        <v>222</v>
      </c>
      <c r="R178" s="28" t="s">
        <v>242</v>
      </c>
      <c r="S178" s="28" t="s">
        <v>219</v>
      </c>
      <c r="T178" s="5"/>
      <c r="U178" s="5"/>
      <c r="V178" s="87" t="s">
        <v>26</v>
      </c>
      <c r="W178" s="87" t="s">
        <v>12</v>
      </c>
      <c r="X178" s="76" t="s">
        <v>76</v>
      </c>
      <c r="Y178" s="18" t="s">
        <v>203</v>
      </c>
      <c r="Z178" s="53" t="s">
        <v>604</v>
      </c>
    </row>
    <row r="179" spans="2:26" s="88" customFormat="1" ht="4" customHeight="1">
      <c r="B179" s="6"/>
      <c r="C179" s="87"/>
      <c r="D179" s="87"/>
      <c r="E179" s="89"/>
      <c r="F179" s="89"/>
      <c r="G179" s="89"/>
      <c r="H179" s="173"/>
      <c r="I179" s="87"/>
      <c r="J179" s="89"/>
      <c r="K179" s="89"/>
      <c r="L179" s="89"/>
      <c r="M179" s="89"/>
      <c r="N179" s="89"/>
      <c r="O179" s="89"/>
      <c r="P179" s="89"/>
      <c r="Q179" s="89"/>
      <c r="R179" s="89"/>
      <c r="S179" s="89"/>
      <c r="T179" s="89"/>
      <c r="U179" s="89"/>
      <c r="V179" s="87"/>
      <c r="W179" s="87"/>
      <c r="X179" s="89"/>
      <c r="Y179" s="89"/>
      <c r="Z179" s="128"/>
    </row>
    <row r="180" spans="2:26" ht="2" customHeight="1">
      <c r="B180" s="116"/>
      <c r="C180" s="193"/>
      <c r="D180" s="193"/>
      <c r="E180" s="4"/>
      <c r="F180" s="4"/>
      <c r="G180" s="4"/>
      <c r="H180" s="175"/>
      <c r="I180" s="193"/>
      <c r="J180" s="4"/>
      <c r="K180" s="4"/>
      <c r="L180" s="4"/>
      <c r="M180" s="4"/>
      <c r="N180" s="4"/>
      <c r="O180" s="4"/>
      <c r="P180" s="4"/>
      <c r="Q180" s="4"/>
      <c r="R180" s="4"/>
      <c r="S180" s="4"/>
      <c r="T180" s="4"/>
      <c r="U180" s="4"/>
      <c r="V180" s="193"/>
      <c r="W180" s="193"/>
      <c r="X180" s="4"/>
      <c r="Y180" s="4"/>
    </row>
    <row r="181" spans="2:26" s="88" customFormat="1" ht="4" customHeight="1">
      <c r="B181" s="6"/>
      <c r="C181" s="87"/>
      <c r="D181" s="87"/>
      <c r="E181" s="89"/>
      <c r="F181" s="89"/>
      <c r="G181" s="89"/>
      <c r="H181" s="173"/>
      <c r="I181" s="87"/>
      <c r="J181" s="89"/>
      <c r="K181" s="89"/>
      <c r="L181" s="89"/>
      <c r="M181" s="89"/>
      <c r="N181" s="89"/>
      <c r="O181" s="89"/>
      <c r="P181" s="89"/>
      <c r="Q181" s="89"/>
      <c r="R181" s="89"/>
      <c r="S181" s="89"/>
      <c r="T181" s="89"/>
      <c r="U181" s="89"/>
      <c r="V181" s="87"/>
      <c r="W181" s="87"/>
      <c r="X181" s="89"/>
      <c r="Y181" s="89"/>
      <c r="Z181" s="128"/>
    </row>
    <row r="182" spans="2:26" s="88" customFormat="1" ht="15" customHeight="1">
      <c r="B182" s="6">
        <v>53</v>
      </c>
      <c r="C182" s="87" t="s">
        <v>421</v>
      </c>
      <c r="D182" s="87" t="s">
        <v>422</v>
      </c>
      <c r="E182" s="89" t="s">
        <v>202</v>
      </c>
      <c r="F182" s="89" t="s">
        <v>213</v>
      </c>
      <c r="G182" s="89" t="s">
        <v>180</v>
      </c>
      <c r="H182" s="172" t="s">
        <v>562</v>
      </c>
      <c r="I182" s="194" t="s">
        <v>423</v>
      </c>
      <c r="J182" s="19">
        <v>0.78</v>
      </c>
      <c r="K182" s="70" t="s">
        <v>201</v>
      </c>
      <c r="L182" s="89" t="s">
        <v>209</v>
      </c>
      <c r="M182" s="26" t="s">
        <v>231</v>
      </c>
      <c r="N182" s="27" t="s">
        <v>228</v>
      </c>
      <c r="O182" s="27" t="s">
        <v>216</v>
      </c>
      <c r="P182" s="26" t="s">
        <v>252</v>
      </c>
      <c r="Q182" s="26" t="s">
        <v>240</v>
      </c>
      <c r="R182" s="26" t="s">
        <v>218</v>
      </c>
      <c r="S182" s="26" t="s">
        <v>226</v>
      </c>
      <c r="T182" s="89"/>
      <c r="U182" s="89"/>
      <c r="V182" s="87" t="s">
        <v>424</v>
      </c>
      <c r="W182" s="87" t="s">
        <v>12</v>
      </c>
      <c r="X182" s="89" t="s">
        <v>7</v>
      </c>
      <c r="Y182" s="18" t="s">
        <v>203</v>
      </c>
      <c r="Z182" s="128" t="s">
        <v>602</v>
      </c>
    </row>
    <row r="183" spans="2:26" s="88" customFormat="1" ht="4" customHeight="1">
      <c r="B183" s="6"/>
      <c r="C183" s="87"/>
      <c r="D183" s="87"/>
      <c r="E183" s="89"/>
      <c r="F183" s="89"/>
      <c r="G183" s="89"/>
      <c r="H183" s="173"/>
      <c r="I183" s="87"/>
      <c r="J183" s="89"/>
      <c r="K183" s="89"/>
      <c r="L183" s="89"/>
      <c r="M183" s="89"/>
      <c r="N183" s="89"/>
      <c r="O183" s="89"/>
      <c r="P183" s="89"/>
      <c r="Q183" s="89"/>
      <c r="R183" s="89"/>
      <c r="S183" s="89"/>
      <c r="T183" s="89"/>
      <c r="U183" s="89"/>
      <c r="V183" s="87"/>
      <c r="W183" s="87"/>
      <c r="X183" s="89"/>
      <c r="Y183" s="89"/>
      <c r="Z183" s="128"/>
    </row>
    <row r="184" spans="2:26" ht="2" customHeight="1">
      <c r="B184" s="116"/>
      <c r="C184" s="193"/>
      <c r="D184" s="193"/>
      <c r="E184" s="4"/>
      <c r="F184" s="4"/>
      <c r="G184" s="4"/>
      <c r="H184" s="175"/>
      <c r="I184" s="193"/>
      <c r="J184" s="4"/>
      <c r="K184" s="4"/>
      <c r="L184" s="4"/>
      <c r="M184" s="4"/>
      <c r="N184" s="4"/>
      <c r="O184" s="4"/>
      <c r="P184" s="4"/>
      <c r="Q184" s="4"/>
      <c r="R184" s="4"/>
      <c r="S184" s="4"/>
      <c r="T184" s="4"/>
      <c r="U184" s="4"/>
      <c r="V184" s="193"/>
      <c r="W184" s="193"/>
      <c r="X184" s="4"/>
      <c r="Y184" s="4"/>
    </row>
    <row r="185" spans="2:26" s="88" customFormat="1" ht="4" customHeight="1">
      <c r="B185" s="6"/>
      <c r="C185" s="87"/>
      <c r="D185" s="87"/>
      <c r="E185" s="89"/>
      <c r="F185" s="89"/>
      <c r="G185" s="89"/>
      <c r="H185" s="173"/>
      <c r="I185" s="87"/>
      <c r="J185" s="89"/>
      <c r="K185" s="89"/>
      <c r="L185" s="89"/>
      <c r="M185" s="89"/>
      <c r="N185" s="89"/>
      <c r="O185" s="89"/>
      <c r="P185" s="89"/>
      <c r="Q185" s="89"/>
      <c r="R185" s="89"/>
      <c r="S185" s="89"/>
      <c r="T185" s="89"/>
      <c r="U185" s="89"/>
      <c r="V185" s="87"/>
      <c r="W185" s="87"/>
      <c r="X185" s="89"/>
      <c r="Y185" s="89"/>
      <c r="Z185" s="128"/>
    </row>
    <row r="186" spans="2:26" ht="16">
      <c r="B186" s="53">
        <v>54</v>
      </c>
      <c r="C186" s="87" t="s">
        <v>93</v>
      </c>
      <c r="D186" s="87" t="s">
        <v>96</v>
      </c>
      <c r="E186" s="63" t="s">
        <v>303</v>
      </c>
      <c r="F186" s="89" t="s">
        <v>180</v>
      </c>
      <c r="G186" s="89" t="s">
        <v>180</v>
      </c>
      <c r="H186" s="172" t="s">
        <v>563</v>
      </c>
      <c r="I186" s="192" t="s">
        <v>329</v>
      </c>
      <c r="J186" s="19">
        <v>0.78</v>
      </c>
      <c r="K186" s="70" t="s">
        <v>180</v>
      </c>
      <c r="L186" s="63" t="s">
        <v>180</v>
      </c>
      <c r="M186" s="5"/>
      <c r="N186" s="26" t="s">
        <v>236</v>
      </c>
      <c r="O186" s="26" t="s">
        <v>229</v>
      </c>
      <c r="P186" s="26" t="s">
        <v>253</v>
      </c>
      <c r="Q186" s="26" t="s">
        <v>223</v>
      </c>
      <c r="R186" s="26" t="s">
        <v>218</v>
      </c>
      <c r="S186" s="1"/>
      <c r="T186" s="1"/>
      <c r="U186" s="89"/>
      <c r="V186" s="87" t="s">
        <v>15</v>
      </c>
      <c r="W186" s="87" t="s">
        <v>12</v>
      </c>
      <c r="X186" s="76" t="s">
        <v>7</v>
      </c>
      <c r="Y186" s="18" t="s">
        <v>203</v>
      </c>
      <c r="Z186" s="224" t="s">
        <v>603</v>
      </c>
    </row>
    <row r="187" spans="2:26" s="88" customFormat="1" ht="4" customHeight="1">
      <c r="B187" s="6"/>
      <c r="C187" s="87"/>
      <c r="D187" s="87"/>
      <c r="E187" s="89"/>
      <c r="F187" s="89"/>
      <c r="G187" s="89"/>
      <c r="H187" s="173"/>
      <c r="I187" s="87"/>
      <c r="J187" s="89"/>
      <c r="K187" s="89"/>
      <c r="L187" s="89"/>
      <c r="M187" s="89"/>
      <c r="N187" s="89"/>
      <c r="O187" s="89"/>
      <c r="P187" s="89"/>
      <c r="Q187" s="89"/>
      <c r="R187" s="89"/>
      <c r="S187" s="89"/>
      <c r="T187" s="89"/>
      <c r="U187" s="89"/>
      <c r="V187" s="87"/>
      <c r="W187" s="87"/>
      <c r="X187" s="89"/>
      <c r="Y187" s="89"/>
      <c r="Z187" s="128"/>
    </row>
    <row r="188" spans="2:26" ht="2" customHeight="1">
      <c r="B188" s="116"/>
      <c r="C188" s="193"/>
      <c r="D188" s="193"/>
      <c r="E188" s="4"/>
      <c r="F188" s="4"/>
      <c r="G188" s="4"/>
      <c r="H188" s="175"/>
      <c r="I188" s="193"/>
      <c r="J188" s="4"/>
      <c r="K188" s="4"/>
      <c r="L188" s="4"/>
      <c r="M188" s="4"/>
      <c r="N188" s="4"/>
      <c r="O188" s="4"/>
      <c r="P188" s="4"/>
      <c r="Q188" s="4"/>
      <c r="R188" s="4"/>
      <c r="S188" s="4"/>
      <c r="T188" s="4"/>
      <c r="U188" s="4"/>
      <c r="V188" s="193"/>
      <c r="W188" s="193"/>
      <c r="X188" s="4"/>
      <c r="Y188" s="4"/>
    </row>
    <row r="189" spans="2:26" s="88" customFormat="1" ht="4" customHeight="1">
      <c r="B189" s="6"/>
      <c r="C189" s="87"/>
      <c r="D189" s="87"/>
      <c r="E189" s="89"/>
      <c r="F189" s="89"/>
      <c r="G189" s="89"/>
      <c r="H189" s="173"/>
      <c r="I189" s="87"/>
      <c r="J189" s="89"/>
      <c r="K189" s="89"/>
      <c r="L189" s="89"/>
      <c r="M189" s="89"/>
      <c r="N189" s="89"/>
      <c r="O189" s="89"/>
      <c r="P189" s="89"/>
      <c r="Q189" s="89"/>
      <c r="R189" s="89"/>
      <c r="S189" s="89"/>
      <c r="T189" s="89"/>
      <c r="U189" s="89"/>
      <c r="V189" s="87"/>
      <c r="W189" s="87"/>
      <c r="X189" s="89"/>
      <c r="Y189" s="89"/>
      <c r="Z189" s="128"/>
    </row>
    <row r="190" spans="2:26" s="88" customFormat="1" ht="15" customHeight="1">
      <c r="B190" s="6">
        <v>55</v>
      </c>
      <c r="C190" s="87" t="s">
        <v>425</v>
      </c>
      <c r="D190" s="87" t="s">
        <v>426</v>
      </c>
      <c r="E190" s="89" t="s">
        <v>5</v>
      </c>
      <c r="F190" s="89" t="s">
        <v>180</v>
      </c>
      <c r="G190" s="89" t="s">
        <v>180</v>
      </c>
      <c r="H190" s="172" t="s">
        <v>563</v>
      </c>
      <c r="I190" s="192" t="s">
        <v>427</v>
      </c>
      <c r="J190" s="19">
        <v>0.78</v>
      </c>
      <c r="K190" s="70" t="s">
        <v>180</v>
      </c>
      <c r="L190" s="89" t="s">
        <v>180</v>
      </c>
      <c r="M190" s="89"/>
      <c r="N190" s="89"/>
      <c r="O190" s="26" t="s">
        <v>229</v>
      </c>
      <c r="P190" s="26" t="s">
        <v>223</v>
      </c>
      <c r="Q190" s="26" t="s">
        <v>223</v>
      </c>
      <c r="R190" s="89"/>
      <c r="S190" s="89"/>
      <c r="T190" s="89"/>
      <c r="U190" s="89"/>
      <c r="V190" s="87" t="s">
        <v>15</v>
      </c>
      <c r="W190" s="87" t="s">
        <v>12</v>
      </c>
      <c r="X190" s="89" t="s">
        <v>7</v>
      </c>
      <c r="Y190" s="18" t="s">
        <v>203</v>
      </c>
      <c r="Z190" s="224" t="s">
        <v>603</v>
      </c>
    </row>
    <row r="191" spans="2:26" s="88" customFormat="1" ht="4" customHeight="1">
      <c r="B191" s="6"/>
      <c r="C191" s="87"/>
      <c r="D191" s="87"/>
      <c r="E191" s="89"/>
      <c r="F191" s="89"/>
      <c r="G191" s="89"/>
      <c r="H191" s="173"/>
      <c r="I191" s="87"/>
      <c r="J191" s="89"/>
      <c r="K191" s="89"/>
      <c r="L191" s="89"/>
      <c r="M191" s="89"/>
      <c r="N191" s="89"/>
      <c r="O191" s="89"/>
      <c r="P191" s="89"/>
      <c r="Q191" s="89"/>
      <c r="R191" s="89"/>
      <c r="S191" s="89"/>
      <c r="T191" s="89"/>
      <c r="U191" s="89"/>
      <c r="V191" s="87"/>
      <c r="W191" s="87"/>
      <c r="X191" s="89"/>
      <c r="Y191" s="89"/>
      <c r="Z191" s="128"/>
    </row>
    <row r="192" spans="2:26" ht="2" customHeight="1">
      <c r="B192" s="116"/>
      <c r="C192" s="193"/>
      <c r="D192" s="193"/>
      <c r="E192" s="4"/>
      <c r="F192" s="4"/>
      <c r="G192" s="4"/>
      <c r="H192" s="175"/>
      <c r="I192" s="193"/>
      <c r="J192" s="4"/>
      <c r="K192" s="4"/>
      <c r="L192" s="4"/>
      <c r="M192" s="4"/>
      <c r="N192" s="4"/>
      <c r="O192" s="4"/>
      <c r="P192" s="4"/>
      <c r="Q192" s="4"/>
      <c r="R192" s="4"/>
      <c r="S192" s="4"/>
      <c r="T192" s="4"/>
      <c r="U192" s="4"/>
      <c r="V192" s="193"/>
      <c r="W192" s="193"/>
      <c r="X192" s="4"/>
      <c r="Y192" s="4"/>
    </row>
    <row r="193" spans="2:26" s="88" customFormat="1" ht="4" customHeight="1">
      <c r="B193" s="6"/>
      <c r="C193" s="87"/>
      <c r="D193" s="87"/>
      <c r="E193" s="89"/>
      <c r="F193" s="89"/>
      <c r="G193" s="89"/>
      <c r="H193" s="173"/>
      <c r="I193" s="87"/>
      <c r="J193" s="89"/>
      <c r="K193" s="89"/>
      <c r="L193" s="89"/>
      <c r="M193" s="89"/>
      <c r="N193" s="89"/>
      <c r="O193" s="89"/>
      <c r="P193" s="89"/>
      <c r="Q193" s="89"/>
      <c r="R193" s="89"/>
      <c r="S193" s="89"/>
      <c r="T193" s="89"/>
      <c r="U193" s="89"/>
      <c r="V193" s="87"/>
      <c r="W193" s="87"/>
      <c r="X193" s="89"/>
      <c r="Y193" s="89"/>
      <c r="Z193" s="128"/>
    </row>
    <row r="194" spans="2:26" ht="16">
      <c r="B194" s="128">
        <v>56</v>
      </c>
      <c r="C194" s="87" t="s">
        <v>97</v>
      </c>
      <c r="D194" s="87" t="s">
        <v>98</v>
      </c>
      <c r="E194" s="63" t="s">
        <v>5</v>
      </c>
      <c r="F194" s="89" t="s">
        <v>180</v>
      </c>
      <c r="G194" s="89" t="s">
        <v>180</v>
      </c>
      <c r="H194" s="172" t="s">
        <v>564</v>
      </c>
      <c r="I194" s="192" t="s">
        <v>330</v>
      </c>
      <c r="J194" s="19">
        <v>0.78</v>
      </c>
      <c r="K194" s="70" t="s">
        <v>180</v>
      </c>
      <c r="L194" s="63" t="s">
        <v>180</v>
      </c>
      <c r="M194" s="31"/>
      <c r="N194" s="1"/>
      <c r="O194" s="41" t="s">
        <v>233</v>
      </c>
      <c r="P194" s="11"/>
      <c r="Q194" s="11"/>
      <c r="R194" s="1"/>
      <c r="S194" s="1"/>
      <c r="T194" s="1"/>
      <c r="U194" s="89"/>
      <c r="V194" s="87" t="s">
        <v>15</v>
      </c>
      <c r="W194" s="87" t="s">
        <v>12</v>
      </c>
      <c r="X194" s="76" t="s">
        <v>7</v>
      </c>
      <c r="Y194" s="18" t="s">
        <v>203</v>
      </c>
      <c r="Z194" s="224" t="s">
        <v>603</v>
      </c>
    </row>
    <row r="195" spans="2:26" s="88" customFormat="1" ht="4" customHeight="1">
      <c r="B195" s="6"/>
      <c r="C195" s="87"/>
      <c r="D195" s="87"/>
      <c r="E195" s="89"/>
      <c r="F195" s="89"/>
      <c r="G195" s="89"/>
      <c r="H195" s="173"/>
      <c r="I195" s="87"/>
      <c r="J195" s="89"/>
      <c r="K195" s="89"/>
      <c r="L195" s="89"/>
      <c r="M195" s="89"/>
      <c r="N195" s="89"/>
      <c r="O195" s="89"/>
      <c r="P195" s="89"/>
      <c r="Q195" s="89"/>
      <c r="R195" s="89"/>
      <c r="S195" s="89"/>
      <c r="T195" s="89"/>
      <c r="U195" s="89"/>
      <c r="V195" s="87"/>
      <c r="W195" s="87"/>
      <c r="X195" s="89"/>
      <c r="Y195" s="89"/>
      <c r="Z195" s="128"/>
    </row>
    <row r="196" spans="2:26" ht="2" customHeight="1">
      <c r="B196" s="116"/>
      <c r="C196" s="193"/>
      <c r="D196" s="193"/>
      <c r="E196" s="4"/>
      <c r="F196" s="4"/>
      <c r="G196" s="4"/>
      <c r="H196" s="175"/>
      <c r="I196" s="193"/>
      <c r="J196" s="4"/>
      <c r="K196" s="4"/>
      <c r="L196" s="4"/>
      <c r="M196" s="4"/>
      <c r="N196" s="4"/>
      <c r="O196" s="4"/>
      <c r="P196" s="4"/>
      <c r="Q196" s="4"/>
      <c r="R196" s="4"/>
      <c r="S196" s="4"/>
      <c r="T196" s="4"/>
      <c r="U196" s="4"/>
      <c r="V196" s="193"/>
      <c r="W196" s="193"/>
      <c r="X196" s="4"/>
      <c r="Y196" s="4"/>
    </row>
    <row r="197" spans="2:26" s="88" customFormat="1" ht="4" customHeight="1">
      <c r="B197" s="6"/>
      <c r="C197" s="87"/>
      <c r="D197" s="87"/>
      <c r="E197" s="89"/>
      <c r="F197" s="89"/>
      <c r="G197" s="89"/>
      <c r="H197" s="173"/>
      <c r="I197" s="87"/>
      <c r="J197" s="89"/>
      <c r="K197" s="89"/>
      <c r="L197" s="89"/>
      <c r="M197" s="89"/>
      <c r="N197" s="89"/>
      <c r="O197" s="89"/>
      <c r="P197" s="89"/>
      <c r="Q197" s="89"/>
      <c r="R197" s="89"/>
      <c r="S197" s="89"/>
      <c r="T197" s="89"/>
      <c r="U197" s="89"/>
      <c r="V197" s="87"/>
      <c r="W197" s="87"/>
      <c r="X197" s="89"/>
      <c r="Y197" s="89"/>
      <c r="Z197" s="128"/>
    </row>
    <row r="198" spans="2:26" s="88" customFormat="1" ht="15" customHeight="1">
      <c r="B198" s="6">
        <v>57</v>
      </c>
      <c r="C198" s="87" t="s">
        <v>429</v>
      </c>
      <c r="D198" s="87" t="s">
        <v>428</v>
      </c>
      <c r="E198" s="89" t="s">
        <v>202</v>
      </c>
      <c r="F198" s="89" t="s">
        <v>210</v>
      </c>
      <c r="G198" s="89" t="s">
        <v>180</v>
      </c>
      <c r="H198" s="172" t="s">
        <v>563</v>
      </c>
      <c r="I198" s="197" t="s">
        <v>430</v>
      </c>
      <c r="J198" s="19">
        <v>0.78</v>
      </c>
      <c r="K198" s="89" t="s">
        <v>201</v>
      </c>
      <c r="L198" s="89" t="s">
        <v>209</v>
      </c>
      <c r="M198" s="105" t="s">
        <v>227</v>
      </c>
      <c r="N198" s="104" t="s">
        <v>236</v>
      </c>
      <c r="O198" s="27" t="s">
        <v>229</v>
      </c>
      <c r="P198" s="27" t="s">
        <v>223</v>
      </c>
      <c r="Q198" s="26" t="s">
        <v>232</v>
      </c>
      <c r="R198" s="26" t="s">
        <v>218</v>
      </c>
      <c r="S198" s="26" t="s">
        <v>226</v>
      </c>
      <c r="T198" s="89"/>
      <c r="U198" s="89"/>
      <c r="V198" s="87" t="s">
        <v>99</v>
      </c>
      <c r="W198" s="87" t="s">
        <v>12</v>
      </c>
      <c r="X198" s="89" t="s">
        <v>7</v>
      </c>
      <c r="Y198" s="18" t="s">
        <v>203</v>
      </c>
      <c r="Z198" s="128" t="s">
        <v>602</v>
      </c>
    </row>
    <row r="199" spans="2:26" s="88" customFormat="1" ht="4" customHeight="1">
      <c r="B199" s="6"/>
      <c r="C199" s="87"/>
      <c r="D199" s="87"/>
      <c r="E199" s="89"/>
      <c r="F199" s="89"/>
      <c r="G199" s="89"/>
      <c r="H199" s="173"/>
      <c r="I199" s="87"/>
      <c r="J199" s="89"/>
      <c r="K199" s="89"/>
      <c r="L199" s="89"/>
      <c r="M199" s="89"/>
      <c r="N199" s="89"/>
      <c r="O199" s="89"/>
      <c r="P199" s="89"/>
      <c r="Q199" s="89"/>
      <c r="R199" s="89"/>
      <c r="S199" s="89"/>
      <c r="T199" s="89"/>
      <c r="U199" s="89"/>
      <c r="V199" s="87"/>
      <c r="W199" s="87"/>
      <c r="X199" s="89"/>
      <c r="Y199" s="89"/>
      <c r="Z199" s="128"/>
    </row>
    <row r="200" spans="2:26" ht="2" customHeight="1">
      <c r="B200" s="116"/>
      <c r="C200" s="193"/>
      <c r="D200" s="193"/>
      <c r="E200" s="4"/>
      <c r="F200" s="4"/>
      <c r="G200" s="4"/>
      <c r="H200" s="175"/>
      <c r="I200" s="193"/>
      <c r="J200" s="4"/>
      <c r="K200" s="4"/>
      <c r="L200" s="4"/>
      <c r="M200" s="4"/>
      <c r="N200" s="4"/>
      <c r="O200" s="4"/>
      <c r="P200" s="4"/>
      <c r="Q200" s="4"/>
      <c r="R200" s="4"/>
      <c r="S200" s="4"/>
      <c r="T200" s="4"/>
      <c r="U200" s="4"/>
      <c r="V200" s="193"/>
      <c r="W200" s="193"/>
      <c r="X200" s="4"/>
      <c r="Y200" s="4"/>
    </row>
    <row r="201" spans="2:26" s="88" customFormat="1" ht="4" customHeight="1">
      <c r="B201" s="6"/>
      <c r="C201" s="87"/>
      <c r="D201" s="87"/>
      <c r="E201" s="89"/>
      <c r="F201" s="89"/>
      <c r="G201" s="89"/>
      <c r="H201" s="173"/>
      <c r="I201" s="87"/>
      <c r="J201" s="89"/>
      <c r="K201" s="89"/>
      <c r="L201" s="89"/>
      <c r="M201" s="89"/>
      <c r="N201" s="89"/>
      <c r="O201" s="89"/>
      <c r="P201" s="89"/>
      <c r="Q201" s="89"/>
      <c r="R201" s="89"/>
      <c r="S201" s="89"/>
      <c r="T201" s="89"/>
      <c r="U201" s="89"/>
      <c r="V201" s="87"/>
      <c r="W201" s="87"/>
      <c r="X201" s="89"/>
      <c r="Y201" s="89"/>
      <c r="Z201" s="128"/>
    </row>
    <row r="202" spans="2:26" ht="16">
      <c r="B202" s="53">
        <v>58</v>
      </c>
      <c r="C202" s="87" t="s">
        <v>100</v>
      </c>
      <c r="D202" s="87" t="s">
        <v>101</v>
      </c>
      <c r="E202" s="63" t="s">
        <v>5</v>
      </c>
      <c r="F202" s="89" t="s">
        <v>180</v>
      </c>
      <c r="G202" s="89" t="s">
        <v>180</v>
      </c>
      <c r="H202" s="172" t="s">
        <v>563</v>
      </c>
      <c r="I202" s="192" t="s">
        <v>331</v>
      </c>
      <c r="J202" s="19">
        <v>0.78</v>
      </c>
      <c r="K202" s="70" t="s">
        <v>180</v>
      </c>
      <c r="L202" s="63" t="s">
        <v>180</v>
      </c>
      <c r="M202" s="11"/>
      <c r="N202" s="11"/>
      <c r="O202" s="41" t="s">
        <v>229</v>
      </c>
      <c r="P202" s="11"/>
      <c r="Q202" s="42"/>
      <c r="R202" s="1"/>
      <c r="S202" s="1"/>
      <c r="T202" s="1"/>
      <c r="U202" s="89"/>
      <c r="V202" s="87" t="s">
        <v>15</v>
      </c>
      <c r="W202" s="87" t="s">
        <v>12</v>
      </c>
      <c r="X202" s="76" t="s">
        <v>7</v>
      </c>
      <c r="Y202" s="18" t="s">
        <v>203</v>
      </c>
      <c r="Z202" s="224" t="s">
        <v>603</v>
      </c>
    </row>
    <row r="203" spans="2:26" s="88" customFormat="1" ht="4" customHeight="1">
      <c r="B203" s="6"/>
      <c r="C203" s="87"/>
      <c r="D203" s="87"/>
      <c r="E203" s="89"/>
      <c r="F203" s="89"/>
      <c r="G203" s="89"/>
      <c r="H203" s="173"/>
      <c r="I203" s="87"/>
      <c r="J203" s="89"/>
      <c r="K203" s="89"/>
      <c r="L203" s="89"/>
      <c r="M203" s="89"/>
      <c r="N203" s="89"/>
      <c r="O203" s="89"/>
      <c r="P203" s="89"/>
      <c r="Q203" s="89"/>
      <c r="R203" s="89"/>
      <c r="S203" s="89"/>
      <c r="T203" s="89"/>
      <c r="U203" s="89"/>
      <c r="V203" s="87"/>
      <c r="W203" s="87"/>
      <c r="X203" s="89"/>
      <c r="Y203" s="89"/>
      <c r="Z203" s="128"/>
    </row>
    <row r="204" spans="2:26" ht="2" customHeight="1">
      <c r="B204" s="116"/>
      <c r="C204" s="193"/>
      <c r="D204" s="193"/>
      <c r="E204" s="4"/>
      <c r="F204" s="4"/>
      <c r="G204" s="4"/>
      <c r="H204" s="175"/>
      <c r="I204" s="193"/>
      <c r="J204" s="4"/>
      <c r="K204" s="4"/>
      <c r="L204" s="4"/>
      <c r="M204" s="4"/>
      <c r="N204" s="4"/>
      <c r="O204" s="4"/>
      <c r="P204" s="4"/>
      <c r="Q204" s="4"/>
      <c r="R204" s="4"/>
      <c r="S204" s="4"/>
      <c r="T204" s="4"/>
      <c r="U204" s="4"/>
      <c r="V204" s="193"/>
      <c r="W204" s="193"/>
      <c r="X204" s="4"/>
      <c r="Y204" s="4"/>
    </row>
    <row r="205" spans="2:26" s="88" customFormat="1" ht="4" customHeight="1">
      <c r="B205" s="6"/>
      <c r="C205" s="87"/>
      <c r="D205" s="87"/>
      <c r="E205" s="89"/>
      <c r="F205" s="89"/>
      <c r="G205" s="89"/>
      <c r="H205" s="173"/>
      <c r="I205" s="87"/>
      <c r="J205" s="89"/>
      <c r="K205" s="89"/>
      <c r="L205" s="89"/>
      <c r="M205" s="89"/>
      <c r="N205" s="89"/>
      <c r="O205" s="89"/>
      <c r="P205" s="89"/>
      <c r="Q205" s="89"/>
      <c r="R205" s="89"/>
      <c r="S205" s="89"/>
      <c r="T205" s="89"/>
      <c r="U205" s="89"/>
      <c r="V205" s="87"/>
      <c r="W205" s="87"/>
      <c r="X205" s="89"/>
      <c r="Y205" s="89"/>
      <c r="Z205" s="128"/>
    </row>
    <row r="206" spans="2:26" s="88" customFormat="1" ht="15" customHeight="1">
      <c r="B206" s="6">
        <v>59</v>
      </c>
      <c r="C206" s="87" t="s">
        <v>431</v>
      </c>
      <c r="D206" s="205" t="s">
        <v>432</v>
      </c>
      <c r="E206" s="89" t="s">
        <v>5</v>
      </c>
      <c r="F206" s="89" t="s">
        <v>180</v>
      </c>
      <c r="G206" s="89" t="s">
        <v>180</v>
      </c>
      <c r="H206" s="172" t="s">
        <v>565</v>
      </c>
      <c r="I206" s="192" t="s">
        <v>433</v>
      </c>
      <c r="J206" s="19">
        <v>0.78</v>
      </c>
      <c r="K206" s="70" t="s">
        <v>180</v>
      </c>
      <c r="L206" s="89" t="s">
        <v>180</v>
      </c>
      <c r="M206" s="89"/>
      <c r="N206" s="89"/>
      <c r="O206" s="41" t="s">
        <v>221</v>
      </c>
      <c r="P206" s="26" t="s">
        <v>221</v>
      </c>
      <c r="Q206" s="89"/>
      <c r="R206" s="89"/>
      <c r="S206" s="89"/>
      <c r="T206" s="89"/>
      <c r="U206" s="89"/>
      <c r="V206" s="87" t="s">
        <v>15</v>
      </c>
      <c r="W206" s="87" t="s">
        <v>12</v>
      </c>
      <c r="X206" s="89" t="s">
        <v>7</v>
      </c>
      <c r="Y206" s="18" t="s">
        <v>203</v>
      </c>
      <c r="Z206" s="224" t="s">
        <v>603</v>
      </c>
    </row>
    <row r="207" spans="2:26" s="88" customFormat="1" ht="4" customHeight="1">
      <c r="B207" s="6"/>
      <c r="C207" s="87"/>
      <c r="D207" s="87"/>
      <c r="E207" s="89"/>
      <c r="F207" s="89"/>
      <c r="G207" s="89"/>
      <c r="H207" s="173"/>
      <c r="I207" s="87"/>
      <c r="J207" s="89"/>
      <c r="K207" s="89"/>
      <c r="L207" s="89"/>
      <c r="M207" s="89"/>
      <c r="N207" s="89"/>
      <c r="O207" s="89"/>
      <c r="P207" s="89"/>
      <c r="Q207" s="89"/>
      <c r="R207" s="89"/>
      <c r="S207" s="89"/>
      <c r="T207" s="89"/>
      <c r="U207" s="89"/>
      <c r="V207" s="87"/>
      <c r="W207" s="87"/>
      <c r="X207" s="89"/>
      <c r="Y207" s="89"/>
      <c r="Z207" s="128"/>
    </row>
    <row r="208" spans="2:26" ht="2" customHeight="1">
      <c r="B208" s="116"/>
      <c r="C208" s="193"/>
      <c r="D208" s="193"/>
      <c r="E208" s="4"/>
      <c r="F208" s="4"/>
      <c r="G208" s="4"/>
      <c r="H208" s="175"/>
      <c r="I208" s="193"/>
      <c r="J208" s="4"/>
      <c r="K208" s="4"/>
      <c r="L208" s="4"/>
      <c r="M208" s="4"/>
      <c r="N208" s="4"/>
      <c r="O208" s="4"/>
      <c r="P208" s="4"/>
      <c r="Q208" s="4"/>
      <c r="R208" s="4"/>
      <c r="S208" s="4"/>
      <c r="T208" s="4"/>
      <c r="U208" s="4"/>
      <c r="V208" s="193"/>
      <c r="W208" s="193"/>
      <c r="X208" s="4"/>
      <c r="Y208" s="4"/>
    </row>
    <row r="209" spans="2:26" s="88" customFormat="1" ht="4" customHeight="1">
      <c r="B209" s="6"/>
      <c r="C209" s="87"/>
      <c r="D209" s="87"/>
      <c r="E209" s="89"/>
      <c r="F209" s="89"/>
      <c r="G209" s="89"/>
      <c r="H209" s="173"/>
      <c r="I209" s="87"/>
      <c r="J209" s="89"/>
      <c r="K209" s="89"/>
      <c r="L209" s="89"/>
      <c r="M209" s="89"/>
      <c r="N209" s="89"/>
      <c r="O209" s="89"/>
      <c r="P209" s="89"/>
      <c r="Q209" s="89"/>
      <c r="R209" s="89"/>
      <c r="S209" s="89"/>
      <c r="T209" s="89"/>
      <c r="U209" s="89"/>
      <c r="V209" s="87"/>
      <c r="W209" s="87"/>
      <c r="X209" s="89"/>
      <c r="Y209" s="89"/>
      <c r="Z209" s="128"/>
    </row>
    <row r="210" spans="2:26" ht="15" customHeight="1">
      <c r="B210" s="53">
        <v>60</v>
      </c>
      <c r="C210" s="87" t="s">
        <v>102</v>
      </c>
      <c r="D210" s="87" t="s">
        <v>103</v>
      </c>
      <c r="E210" s="63" t="s">
        <v>202</v>
      </c>
      <c r="F210" s="89" t="s">
        <v>210</v>
      </c>
      <c r="G210" s="89" t="s">
        <v>180</v>
      </c>
      <c r="H210" s="172" t="s">
        <v>562</v>
      </c>
      <c r="I210" s="192" t="s">
        <v>332</v>
      </c>
      <c r="J210" s="19">
        <v>0.78</v>
      </c>
      <c r="K210" s="70" t="s">
        <v>201</v>
      </c>
      <c r="L210" s="63" t="s">
        <v>209</v>
      </c>
      <c r="M210" s="105" t="s">
        <v>227</v>
      </c>
      <c r="N210" s="104" t="s">
        <v>236</v>
      </c>
      <c r="O210" s="27" t="s">
        <v>216</v>
      </c>
      <c r="P210" s="26" t="s">
        <v>244</v>
      </c>
      <c r="Q210" s="26" t="s">
        <v>223</v>
      </c>
      <c r="R210" s="26" t="s">
        <v>218</v>
      </c>
      <c r="S210" s="27" t="s">
        <v>254</v>
      </c>
      <c r="T210" s="25"/>
      <c r="U210" s="25"/>
      <c r="V210" s="87" t="s">
        <v>15</v>
      </c>
      <c r="W210" s="87" t="s">
        <v>12</v>
      </c>
      <c r="X210" s="76" t="s">
        <v>7</v>
      </c>
      <c r="Y210" s="18" t="s">
        <v>203</v>
      </c>
      <c r="Z210" s="224" t="s">
        <v>603</v>
      </c>
    </row>
    <row r="211" spans="2:26" s="88" customFormat="1" ht="4" customHeight="1">
      <c r="B211" s="6"/>
      <c r="C211" s="87"/>
      <c r="D211" s="87"/>
      <c r="E211" s="89"/>
      <c r="F211" s="89"/>
      <c r="G211" s="89"/>
      <c r="H211" s="173"/>
      <c r="I211" s="87"/>
      <c r="J211" s="89"/>
      <c r="K211" s="89"/>
      <c r="L211" s="89"/>
      <c r="M211" s="89"/>
      <c r="N211" s="89"/>
      <c r="O211" s="89"/>
      <c r="P211" s="89"/>
      <c r="Q211" s="89"/>
      <c r="R211" s="89"/>
      <c r="S211" s="89"/>
      <c r="T211" s="89"/>
      <c r="U211" s="89"/>
      <c r="V211" s="87"/>
      <c r="W211" s="87"/>
      <c r="X211" s="89"/>
      <c r="Y211" s="89"/>
      <c r="Z211" s="128"/>
    </row>
    <row r="212" spans="2:26" ht="2" customHeight="1">
      <c r="B212" s="116"/>
      <c r="C212" s="193"/>
      <c r="D212" s="193"/>
      <c r="E212" s="4"/>
      <c r="F212" s="4"/>
      <c r="G212" s="4"/>
      <c r="H212" s="175"/>
      <c r="I212" s="193"/>
      <c r="J212" s="4"/>
      <c r="K212" s="4"/>
      <c r="L212" s="4"/>
      <c r="M212" s="4"/>
      <c r="N212" s="4"/>
      <c r="O212" s="4"/>
      <c r="P212" s="4"/>
      <c r="Q212" s="4"/>
      <c r="R212" s="4"/>
      <c r="S212" s="4"/>
      <c r="T212" s="4"/>
      <c r="U212" s="4"/>
      <c r="V212" s="193"/>
      <c r="W212" s="193"/>
      <c r="X212" s="4"/>
      <c r="Y212" s="4"/>
    </row>
    <row r="213" spans="2:26" s="88" customFormat="1" ht="4" customHeight="1">
      <c r="B213" s="6"/>
      <c r="C213" s="87"/>
      <c r="D213" s="87"/>
      <c r="E213" s="89"/>
      <c r="F213" s="89"/>
      <c r="G213" s="89"/>
      <c r="H213" s="173"/>
      <c r="I213" s="87"/>
      <c r="J213" s="89"/>
      <c r="K213" s="89"/>
      <c r="L213" s="89"/>
      <c r="M213" s="89"/>
      <c r="N213" s="89"/>
      <c r="O213" s="89"/>
      <c r="P213" s="89"/>
      <c r="Q213" s="89"/>
      <c r="R213" s="89"/>
      <c r="S213" s="89"/>
      <c r="T213" s="89"/>
      <c r="U213" s="89"/>
      <c r="V213" s="87"/>
      <c r="W213" s="87"/>
      <c r="X213" s="89"/>
      <c r="Y213" s="89"/>
      <c r="Z213" s="128"/>
    </row>
    <row r="214" spans="2:26" s="88" customFormat="1" ht="15" customHeight="1">
      <c r="B214" s="6">
        <v>61</v>
      </c>
      <c r="C214" s="194" t="s">
        <v>104</v>
      </c>
      <c r="D214" s="87" t="s">
        <v>434</v>
      </c>
      <c r="E214" s="89" t="s">
        <v>303</v>
      </c>
      <c r="F214" s="89" t="s">
        <v>180</v>
      </c>
      <c r="G214" s="89" t="s">
        <v>180</v>
      </c>
      <c r="H214" s="172" t="s">
        <v>563</v>
      </c>
      <c r="I214" s="192" t="s">
        <v>435</v>
      </c>
      <c r="J214" s="19">
        <v>0.78</v>
      </c>
      <c r="K214" s="89" t="s">
        <v>180</v>
      </c>
      <c r="L214" s="89" t="s">
        <v>180</v>
      </c>
      <c r="M214" s="89"/>
      <c r="N214" s="38" t="s">
        <v>228</v>
      </c>
      <c r="O214" s="26" t="s">
        <v>229</v>
      </c>
      <c r="P214" s="26" t="s">
        <v>221</v>
      </c>
      <c r="Q214" s="89"/>
      <c r="R214" s="89"/>
      <c r="S214" s="89"/>
      <c r="T214" s="89"/>
      <c r="U214" s="89"/>
      <c r="V214" s="87" t="s">
        <v>26</v>
      </c>
      <c r="W214" s="87" t="s">
        <v>12</v>
      </c>
      <c r="X214" s="89" t="s">
        <v>7</v>
      </c>
      <c r="Y214" s="18" t="s">
        <v>203</v>
      </c>
      <c r="Z214" s="128" t="s">
        <v>602</v>
      </c>
    </row>
    <row r="215" spans="2:26" s="88" customFormat="1" ht="4" customHeight="1">
      <c r="B215" s="6"/>
      <c r="C215" s="87"/>
      <c r="D215" s="87"/>
      <c r="E215" s="89"/>
      <c r="F215" s="89"/>
      <c r="G215" s="89"/>
      <c r="H215" s="173"/>
      <c r="I215" s="87"/>
      <c r="J215" s="89"/>
      <c r="K215" s="89"/>
      <c r="L215" s="89"/>
      <c r="M215" s="89"/>
      <c r="N215" s="89"/>
      <c r="O215" s="89"/>
      <c r="P215" s="89"/>
      <c r="Q215" s="89"/>
      <c r="R215" s="89"/>
      <c r="S215" s="89"/>
      <c r="T215" s="89"/>
      <c r="U215" s="89"/>
      <c r="V215" s="87"/>
      <c r="W215" s="87"/>
      <c r="X215" s="89"/>
      <c r="Y215" s="89"/>
      <c r="Z215" s="128"/>
    </row>
    <row r="216" spans="2:26" ht="2" customHeight="1">
      <c r="B216" s="116"/>
      <c r="C216" s="193"/>
      <c r="D216" s="193"/>
      <c r="E216" s="4"/>
      <c r="F216" s="4"/>
      <c r="G216" s="4"/>
      <c r="H216" s="175"/>
      <c r="I216" s="193"/>
      <c r="J216" s="4"/>
      <c r="K216" s="4"/>
      <c r="L216" s="4"/>
      <c r="M216" s="4"/>
      <c r="N216" s="4"/>
      <c r="O216" s="4"/>
      <c r="P216" s="4"/>
      <c r="Q216" s="4"/>
      <c r="R216" s="4"/>
      <c r="S216" s="4"/>
      <c r="T216" s="4"/>
      <c r="U216" s="4"/>
      <c r="V216" s="193"/>
      <c r="W216" s="193"/>
      <c r="X216" s="4"/>
      <c r="Y216" s="4"/>
    </row>
    <row r="217" spans="2:26" s="88" customFormat="1" ht="4" customHeight="1">
      <c r="B217" s="6"/>
      <c r="C217" s="87"/>
      <c r="D217" s="87"/>
      <c r="E217" s="89"/>
      <c r="F217" s="89"/>
      <c r="G217" s="89"/>
      <c r="H217" s="173"/>
      <c r="I217" s="87"/>
      <c r="J217" s="89"/>
      <c r="K217" s="89"/>
      <c r="L217" s="89"/>
      <c r="M217" s="89"/>
      <c r="N217" s="89"/>
      <c r="O217" s="89"/>
      <c r="P217" s="89"/>
      <c r="Q217" s="89"/>
      <c r="R217" s="89"/>
      <c r="S217" s="89"/>
      <c r="T217" s="89"/>
      <c r="U217" s="89"/>
      <c r="V217" s="87"/>
      <c r="W217" s="87"/>
      <c r="X217" s="89"/>
      <c r="Y217" s="89"/>
      <c r="Z217" s="128"/>
    </row>
    <row r="218" spans="2:26" ht="15" customHeight="1">
      <c r="B218" s="53">
        <v>62</v>
      </c>
      <c r="C218" s="208" t="s">
        <v>105</v>
      </c>
      <c r="D218" s="87" t="s">
        <v>106</v>
      </c>
      <c r="E218" s="63" t="s">
        <v>5</v>
      </c>
      <c r="F218" s="89" t="s">
        <v>180</v>
      </c>
      <c r="G218" s="89" t="s">
        <v>180</v>
      </c>
      <c r="H218" s="172" t="s">
        <v>562</v>
      </c>
      <c r="I218" s="192" t="s">
        <v>333</v>
      </c>
      <c r="J218" s="19">
        <v>0.78</v>
      </c>
      <c r="K218" s="70" t="s">
        <v>180</v>
      </c>
      <c r="L218" s="63" t="s">
        <v>180</v>
      </c>
      <c r="M218" s="11"/>
      <c r="N218" s="43"/>
      <c r="O218" s="122" t="s">
        <v>216</v>
      </c>
      <c r="P218" s="26" t="s">
        <v>222</v>
      </c>
      <c r="Q218" s="26" t="s">
        <v>242</v>
      </c>
      <c r="R218" s="26" t="s">
        <v>225</v>
      </c>
      <c r="S218" s="26" t="s">
        <v>255</v>
      </c>
      <c r="T218" s="27" t="s">
        <v>232</v>
      </c>
      <c r="U218" s="25"/>
      <c r="V218" s="87" t="s">
        <v>15</v>
      </c>
      <c r="W218" s="87" t="s">
        <v>12</v>
      </c>
      <c r="X218" s="76" t="s">
        <v>7</v>
      </c>
      <c r="Y218" s="18" t="s">
        <v>203</v>
      </c>
      <c r="Z218" s="224" t="s">
        <v>603</v>
      </c>
    </row>
    <row r="219" spans="2:26" s="88" customFormat="1" ht="4" customHeight="1">
      <c r="B219" s="6"/>
      <c r="C219" s="87"/>
      <c r="D219" s="87"/>
      <c r="E219" s="89"/>
      <c r="F219" s="89"/>
      <c r="G219" s="89"/>
      <c r="H219" s="173"/>
      <c r="I219" s="87"/>
      <c r="J219" s="89"/>
      <c r="K219" s="89"/>
      <c r="L219" s="89"/>
      <c r="M219" s="89"/>
      <c r="N219" s="89"/>
      <c r="O219" s="89"/>
      <c r="P219" s="89"/>
      <c r="Q219" s="89"/>
      <c r="R219" s="89"/>
      <c r="S219" s="89"/>
      <c r="T219" s="89"/>
      <c r="U219" s="89"/>
      <c r="V219" s="87"/>
      <c r="W219" s="87"/>
      <c r="X219" s="89"/>
      <c r="Y219" s="89"/>
      <c r="Z219" s="128"/>
    </row>
    <row r="220" spans="2:26" ht="2" customHeight="1">
      <c r="B220" s="116"/>
      <c r="C220" s="193"/>
      <c r="D220" s="193"/>
      <c r="E220" s="4"/>
      <c r="F220" s="4"/>
      <c r="G220" s="4"/>
      <c r="H220" s="175"/>
      <c r="I220" s="193"/>
      <c r="J220" s="4"/>
      <c r="K220" s="4"/>
      <c r="L220" s="4"/>
      <c r="M220" s="4"/>
      <c r="N220" s="4"/>
      <c r="O220" s="4"/>
      <c r="P220" s="4"/>
      <c r="Q220" s="4"/>
      <c r="R220" s="4"/>
      <c r="S220" s="4"/>
      <c r="T220" s="4"/>
      <c r="U220" s="4"/>
      <c r="V220" s="193"/>
      <c r="W220" s="193"/>
      <c r="X220" s="4"/>
      <c r="Y220" s="4"/>
    </row>
    <row r="221" spans="2:26" s="88" customFormat="1" ht="4" customHeight="1">
      <c r="B221" s="6"/>
      <c r="C221" s="87"/>
      <c r="D221" s="87"/>
      <c r="E221" s="89"/>
      <c r="F221" s="89"/>
      <c r="G221" s="89"/>
      <c r="H221" s="173"/>
      <c r="I221" s="87"/>
      <c r="J221" s="89"/>
      <c r="K221" s="89"/>
      <c r="L221" s="89"/>
      <c r="M221" s="89"/>
      <c r="N221" s="89"/>
      <c r="O221" s="89"/>
      <c r="P221" s="89"/>
      <c r="Q221" s="89"/>
      <c r="R221" s="89"/>
      <c r="S221" s="89"/>
      <c r="T221" s="89"/>
      <c r="U221" s="89"/>
      <c r="V221" s="87"/>
      <c r="W221" s="87"/>
      <c r="X221" s="89"/>
      <c r="Y221" s="89"/>
      <c r="Z221" s="128"/>
    </row>
    <row r="222" spans="2:26" s="88" customFormat="1" ht="15" customHeight="1">
      <c r="B222" s="6">
        <v>63</v>
      </c>
      <c r="C222" s="87" t="s">
        <v>437</v>
      </c>
      <c r="D222" s="87" t="s">
        <v>436</v>
      </c>
      <c r="E222" s="89" t="s">
        <v>202</v>
      </c>
      <c r="F222" s="89" t="s">
        <v>180</v>
      </c>
      <c r="G222" s="89" t="s">
        <v>180</v>
      </c>
      <c r="H222" s="172" t="s">
        <v>563</v>
      </c>
      <c r="I222" s="192" t="s">
        <v>438</v>
      </c>
      <c r="J222" s="19">
        <v>0.78</v>
      </c>
      <c r="K222" s="89" t="s">
        <v>201</v>
      </c>
      <c r="L222" s="89" t="s">
        <v>180</v>
      </c>
      <c r="M222" s="26" t="s">
        <v>214</v>
      </c>
      <c r="N222" s="26" t="s">
        <v>236</v>
      </c>
      <c r="O222" s="27" t="s">
        <v>229</v>
      </c>
      <c r="P222" s="89"/>
      <c r="Q222" s="89"/>
      <c r="R222" s="89"/>
      <c r="S222" s="89"/>
      <c r="T222" s="89"/>
      <c r="U222" s="89"/>
      <c r="V222" s="87" t="s">
        <v>15</v>
      </c>
      <c r="W222" s="87" t="s">
        <v>12</v>
      </c>
      <c r="X222" s="89" t="s">
        <v>7</v>
      </c>
      <c r="Y222" s="18" t="s">
        <v>203</v>
      </c>
      <c r="Z222" s="224" t="s">
        <v>603</v>
      </c>
    </row>
    <row r="223" spans="2:26" s="88" customFormat="1" ht="4" customHeight="1">
      <c r="B223" s="6"/>
      <c r="C223" s="87"/>
      <c r="D223" s="87"/>
      <c r="E223" s="89"/>
      <c r="F223" s="89"/>
      <c r="G223" s="89"/>
      <c r="H223" s="173"/>
      <c r="I223" s="87"/>
      <c r="J223" s="89"/>
      <c r="K223" s="89"/>
      <c r="L223" s="89"/>
      <c r="M223" s="89"/>
      <c r="N223" s="89"/>
      <c r="O223" s="89"/>
      <c r="P223" s="89"/>
      <c r="Q223" s="89"/>
      <c r="R223" s="89"/>
      <c r="S223" s="89"/>
      <c r="T223" s="89"/>
      <c r="U223" s="89"/>
      <c r="V223" s="87"/>
      <c r="W223" s="87"/>
      <c r="X223" s="89"/>
      <c r="Y223" s="89"/>
      <c r="Z223" s="128"/>
    </row>
    <row r="224" spans="2:26" ht="2" customHeight="1">
      <c r="B224" s="116"/>
      <c r="C224" s="193"/>
      <c r="D224" s="193"/>
      <c r="E224" s="4"/>
      <c r="F224" s="4"/>
      <c r="G224" s="4"/>
      <c r="H224" s="175"/>
      <c r="I224" s="193"/>
      <c r="J224" s="4"/>
      <c r="K224" s="4"/>
      <c r="L224" s="4"/>
      <c r="M224" s="4"/>
      <c r="N224" s="4"/>
      <c r="O224" s="4"/>
      <c r="P224" s="4"/>
      <c r="Q224" s="4"/>
      <c r="R224" s="4"/>
      <c r="S224" s="4"/>
      <c r="T224" s="4"/>
      <c r="U224" s="4"/>
      <c r="V224" s="193"/>
      <c r="W224" s="193"/>
      <c r="X224" s="4"/>
      <c r="Y224" s="4"/>
    </row>
    <row r="225" spans="2:26" s="88" customFormat="1" ht="4" customHeight="1">
      <c r="B225" s="6"/>
      <c r="C225" s="87"/>
      <c r="D225" s="87"/>
      <c r="E225" s="89"/>
      <c r="F225" s="89"/>
      <c r="G225" s="89"/>
      <c r="H225" s="173"/>
      <c r="I225" s="87"/>
      <c r="J225" s="89"/>
      <c r="K225" s="89"/>
      <c r="L225" s="89"/>
      <c r="M225" s="89"/>
      <c r="N225" s="89"/>
      <c r="O225" s="89"/>
      <c r="P225" s="89"/>
      <c r="Q225" s="89"/>
      <c r="R225" s="89"/>
      <c r="S225" s="89"/>
      <c r="T225" s="89"/>
      <c r="U225" s="89"/>
      <c r="V225" s="87"/>
      <c r="W225" s="87"/>
      <c r="X225" s="89"/>
      <c r="Y225" s="89"/>
      <c r="Z225" s="128"/>
    </row>
    <row r="226" spans="2:26" ht="15" customHeight="1">
      <c r="B226" s="128">
        <v>64</v>
      </c>
      <c r="C226" s="87" t="s">
        <v>4</v>
      </c>
      <c r="D226" s="87" t="s">
        <v>597</v>
      </c>
      <c r="E226" s="63" t="s">
        <v>202</v>
      </c>
      <c r="F226" s="89" t="s">
        <v>210</v>
      </c>
      <c r="G226" s="20" t="s">
        <v>209</v>
      </c>
      <c r="H226" s="172" t="s">
        <v>562</v>
      </c>
      <c r="I226" s="194" t="s">
        <v>334</v>
      </c>
      <c r="J226" s="19">
        <v>0.78</v>
      </c>
      <c r="K226" s="70" t="s">
        <v>201</v>
      </c>
      <c r="L226" s="63" t="s">
        <v>209</v>
      </c>
      <c r="M226" s="105" t="s">
        <v>227</v>
      </c>
      <c r="N226" s="104" t="s">
        <v>236</v>
      </c>
      <c r="O226" s="27" t="s">
        <v>216</v>
      </c>
      <c r="P226" s="27" t="s">
        <v>221</v>
      </c>
      <c r="Q226" s="26" t="s">
        <v>256</v>
      </c>
      <c r="R226" s="26" t="s">
        <v>257</v>
      </c>
      <c r="S226" s="1"/>
      <c r="T226" s="1"/>
      <c r="U226" s="89"/>
      <c r="V226" s="114" t="s">
        <v>529</v>
      </c>
      <c r="W226" s="87" t="s">
        <v>6</v>
      </c>
      <c r="X226" s="76" t="s">
        <v>7</v>
      </c>
      <c r="Y226" s="18" t="s">
        <v>559</v>
      </c>
      <c r="Z226" s="53" t="s">
        <v>607</v>
      </c>
    </row>
    <row r="227" spans="2:26" s="88" customFormat="1" ht="4" customHeight="1">
      <c r="B227" s="6"/>
      <c r="C227" s="87"/>
      <c r="D227" s="87"/>
      <c r="E227" s="89"/>
      <c r="F227" s="89"/>
      <c r="G227" s="89"/>
      <c r="H227" s="173"/>
      <c r="I227" s="87"/>
      <c r="J227" s="89"/>
      <c r="K227" s="89"/>
      <c r="L227" s="89"/>
      <c r="M227" s="89"/>
      <c r="N227" s="89"/>
      <c r="O227" s="89"/>
      <c r="P227" s="89"/>
      <c r="Q227" s="89"/>
      <c r="R227" s="89"/>
      <c r="S227" s="89"/>
      <c r="T227" s="89"/>
      <c r="U227" s="89"/>
      <c r="V227" s="87"/>
      <c r="W227" s="87"/>
      <c r="X227" s="89"/>
      <c r="Y227" s="89"/>
      <c r="Z227" s="128"/>
    </row>
    <row r="228" spans="2:26" ht="2" customHeight="1">
      <c r="B228" s="116"/>
      <c r="C228" s="193"/>
      <c r="D228" s="193"/>
      <c r="E228" s="4"/>
      <c r="F228" s="4"/>
      <c r="G228" s="4"/>
      <c r="H228" s="175"/>
      <c r="I228" s="193"/>
      <c r="J228" s="4"/>
      <c r="K228" s="4"/>
      <c r="L228" s="4"/>
      <c r="M228" s="4"/>
      <c r="N228" s="4"/>
      <c r="O228" s="4"/>
      <c r="P228" s="4"/>
      <c r="Q228" s="4"/>
      <c r="R228" s="4"/>
      <c r="S228" s="4"/>
      <c r="T228" s="4"/>
      <c r="U228" s="4"/>
      <c r="V228" s="193"/>
      <c r="W228" s="193"/>
      <c r="X228" s="4"/>
      <c r="Y228" s="4"/>
    </row>
    <row r="229" spans="2:26" s="88" customFormat="1" ht="4" customHeight="1">
      <c r="B229" s="6"/>
      <c r="C229" s="87"/>
      <c r="D229" s="87"/>
      <c r="E229" s="89"/>
      <c r="F229" s="89"/>
      <c r="G229" s="89"/>
      <c r="H229" s="173"/>
      <c r="I229" s="87"/>
      <c r="J229" s="89"/>
      <c r="K229" s="89"/>
      <c r="L229" s="89"/>
      <c r="M229" s="89"/>
      <c r="N229" s="89"/>
      <c r="O229" s="89"/>
      <c r="P229" s="89"/>
      <c r="Q229" s="89"/>
      <c r="R229" s="89"/>
      <c r="S229" s="89"/>
      <c r="T229" s="89"/>
      <c r="U229" s="89"/>
      <c r="V229" s="87"/>
      <c r="W229" s="87"/>
      <c r="X229" s="89"/>
      <c r="Y229" s="89"/>
      <c r="Z229" s="128"/>
    </row>
    <row r="230" spans="2:26" s="88" customFormat="1" ht="15" customHeight="1">
      <c r="B230" s="6">
        <v>65</v>
      </c>
      <c r="C230" s="87" t="s">
        <v>440</v>
      </c>
      <c r="D230" s="195" t="s">
        <v>439</v>
      </c>
      <c r="E230" s="89" t="s">
        <v>5</v>
      </c>
      <c r="F230" s="89" t="s">
        <v>180</v>
      </c>
      <c r="G230" s="89" t="s">
        <v>180</v>
      </c>
      <c r="H230" s="172" t="s">
        <v>564</v>
      </c>
      <c r="I230" s="195" t="s">
        <v>441</v>
      </c>
      <c r="J230" s="19">
        <v>0.78</v>
      </c>
      <c r="K230" s="70" t="s">
        <v>180</v>
      </c>
      <c r="L230" s="89" t="s">
        <v>180</v>
      </c>
      <c r="M230" s="89"/>
      <c r="N230" s="89"/>
      <c r="O230" s="41" t="s">
        <v>233</v>
      </c>
      <c r="P230" s="89"/>
      <c r="Q230" s="89"/>
      <c r="R230" s="89"/>
      <c r="S230" s="89"/>
      <c r="T230" s="89"/>
      <c r="U230" s="89"/>
      <c r="V230" s="87" t="s">
        <v>15</v>
      </c>
      <c r="W230" s="87" t="s">
        <v>12</v>
      </c>
      <c r="X230" s="89" t="s">
        <v>7</v>
      </c>
      <c r="Y230" s="18" t="s">
        <v>203</v>
      </c>
      <c r="Z230" s="224" t="s">
        <v>603</v>
      </c>
    </row>
    <row r="231" spans="2:26" s="88" customFormat="1" ht="4" customHeight="1">
      <c r="B231" s="6"/>
      <c r="C231" s="87"/>
      <c r="D231" s="87"/>
      <c r="E231" s="89"/>
      <c r="F231" s="89"/>
      <c r="G231" s="89"/>
      <c r="H231" s="173"/>
      <c r="I231" s="87"/>
      <c r="J231" s="89"/>
      <c r="K231" s="89"/>
      <c r="L231" s="89"/>
      <c r="M231" s="89"/>
      <c r="N231" s="89"/>
      <c r="O231" s="89"/>
      <c r="P231" s="89"/>
      <c r="Q231" s="89"/>
      <c r="R231" s="89"/>
      <c r="S231" s="89"/>
      <c r="T231" s="89"/>
      <c r="U231" s="89"/>
      <c r="V231" s="87"/>
      <c r="W231" s="87"/>
      <c r="X231" s="89"/>
      <c r="Y231" s="89"/>
      <c r="Z231" s="128"/>
    </row>
    <row r="232" spans="2:26" ht="2" customHeight="1">
      <c r="B232" s="116"/>
      <c r="C232" s="193"/>
      <c r="D232" s="193"/>
      <c r="E232" s="4"/>
      <c r="F232" s="4"/>
      <c r="G232" s="4"/>
      <c r="H232" s="175"/>
      <c r="I232" s="193"/>
      <c r="J232" s="4"/>
      <c r="K232" s="4"/>
      <c r="L232" s="4"/>
      <c r="M232" s="4"/>
      <c r="N232" s="4"/>
      <c r="O232" s="4"/>
      <c r="P232" s="4"/>
      <c r="Q232" s="4"/>
      <c r="R232" s="4"/>
      <c r="S232" s="4"/>
      <c r="T232" s="4"/>
      <c r="U232" s="4"/>
      <c r="V232" s="193"/>
      <c r="W232" s="193"/>
      <c r="X232" s="4"/>
      <c r="Y232" s="4"/>
    </row>
    <row r="233" spans="2:26" s="88" customFormat="1" ht="4" customHeight="1">
      <c r="B233" s="6"/>
      <c r="C233" s="87"/>
      <c r="D233" s="87"/>
      <c r="E233" s="89"/>
      <c r="F233" s="89"/>
      <c r="G233" s="89"/>
      <c r="H233" s="173"/>
      <c r="I233" s="87"/>
      <c r="J233" s="89"/>
      <c r="K233" s="89"/>
      <c r="L233" s="89"/>
      <c r="M233" s="89"/>
      <c r="N233" s="89"/>
      <c r="O233" s="89"/>
      <c r="P233" s="89"/>
      <c r="Q233" s="89"/>
      <c r="R233" s="89"/>
      <c r="S233" s="89"/>
      <c r="T233" s="89"/>
      <c r="U233" s="89"/>
      <c r="V233" s="87"/>
      <c r="W233" s="87"/>
      <c r="X233" s="89"/>
      <c r="Y233" s="89"/>
      <c r="Z233" s="128"/>
    </row>
    <row r="234" spans="2:26" ht="15" customHeight="1">
      <c r="B234" s="53">
        <v>66</v>
      </c>
      <c r="C234" s="87" t="s">
        <v>97</v>
      </c>
      <c r="D234" s="192" t="s">
        <v>107</v>
      </c>
      <c r="E234" s="63" t="s">
        <v>5</v>
      </c>
      <c r="F234" s="89" t="s">
        <v>180</v>
      </c>
      <c r="G234" s="89" t="s">
        <v>180</v>
      </c>
      <c r="H234" s="172" t="s">
        <v>562</v>
      </c>
      <c r="I234" s="194" t="s">
        <v>335</v>
      </c>
      <c r="J234" s="18">
        <v>0.78</v>
      </c>
      <c r="K234" s="70" t="s">
        <v>180</v>
      </c>
      <c r="L234" s="63" t="s">
        <v>180</v>
      </c>
      <c r="M234" s="35"/>
      <c r="N234" s="1"/>
      <c r="O234" s="26" t="s">
        <v>216</v>
      </c>
      <c r="P234" s="38" t="s">
        <v>221</v>
      </c>
      <c r="Q234" s="1"/>
      <c r="R234" s="1"/>
      <c r="S234" s="1"/>
      <c r="T234" s="1"/>
      <c r="U234" s="89"/>
      <c r="V234" s="87" t="s">
        <v>15</v>
      </c>
      <c r="W234" s="87" t="s">
        <v>12</v>
      </c>
      <c r="X234" s="76" t="s">
        <v>7</v>
      </c>
      <c r="Y234" s="18" t="s">
        <v>203</v>
      </c>
      <c r="Z234" s="224" t="s">
        <v>603</v>
      </c>
    </row>
    <row r="235" spans="2:26" ht="2" customHeight="1">
      <c r="B235" s="53"/>
      <c r="C235" s="87"/>
      <c r="D235" s="87"/>
      <c r="E235" s="63"/>
      <c r="F235" s="89"/>
      <c r="G235" s="89"/>
      <c r="H235" s="173"/>
      <c r="I235" s="192"/>
      <c r="J235" s="1"/>
      <c r="K235" s="70"/>
      <c r="L235" s="63"/>
      <c r="M235" s="31"/>
      <c r="N235" s="25"/>
      <c r="O235" s="31"/>
      <c r="P235" s="2"/>
      <c r="Q235" s="2"/>
      <c r="R235" s="1"/>
      <c r="S235" s="1"/>
      <c r="T235" s="1"/>
      <c r="U235" s="89"/>
      <c r="V235" s="87"/>
      <c r="W235" s="87"/>
      <c r="X235" s="76"/>
      <c r="Y235" s="1"/>
    </row>
    <row r="236" spans="2:26" ht="15" customHeight="1">
      <c r="B236" s="53">
        <v>67</v>
      </c>
      <c r="C236" s="87" t="s">
        <v>108</v>
      </c>
      <c r="D236" s="87" t="s">
        <v>109</v>
      </c>
      <c r="E236" s="63" t="s">
        <v>5</v>
      </c>
      <c r="F236" s="89" t="s">
        <v>180</v>
      </c>
      <c r="G236" s="89" t="s">
        <v>180</v>
      </c>
      <c r="H236" s="172" t="s">
        <v>564</v>
      </c>
      <c r="I236" s="192" t="s">
        <v>335</v>
      </c>
      <c r="J236" s="18">
        <v>0.78</v>
      </c>
      <c r="K236" s="70" t="s">
        <v>180</v>
      </c>
      <c r="L236" s="63" t="s">
        <v>180</v>
      </c>
      <c r="M236" s="31"/>
      <c r="N236" s="5"/>
      <c r="O236" s="41" t="s">
        <v>233</v>
      </c>
      <c r="P236" s="1"/>
      <c r="Q236" s="5"/>
      <c r="R236" s="5"/>
      <c r="S236" s="1"/>
      <c r="T236" s="1"/>
      <c r="U236" s="89"/>
      <c r="V236" s="87" t="s">
        <v>15</v>
      </c>
      <c r="W236" s="87" t="s">
        <v>12</v>
      </c>
      <c r="X236" s="76" t="s">
        <v>7</v>
      </c>
      <c r="Y236" s="18" t="s">
        <v>203</v>
      </c>
      <c r="Z236" s="224" t="s">
        <v>603</v>
      </c>
    </row>
    <row r="237" spans="2:26" s="88" customFormat="1" ht="4" customHeight="1">
      <c r="B237" s="6"/>
      <c r="C237" s="87"/>
      <c r="D237" s="87"/>
      <c r="E237" s="89"/>
      <c r="F237" s="89"/>
      <c r="G237" s="89"/>
      <c r="H237" s="173"/>
      <c r="I237" s="87"/>
      <c r="J237" s="89"/>
      <c r="K237" s="89"/>
      <c r="L237" s="89"/>
      <c r="M237" s="89"/>
      <c r="N237" s="89"/>
      <c r="O237" s="89"/>
      <c r="P237" s="89"/>
      <c r="Q237" s="89"/>
      <c r="R237" s="89"/>
      <c r="S237" s="89"/>
      <c r="T237" s="89"/>
      <c r="U237" s="89"/>
      <c r="V237" s="87"/>
      <c r="W237" s="87"/>
      <c r="X237" s="89"/>
      <c r="Y237" s="89"/>
      <c r="Z237" s="128"/>
    </row>
    <row r="238" spans="2:26" ht="1.75" customHeight="1">
      <c r="B238" s="116"/>
      <c r="C238" s="193"/>
      <c r="D238" s="193"/>
      <c r="E238" s="4"/>
      <c r="F238" s="4"/>
      <c r="G238" s="4"/>
      <c r="H238" s="175"/>
      <c r="I238" s="193"/>
      <c r="J238" s="4"/>
      <c r="K238" s="4"/>
      <c r="L238" s="4"/>
      <c r="M238" s="4"/>
      <c r="N238" s="4"/>
      <c r="O238" s="4"/>
      <c r="P238" s="4"/>
      <c r="Q238" s="4"/>
      <c r="R238" s="4"/>
      <c r="S238" s="4"/>
      <c r="T238" s="4"/>
      <c r="U238" s="4"/>
      <c r="V238" s="193"/>
      <c r="W238" s="193"/>
      <c r="X238" s="4"/>
      <c r="Y238" s="4"/>
    </row>
    <row r="239" spans="2:26" s="88" customFormat="1" ht="4" customHeight="1">
      <c r="B239" s="6"/>
      <c r="C239" s="87"/>
      <c r="D239" s="87"/>
      <c r="E239" s="89"/>
      <c r="F239" s="89"/>
      <c r="G239" s="89"/>
      <c r="H239" s="173"/>
      <c r="I239" s="87"/>
      <c r="J239" s="89"/>
      <c r="K239" s="89"/>
      <c r="L239" s="89"/>
      <c r="M239" s="89"/>
      <c r="N239" s="89"/>
      <c r="O239" s="89"/>
      <c r="P239" s="89"/>
      <c r="Q239" s="89"/>
      <c r="R239" s="89"/>
      <c r="S239" s="89"/>
      <c r="T239" s="89"/>
      <c r="U239" s="89"/>
      <c r="V239" s="87"/>
      <c r="W239" s="87"/>
      <c r="X239" s="89"/>
      <c r="Y239" s="89"/>
      <c r="Z239" s="128"/>
    </row>
    <row r="240" spans="2:26" s="88" customFormat="1" ht="15" customHeight="1">
      <c r="B240" s="6">
        <v>68</v>
      </c>
      <c r="C240" s="87" t="s">
        <v>108</v>
      </c>
      <c r="D240" s="87" t="s">
        <v>442</v>
      </c>
      <c r="E240" s="89" t="s">
        <v>303</v>
      </c>
      <c r="F240" s="89" t="s">
        <v>180</v>
      </c>
      <c r="G240" s="89" t="s">
        <v>180</v>
      </c>
      <c r="H240" s="172" t="s">
        <v>562</v>
      </c>
      <c r="I240" s="192" t="s">
        <v>443</v>
      </c>
      <c r="J240" s="18">
        <v>0.78</v>
      </c>
      <c r="K240" s="70" t="s">
        <v>180</v>
      </c>
      <c r="L240" s="89" t="s">
        <v>180</v>
      </c>
      <c r="M240" s="89"/>
      <c r="N240" s="28" t="s">
        <v>444</v>
      </c>
      <c r="O240" s="26" t="s">
        <v>216</v>
      </c>
      <c r="P240" s="27" t="s">
        <v>244</v>
      </c>
      <c r="Q240" s="26" t="s">
        <v>222</v>
      </c>
      <c r="R240" s="26" t="s">
        <v>258</v>
      </c>
      <c r="S240" s="89"/>
      <c r="T240" s="89"/>
      <c r="U240" s="89"/>
      <c r="V240" s="87" t="s">
        <v>15</v>
      </c>
      <c r="W240" s="87" t="s">
        <v>12</v>
      </c>
      <c r="X240" s="89" t="s">
        <v>7</v>
      </c>
      <c r="Y240" s="18" t="s">
        <v>203</v>
      </c>
      <c r="Z240" s="224" t="s">
        <v>603</v>
      </c>
    </row>
    <row r="241" spans="2:26" s="88" customFormat="1" ht="4" customHeight="1">
      <c r="B241" s="6"/>
      <c r="C241" s="87"/>
      <c r="D241" s="87"/>
      <c r="E241" s="89"/>
      <c r="F241" s="89"/>
      <c r="G241" s="89"/>
      <c r="H241" s="173"/>
      <c r="I241" s="87"/>
      <c r="J241" s="89"/>
      <c r="K241" s="89"/>
      <c r="L241" s="89"/>
      <c r="M241" s="89"/>
      <c r="N241" s="89"/>
      <c r="O241" s="89"/>
      <c r="P241" s="89"/>
      <c r="Q241" s="89"/>
      <c r="R241" s="89"/>
      <c r="S241" s="89"/>
      <c r="T241" s="89"/>
      <c r="U241" s="89"/>
      <c r="V241" s="87"/>
      <c r="W241" s="87"/>
      <c r="X241" s="89"/>
      <c r="Y241" s="89"/>
      <c r="Z241" s="128"/>
    </row>
    <row r="242" spans="2:26" ht="2" customHeight="1">
      <c r="B242" s="116"/>
      <c r="C242" s="193"/>
      <c r="D242" s="193"/>
      <c r="E242" s="4"/>
      <c r="F242" s="4"/>
      <c r="G242" s="4"/>
      <c r="H242" s="175"/>
      <c r="I242" s="193"/>
      <c r="J242" s="4"/>
      <c r="K242" s="4"/>
      <c r="L242" s="4"/>
      <c r="M242" s="4"/>
      <c r="N242" s="4"/>
      <c r="O242" s="4"/>
      <c r="P242" s="4"/>
      <c r="Q242" s="4"/>
      <c r="R242" s="4"/>
      <c r="S242" s="4"/>
      <c r="T242" s="4"/>
      <c r="U242" s="4"/>
      <c r="V242" s="193"/>
      <c r="W242" s="193"/>
      <c r="X242" s="4"/>
      <c r="Y242" s="4"/>
    </row>
    <row r="243" spans="2:26" s="88" customFormat="1" ht="4" customHeight="1">
      <c r="B243" s="6"/>
      <c r="C243" s="87"/>
      <c r="D243" s="87"/>
      <c r="E243" s="89"/>
      <c r="F243" s="89"/>
      <c r="G243" s="89"/>
      <c r="H243" s="173"/>
      <c r="I243" s="87"/>
      <c r="J243" s="89"/>
      <c r="K243" s="89"/>
      <c r="L243" s="89"/>
      <c r="M243" s="89"/>
      <c r="N243" s="89"/>
      <c r="O243" s="89"/>
      <c r="P243" s="89"/>
      <c r="Q243" s="89"/>
      <c r="R243" s="89"/>
      <c r="S243" s="89"/>
      <c r="T243" s="89"/>
      <c r="U243" s="89"/>
      <c r="V243" s="87"/>
      <c r="W243" s="87"/>
      <c r="X243" s="89"/>
      <c r="Y243" s="89"/>
      <c r="Z243" s="128"/>
    </row>
    <row r="244" spans="2:26" ht="15" customHeight="1">
      <c r="B244" s="53">
        <v>69</v>
      </c>
      <c r="C244" s="87" t="s">
        <v>110</v>
      </c>
      <c r="D244" s="87" t="s">
        <v>111</v>
      </c>
      <c r="E244" s="63" t="s">
        <v>202</v>
      </c>
      <c r="F244" s="89" t="s">
        <v>210</v>
      </c>
      <c r="G244" s="89" t="s">
        <v>180</v>
      </c>
      <c r="H244" s="172" t="s">
        <v>562</v>
      </c>
      <c r="I244" s="192" t="s">
        <v>336</v>
      </c>
      <c r="J244" s="19">
        <v>0.78</v>
      </c>
      <c r="K244" s="70" t="s">
        <v>201</v>
      </c>
      <c r="L244" s="63" t="s">
        <v>209</v>
      </c>
      <c r="M244" s="105" t="s">
        <v>227</v>
      </c>
      <c r="N244" s="104" t="s">
        <v>236</v>
      </c>
      <c r="O244" s="27" t="s">
        <v>216</v>
      </c>
      <c r="P244" s="28" t="s">
        <v>259</v>
      </c>
      <c r="Q244" s="28" t="s">
        <v>260</v>
      </c>
      <c r="R244" s="1"/>
      <c r="S244" s="1"/>
      <c r="T244" s="1"/>
      <c r="U244" s="89"/>
      <c r="V244" s="87" t="s">
        <v>15</v>
      </c>
      <c r="W244" s="87" t="s">
        <v>12</v>
      </c>
      <c r="X244" s="76" t="s">
        <v>7</v>
      </c>
      <c r="Y244" s="18" t="s">
        <v>203</v>
      </c>
      <c r="Z244" s="224" t="s">
        <v>603</v>
      </c>
    </row>
    <row r="245" spans="2:26" s="88" customFormat="1" ht="4" customHeight="1">
      <c r="B245" s="6"/>
      <c r="C245" s="87"/>
      <c r="D245" s="87"/>
      <c r="E245" s="89"/>
      <c r="F245" s="89"/>
      <c r="G245" s="89"/>
      <c r="H245" s="173"/>
      <c r="I245" s="87"/>
      <c r="J245" s="89"/>
      <c r="K245" s="89"/>
      <c r="L245" s="89"/>
      <c r="M245" s="89"/>
      <c r="N245" s="89"/>
      <c r="O245" s="89"/>
      <c r="P245" s="89"/>
      <c r="Q245" s="89"/>
      <c r="R245" s="89"/>
      <c r="S245" s="89"/>
      <c r="T245" s="89"/>
      <c r="U245" s="89"/>
      <c r="V245" s="87"/>
      <c r="W245" s="87"/>
      <c r="X245" s="89"/>
      <c r="Y245" s="89"/>
      <c r="Z245" s="128"/>
    </row>
    <row r="246" spans="2:26" ht="2" customHeight="1">
      <c r="B246" s="116"/>
      <c r="C246" s="193"/>
      <c r="D246" s="193"/>
      <c r="E246" s="4"/>
      <c r="F246" s="4"/>
      <c r="G246" s="4"/>
      <c r="H246" s="175"/>
      <c r="I246" s="193"/>
      <c r="J246" s="4"/>
      <c r="K246" s="4"/>
      <c r="L246" s="4"/>
      <c r="M246" s="4"/>
      <c r="N246" s="4"/>
      <c r="O246" s="4"/>
      <c r="P246" s="4"/>
      <c r="Q246" s="4"/>
      <c r="R246" s="4"/>
      <c r="S246" s="4"/>
      <c r="T246" s="4"/>
      <c r="U246" s="4"/>
      <c r="V246" s="193"/>
      <c r="W246" s="193"/>
      <c r="X246" s="4"/>
      <c r="Y246" s="4"/>
    </row>
    <row r="247" spans="2:26" s="88" customFormat="1" ht="4" customHeight="1">
      <c r="B247" s="6"/>
      <c r="C247" s="87"/>
      <c r="D247" s="87"/>
      <c r="E247" s="89"/>
      <c r="F247" s="89"/>
      <c r="G247" s="89"/>
      <c r="H247" s="173"/>
      <c r="I247" s="87"/>
      <c r="J247" s="89"/>
      <c r="K247" s="89"/>
      <c r="L247" s="89"/>
      <c r="M247" s="89"/>
      <c r="N247" s="89"/>
      <c r="O247" s="89"/>
      <c r="P247" s="89"/>
      <c r="Q247" s="89"/>
      <c r="R247" s="89"/>
      <c r="S247" s="89"/>
      <c r="T247" s="89"/>
      <c r="U247" s="89"/>
      <c r="V247" s="87"/>
      <c r="W247" s="87"/>
      <c r="X247" s="89"/>
      <c r="Y247" s="89"/>
      <c r="Z247" s="128"/>
    </row>
    <row r="248" spans="2:26" s="88" customFormat="1" ht="15" customHeight="1">
      <c r="B248" s="6">
        <v>70</v>
      </c>
      <c r="C248" s="87" t="s">
        <v>446</v>
      </c>
      <c r="D248" s="87" t="s">
        <v>445</v>
      </c>
      <c r="E248" s="89" t="s">
        <v>5</v>
      </c>
      <c r="F248" s="89" t="s">
        <v>180</v>
      </c>
      <c r="G248" s="89" t="s">
        <v>180</v>
      </c>
      <c r="H248" s="172" t="s">
        <v>564</v>
      </c>
      <c r="I248" s="192" t="s">
        <v>447</v>
      </c>
      <c r="J248" s="19">
        <v>0.77</v>
      </c>
      <c r="K248" s="70" t="s">
        <v>180</v>
      </c>
      <c r="L248" s="89" t="s">
        <v>180</v>
      </c>
      <c r="M248" s="89"/>
      <c r="N248" s="89"/>
      <c r="O248" s="41" t="s">
        <v>233</v>
      </c>
      <c r="P248" s="89"/>
      <c r="Q248" s="89"/>
      <c r="R248" s="89"/>
      <c r="S248" s="89"/>
      <c r="T248" s="89"/>
      <c r="U248" s="89"/>
      <c r="V248" s="87" t="s">
        <v>15</v>
      </c>
      <c r="W248" s="87" t="s">
        <v>12</v>
      </c>
      <c r="X248" s="89" t="s">
        <v>7</v>
      </c>
      <c r="Y248" s="18" t="s">
        <v>203</v>
      </c>
      <c r="Z248" s="224" t="s">
        <v>603</v>
      </c>
    </row>
    <row r="249" spans="2:26" s="88" customFormat="1" ht="4" customHeight="1">
      <c r="B249" s="6"/>
      <c r="C249" s="87"/>
      <c r="D249" s="87"/>
      <c r="E249" s="89"/>
      <c r="F249" s="89"/>
      <c r="G249" s="89"/>
      <c r="H249" s="173"/>
      <c r="I249" s="87"/>
      <c r="J249" s="89"/>
      <c r="K249" s="89"/>
      <c r="L249" s="89"/>
      <c r="M249" s="89"/>
      <c r="N249" s="89"/>
      <c r="O249" s="89"/>
      <c r="P249" s="89"/>
      <c r="Q249" s="89"/>
      <c r="R249" s="89"/>
      <c r="S249" s="89"/>
      <c r="T249" s="89"/>
      <c r="U249" s="89"/>
      <c r="V249" s="87"/>
      <c r="W249" s="87"/>
      <c r="X249" s="89"/>
      <c r="Y249" s="89"/>
      <c r="Z249" s="128"/>
    </row>
    <row r="250" spans="2:26" ht="2" customHeight="1">
      <c r="B250" s="116"/>
      <c r="C250" s="193"/>
      <c r="D250" s="193"/>
      <c r="E250" s="4"/>
      <c r="F250" s="4"/>
      <c r="G250" s="4"/>
      <c r="H250" s="175"/>
      <c r="I250" s="193"/>
      <c r="J250" s="4"/>
      <c r="K250" s="4"/>
      <c r="L250" s="4"/>
      <c r="M250" s="4"/>
      <c r="N250" s="4"/>
      <c r="O250" s="4"/>
      <c r="P250" s="4"/>
      <c r="Q250" s="4"/>
      <c r="R250" s="4"/>
      <c r="S250" s="4"/>
      <c r="T250" s="4"/>
      <c r="U250" s="4"/>
      <c r="V250" s="193"/>
      <c r="W250" s="193"/>
      <c r="X250" s="4"/>
      <c r="Y250" s="4"/>
    </row>
    <row r="251" spans="2:26" s="88" customFormat="1" ht="4" customHeight="1">
      <c r="B251" s="6"/>
      <c r="C251" s="87"/>
      <c r="D251" s="87"/>
      <c r="E251" s="89"/>
      <c r="F251" s="89"/>
      <c r="G251" s="89"/>
      <c r="H251" s="173"/>
      <c r="I251" s="87"/>
      <c r="J251" s="89"/>
      <c r="K251" s="89"/>
      <c r="L251" s="89"/>
      <c r="M251" s="89"/>
      <c r="N251" s="89"/>
      <c r="O251" s="89"/>
      <c r="P251" s="89"/>
      <c r="Q251" s="89"/>
      <c r="R251" s="89"/>
      <c r="S251" s="89"/>
      <c r="T251" s="89"/>
      <c r="U251" s="89"/>
      <c r="V251" s="87"/>
      <c r="W251" s="87"/>
      <c r="X251" s="89"/>
      <c r="Y251" s="89"/>
      <c r="Z251" s="128"/>
    </row>
    <row r="252" spans="2:26" ht="15" customHeight="1">
      <c r="B252" s="53">
        <v>71</v>
      </c>
      <c r="C252" s="87" t="s">
        <v>112</v>
      </c>
      <c r="D252" s="87" t="s">
        <v>113</v>
      </c>
      <c r="E252" s="63" t="s">
        <v>202</v>
      </c>
      <c r="F252" s="89" t="s">
        <v>210</v>
      </c>
      <c r="G252" s="20" t="s">
        <v>209</v>
      </c>
      <c r="H252" s="172" t="s">
        <v>563</v>
      </c>
      <c r="I252" s="194" t="s">
        <v>337</v>
      </c>
      <c r="J252" s="19">
        <v>0.76</v>
      </c>
      <c r="K252" s="70" t="s">
        <v>201</v>
      </c>
      <c r="L252" s="63" t="s">
        <v>209</v>
      </c>
      <c r="M252" s="105" t="s">
        <v>227</v>
      </c>
      <c r="N252" s="104" t="s">
        <v>236</v>
      </c>
      <c r="O252" s="27" t="s">
        <v>229</v>
      </c>
      <c r="P252" s="26" t="s">
        <v>221</v>
      </c>
      <c r="Q252" s="26" t="s">
        <v>223</v>
      </c>
      <c r="R252" s="26" t="s">
        <v>218</v>
      </c>
      <c r="S252" s="26" t="s">
        <v>230</v>
      </c>
      <c r="T252" s="1"/>
      <c r="U252" s="89"/>
      <c r="V252" s="87" t="s">
        <v>26</v>
      </c>
      <c r="W252" s="87" t="s">
        <v>12</v>
      </c>
      <c r="X252" s="76" t="s">
        <v>76</v>
      </c>
      <c r="Y252" s="10" t="s">
        <v>211</v>
      </c>
      <c r="Z252" s="53" t="s">
        <v>608</v>
      </c>
    </row>
    <row r="253" spans="2:26" ht="2" customHeight="1">
      <c r="B253" s="53"/>
      <c r="C253" s="87"/>
      <c r="D253" s="87"/>
      <c r="E253" s="63"/>
      <c r="F253" s="89"/>
      <c r="G253" s="89"/>
      <c r="H253" s="173"/>
      <c r="I253" s="198"/>
      <c r="J253" s="20"/>
      <c r="K253" s="70"/>
      <c r="L253" s="63"/>
      <c r="M253" s="1"/>
      <c r="N253" s="11"/>
      <c r="O253" s="11"/>
      <c r="P253" s="11"/>
      <c r="Q253" s="11"/>
      <c r="R253" s="11"/>
      <c r="S253" s="1"/>
      <c r="T253" s="1"/>
      <c r="U253" s="89"/>
      <c r="V253" s="87"/>
      <c r="W253" s="87"/>
      <c r="X253" s="76"/>
      <c r="Y253" s="1"/>
    </row>
    <row r="254" spans="2:26" ht="15" customHeight="1">
      <c r="B254" s="53">
        <v>72</v>
      </c>
      <c r="C254" s="87" t="s">
        <v>88</v>
      </c>
      <c r="D254" s="87" t="s">
        <v>114</v>
      </c>
      <c r="E254" s="63" t="s">
        <v>5</v>
      </c>
      <c r="F254" s="89" t="s">
        <v>180</v>
      </c>
      <c r="G254" s="89" t="s">
        <v>180</v>
      </c>
      <c r="H254" s="172" t="s">
        <v>564</v>
      </c>
      <c r="I254" s="192" t="s">
        <v>337</v>
      </c>
      <c r="J254" s="19">
        <v>0.76</v>
      </c>
      <c r="K254" s="70" t="s">
        <v>180</v>
      </c>
      <c r="L254" s="63" t="s">
        <v>180</v>
      </c>
      <c r="M254" s="31"/>
      <c r="N254" s="2"/>
      <c r="O254" s="41" t="s">
        <v>233</v>
      </c>
      <c r="P254" s="2"/>
      <c r="Q254" s="42"/>
      <c r="R254" s="1"/>
      <c r="S254" s="2"/>
      <c r="T254" s="42"/>
      <c r="U254" s="42"/>
      <c r="V254" s="87" t="s">
        <v>15</v>
      </c>
      <c r="W254" s="87" t="s">
        <v>12</v>
      </c>
      <c r="X254" s="76" t="s">
        <v>7</v>
      </c>
      <c r="Y254" s="18" t="s">
        <v>203</v>
      </c>
      <c r="Z254" s="224" t="s">
        <v>603</v>
      </c>
    </row>
    <row r="255" spans="2:26" s="88" customFormat="1" ht="4" customHeight="1">
      <c r="B255" s="6"/>
      <c r="C255" s="87"/>
      <c r="D255" s="87"/>
      <c r="E255" s="89"/>
      <c r="F255" s="89"/>
      <c r="G255" s="89"/>
      <c r="H255" s="173"/>
      <c r="I255" s="87"/>
      <c r="J255" s="89"/>
      <c r="K255" s="89"/>
      <c r="L255" s="89"/>
      <c r="M255" s="89"/>
      <c r="N255" s="89"/>
      <c r="O255" s="89"/>
      <c r="P255" s="89"/>
      <c r="Q255" s="89"/>
      <c r="R255" s="89"/>
      <c r="S255" s="89"/>
      <c r="T255" s="89"/>
      <c r="U255" s="89"/>
      <c r="V255" s="87"/>
      <c r="W255" s="87"/>
      <c r="X255" s="89"/>
      <c r="Y255" s="89"/>
      <c r="Z255" s="128"/>
    </row>
    <row r="256" spans="2:26" ht="2" customHeight="1">
      <c r="B256" s="116"/>
      <c r="C256" s="193"/>
      <c r="D256" s="193"/>
      <c r="E256" s="4"/>
      <c r="F256" s="4"/>
      <c r="G256" s="4"/>
      <c r="H256" s="175"/>
      <c r="I256" s="193"/>
      <c r="J256" s="4"/>
      <c r="K256" s="4"/>
      <c r="L256" s="4"/>
      <c r="M256" s="4"/>
      <c r="N256" s="4"/>
      <c r="O256" s="4"/>
      <c r="P256" s="4"/>
      <c r="Q256" s="4"/>
      <c r="R256" s="4"/>
      <c r="S256" s="4"/>
      <c r="T256" s="4"/>
      <c r="U256" s="4"/>
      <c r="V256" s="193"/>
      <c r="W256" s="193"/>
      <c r="X256" s="4"/>
      <c r="Y256" s="4"/>
    </row>
    <row r="257" spans="2:26" s="88" customFormat="1" ht="4" customHeight="1">
      <c r="B257" s="6"/>
      <c r="C257" s="87"/>
      <c r="D257" s="87"/>
      <c r="E257" s="89"/>
      <c r="F257" s="89"/>
      <c r="G257" s="89"/>
      <c r="H257" s="173"/>
      <c r="I257" s="87"/>
      <c r="J257" s="89"/>
      <c r="K257" s="89"/>
      <c r="L257" s="89"/>
      <c r="M257" s="89"/>
      <c r="N257" s="89"/>
      <c r="O257" s="89"/>
      <c r="P257" s="89"/>
      <c r="Q257" s="89"/>
      <c r="R257" s="89"/>
      <c r="S257" s="89"/>
      <c r="T257" s="89"/>
      <c r="U257" s="89"/>
      <c r="V257" s="87"/>
      <c r="W257" s="87"/>
      <c r="X257" s="89"/>
      <c r="Y257" s="89"/>
      <c r="Z257" s="128"/>
    </row>
    <row r="258" spans="2:26" s="88" customFormat="1" ht="15" customHeight="1">
      <c r="B258" s="6">
        <v>73</v>
      </c>
      <c r="C258" s="87" t="s">
        <v>14</v>
      </c>
      <c r="D258" s="87" t="s">
        <v>448</v>
      </c>
      <c r="E258" s="89" t="s">
        <v>5</v>
      </c>
      <c r="F258" s="89" t="s">
        <v>180</v>
      </c>
      <c r="G258" s="89" t="s">
        <v>180</v>
      </c>
      <c r="H258" s="172" t="s">
        <v>563</v>
      </c>
      <c r="I258" s="192" t="s">
        <v>449</v>
      </c>
      <c r="J258" s="19">
        <v>0.76</v>
      </c>
      <c r="K258" s="70" t="s">
        <v>180</v>
      </c>
      <c r="L258" s="89" t="s">
        <v>180</v>
      </c>
      <c r="M258" s="89"/>
      <c r="N258" s="89"/>
      <c r="O258" s="41" t="s">
        <v>229</v>
      </c>
      <c r="P258" s="89"/>
      <c r="Q258" s="89"/>
      <c r="R258" s="89"/>
      <c r="S258" s="89"/>
      <c r="T258" s="89"/>
      <c r="U258" s="89"/>
      <c r="V258" s="87" t="s">
        <v>15</v>
      </c>
      <c r="W258" s="87" t="s">
        <v>12</v>
      </c>
      <c r="X258" s="89" t="s">
        <v>7</v>
      </c>
      <c r="Y258" s="18" t="s">
        <v>203</v>
      </c>
      <c r="Z258" s="224" t="s">
        <v>603</v>
      </c>
    </row>
    <row r="259" spans="2:26" s="88" customFormat="1" ht="4" customHeight="1">
      <c r="B259" s="6"/>
      <c r="C259" s="87"/>
      <c r="D259" s="87"/>
      <c r="E259" s="89"/>
      <c r="F259" s="89"/>
      <c r="G259" s="89"/>
      <c r="H259" s="173"/>
      <c r="I259" s="87"/>
      <c r="J259" s="89"/>
      <c r="K259" s="89"/>
      <c r="L259" s="89"/>
      <c r="M259" s="89"/>
      <c r="N259" s="89"/>
      <c r="O259" s="89"/>
      <c r="P259" s="89"/>
      <c r="Q259" s="89"/>
      <c r="R259" s="89"/>
      <c r="S259" s="89"/>
      <c r="T259" s="89"/>
      <c r="U259" s="89"/>
      <c r="V259" s="87"/>
      <c r="W259" s="87"/>
      <c r="X259" s="89"/>
      <c r="Y259" s="89"/>
      <c r="Z259" s="128"/>
    </row>
    <row r="260" spans="2:26" ht="2" customHeight="1">
      <c r="B260" s="116"/>
      <c r="C260" s="193"/>
      <c r="D260" s="193"/>
      <c r="E260" s="4"/>
      <c r="F260" s="4"/>
      <c r="G260" s="4"/>
      <c r="H260" s="175"/>
      <c r="I260" s="193"/>
      <c r="J260" s="4"/>
      <c r="K260" s="4"/>
      <c r="L260" s="4"/>
      <c r="M260" s="4"/>
      <c r="N260" s="4"/>
      <c r="O260" s="4"/>
      <c r="P260" s="4"/>
      <c r="Q260" s="4"/>
      <c r="R260" s="4"/>
      <c r="S260" s="4"/>
      <c r="T260" s="4"/>
      <c r="U260" s="4"/>
      <c r="V260" s="193"/>
      <c r="W260" s="193"/>
      <c r="X260" s="4"/>
      <c r="Y260" s="4"/>
    </row>
    <row r="261" spans="2:26" s="88" customFormat="1" ht="4" customHeight="1">
      <c r="B261" s="6"/>
      <c r="C261" s="87"/>
      <c r="D261" s="87"/>
      <c r="E261" s="89"/>
      <c r="F261" s="89"/>
      <c r="G261" s="89"/>
      <c r="H261" s="173"/>
      <c r="I261" s="87"/>
      <c r="J261" s="89"/>
      <c r="K261" s="89"/>
      <c r="L261" s="89"/>
      <c r="M261" s="89"/>
      <c r="N261" s="89"/>
      <c r="O261" s="89"/>
      <c r="P261" s="89"/>
      <c r="Q261" s="89"/>
      <c r="R261" s="89"/>
      <c r="S261" s="89"/>
      <c r="T261" s="89"/>
      <c r="U261" s="89"/>
      <c r="V261" s="87"/>
      <c r="W261" s="87"/>
      <c r="X261" s="89"/>
      <c r="Y261" s="89"/>
      <c r="Z261" s="128"/>
    </row>
    <row r="262" spans="2:26" ht="15" customHeight="1">
      <c r="B262" s="53">
        <v>74</v>
      </c>
      <c r="C262" s="87" t="s">
        <v>115</v>
      </c>
      <c r="D262" s="205" t="s">
        <v>116</v>
      </c>
      <c r="E262" s="63" t="s">
        <v>5</v>
      </c>
      <c r="F262" s="89" t="s">
        <v>180</v>
      </c>
      <c r="G262" s="89" t="s">
        <v>180</v>
      </c>
      <c r="H262" s="172" t="s">
        <v>564</v>
      </c>
      <c r="I262" s="192" t="s">
        <v>338</v>
      </c>
      <c r="J262" s="19">
        <v>0.76</v>
      </c>
      <c r="K262" s="70" t="s">
        <v>180</v>
      </c>
      <c r="L262" s="63" t="s">
        <v>180</v>
      </c>
      <c r="M262" s="31"/>
      <c r="N262" s="1"/>
      <c r="O262" s="41" t="s">
        <v>233</v>
      </c>
      <c r="P262" s="1"/>
      <c r="Q262" s="1"/>
      <c r="R262" s="1"/>
      <c r="S262" s="1"/>
      <c r="T262" s="1"/>
      <c r="U262" s="89"/>
      <c r="V262" s="87" t="s">
        <v>15</v>
      </c>
      <c r="W262" s="87" t="s">
        <v>12</v>
      </c>
      <c r="X262" s="76" t="s">
        <v>7</v>
      </c>
      <c r="Y262" s="18" t="s">
        <v>203</v>
      </c>
      <c r="Z262" s="224" t="s">
        <v>603</v>
      </c>
    </row>
    <row r="263" spans="2:26" s="88" customFormat="1" ht="4" customHeight="1">
      <c r="B263" s="6"/>
      <c r="C263" s="87"/>
      <c r="D263" s="87"/>
      <c r="E263" s="89"/>
      <c r="F263" s="89"/>
      <c r="G263" s="89"/>
      <c r="H263" s="173"/>
      <c r="I263" s="87"/>
      <c r="J263" s="89"/>
      <c r="K263" s="89"/>
      <c r="L263" s="89"/>
      <c r="M263" s="89"/>
      <c r="N263" s="89"/>
      <c r="O263" s="89"/>
      <c r="P263" s="89"/>
      <c r="Q263" s="89"/>
      <c r="R263" s="89"/>
      <c r="S263" s="89"/>
      <c r="T263" s="89"/>
      <c r="U263" s="89"/>
      <c r="V263" s="87"/>
      <c r="W263" s="87"/>
      <c r="X263" s="89"/>
      <c r="Y263" s="89"/>
      <c r="Z263" s="128"/>
    </row>
    <row r="264" spans="2:26" ht="2" customHeight="1">
      <c r="B264" s="116"/>
      <c r="C264" s="193"/>
      <c r="D264" s="193"/>
      <c r="E264" s="4"/>
      <c r="F264" s="4"/>
      <c r="G264" s="4"/>
      <c r="H264" s="175"/>
      <c r="I264" s="193"/>
      <c r="J264" s="4"/>
      <c r="K264" s="4"/>
      <c r="L264" s="4"/>
      <c r="M264" s="4"/>
      <c r="N264" s="4"/>
      <c r="O264" s="4"/>
      <c r="P264" s="4"/>
      <c r="Q264" s="4"/>
      <c r="R264" s="4"/>
      <c r="S264" s="4"/>
      <c r="T264" s="4"/>
      <c r="U264" s="4"/>
      <c r="V264" s="193"/>
      <c r="W264" s="193"/>
      <c r="X264" s="4"/>
      <c r="Y264" s="4"/>
    </row>
    <row r="265" spans="2:26" s="88" customFormat="1" ht="4" customHeight="1">
      <c r="B265" s="6"/>
      <c r="C265" s="87"/>
      <c r="D265" s="87"/>
      <c r="E265" s="89"/>
      <c r="F265" s="89"/>
      <c r="G265" s="89"/>
      <c r="H265" s="173"/>
      <c r="I265" s="87"/>
      <c r="J265" s="89"/>
      <c r="K265" s="89"/>
      <c r="L265" s="89"/>
      <c r="M265" s="89"/>
      <c r="N265" s="129"/>
      <c r="O265" s="89"/>
      <c r="P265" s="89"/>
      <c r="Q265" s="89"/>
      <c r="R265" s="89"/>
      <c r="S265" s="89"/>
      <c r="T265" s="89"/>
      <c r="U265" s="89"/>
      <c r="V265" s="87"/>
      <c r="W265" s="87"/>
      <c r="X265" s="89"/>
      <c r="Y265" s="89"/>
      <c r="Z265" s="128"/>
    </row>
    <row r="266" spans="2:26" s="88" customFormat="1" ht="15" customHeight="1">
      <c r="B266" s="6">
        <v>75</v>
      </c>
      <c r="C266" s="87" t="s">
        <v>429</v>
      </c>
      <c r="D266" s="206" t="s">
        <v>450</v>
      </c>
      <c r="E266" s="89" t="s">
        <v>202</v>
      </c>
      <c r="F266" s="89" t="s">
        <v>210</v>
      </c>
      <c r="G266" s="89" t="s">
        <v>180</v>
      </c>
      <c r="H266" s="172" t="s">
        <v>562</v>
      </c>
      <c r="I266" s="192" t="s">
        <v>451</v>
      </c>
      <c r="J266" s="19">
        <v>0.76</v>
      </c>
      <c r="K266" s="70" t="s">
        <v>201</v>
      </c>
      <c r="L266" s="89" t="s">
        <v>209</v>
      </c>
      <c r="M266" s="105" t="s">
        <v>227</v>
      </c>
      <c r="N266" s="104" t="s">
        <v>236</v>
      </c>
      <c r="O266" s="130" t="s">
        <v>216</v>
      </c>
      <c r="P266" s="26" t="s">
        <v>221</v>
      </c>
      <c r="Q266" s="38" t="s">
        <v>218</v>
      </c>
      <c r="R266" s="26" t="s">
        <v>226</v>
      </c>
      <c r="S266" s="89"/>
      <c r="T266" s="89"/>
      <c r="U266" s="89"/>
      <c r="V266" s="87" t="s">
        <v>99</v>
      </c>
      <c r="W266" s="87" t="s">
        <v>12</v>
      </c>
      <c r="X266" s="89" t="s">
        <v>7</v>
      </c>
      <c r="Y266" s="18" t="s">
        <v>203</v>
      </c>
      <c r="Z266" s="128" t="s">
        <v>602</v>
      </c>
    </row>
    <row r="267" spans="2:26" s="88" customFormat="1" ht="4" customHeight="1">
      <c r="B267" s="6"/>
      <c r="C267" s="87"/>
      <c r="D267" s="87"/>
      <c r="E267" s="89"/>
      <c r="F267" s="89"/>
      <c r="G267" s="89"/>
      <c r="H267" s="173"/>
      <c r="I267" s="87"/>
      <c r="J267" s="89"/>
      <c r="K267" s="89"/>
      <c r="L267" s="89"/>
      <c r="M267" s="89"/>
      <c r="N267" s="89"/>
      <c r="O267" s="89"/>
      <c r="P267" s="89"/>
      <c r="Q267" s="89"/>
      <c r="R267" s="89"/>
      <c r="S267" s="89"/>
      <c r="T267" s="89"/>
      <c r="U267" s="89"/>
      <c r="V267" s="87"/>
      <c r="W267" s="87"/>
      <c r="X267" s="89"/>
      <c r="Y267" s="89"/>
      <c r="Z267" s="128"/>
    </row>
    <row r="268" spans="2:26" ht="2" customHeight="1">
      <c r="B268" s="116"/>
      <c r="C268" s="193"/>
      <c r="D268" s="193"/>
      <c r="E268" s="4"/>
      <c r="F268" s="4"/>
      <c r="G268" s="4"/>
      <c r="H268" s="175"/>
      <c r="I268" s="193"/>
      <c r="J268" s="4"/>
      <c r="K268" s="4"/>
      <c r="L268" s="4"/>
      <c r="M268" s="4"/>
      <c r="N268" s="4"/>
      <c r="O268" s="4"/>
      <c r="P268" s="4"/>
      <c r="Q268" s="4"/>
      <c r="R268" s="4"/>
      <c r="S268" s="4"/>
      <c r="T268" s="4"/>
      <c r="U268" s="4"/>
      <c r="V268" s="193"/>
      <c r="W268" s="193"/>
      <c r="X268" s="4"/>
      <c r="Y268" s="4"/>
    </row>
    <row r="269" spans="2:26" s="88" customFormat="1" ht="4" customHeight="1">
      <c r="B269" s="6"/>
      <c r="C269" s="87"/>
      <c r="D269" s="87"/>
      <c r="E269" s="89"/>
      <c r="F269" s="89"/>
      <c r="G269" s="89"/>
      <c r="H269" s="173"/>
      <c r="I269" s="87"/>
      <c r="J269" s="89"/>
      <c r="K269" s="89"/>
      <c r="L269" s="89"/>
      <c r="M269" s="89"/>
      <c r="N269" s="89"/>
      <c r="O269" s="89"/>
      <c r="P269" s="89"/>
      <c r="Q269" s="89"/>
      <c r="R269" s="89"/>
      <c r="S269" s="89"/>
      <c r="T269" s="89"/>
      <c r="U269" s="89"/>
      <c r="V269" s="87"/>
      <c r="W269" s="87"/>
      <c r="X269" s="89"/>
      <c r="Y269" s="89"/>
      <c r="Z269" s="128"/>
    </row>
    <row r="270" spans="2:26" ht="15" customHeight="1">
      <c r="B270" s="53">
        <v>76</v>
      </c>
      <c r="C270" s="87" t="s">
        <v>117</v>
      </c>
      <c r="D270" s="87" t="s">
        <v>118</v>
      </c>
      <c r="E270" s="63" t="s">
        <v>202</v>
      </c>
      <c r="F270" s="89" t="s">
        <v>180</v>
      </c>
      <c r="G270" s="89" t="s">
        <v>180</v>
      </c>
      <c r="H270" s="172" t="s">
        <v>562</v>
      </c>
      <c r="I270" s="192" t="s">
        <v>339</v>
      </c>
      <c r="J270" s="19">
        <v>0.76</v>
      </c>
      <c r="K270" s="70" t="s">
        <v>180</v>
      </c>
      <c r="L270" s="63" t="s">
        <v>180</v>
      </c>
      <c r="M270" s="28"/>
      <c r="N270" s="25"/>
      <c r="O270" s="38" t="s">
        <v>216</v>
      </c>
      <c r="P270" s="28"/>
      <c r="Q270" s="1"/>
      <c r="R270" s="1"/>
      <c r="S270" s="1"/>
      <c r="T270" s="1"/>
      <c r="U270" s="89"/>
      <c r="V270" s="87" t="s">
        <v>15</v>
      </c>
      <c r="W270" s="87" t="s">
        <v>12</v>
      </c>
      <c r="X270" s="76" t="s">
        <v>7</v>
      </c>
      <c r="Y270" s="18" t="s">
        <v>203</v>
      </c>
      <c r="Z270" s="224" t="s">
        <v>603</v>
      </c>
    </row>
    <row r="271" spans="2:26" ht="2" customHeight="1">
      <c r="B271" s="53"/>
      <c r="C271" s="87"/>
      <c r="D271" s="87"/>
      <c r="E271" s="63"/>
      <c r="F271" s="89"/>
      <c r="G271" s="89"/>
      <c r="H271" s="173"/>
      <c r="I271" s="192"/>
      <c r="J271" s="1"/>
      <c r="K271" s="70"/>
      <c r="L271" s="63"/>
      <c r="M271" s="31"/>
      <c r="N271" s="25"/>
      <c r="O271" s="31"/>
      <c r="P271" s="2"/>
      <c r="Q271" s="2"/>
      <c r="R271" s="2"/>
      <c r="S271" s="2"/>
      <c r="T271" s="1"/>
      <c r="U271" s="89"/>
      <c r="V271" s="87"/>
      <c r="W271" s="87"/>
      <c r="X271" s="76"/>
      <c r="Y271" s="1"/>
    </row>
    <row r="272" spans="2:26" ht="15" customHeight="1">
      <c r="B272" s="53">
        <v>77</v>
      </c>
      <c r="C272" s="87" t="s">
        <v>119</v>
      </c>
      <c r="D272" s="192" t="s">
        <v>120</v>
      </c>
      <c r="E272" s="63" t="s">
        <v>5</v>
      </c>
      <c r="F272" s="89" t="s">
        <v>180</v>
      </c>
      <c r="G272" s="89" t="s">
        <v>180</v>
      </c>
      <c r="H272" s="172" t="s">
        <v>562</v>
      </c>
      <c r="I272" s="192" t="s">
        <v>339</v>
      </c>
      <c r="J272" s="19">
        <v>0.76</v>
      </c>
      <c r="K272" s="70" t="s">
        <v>180</v>
      </c>
      <c r="L272" s="63" t="s">
        <v>180</v>
      </c>
      <c r="M272" s="1"/>
      <c r="N272" s="5"/>
      <c r="O272" s="45" t="s">
        <v>216</v>
      </c>
      <c r="P272" s="38" t="s">
        <v>222</v>
      </c>
      <c r="Q272" s="26" t="s">
        <v>262</v>
      </c>
      <c r="R272" s="38" t="s">
        <v>225</v>
      </c>
      <c r="S272" s="1"/>
      <c r="T272" s="1"/>
      <c r="U272" s="89"/>
      <c r="V272" s="87" t="s">
        <v>15</v>
      </c>
      <c r="W272" s="87" t="s">
        <v>12</v>
      </c>
      <c r="X272" s="76" t="s">
        <v>7</v>
      </c>
      <c r="Y272" s="18" t="s">
        <v>203</v>
      </c>
      <c r="Z272" s="224" t="s">
        <v>603</v>
      </c>
    </row>
    <row r="273" spans="2:26" ht="2" customHeight="1">
      <c r="B273" s="53"/>
      <c r="C273" s="87"/>
      <c r="D273" s="207"/>
      <c r="E273" s="63"/>
      <c r="F273" s="89"/>
      <c r="G273" s="89"/>
      <c r="H273" s="173"/>
      <c r="I273" s="192"/>
      <c r="J273" s="19"/>
      <c r="K273" s="70"/>
      <c r="L273" s="63"/>
      <c r="M273" s="31"/>
      <c r="N273" s="5"/>
      <c r="O273" s="25"/>
      <c r="P273" s="11"/>
      <c r="Q273" s="25"/>
      <c r="R273" s="11"/>
      <c r="S273" s="1"/>
      <c r="T273" s="1"/>
      <c r="U273" s="89"/>
      <c r="V273" s="87"/>
      <c r="W273" s="87"/>
      <c r="X273" s="76"/>
      <c r="Y273" s="1"/>
    </row>
    <row r="274" spans="2:26" ht="15" customHeight="1">
      <c r="B274" s="53">
        <v>78</v>
      </c>
      <c r="C274" s="87" t="s">
        <v>121</v>
      </c>
      <c r="D274" s="192" t="s">
        <v>122</v>
      </c>
      <c r="E274" s="63" t="s">
        <v>303</v>
      </c>
      <c r="F274" s="89" t="s">
        <v>213</v>
      </c>
      <c r="G274" s="89" t="s">
        <v>180</v>
      </c>
      <c r="H274" s="172" t="s">
        <v>562</v>
      </c>
      <c r="I274" s="192" t="s">
        <v>339</v>
      </c>
      <c r="J274" s="19">
        <v>0.76</v>
      </c>
      <c r="K274" s="70" t="s">
        <v>180</v>
      </c>
      <c r="L274" s="63" t="s">
        <v>180</v>
      </c>
      <c r="M274" s="31"/>
      <c r="N274" s="28" t="s">
        <v>263</v>
      </c>
      <c r="O274" s="32" t="s">
        <v>216</v>
      </c>
      <c r="P274" s="38" t="s">
        <v>222</v>
      </c>
      <c r="Q274" s="26" t="s">
        <v>242</v>
      </c>
      <c r="R274" s="38" t="s">
        <v>243</v>
      </c>
      <c r="S274" s="26" t="s">
        <v>255</v>
      </c>
      <c r="T274" s="1"/>
      <c r="U274" s="89"/>
      <c r="V274" s="87" t="s">
        <v>15</v>
      </c>
      <c r="W274" s="87" t="s">
        <v>12</v>
      </c>
      <c r="X274" s="76" t="s">
        <v>7</v>
      </c>
      <c r="Y274" s="18" t="s">
        <v>203</v>
      </c>
      <c r="Z274" s="224" t="s">
        <v>603</v>
      </c>
    </row>
    <row r="275" spans="2:26" ht="2" customHeight="1">
      <c r="B275" s="53"/>
      <c r="C275" s="87"/>
      <c r="D275" s="207"/>
      <c r="E275" s="63"/>
      <c r="F275" s="89"/>
      <c r="G275" s="89"/>
      <c r="H275" s="173"/>
      <c r="I275" s="192"/>
      <c r="J275" s="19"/>
      <c r="K275" s="70"/>
      <c r="L275" s="63"/>
      <c r="M275" s="31"/>
      <c r="N275" s="5"/>
      <c r="O275" s="25"/>
      <c r="P275" s="11"/>
      <c r="Q275" s="25"/>
      <c r="R275" s="11"/>
      <c r="S275" s="1"/>
      <c r="T275" s="1"/>
      <c r="U275" s="89"/>
      <c r="V275" s="87"/>
      <c r="W275" s="87"/>
      <c r="X275" s="76"/>
      <c r="Y275" s="1"/>
    </row>
    <row r="276" spans="2:26" ht="15" customHeight="1">
      <c r="B276" s="53">
        <v>79</v>
      </c>
      <c r="C276" s="87" t="s">
        <v>123</v>
      </c>
      <c r="D276" s="208" t="s">
        <v>374</v>
      </c>
      <c r="E276" s="7" t="s">
        <v>204</v>
      </c>
      <c r="F276" s="89" t="s">
        <v>213</v>
      </c>
      <c r="G276" s="89" t="s">
        <v>180</v>
      </c>
      <c r="H276" s="172" t="s">
        <v>562</v>
      </c>
      <c r="I276" s="195" t="s">
        <v>339</v>
      </c>
      <c r="J276" s="19">
        <v>0.76</v>
      </c>
      <c r="K276" s="70" t="s">
        <v>201</v>
      </c>
      <c r="L276" s="5" t="s">
        <v>209</v>
      </c>
      <c r="M276" s="28" t="s">
        <v>264</v>
      </c>
      <c r="N276" s="28" t="s">
        <v>261</v>
      </c>
      <c r="O276" s="28" t="s">
        <v>216</v>
      </c>
      <c r="P276" s="38" t="s">
        <v>241</v>
      </c>
      <c r="Q276" s="26" t="s">
        <v>242</v>
      </c>
      <c r="R276" s="38" t="s">
        <v>225</v>
      </c>
      <c r="S276" s="135" t="s">
        <v>244</v>
      </c>
      <c r="T276" s="180" t="s">
        <v>222</v>
      </c>
      <c r="U276" s="33"/>
      <c r="V276" s="87" t="s">
        <v>26</v>
      </c>
      <c r="W276" s="188" t="s">
        <v>124</v>
      </c>
      <c r="X276" s="76" t="s">
        <v>76</v>
      </c>
      <c r="Y276" s="18" t="s">
        <v>203</v>
      </c>
      <c r="Z276" s="53" t="s">
        <v>604</v>
      </c>
    </row>
    <row r="277" spans="2:26" s="88" customFormat="1" ht="4" customHeight="1">
      <c r="B277" s="6"/>
      <c r="C277" s="87"/>
      <c r="D277" s="87"/>
      <c r="E277" s="89"/>
      <c r="F277" s="89"/>
      <c r="G277" s="89"/>
      <c r="H277" s="173"/>
      <c r="I277" s="87"/>
      <c r="J277" s="89"/>
      <c r="K277" s="89"/>
      <c r="L277" s="89"/>
      <c r="M277" s="89"/>
      <c r="N277" s="89"/>
      <c r="O277" s="89"/>
      <c r="P277" s="89"/>
      <c r="Q277" s="89"/>
      <c r="R277" s="89"/>
      <c r="S277" s="89"/>
      <c r="T277" s="89"/>
      <c r="U277" s="89"/>
      <c r="V277" s="87"/>
      <c r="W277" s="87"/>
      <c r="X277" s="89"/>
      <c r="Y277" s="89"/>
      <c r="Z277" s="128"/>
    </row>
    <row r="278" spans="2:26" ht="2" customHeight="1">
      <c r="B278" s="116"/>
      <c r="C278" s="193"/>
      <c r="D278" s="193"/>
      <c r="E278" s="4"/>
      <c r="F278" s="4"/>
      <c r="G278" s="4"/>
      <c r="H278" s="175"/>
      <c r="I278" s="193"/>
      <c r="J278" s="4"/>
      <c r="K278" s="4"/>
      <c r="L278" s="4"/>
      <c r="M278" s="4"/>
      <c r="N278" s="4"/>
      <c r="O278" s="4"/>
      <c r="P278" s="4"/>
      <c r="Q278" s="4"/>
      <c r="R278" s="4"/>
      <c r="S278" s="4"/>
      <c r="T278" s="4"/>
      <c r="U278" s="4"/>
      <c r="V278" s="193"/>
      <c r="W278" s="193"/>
      <c r="X278" s="4"/>
      <c r="Y278" s="4"/>
    </row>
    <row r="279" spans="2:26" s="88" customFormat="1" ht="4" customHeight="1">
      <c r="B279" s="6"/>
      <c r="C279" s="87"/>
      <c r="D279" s="87"/>
      <c r="E279" s="89"/>
      <c r="F279" s="89"/>
      <c r="G279" s="89"/>
      <c r="H279" s="173"/>
      <c r="I279" s="87"/>
      <c r="J279" s="89"/>
      <c r="K279" s="89"/>
      <c r="L279" s="89"/>
      <c r="M279" s="89"/>
      <c r="N279" s="89"/>
      <c r="O279" s="89"/>
      <c r="P279" s="89"/>
      <c r="Q279" s="89"/>
      <c r="R279" s="89"/>
      <c r="S279" s="89"/>
      <c r="T279" s="89"/>
      <c r="U279" s="89"/>
      <c r="V279" s="87"/>
      <c r="W279" s="87"/>
      <c r="X279" s="89"/>
      <c r="Y279" s="89"/>
      <c r="Z279" s="128"/>
    </row>
    <row r="280" spans="2:26" s="88" customFormat="1" ht="15" customHeight="1">
      <c r="B280" s="6">
        <v>80</v>
      </c>
      <c r="C280" s="87" t="s">
        <v>453</v>
      </c>
      <c r="D280" s="87" t="s">
        <v>452</v>
      </c>
      <c r="E280" s="89" t="s">
        <v>202</v>
      </c>
      <c r="F280" s="89" t="s">
        <v>210</v>
      </c>
      <c r="G280" s="89" t="s">
        <v>180</v>
      </c>
      <c r="H280" s="172" t="s">
        <v>563</v>
      </c>
      <c r="I280" s="192" t="s">
        <v>340</v>
      </c>
      <c r="J280" s="19">
        <v>0.76</v>
      </c>
      <c r="K280" s="89" t="s">
        <v>201</v>
      </c>
      <c r="L280" s="89" t="s">
        <v>209</v>
      </c>
      <c r="M280" s="105" t="s">
        <v>227</v>
      </c>
      <c r="N280" s="104" t="s">
        <v>236</v>
      </c>
      <c r="O280" s="45" t="s">
        <v>229</v>
      </c>
      <c r="P280" s="89"/>
      <c r="Q280" s="89"/>
      <c r="R280" s="89"/>
      <c r="S280" s="89"/>
      <c r="T280" s="89"/>
      <c r="U280" s="89"/>
      <c r="V280" s="87" t="s">
        <v>15</v>
      </c>
      <c r="W280" s="87" t="s">
        <v>12</v>
      </c>
      <c r="X280" s="89" t="s">
        <v>7</v>
      </c>
      <c r="Y280" s="18" t="s">
        <v>203</v>
      </c>
      <c r="Z280" s="224" t="s">
        <v>603</v>
      </c>
    </row>
    <row r="281" spans="2:26" s="88" customFormat="1" ht="2" customHeight="1">
      <c r="B281" s="6"/>
      <c r="C281" s="87"/>
      <c r="D281" s="87"/>
      <c r="E281" s="89"/>
      <c r="F281" s="89"/>
      <c r="G281" s="89"/>
      <c r="H281" s="173"/>
      <c r="I281" s="87"/>
      <c r="J281" s="89"/>
      <c r="K281" s="89"/>
      <c r="L281" s="89"/>
      <c r="M281" s="89"/>
      <c r="N281" s="89"/>
      <c r="O281" s="89"/>
      <c r="P281" s="89"/>
      <c r="Q281" s="89"/>
      <c r="R281" s="89"/>
      <c r="S281" s="89"/>
      <c r="T281" s="89"/>
      <c r="U281" s="89"/>
      <c r="V281" s="87"/>
      <c r="W281" s="87"/>
      <c r="X281" s="89"/>
      <c r="Y281" s="89"/>
      <c r="Z281" s="128"/>
    </row>
    <row r="282" spans="2:26" ht="16">
      <c r="B282" s="53">
        <v>81</v>
      </c>
      <c r="C282" s="87" t="s">
        <v>125</v>
      </c>
      <c r="D282" s="87" t="s">
        <v>126</v>
      </c>
      <c r="E282" s="63" t="s">
        <v>5</v>
      </c>
      <c r="F282" s="89" t="s">
        <v>180</v>
      </c>
      <c r="G282" s="89" t="s">
        <v>180</v>
      </c>
      <c r="H282" s="172" t="s">
        <v>564</v>
      </c>
      <c r="I282" s="192" t="s">
        <v>340</v>
      </c>
      <c r="J282" s="19">
        <v>0.76</v>
      </c>
      <c r="K282" s="70" t="s">
        <v>180</v>
      </c>
      <c r="L282" s="63" t="s">
        <v>180</v>
      </c>
      <c r="M282" s="31"/>
      <c r="N282" s="1"/>
      <c r="O282" s="45" t="s">
        <v>233</v>
      </c>
      <c r="P282" s="46"/>
      <c r="Q282" s="1"/>
      <c r="R282" s="1"/>
      <c r="S282" s="1"/>
      <c r="T282" s="1"/>
      <c r="U282" s="89"/>
      <c r="V282" s="87" t="s">
        <v>15</v>
      </c>
      <c r="W282" s="87" t="s">
        <v>12</v>
      </c>
      <c r="X282" s="76" t="s">
        <v>7</v>
      </c>
      <c r="Y282" s="18" t="s">
        <v>203</v>
      </c>
      <c r="Z282" s="224" t="s">
        <v>603</v>
      </c>
    </row>
    <row r="283" spans="2:26" s="88" customFormat="1" ht="4" customHeight="1">
      <c r="B283" s="6"/>
      <c r="C283" s="87"/>
      <c r="D283" s="87"/>
      <c r="E283" s="89"/>
      <c r="F283" s="89"/>
      <c r="G283" s="89"/>
      <c r="H283" s="173"/>
      <c r="I283" s="87"/>
      <c r="J283" s="89"/>
      <c r="K283" s="89"/>
      <c r="L283" s="89"/>
      <c r="M283" s="89"/>
      <c r="N283" s="89"/>
      <c r="O283" s="89"/>
      <c r="P283" s="89"/>
      <c r="Q283" s="89"/>
      <c r="R283" s="89"/>
      <c r="S283" s="89"/>
      <c r="T283" s="89"/>
      <c r="U283" s="89"/>
      <c r="V283" s="87"/>
      <c r="W283" s="87"/>
      <c r="X283" s="89"/>
      <c r="Y283" s="89"/>
      <c r="Z283" s="128"/>
    </row>
    <row r="284" spans="2:26" ht="2" customHeight="1">
      <c r="B284" s="116"/>
      <c r="C284" s="193"/>
      <c r="D284" s="193"/>
      <c r="E284" s="4"/>
      <c r="F284" s="4"/>
      <c r="G284" s="4"/>
      <c r="H284" s="175"/>
      <c r="I284" s="193"/>
      <c r="J284" s="4"/>
      <c r="K284" s="4"/>
      <c r="L284" s="4"/>
      <c r="M284" s="4"/>
      <c r="N284" s="4"/>
      <c r="O284" s="4"/>
      <c r="P284" s="4"/>
      <c r="Q284" s="4"/>
      <c r="R284" s="4"/>
      <c r="S284" s="4"/>
      <c r="T284" s="4"/>
      <c r="U284" s="4"/>
      <c r="V284" s="193"/>
      <c r="W284" s="193"/>
      <c r="X284" s="4"/>
      <c r="Y284" s="4"/>
    </row>
    <row r="285" spans="2:26" ht="4" customHeight="1">
      <c r="B285" s="53"/>
      <c r="C285" s="87"/>
      <c r="D285" s="87"/>
      <c r="E285" s="63"/>
      <c r="F285" s="89"/>
      <c r="G285" s="89"/>
      <c r="H285" s="173"/>
      <c r="I285" s="192"/>
      <c r="J285" s="1"/>
      <c r="K285" s="70"/>
      <c r="L285" s="63"/>
      <c r="M285" s="1"/>
      <c r="N285" s="1"/>
      <c r="O285" s="47"/>
      <c r="P285" s="1"/>
      <c r="Q285" s="1"/>
      <c r="R285" s="1"/>
      <c r="S285" s="1"/>
      <c r="T285" s="1"/>
      <c r="U285" s="89"/>
      <c r="V285" s="87"/>
      <c r="W285" s="87"/>
      <c r="X285" s="76"/>
      <c r="Y285" s="1"/>
    </row>
    <row r="286" spans="2:26" ht="15" customHeight="1">
      <c r="B286" s="53">
        <v>82</v>
      </c>
      <c r="C286" s="87" t="s">
        <v>127</v>
      </c>
      <c r="D286" s="205" t="s">
        <v>128</v>
      </c>
      <c r="E286" s="63" t="s">
        <v>303</v>
      </c>
      <c r="F286" s="89" t="s">
        <v>213</v>
      </c>
      <c r="G286" s="89" t="s">
        <v>180</v>
      </c>
      <c r="H286" s="172" t="s">
        <v>563</v>
      </c>
      <c r="I286" s="192" t="s">
        <v>341</v>
      </c>
      <c r="J286" s="19">
        <v>0.76</v>
      </c>
      <c r="K286" s="70" t="s">
        <v>180</v>
      </c>
      <c r="L286" s="63" t="s">
        <v>180</v>
      </c>
      <c r="M286" s="1"/>
      <c r="N286" s="28" t="s">
        <v>251</v>
      </c>
      <c r="O286" s="45" t="s">
        <v>229</v>
      </c>
      <c r="P286" s="38" t="s">
        <v>222</v>
      </c>
      <c r="Q286" s="26" t="s">
        <v>242</v>
      </c>
      <c r="R286" s="38" t="s">
        <v>225</v>
      </c>
      <c r="S286" s="181" t="s">
        <v>244</v>
      </c>
      <c r="T286" s="27" t="s">
        <v>223</v>
      </c>
      <c r="U286" s="25"/>
      <c r="V286" s="87" t="s">
        <v>15</v>
      </c>
      <c r="W286" s="87" t="s">
        <v>12</v>
      </c>
      <c r="X286" s="76" t="s">
        <v>7</v>
      </c>
      <c r="Y286" s="18" t="s">
        <v>203</v>
      </c>
      <c r="Z286" s="224" t="s">
        <v>603</v>
      </c>
    </row>
    <row r="287" spans="2:26" s="88" customFormat="1" ht="4" customHeight="1">
      <c r="B287" s="6"/>
      <c r="C287" s="87"/>
      <c r="D287" s="87"/>
      <c r="E287" s="89"/>
      <c r="F287" s="89"/>
      <c r="G287" s="89"/>
      <c r="H287" s="173"/>
      <c r="I287" s="87"/>
      <c r="J287" s="89"/>
      <c r="K287" s="89"/>
      <c r="L287" s="89"/>
      <c r="M287" s="89"/>
      <c r="N287" s="89"/>
      <c r="O287" s="89"/>
      <c r="P287" s="89"/>
      <c r="Q287" s="89"/>
      <c r="R287" s="89"/>
      <c r="S287" s="89"/>
      <c r="T287" s="89"/>
      <c r="U287" s="89"/>
      <c r="V287" s="87"/>
      <c r="W287" s="87"/>
      <c r="X287" s="89"/>
      <c r="Y287" s="89"/>
      <c r="Z287" s="128"/>
    </row>
    <row r="288" spans="2:26" ht="2" customHeight="1">
      <c r="B288" s="116"/>
      <c r="C288" s="193"/>
      <c r="D288" s="193"/>
      <c r="E288" s="4"/>
      <c r="F288" s="4"/>
      <c r="G288" s="4"/>
      <c r="H288" s="175"/>
      <c r="I288" s="193"/>
      <c r="J288" s="4"/>
      <c r="K288" s="4"/>
      <c r="L288" s="4"/>
      <c r="M288" s="4"/>
      <c r="N288" s="4"/>
      <c r="O288" s="4"/>
      <c r="P288" s="4"/>
      <c r="Q288" s="4"/>
      <c r="R288" s="4"/>
      <c r="S288" s="4"/>
      <c r="T288" s="4"/>
      <c r="U288" s="4"/>
      <c r="V288" s="193"/>
      <c r="W288" s="193"/>
      <c r="X288" s="4"/>
      <c r="Y288" s="4"/>
    </row>
    <row r="289" spans="2:26" s="88" customFormat="1" ht="4" customHeight="1">
      <c r="B289" s="6"/>
      <c r="C289" s="87"/>
      <c r="D289" s="87"/>
      <c r="E289" s="89"/>
      <c r="F289" s="89"/>
      <c r="G289" s="89"/>
      <c r="H289" s="173"/>
      <c r="I289" s="87"/>
      <c r="J289" s="89"/>
      <c r="K289" s="89"/>
      <c r="L289" s="89"/>
      <c r="M289" s="89"/>
      <c r="N289" s="89"/>
      <c r="O289" s="89"/>
      <c r="P289" s="89"/>
      <c r="Q289" s="89"/>
      <c r="R289" s="89"/>
      <c r="S289" s="89"/>
      <c r="T289" s="89"/>
      <c r="U289" s="89"/>
      <c r="V289" s="87"/>
      <c r="W289" s="87"/>
      <c r="X289" s="89"/>
      <c r="Y289" s="89"/>
      <c r="Z289" s="128"/>
    </row>
    <row r="290" spans="2:26" s="88" customFormat="1" ht="15" customHeight="1">
      <c r="B290" s="6">
        <v>83</v>
      </c>
      <c r="C290" s="87" t="s">
        <v>455</v>
      </c>
      <c r="D290" s="87" t="s">
        <v>454</v>
      </c>
      <c r="E290" s="89" t="s">
        <v>202</v>
      </c>
      <c r="F290" s="89" t="s">
        <v>180</v>
      </c>
      <c r="G290" s="89" t="s">
        <v>180</v>
      </c>
      <c r="H290" s="172" t="s">
        <v>563</v>
      </c>
      <c r="I290" s="192" t="s">
        <v>456</v>
      </c>
      <c r="J290" s="19">
        <v>0.76</v>
      </c>
      <c r="K290" s="89" t="s">
        <v>180</v>
      </c>
      <c r="L290" s="89" t="s">
        <v>180</v>
      </c>
      <c r="M290" s="89"/>
      <c r="N290" s="89"/>
      <c r="O290" s="26" t="s">
        <v>229</v>
      </c>
      <c r="P290" s="89"/>
      <c r="Q290" s="89"/>
      <c r="R290" s="89"/>
      <c r="S290" s="89"/>
      <c r="T290" s="89"/>
      <c r="U290" s="89"/>
      <c r="V290" s="87" t="s">
        <v>15</v>
      </c>
      <c r="W290" s="87" t="s">
        <v>12</v>
      </c>
      <c r="X290" s="89" t="s">
        <v>7</v>
      </c>
      <c r="Y290" s="18" t="s">
        <v>203</v>
      </c>
      <c r="Z290" s="224" t="s">
        <v>603</v>
      </c>
    </row>
    <row r="291" spans="2:26" s="88" customFormat="1" ht="4" customHeight="1">
      <c r="B291" s="6"/>
      <c r="C291" s="87"/>
      <c r="D291" s="87"/>
      <c r="E291" s="89"/>
      <c r="F291" s="89"/>
      <c r="G291" s="89"/>
      <c r="H291" s="173"/>
      <c r="I291" s="87"/>
      <c r="J291" s="89"/>
      <c r="K291" s="89"/>
      <c r="L291" s="89"/>
      <c r="M291" s="89"/>
      <c r="N291" s="89"/>
      <c r="O291" s="89"/>
      <c r="P291" s="89"/>
      <c r="Q291" s="89"/>
      <c r="R291" s="89"/>
      <c r="S291" s="89"/>
      <c r="T291" s="89"/>
      <c r="U291" s="89"/>
      <c r="V291" s="87"/>
      <c r="W291" s="87"/>
      <c r="X291" s="89"/>
      <c r="Y291" s="89"/>
      <c r="Z291" s="128"/>
    </row>
    <row r="292" spans="2:26" ht="2" customHeight="1">
      <c r="B292" s="116"/>
      <c r="C292" s="193"/>
      <c r="D292" s="193"/>
      <c r="E292" s="4"/>
      <c r="F292" s="4"/>
      <c r="G292" s="4"/>
      <c r="H292" s="175"/>
      <c r="I292" s="193"/>
      <c r="J292" s="4"/>
      <c r="K292" s="4"/>
      <c r="L292" s="4"/>
      <c r="M292" s="4"/>
      <c r="N292" s="4"/>
      <c r="O292" s="4"/>
      <c r="P292" s="4"/>
      <c r="Q292" s="4"/>
      <c r="R292" s="4"/>
      <c r="S292" s="4"/>
      <c r="T292" s="4"/>
      <c r="U292" s="4"/>
      <c r="V292" s="193"/>
      <c r="W292" s="193"/>
      <c r="X292" s="4"/>
      <c r="Y292" s="4"/>
    </row>
    <row r="293" spans="2:26" s="88" customFormat="1" ht="4" customHeight="1">
      <c r="B293" s="6"/>
      <c r="C293" s="87"/>
      <c r="D293" s="87"/>
      <c r="E293" s="89"/>
      <c r="F293" s="89"/>
      <c r="G293" s="89"/>
      <c r="H293" s="173"/>
      <c r="I293" s="87"/>
      <c r="J293" s="89"/>
      <c r="K293" s="89"/>
      <c r="L293" s="89"/>
      <c r="M293" s="89"/>
      <c r="N293" s="89"/>
      <c r="O293" s="89"/>
      <c r="P293" s="89"/>
      <c r="Q293" s="89"/>
      <c r="R293" s="89"/>
      <c r="S293" s="89"/>
      <c r="T293" s="89"/>
      <c r="U293" s="89"/>
      <c r="V293" s="87"/>
      <c r="W293" s="87"/>
      <c r="X293" s="89"/>
      <c r="Y293" s="89"/>
      <c r="Z293" s="128"/>
    </row>
    <row r="294" spans="2:26" ht="15" customHeight="1">
      <c r="B294" s="53">
        <v>84</v>
      </c>
      <c r="C294" s="87" t="s">
        <v>129</v>
      </c>
      <c r="D294" s="87" t="s">
        <v>129</v>
      </c>
      <c r="E294" s="63" t="s">
        <v>202</v>
      </c>
      <c r="F294" s="89" t="s">
        <v>180</v>
      </c>
      <c r="G294" s="89" t="s">
        <v>180</v>
      </c>
      <c r="H294" s="172" t="s">
        <v>563</v>
      </c>
      <c r="I294" s="194" t="s">
        <v>365</v>
      </c>
      <c r="J294" s="18">
        <v>0.76</v>
      </c>
      <c r="K294" s="70" t="s">
        <v>201</v>
      </c>
      <c r="L294" s="63" t="s">
        <v>180</v>
      </c>
      <c r="M294" s="26" t="s">
        <v>214</v>
      </c>
      <c r="N294" s="26" t="s">
        <v>228</v>
      </c>
      <c r="O294" s="26" t="s">
        <v>229</v>
      </c>
      <c r="P294" s="27" t="s">
        <v>221</v>
      </c>
      <c r="Q294" s="31"/>
      <c r="R294" s="2"/>
      <c r="S294" s="2"/>
      <c r="T294" s="2"/>
      <c r="U294" s="127"/>
      <c r="V294" s="87" t="s">
        <v>11</v>
      </c>
      <c r="W294" s="87" t="s">
        <v>12</v>
      </c>
      <c r="X294" s="76" t="s">
        <v>7</v>
      </c>
      <c r="Y294" s="18" t="s">
        <v>203</v>
      </c>
      <c r="Z294" s="224" t="s">
        <v>603</v>
      </c>
    </row>
    <row r="295" spans="2:26" ht="2" customHeight="1">
      <c r="B295" s="53"/>
      <c r="C295" s="87"/>
      <c r="D295" s="87"/>
      <c r="E295" s="63"/>
      <c r="F295" s="89"/>
      <c r="G295" s="89"/>
      <c r="H295" s="173"/>
      <c r="I295" s="192"/>
      <c r="J295" s="1"/>
      <c r="K295" s="70"/>
      <c r="L295" s="63"/>
      <c r="M295" s="1"/>
      <c r="N295" s="1"/>
      <c r="O295" s="47"/>
      <c r="P295" s="1"/>
      <c r="Q295" s="1"/>
      <c r="R295" s="1"/>
      <c r="S295" s="1"/>
      <c r="T295" s="1"/>
      <c r="U295" s="89"/>
      <c r="V295" s="87"/>
      <c r="W295" s="87"/>
      <c r="X295" s="76"/>
      <c r="Y295" s="1"/>
    </row>
    <row r="296" spans="2:26" ht="15" customHeight="1">
      <c r="B296" s="53">
        <v>85</v>
      </c>
      <c r="C296" s="87" t="s">
        <v>130</v>
      </c>
      <c r="D296" s="87" t="s">
        <v>375</v>
      </c>
      <c r="E296" s="74" t="s">
        <v>202</v>
      </c>
      <c r="F296" s="89" t="s">
        <v>210</v>
      </c>
      <c r="G296" s="89" t="s">
        <v>180</v>
      </c>
      <c r="H296" s="172" t="s">
        <v>563</v>
      </c>
      <c r="I296" s="192" t="s">
        <v>365</v>
      </c>
      <c r="J296" s="18">
        <v>0.76</v>
      </c>
      <c r="K296" s="70" t="s">
        <v>201</v>
      </c>
      <c r="L296" s="63" t="s">
        <v>209</v>
      </c>
      <c r="M296" s="105" t="s">
        <v>227</v>
      </c>
      <c r="N296" s="104" t="s">
        <v>236</v>
      </c>
      <c r="O296" s="27" t="s">
        <v>229</v>
      </c>
      <c r="P296" s="32" t="s">
        <v>216</v>
      </c>
      <c r="Q296" s="38" t="s">
        <v>217</v>
      </c>
      <c r="R296" s="38" t="s">
        <v>218</v>
      </c>
      <c r="S296" s="32" t="s">
        <v>226</v>
      </c>
      <c r="T296" s="48"/>
      <c r="U296" s="48"/>
      <c r="V296" s="87" t="s">
        <v>26</v>
      </c>
      <c r="W296" s="87" t="s">
        <v>12</v>
      </c>
      <c r="X296" s="76" t="s">
        <v>76</v>
      </c>
      <c r="Y296" s="18" t="s">
        <v>203</v>
      </c>
      <c r="Z296" s="53" t="s">
        <v>604</v>
      </c>
    </row>
    <row r="297" spans="2:26" ht="2" customHeight="1">
      <c r="B297" s="53"/>
      <c r="C297" s="87"/>
      <c r="D297" s="87"/>
      <c r="E297" s="63"/>
      <c r="F297" s="89"/>
      <c r="G297" s="89"/>
      <c r="H297" s="173"/>
      <c r="I297" s="192"/>
      <c r="J297" s="1"/>
      <c r="K297" s="70"/>
      <c r="L297" s="63"/>
      <c r="M297" s="1"/>
      <c r="N297" s="1"/>
      <c r="O297" s="11"/>
      <c r="P297" s="1"/>
      <c r="Q297" s="1"/>
      <c r="R297" s="1"/>
      <c r="S297" s="1"/>
      <c r="T297" s="1"/>
      <c r="U297" s="89"/>
      <c r="V297" s="87"/>
      <c r="W297" s="87"/>
      <c r="X297" s="76"/>
      <c r="Y297" s="1"/>
    </row>
    <row r="298" spans="2:26" ht="15" customHeight="1">
      <c r="B298" s="53">
        <v>86</v>
      </c>
      <c r="C298" s="87" t="s">
        <v>131</v>
      </c>
      <c r="D298" s="87" t="s">
        <v>131</v>
      </c>
      <c r="E298" s="63" t="s">
        <v>202</v>
      </c>
      <c r="F298" s="89" t="s">
        <v>180</v>
      </c>
      <c r="G298" s="89" t="s">
        <v>180</v>
      </c>
      <c r="H298" s="172" t="s">
        <v>563</v>
      </c>
      <c r="I298" s="192" t="s">
        <v>365</v>
      </c>
      <c r="J298" s="18">
        <v>0.76</v>
      </c>
      <c r="K298" s="70" t="s">
        <v>201</v>
      </c>
      <c r="L298" s="63" t="s">
        <v>209</v>
      </c>
      <c r="M298" s="26" t="s">
        <v>214</v>
      </c>
      <c r="N298" s="26" t="s">
        <v>228</v>
      </c>
      <c r="O298" s="27" t="s">
        <v>229</v>
      </c>
      <c r="P298" s="27" t="s">
        <v>233</v>
      </c>
      <c r="Q298" s="49"/>
      <c r="R298" s="49"/>
      <c r="S298" s="49"/>
      <c r="T298" s="48"/>
      <c r="U298" s="48"/>
      <c r="V298" s="87" t="s">
        <v>15</v>
      </c>
      <c r="W298" s="87" t="s">
        <v>12</v>
      </c>
      <c r="X298" s="76" t="s">
        <v>7</v>
      </c>
      <c r="Y298" s="18" t="s">
        <v>203</v>
      </c>
      <c r="Z298" s="53" t="s">
        <v>605</v>
      </c>
    </row>
    <row r="299" spans="2:26" s="88" customFormat="1" ht="4" customHeight="1">
      <c r="B299" s="6"/>
      <c r="C299" s="87"/>
      <c r="D299" s="87"/>
      <c r="E299" s="89"/>
      <c r="F299" s="89"/>
      <c r="G299" s="89"/>
      <c r="H299" s="173"/>
      <c r="I299" s="87"/>
      <c r="J299" s="89"/>
      <c r="K299" s="89"/>
      <c r="L299" s="89"/>
      <c r="M299" s="89"/>
      <c r="N299" s="89"/>
      <c r="O299" s="89"/>
      <c r="P299" s="89"/>
      <c r="Q299" s="89"/>
      <c r="R299" s="89"/>
      <c r="S299" s="89"/>
      <c r="T299" s="89"/>
      <c r="U299" s="89"/>
      <c r="V299" s="87"/>
      <c r="W299" s="87"/>
      <c r="X299" s="89"/>
      <c r="Y299" s="89"/>
      <c r="Z299" s="128"/>
    </row>
    <row r="300" spans="2:26" ht="2" customHeight="1">
      <c r="B300" s="116"/>
      <c r="C300" s="193"/>
      <c r="D300" s="193"/>
      <c r="E300" s="4"/>
      <c r="F300" s="4"/>
      <c r="G300" s="4"/>
      <c r="H300" s="175"/>
      <c r="I300" s="193"/>
      <c r="J300" s="4"/>
      <c r="K300" s="4"/>
      <c r="L300" s="4"/>
      <c r="M300" s="4"/>
      <c r="N300" s="4"/>
      <c r="O300" s="4"/>
      <c r="P300" s="4"/>
      <c r="Q300" s="4"/>
      <c r="R300" s="4"/>
      <c r="S300" s="4"/>
      <c r="T300" s="4"/>
      <c r="U300" s="4"/>
      <c r="V300" s="193"/>
      <c r="W300" s="193"/>
      <c r="X300" s="4"/>
      <c r="Y300" s="4"/>
    </row>
    <row r="301" spans="2:26" s="88" customFormat="1" ht="4" customHeight="1">
      <c r="B301" s="6"/>
      <c r="C301" s="87"/>
      <c r="D301" s="87"/>
      <c r="E301" s="89"/>
      <c r="F301" s="89"/>
      <c r="G301" s="89"/>
      <c r="H301" s="173"/>
      <c r="I301" s="87"/>
      <c r="J301" s="89"/>
      <c r="K301" s="89"/>
      <c r="L301" s="89"/>
      <c r="M301" s="89"/>
      <c r="N301" s="89"/>
      <c r="O301" s="89"/>
      <c r="P301" s="89"/>
      <c r="Q301" s="89"/>
      <c r="R301" s="89"/>
      <c r="S301" s="89"/>
      <c r="T301" s="89"/>
      <c r="U301" s="89"/>
      <c r="V301" s="87"/>
      <c r="W301" s="87"/>
      <c r="X301" s="89"/>
      <c r="Y301" s="89"/>
      <c r="Z301" s="128"/>
    </row>
    <row r="302" spans="2:26" s="88" customFormat="1" ht="15" customHeight="1">
      <c r="B302" s="6">
        <v>87</v>
      </c>
      <c r="C302" s="87" t="s">
        <v>458</v>
      </c>
      <c r="D302" s="87" t="s">
        <v>457</v>
      </c>
      <c r="E302" s="89" t="s">
        <v>202</v>
      </c>
      <c r="F302" s="89" t="s">
        <v>213</v>
      </c>
      <c r="G302" s="89" t="s">
        <v>180</v>
      </c>
      <c r="H302" s="172" t="s">
        <v>562</v>
      </c>
      <c r="I302" s="192" t="s">
        <v>459</v>
      </c>
      <c r="J302" s="19">
        <v>0.76</v>
      </c>
      <c r="K302" s="89" t="s">
        <v>201</v>
      </c>
      <c r="L302" s="89" t="s">
        <v>209</v>
      </c>
      <c r="M302" s="26" t="s">
        <v>231</v>
      </c>
      <c r="N302" s="26" t="s">
        <v>228</v>
      </c>
      <c r="O302" s="32" t="s">
        <v>216</v>
      </c>
      <c r="P302" s="26" t="s">
        <v>252</v>
      </c>
      <c r="Q302" s="26" t="s">
        <v>242</v>
      </c>
      <c r="R302" s="26" t="s">
        <v>243</v>
      </c>
      <c r="S302" s="26" t="s">
        <v>221</v>
      </c>
      <c r="T302" s="27" t="s">
        <v>240</v>
      </c>
      <c r="U302" s="25"/>
      <c r="V302" s="87" t="s">
        <v>15</v>
      </c>
      <c r="W302" s="87" t="s">
        <v>12</v>
      </c>
      <c r="X302" s="89" t="s">
        <v>7</v>
      </c>
      <c r="Y302" s="18" t="s">
        <v>203</v>
      </c>
      <c r="Z302" s="224" t="s">
        <v>603</v>
      </c>
    </row>
    <row r="303" spans="2:26" s="88" customFormat="1" ht="4" customHeight="1">
      <c r="B303" s="6"/>
      <c r="C303" s="87"/>
      <c r="D303" s="87"/>
      <c r="E303" s="89"/>
      <c r="F303" s="89"/>
      <c r="G303" s="89"/>
      <c r="H303" s="173"/>
      <c r="I303" s="87"/>
      <c r="J303" s="89"/>
      <c r="K303" s="89"/>
      <c r="L303" s="89"/>
      <c r="M303" s="89"/>
      <c r="N303" s="89"/>
      <c r="O303" s="89"/>
      <c r="P303" s="89"/>
      <c r="Q303" s="89"/>
      <c r="R303" s="89"/>
      <c r="S303" s="89"/>
      <c r="T303" s="89"/>
      <c r="U303" s="89"/>
      <c r="V303" s="87"/>
      <c r="W303" s="87"/>
      <c r="X303" s="89"/>
      <c r="Y303" s="89"/>
      <c r="Z303" s="128"/>
    </row>
    <row r="304" spans="2:26" ht="2" customHeight="1">
      <c r="B304" s="116"/>
      <c r="C304" s="193"/>
      <c r="D304" s="193"/>
      <c r="E304" s="4"/>
      <c r="F304" s="4"/>
      <c r="G304" s="4"/>
      <c r="H304" s="175"/>
      <c r="I304" s="193"/>
      <c r="J304" s="4"/>
      <c r="K304" s="4"/>
      <c r="L304" s="4"/>
      <c r="M304" s="4"/>
      <c r="N304" s="4"/>
      <c r="O304" s="4"/>
      <c r="P304" s="4"/>
      <c r="Q304" s="4"/>
      <c r="R304" s="4"/>
      <c r="S304" s="4"/>
      <c r="T304" s="4"/>
      <c r="U304" s="4"/>
      <c r="V304" s="193"/>
      <c r="W304" s="193"/>
      <c r="X304" s="4"/>
      <c r="Y304" s="4"/>
    </row>
    <row r="305" spans="2:26" s="88" customFormat="1" ht="4" customHeight="1">
      <c r="B305" s="6"/>
      <c r="C305" s="87"/>
      <c r="D305" s="87"/>
      <c r="E305" s="89"/>
      <c r="F305" s="89"/>
      <c r="G305" s="89"/>
      <c r="H305" s="173"/>
      <c r="I305" s="87"/>
      <c r="J305" s="89"/>
      <c r="K305" s="89"/>
      <c r="L305" s="89"/>
      <c r="M305" s="89"/>
      <c r="N305" s="89"/>
      <c r="O305" s="89"/>
      <c r="P305" s="89"/>
      <c r="Q305" s="89"/>
      <c r="R305" s="89"/>
      <c r="S305" s="89"/>
      <c r="T305" s="89"/>
      <c r="U305" s="89"/>
      <c r="V305" s="87"/>
      <c r="W305" s="87"/>
      <c r="X305" s="89"/>
      <c r="Y305" s="89"/>
      <c r="Z305" s="128"/>
    </row>
    <row r="306" spans="2:26" ht="15" customHeight="1">
      <c r="B306" s="53">
        <v>88</v>
      </c>
      <c r="C306" s="87" t="s">
        <v>100</v>
      </c>
      <c r="D306" s="87" t="s">
        <v>132</v>
      </c>
      <c r="E306" s="63" t="s">
        <v>5</v>
      </c>
      <c r="F306" s="89" t="s">
        <v>180</v>
      </c>
      <c r="G306" s="89" t="s">
        <v>180</v>
      </c>
      <c r="H306" s="172" t="s">
        <v>562</v>
      </c>
      <c r="I306" s="192" t="s">
        <v>342</v>
      </c>
      <c r="J306" s="19">
        <v>0.76</v>
      </c>
      <c r="K306" s="70" t="s">
        <v>180</v>
      </c>
      <c r="L306" s="63" t="s">
        <v>180</v>
      </c>
      <c r="M306" s="25"/>
      <c r="N306" s="25"/>
      <c r="O306" s="26" t="s">
        <v>216</v>
      </c>
      <c r="P306" s="27" t="s">
        <v>216</v>
      </c>
      <c r="Q306" s="26" t="s">
        <v>218</v>
      </c>
      <c r="R306" s="28"/>
      <c r="S306" s="1"/>
      <c r="T306" s="1"/>
      <c r="U306" s="89"/>
      <c r="V306" s="87" t="s">
        <v>15</v>
      </c>
      <c r="W306" s="87" t="s">
        <v>12</v>
      </c>
      <c r="X306" s="76" t="s">
        <v>7</v>
      </c>
      <c r="Y306" s="18" t="s">
        <v>203</v>
      </c>
      <c r="Z306" s="224" t="s">
        <v>603</v>
      </c>
    </row>
    <row r="307" spans="2:26" ht="2" customHeight="1">
      <c r="B307" s="53"/>
      <c r="C307" s="87"/>
      <c r="D307" s="87"/>
      <c r="E307" s="63"/>
      <c r="F307" s="89"/>
      <c r="G307" s="89"/>
      <c r="H307" s="173"/>
      <c r="I307" s="192"/>
      <c r="J307" s="1"/>
      <c r="K307" s="70"/>
      <c r="L307" s="63"/>
      <c r="M307" s="2"/>
      <c r="N307" s="2"/>
      <c r="O307" s="50"/>
      <c r="P307" s="1"/>
      <c r="Q307" s="1"/>
      <c r="R307" s="1"/>
      <c r="S307" s="1"/>
      <c r="T307" s="1"/>
      <c r="U307" s="89"/>
      <c r="V307" s="87"/>
      <c r="W307" s="87"/>
      <c r="X307" s="76"/>
      <c r="Y307" s="1"/>
    </row>
    <row r="308" spans="2:26" ht="15" customHeight="1">
      <c r="B308" s="53">
        <v>89</v>
      </c>
      <c r="C308" s="87" t="s">
        <v>85</v>
      </c>
      <c r="D308" s="87" t="s">
        <v>133</v>
      </c>
      <c r="E308" s="63" t="s">
        <v>5</v>
      </c>
      <c r="F308" s="89" t="s">
        <v>180</v>
      </c>
      <c r="G308" s="89" t="s">
        <v>180</v>
      </c>
      <c r="H308" s="172" t="s">
        <v>564</v>
      </c>
      <c r="I308" s="192" t="s">
        <v>342</v>
      </c>
      <c r="J308" s="19">
        <v>0.76</v>
      </c>
      <c r="K308" s="70" t="s">
        <v>180</v>
      </c>
      <c r="L308" s="63" t="s">
        <v>180</v>
      </c>
      <c r="M308" s="31"/>
      <c r="N308" s="1"/>
      <c r="O308" s="41" t="s">
        <v>233</v>
      </c>
      <c r="P308" s="1"/>
      <c r="Q308" s="5"/>
      <c r="R308" s="5"/>
      <c r="S308" s="1"/>
      <c r="T308" s="1"/>
      <c r="U308" s="89"/>
      <c r="V308" s="87" t="s">
        <v>15</v>
      </c>
      <c r="W308" s="87" t="s">
        <v>12</v>
      </c>
      <c r="X308" s="76" t="s">
        <v>7</v>
      </c>
      <c r="Y308" s="18" t="s">
        <v>203</v>
      </c>
      <c r="Z308" s="224" t="s">
        <v>603</v>
      </c>
    </row>
    <row r="309" spans="2:26" s="88" customFormat="1" ht="4" customHeight="1">
      <c r="B309" s="6"/>
      <c r="C309" s="87"/>
      <c r="D309" s="87"/>
      <c r="E309" s="89"/>
      <c r="F309" s="89"/>
      <c r="G309" s="89"/>
      <c r="H309" s="173"/>
      <c r="I309" s="87"/>
      <c r="J309" s="89"/>
      <c r="K309" s="89"/>
      <c r="L309" s="89"/>
      <c r="M309" s="89"/>
      <c r="N309" s="89"/>
      <c r="O309" s="89"/>
      <c r="P309" s="89"/>
      <c r="Q309" s="89"/>
      <c r="R309" s="89"/>
      <c r="S309" s="89"/>
      <c r="T309" s="89"/>
      <c r="U309" s="89"/>
      <c r="V309" s="87"/>
      <c r="W309" s="87"/>
      <c r="X309" s="89"/>
      <c r="Y309" s="89"/>
      <c r="Z309" s="128"/>
    </row>
    <row r="310" spans="2:26" ht="2" customHeight="1">
      <c r="B310" s="116"/>
      <c r="C310" s="193"/>
      <c r="D310" s="193"/>
      <c r="E310" s="4"/>
      <c r="F310" s="4"/>
      <c r="G310" s="4"/>
      <c r="H310" s="175"/>
      <c r="I310" s="193"/>
      <c r="J310" s="4"/>
      <c r="K310" s="4"/>
      <c r="L310" s="4"/>
      <c r="M310" s="4"/>
      <c r="N310" s="4"/>
      <c r="O310" s="4"/>
      <c r="P310" s="4"/>
      <c r="Q310" s="4"/>
      <c r="R310" s="4"/>
      <c r="S310" s="4"/>
      <c r="T310" s="4"/>
      <c r="U310" s="4"/>
      <c r="V310" s="193"/>
      <c r="W310" s="193"/>
      <c r="X310" s="4"/>
      <c r="Y310" s="4"/>
    </row>
    <row r="311" spans="2:26" s="88" customFormat="1" ht="4" customHeight="1">
      <c r="B311" s="6"/>
      <c r="C311" s="87"/>
      <c r="D311" s="87"/>
      <c r="E311" s="89"/>
      <c r="F311" s="89"/>
      <c r="G311" s="89"/>
      <c r="H311" s="173"/>
      <c r="I311" s="87"/>
      <c r="J311" s="89"/>
      <c r="K311" s="89"/>
      <c r="L311" s="89"/>
      <c r="M311" s="89"/>
      <c r="N311" s="89"/>
      <c r="O311" s="89"/>
      <c r="P311" s="89"/>
      <c r="Q311" s="89"/>
      <c r="R311" s="89"/>
      <c r="S311" s="89"/>
      <c r="T311" s="89"/>
      <c r="U311" s="89"/>
      <c r="V311" s="87"/>
      <c r="W311" s="87"/>
      <c r="X311" s="89"/>
      <c r="Y311" s="89"/>
      <c r="Z311" s="128"/>
    </row>
    <row r="312" spans="2:26" s="88" customFormat="1" ht="15" customHeight="1">
      <c r="B312" s="6">
        <v>90</v>
      </c>
      <c r="C312" s="87" t="s">
        <v>88</v>
      </c>
      <c r="D312" s="87" t="s">
        <v>460</v>
      </c>
      <c r="E312" s="89" t="s">
        <v>5</v>
      </c>
      <c r="F312" s="89" t="s">
        <v>180</v>
      </c>
      <c r="G312" s="89" t="s">
        <v>180</v>
      </c>
      <c r="H312" s="172" t="s">
        <v>564</v>
      </c>
      <c r="I312" s="192" t="s">
        <v>461</v>
      </c>
      <c r="J312" s="19">
        <v>0.76</v>
      </c>
      <c r="K312" s="70" t="s">
        <v>180</v>
      </c>
      <c r="L312" s="89" t="s">
        <v>180</v>
      </c>
      <c r="M312" s="89"/>
      <c r="N312" s="89"/>
      <c r="O312" s="41" t="s">
        <v>233</v>
      </c>
      <c r="P312" s="89"/>
      <c r="Q312" s="89"/>
      <c r="R312" s="89"/>
      <c r="S312" s="89"/>
      <c r="T312" s="89"/>
      <c r="U312" s="89"/>
      <c r="V312" s="87" t="s">
        <v>15</v>
      </c>
      <c r="W312" s="87" t="s">
        <v>12</v>
      </c>
      <c r="X312" s="89" t="s">
        <v>7</v>
      </c>
      <c r="Y312" s="18" t="s">
        <v>203</v>
      </c>
      <c r="Z312" s="224" t="s">
        <v>603</v>
      </c>
    </row>
    <row r="313" spans="2:26" s="88" customFormat="1" ht="4" customHeight="1">
      <c r="B313" s="6"/>
      <c r="C313" s="87"/>
      <c r="D313" s="87"/>
      <c r="E313" s="89"/>
      <c r="F313" s="89"/>
      <c r="G313" s="89"/>
      <c r="H313" s="173"/>
      <c r="I313" s="87"/>
      <c r="J313" s="89"/>
      <c r="K313" s="89"/>
      <c r="L313" s="89"/>
      <c r="M313" s="89"/>
      <c r="N313" s="89"/>
      <c r="O313" s="89"/>
      <c r="P313" s="89"/>
      <c r="Q313" s="89"/>
      <c r="R313" s="89"/>
      <c r="S313" s="89"/>
      <c r="T313" s="89"/>
      <c r="U313" s="89"/>
      <c r="V313" s="87"/>
      <c r="W313" s="87"/>
      <c r="X313" s="89"/>
      <c r="Y313" s="89"/>
      <c r="Z313" s="128"/>
    </row>
    <row r="314" spans="2:26" ht="2" customHeight="1">
      <c r="B314" s="116"/>
      <c r="C314" s="193"/>
      <c r="D314" s="193"/>
      <c r="E314" s="4"/>
      <c r="F314" s="4"/>
      <c r="G314" s="4"/>
      <c r="H314" s="175"/>
      <c r="I314" s="193"/>
      <c r="J314" s="4"/>
      <c r="K314" s="4"/>
      <c r="L314" s="4"/>
      <c r="M314" s="4"/>
      <c r="N314" s="4"/>
      <c r="O314" s="4"/>
      <c r="P314" s="4"/>
      <c r="Q314" s="4"/>
      <c r="R314" s="4"/>
      <c r="S314" s="4"/>
      <c r="T314" s="4"/>
      <c r="U314" s="4"/>
      <c r="V314" s="193"/>
      <c r="W314" s="193"/>
      <c r="X314" s="4"/>
      <c r="Y314" s="4"/>
    </row>
    <row r="315" spans="2:26" s="88" customFormat="1" ht="4" customHeight="1">
      <c r="B315" s="6"/>
      <c r="C315" s="87"/>
      <c r="D315" s="87"/>
      <c r="E315" s="89"/>
      <c r="F315" s="89"/>
      <c r="G315" s="89"/>
      <c r="H315" s="173"/>
      <c r="I315" s="87"/>
      <c r="J315" s="89"/>
      <c r="K315" s="89"/>
      <c r="L315" s="89"/>
      <c r="M315" s="89"/>
      <c r="N315" s="89"/>
      <c r="O315" s="89"/>
      <c r="P315" s="89"/>
      <c r="Q315" s="89"/>
      <c r="R315" s="89"/>
      <c r="S315" s="89"/>
      <c r="T315" s="89"/>
      <c r="U315" s="89"/>
      <c r="V315" s="87"/>
      <c r="W315" s="87"/>
      <c r="X315" s="89"/>
      <c r="Y315" s="89"/>
      <c r="Z315" s="128"/>
    </row>
    <row r="316" spans="2:26" ht="15" customHeight="1">
      <c r="B316" s="53">
        <v>91</v>
      </c>
      <c r="C316" s="87" t="s">
        <v>134</v>
      </c>
      <c r="D316" s="87" t="s">
        <v>135</v>
      </c>
      <c r="E316" s="63" t="s">
        <v>202</v>
      </c>
      <c r="F316" s="89" t="s">
        <v>210</v>
      </c>
      <c r="G316" s="89" t="s">
        <v>180</v>
      </c>
      <c r="H316" s="172" t="s">
        <v>563</v>
      </c>
      <c r="I316" s="192" t="s">
        <v>343</v>
      </c>
      <c r="J316" s="19">
        <v>0.75</v>
      </c>
      <c r="K316" s="70" t="s">
        <v>201</v>
      </c>
      <c r="L316" s="63" t="s">
        <v>209</v>
      </c>
      <c r="M316" s="105" t="s">
        <v>227</v>
      </c>
      <c r="N316" s="104" t="s">
        <v>236</v>
      </c>
      <c r="O316" s="27" t="s">
        <v>229</v>
      </c>
      <c r="P316" s="27" t="s">
        <v>216</v>
      </c>
      <c r="Q316" s="26" t="s">
        <v>238</v>
      </c>
      <c r="R316" s="26" t="s">
        <v>235</v>
      </c>
      <c r="S316" s="26" t="s">
        <v>218</v>
      </c>
      <c r="T316" s="28" t="s">
        <v>295</v>
      </c>
      <c r="U316" s="28"/>
      <c r="V316" s="87" t="s">
        <v>15</v>
      </c>
      <c r="W316" s="87" t="s">
        <v>12</v>
      </c>
      <c r="X316" s="76" t="s">
        <v>7</v>
      </c>
      <c r="Y316" s="18" t="s">
        <v>203</v>
      </c>
      <c r="Z316" s="224" t="s">
        <v>603</v>
      </c>
    </row>
    <row r="317" spans="2:26" s="88" customFormat="1" ht="4" customHeight="1">
      <c r="B317" s="6"/>
      <c r="C317" s="87"/>
      <c r="D317" s="87"/>
      <c r="E317" s="89"/>
      <c r="F317" s="89"/>
      <c r="G317" s="89"/>
      <c r="H317" s="173"/>
      <c r="I317" s="87"/>
      <c r="J317" s="89"/>
      <c r="K317" s="89"/>
      <c r="L317" s="89"/>
      <c r="M317" s="89"/>
      <c r="N317" s="89"/>
      <c r="O317" s="89"/>
      <c r="P317" s="89"/>
      <c r="Q317" s="89"/>
      <c r="R317" s="89"/>
      <c r="S317" s="89"/>
      <c r="T317" s="89"/>
      <c r="U317" s="89"/>
      <c r="V317" s="87"/>
      <c r="W317" s="87"/>
      <c r="X317" s="89"/>
      <c r="Y317" s="89"/>
      <c r="Z317" s="128"/>
    </row>
    <row r="318" spans="2:26" ht="2" customHeight="1">
      <c r="B318" s="116"/>
      <c r="C318" s="193"/>
      <c r="D318" s="193"/>
      <c r="E318" s="4"/>
      <c r="F318" s="4"/>
      <c r="G318" s="4"/>
      <c r="H318" s="175"/>
      <c r="I318" s="193"/>
      <c r="J318" s="4"/>
      <c r="K318" s="4"/>
      <c r="L318" s="4"/>
      <c r="M318" s="4"/>
      <c r="N318" s="4"/>
      <c r="O318" s="4"/>
      <c r="P318" s="4"/>
      <c r="Q318" s="4"/>
      <c r="R318" s="4"/>
      <c r="S318" s="4"/>
      <c r="T318" s="4"/>
      <c r="U318" s="4"/>
      <c r="V318" s="193"/>
      <c r="W318" s="193"/>
      <c r="X318" s="4"/>
      <c r="Y318" s="4"/>
    </row>
    <row r="319" spans="2:26" s="88" customFormat="1" ht="4" customHeight="1">
      <c r="B319" s="6"/>
      <c r="C319" s="87"/>
      <c r="D319" s="87"/>
      <c r="E319" s="89"/>
      <c r="F319" s="89"/>
      <c r="G319" s="89"/>
      <c r="H319" s="173"/>
      <c r="I319" s="87"/>
      <c r="J319" s="89"/>
      <c r="K319" s="89"/>
      <c r="L319" s="89"/>
      <c r="M319" s="89"/>
      <c r="N319" s="89"/>
      <c r="O319" s="89"/>
      <c r="P319" s="89"/>
      <c r="Q319" s="89"/>
      <c r="R319" s="89"/>
      <c r="S319" s="89"/>
      <c r="T319" s="89"/>
      <c r="U319" s="89"/>
      <c r="V319" s="87"/>
      <c r="W319" s="87"/>
      <c r="X319" s="89"/>
      <c r="Y319" s="89"/>
      <c r="Z319" s="128"/>
    </row>
    <row r="320" spans="2:26" s="88" customFormat="1" ht="15" customHeight="1">
      <c r="B320" s="6">
        <v>92</v>
      </c>
      <c r="C320" s="87" t="s">
        <v>463</v>
      </c>
      <c r="D320" s="195" t="s">
        <v>462</v>
      </c>
      <c r="E320" s="89" t="s">
        <v>202</v>
      </c>
      <c r="F320" s="89" t="s">
        <v>180</v>
      </c>
      <c r="G320" s="89" t="s">
        <v>180</v>
      </c>
      <c r="H320" s="172" t="s">
        <v>563</v>
      </c>
      <c r="I320" s="195" t="s">
        <v>464</v>
      </c>
      <c r="J320" s="19">
        <v>0.75</v>
      </c>
      <c r="K320" s="70" t="s">
        <v>201</v>
      </c>
      <c r="L320" s="89" t="s">
        <v>180</v>
      </c>
      <c r="M320" s="28" t="s">
        <v>465</v>
      </c>
      <c r="N320" s="26" t="s">
        <v>236</v>
      </c>
      <c r="O320" s="41" t="s">
        <v>229</v>
      </c>
      <c r="P320" s="89"/>
      <c r="Q320" s="89"/>
      <c r="R320" s="89"/>
      <c r="S320" s="89"/>
      <c r="T320" s="89"/>
      <c r="U320" s="89"/>
      <c r="V320" s="87" t="s">
        <v>15</v>
      </c>
      <c r="W320" s="87" t="s">
        <v>12</v>
      </c>
      <c r="X320" s="89" t="s">
        <v>7</v>
      </c>
      <c r="Y320" s="18" t="s">
        <v>203</v>
      </c>
      <c r="Z320" s="224" t="s">
        <v>603</v>
      </c>
    </row>
    <row r="321" spans="2:26" s="88" customFormat="1" ht="4" customHeight="1">
      <c r="B321" s="6"/>
      <c r="C321" s="87"/>
      <c r="D321" s="87"/>
      <c r="E321" s="89"/>
      <c r="F321" s="89"/>
      <c r="G321" s="89"/>
      <c r="H321" s="173"/>
      <c r="I321" s="87"/>
      <c r="J321" s="89"/>
      <c r="K321" s="89"/>
      <c r="L321" s="89"/>
      <c r="M321" s="89"/>
      <c r="N321" s="89"/>
      <c r="O321" s="89"/>
      <c r="P321" s="89"/>
      <c r="Q321" s="89"/>
      <c r="R321" s="89"/>
      <c r="S321" s="89"/>
      <c r="T321" s="89"/>
      <c r="U321" s="89"/>
      <c r="V321" s="87"/>
      <c r="W321" s="87"/>
      <c r="X321" s="89"/>
      <c r="Y321" s="89"/>
      <c r="Z321" s="128"/>
    </row>
    <row r="322" spans="2:26" ht="2" customHeight="1">
      <c r="B322" s="116"/>
      <c r="C322" s="193"/>
      <c r="D322" s="193"/>
      <c r="E322" s="4"/>
      <c r="F322" s="4"/>
      <c r="G322" s="4"/>
      <c r="H322" s="175"/>
      <c r="I322" s="193"/>
      <c r="J322" s="4"/>
      <c r="K322" s="4"/>
      <c r="L322" s="4"/>
      <c r="M322" s="4"/>
      <c r="N322" s="4"/>
      <c r="O322" s="4"/>
      <c r="P322" s="4"/>
      <c r="Q322" s="4"/>
      <c r="R322" s="4"/>
      <c r="S322" s="4"/>
      <c r="T322" s="4"/>
      <c r="U322" s="4"/>
      <c r="V322" s="193"/>
      <c r="W322" s="193"/>
      <c r="X322" s="4"/>
      <c r="Y322" s="4"/>
    </row>
    <row r="323" spans="2:26" s="88" customFormat="1" ht="4" customHeight="1">
      <c r="B323" s="6"/>
      <c r="C323" s="87"/>
      <c r="D323" s="87"/>
      <c r="E323" s="89"/>
      <c r="F323" s="89"/>
      <c r="G323" s="89"/>
      <c r="H323" s="173"/>
      <c r="I323" s="87"/>
      <c r="J323" s="89"/>
      <c r="K323" s="89"/>
      <c r="L323" s="89"/>
      <c r="M323" s="89"/>
      <c r="N323" s="89"/>
      <c r="O323" s="89"/>
      <c r="P323" s="89"/>
      <c r="Q323" s="89"/>
      <c r="R323" s="89"/>
      <c r="S323" s="89"/>
      <c r="T323" s="89"/>
      <c r="U323" s="89"/>
      <c r="V323" s="87"/>
      <c r="W323" s="87"/>
      <c r="X323" s="89"/>
      <c r="Y323" s="89"/>
      <c r="Z323" s="128"/>
    </row>
    <row r="324" spans="2:26" ht="15" customHeight="1">
      <c r="B324" s="53">
        <v>93</v>
      </c>
      <c r="C324" s="87" t="s">
        <v>100</v>
      </c>
      <c r="D324" s="87" t="s">
        <v>136</v>
      </c>
      <c r="E324" s="63" t="s">
        <v>202</v>
      </c>
      <c r="F324" s="89" t="s">
        <v>180</v>
      </c>
      <c r="G324" s="89" t="s">
        <v>180</v>
      </c>
      <c r="H324" s="172" t="s">
        <v>562</v>
      </c>
      <c r="I324" s="192" t="s">
        <v>344</v>
      </c>
      <c r="J324" s="19">
        <v>0.75</v>
      </c>
      <c r="K324" s="70" t="s">
        <v>201</v>
      </c>
      <c r="L324" s="2" t="s">
        <v>209</v>
      </c>
      <c r="M324" s="66" t="s">
        <v>214</v>
      </c>
      <c r="N324" s="32" t="s">
        <v>261</v>
      </c>
      <c r="O324" s="26" t="s">
        <v>216</v>
      </c>
      <c r="P324" s="26" t="s">
        <v>232</v>
      </c>
      <c r="Q324" s="25"/>
      <c r="R324" s="65"/>
      <c r="S324" s="1"/>
      <c r="T324" s="1"/>
      <c r="U324" s="89"/>
      <c r="V324" s="87" t="s">
        <v>15</v>
      </c>
      <c r="W324" s="87" t="s">
        <v>12</v>
      </c>
      <c r="X324" s="76" t="s">
        <v>7</v>
      </c>
      <c r="Y324" s="18" t="s">
        <v>203</v>
      </c>
      <c r="Z324" s="224" t="s">
        <v>603</v>
      </c>
    </row>
    <row r="325" spans="2:26" ht="2" customHeight="1">
      <c r="B325" s="53"/>
      <c r="C325" s="87"/>
      <c r="D325" s="87"/>
      <c r="E325" s="63"/>
      <c r="F325" s="89"/>
      <c r="G325" s="89"/>
      <c r="H325" s="173"/>
      <c r="I325" s="192"/>
      <c r="J325" s="1"/>
      <c r="K325" s="70"/>
      <c r="L325" s="63"/>
      <c r="M325" s="64"/>
      <c r="N325" s="50"/>
      <c r="O325" s="1"/>
      <c r="P325" s="1"/>
      <c r="Q325" s="1"/>
      <c r="R325" s="1"/>
      <c r="S325" s="1"/>
      <c r="T325" s="1"/>
      <c r="U325" s="89"/>
      <c r="V325" s="87"/>
      <c r="W325" s="87"/>
      <c r="X325" s="76"/>
      <c r="Y325" s="1"/>
    </row>
    <row r="326" spans="2:26" ht="15" customHeight="1">
      <c r="B326" s="53">
        <v>94</v>
      </c>
      <c r="C326" s="87" t="s">
        <v>134</v>
      </c>
      <c r="D326" s="87" t="s">
        <v>137</v>
      </c>
      <c r="E326" s="63" t="s">
        <v>202</v>
      </c>
      <c r="F326" s="89" t="s">
        <v>213</v>
      </c>
      <c r="G326" s="89" t="s">
        <v>180</v>
      </c>
      <c r="H326" s="172" t="s">
        <v>563</v>
      </c>
      <c r="I326" s="192" t="s">
        <v>344</v>
      </c>
      <c r="J326" s="19">
        <v>0.75</v>
      </c>
      <c r="K326" s="70" t="s">
        <v>201</v>
      </c>
      <c r="L326" s="63" t="s">
        <v>209</v>
      </c>
      <c r="M326" s="26" t="s">
        <v>214</v>
      </c>
      <c r="N326" s="26" t="s">
        <v>261</v>
      </c>
      <c r="O326" s="26" t="s">
        <v>229</v>
      </c>
      <c r="P326" s="26" t="s">
        <v>232</v>
      </c>
      <c r="Q326" s="26" t="s">
        <v>240</v>
      </c>
      <c r="R326" s="26" t="s">
        <v>256</v>
      </c>
      <c r="S326" s="26" t="s">
        <v>257</v>
      </c>
      <c r="T326" s="1"/>
      <c r="U326" s="89"/>
      <c r="V326" s="87" t="s">
        <v>15</v>
      </c>
      <c r="W326" s="87" t="s">
        <v>12</v>
      </c>
      <c r="X326" s="76" t="s">
        <v>7</v>
      </c>
      <c r="Y326" s="18" t="s">
        <v>203</v>
      </c>
      <c r="Z326" s="224" t="s">
        <v>603</v>
      </c>
    </row>
    <row r="327" spans="2:26" ht="2" customHeight="1">
      <c r="B327" s="53"/>
      <c r="C327" s="87"/>
      <c r="D327" s="205"/>
      <c r="E327" s="63"/>
      <c r="F327" s="89"/>
      <c r="G327" s="89"/>
      <c r="H327" s="173"/>
      <c r="I327" s="192"/>
      <c r="J327" s="1"/>
      <c r="K327" s="70"/>
      <c r="L327" s="63"/>
      <c r="M327" s="35"/>
      <c r="N327" s="90"/>
      <c r="O327" s="47"/>
      <c r="P327" s="1"/>
      <c r="Q327" s="1"/>
      <c r="R327" s="1"/>
      <c r="S327" s="1"/>
      <c r="T327" s="1"/>
      <c r="U327" s="89"/>
      <c r="V327" s="87"/>
      <c r="W327" s="87"/>
      <c r="X327" s="76"/>
      <c r="Y327" s="1"/>
    </row>
    <row r="328" spans="2:26" ht="15" customHeight="1">
      <c r="B328" s="53">
        <v>95</v>
      </c>
      <c r="C328" s="87" t="s">
        <v>95</v>
      </c>
      <c r="D328" s="87" t="s">
        <v>138</v>
      </c>
      <c r="E328" s="63" t="s">
        <v>202</v>
      </c>
      <c r="F328" s="89" t="s">
        <v>208</v>
      </c>
      <c r="G328" s="89" t="s">
        <v>180</v>
      </c>
      <c r="H328" s="172" t="s">
        <v>562</v>
      </c>
      <c r="I328" s="192" t="s">
        <v>344</v>
      </c>
      <c r="J328" s="19">
        <v>0.75</v>
      </c>
      <c r="K328" s="70" t="s">
        <v>201</v>
      </c>
      <c r="L328" s="63" t="s">
        <v>209</v>
      </c>
      <c r="M328" s="105" t="s">
        <v>214</v>
      </c>
      <c r="N328" s="104" t="s">
        <v>220</v>
      </c>
      <c r="O328" s="101" t="s">
        <v>216</v>
      </c>
      <c r="P328" s="90"/>
      <c r="Q328" s="1"/>
      <c r="R328" s="1"/>
      <c r="S328" s="1"/>
      <c r="T328" s="1"/>
      <c r="U328" s="89"/>
      <c r="V328" s="87" t="s">
        <v>15</v>
      </c>
      <c r="W328" s="87" t="s">
        <v>12</v>
      </c>
      <c r="X328" s="76" t="s">
        <v>7</v>
      </c>
      <c r="Y328" s="18" t="s">
        <v>203</v>
      </c>
      <c r="Z328" s="224" t="s">
        <v>603</v>
      </c>
    </row>
    <row r="329" spans="2:26" s="88" customFormat="1" ht="4" customHeight="1">
      <c r="B329" s="6"/>
      <c r="C329" s="87"/>
      <c r="D329" s="87"/>
      <c r="E329" s="89"/>
      <c r="F329" s="89"/>
      <c r="G329" s="89"/>
      <c r="H329" s="173"/>
      <c r="I329" s="87"/>
      <c r="J329" s="89"/>
      <c r="K329" s="89"/>
      <c r="L329" s="89"/>
      <c r="M329" s="89"/>
      <c r="N329" s="89"/>
      <c r="O329" s="89"/>
      <c r="P329" s="89"/>
      <c r="Q329" s="89"/>
      <c r="R329" s="89"/>
      <c r="S329" s="89"/>
      <c r="T329" s="89"/>
      <c r="U329" s="89"/>
      <c r="V329" s="87"/>
      <c r="W329" s="87"/>
      <c r="X329" s="89"/>
      <c r="Y329" s="89"/>
      <c r="Z329" s="128"/>
    </row>
    <row r="330" spans="2:26" ht="2" customHeight="1">
      <c r="B330" s="116"/>
      <c r="C330" s="193"/>
      <c r="D330" s="193"/>
      <c r="E330" s="4"/>
      <c r="F330" s="4"/>
      <c r="G330" s="4"/>
      <c r="H330" s="175"/>
      <c r="I330" s="193"/>
      <c r="J330" s="4"/>
      <c r="K330" s="4"/>
      <c r="L330" s="4"/>
      <c r="M330" s="4"/>
      <c r="N330" s="4"/>
      <c r="O330" s="4"/>
      <c r="P330" s="4"/>
      <c r="Q330" s="4"/>
      <c r="R330" s="4"/>
      <c r="S330" s="4"/>
      <c r="T330" s="4"/>
      <c r="U330" s="4"/>
      <c r="V330" s="193"/>
      <c r="W330" s="193"/>
      <c r="X330" s="4"/>
      <c r="Y330" s="4"/>
    </row>
    <row r="331" spans="2:26" s="88" customFormat="1" ht="4" customHeight="1">
      <c r="B331" s="6"/>
      <c r="C331" s="87"/>
      <c r="D331" s="87"/>
      <c r="E331" s="89"/>
      <c r="F331" s="89"/>
      <c r="G331" s="89"/>
      <c r="H331" s="173"/>
      <c r="I331" s="87"/>
      <c r="J331" s="89"/>
      <c r="K331" s="89"/>
      <c r="L331" s="89"/>
      <c r="M331" s="89"/>
      <c r="N331" s="89"/>
      <c r="O331" s="89"/>
      <c r="P331" s="89"/>
      <c r="Q331" s="89"/>
      <c r="R331" s="89"/>
      <c r="S331" s="89"/>
      <c r="T331" s="89"/>
      <c r="U331" s="89"/>
      <c r="V331" s="87"/>
      <c r="W331" s="87"/>
      <c r="X331" s="89"/>
      <c r="Y331" s="89"/>
      <c r="Z331" s="128"/>
    </row>
    <row r="332" spans="2:26" s="88" customFormat="1" ht="15" customHeight="1">
      <c r="B332" s="6">
        <v>96</v>
      </c>
      <c r="C332" s="87" t="s">
        <v>429</v>
      </c>
      <c r="D332" s="206" t="s">
        <v>466</v>
      </c>
      <c r="E332" s="89" t="s">
        <v>202</v>
      </c>
      <c r="F332" s="89" t="s">
        <v>213</v>
      </c>
      <c r="G332" s="89" t="s">
        <v>180</v>
      </c>
      <c r="H332" s="172" t="s">
        <v>562</v>
      </c>
      <c r="I332" s="194" t="s">
        <v>467</v>
      </c>
      <c r="J332" s="19">
        <v>0.75</v>
      </c>
      <c r="K332" s="70" t="s">
        <v>201</v>
      </c>
      <c r="L332" s="89" t="s">
        <v>209</v>
      </c>
      <c r="M332" s="26" t="s">
        <v>231</v>
      </c>
      <c r="N332" s="26" t="s">
        <v>228</v>
      </c>
      <c r="O332" s="27" t="s">
        <v>216</v>
      </c>
      <c r="P332" s="27" t="s">
        <v>216</v>
      </c>
      <c r="Q332" s="26" t="s">
        <v>252</v>
      </c>
      <c r="R332" s="89"/>
      <c r="S332" s="89"/>
      <c r="T332" s="89"/>
      <c r="U332" s="89"/>
      <c r="V332" s="87" t="s">
        <v>99</v>
      </c>
      <c r="W332" s="87" t="s">
        <v>12</v>
      </c>
      <c r="X332" s="89" t="s">
        <v>7</v>
      </c>
      <c r="Y332" s="18" t="s">
        <v>203</v>
      </c>
      <c r="Z332" s="128" t="s">
        <v>602</v>
      </c>
    </row>
    <row r="333" spans="2:26" s="88" customFormat="1" ht="4" customHeight="1">
      <c r="B333" s="6"/>
      <c r="C333" s="87"/>
      <c r="D333" s="87"/>
      <c r="E333" s="89"/>
      <c r="F333" s="89"/>
      <c r="G333" s="89"/>
      <c r="H333" s="173"/>
      <c r="I333" s="87"/>
      <c r="J333" s="89"/>
      <c r="K333" s="89"/>
      <c r="L333" s="89"/>
      <c r="M333" s="89"/>
      <c r="N333" s="89"/>
      <c r="O333" s="89"/>
      <c r="P333" s="89"/>
      <c r="Q333" s="89"/>
      <c r="R333" s="89"/>
      <c r="S333" s="89"/>
      <c r="T333" s="89"/>
      <c r="U333" s="89"/>
      <c r="V333" s="87"/>
      <c r="W333" s="87"/>
      <c r="X333" s="89"/>
      <c r="Y333" s="89"/>
      <c r="Z333" s="128"/>
    </row>
    <row r="334" spans="2:26" ht="2" customHeight="1">
      <c r="B334" s="116"/>
      <c r="C334" s="193"/>
      <c r="D334" s="193"/>
      <c r="E334" s="4"/>
      <c r="F334" s="4"/>
      <c r="G334" s="4"/>
      <c r="H334" s="175"/>
      <c r="I334" s="193"/>
      <c r="J334" s="4"/>
      <c r="K334" s="4"/>
      <c r="L334" s="4"/>
      <c r="M334" s="4"/>
      <c r="N334" s="4"/>
      <c r="O334" s="4"/>
      <c r="P334" s="4"/>
      <c r="Q334" s="4"/>
      <c r="R334" s="4"/>
      <c r="S334" s="4"/>
      <c r="T334" s="4"/>
      <c r="U334" s="4"/>
      <c r="V334" s="193"/>
      <c r="W334" s="193"/>
      <c r="X334" s="4"/>
      <c r="Y334" s="4"/>
    </row>
    <row r="335" spans="2:26" s="88" customFormat="1" ht="4" customHeight="1">
      <c r="B335" s="6"/>
      <c r="C335" s="87"/>
      <c r="D335" s="87"/>
      <c r="E335" s="89"/>
      <c r="F335" s="89"/>
      <c r="G335" s="89"/>
      <c r="H335" s="173"/>
      <c r="I335" s="87"/>
      <c r="J335" s="89"/>
      <c r="K335" s="89"/>
      <c r="L335" s="89"/>
      <c r="M335" s="89"/>
      <c r="N335" s="123"/>
      <c r="O335" s="89"/>
      <c r="P335" s="89"/>
      <c r="Q335" s="89"/>
      <c r="R335" s="89"/>
      <c r="S335" s="89"/>
      <c r="T335" s="89"/>
      <c r="U335" s="89"/>
      <c r="V335" s="87"/>
      <c r="W335" s="87"/>
      <c r="X335" s="89"/>
      <c r="Y335" s="89"/>
      <c r="Z335" s="128"/>
    </row>
    <row r="336" spans="2:26" ht="15" customHeight="1">
      <c r="B336" s="53">
        <v>97</v>
      </c>
      <c r="C336" s="87" t="s">
        <v>139</v>
      </c>
      <c r="D336" s="87" t="s">
        <v>140</v>
      </c>
      <c r="E336" s="63" t="s">
        <v>202</v>
      </c>
      <c r="F336" s="89" t="s">
        <v>180</v>
      </c>
      <c r="G336" s="89" t="s">
        <v>180</v>
      </c>
      <c r="H336" s="172" t="s">
        <v>563</v>
      </c>
      <c r="I336" s="192" t="s">
        <v>345</v>
      </c>
      <c r="J336" s="19">
        <v>0.75</v>
      </c>
      <c r="K336" s="70" t="s">
        <v>201</v>
      </c>
      <c r="L336" s="63" t="s">
        <v>209</v>
      </c>
      <c r="M336" s="26" t="s">
        <v>214</v>
      </c>
      <c r="N336" s="131" t="s">
        <v>236</v>
      </c>
      <c r="O336" s="26" t="s">
        <v>229</v>
      </c>
      <c r="P336" s="26" t="s">
        <v>221</v>
      </c>
      <c r="Q336" s="1"/>
      <c r="R336" s="1"/>
      <c r="S336" s="1"/>
      <c r="T336" s="1"/>
      <c r="U336" s="89"/>
      <c r="V336" s="87" t="s">
        <v>15</v>
      </c>
      <c r="W336" s="87" t="s">
        <v>12</v>
      </c>
      <c r="X336" s="76" t="s">
        <v>7</v>
      </c>
      <c r="Y336" s="18" t="s">
        <v>203</v>
      </c>
      <c r="Z336" s="224" t="s">
        <v>603</v>
      </c>
    </row>
    <row r="337" spans="2:26" s="88" customFormat="1" ht="4" customHeight="1">
      <c r="B337" s="6"/>
      <c r="C337" s="87"/>
      <c r="D337" s="87"/>
      <c r="E337" s="89"/>
      <c r="F337" s="89"/>
      <c r="G337" s="89"/>
      <c r="H337" s="173"/>
      <c r="I337" s="87"/>
      <c r="J337" s="89"/>
      <c r="K337" s="89"/>
      <c r="L337" s="89"/>
      <c r="M337" s="62"/>
      <c r="N337" s="62"/>
      <c r="O337" s="89"/>
      <c r="P337" s="89"/>
      <c r="Q337" s="89"/>
      <c r="R337" s="89"/>
      <c r="S337" s="89"/>
      <c r="T337" s="89"/>
      <c r="U337" s="89"/>
      <c r="V337" s="87"/>
      <c r="W337" s="87"/>
      <c r="X337" s="89"/>
      <c r="Y337" s="89"/>
      <c r="Z337" s="128"/>
    </row>
    <row r="338" spans="2:26" ht="2" customHeight="1">
      <c r="B338" s="116"/>
      <c r="C338" s="193"/>
      <c r="D338" s="193"/>
      <c r="E338" s="4"/>
      <c r="F338" s="4"/>
      <c r="G338" s="4"/>
      <c r="H338" s="175"/>
      <c r="I338" s="193"/>
      <c r="J338" s="4"/>
      <c r="K338" s="4"/>
      <c r="L338" s="4"/>
      <c r="M338" s="4"/>
      <c r="N338" s="4"/>
      <c r="O338" s="4"/>
      <c r="P338" s="4"/>
      <c r="Q338" s="4"/>
      <c r="R338" s="4"/>
      <c r="S338" s="4"/>
      <c r="T338" s="4"/>
      <c r="U338" s="4"/>
      <c r="V338" s="193"/>
      <c r="W338" s="193"/>
      <c r="X338" s="4"/>
      <c r="Y338" s="4"/>
    </row>
    <row r="339" spans="2:26" s="88" customFormat="1" ht="4" customHeight="1">
      <c r="B339" s="6"/>
      <c r="C339" s="87"/>
      <c r="D339" s="87"/>
      <c r="E339" s="89"/>
      <c r="F339" s="89"/>
      <c r="G339" s="89"/>
      <c r="H339" s="173"/>
      <c r="I339" s="87"/>
      <c r="J339" s="89"/>
      <c r="K339" s="89"/>
      <c r="L339" s="89"/>
      <c r="M339" s="89"/>
      <c r="N339" s="89"/>
      <c r="O339" s="89"/>
      <c r="P339" s="89"/>
      <c r="Q339" s="177"/>
      <c r="R339" s="89"/>
      <c r="S339" s="89"/>
      <c r="T339" s="89"/>
      <c r="U339" s="89"/>
      <c r="V339" s="87"/>
      <c r="W339" s="87"/>
      <c r="X339" s="89"/>
      <c r="Y339" s="89"/>
      <c r="Z339" s="128"/>
    </row>
    <row r="340" spans="2:26" s="88" customFormat="1" ht="15" customHeight="1">
      <c r="B340" s="6">
        <v>98</v>
      </c>
      <c r="C340" s="87" t="s">
        <v>469</v>
      </c>
      <c r="D340" s="192" t="s">
        <v>468</v>
      </c>
      <c r="E340" s="89" t="s">
        <v>202</v>
      </c>
      <c r="F340" s="89" t="s">
        <v>213</v>
      </c>
      <c r="G340" s="20" t="s">
        <v>209</v>
      </c>
      <c r="H340" s="172" t="s">
        <v>563</v>
      </c>
      <c r="I340" s="192" t="s">
        <v>346</v>
      </c>
      <c r="J340" s="19">
        <v>0.75</v>
      </c>
      <c r="K340" s="70" t="s">
        <v>201</v>
      </c>
      <c r="L340" s="89" t="s">
        <v>209</v>
      </c>
      <c r="M340" s="26" t="s">
        <v>214</v>
      </c>
      <c r="N340" s="26" t="s">
        <v>236</v>
      </c>
      <c r="O340" s="27" t="s">
        <v>229</v>
      </c>
      <c r="P340" s="32" t="s">
        <v>223</v>
      </c>
      <c r="Q340" s="26" t="s">
        <v>222</v>
      </c>
      <c r="R340" s="26" t="s">
        <v>242</v>
      </c>
      <c r="S340" s="26" t="s">
        <v>225</v>
      </c>
      <c r="T340" s="26" t="s">
        <v>255</v>
      </c>
      <c r="U340" s="27" t="s">
        <v>235</v>
      </c>
      <c r="V340" s="87" t="s">
        <v>11</v>
      </c>
      <c r="W340" s="87" t="s">
        <v>12</v>
      </c>
      <c r="X340" s="89" t="s">
        <v>7</v>
      </c>
      <c r="Y340" s="18" t="s">
        <v>211</v>
      </c>
      <c r="Z340" s="128" t="s">
        <v>211</v>
      </c>
    </row>
    <row r="341" spans="2:26" s="88" customFormat="1" ht="2" customHeight="1">
      <c r="B341" s="6"/>
      <c r="C341" s="87"/>
      <c r="D341" s="87"/>
      <c r="E341" s="89"/>
      <c r="F341" s="89"/>
      <c r="G341" s="89"/>
      <c r="H341" s="173"/>
      <c r="I341" s="87"/>
      <c r="J341" s="89"/>
      <c r="K341" s="89"/>
      <c r="L341" s="89"/>
      <c r="M341" s="89"/>
      <c r="N341" s="89"/>
      <c r="O341" s="89"/>
      <c r="P341" s="89"/>
      <c r="Q341" s="177"/>
      <c r="R341" s="177"/>
      <c r="S341" s="177"/>
      <c r="T341" s="177"/>
      <c r="U341" s="127"/>
      <c r="V341" s="87"/>
      <c r="W341" s="87"/>
      <c r="X341" s="89"/>
      <c r="Y341" s="89"/>
      <c r="Z341" s="128"/>
    </row>
    <row r="342" spans="2:26" ht="15" customHeight="1">
      <c r="B342" s="53">
        <v>99</v>
      </c>
      <c r="C342" s="87" t="s">
        <v>104</v>
      </c>
      <c r="D342" s="192" t="s">
        <v>141</v>
      </c>
      <c r="E342" s="63" t="s">
        <v>202</v>
      </c>
      <c r="F342" s="89" t="s">
        <v>210</v>
      </c>
      <c r="G342" s="89" t="s">
        <v>180</v>
      </c>
      <c r="H342" s="172" t="s">
        <v>563</v>
      </c>
      <c r="I342" s="199" t="s">
        <v>346</v>
      </c>
      <c r="J342" s="19">
        <v>0.75</v>
      </c>
      <c r="K342" s="70" t="s">
        <v>201</v>
      </c>
      <c r="L342" s="2" t="s">
        <v>209</v>
      </c>
      <c r="M342" s="105" t="s">
        <v>227</v>
      </c>
      <c r="N342" s="104" t="s">
        <v>236</v>
      </c>
      <c r="O342" s="27" t="s">
        <v>229</v>
      </c>
      <c r="P342" s="26" t="s">
        <v>232</v>
      </c>
      <c r="Q342" s="31"/>
      <c r="R342" s="2"/>
      <c r="S342" s="2"/>
      <c r="T342" s="2"/>
      <c r="U342" s="127"/>
      <c r="V342" s="87" t="s">
        <v>26</v>
      </c>
      <c r="W342" s="87" t="s">
        <v>12</v>
      </c>
      <c r="X342" s="76" t="s">
        <v>7</v>
      </c>
      <c r="Y342" s="18" t="s">
        <v>203</v>
      </c>
      <c r="Z342" s="53" t="s">
        <v>602</v>
      </c>
    </row>
    <row r="343" spans="2:26" ht="2" customHeight="1">
      <c r="B343" s="53"/>
      <c r="C343" s="87"/>
      <c r="D343" s="87"/>
      <c r="E343" s="63"/>
      <c r="F343" s="89"/>
      <c r="G343" s="89"/>
      <c r="H343" s="173"/>
      <c r="I343" s="192"/>
      <c r="J343" s="1"/>
      <c r="K343" s="70"/>
      <c r="L343" s="2"/>
      <c r="M343" s="31"/>
      <c r="N343" s="25"/>
      <c r="O343" s="31"/>
      <c r="P343" s="1"/>
      <c r="Q343" s="2"/>
      <c r="R343" s="1"/>
      <c r="S343" s="1"/>
      <c r="T343" s="1"/>
      <c r="U343" s="89"/>
      <c r="V343" s="87"/>
      <c r="W343" s="87"/>
      <c r="X343" s="76"/>
      <c r="Y343" s="1"/>
    </row>
    <row r="344" spans="2:26" ht="15" customHeight="1">
      <c r="B344" s="53">
        <v>100</v>
      </c>
      <c r="C344" s="87" t="s">
        <v>142</v>
      </c>
      <c r="D344" s="192" t="s">
        <v>376</v>
      </c>
      <c r="E344" s="74" t="s">
        <v>202</v>
      </c>
      <c r="F344" s="89" t="s">
        <v>210</v>
      </c>
      <c r="G344" s="89" t="s">
        <v>180</v>
      </c>
      <c r="H344" s="172" t="s">
        <v>563</v>
      </c>
      <c r="I344" s="195" t="s">
        <v>346</v>
      </c>
      <c r="J344" s="19">
        <v>0.75</v>
      </c>
      <c r="K344" s="70" t="s">
        <v>201</v>
      </c>
      <c r="L344" s="42" t="s">
        <v>209</v>
      </c>
      <c r="M344" s="94" t="s">
        <v>227</v>
      </c>
      <c r="N344" s="104" t="s">
        <v>236</v>
      </c>
      <c r="O344" s="28" t="s">
        <v>229</v>
      </c>
      <c r="P344" s="28" t="s">
        <v>217</v>
      </c>
      <c r="Q344" s="32" t="s">
        <v>222</v>
      </c>
      <c r="R344" s="26" t="s">
        <v>242</v>
      </c>
      <c r="S344" s="26" t="s">
        <v>225</v>
      </c>
      <c r="T344" s="26" t="s">
        <v>255</v>
      </c>
      <c r="U344" s="25"/>
      <c r="V344" s="87" t="s">
        <v>26</v>
      </c>
      <c r="W344" s="87" t="s">
        <v>12</v>
      </c>
      <c r="X344" s="76" t="s">
        <v>76</v>
      </c>
      <c r="Y344" s="18" t="s">
        <v>203</v>
      </c>
      <c r="Z344" s="53" t="s">
        <v>604</v>
      </c>
    </row>
    <row r="345" spans="2:26" ht="2" customHeight="1">
      <c r="B345" s="53"/>
      <c r="C345" s="87"/>
      <c r="D345" s="87"/>
      <c r="E345" s="63"/>
      <c r="F345" s="89"/>
      <c r="G345" s="89"/>
      <c r="H345" s="173"/>
      <c r="I345" s="192"/>
      <c r="J345" s="1"/>
      <c r="K345" s="70"/>
      <c r="L345" s="2"/>
      <c r="M345" s="31"/>
      <c r="N345" s="25"/>
      <c r="O345" s="31"/>
      <c r="P345" s="1"/>
      <c r="Q345" s="90"/>
      <c r="R345" s="1"/>
      <c r="S345" s="1"/>
      <c r="T345" s="1"/>
      <c r="U345" s="89"/>
      <c r="V345" s="87"/>
      <c r="W345" s="87"/>
      <c r="X345" s="76"/>
      <c r="Y345" s="1"/>
    </row>
    <row r="346" spans="2:26" ht="15" customHeight="1">
      <c r="B346" s="53">
        <v>101</v>
      </c>
      <c r="C346" s="87" t="s">
        <v>143</v>
      </c>
      <c r="D346" s="87" t="s">
        <v>144</v>
      </c>
      <c r="E346" s="63" t="s">
        <v>5</v>
      </c>
      <c r="F346" s="89" t="s">
        <v>180</v>
      </c>
      <c r="G346" s="89" t="s">
        <v>180</v>
      </c>
      <c r="H346" s="172" t="s">
        <v>563</v>
      </c>
      <c r="I346" s="192" t="s">
        <v>346</v>
      </c>
      <c r="J346" s="19">
        <v>0.75</v>
      </c>
      <c r="K346" s="70" t="s">
        <v>180</v>
      </c>
      <c r="L346" s="2" t="s">
        <v>180</v>
      </c>
      <c r="M346" s="31"/>
      <c r="N346" s="1"/>
      <c r="O346" s="41" t="s">
        <v>229</v>
      </c>
      <c r="P346" s="27" t="s">
        <v>244</v>
      </c>
      <c r="Q346" s="1"/>
      <c r="R346" s="1"/>
      <c r="S346" s="1"/>
      <c r="T346" s="1"/>
      <c r="U346" s="89"/>
      <c r="V346" s="87" t="s">
        <v>15</v>
      </c>
      <c r="W346" s="87" t="s">
        <v>12</v>
      </c>
      <c r="X346" s="76" t="s">
        <v>7</v>
      </c>
      <c r="Y346" s="18" t="s">
        <v>203</v>
      </c>
      <c r="Z346" s="224" t="s">
        <v>603</v>
      </c>
    </row>
    <row r="347" spans="2:26" s="88" customFormat="1" ht="4" customHeight="1">
      <c r="B347" s="6"/>
      <c r="C347" s="87"/>
      <c r="D347" s="87"/>
      <c r="E347" s="89"/>
      <c r="F347" s="89"/>
      <c r="G347" s="89"/>
      <c r="H347" s="173"/>
      <c r="I347" s="87"/>
      <c r="J347" s="89"/>
      <c r="K347" s="89"/>
      <c r="L347" s="89"/>
      <c r="M347" s="89"/>
      <c r="N347" s="89"/>
      <c r="O347" s="89"/>
      <c r="P347" s="89"/>
      <c r="Q347" s="89"/>
      <c r="R347" s="89"/>
      <c r="S347" s="89"/>
      <c r="T347" s="89"/>
      <c r="U347" s="89"/>
      <c r="V347" s="87"/>
      <c r="W347" s="87"/>
      <c r="X347" s="89"/>
      <c r="Y347" s="89"/>
      <c r="Z347" s="128"/>
    </row>
    <row r="348" spans="2:26" ht="2" customHeight="1">
      <c r="B348" s="116"/>
      <c r="C348" s="193"/>
      <c r="D348" s="193"/>
      <c r="E348" s="4"/>
      <c r="F348" s="4"/>
      <c r="G348" s="4"/>
      <c r="H348" s="175"/>
      <c r="I348" s="193"/>
      <c r="J348" s="4"/>
      <c r="K348" s="4"/>
      <c r="L348" s="4"/>
      <c r="M348" s="4"/>
      <c r="N348" s="4"/>
      <c r="O348" s="4"/>
      <c r="P348" s="4"/>
      <c r="Q348" s="4"/>
      <c r="R348" s="4"/>
      <c r="S348" s="4"/>
      <c r="T348" s="4"/>
      <c r="U348" s="4"/>
      <c r="V348" s="193"/>
      <c r="W348" s="193"/>
      <c r="X348" s="4"/>
      <c r="Y348" s="4"/>
    </row>
    <row r="349" spans="2:26" s="88" customFormat="1" ht="4" customHeight="1">
      <c r="B349" s="6"/>
      <c r="C349" s="87"/>
      <c r="D349" s="87"/>
      <c r="E349" s="89"/>
      <c r="F349" s="89"/>
      <c r="G349" s="89"/>
      <c r="H349" s="173"/>
      <c r="I349" s="87"/>
      <c r="J349" s="89"/>
      <c r="K349" s="89"/>
      <c r="L349" s="89"/>
      <c r="M349" s="89"/>
      <c r="N349" s="89"/>
      <c r="O349" s="89"/>
      <c r="P349" s="89"/>
      <c r="Q349" s="89"/>
      <c r="R349" s="89"/>
      <c r="S349" s="89"/>
      <c r="T349" s="89"/>
      <c r="U349" s="89"/>
      <c r="V349" s="87"/>
      <c r="W349" s="87"/>
      <c r="X349" s="89"/>
      <c r="Y349" s="89"/>
      <c r="Z349" s="128"/>
    </row>
    <row r="350" spans="2:26" s="88" customFormat="1" ht="15" customHeight="1">
      <c r="B350" s="6">
        <v>102</v>
      </c>
      <c r="C350" s="87" t="s">
        <v>14</v>
      </c>
      <c r="D350" s="87" t="s">
        <v>471</v>
      </c>
      <c r="E350" s="89" t="s">
        <v>202</v>
      </c>
      <c r="F350" s="89" t="s">
        <v>213</v>
      </c>
      <c r="G350" s="89" t="s">
        <v>180</v>
      </c>
      <c r="H350" s="172" t="s">
        <v>562</v>
      </c>
      <c r="I350" s="192" t="s">
        <v>472</v>
      </c>
      <c r="J350" s="19">
        <v>0.75</v>
      </c>
      <c r="K350" s="70" t="s">
        <v>201</v>
      </c>
      <c r="L350" s="127" t="s">
        <v>209</v>
      </c>
      <c r="M350" s="26" t="s">
        <v>214</v>
      </c>
      <c r="N350" s="26" t="s">
        <v>228</v>
      </c>
      <c r="O350" s="27" t="s">
        <v>216</v>
      </c>
      <c r="P350" s="26" t="s">
        <v>232</v>
      </c>
      <c r="Q350" s="26" t="s">
        <v>240</v>
      </c>
      <c r="R350" s="26" t="s">
        <v>218</v>
      </c>
      <c r="S350" s="26" t="s">
        <v>226</v>
      </c>
      <c r="T350" s="89"/>
      <c r="U350" s="89"/>
      <c r="V350" s="87" t="s">
        <v>15</v>
      </c>
      <c r="W350" s="87" t="s">
        <v>12</v>
      </c>
      <c r="X350" s="89" t="s">
        <v>7</v>
      </c>
      <c r="Y350" s="18" t="s">
        <v>203</v>
      </c>
      <c r="Z350" s="224" t="s">
        <v>603</v>
      </c>
    </row>
    <row r="351" spans="2:26" s="88" customFormat="1" ht="4" customHeight="1">
      <c r="B351" s="6"/>
      <c r="C351" s="87"/>
      <c r="D351" s="87"/>
      <c r="E351" s="89"/>
      <c r="F351" s="89"/>
      <c r="G351" s="89"/>
      <c r="H351" s="173"/>
      <c r="I351" s="87"/>
      <c r="J351" s="89"/>
      <c r="K351" s="89"/>
      <c r="L351" s="89"/>
      <c r="M351" s="89"/>
      <c r="N351" s="89"/>
      <c r="O351" s="89"/>
      <c r="P351" s="89"/>
      <c r="Q351" s="89"/>
      <c r="R351" s="89"/>
      <c r="S351" s="89"/>
      <c r="T351" s="89"/>
      <c r="U351" s="89"/>
      <c r="V351" s="87"/>
      <c r="W351" s="87"/>
      <c r="X351" s="89"/>
      <c r="Y351" s="89"/>
      <c r="Z351" s="128"/>
    </row>
    <row r="352" spans="2:26" ht="2" customHeight="1">
      <c r="B352" s="116"/>
      <c r="C352" s="193"/>
      <c r="D352" s="193"/>
      <c r="E352" s="4"/>
      <c r="F352" s="4"/>
      <c r="G352" s="4"/>
      <c r="H352" s="175"/>
      <c r="I352" s="193"/>
      <c r="J352" s="4"/>
      <c r="K352" s="4"/>
      <c r="L352" s="4"/>
      <c r="M352" s="4"/>
      <c r="N352" s="4"/>
      <c r="O352" s="4"/>
      <c r="P352" s="4"/>
      <c r="Q352" s="4"/>
      <c r="R352" s="4"/>
      <c r="S352" s="4"/>
      <c r="T352" s="4"/>
      <c r="U352" s="4"/>
      <c r="V352" s="193"/>
      <c r="W352" s="193"/>
      <c r="X352" s="4"/>
      <c r="Y352" s="4"/>
    </row>
    <row r="353" spans="2:26" s="88" customFormat="1" ht="4" customHeight="1">
      <c r="B353" s="6"/>
      <c r="C353" s="87"/>
      <c r="D353" s="87"/>
      <c r="E353" s="89"/>
      <c r="F353" s="89"/>
      <c r="G353" s="89"/>
      <c r="H353" s="173"/>
      <c r="I353" s="87"/>
      <c r="J353" s="89"/>
      <c r="K353" s="89"/>
      <c r="L353" s="89"/>
      <c r="M353" s="89"/>
      <c r="N353" s="89"/>
      <c r="O353" s="89"/>
      <c r="P353" s="89"/>
      <c r="Q353" s="89"/>
      <c r="R353" s="89"/>
      <c r="S353" s="89"/>
      <c r="T353" s="89"/>
      <c r="U353" s="89"/>
      <c r="V353" s="87"/>
      <c r="W353" s="87"/>
      <c r="X353" s="89"/>
      <c r="Y353" s="89"/>
      <c r="Z353" s="128"/>
    </row>
    <row r="354" spans="2:26" ht="15" customHeight="1">
      <c r="B354" s="53">
        <v>103</v>
      </c>
      <c r="C354" s="87" t="s">
        <v>145</v>
      </c>
      <c r="D354" s="87" t="s">
        <v>146</v>
      </c>
      <c r="E354" s="89" t="s">
        <v>202</v>
      </c>
      <c r="F354" s="89" t="s">
        <v>210</v>
      </c>
      <c r="G354" s="89" t="s">
        <v>180</v>
      </c>
      <c r="H354" s="172" t="s">
        <v>563</v>
      </c>
      <c r="I354" s="192" t="s">
        <v>347</v>
      </c>
      <c r="J354" s="19">
        <v>0.74</v>
      </c>
      <c r="K354" s="70" t="s">
        <v>201</v>
      </c>
      <c r="L354" s="125" t="s">
        <v>209</v>
      </c>
      <c r="M354" s="105" t="s">
        <v>227</v>
      </c>
      <c r="N354" s="104" t="s">
        <v>236</v>
      </c>
      <c r="O354" s="27" t="s">
        <v>229</v>
      </c>
      <c r="P354" s="27" t="s">
        <v>216</v>
      </c>
      <c r="Q354" s="26" t="s">
        <v>218</v>
      </c>
      <c r="R354" s="26" t="s">
        <v>219</v>
      </c>
      <c r="S354" s="89"/>
      <c r="T354" s="89"/>
      <c r="U354" s="89"/>
      <c r="V354" s="87" t="s">
        <v>15</v>
      </c>
      <c r="W354" s="87" t="s">
        <v>12</v>
      </c>
      <c r="X354" s="89" t="s">
        <v>7</v>
      </c>
      <c r="Y354" s="18" t="s">
        <v>203</v>
      </c>
      <c r="Z354" s="224" t="s">
        <v>603</v>
      </c>
    </row>
    <row r="355" spans="2:26" s="88" customFormat="1" ht="4" customHeight="1">
      <c r="B355" s="6"/>
      <c r="C355" s="87"/>
      <c r="D355" s="87"/>
      <c r="E355" s="89"/>
      <c r="F355" s="89"/>
      <c r="G355" s="89"/>
      <c r="H355" s="173"/>
      <c r="I355" s="87"/>
      <c r="J355" s="89"/>
      <c r="K355" s="89"/>
      <c r="L355" s="89"/>
      <c r="M355" s="89"/>
      <c r="N355" s="89"/>
      <c r="O355" s="89"/>
      <c r="P355" s="89"/>
      <c r="Q355" s="89"/>
      <c r="R355" s="89"/>
      <c r="S355" s="89"/>
      <c r="T355" s="89"/>
      <c r="U355" s="89"/>
      <c r="V355" s="87"/>
      <c r="W355" s="87"/>
      <c r="X355" s="89"/>
      <c r="Y355" s="89"/>
      <c r="Z355" s="128"/>
    </row>
    <row r="356" spans="2:26" ht="2" customHeight="1">
      <c r="B356" s="116"/>
      <c r="C356" s="193"/>
      <c r="D356" s="193"/>
      <c r="E356" s="4"/>
      <c r="F356" s="4"/>
      <c r="G356" s="4"/>
      <c r="H356" s="175"/>
      <c r="I356" s="193"/>
      <c r="J356" s="4"/>
      <c r="K356" s="4"/>
      <c r="L356" s="4"/>
      <c r="M356" s="4"/>
      <c r="N356" s="4"/>
      <c r="O356" s="4"/>
      <c r="P356" s="4"/>
      <c r="Q356" s="4"/>
      <c r="R356" s="4"/>
      <c r="S356" s="4"/>
      <c r="T356" s="4"/>
      <c r="U356" s="4"/>
      <c r="V356" s="193"/>
      <c r="W356" s="193"/>
      <c r="X356" s="4"/>
      <c r="Y356" s="4"/>
    </row>
    <row r="357" spans="2:26" s="88" customFormat="1" ht="4" customHeight="1">
      <c r="B357" s="6"/>
      <c r="C357" s="87"/>
      <c r="D357" s="87"/>
      <c r="E357" s="89"/>
      <c r="F357" s="89"/>
      <c r="G357" s="89"/>
      <c r="H357" s="173"/>
      <c r="I357" s="87"/>
      <c r="J357" s="89"/>
      <c r="K357" s="89"/>
      <c r="L357" s="89"/>
      <c r="M357" s="89"/>
      <c r="N357" s="89"/>
      <c r="O357" s="89"/>
      <c r="P357" s="89"/>
      <c r="Q357" s="89"/>
      <c r="R357" s="89"/>
      <c r="S357" s="89"/>
      <c r="T357" s="89"/>
      <c r="U357" s="89"/>
      <c r="V357" s="87"/>
      <c r="W357" s="87"/>
      <c r="X357" s="89"/>
      <c r="Y357" s="89"/>
      <c r="Z357" s="128"/>
    </row>
    <row r="358" spans="2:26" ht="15" customHeight="1">
      <c r="B358" s="53">
        <v>104</v>
      </c>
      <c r="C358" s="87" t="s">
        <v>425</v>
      </c>
      <c r="D358" s="87" t="s">
        <v>473</v>
      </c>
      <c r="E358" s="63" t="s">
        <v>202</v>
      </c>
      <c r="F358" s="89" t="s">
        <v>180</v>
      </c>
      <c r="G358" s="89" t="s">
        <v>180</v>
      </c>
      <c r="H358" s="172" t="s">
        <v>562</v>
      </c>
      <c r="I358" s="192" t="s">
        <v>474</v>
      </c>
      <c r="J358" s="19">
        <v>0.74</v>
      </c>
      <c r="K358" s="70" t="s">
        <v>201</v>
      </c>
      <c r="L358" s="127" t="s">
        <v>209</v>
      </c>
      <c r="M358" s="26" t="s">
        <v>214</v>
      </c>
      <c r="N358" s="26" t="s">
        <v>236</v>
      </c>
      <c r="O358" s="26" t="s">
        <v>216</v>
      </c>
      <c r="P358" s="27" t="s">
        <v>255</v>
      </c>
      <c r="Q358" s="1"/>
      <c r="R358" s="1"/>
      <c r="S358" s="89"/>
      <c r="T358" s="89"/>
      <c r="U358" s="89"/>
      <c r="V358" s="87" t="s">
        <v>15</v>
      </c>
      <c r="W358" s="87" t="s">
        <v>12</v>
      </c>
      <c r="X358" s="89" t="s">
        <v>7</v>
      </c>
      <c r="Y358" s="18" t="s">
        <v>203</v>
      </c>
      <c r="Z358" s="224" t="s">
        <v>603</v>
      </c>
    </row>
    <row r="359" spans="2:26" s="88" customFormat="1" ht="4" customHeight="1">
      <c r="B359" s="6"/>
      <c r="C359" s="87"/>
      <c r="D359" s="87"/>
      <c r="E359" s="89"/>
      <c r="F359" s="89"/>
      <c r="G359" s="89"/>
      <c r="H359" s="173"/>
      <c r="I359" s="87"/>
      <c r="J359" s="89"/>
      <c r="K359" s="89"/>
      <c r="L359" s="89"/>
      <c r="M359" s="89"/>
      <c r="N359" s="89"/>
      <c r="O359" s="89"/>
      <c r="P359" s="89"/>
      <c r="Q359" s="89"/>
      <c r="R359" s="89"/>
      <c r="S359" s="89"/>
      <c r="T359" s="89"/>
      <c r="U359" s="89"/>
      <c r="V359" s="87"/>
      <c r="W359" s="87"/>
      <c r="X359" s="89"/>
      <c r="Y359" s="89"/>
      <c r="Z359" s="128"/>
    </row>
    <row r="360" spans="2:26" ht="2" customHeight="1">
      <c r="B360" s="116"/>
      <c r="C360" s="193"/>
      <c r="D360" s="193"/>
      <c r="E360" s="4"/>
      <c r="F360" s="4"/>
      <c r="G360" s="4"/>
      <c r="H360" s="175"/>
      <c r="I360" s="193"/>
      <c r="J360" s="4"/>
      <c r="K360" s="4"/>
      <c r="L360" s="4"/>
      <c r="M360" s="4"/>
      <c r="N360" s="4"/>
      <c r="O360" s="4"/>
      <c r="P360" s="4"/>
      <c r="Q360" s="4"/>
      <c r="R360" s="4"/>
      <c r="S360" s="4"/>
      <c r="T360" s="4"/>
      <c r="U360" s="4"/>
      <c r="V360" s="193"/>
      <c r="W360" s="193"/>
      <c r="X360" s="4"/>
      <c r="Y360" s="4"/>
    </row>
    <row r="361" spans="2:26" s="88" customFormat="1" ht="4" customHeight="1">
      <c r="B361" s="6"/>
      <c r="C361" s="87"/>
      <c r="D361" s="87"/>
      <c r="E361" s="89"/>
      <c r="F361" s="89"/>
      <c r="G361" s="89"/>
      <c r="H361" s="173"/>
      <c r="I361" s="87"/>
      <c r="J361" s="89"/>
      <c r="K361" s="89"/>
      <c r="L361" s="89"/>
      <c r="M361" s="89"/>
      <c r="N361" s="89"/>
      <c r="O361" s="89"/>
      <c r="P361" s="89"/>
      <c r="Q361" s="89"/>
      <c r="R361" s="89"/>
      <c r="S361" s="89"/>
      <c r="T361" s="89"/>
      <c r="U361" s="89"/>
      <c r="V361" s="87"/>
      <c r="W361" s="87"/>
      <c r="X361" s="89"/>
      <c r="Y361" s="89"/>
      <c r="Z361" s="128"/>
    </row>
    <row r="362" spans="2:26" ht="15" customHeight="1">
      <c r="B362" s="53">
        <v>105</v>
      </c>
      <c r="C362" s="87" t="s">
        <v>147</v>
      </c>
      <c r="D362" s="192" t="s">
        <v>377</v>
      </c>
      <c r="E362" s="74" t="s">
        <v>202</v>
      </c>
      <c r="F362" s="7" t="s">
        <v>210</v>
      </c>
      <c r="G362" s="89" t="s">
        <v>180</v>
      </c>
      <c r="H362" s="172" t="s">
        <v>562</v>
      </c>
      <c r="I362" s="195" t="s">
        <v>366</v>
      </c>
      <c r="J362" s="19">
        <v>0.74</v>
      </c>
      <c r="K362" s="70" t="s">
        <v>201</v>
      </c>
      <c r="L362" s="63" t="s">
        <v>209</v>
      </c>
      <c r="M362" s="94" t="s">
        <v>227</v>
      </c>
      <c r="N362" s="104" t="s">
        <v>236</v>
      </c>
      <c r="O362" s="28" t="s">
        <v>216</v>
      </c>
      <c r="P362" s="28" t="s">
        <v>216</v>
      </c>
      <c r="Q362" s="28" t="s">
        <v>223</v>
      </c>
      <c r="R362" s="25"/>
      <c r="S362" s="1"/>
      <c r="T362" s="1"/>
      <c r="U362" s="89"/>
      <c r="V362" s="87" t="s">
        <v>26</v>
      </c>
      <c r="W362" s="87" t="s">
        <v>12</v>
      </c>
      <c r="X362" s="76" t="s">
        <v>76</v>
      </c>
      <c r="Y362" s="18" t="s">
        <v>203</v>
      </c>
      <c r="Z362" s="53" t="s">
        <v>604</v>
      </c>
    </row>
    <row r="363" spans="2:26" s="88" customFormat="1" ht="4" customHeight="1">
      <c r="B363" s="6"/>
      <c r="C363" s="87"/>
      <c r="D363" s="87"/>
      <c r="E363" s="89"/>
      <c r="F363" s="89"/>
      <c r="G363" s="89"/>
      <c r="H363" s="173"/>
      <c r="I363" s="87"/>
      <c r="J363" s="89"/>
      <c r="K363" s="89"/>
      <c r="L363" s="89"/>
      <c r="M363" s="89"/>
      <c r="N363" s="89"/>
      <c r="O363" s="89"/>
      <c r="P363" s="89"/>
      <c r="Q363" s="89"/>
      <c r="R363" s="89"/>
      <c r="S363" s="89"/>
      <c r="T363" s="89"/>
      <c r="U363" s="89"/>
      <c r="V363" s="87"/>
      <c r="W363" s="87"/>
      <c r="X363" s="89"/>
      <c r="Y363" s="89"/>
      <c r="Z363" s="128"/>
    </row>
    <row r="364" spans="2:26" ht="2" customHeight="1">
      <c r="B364" s="116"/>
      <c r="C364" s="193"/>
      <c r="D364" s="193"/>
      <c r="E364" s="4"/>
      <c r="F364" s="4"/>
      <c r="G364" s="4"/>
      <c r="H364" s="175"/>
      <c r="I364" s="193"/>
      <c r="J364" s="4"/>
      <c r="K364" s="4"/>
      <c r="L364" s="4"/>
      <c r="M364" s="4"/>
      <c r="N364" s="4"/>
      <c r="O364" s="4"/>
      <c r="P364" s="4"/>
      <c r="Q364" s="4"/>
      <c r="R364" s="4"/>
      <c r="S364" s="4"/>
      <c r="T364" s="4"/>
      <c r="U364" s="4"/>
      <c r="V364" s="193"/>
      <c r="W364" s="193"/>
      <c r="X364" s="4"/>
      <c r="Y364" s="4"/>
    </row>
    <row r="365" spans="2:26" s="88" customFormat="1" ht="4" customHeight="1">
      <c r="B365" s="6"/>
      <c r="C365" s="87"/>
      <c r="D365" s="87"/>
      <c r="E365" s="89"/>
      <c r="F365" s="89"/>
      <c r="G365" s="89"/>
      <c r="H365" s="173"/>
      <c r="I365" s="87"/>
      <c r="J365" s="89"/>
      <c r="K365" s="89"/>
      <c r="L365" s="89"/>
      <c r="M365" s="89"/>
      <c r="N365" s="89"/>
      <c r="O365" s="89"/>
      <c r="P365" s="89"/>
      <c r="Q365" s="89"/>
      <c r="R365" s="89"/>
      <c r="S365" s="89"/>
      <c r="T365" s="89"/>
      <c r="U365" s="89"/>
      <c r="V365" s="87"/>
      <c r="W365" s="87"/>
      <c r="X365" s="89"/>
      <c r="Y365" s="89"/>
      <c r="Z365" s="128"/>
    </row>
    <row r="366" spans="2:26" s="88" customFormat="1" ht="15" customHeight="1">
      <c r="B366" s="6">
        <v>106</v>
      </c>
      <c r="C366" s="87" t="s">
        <v>476</v>
      </c>
      <c r="D366" s="87" t="s">
        <v>475</v>
      </c>
      <c r="E366" s="89" t="s">
        <v>5</v>
      </c>
      <c r="F366" s="89" t="s">
        <v>180</v>
      </c>
      <c r="G366" s="89" t="s">
        <v>180</v>
      </c>
      <c r="H366" s="172" t="s">
        <v>564</v>
      </c>
      <c r="I366" s="192" t="s">
        <v>348</v>
      </c>
      <c r="J366" s="19">
        <v>0.74</v>
      </c>
      <c r="K366" s="89" t="s">
        <v>180</v>
      </c>
      <c r="L366" s="89" t="s">
        <v>180</v>
      </c>
      <c r="M366" s="89"/>
      <c r="N366" s="89"/>
      <c r="O366" s="38" t="s">
        <v>233</v>
      </c>
      <c r="P366" s="89"/>
      <c r="Q366" s="89"/>
      <c r="R366" s="89"/>
      <c r="S366" s="89"/>
      <c r="T366" s="89"/>
      <c r="U366" s="89"/>
      <c r="V366" s="87" t="s">
        <v>26</v>
      </c>
      <c r="W366" s="87" t="s">
        <v>12</v>
      </c>
      <c r="X366" s="89" t="s">
        <v>76</v>
      </c>
      <c r="Y366" s="18" t="s">
        <v>203</v>
      </c>
      <c r="Z366" s="224" t="s">
        <v>603</v>
      </c>
    </row>
    <row r="367" spans="2:26" s="88" customFormat="1" ht="2" customHeight="1">
      <c r="B367" s="6"/>
      <c r="C367" s="87"/>
      <c r="D367" s="87"/>
      <c r="E367" s="89"/>
      <c r="F367" s="89"/>
      <c r="G367" s="89"/>
      <c r="H367" s="173"/>
      <c r="I367" s="87"/>
      <c r="J367" s="89"/>
      <c r="K367" s="89"/>
      <c r="L367" s="89"/>
      <c r="M367" s="89"/>
      <c r="N367" s="89"/>
      <c r="O367" s="89"/>
      <c r="P367" s="89"/>
      <c r="Q367" s="89"/>
      <c r="R367" s="89"/>
      <c r="S367" s="89"/>
      <c r="T367" s="89"/>
      <c r="U367" s="89"/>
      <c r="V367" s="87"/>
      <c r="W367" s="87"/>
      <c r="X367" s="89"/>
      <c r="Y367" s="89"/>
      <c r="Z367" s="128"/>
    </row>
    <row r="368" spans="2:26" ht="15" customHeight="1">
      <c r="B368" s="53">
        <v>107</v>
      </c>
      <c r="C368" s="87" t="s">
        <v>148</v>
      </c>
      <c r="D368" s="87" t="s">
        <v>378</v>
      </c>
      <c r="E368" s="63" t="s">
        <v>202</v>
      </c>
      <c r="F368" s="89" t="s">
        <v>210</v>
      </c>
      <c r="G368" s="89" t="s">
        <v>180</v>
      </c>
      <c r="H368" s="172" t="s">
        <v>562</v>
      </c>
      <c r="I368" s="195" t="s">
        <v>348</v>
      </c>
      <c r="J368" s="19">
        <v>0.74</v>
      </c>
      <c r="K368" s="70" t="s">
        <v>201</v>
      </c>
      <c r="L368" s="63" t="s">
        <v>209</v>
      </c>
      <c r="M368" s="105" t="s">
        <v>227</v>
      </c>
      <c r="N368" s="104" t="s">
        <v>236</v>
      </c>
      <c r="O368" s="28" t="s">
        <v>216</v>
      </c>
      <c r="P368" s="28" t="s">
        <v>244</v>
      </c>
      <c r="Q368" s="28" t="s">
        <v>232</v>
      </c>
      <c r="R368" s="28" t="s">
        <v>265</v>
      </c>
      <c r="S368" s="28" t="s">
        <v>218</v>
      </c>
      <c r="T368" s="28" t="s">
        <v>226</v>
      </c>
      <c r="U368" s="28"/>
      <c r="V368" s="87" t="s">
        <v>26</v>
      </c>
      <c r="W368" s="87" t="s">
        <v>149</v>
      </c>
      <c r="X368" s="76" t="s">
        <v>76</v>
      </c>
      <c r="Y368" s="18" t="s">
        <v>203</v>
      </c>
      <c r="Z368" s="53" t="s">
        <v>604</v>
      </c>
    </row>
    <row r="369" spans="2:26" s="88" customFormat="1" ht="4" customHeight="1">
      <c r="B369" s="6"/>
      <c r="C369" s="87"/>
      <c r="D369" s="87"/>
      <c r="E369" s="89"/>
      <c r="F369" s="89"/>
      <c r="G369" s="89"/>
      <c r="H369" s="173"/>
      <c r="I369" s="87"/>
      <c r="J369" s="89"/>
      <c r="K369" s="89"/>
      <c r="L369" s="89"/>
      <c r="M369" s="89"/>
      <c r="N369" s="89"/>
      <c r="O369" s="89"/>
      <c r="P369" s="89"/>
      <c r="Q369" s="89"/>
      <c r="R369" s="89"/>
      <c r="S369" s="89"/>
      <c r="T369" s="89"/>
      <c r="U369" s="89"/>
      <c r="V369" s="87"/>
      <c r="W369" s="87"/>
      <c r="X369" s="89"/>
      <c r="Y369" s="89"/>
      <c r="Z369" s="128"/>
    </row>
    <row r="370" spans="2:26" ht="2" customHeight="1">
      <c r="B370" s="116"/>
      <c r="C370" s="193"/>
      <c r="D370" s="193"/>
      <c r="E370" s="4"/>
      <c r="F370" s="4"/>
      <c r="G370" s="4"/>
      <c r="H370" s="175"/>
      <c r="I370" s="193"/>
      <c r="J370" s="4"/>
      <c r="K370" s="4"/>
      <c r="L370" s="4"/>
      <c r="M370" s="4"/>
      <c r="N370" s="4"/>
      <c r="O370" s="4"/>
      <c r="P370" s="4"/>
      <c r="Q370" s="4"/>
      <c r="R370" s="4"/>
      <c r="S370" s="4"/>
      <c r="T370" s="4"/>
      <c r="U370" s="4"/>
      <c r="V370" s="193"/>
      <c r="W370" s="193"/>
      <c r="X370" s="4"/>
      <c r="Y370" s="4"/>
    </row>
    <row r="371" spans="2:26" s="88" customFormat="1" ht="4" customHeight="1">
      <c r="B371" s="6"/>
      <c r="C371" s="87"/>
      <c r="D371" s="87"/>
      <c r="E371" s="89"/>
      <c r="F371" s="89"/>
      <c r="G371" s="89"/>
      <c r="H371" s="173"/>
      <c r="I371" s="87"/>
      <c r="J371" s="89"/>
      <c r="K371" s="89"/>
      <c r="L371" s="89"/>
      <c r="M371" s="89"/>
      <c r="N371" s="89"/>
      <c r="O371" s="89"/>
      <c r="P371" s="89"/>
      <c r="Q371" s="89"/>
      <c r="R371" s="89"/>
      <c r="S371" s="89"/>
      <c r="T371" s="89"/>
      <c r="U371" s="89"/>
      <c r="V371" s="87"/>
      <c r="W371" s="87"/>
      <c r="X371" s="89"/>
      <c r="Y371" s="89"/>
      <c r="Z371" s="128"/>
    </row>
    <row r="372" spans="2:26" s="88" customFormat="1" ht="15" customHeight="1">
      <c r="B372" s="6">
        <v>108</v>
      </c>
      <c r="C372" s="87" t="s">
        <v>97</v>
      </c>
      <c r="D372" s="87" t="s">
        <v>477</v>
      </c>
      <c r="E372" s="89" t="s">
        <v>202</v>
      </c>
      <c r="F372" s="89" t="s">
        <v>180</v>
      </c>
      <c r="G372" s="89" t="s">
        <v>180</v>
      </c>
      <c r="H372" s="172" t="s">
        <v>563</v>
      </c>
      <c r="I372" s="192" t="s">
        <v>478</v>
      </c>
      <c r="J372" s="19">
        <v>0.74</v>
      </c>
      <c r="K372" s="70" t="s">
        <v>201</v>
      </c>
      <c r="L372" s="89" t="s">
        <v>209</v>
      </c>
      <c r="M372" s="26" t="s">
        <v>214</v>
      </c>
      <c r="N372" s="26" t="s">
        <v>236</v>
      </c>
      <c r="O372" s="26" t="s">
        <v>229</v>
      </c>
      <c r="P372" s="26" t="s">
        <v>217</v>
      </c>
      <c r="Q372" s="89"/>
      <c r="R372" s="89"/>
      <c r="S372" s="89"/>
      <c r="T372" s="89"/>
      <c r="U372" s="89"/>
      <c r="V372" s="87" t="s">
        <v>15</v>
      </c>
      <c r="W372" s="87" t="s">
        <v>12</v>
      </c>
      <c r="X372" s="89" t="s">
        <v>7</v>
      </c>
      <c r="Y372" s="18" t="s">
        <v>203</v>
      </c>
      <c r="Z372" s="224" t="s">
        <v>603</v>
      </c>
    </row>
    <row r="373" spans="2:26" s="88" customFormat="1" ht="4" customHeight="1">
      <c r="B373" s="6"/>
      <c r="C373" s="87"/>
      <c r="D373" s="87"/>
      <c r="E373" s="89"/>
      <c r="F373" s="89"/>
      <c r="G373" s="89"/>
      <c r="H373" s="173"/>
      <c r="I373" s="87"/>
      <c r="J373" s="89"/>
      <c r="K373" s="89"/>
      <c r="L373" s="89"/>
      <c r="M373" s="89"/>
      <c r="N373" s="89"/>
      <c r="O373" s="89"/>
      <c r="P373" s="89"/>
      <c r="Q373" s="89"/>
      <c r="R373" s="89"/>
      <c r="S373" s="89"/>
      <c r="T373" s="89"/>
      <c r="U373" s="89"/>
      <c r="V373" s="87"/>
      <c r="W373" s="87"/>
      <c r="X373" s="89"/>
      <c r="Y373" s="89"/>
      <c r="Z373" s="128"/>
    </row>
    <row r="374" spans="2:26" ht="2" customHeight="1">
      <c r="B374" s="116"/>
      <c r="C374" s="193"/>
      <c r="D374" s="193"/>
      <c r="E374" s="4"/>
      <c r="F374" s="4"/>
      <c r="G374" s="4"/>
      <c r="H374" s="175"/>
      <c r="I374" s="193"/>
      <c r="J374" s="4"/>
      <c r="K374" s="4"/>
      <c r="L374" s="4"/>
      <c r="M374" s="4"/>
      <c r="N374" s="4"/>
      <c r="O374" s="4"/>
      <c r="P374" s="4"/>
      <c r="Q374" s="4"/>
      <c r="R374" s="4"/>
      <c r="S374" s="4"/>
      <c r="T374" s="4"/>
      <c r="U374" s="4"/>
      <c r="V374" s="193"/>
      <c r="W374" s="193"/>
      <c r="X374" s="4"/>
      <c r="Y374" s="4"/>
    </row>
    <row r="375" spans="2:26" s="88" customFormat="1" ht="4" customHeight="1">
      <c r="B375" s="6"/>
      <c r="C375" s="87"/>
      <c r="D375" s="87"/>
      <c r="E375" s="89"/>
      <c r="F375" s="89"/>
      <c r="G375" s="89"/>
      <c r="H375" s="173"/>
      <c r="I375" s="87"/>
      <c r="J375" s="89"/>
      <c r="K375" s="89"/>
      <c r="L375" s="89"/>
      <c r="M375" s="89"/>
      <c r="N375" s="89"/>
      <c r="O375" s="89"/>
      <c r="P375" s="89"/>
      <c r="Q375" s="89"/>
      <c r="R375" s="89"/>
      <c r="S375" s="89"/>
      <c r="T375" s="89"/>
      <c r="U375" s="89"/>
      <c r="V375" s="87"/>
      <c r="W375" s="87"/>
      <c r="X375" s="89"/>
      <c r="Y375" s="89"/>
      <c r="Z375" s="128"/>
    </row>
    <row r="376" spans="2:26" ht="15" customHeight="1">
      <c r="B376" s="53">
        <v>109</v>
      </c>
      <c r="C376" s="87" t="s">
        <v>150</v>
      </c>
      <c r="D376" s="87" t="s">
        <v>152</v>
      </c>
      <c r="E376" s="63" t="s">
        <v>5</v>
      </c>
      <c r="F376" s="89" t="s">
        <v>180</v>
      </c>
      <c r="G376" s="20" t="s">
        <v>209</v>
      </c>
      <c r="H376" s="172" t="s">
        <v>564</v>
      </c>
      <c r="I376" s="191" t="s">
        <v>349</v>
      </c>
      <c r="J376" s="18">
        <v>0.74</v>
      </c>
      <c r="K376" s="70" t="s">
        <v>180</v>
      </c>
      <c r="L376" s="5" t="s">
        <v>180</v>
      </c>
      <c r="M376" s="31"/>
      <c r="N376" s="1"/>
      <c r="O376" s="41" t="s">
        <v>233</v>
      </c>
      <c r="P376" s="1"/>
      <c r="Q376" s="1"/>
      <c r="R376" s="1"/>
      <c r="S376" s="1"/>
      <c r="T376" s="1"/>
      <c r="U376" s="89"/>
      <c r="V376" s="87" t="s">
        <v>151</v>
      </c>
      <c r="W376" s="87" t="s">
        <v>12</v>
      </c>
      <c r="X376" s="76" t="s">
        <v>76</v>
      </c>
      <c r="Y376" s="10" t="s">
        <v>211</v>
      </c>
      <c r="Z376" s="53" t="s">
        <v>610</v>
      </c>
    </row>
    <row r="377" spans="2:26" s="88" customFormat="1" ht="4" customHeight="1">
      <c r="B377" s="6"/>
      <c r="C377" s="87"/>
      <c r="D377" s="87"/>
      <c r="E377" s="89"/>
      <c r="F377" s="89"/>
      <c r="G377" s="89"/>
      <c r="H377" s="173"/>
      <c r="I377" s="87"/>
      <c r="J377" s="89"/>
      <c r="K377" s="89"/>
      <c r="L377" s="89"/>
      <c r="M377" s="89"/>
      <c r="N377" s="89"/>
      <c r="O377" s="89"/>
      <c r="P377" s="89"/>
      <c r="Q377" s="89"/>
      <c r="R377" s="89"/>
      <c r="S377" s="89"/>
      <c r="T377" s="89"/>
      <c r="U377" s="89"/>
      <c r="V377" s="87"/>
      <c r="W377" s="87"/>
      <c r="X377" s="89"/>
      <c r="Y377" s="89"/>
      <c r="Z377" s="128"/>
    </row>
    <row r="378" spans="2:26" ht="2" customHeight="1">
      <c r="B378" s="116"/>
      <c r="C378" s="193"/>
      <c r="D378" s="193"/>
      <c r="E378" s="4"/>
      <c r="F378" s="4"/>
      <c r="G378" s="4"/>
      <c r="H378" s="175"/>
      <c r="I378" s="193"/>
      <c r="J378" s="4"/>
      <c r="K378" s="4"/>
      <c r="L378" s="4"/>
      <c r="M378" s="4"/>
      <c r="N378" s="137"/>
      <c r="O378" s="4"/>
      <c r="P378" s="4"/>
      <c r="Q378" s="4"/>
      <c r="R378" s="4"/>
      <c r="S378" s="4"/>
      <c r="T378" s="4"/>
      <c r="U378" s="4"/>
      <c r="V378" s="193"/>
      <c r="W378" s="193"/>
      <c r="X378" s="4"/>
      <c r="Y378" s="4"/>
    </row>
    <row r="379" spans="2:26" s="88" customFormat="1" ht="4" customHeight="1">
      <c r="B379" s="6"/>
      <c r="C379" s="87"/>
      <c r="D379" s="87"/>
      <c r="E379" s="89"/>
      <c r="F379" s="89"/>
      <c r="G379" s="89"/>
      <c r="H379" s="173"/>
      <c r="I379" s="87"/>
      <c r="J379" s="89"/>
      <c r="K379" s="89"/>
      <c r="L379" s="89"/>
      <c r="M379" s="89"/>
      <c r="N379" s="127"/>
      <c r="O379" s="89"/>
      <c r="P379" s="89"/>
      <c r="Q379" s="89"/>
      <c r="R379" s="89"/>
      <c r="S379" s="89"/>
      <c r="T379" s="89"/>
      <c r="U379" s="89"/>
      <c r="V379" s="87"/>
      <c r="W379" s="87"/>
      <c r="X379" s="89"/>
      <c r="Y379" s="89"/>
      <c r="Z379" s="128"/>
    </row>
    <row r="380" spans="2:26" s="88" customFormat="1" ht="15" customHeight="1">
      <c r="B380" s="6">
        <v>110</v>
      </c>
      <c r="C380" s="87" t="s">
        <v>458</v>
      </c>
      <c r="D380" s="87" t="s">
        <v>479</v>
      </c>
      <c r="E380" s="89" t="s">
        <v>202</v>
      </c>
      <c r="F380" s="89" t="s">
        <v>210</v>
      </c>
      <c r="G380" s="89" t="s">
        <v>180</v>
      </c>
      <c r="H380" s="172" t="s">
        <v>563</v>
      </c>
      <c r="I380" s="192" t="s">
        <v>480</v>
      </c>
      <c r="J380" s="19">
        <v>0.73</v>
      </c>
      <c r="K380" s="70" t="s">
        <v>201</v>
      </c>
      <c r="L380" s="89" t="s">
        <v>209</v>
      </c>
      <c r="M380" s="94" t="s">
        <v>227</v>
      </c>
      <c r="N380" s="104" t="s">
        <v>236</v>
      </c>
      <c r="O380" s="130" t="s">
        <v>229</v>
      </c>
      <c r="P380" s="38" t="s">
        <v>244</v>
      </c>
      <c r="Q380" s="28" t="s">
        <v>218</v>
      </c>
      <c r="R380" s="89"/>
      <c r="S380" s="89"/>
      <c r="T380" s="89"/>
      <c r="U380" s="89"/>
      <c r="V380" s="87" t="s">
        <v>15</v>
      </c>
      <c r="W380" s="87" t="s">
        <v>12</v>
      </c>
      <c r="X380" s="89" t="s">
        <v>7</v>
      </c>
      <c r="Y380" s="18" t="s">
        <v>203</v>
      </c>
      <c r="Z380" s="224" t="s">
        <v>603</v>
      </c>
    </row>
    <row r="381" spans="2:26" s="88" customFormat="1" ht="4" customHeight="1">
      <c r="B381" s="6"/>
      <c r="C381" s="87"/>
      <c r="D381" s="87"/>
      <c r="E381" s="89"/>
      <c r="F381" s="89"/>
      <c r="G381" s="89"/>
      <c r="H381" s="173"/>
      <c r="I381" s="87"/>
      <c r="J381" s="89"/>
      <c r="K381" s="89"/>
      <c r="L381" s="89"/>
      <c r="M381" s="134"/>
      <c r="N381" s="134"/>
      <c r="O381" s="89"/>
      <c r="P381" s="89"/>
      <c r="Q381" s="89"/>
      <c r="R381" s="89"/>
      <c r="S381" s="89"/>
      <c r="T381" s="89"/>
      <c r="U381" s="89"/>
      <c r="V381" s="87"/>
      <c r="W381" s="87"/>
      <c r="X381" s="89"/>
      <c r="Y381" s="89"/>
      <c r="Z381" s="128"/>
    </row>
    <row r="382" spans="2:26" ht="2" customHeight="1">
      <c r="B382" s="116"/>
      <c r="C382" s="193"/>
      <c r="D382" s="193"/>
      <c r="E382" s="4"/>
      <c r="F382" s="4"/>
      <c r="G382" s="4"/>
      <c r="H382" s="175"/>
      <c r="I382" s="193"/>
      <c r="J382" s="4"/>
      <c r="K382" s="4"/>
      <c r="L382" s="4"/>
      <c r="M382" s="4"/>
      <c r="N382" s="4"/>
      <c r="O382" s="4"/>
      <c r="P382" s="4"/>
      <c r="Q382" s="4"/>
      <c r="R382" s="4"/>
      <c r="S382" s="4"/>
      <c r="T382" s="4"/>
      <c r="U382" s="4"/>
      <c r="V382" s="193"/>
      <c r="W382" s="193"/>
      <c r="X382" s="4"/>
      <c r="Y382" s="4"/>
    </row>
    <row r="383" spans="2:26" s="88" customFormat="1" ht="4" customHeight="1">
      <c r="B383" s="6"/>
      <c r="C383" s="87"/>
      <c r="D383" s="87"/>
      <c r="E383" s="89"/>
      <c r="F383" s="89"/>
      <c r="G383" s="89"/>
      <c r="H383" s="173"/>
      <c r="I383" s="87"/>
      <c r="J383" s="89"/>
      <c r="K383" s="89"/>
      <c r="L383" s="89"/>
      <c r="M383" s="89"/>
      <c r="N383" s="89"/>
      <c r="O383" s="89"/>
      <c r="P383" s="89"/>
      <c r="Q383" s="89"/>
      <c r="R383" s="89"/>
      <c r="S383" s="89"/>
      <c r="T383" s="89"/>
      <c r="U383" s="89"/>
      <c r="V383" s="87"/>
      <c r="W383" s="87"/>
      <c r="X383" s="89"/>
      <c r="Y383" s="89"/>
      <c r="Z383" s="128"/>
    </row>
    <row r="384" spans="2:26" ht="15" customHeight="1">
      <c r="B384" s="53">
        <v>111</v>
      </c>
      <c r="C384" s="87" t="s">
        <v>153</v>
      </c>
      <c r="D384" s="87" t="s">
        <v>154</v>
      </c>
      <c r="E384" s="63" t="s">
        <v>5</v>
      </c>
      <c r="F384" s="89" t="s">
        <v>180</v>
      </c>
      <c r="G384" s="89" t="s">
        <v>180</v>
      </c>
      <c r="H384" s="172" t="s">
        <v>564</v>
      </c>
      <c r="I384" s="192" t="s">
        <v>350</v>
      </c>
      <c r="J384" s="19">
        <v>0.73</v>
      </c>
      <c r="K384" s="70" t="s">
        <v>180</v>
      </c>
      <c r="L384" s="63" t="s">
        <v>180</v>
      </c>
      <c r="M384" s="31"/>
      <c r="N384" s="5"/>
      <c r="O384" s="41" t="s">
        <v>233</v>
      </c>
      <c r="P384" s="1"/>
      <c r="Q384" s="1"/>
      <c r="R384" s="1"/>
      <c r="S384" s="1"/>
      <c r="T384" s="1"/>
      <c r="U384" s="89"/>
      <c r="V384" s="87" t="s">
        <v>15</v>
      </c>
      <c r="W384" s="87" t="s">
        <v>12</v>
      </c>
      <c r="X384" s="76" t="s">
        <v>7</v>
      </c>
      <c r="Y384" s="18" t="s">
        <v>203</v>
      </c>
      <c r="Z384" s="224" t="s">
        <v>603</v>
      </c>
    </row>
    <row r="385" spans="2:26" s="88" customFormat="1" ht="4" customHeight="1">
      <c r="B385" s="6"/>
      <c r="C385" s="87"/>
      <c r="D385" s="87"/>
      <c r="E385" s="89"/>
      <c r="F385" s="89"/>
      <c r="G385" s="89"/>
      <c r="H385" s="173"/>
      <c r="I385" s="87"/>
      <c r="J385" s="89"/>
      <c r="K385" s="89"/>
      <c r="L385" s="89"/>
      <c r="M385" s="89"/>
      <c r="N385" s="89"/>
      <c r="O385" s="89"/>
      <c r="P385" s="89"/>
      <c r="Q385" s="89"/>
      <c r="R385" s="89"/>
      <c r="S385" s="89"/>
      <c r="T385" s="89"/>
      <c r="U385" s="89"/>
      <c r="V385" s="87"/>
      <c r="W385" s="87"/>
      <c r="X385" s="89"/>
      <c r="Y385" s="89"/>
      <c r="Z385" s="128"/>
    </row>
    <row r="386" spans="2:26" ht="2" customHeight="1">
      <c r="B386" s="116"/>
      <c r="C386" s="193"/>
      <c r="D386" s="193"/>
      <c r="E386" s="4"/>
      <c r="F386" s="4"/>
      <c r="G386" s="4"/>
      <c r="H386" s="175"/>
      <c r="I386" s="193"/>
      <c r="J386" s="4"/>
      <c r="K386" s="4"/>
      <c r="L386" s="4"/>
      <c r="M386" s="4"/>
      <c r="N386" s="4"/>
      <c r="O386" s="4"/>
      <c r="P386" s="4"/>
      <c r="Q386" s="4"/>
      <c r="R386" s="4"/>
      <c r="S386" s="4"/>
      <c r="T386" s="4"/>
      <c r="U386" s="4"/>
      <c r="V386" s="193"/>
      <c r="W386" s="193"/>
      <c r="X386" s="4"/>
      <c r="Y386" s="4"/>
    </row>
    <row r="387" spans="2:26" s="88" customFormat="1" ht="4" customHeight="1">
      <c r="B387" s="6"/>
      <c r="C387" s="87"/>
      <c r="D387" s="87"/>
      <c r="E387" s="89"/>
      <c r="F387" s="89"/>
      <c r="G387" s="89"/>
      <c r="H387" s="173"/>
      <c r="I387" s="87"/>
      <c r="J387" s="89"/>
      <c r="K387" s="89"/>
      <c r="L387" s="89"/>
      <c r="M387" s="89"/>
      <c r="N387" s="89"/>
      <c r="O387" s="89"/>
      <c r="P387" s="89"/>
      <c r="Q387" s="89"/>
      <c r="R387" s="89"/>
      <c r="S387" s="127"/>
      <c r="T387" s="89"/>
      <c r="U387" s="89"/>
      <c r="V387" s="87"/>
      <c r="W387" s="87"/>
      <c r="X387" s="89"/>
      <c r="Y387" s="89"/>
      <c r="Z387" s="128"/>
    </row>
    <row r="388" spans="2:26" s="88" customFormat="1" ht="15" customHeight="1">
      <c r="B388" s="6">
        <v>112</v>
      </c>
      <c r="C388" s="211" t="s">
        <v>56</v>
      </c>
      <c r="D388" s="87" t="s">
        <v>481</v>
      </c>
      <c r="E388" s="89" t="s">
        <v>204</v>
      </c>
      <c r="F388" s="89" t="s">
        <v>213</v>
      </c>
      <c r="G388" s="89" t="s">
        <v>180</v>
      </c>
      <c r="H388" s="172" t="s">
        <v>566</v>
      </c>
      <c r="I388" s="192" t="s">
        <v>351</v>
      </c>
      <c r="J388" s="19">
        <v>0.73</v>
      </c>
      <c r="K388" s="70" t="s">
        <v>201</v>
      </c>
      <c r="L388" s="89" t="s">
        <v>209</v>
      </c>
      <c r="M388" s="28" t="s">
        <v>482</v>
      </c>
      <c r="N388" s="28" t="s">
        <v>483</v>
      </c>
      <c r="O388" s="138" t="s">
        <v>253</v>
      </c>
      <c r="P388" s="138" t="s">
        <v>255</v>
      </c>
      <c r="Q388" s="28" t="s">
        <v>218</v>
      </c>
      <c r="R388" s="28" t="s">
        <v>230</v>
      </c>
      <c r="S388" s="127"/>
      <c r="T388" s="89"/>
      <c r="U388" s="89"/>
      <c r="V388" s="87" t="s">
        <v>15</v>
      </c>
      <c r="W388" s="87" t="s">
        <v>12</v>
      </c>
      <c r="X388" s="89" t="s">
        <v>7</v>
      </c>
      <c r="Y388" s="18" t="s">
        <v>203</v>
      </c>
      <c r="Z388" s="224" t="s">
        <v>603</v>
      </c>
    </row>
    <row r="389" spans="2:26" ht="2" customHeight="1">
      <c r="B389" s="53"/>
      <c r="C389" s="87"/>
      <c r="D389" s="87"/>
      <c r="E389" s="89"/>
      <c r="F389" s="89"/>
      <c r="G389" s="89"/>
      <c r="H389" s="173"/>
      <c r="I389" s="192"/>
      <c r="J389" s="89"/>
      <c r="K389" s="70"/>
      <c r="L389" s="89"/>
      <c r="M389" s="31"/>
      <c r="N389" s="25"/>
      <c r="O389" s="31"/>
      <c r="P389" s="89"/>
      <c r="Q389" s="89"/>
      <c r="R389" s="89"/>
      <c r="S389" s="89"/>
      <c r="T389" s="89"/>
      <c r="U389" s="89"/>
      <c r="V389" s="87"/>
      <c r="W389" s="87"/>
      <c r="X389" s="89"/>
      <c r="Y389" s="89"/>
    </row>
    <row r="390" spans="2:26" ht="15" customHeight="1">
      <c r="B390" s="53">
        <v>113</v>
      </c>
      <c r="C390" s="87" t="s">
        <v>155</v>
      </c>
      <c r="D390" s="87" t="s">
        <v>156</v>
      </c>
      <c r="E390" s="63" t="s">
        <v>5</v>
      </c>
      <c r="F390" s="89" t="s">
        <v>180</v>
      </c>
      <c r="G390" s="89" t="s">
        <v>180</v>
      </c>
      <c r="H390" s="172" t="s">
        <v>564</v>
      </c>
      <c r="I390" s="192" t="s">
        <v>351</v>
      </c>
      <c r="J390" s="19">
        <v>0.73</v>
      </c>
      <c r="K390" s="70" t="s">
        <v>180</v>
      </c>
      <c r="L390" s="63" t="s">
        <v>180</v>
      </c>
      <c r="M390" s="31"/>
      <c r="N390" s="1"/>
      <c r="O390" s="41" t="s">
        <v>233</v>
      </c>
      <c r="P390" s="1"/>
      <c r="Q390" s="5"/>
      <c r="R390" s="5"/>
      <c r="S390" s="1"/>
      <c r="T390" s="20"/>
      <c r="U390" s="20"/>
      <c r="V390" s="87" t="s">
        <v>15</v>
      </c>
      <c r="W390" s="87" t="s">
        <v>12</v>
      </c>
      <c r="X390" s="76" t="s">
        <v>7</v>
      </c>
      <c r="Y390" s="18" t="s">
        <v>203</v>
      </c>
      <c r="Z390" s="224" t="s">
        <v>603</v>
      </c>
    </row>
    <row r="391" spans="2:26" s="88" customFormat="1" ht="4" customHeight="1">
      <c r="B391" s="6"/>
      <c r="C391" s="87"/>
      <c r="D391" s="87"/>
      <c r="E391" s="89"/>
      <c r="F391" s="89"/>
      <c r="G391" s="89"/>
      <c r="H391" s="173"/>
      <c r="I391" s="87"/>
      <c r="J391" s="89"/>
      <c r="K391" s="89"/>
      <c r="L391" s="89"/>
      <c r="M391" s="89"/>
      <c r="N391" s="89"/>
      <c r="O391" s="89"/>
      <c r="P391" s="89"/>
      <c r="Q391" s="89"/>
      <c r="R391" s="89"/>
      <c r="S391" s="89"/>
      <c r="T391" s="89"/>
      <c r="U391" s="89"/>
      <c r="V391" s="87"/>
      <c r="W391" s="87"/>
      <c r="X391" s="89"/>
      <c r="Y391" s="89"/>
      <c r="Z391" s="128"/>
    </row>
    <row r="392" spans="2:26" ht="2" customHeight="1">
      <c r="B392" s="116"/>
      <c r="C392" s="193"/>
      <c r="D392" s="193"/>
      <c r="E392" s="4"/>
      <c r="F392" s="4"/>
      <c r="G392" s="4"/>
      <c r="H392" s="175"/>
      <c r="I392" s="193"/>
      <c r="J392" s="4"/>
      <c r="K392" s="4"/>
      <c r="L392" s="4"/>
      <c r="M392" s="4"/>
      <c r="N392" s="4"/>
      <c r="O392" s="4"/>
      <c r="P392" s="137"/>
      <c r="Q392" s="4"/>
      <c r="R392" s="4"/>
      <c r="S392" s="4"/>
      <c r="T392" s="4"/>
      <c r="U392" s="4"/>
      <c r="V392" s="193"/>
      <c r="W392" s="193"/>
      <c r="X392" s="4"/>
      <c r="Y392" s="4"/>
    </row>
    <row r="393" spans="2:26" s="88" customFormat="1" ht="4" customHeight="1">
      <c r="B393" s="6"/>
      <c r="C393" s="87"/>
      <c r="D393" s="87"/>
      <c r="E393" s="89"/>
      <c r="F393" s="89"/>
      <c r="G393" s="89"/>
      <c r="H393" s="173"/>
      <c r="I393" s="87"/>
      <c r="J393" s="89"/>
      <c r="K393" s="89"/>
      <c r="L393" s="89"/>
      <c r="M393" s="89"/>
      <c r="N393" s="89"/>
      <c r="O393" s="89"/>
      <c r="P393" s="127"/>
      <c r="Q393" s="89"/>
      <c r="R393" s="89"/>
      <c r="S393" s="89"/>
      <c r="T393" s="89"/>
      <c r="U393" s="89"/>
      <c r="V393" s="87"/>
      <c r="W393" s="87"/>
      <c r="X393" s="89"/>
      <c r="Y393" s="89"/>
      <c r="Z393" s="128"/>
    </row>
    <row r="394" spans="2:26" s="88" customFormat="1" ht="15" customHeight="1">
      <c r="B394" s="6">
        <v>114</v>
      </c>
      <c r="C394" s="87" t="s">
        <v>157</v>
      </c>
      <c r="D394" s="87" t="s">
        <v>484</v>
      </c>
      <c r="E394" s="89" t="s">
        <v>5</v>
      </c>
      <c r="F394" s="89" t="s">
        <v>180</v>
      </c>
      <c r="G394" s="89" t="s">
        <v>180</v>
      </c>
      <c r="H394" s="172" t="s">
        <v>562</v>
      </c>
      <c r="I394" s="192" t="s">
        <v>485</v>
      </c>
      <c r="J394" s="19">
        <v>0.73</v>
      </c>
      <c r="K394" s="70" t="s">
        <v>180</v>
      </c>
      <c r="L394" s="89" t="s">
        <v>180</v>
      </c>
      <c r="M394" s="89"/>
      <c r="N394" s="89"/>
      <c r="O394" s="139" t="s">
        <v>216</v>
      </c>
      <c r="P394" s="38" t="s">
        <v>222</v>
      </c>
      <c r="Q394" s="38" t="s">
        <v>242</v>
      </c>
      <c r="R394" s="38" t="s">
        <v>243</v>
      </c>
      <c r="S394" s="26" t="s">
        <v>216</v>
      </c>
      <c r="T394" s="177"/>
      <c r="U394" s="89"/>
      <c r="V394" s="87" t="s">
        <v>15</v>
      </c>
      <c r="W394" s="87" t="s">
        <v>12</v>
      </c>
      <c r="X394" s="89" t="s">
        <v>7</v>
      </c>
      <c r="Y394" s="18" t="s">
        <v>203</v>
      </c>
      <c r="Z394" s="224" t="s">
        <v>603</v>
      </c>
    </row>
    <row r="395" spans="2:26" s="88" customFormat="1" ht="4" customHeight="1">
      <c r="B395" s="6"/>
      <c r="C395" s="87"/>
      <c r="D395" s="87"/>
      <c r="E395" s="89"/>
      <c r="F395" s="89"/>
      <c r="G395" s="89"/>
      <c r="H395" s="173"/>
      <c r="I395" s="87"/>
      <c r="J395" s="89"/>
      <c r="K395" s="89"/>
      <c r="L395" s="89"/>
      <c r="M395" s="89"/>
      <c r="N395" s="89"/>
      <c r="O395" s="89"/>
      <c r="P395" s="89"/>
      <c r="Q395" s="127"/>
      <c r="R395" s="177"/>
      <c r="S395" s="177"/>
      <c r="T395" s="89"/>
      <c r="U395" s="89"/>
      <c r="V395" s="87"/>
      <c r="W395" s="87"/>
      <c r="X395" s="89"/>
      <c r="Y395" s="89"/>
      <c r="Z395" s="128"/>
    </row>
    <row r="396" spans="2:26" ht="2" customHeight="1">
      <c r="B396" s="116"/>
      <c r="C396" s="193"/>
      <c r="D396" s="193"/>
      <c r="E396" s="4"/>
      <c r="F396" s="4"/>
      <c r="G396" s="4"/>
      <c r="H396" s="175"/>
      <c r="I396" s="193"/>
      <c r="J396" s="4"/>
      <c r="K396" s="4"/>
      <c r="L396" s="4"/>
      <c r="M396" s="4"/>
      <c r="N396" s="4"/>
      <c r="O396" s="4"/>
      <c r="P396" s="4"/>
      <c r="Q396" s="137"/>
      <c r="R396" s="4"/>
      <c r="S396" s="4"/>
      <c r="T396" s="4"/>
      <c r="U396" s="4"/>
      <c r="V396" s="193"/>
      <c r="W396" s="193"/>
      <c r="X396" s="4"/>
      <c r="Y396" s="4"/>
    </row>
    <row r="397" spans="2:26" s="88" customFormat="1" ht="4" customHeight="1">
      <c r="B397" s="6"/>
      <c r="C397" s="87"/>
      <c r="D397" s="87"/>
      <c r="E397" s="89"/>
      <c r="F397" s="89"/>
      <c r="G397" s="89"/>
      <c r="H397" s="173"/>
      <c r="I397" s="87"/>
      <c r="J397" s="89"/>
      <c r="K397" s="89"/>
      <c r="L397" s="89"/>
      <c r="M397" s="89"/>
      <c r="N397" s="89"/>
      <c r="O397" s="89"/>
      <c r="P397" s="89"/>
      <c r="Q397" s="89"/>
      <c r="R397" s="89"/>
      <c r="S397" s="89"/>
      <c r="T397" s="89"/>
      <c r="U397" s="89"/>
      <c r="V397" s="87"/>
      <c r="W397" s="87"/>
      <c r="X397" s="89"/>
      <c r="Y397" s="89"/>
      <c r="Z397" s="128"/>
    </row>
    <row r="398" spans="2:26" ht="15" customHeight="1">
      <c r="B398" s="53">
        <v>115</v>
      </c>
      <c r="C398" s="87" t="s">
        <v>158</v>
      </c>
      <c r="D398" s="192" t="s">
        <v>159</v>
      </c>
      <c r="E398" s="63" t="s">
        <v>5</v>
      </c>
      <c r="F398" s="89" t="s">
        <v>180</v>
      </c>
      <c r="G398" s="20" t="s">
        <v>209</v>
      </c>
      <c r="H398" s="172" t="s">
        <v>562</v>
      </c>
      <c r="I398" s="192" t="s">
        <v>352</v>
      </c>
      <c r="J398" s="19">
        <v>0.73</v>
      </c>
      <c r="K398" s="70" t="s">
        <v>180</v>
      </c>
      <c r="L398" s="63" t="s">
        <v>180</v>
      </c>
      <c r="M398" s="35"/>
      <c r="N398" s="11"/>
      <c r="O398" s="26" t="s">
        <v>216</v>
      </c>
      <c r="P398" s="2"/>
      <c r="Q398" s="1"/>
      <c r="R398" s="1"/>
      <c r="S398" s="1"/>
      <c r="T398" s="1"/>
      <c r="U398" s="89"/>
      <c r="V398" s="87" t="s">
        <v>11</v>
      </c>
      <c r="W398" s="87" t="s">
        <v>12</v>
      </c>
      <c r="X398" s="76" t="s">
        <v>7</v>
      </c>
      <c r="Y398" s="10" t="s">
        <v>211</v>
      </c>
      <c r="Z398" s="53" t="s">
        <v>211</v>
      </c>
    </row>
    <row r="399" spans="2:26" s="88" customFormat="1" ht="4" customHeight="1">
      <c r="B399" s="6"/>
      <c r="C399" s="87"/>
      <c r="D399" s="87"/>
      <c r="E399" s="89"/>
      <c r="F399" s="89"/>
      <c r="G399" s="89"/>
      <c r="H399" s="173"/>
      <c r="I399" s="87"/>
      <c r="J399" s="89"/>
      <c r="K399" s="89"/>
      <c r="L399" s="89"/>
      <c r="M399" s="89"/>
      <c r="N399" s="89"/>
      <c r="O399" s="89"/>
      <c r="P399" s="89"/>
      <c r="Q399" s="89"/>
      <c r="R399" s="89"/>
      <c r="S399" s="89"/>
      <c r="T399" s="89"/>
      <c r="U399" s="89"/>
      <c r="V399" s="87"/>
      <c r="W399" s="87"/>
      <c r="X399" s="89"/>
      <c r="Y399" s="89"/>
      <c r="Z399" s="128"/>
    </row>
    <row r="400" spans="2:26" ht="2" customHeight="1">
      <c r="B400" s="116"/>
      <c r="C400" s="193"/>
      <c r="D400" s="193"/>
      <c r="E400" s="4"/>
      <c r="F400" s="4"/>
      <c r="G400" s="4"/>
      <c r="H400" s="175"/>
      <c r="I400" s="193"/>
      <c r="J400" s="4"/>
      <c r="K400" s="4"/>
      <c r="L400" s="4"/>
      <c r="M400" s="4"/>
      <c r="N400" s="4"/>
      <c r="O400" s="4"/>
      <c r="P400" s="4"/>
      <c r="Q400" s="4"/>
      <c r="R400" s="4"/>
      <c r="S400" s="4"/>
      <c r="T400" s="4"/>
      <c r="U400" s="4"/>
      <c r="V400" s="193"/>
      <c r="W400" s="193"/>
      <c r="X400" s="4"/>
      <c r="Y400" s="4"/>
    </row>
    <row r="401" spans="2:26" s="88" customFormat="1" ht="4" customHeight="1">
      <c r="B401" s="6"/>
      <c r="C401" s="87"/>
      <c r="D401" s="87"/>
      <c r="E401" s="89"/>
      <c r="F401" s="89"/>
      <c r="G401" s="89"/>
      <c r="H401" s="173"/>
      <c r="I401" s="87"/>
      <c r="J401" s="89"/>
      <c r="K401" s="89"/>
      <c r="L401" s="89"/>
      <c r="M401" s="89"/>
      <c r="N401" s="89"/>
      <c r="O401" s="89"/>
      <c r="P401" s="89"/>
      <c r="Q401" s="89"/>
      <c r="R401" s="89"/>
      <c r="S401" s="89"/>
      <c r="T401" s="89"/>
      <c r="U401" s="89"/>
      <c r="V401" s="87"/>
      <c r="W401" s="87"/>
      <c r="X401" s="89"/>
      <c r="Y401" s="89"/>
      <c r="Z401" s="128"/>
    </row>
    <row r="402" spans="2:26" ht="16">
      <c r="B402" s="53">
        <v>116</v>
      </c>
      <c r="C402" s="87" t="s">
        <v>160</v>
      </c>
      <c r="D402" s="87" t="s">
        <v>161</v>
      </c>
      <c r="E402" s="63" t="s">
        <v>5</v>
      </c>
      <c r="F402" s="89" t="s">
        <v>180</v>
      </c>
      <c r="G402" s="89" t="s">
        <v>180</v>
      </c>
      <c r="H402" s="172" t="s">
        <v>563</v>
      </c>
      <c r="I402" s="192" t="s">
        <v>353</v>
      </c>
      <c r="J402" s="19">
        <v>0.73</v>
      </c>
      <c r="K402" s="70" t="s">
        <v>180</v>
      </c>
      <c r="L402" s="63" t="s">
        <v>180</v>
      </c>
      <c r="M402" s="1"/>
      <c r="N402" s="28"/>
      <c r="O402" s="41" t="s">
        <v>229</v>
      </c>
      <c r="P402" s="11"/>
      <c r="Q402" s="11"/>
      <c r="R402" s="28"/>
      <c r="S402" s="1"/>
      <c r="T402" s="1"/>
      <c r="U402" s="89"/>
      <c r="V402" s="87" t="s">
        <v>15</v>
      </c>
      <c r="W402" s="87" t="s">
        <v>12</v>
      </c>
      <c r="X402" s="76" t="s">
        <v>7</v>
      </c>
      <c r="Y402" s="18" t="s">
        <v>203</v>
      </c>
      <c r="Z402" s="224" t="s">
        <v>603</v>
      </c>
    </row>
    <row r="403" spans="2:26" s="88" customFormat="1" ht="4" customHeight="1">
      <c r="B403" s="6"/>
      <c r="C403" s="87"/>
      <c r="D403" s="87"/>
      <c r="E403" s="89"/>
      <c r="F403" s="89"/>
      <c r="G403" s="89"/>
      <c r="H403" s="173"/>
      <c r="I403" s="87"/>
      <c r="J403" s="89"/>
      <c r="K403" s="89"/>
      <c r="L403" s="89"/>
      <c r="M403" s="89"/>
      <c r="N403" s="89"/>
      <c r="O403" s="89"/>
      <c r="P403" s="89"/>
      <c r="Q403" s="89"/>
      <c r="R403" s="89"/>
      <c r="S403" s="89"/>
      <c r="T403" s="89"/>
      <c r="U403" s="89"/>
      <c r="V403" s="87"/>
      <c r="W403" s="87"/>
      <c r="X403" s="89"/>
      <c r="Y403" s="89"/>
      <c r="Z403" s="128"/>
    </row>
    <row r="404" spans="2:26" ht="2" customHeight="1">
      <c r="B404" s="116"/>
      <c r="C404" s="193"/>
      <c r="D404" s="193"/>
      <c r="E404" s="4"/>
      <c r="F404" s="4"/>
      <c r="G404" s="4"/>
      <c r="H404" s="175"/>
      <c r="I404" s="193"/>
      <c r="J404" s="4"/>
      <c r="K404" s="4"/>
      <c r="L404" s="4"/>
      <c r="M404" s="4"/>
      <c r="N404" s="4"/>
      <c r="O404" s="4"/>
      <c r="P404" s="4"/>
      <c r="Q404" s="4"/>
      <c r="R404" s="4"/>
      <c r="S404" s="4"/>
      <c r="T404" s="4"/>
      <c r="U404" s="4"/>
      <c r="V404" s="193"/>
      <c r="W404" s="193"/>
      <c r="X404" s="4"/>
      <c r="Y404" s="4"/>
    </row>
    <row r="405" spans="2:26" s="88" customFormat="1" ht="4" customHeight="1">
      <c r="B405" s="6"/>
      <c r="C405" s="87"/>
      <c r="D405" s="87"/>
      <c r="E405" s="89"/>
      <c r="F405" s="89"/>
      <c r="G405" s="89"/>
      <c r="H405" s="173"/>
      <c r="I405" s="87"/>
      <c r="J405" s="89"/>
      <c r="K405" s="89"/>
      <c r="L405" s="89"/>
      <c r="M405" s="89"/>
      <c r="N405" s="89"/>
      <c r="O405" s="89"/>
      <c r="P405" s="89"/>
      <c r="Q405" s="89"/>
      <c r="R405" s="89"/>
      <c r="S405" s="89"/>
      <c r="T405" s="89"/>
      <c r="U405" s="89"/>
      <c r="V405" s="87"/>
      <c r="W405" s="87"/>
      <c r="X405" s="89"/>
      <c r="Y405" s="89"/>
      <c r="Z405" s="128"/>
    </row>
    <row r="406" spans="2:26" s="88" customFormat="1" ht="15" customHeight="1">
      <c r="B406" s="6">
        <v>117</v>
      </c>
      <c r="C406" s="87" t="s">
        <v>487</v>
      </c>
      <c r="D406" s="192" t="s">
        <v>486</v>
      </c>
      <c r="E406" s="89" t="s">
        <v>202</v>
      </c>
      <c r="F406" s="89" t="s">
        <v>213</v>
      </c>
      <c r="G406" s="89" t="s">
        <v>180</v>
      </c>
      <c r="H406" s="172" t="s">
        <v>563</v>
      </c>
      <c r="I406" s="195" t="s">
        <v>488</v>
      </c>
      <c r="J406" s="19">
        <v>0.73</v>
      </c>
      <c r="K406" s="70" t="s">
        <v>201</v>
      </c>
      <c r="L406" s="89" t="s">
        <v>209</v>
      </c>
      <c r="M406" s="28" t="s">
        <v>214</v>
      </c>
      <c r="N406" s="28" t="s">
        <v>228</v>
      </c>
      <c r="O406" s="28" t="s">
        <v>229</v>
      </c>
      <c r="P406" s="28" t="s">
        <v>244</v>
      </c>
      <c r="Q406" s="28" t="s">
        <v>234</v>
      </c>
      <c r="R406" s="28" t="s">
        <v>223</v>
      </c>
      <c r="S406" s="28" t="s">
        <v>218</v>
      </c>
      <c r="T406" s="28" t="s">
        <v>225</v>
      </c>
      <c r="U406" s="89"/>
      <c r="V406" s="87" t="s">
        <v>26</v>
      </c>
      <c r="W406" s="87" t="s">
        <v>12</v>
      </c>
      <c r="X406" s="89" t="s">
        <v>76</v>
      </c>
      <c r="Y406" s="18" t="s">
        <v>203</v>
      </c>
      <c r="Z406" s="53" t="s">
        <v>604</v>
      </c>
    </row>
    <row r="407" spans="2:26" s="88" customFormat="1" ht="4" customHeight="1">
      <c r="B407" s="6"/>
      <c r="C407" s="87"/>
      <c r="D407" s="87"/>
      <c r="E407" s="89"/>
      <c r="F407" s="89"/>
      <c r="G407" s="89"/>
      <c r="H407" s="173"/>
      <c r="I407" s="87"/>
      <c r="J407" s="89"/>
      <c r="K407" s="89"/>
      <c r="L407" s="89"/>
      <c r="M407" s="89"/>
      <c r="N407" s="89"/>
      <c r="O407" s="89"/>
      <c r="P407" s="89"/>
      <c r="Q407" s="89"/>
      <c r="R407" s="89"/>
      <c r="S407" s="89"/>
      <c r="T407" s="89"/>
      <c r="U407" s="89"/>
      <c r="V407" s="87"/>
      <c r="W407" s="87"/>
      <c r="X407" s="89"/>
      <c r="Y407" s="89"/>
      <c r="Z407" s="128"/>
    </row>
    <row r="408" spans="2:26" ht="2" customHeight="1">
      <c r="B408" s="116"/>
      <c r="C408" s="193"/>
      <c r="D408" s="193"/>
      <c r="E408" s="4"/>
      <c r="F408" s="4"/>
      <c r="G408" s="4"/>
      <c r="H408" s="175"/>
      <c r="I408" s="193"/>
      <c r="J408" s="4"/>
      <c r="K408" s="4"/>
      <c r="L408" s="4"/>
      <c r="M408" s="4"/>
      <c r="N408" s="4"/>
      <c r="O408" s="4"/>
      <c r="P408" s="4"/>
      <c r="Q408" s="4"/>
      <c r="R408" s="4"/>
      <c r="S408" s="4"/>
      <c r="T408" s="4"/>
      <c r="U408" s="4"/>
      <c r="V408" s="193"/>
      <c r="W408" s="193"/>
      <c r="X408" s="4"/>
      <c r="Y408" s="4"/>
    </row>
    <row r="409" spans="2:26" s="88" customFormat="1" ht="4" customHeight="1">
      <c r="B409" s="6"/>
      <c r="C409" s="87"/>
      <c r="D409" s="87"/>
      <c r="E409" s="89"/>
      <c r="F409" s="89"/>
      <c r="G409" s="89"/>
      <c r="H409" s="173"/>
      <c r="I409" s="87"/>
      <c r="J409" s="89"/>
      <c r="K409" s="89"/>
      <c r="L409" s="89"/>
      <c r="M409" s="89"/>
      <c r="N409" s="89"/>
      <c r="O409" s="89"/>
      <c r="P409" s="89"/>
      <c r="Q409" s="89"/>
      <c r="R409" s="89"/>
      <c r="S409" s="89"/>
      <c r="T409" s="89"/>
      <c r="U409" s="89"/>
      <c r="V409" s="87"/>
      <c r="W409" s="87"/>
      <c r="X409" s="89"/>
      <c r="Y409" s="89"/>
      <c r="Z409" s="128"/>
    </row>
    <row r="410" spans="2:26" ht="16">
      <c r="B410" s="53">
        <v>118</v>
      </c>
      <c r="C410" s="87" t="s">
        <v>162</v>
      </c>
      <c r="D410" s="87" t="s">
        <v>398</v>
      </c>
      <c r="E410" s="63" t="s">
        <v>202</v>
      </c>
      <c r="F410" s="89" t="s">
        <v>210</v>
      </c>
      <c r="G410" s="20" t="s">
        <v>209</v>
      </c>
      <c r="H410" s="172" t="s">
        <v>562</v>
      </c>
      <c r="I410" s="194" t="s">
        <v>354</v>
      </c>
      <c r="J410" s="19">
        <v>0.72</v>
      </c>
      <c r="K410" s="70" t="s">
        <v>201</v>
      </c>
      <c r="L410" s="63" t="s">
        <v>209</v>
      </c>
      <c r="M410" s="105" t="s">
        <v>227</v>
      </c>
      <c r="N410" s="104" t="s">
        <v>236</v>
      </c>
      <c r="O410" s="27" t="s">
        <v>216</v>
      </c>
      <c r="P410" s="26" t="s">
        <v>222</v>
      </c>
      <c r="Q410" s="26" t="s">
        <v>242</v>
      </c>
      <c r="R410" s="26" t="s">
        <v>243</v>
      </c>
      <c r="S410" s="26" t="s">
        <v>262</v>
      </c>
      <c r="T410" s="1"/>
      <c r="U410" s="89"/>
      <c r="V410" s="87" t="s">
        <v>531</v>
      </c>
      <c r="W410" s="87" t="s">
        <v>6</v>
      </c>
      <c r="X410" s="76" t="s">
        <v>7</v>
      </c>
      <c r="Y410" s="10" t="s">
        <v>211</v>
      </c>
      <c r="Z410" s="53" t="s">
        <v>602</v>
      </c>
    </row>
    <row r="411" spans="2:26" s="88" customFormat="1" ht="4" customHeight="1">
      <c r="B411" s="6"/>
      <c r="C411" s="87"/>
      <c r="D411" s="87"/>
      <c r="E411" s="89"/>
      <c r="F411" s="89"/>
      <c r="G411" s="89"/>
      <c r="H411" s="173"/>
      <c r="I411" s="87"/>
      <c r="J411" s="89"/>
      <c r="K411" s="89"/>
      <c r="L411" s="89"/>
      <c r="M411" s="89"/>
      <c r="N411" s="89"/>
      <c r="O411" s="89"/>
      <c r="P411" s="89"/>
      <c r="Q411" s="89"/>
      <c r="R411" s="89"/>
      <c r="S411" s="89"/>
      <c r="T411" s="89"/>
      <c r="U411" s="89"/>
      <c r="V411" s="87"/>
      <c r="W411" s="87"/>
      <c r="X411" s="89"/>
      <c r="Y411" s="89"/>
      <c r="Z411" s="128"/>
    </row>
    <row r="412" spans="2:26" ht="2" customHeight="1">
      <c r="B412" s="116"/>
      <c r="C412" s="193"/>
      <c r="D412" s="193"/>
      <c r="E412" s="4"/>
      <c r="F412" s="4"/>
      <c r="G412" s="4"/>
      <c r="H412" s="175"/>
      <c r="I412" s="193"/>
      <c r="J412" s="4"/>
      <c r="K412" s="4"/>
      <c r="L412" s="4"/>
      <c r="M412" s="4"/>
      <c r="N412" s="4"/>
      <c r="O412" s="4"/>
      <c r="P412" s="4"/>
      <c r="Q412" s="4"/>
      <c r="R412" s="4"/>
      <c r="S412" s="4"/>
      <c r="T412" s="4"/>
      <c r="U412" s="4"/>
      <c r="V412" s="193"/>
      <c r="W412" s="193"/>
      <c r="X412" s="4"/>
      <c r="Y412" s="4"/>
    </row>
    <row r="413" spans="2:26" s="88" customFormat="1" ht="4" customHeight="1">
      <c r="B413" s="6"/>
      <c r="C413" s="87"/>
      <c r="D413" s="87"/>
      <c r="E413" s="89"/>
      <c r="F413" s="89"/>
      <c r="G413" s="89"/>
      <c r="H413" s="173"/>
      <c r="I413" s="87"/>
      <c r="J413" s="89"/>
      <c r="K413" s="89"/>
      <c r="L413" s="89"/>
      <c r="M413" s="89"/>
      <c r="N413" s="89"/>
      <c r="O413" s="89"/>
      <c r="P413" s="89"/>
      <c r="Q413" s="89"/>
      <c r="R413" s="89"/>
      <c r="S413" s="89"/>
      <c r="T413" s="89"/>
      <c r="U413" s="89"/>
      <c r="V413" s="87"/>
      <c r="W413" s="87"/>
      <c r="X413" s="89"/>
      <c r="Y413" s="89"/>
      <c r="Z413" s="128"/>
    </row>
    <row r="414" spans="2:26" s="88" customFormat="1" ht="15" customHeight="1">
      <c r="B414" s="6">
        <v>119</v>
      </c>
      <c r="C414" s="87" t="s">
        <v>463</v>
      </c>
      <c r="D414" s="87" t="s">
        <v>489</v>
      </c>
      <c r="E414" s="89" t="s">
        <v>202</v>
      </c>
      <c r="F414" s="89" t="s">
        <v>210</v>
      </c>
      <c r="G414" s="89" t="s">
        <v>180</v>
      </c>
      <c r="H414" s="172" t="s">
        <v>563</v>
      </c>
      <c r="I414" s="192" t="s">
        <v>490</v>
      </c>
      <c r="J414" s="19">
        <v>0.72</v>
      </c>
      <c r="K414" s="70" t="s">
        <v>201</v>
      </c>
      <c r="L414" s="89" t="s">
        <v>209</v>
      </c>
      <c r="M414" s="105" t="s">
        <v>227</v>
      </c>
      <c r="N414" s="104" t="s">
        <v>236</v>
      </c>
      <c r="O414" s="27" t="s">
        <v>229</v>
      </c>
      <c r="P414" s="27" t="s">
        <v>221</v>
      </c>
      <c r="Q414" s="26" t="s">
        <v>223</v>
      </c>
      <c r="R414" s="26" t="s">
        <v>232</v>
      </c>
      <c r="S414" s="89"/>
      <c r="T414" s="89"/>
      <c r="U414" s="89"/>
      <c r="V414" s="87" t="s">
        <v>15</v>
      </c>
      <c r="W414" s="87" t="s">
        <v>12</v>
      </c>
      <c r="X414" s="89" t="s">
        <v>7</v>
      </c>
      <c r="Y414" s="18" t="s">
        <v>203</v>
      </c>
      <c r="Z414" s="224" t="s">
        <v>603</v>
      </c>
    </row>
    <row r="415" spans="2:26" s="88" customFormat="1" ht="4" customHeight="1">
      <c r="B415" s="6"/>
      <c r="C415" s="87"/>
      <c r="D415" s="87"/>
      <c r="E415" s="89"/>
      <c r="F415" s="89"/>
      <c r="G415" s="89"/>
      <c r="H415" s="173"/>
      <c r="I415" s="87"/>
      <c r="J415" s="89"/>
      <c r="K415" s="89"/>
      <c r="L415" s="89"/>
      <c r="M415" s="89"/>
      <c r="N415" s="89"/>
      <c r="O415" s="89"/>
      <c r="P415" s="89"/>
      <c r="Q415" s="89"/>
      <c r="R415" s="89"/>
      <c r="S415" s="89"/>
      <c r="T415" s="89"/>
      <c r="U415" s="89"/>
      <c r="V415" s="87"/>
      <c r="W415" s="87"/>
      <c r="X415" s="89"/>
      <c r="Y415" s="89"/>
      <c r="Z415" s="128"/>
    </row>
    <row r="416" spans="2:26" ht="2" customHeight="1">
      <c r="B416" s="116"/>
      <c r="C416" s="193"/>
      <c r="D416" s="193"/>
      <c r="E416" s="4"/>
      <c r="F416" s="4"/>
      <c r="G416" s="4"/>
      <c r="H416" s="175"/>
      <c r="I416" s="193"/>
      <c r="J416" s="4"/>
      <c r="K416" s="4"/>
      <c r="L416" s="4"/>
      <c r="M416" s="4"/>
      <c r="N416" s="4"/>
      <c r="O416" s="4"/>
      <c r="P416" s="4"/>
      <c r="Q416" s="4"/>
      <c r="R416" s="4"/>
      <c r="S416" s="4"/>
      <c r="T416" s="4"/>
      <c r="U416" s="4"/>
      <c r="V416" s="193"/>
      <c r="W416" s="193"/>
      <c r="X416" s="4"/>
      <c r="Y416" s="4"/>
    </row>
    <row r="417" spans="2:26" s="88" customFormat="1" ht="4" customHeight="1">
      <c r="B417" s="6"/>
      <c r="C417" s="87"/>
      <c r="D417" s="87"/>
      <c r="E417" s="89"/>
      <c r="F417" s="89"/>
      <c r="G417" s="89"/>
      <c r="H417" s="173"/>
      <c r="I417" s="87"/>
      <c r="J417" s="89"/>
      <c r="K417" s="89"/>
      <c r="L417" s="89"/>
      <c r="M417" s="89"/>
      <c r="N417" s="89"/>
      <c r="O417" s="89"/>
      <c r="P417" s="89"/>
      <c r="Q417" s="89"/>
      <c r="R417" s="89"/>
      <c r="S417" s="89"/>
      <c r="T417" s="89"/>
      <c r="U417" s="89"/>
      <c r="V417" s="87"/>
      <c r="W417" s="87"/>
      <c r="X417" s="89"/>
      <c r="Y417" s="89"/>
      <c r="Z417" s="128"/>
    </row>
    <row r="418" spans="2:26" ht="15" customHeight="1">
      <c r="B418" s="53">
        <v>120</v>
      </c>
      <c r="C418" s="87" t="s">
        <v>78</v>
      </c>
      <c r="D418" s="192" t="s">
        <v>380</v>
      </c>
      <c r="E418" s="63" t="s">
        <v>202</v>
      </c>
      <c r="F418" s="89" t="s">
        <v>213</v>
      </c>
      <c r="G418" s="89" t="s">
        <v>180</v>
      </c>
      <c r="H418" s="172" t="s">
        <v>563</v>
      </c>
      <c r="I418" s="195" t="s">
        <v>367</v>
      </c>
      <c r="J418" s="19">
        <v>0.72</v>
      </c>
      <c r="K418" s="70" t="s">
        <v>201</v>
      </c>
      <c r="L418" s="63" t="s">
        <v>209</v>
      </c>
      <c r="M418" s="28" t="s">
        <v>246</v>
      </c>
      <c r="N418" s="28" t="s">
        <v>236</v>
      </c>
      <c r="O418" s="28" t="s">
        <v>229</v>
      </c>
      <c r="P418" s="28" t="s">
        <v>244</v>
      </c>
      <c r="Q418" s="28" t="s">
        <v>217</v>
      </c>
      <c r="R418" s="28" t="s">
        <v>258</v>
      </c>
      <c r="S418" s="28" t="s">
        <v>267</v>
      </c>
      <c r="T418" s="1"/>
      <c r="U418" s="89"/>
      <c r="V418" s="87" t="s">
        <v>26</v>
      </c>
      <c r="W418" s="87" t="s">
        <v>12</v>
      </c>
      <c r="X418" s="76" t="s">
        <v>76</v>
      </c>
      <c r="Y418" s="18" t="s">
        <v>203</v>
      </c>
      <c r="Z418" s="53" t="s">
        <v>604</v>
      </c>
    </row>
    <row r="419" spans="2:26" s="88" customFormat="1" ht="4" customHeight="1">
      <c r="B419" s="6"/>
      <c r="C419" s="87"/>
      <c r="D419" s="87"/>
      <c r="E419" s="89"/>
      <c r="F419" s="89"/>
      <c r="G419" s="89"/>
      <c r="H419" s="173"/>
      <c r="I419" s="87"/>
      <c r="J419" s="89"/>
      <c r="K419" s="89"/>
      <c r="L419" s="89"/>
      <c r="M419" s="89"/>
      <c r="N419" s="89"/>
      <c r="O419" s="89"/>
      <c r="P419" s="89"/>
      <c r="Q419" s="89"/>
      <c r="R419" s="89"/>
      <c r="S419" s="89"/>
      <c r="T419" s="89"/>
      <c r="U419" s="89"/>
      <c r="V419" s="87"/>
      <c r="W419" s="87"/>
      <c r="X419" s="89"/>
      <c r="Y419" s="89"/>
      <c r="Z419" s="128"/>
    </row>
    <row r="420" spans="2:26" ht="2" customHeight="1">
      <c r="B420" s="116"/>
      <c r="C420" s="193"/>
      <c r="D420" s="193"/>
      <c r="E420" s="4"/>
      <c r="F420" s="4"/>
      <c r="G420" s="4"/>
      <c r="H420" s="175"/>
      <c r="I420" s="193"/>
      <c r="J420" s="4"/>
      <c r="K420" s="4"/>
      <c r="L420" s="4"/>
      <c r="M420" s="4"/>
      <c r="N420" s="4"/>
      <c r="O420" s="4"/>
      <c r="P420" s="4"/>
      <c r="Q420" s="4"/>
      <c r="R420" s="4"/>
      <c r="S420" s="4"/>
      <c r="T420" s="4"/>
      <c r="U420" s="4"/>
      <c r="V420" s="193"/>
      <c r="W420" s="193"/>
      <c r="X420" s="4"/>
      <c r="Y420" s="4"/>
    </row>
    <row r="421" spans="2:26" s="88" customFormat="1" ht="4" customHeight="1">
      <c r="B421" s="6"/>
      <c r="C421" s="87"/>
      <c r="D421" s="87"/>
      <c r="E421" s="89"/>
      <c r="F421" s="89"/>
      <c r="G421" s="89"/>
      <c r="H421" s="173"/>
      <c r="I421" s="87"/>
      <c r="J421" s="89"/>
      <c r="K421" s="89"/>
      <c r="L421" s="89"/>
      <c r="M421" s="89"/>
      <c r="N421" s="89"/>
      <c r="O421" s="89"/>
      <c r="P421" s="89"/>
      <c r="Q421" s="89"/>
      <c r="R421" s="89"/>
      <c r="S421" s="89"/>
      <c r="T421" s="89"/>
      <c r="U421" s="89"/>
      <c r="V421" s="87"/>
      <c r="W421" s="87"/>
      <c r="X421" s="89"/>
      <c r="Y421" s="89"/>
      <c r="Z421" s="128"/>
    </row>
    <row r="422" spans="2:26" s="88" customFormat="1" ht="15" customHeight="1">
      <c r="B422" s="6">
        <v>121</v>
      </c>
      <c r="C422" s="87" t="s">
        <v>105</v>
      </c>
      <c r="D422" s="87" t="s">
        <v>491</v>
      </c>
      <c r="E422" s="89" t="s">
        <v>202</v>
      </c>
      <c r="F422" s="89" t="s">
        <v>210</v>
      </c>
      <c r="G422" s="89" t="s">
        <v>180</v>
      </c>
      <c r="H422" s="172" t="s">
        <v>563</v>
      </c>
      <c r="I422" s="192" t="s">
        <v>492</v>
      </c>
      <c r="J422" s="19">
        <v>0.71</v>
      </c>
      <c r="K422" s="70" t="s">
        <v>201</v>
      </c>
      <c r="L422" s="89" t="s">
        <v>209</v>
      </c>
      <c r="M422" s="105" t="s">
        <v>227</v>
      </c>
      <c r="N422" s="104" t="s">
        <v>236</v>
      </c>
      <c r="O422" s="27" t="s">
        <v>229</v>
      </c>
      <c r="P422" s="27" t="s">
        <v>216</v>
      </c>
      <c r="Q422" s="26" t="s">
        <v>223</v>
      </c>
      <c r="R422" s="89"/>
      <c r="S422" s="89"/>
      <c r="T422" s="89"/>
      <c r="U422" s="89"/>
      <c r="V422" s="87" t="s">
        <v>15</v>
      </c>
      <c r="W422" s="87" t="s">
        <v>12</v>
      </c>
      <c r="X422" s="89" t="s">
        <v>7</v>
      </c>
      <c r="Y422" s="18" t="s">
        <v>203</v>
      </c>
      <c r="Z422" s="224" t="s">
        <v>603</v>
      </c>
    </row>
    <row r="423" spans="2:26" s="88" customFormat="1" ht="4" customHeight="1">
      <c r="B423" s="6"/>
      <c r="C423" s="87"/>
      <c r="D423" s="87"/>
      <c r="E423" s="89"/>
      <c r="F423" s="89"/>
      <c r="G423" s="89"/>
      <c r="H423" s="173"/>
      <c r="I423" s="87"/>
      <c r="J423" s="89"/>
      <c r="K423" s="89"/>
      <c r="L423" s="89"/>
      <c r="M423" s="89"/>
      <c r="N423" s="89"/>
      <c r="O423" s="89"/>
      <c r="P423" s="89"/>
      <c r="Q423" s="89"/>
      <c r="R423" s="89"/>
      <c r="S423" s="89"/>
      <c r="T423" s="89"/>
      <c r="U423" s="89"/>
      <c r="V423" s="87"/>
      <c r="W423" s="87"/>
      <c r="X423" s="89"/>
      <c r="Y423" s="89"/>
      <c r="Z423" s="128"/>
    </row>
    <row r="424" spans="2:26" ht="2" customHeight="1">
      <c r="B424" s="116"/>
      <c r="C424" s="193"/>
      <c r="D424" s="193"/>
      <c r="E424" s="4"/>
      <c r="F424" s="4"/>
      <c r="G424" s="4"/>
      <c r="H424" s="175"/>
      <c r="I424" s="193"/>
      <c r="J424" s="4"/>
      <c r="K424" s="4"/>
      <c r="L424" s="4"/>
      <c r="M424" s="4"/>
      <c r="N424" s="4"/>
      <c r="O424" s="4"/>
      <c r="P424" s="4"/>
      <c r="Q424" s="4"/>
      <c r="R424" s="4"/>
      <c r="S424" s="4"/>
      <c r="T424" s="4"/>
      <c r="U424" s="4"/>
      <c r="V424" s="193"/>
      <c r="W424" s="193"/>
      <c r="X424" s="4"/>
      <c r="Y424" s="4"/>
    </row>
    <row r="425" spans="2:26" s="88" customFormat="1" ht="4" customHeight="1">
      <c r="B425" s="6"/>
      <c r="C425" s="87"/>
      <c r="D425" s="87"/>
      <c r="E425" s="89"/>
      <c r="F425" s="89"/>
      <c r="G425" s="89"/>
      <c r="H425" s="173"/>
      <c r="I425" s="87"/>
      <c r="J425" s="89"/>
      <c r="K425" s="89"/>
      <c r="L425" s="89"/>
      <c r="M425" s="89"/>
      <c r="N425" s="89"/>
      <c r="O425" s="89"/>
      <c r="P425" s="89"/>
      <c r="Q425" s="89"/>
      <c r="R425" s="89"/>
      <c r="S425" s="89"/>
      <c r="T425" s="89"/>
      <c r="U425" s="89"/>
      <c r="V425" s="87"/>
      <c r="W425" s="87"/>
      <c r="X425" s="89"/>
      <c r="Y425" s="89"/>
      <c r="Z425" s="128"/>
    </row>
    <row r="426" spans="2:26" ht="15" customHeight="1">
      <c r="B426" s="53">
        <v>122</v>
      </c>
      <c r="C426" s="87" t="s">
        <v>163</v>
      </c>
      <c r="D426" s="87" t="s">
        <v>164</v>
      </c>
      <c r="E426" s="63" t="s">
        <v>204</v>
      </c>
      <c r="F426" s="89" t="s">
        <v>213</v>
      </c>
      <c r="G426" s="89" t="s">
        <v>180</v>
      </c>
      <c r="H426" s="172" t="s">
        <v>563</v>
      </c>
      <c r="I426" s="194" t="s">
        <v>355</v>
      </c>
      <c r="J426" s="19">
        <v>0.7</v>
      </c>
      <c r="K426" s="70" t="s">
        <v>201</v>
      </c>
      <c r="L426" s="63" t="s">
        <v>209</v>
      </c>
      <c r="M426" s="26" t="s">
        <v>264</v>
      </c>
      <c r="N426" s="26" t="s">
        <v>220</v>
      </c>
      <c r="O426" s="26" t="s">
        <v>229</v>
      </c>
      <c r="P426" s="26" t="s">
        <v>221</v>
      </c>
      <c r="Q426" s="26" t="s">
        <v>223</v>
      </c>
      <c r="R426" s="38" t="s">
        <v>218</v>
      </c>
      <c r="S426" s="1"/>
      <c r="T426" s="1"/>
      <c r="U426" s="89"/>
      <c r="V426" s="87" t="s">
        <v>15</v>
      </c>
      <c r="W426" s="87" t="s">
        <v>12</v>
      </c>
      <c r="X426" s="76" t="s">
        <v>7</v>
      </c>
      <c r="Y426" s="18" t="s">
        <v>203</v>
      </c>
      <c r="Z426" s="224" t="s">
        <v>603</v>
      </c>
    </row>
    <row r="427" spans="2:26" s="88" customFormat="1" ht="4" customHeight="1">
      <c r="B427" s="6"/>
      <c r="C427" s="87"/>
      <c r="D427" s="87"/>
      <c r="E427" s="89"/>
      <c r="F427" s="89"/>
      <c r="G427" s="89"/>
      <c r="H427" s="173"/>
      <c r="I427" s="87"/>
      <c r="J427" s="89"/>
      <c r="K427" s="89"/>
      <c r="L427" s="89"/>
      <c r="M427" s="89"/>
      <c r="N427" s="89"/>
      <c r="O427" s="89"/>
      <c r="P427" s="89"/>
      <c r="Q427" s="89"/>
      <c r="R427" s="89"/>
      <c r="S427" s="89"/>
      <c r="T427" s="89"/>
      <c r="U427" s="89"/>
      <c r="V427" s="87"/>
      <c r="W427" s="87"/>
      <c r="X427" s="89"/>
      <c r="Y427" s="89"/>
      <c r="Z427" s="128"/>
    </row>
    <row r="428" spans="2:26" ht="2" customHeight="1">
      <c r="B428" s="116"/>
      <c r="C428" s="193"/>
      <c r="D428" s="193"/>
      <c r="E428" s="4"/>
      <c r="F428" s="4"/>
      <c r="G428" s="4"/>
      <c r="H428" s="175"/>
      <c r="I428" s="193"/>
      <c r="J428" s="4"/>
      <c r="K428" s="4"/>
      <c r="L428" s="4"/>
      <c r="M428" s="4"/>
      <c r="N428" s="4"/>
      <c r="O428" s="4"/>
      <c r="P428" s="4"/>
      <c r="Q428" s="4"/>
      <c r="R428" s="4"/>
      <c r="S428" s="4"/>
      <c r="T428" s="4"/>
      <c r="U428" s="4"/>
      <c r="V428" s="193"/>
      <c r="W428" s="193"/>
      <c r="X428" s="4"/>
      <c r="Y428" s="4"/>
    </row>
    <row r="429" spans="2:26" s="88" customFormat="1" ht="4" customHeight="1">
      <c r="B429" s="6"/>
      <c r="C429" s="87"/>
      <c r="D429" s="87"/>
      <c r="E429" s="89"/>
      <c r="F429" s="89"/>
      <c r="G429" s="89"/>
      <c r="H429" s="173"/>
      <c r="I429" s="87"/>
      <c r="J429" s="89"/>
      <c r="K429" s="89"/>
      <c r="L429" s="89"/>
      <c r="M429" s="89"/>
      <c r="N429" s="89"/>
      <c r="O429" s="89"/>
      <c r="P429" s="89"/>
      <c r="Q429" s="89"/>
      <c r="R429" s="89"/>
      <c r="S429" s="89"/>
      <c r="T429" s="89"/>
      <c r="U429" s="89"/>
      <c r="V429" s="87"/>
      <c r="W429" s="87"/>
      <c r="X429" s="89"/>
      <c r="Y429" s="89"/>
      <c r="Z429" s="128"/>
    </row>
    <row r="430" spans="2:26" s="88" customFormat="1" ht="15" customHeight="1">
      <c r="B430" s="6">
        <v>123</v>
      </c>
      <c r="C430" s="87" t="s">
        <v>494</v>
      </c>
      <c r="D430" s="87" t="s">
        <v>493</v>
      </c>
      <c r="E430" s="89" t="s">
        <v>202</v>
      </c>
      <c r="F430" s="89" t="s">
        <v>213</v>
      </c>
      <c r="G430" s="89" t="s">
        <v>180</v>
      </c>
      <c r="H430" s="172" t="s">
        <v>562</v>
      </c>
      <c r="I430" s="192" t="s">
        <v>495</v>
      </c>
      <c r="J430" s="19">
        <v>0.69</v>
      </c>
      <c r="K430" s="70" t="s">
        <v>201</v>
      </c>
      <c r="L430" s="89" t="s">
        <v>209</v>
      </c>
      <c r="M430" s="26" t="s">
        <v>227</v>
      </c>
      <c r="N430" s="27" t="s">
        <v>228</v>
      </c>
      <c r="O430" s="26" t="s">
        <v>216</v>
      </c>
      <c r="P430" s="32" t="s">
        <v>244</v>
      </c>
      <c r="Q430" s="26" t="s">
        <v>223</v>
      </c>
      <c r="R430" s="89"/>
      <c r="S430" s="89"/>
      <c r="T430" s="89"/>
      <c r="U430" s="89"/>
      <c r="V430" s="87" t="s">
        <v>15</v>
      </c>
      <c r="W430" s="87" t="s">
        <v>12</v>
      </c>
      <c r="X430" s="89" t="s">
        <v>7</v>
      </c>
      <c r="Y430" s="18" t="s">
        <v>203</v>
      </c>
      <c r="Z430" s="224" t="s">
        <v>603</v>
      </c>
    </row>
    <row r="431" spans="2:26" s="88" customFormat="1" ht="4" customHeight="1">
      <c r="B431" s="6"/>
      <c r="C431" s="87"/>
      <c r="D431" s="87"/>
      <c r="E431" s="89"/>
      <c r="F431" s="89"/>
      <c r="G431" s="89"/>
      <c r="H431" s="173"/>
      <c r="I431" s="87"/>
      <c r="J431" s="89"/>
      <c r="K431" s="89"/>
      <c r="L431" s="89"/>
      <c r="M431" s="89"/>
      <c r="N431" s="89"/>
      <c r="O431" s="89"/>
      <c r="P431" s="89"/>
      <c r="Q431" s="89"/>
      <c r="R431" s="89"/>
      <c r="S431" s="89"/>
      <c r="T431" s="89"/>
      <c r="U431" s="89"/>
      <c r="V431" s="87"/>
      <c r="W431" s="87"/>
      <c r="X431" s="89"/>
      <c r="Y431" s="89"/>
      <c r="Z431" s="128"/>
    </row>
    <row r="432" spans="2:26" ht="2" customHeight="1">
      <c r="B432" s="116"/>
      <c r="C432" s="193"/>
      <c r="D432" s="193"/>
      <c r="E432" s="4"/>
      <c r="F432" s="4"/>
      <c r="G432" s="4"/>
      <c r="H432" s="175"/>
      <c r="I432" s="193"/>
      <c r="J432" s="4"/>
      <c r="K432" s="4"/>
      <c r="L432" s="4"/>
      <c r="M432" s="4"/>
      <c r="N432" s="4"/>
      <c r="O432" s="4"/>
      <c r="P432" s="4"/>
      <c r="Q432" s="4"/>
      <c r="R432" s="4"/>
      <c r="S432" s="4"/>
      <c r="T432" s="4"/>
      <c r="U432" s="4"/>
      <c r="V432" s="193"/>
      <c r="W432" s="193"/>
      <c r="X432" s="4"/>
      <c r="Y432" s="4"/>
    </row>
    <row r="433" spans="2:26" s="88" customFormat="1" ht="4" customHeight="1">
      <c r="B433" s="6"/>
      <c r="C433" s="87"/>
      <c r="D433" s="87"/>
      <c r="E433" s="89"/>
      <c r="F433" s="89"/>
      <c r="G433" s="89"/>
      <c r="H433" s="173"/>
      <c r="I433" s="87"/>
      <c r="J433" s="89"/>
      <c r="K433" s="89"/>
      <c r="L433" s="89"/>
      <c r="M433" s="89"/>
      <c r="N433" s="89"/>
      <c r="O433" s="89"/>
      <c r="P433" s="89"/>
      <c r="Q433" s="89"/>
      <c r="R433" s="89"/>
      <c r="S433" s="89"/>
      <c r="T433" s="89"/>
      <c r="U433" s="89"/>
      <c r="V433" s="87"/>
      <c r="W433" s="87"/>
      <c r="X433" s="89"/>
      <c r="Y433" s="89"/>
      <c r="Z433" s="128"/>
    </row>
    <row r="434" spans="2:26" ht="15" customHeight="1">
      <c r="B434" s="53">
        <v>124</v>
      </c>
      <c r="C434" s="192" t="s">
        <v>158</v>
      </c>
      <c r="D434" s="192" t="s">
        <v>165</v>
      </c>
      <c r="E434" s="63" t="s">
        <v>5</v>
      </c>
      <c r="F434" s="89" t="s">
        <v>180</v>
      </c>
      <c r="G434" s="20" t="s">
        <v>209</v>
      </c>
      <c r="H434" s="172" t="s">
        <v>562</v>
      </c>
      <c r="I434" s="192" t="s">
        <v>356</v>
      </c>
      <c r="J434" s="19">
        <v>0.69</v>
      </c>
      <c r="K434" s="70" t="s">
        <v>180</v>
      </c>
      <c r="L434" s="63" t="s">
        <v>180</v>
      </c>
      <c r="M434" s="51"/>
      <c r="N434" s="51"/>
      <c r="O434" s="38" t="s">
        <v>216</v>
      </c>
      <c r="P434" s="51"/>
      <c r="Q434" s="51"/>
      <c r="R434" s="51"/>
      <c r="S434" s="51"/>
      <c r="T434" s="51"/>
      <c r="U434" s="51"/>
      <c r="V434" s="192" t="s">
        <v>11</v>
      </c>
      <c r="W434" s="192" t="s">
        <v>12</v>
      </c>
      <c r="X434" s="6" t="s">
        <v>7</v>
      </c>
      <c r="Y434" s="10" t="s">
        <v>211</v>
      </c>
      <c r="Z434" s="53" t="s">
        <v>211</v>
      </c>
    </row>
    <row r="435" spans="2:26" s="88" customFormat="1" ht="4" customHeight="1">
      <c r="B435" s="6"/>
      <c r="C435" s="87"/>
      <c r="D435" s="87"/>
      <c r="E435" s="89"/>
      <c r="F435" s="89"/>
      <c r="G435" s="89"/>
      <c r="H435" s="173"/>
      <c r="I435" s="87"/>
      <c r="J435" s="89"/>
      <c r="K435" s="89"/>
      <c r="L435" s="89"/>
      <c r="M435" s="89"/>
      <c r="N435" s="89"/>
      <c r="O435" s="89"/>
      <c r="P435" s="89"/>
      <c r="Q435" s="89"/>
      <c r="R435" s="89"/>
      <c r="S435" s="89"/>
      <c r="T435" s="89"/>
      <c r="U435" s="89"/>
      <c r="V435" s="87"/>
      <c r="W435" s="87"/>
      <c r="X435" s="89"/>
      <c r="Y435" s="89"/>
      <c r="Z435" s="128"/>
    </row>
    <row r="436" spans="2:26" ht="2" customHeight="1">
      <c r="B436" s="116"/>
      <c r="C436" s="193"/>
      <c r="D436" s="193"/>
      <c r="E436" s="4"/>
      <c r="F436" s="4"/>
      <c r="G436" s="4"/>
      <c r="H436" s="175"/>
      <c r="I436" s="193"/>
      <c r="J436" s="4"/>
      <c r="K436" s="4"/>
      <c r="L436" s="4"/>
      <c r="M436" s="4"/>
      <c r="N436" s="4"/>
      <c r="O436" s="4"/>
      <c r="P436" s="4"/>
      <c r="Q436" s="4"/>
      <c r="R436" s="4"/>
      <c r="S436" s="4"/>
      <c r="T436" s="4"/>
      <c r="U436" s="4"/>
      <c r="V436" s="193"/>
      <c r="W436" s="193"/>
      <c r="X436" s="4"/>
      <c r="Y436" s="4"/>
    </row>
    <row r="437" spans="2:26" s="88" customFormat="1" ht="4" customHeight="1">
      <c r="B437" s="6"/>
      <c r="C437" s="87"/>
      <c r="D437" s="87"/>
      <c r="E437" s="89"/>
      <c r="F437" s="89"/>
      <c r="G437" s="89"/>
      <c r="H437" s="173"/>
      <c r="I437" s="87"/>
      <c r="J437" s="89"/>
      <c r="K437" s="89"/>
      <c r="L437" s="89"/>
      <c r="M437" s="89"/>
      <c r="N437" s="89"/>
      <c r="O437" s="89"/>
      <c r="P437" s="89"/>
      <c r="Q437" s="89"/>
      <c r="R437" s="89"/>
      <c r="S437" s="89"/>
      <c r="T437" s="89"/>
      <c r="U437" s="89"/>
      <c r="V437" s="87"/>
      <c r="W437" s="87"/>
      <c r="X437" s="89"/>
      <c r="Y437" s="89"/>
      <c r="Z437" s="128"/>
    </row>
    <row r="438" spans="2:26" s="88" customFormat="1" ht="15" customHeight="1">
      <c r="B438" s="6">
        <v>125</v>
      </c>
      <c r="C438" s="87" t="s">
        <v>166</v>
      </c>
      <c r="D438" s="205" t="s">
        <v>496</v>
      </c>
      <c r="E438" s="89" t="s">
        <v>5</v>
      </c>
      <c r="F438" s="89" t="s">
        <v>180</v>
      </c>
      <c r="G438" s="89" t="s">
        <v>180</v>
      </c>
      <c r="H438" s="172" t="s">
        <v>564</v>
      </c>
      <c r="I438" s="192" t="s">
        <v>497</v>
      </c>
      <c r="J438" s="19">
        <v>0.69</v>
      </c>
      <c r="K438" s="70" t="s">
        <v>180</v>
      </c>
      <c r="L438" s="89" t="s">
        <v>180</v>
      </c>
      <c r="M438" s="89"/>
      <c r="N438" s="89"/>
      <c r="O438" s="41" t="s">
        <v>233</v>
      </c>
      <c r="P438" s="89"/>
      <c r="Q438" s="89"/>
      <c r="R438" s="89"/>
      <c r="S438" s="89"/>
      <c r="T438" s="89"/>
      <c r="U438" s="89"/>
      <c r="V438" s="87" t="s">
        <v>15</v>
      </c>
      <c r="W438" s="87" t="s">
        <v>12</v>
      </c>
      <c r="X438" s="89" t="s">
        <v>7</v>
      </c>
      <c r="Y438" s="18" t="s">
        <v>203</v>
      </c>
      <c r="Z438" s="224" t="s">
        <v>603</v>
      </c>
    </row>
    <row r="439" spans="2:26" s="88" customFormat="1" ht="4" customHeight="1">
      <c r="B439" s="6"/>
      <c r="C439" s="87"/>
      <c r="D439" s="87"/>
      <c r="E439" s="89"/>
      <c r="F439" s="89"/>
      <c r="G439" s="89"/>
      <c r="H439" s="173"/>
      <c r="I439" s="87"/>
      <c r="J439" s="89"/>
      <c r="K439" s="89"/>
      <c r="L439" s="89"/>
      <c r="M439" s="89"/>
      <c r="N439" s="89"/>
      <c r="O439" s="89"/>
      <c r="P439" s="89"/>
      <c r="Q439" s="89"/>
      <c r="R439" s="89"/>
      <c r="S439" s="89"/>
      <c r="T439" s="89"/>
      <c r="U439" s="89"/>
      <c r="V439" s="87"/>
      <c r="W439" s="87"/>
      <c r="X439" s="89"/>
      <c r="Y439" s="89"/>
      <c r="Z439" s="128"/>
    </row>
    <row r="440" spans="2:26" ht="2" customHeight="1">
      <c r="B440" s="116"/>
      <c r="C440" s="193"/>
      <c r="D440" s="193"/>
      <c r="E440" s="4"/>
      <c r="F440" s="4"/>
      <c r="G440" s="4"/>
      <c r="H440" s="175"/>
      <c r="I440" s="193"/>
      <c r="J440" s="4"/>
      <c r="K440" s="4"/>
      <c r="L440" s="4"/>
      <c r="M440" s="4"/>
      <c r="N440" s="4"/>
      <c r="O440" s="4"/>
      <c r="P440" s="4"/>
      <c r="Q440" s="4"/>
      <c r="R440" s="4"/>
      <c r="S440" s="4"/>
      <c r="T440" s="4"/>
      <c r="U440" s="4"/>
      <c r="V440" s="193"/>
      <c r="W440" s="193"/>
      <c r="X440" s="4"/>
      <c r="Y440" s="4"/>
    </row>
    <row r="441" spans="2:26" s="88" customFormat="1" ht="4" customHeight="1">
      <c r="B441" s="6"/>
      <c r="C441" s="87"/>
      <c r="D441" s="87"/>
      <c r="E441" s="89"/>
      <c r="F441" s="89"/>
      <c r="G441" s="89"/>
      <c r="H441" s="173"/>
      <c r="I441" s="87"/>
      <c r="J441" s="89"/>
      <c r="K441" s="89"/>
      <c r="L441" s="89"/>
      <c r="M441" s="89"/>
      <c r="N441" s="89"/>
      <c r="O441" s="89"/>
      <c r="P441" s="89"/>
      <c r="Q441" s="89"/>
      <c r="R441" s="89"/>
      <c r="S441" s="89"/>
      <c r="T441" s="89"/>
      <c r="U441" s="89"/>
      <c r="V441" s="87"/>
      <c r="W441" s="87"/>
      <c r="X441" s="89"/>
      <c r="Y441" s="89"/>
      <c r="Z441" s="128"/>
    </row>
    <row r="442" spans="2:26" ht="15" customHeight="1">
      <c r="B442" s="53">
        <v>126</v>
      </c>
      <c r="C442" s="87" t="s">
        <v>67</v>
      </c>
      <c r="D442" s="195" t="s">
        <v>167</v>
      </c>
      <c r="E442" s="6" t="s">
        <v>5</v>
      </c>
      <c r="F442" s="89" t="s">
        <v>180</v>
      </c>
      <c r="G442" s="89" t="s">
        <v>180</v>
      </c>
      <c r="H442" s="172" t="s">
        <v>564</v>
      </c>
      <c r="I442" s="195" t="s">
        <v>357</v>
      </c>
      <c r="J442" s="18">
        <v>0.69</v>
      </c>
      <c r="K442" s="70" t="s">
        <v>180</v>
      </c>
      <c r="L442" s="89" t="s">
        <v>180</v>
      </c>
      <c r="M442" s="35"/>
      <c r="N442" s="89"/>
      <c r="O442" s="41" t="s">
        <v>233</v>
      </c>
      <c r="P442" s="89"/>
      <c r="Q442" s="89"/>
      <c r="R442" s="89"/>
      <c r="S442" s="127"/>
      <c r="T442" s="127"/>
      <c r="U442" s="89"/>
      <c r="V442" s="87" t="s">
        <v>15</v>
      </c>
      <c r="W442" s="87" t="s">
        <v>12</v>
      </c>
      <c r="X442" s="89" t="s">
        <v>7</v>
      </c>
      <c r="Y442" s="18" t="s">
        <v>203</v>
      </c>
      <c r="Z442" s="224" t="s">
        <v>603</v>
      </c>
    </row>
    <row r="443" spans="2:26" s="88" customFormat="1" ht="4" customHeight="1">
      <c r="B443" s="6"/>
      <c r="C443" s="87"/>
      <c r="D443" s="87"/>
      <c r="E443" s="89"/>
      <c r="F443" s="89"/>
      <c r="G443" s="89"/>
      <c r="H443" s="173"/>
      <c r="I443" s="87"/>
      <c r="J443" s="89"/>
      <c r="K443" s="89"/>
      <c r="L443" s="89"/>
      <c r="M443" s="89"/>
      <c r="N443" s="89"/>
      <c r="O443" s="89"/>
      <c r="P443" s="89"/>
      <c r="Q443" s="89"/>
      <c r="R443" s="89"/>
      <c r="S443" s="89"/>
      <c r="T443" s="89"/>
      <c r="U443" s="89"/>
      <c r="V443" s="87"/>
      <c r="W443" s="87"/>
      <c r="X443" s="89"/>
      <c r="Y443" s="89"/>
      <c r="Z443" s="128"/>
    </row>
    <row r="444" spans="2:26" ht="2" customHeight="1">
      <c r="B444" s="116"/>
      <c r="C444" s="193"/>
      <c r="D444" s="193"/>
      <c r="E444" s="4"/>
      <c r="F444" s="4"/>
      <c r="G444" s="4"/>
      <c r="H444" s="175"/>
      <c r="I444" s="193"/>
      <c r="J444" s="4"/>
      <c r="K444" s="4"/>
      <c r="L444" s="4"/>
      <c r="M444" s="4"/>
      <c r="N444" s="137"/>
      <c r="O444" s="4"/>
      <c r="P444" s="4"/>
      <c r="Q444" s="4"/>
      <c r="R444" s="4"/>
      <c r="S444" s="4"/>
      <c r="T444" s="4"/>
      <c r="U444" s="4"/>
      <c r="V444" s="193"/>
      <c r="W444" s="193"/>
      <c r="X444" s="4"/>
      <c r="Y444" s="4"/>
    </row>
    <row r="445" spans="2:26" s="88" customFormat="1" ht="4" customHeight="1">
      <c r="B445" s="6"/>
      <c r="C445" s="87"/>
      <c r="D445" s="87"/>
      <c r="E445" s="89"/>
      <c r="F445" s="89"/>
      <c r="G445" s="89"/>
      <c r="H445" s="173"/>
      <c r="I445" s="87"/>
      <c r="J445" s="89"/>
      <c r="K445" s="89"/>
      <c r="L445" s="89"/>
      <c r="M445" s="89"/>
      <c r="N445" s="123"/>
      <c r="O445" s="89"/>
      <c r="P445" s="89"/>
      <c r="Q445" s="89"/>
      <c r="R445" s="89"/>
      <c r="S445" s="89"/>
      <c r="T445" s="89"/>
      <c r="U445" s="89"/>
      <c r="V445" s="87"/>
      <c r="W445" s="87"/>
      <c r="X445" s="89"/>
      <c r="Y445" s="89"/>
      <c r="Z445" s="128"/>
    </row>
    <row r="446" spans="2:26" ht="15" customHeight="1">
      <c r="B446" s="53">
        <v>127</v>
      </c>
      <c r="C446" s="87" t="s">
        <v>421</v>
      </c>
      <c r="D446" s="87" t="s">
        <v>498</v>
      </c>
      <c r="E446" s="6" t="s">
        <v>202</v>
      </c>
      <c r="F446" s="89" t="s">
        <v>213</v>
      </c>
      <c r="G446" s="89" t="s">
        <v>180</v>
      </c>
      <c r="H446" s="172" t="s">
        <v>562</v>
      </c>
      <c r="I446" s="192" t="s">
        <v>499</v>
      </c>
      <c r="J446" s="19">
        <v>0.68</v>
      </c>
      <c r="K446" s="70" t="s">
        <v>201</v>
      </c>
      <c r="L446" s="132" t="s">
        <v>209</v>
      </c>
      <c r="M446" s="26" t="s">
        <v>246</v>
      </c>
      <c r="N446" s="25" t="s">
        <v>236</v>
      </c>
      <c r="O446" s="26" t="s">
        <v>216</v>
      </c>
      <c r="P446" s="26" t="s">
        <v>216</v>
      </c>
      <c r="Q446" s="38" t="s">
        <v>218</v>
      </c>
      <c r="R446" s="142" t="s">
        <v>500</v>
      </c>
      <c r="S446" s="1"/>
      <c r="T446" s="1"/>
      <c r="U446" s="89"/>
      <c r="V446" s="87" t="s">
        <v>424</v>
      </c>
      <c r="W446" s="87" t="s">
        <v>12</v>
      </c>
      <c r="X446" s="89" t="s">
        <v>7</v>
      </c>
      <c r="Y446" s="18" t="s">
        <v>203</v>
      </c>
      <c r="Z446" s="53" t="s">
        <v>606</v>
      </c>
    </row>
    <row r="447" spans="2:26" s="88" customFormat="1" ht="4" customHeight="1">
      <c r="B447" s="6"/>
      <c r="C447" s="87"/>
      <c r="D447" s="87"/>
      <c r="E447" s="89"/>
      <c r="F447" s="89"/>
      <c r="G447" s="89"/>
      <c r="H447" s="173"/>
      <c r="I447" s="87"/>
      <c r="J447" s="89"/>
      <c r="K447" s="89"/>
      <c r="L447" s="89"/>
      <c r="M447" s="62"/>
      <c r="N447" s="62"/>
      <c r="O447" s="89"/>
      <c r="P447" s="89"/>
      <c r="Q447" s="89"/>
      <c r="R447" s="89"/>
      <c r="S447" s="89"/>
      <c r="T447" s="89"/>
      <c r="U447" s="89"/>
      <c r="V447" s="87"/>
      <c r="W447" s="87"/>
      <c r="X447" s="89"/>
      <c r="Y447" s="89"/>
      <c r="Z447" s="128"/>
    </row>
    <row r="448" spans="2:26" ht="2" customHeight="1">
      <c r="B448" s="116"/>
      <c r="C448" s="193"/>
      <c r="D448" s="193"/>
      <c r="E448" s="4"/>
      <c r="F448" s="4"/>
      <c r="G448" s="4"/>
      <c r="H448" s="175"/>
      <c r="I448" s="193"/>
      <c r="J448" s="4"/>
      <c r="K448" s="4"/>
      <c r="L448" s="4"/>
      <c r="M448" s="4"/>
      <c r="N448" s="4"/>
      <c r="O448" s="4"/>
      <c r="P448" s="4"/>
      <c r="Q448" s="4"/>
      <c r="R448" s="4"/>
      <c r="S448" s="4"/>
      <c r="T448" s="4"/>
      <c r="U448" s="4"/>
      <c r="V448" s="193"/>
      <c r="W448" s="193"/>
      <c r="X448" s="4"/>
      <c r="Y448" s="4"/>
    </row>
    <row r="449" spans="2:26" s="88" customFormat="1" ht="4" customHeight="1">
      <c r="B449" s="6"/>
      <c r="C449" s="87"/>
      <c r="D449" s="87"/>
      <c r="E449" s="89"/>
      <c r="F449" s="89"/>
      <c r="G449" s="89"/>
      <c r="H449" s="173"/>
      <c r="I449" s="87"/>
      <c r="J449" s="89"/>
      <c r="K449" s="89"/>
      <c r="L449" s="89"/>
      <c r="M449" s="89"/>
      <c r="N449" s="89"/>
      <c r="O449" s="89"/>
      <c r="P449" s="89"/>
      <c r="Q449" s="89"/>
      <c r="R449" s="89"/>
      <c r="S449" s="89"/>
      <c r="T449" s="89"/>
      <c r="U449" s="89"/>
      <c r="V449" s="87"/>
      <c r="W449" s="87"/>
      <c r="X449" s="89"/>
      <c r="Y449" s="89"/>
      <c r="Z449" s="128"/>
    </row>
    <row r="450" spans="2:26" ht="15" customHeight="1">
      <c r="B450" s="53">
        <v>128</v>
      </c>
      <c r="C450" s="87" t="s">
        <v>168</v>
      </c>
      <c r="D450" s="205" t="s">
        <v>169</v>
      </c>
      <c r="E450" s="63" t="s">
        <v>5</v>
      </c>
      <c r="F450" s="89" t="s">
        <v>180</v>
      </c>
      <c r="G450" s="89" t="s">
        <v>180</v>
      </c>
      <c r="H450" s="172" t="s">
        <v>564</v>
      </c>
      <c r="I450" s="192" t="s">
        <v>358</v>
      </c>
      <c r="J450" s="19">
        <v>0.68</v>
      </c>
      <c r="K450" s="70" t="s">
        <v>180</v>
      </c>
      <c r="L450" s="63" t="s">
        <v>180</v>
      </c>
      <c r="M450" s="31"/>
      <c r="N450" s="1"/>
      <c r="O450" s="41" t="s">
        <v>233</v>
      </c>
      <c r="P450" s="1"/>
      <c r="Q450" s="1"/>
      <c r="R450" s="1"/>
      <c r="S450" s="1"/>
      <c r="T450" s="1"/>
      <c r="U450" s="89"/>
      <c r="V450" s="87" t="s">
        <v>15</v>
      </c>
      <c r="W450" s="87" t="s">
        <v>12</v>
      </c>
      <c r="X450" s="76" t="s">
        <v>7</v>
      </c>
      <c r="Y450" s="18" t="s">
        <v>203</v>
      </c>
      <c r="Z450" s="224" t="s">
        <v>603</v>
      </c>
    </row>
    <row r="451" spans="2:26" s="88" customFormat="1" ht="4" customHeight="1">
      <c r="B451" s="6"/>
      <c r="C451" s="87"/>
      <c r="D451" s="87"/>
      <c r="E451" s="89"/>
      <c r="F451" s="89"/>
      <c r="G451" s="89"/>
      <c r="H451" s="173"/>
      <c r="I451" s="87"/>
      <c r="J451" s="89"/>
      <c r="K451" s="89"/>
      <c r="L451" s="89"/>
      <c r="M451" s="89"/>
      <c r="N451" s="89"/>
      <c r="O451" s="89"/>
      <c r="P451" s="89"/>
      <c r="Q451" s="89"/>
      <c r="R451" s="89"/>
      <c r="S451" s="89"/>
      <c r="T451" s="89"/>
      <c r="U451" s="89"/>
      <c r="V451" s="87"/>
      <c r="W451" s="87"/>
      <c r="X451" s="89"/>
      <c r="Y451" s="89"/>
      <c r="Z451" s="128"/>
    </row>
    <row r="452" spans="2:26" ht="2" customHeight="1">
      <c r="B452" s="116"/>
      <c r="C452" s="193"/>
      <c r="D452" s="193"/>
      <c r="E452" s="4"/>
      <c r="F452" s="4"/>
      <c r="G452" s="4"/>
      <c r="H452" s="175"/>
      <c r="I452" s="193"/>
      <c r="J452" s="4"/>
      <c r="K452" s="4"/>
      <c r="L452" s="4"/>
      <c r="M452" s="4"/>
      <c r="N452" s="4"/>
      <c r="O452" s="4"/>
      <c r="P452" s="4"/>
      <c r="Q452" s="4"/>
      <c r="R452" s="4"/>
      <c r="S452" s="4"/>
      <c r="T452" s="4"/>
      <c r="U452" s="4"/>
      <c r="V452" s="193"/>
      <c r="W452" s="193"/>
      <c r="X452" s="4"/>
      <c r="Y452" s="4"/>
    </row>
    <row r="453" spans="2:26" s="88" customFormat="1" ht="4" customHeight="1">
      <c r="B453" s="6"/>
      <c r="C453" s="87"/>
      <c r="D453" s="87"/>
      <c r="E453" s="89"/>
      <c r="F453" s="89"/>
      <c r="G453" s="89"/>
      <c r="H453" s="173"/>
      <c r="I453" s="87"/>
      <c r="J453" s="89"/>
      <c r="K453" s="89"/>
      <c r="L453" s="89"/>
      <c r="M453" s="89"/>
      <c r="N453" s="129"/>
      <c r="O453" s="89"/>
      <c r="P453" s="89"/>
      <c r="Q453" s="89"/>
      <c r="R453" s="89"/>
      <c r="S453" s="89"/>
      <c r="T453" s="89"/>
      <c r="U453" s="89"/>
      <c r="V453" s="87"/>
      <c r="W453" s="87"/>
      <c r="X453" s="89"/>
      <c r="Y453" s="89"/>
      <c r="Z453" s="128"/>
    </row>
    <row r="454" spans="2:26" s="88" customFormat="1" ht="15" customHeight="1">
      <c r="B454" s="6">
        <v>129</v>
      </c>
      <c r="C454" s="87" t="s">
        <v>502</v>
      </c>
      <c r="D454" s="87" t="s">
        <v>501</v>
      </c>
      <c r="E454" s="89" t="s">
        <v>202</v>
      </c>
      <c r="F454" s="89" t="s">
        <v>210</v>
      </c>
      <c r="G454" s="20" t="s">
        <v>209</v>
      </c>
      <c r="H454" s="172" t="s">
        <v>563</v>
      </c>
      <c r="I454" s="192" t="s">
        <v>359</v>
      </c>
      <c r="J454" s="19">
        <v>0.68</v>
      </c>
      <c r="K454" s="70" t="s">
        <v>201</v>
      </c>
      <c r="L454" s="144" t="s">
        <v>209</v>
      </c>
      <c r="M454" s="143" t="s">
        <v>227</v>
      </c>
      <c r="N454" s="131" t="s">
        <v>236</v>
      </c>
      <c r="O454" s="130" t="s">
        <v>229</v>
      </c>
      <c r="P454" s="38" t="s">
        <v>217</v>
      </c>
      <c r="Q454" s="136" t="s">
        <v>217</v>
      </c>
      <c r="R454" s="26" t="s">
        <v>218</v>
      </c>
      <c r="S454" s="28" t="s">
        <v>503</v>
      </c>
      <c r="T454" s="89"/>
      <c r="U454" s="89"/>
      <c r="V454" s="87" t="s">
        <v>11</v>
      </c>
      <c r="W454" s="87" t="s">
        <v>12</v>
      </c>
      <c r="X454" s="89" t="s">
        <v>7</v>
      </c>
      <c r="Y454" s="18" t="s">
        <v>211</v>
      </c>
      <c r="Z454" s="128" t="s">
        <v>211</v>
      </c>
    </row>
    <row r="455" spans="2:26" s="88" customFormat="1" ht="2" customHeight="1">
      <c r="B455" s="6"/>
      <c r="C455" s="87"/>
      <c r="D455" s="87"/>
      <c r="E455" s="89"/>
      <c r="F455" s="89"/>
      <c r="G455" s="89"/>
      <c r="H455" s="173"/>
      <c r="I455" s="87"/>
      <c r="J455" s="89"/>
      <c r="K455" s="89"/>
      <c r="L455" s="89"/>
      <c r="M455" s="89"/>
      <c r="N455" s="145"/>
      <c r="O455" s="89"/>
      <c r="P455" s="89"/>
      <c r="Q455" s="89"/>
      <c r="R455" s="89"/>
      <c r="S455" s="89"/>
      <c r="T455" s="89"/>
      <c r="U455" s="89"/>
      <c r="V455" s="87"/>
      <c r="W455" s="87"/>
      <c r="X455" s="89"/>
      <c r="Y455" s="89"/>
      <c r="Z455" s="128"/>
    </row>
    <row r="456" spans="2:26" ht="15" customHeight="1">
      <c r="B456" s="53">
        <v>130</v>
      </c>
      <c r="C456" s="87" t="s">
        <v>166</v>
      </c>
      <c r="D456" s="87" t="s">
        <v>170</v>
      </c>
      <c r="E456" s="63" t="s">
        <v>303</v>
      </c>
      <c r="F456" s="89" t="s">
        <v>180</v>
      </c>
      <c r="G456" s="89" t="s">
        <v>180</v>
      </c>
      <c r="H456" s="172" t="s">
        <v>562</v>
      </c>
      <c r="I456" s="192" t="s">
        <v>359</v>
      </c>
      <c r="J456" s="19">
        <v>0.68</v>
      </c>
      <c r="K456" s="70" t="s">
        <v>180</v>
      </c>
      <c r="L456" s="63" t="s">
        <v>180</v>
      </c>
      <c r="M456" s="1"/>
      <c r="N456" s="52" t="s">
        <v>236</v>
      </c>
      <c r="O456" s="27" t="s">
        <v>216</v>
      </c>
      <c r="P456" s="26" t="s">
        <v>217</v>
      </c>
      <c r="Q456" s="26" t="s">
        <v>232</v>
      </c>
      <c r="R456" s="26" t="s">
        <v>240</v>
      </c>
      <c r="S456" s="1"/>
      <c r="T456" s="1"/>
      <c r="U456" s="89"/>
      <c r="V456" s="87" t="s">
        <v>15</v>
      </c>
      <c r="W456" s="87" t="s">
        <v>12</v>
      </c>
      <c r="X456" s="76" t="s">
        <v>7</v>
      </c>
      <c r="Y456" s="18" t="s">
        <v>203</v>
      </c>
      <c r="Z456" s="224" t="s">
        <v>603</v>
      </c>
    </row>
    <row r="457" spans="2:26" s="88" customFormat="1" ht="4" customHeight="1">
      <c r="B457" s="6"/>
      <c r="C457" s="87"/>
      <c r="D457" s="87"/>
      <c r="E457" s="89"/>
      <c r="F457" s="89"/>
      <c r="G457" s="89"/>
      <c r="H457" s="173"/>
      <c r="I457" s="87"/>
      <c r="J457" s="89"/>
      <c r="K457" s="89"/>
      <c r="L457" s="89"/>
      <c r="M457" s="89"/>
      <c r="N457" s="126"/>
      <c r="O457" s="89"/>
      <c r="P457" s="89"/>
      <c r="Q457" s="89"/>
      <c r="R457" s="89"/>
      <c r="S457" s="89"/>
      <c r="T457" s="89"/>
      <c r="U457" s="89"/>
      <c r="V457" s="87"/>
      <c r="W457" s="87"/>
      <c r="X457" s="89"/>
      <c r="Y457" s="89"/>
      <c r="Z457" s="128"/>
    </row>
    <row r="458" spans="2:26" ht="2" customHeight="1">
      <c r="B458" s="116"/>
      <c r="C458" s="193"/>
      <c r="D458" s="193"/>
      <c r="E458" s="4"/>
      <c r="F458" s="4"/>
      <c r="G458" s="4"/>
      <c r="H458" s="175"/>
      <c r="I458" s="193"/>
      <c r="J458" s="4"/>
      <c r="K458" s="4"/>
      <c r="L458" s="4"/>
      <c r="M458" s="4"/>
      <c r="N458" s="4"/>
      <c r="O458" s="4"/>
      <c r="P458" s="4"/>
      <c r="Q458" s="4"/>
      <c r="R458" s="4"/>
      <c r="S458" s="4"/>
      <c r="T458" s="4"/>
      <c r="U458" s="4"/>
      <c r="V458" s="193"/>
      <c r="W458" s="193"/>
      <c r="X458" s="4"/>
      <c r="Y458" s="4"/>
    </row>
    <row r="459" spans="2:26" s="88" customFormat="1" ht="4" customHeight="1">
      <c r="B459" s="6"/>
      <c r="C459" s="87"/>
      <c r="D459" s="87"/>
      <c r="E459" s="89"/>
      <c r="F459" s="89"/>
      <c r="G459" s="89"/>
      <c r="H459" s="173"/>
      <c r="I459" s="87"/>
      <c r="J459" s="89"/>
      <c r="K459" s="89"/>
      <c r="L459" s="89"/>
      <c r="M459" s="89"/>
      <c r="N459" s="89"/>
      <c r="O459" s="89"/>
      <c r="P459" s="89"/>
      <c r="Q459" s="89"/>
      <c r="R459" s="89"/>
      <c r="S459" s="89"/>
      <c r="T459" s="89"/>
      <c r="U459" s="89"/>
      <c r="V459" s="87"/>
      <c r="W459" s="87"/>
      <c r="X459" s="89"/>
      <c r="Y459" s="89"/>
      <c r="Z459" s="128"/>
    </row>
    <row r="460" spans="2:26" s="88" customFormat="1" ht="15" customHeight="1">
      <c r="B460" s="6">
        <v>131</v>
      </c>
      <c r="C460" s="87" t="s">
        <v>505</v>
      </c>
      <c r="D460" s="87" t="s">
        <v>504</v>
      </c>
      <c r="E460" s="89" t="s">
        <v>5</v>
      </c>
      <c r="F460" s="89" t="s">
        <v>180</v>
      </c>
      <c r="G460" s="89" t="s">
        <v>180</v>
      </c>
      <c r="H460" s="172" t="s">
        <v>563</v>
      </c>
      <c r="I460" s="192" t="s">
        <v>506</v>
      </c>
      <c r="J460" s="19">
        <v>0.68</v>
      </c>
      <c r="K460" s="70" t="s">
        <v>180</v>
      </c>
      <c r="L460" s="89" t="s">
        <v>180</v>
      </c>
      <c r="M460" s="89"/>
      <c r="N460" s="127"/>
      <c r="O460" s="26" t="s">
        <v>229</v>
      </c>
      <c r="P460" s="26" t="s">
        <v>223</v>
      </c>
      <c r="Q460" s="89"/>
      <c r="R460" s="89"/>
      <c r="S460" s="89"/>
      <c r="T460" s="89"/>
      <c r="U460" s="89"/>
      <c r="V460" s="87" t="s">
        <v>15</v>
      </c>
      <c r="W460" s="87" t="s">
        <v>12</v>
      </c>
      <c r="X460" s="89" t="s">
        <v>7</v>
      </c>
      <c r="Y460" s="18" t="s">
        <v>203</v>
      </c>
      <c r="Z460" s="224" t="s">
        <v>603</v>
      </c>
    </row>
    <row r="461" spans="2:26" s="88" customFormat="1" ht="4" customHeight="1">
      <c r="B461" s="6"/>
      <c r="C461" s="87"/>
      <c r="D461" s="87"/>
      <c r="E461" s="89"/>
      <c r="F461" s="89"/>
      <c r="G461" s="89"/>
      <c r="H461" s="173"/>
      <c r="I461" s="87"/>
      <c r="J461" s="89"/>
      <c r="K461" s="89"/>
      <c r="L461" s="89"/>
      <c r="M461" s="89"/>
      <c r="N461" s="127"/>
      <c r="O461" s="89"/>
      <c r="P461" s="89"/>
      <c r="Q461" s="89"/>
      <c r="R461" s="89"/>
      <c r="S461" s="89"/>
      <c r="T461" s="89"/>
      <c r="U461" s="89"/>
      <c r="V461" s="87"/>
      <c r="W461" s="87"/>
      <c r="X461" s="89"/>
      <c r="Y461" s="89"/>
      <c r="Z461" s="128"/>
    </row>
    <row r="462" spans="2:26" ht="2" customHeight="1">
      <c r="B462" s="116"/>
      <c r="C462" s="193"/>
      <c r="D462" s="193"/>
      <c r="E462" s="4"/>
      <c r="F462" s="4"/>
      <c r="G462" s="4"/>
      <c r="H462" s="175"/>
      <c r="I462" s="193"/>
      <c r="J462" s="4"/>
      <c r="K462" s="4"/>
      <c r="L462" s="4"/>
      <c r="M462" s="4"/>
      <c r="N462" s="4"/>
      <c r="O462" s="4"/>
      <c r="P462" s="4"/>
      <c r="Q462" s="4"/>
      <c r="R462" s="4"/>
      <c r="S462" s="4"/>
      <c r="T462" s="4"/>
      <c r="U462" s="4"/>
      <c r="V462" s="193"/>
      <c r="W462" s="193"/>
      <c r="X462" s="4"/>
      <c r="Y462" s="4"/>
    </row>
    <row r="463" spans="2:26" s="88" customFormat="1" ht="4" customHeight="1">
      <c r="B463" s="6"/>
      <c r="C463" s="87"/>
      <c r="D463" s="87"/>
      <c r="E463" s="89"/>
      <c r="F463" s="89"/>
      <c r="G463" s="89"/>
      <c r="H463" s="173"/>
      <c r="I463" s="87"/>
      <c r="J463" s="89"/>
      <c r="K463" s="89"/>
      <c r="L463" s="89"/>
      <c r="M463" s="89"/>
      <c r="N463" s="89"/>
      <c r="O463" s="89"/>
      <c r="P463" s="89"/>
      <c r="Q463" s="89"/>
      <c r="R463" s="89"/>
      <c r="S463" s="89"/>
      <c r="T463" s="89"/>
      <c r="U463" s="89"/>
      <c r="V463" s="87"/>
      <c r="W463" s="87"/>
      <c r="X463" s="89"/>
      <c r="Y463" s="89"/>
      <c r="Z463" s="128"/>
    </row>
    <row r="464" spans="2:26" ht="15" customHeight="1">
      <c r="B464" s="53">
        <v>132</v>
      </c>
      <c r="C464" s="87" t="s">
        <v>67</v>
      </c>
      <c r="D464" s="87" t="s">
        <v>171</v>
      </c>
      <c r="E464" s="63" t="s">
        <v>5</v>
      </c>
      <c r="F464" s="89" t="s">
        <v>180</v>
      </c>
      <c r="G464" s="89" t="s">
        <v>180</v>
      </c>
      <c r="H464" s="172" t="s">
        <v>564</v>
      </c>
      <c r="I464" s="192" t="s">
        <v>360</v>
      </c>
      <c r="J464" s="19">
        <v>0.68</v>
      </c>
      <c r="K464" s="70" t="s">
        <v>180</v>
      </c>
      <c r="L464" s="63" t="s">
        <v>180</v>
      </c>
      <c r="M464" s="31"/>
      <c r="N464" s="1"/>
      <c r="O464" s="41" t="s">
        <v>233</v>
      </c>
      <c r="P464" s="1"/>
      <c r="Q464" s="1"/>
      <c r="R464" s="1"/>
      <c r="S464" s="1"/>
      <c r="T464" s="1"/>
      <c r="U464" s="89"/>
      <c r="V464" s="87" t="s">
        <v>15</v>
      </c>
      <c r="W464" s="87" t="s">
        <v>12</v>
      </c>
      <c r="X464" s="76" t="s">
        <v>7</v>
      </c>
      <c r="Y464" s="18" t="s">
        <v>203</v>
      </c>
      <c r="Z464" s="224" t="s">
        <v>603</v>
      </c>
    </row>
    <row r="465" spans="2:26" s="88" customFormat="1" ht="4" customHeight="1">
      <c r="B465" s="6"/>
      <c r="C465" s="87"/>
      <c r="D465" s="87"/>
      <c r="E465" s="89"/>
      <c r="F465" s="89"/>
      <c r="G465" s="89"/>
      <c r="H465" s="173"/>
      <c r="I465" s="87"/>
      <c r="J465" s="89"/>
      <c r="K465" s="89"/>
      <c r="L465" s="89"/>
      <c r="M465" s="89"/>
      <c r="N465" s="127"/>
      <c r="O465" s="89"/>
      <c r="P465" s="89"/>
      <c r="Q465" s="89"/>
      <c r="R465" s="89"/>
      <c r="S465" s="89"/>
      <c r="T465" s="89"/>
      <c r="U465" s="89"/>
      <c r="V465" s="87"/>
      <c r="W465" s="87"/>
      <c r="X465" s="89"/>
      <c r="Y465" s="89"/>
      <c r="Z465" s="128"/>
    </row>
    <row r="466" spans="2:26" ht="2" customHeight="1">
      <c r="B466" s="116"/>
      <c r="C466" s="193"/>
      <c r="D466" s="193"/>
      <c r="E466" s="4"/>
      <c r="F466" s="4"/>
      <c r="G466" s="4"/>
      <c r="H466" s="175"/>
      <c r="I466" s="193"/>
      <c r="J466" s="4"/>
      <c r="K466" s="4"/>
      <c r="L466" s="4"/>
      <c r="M466" s="4"/>
      <c r="N466" s="4"/>
      <c r="O466" s="4"/>
      <c r="P466" s="4"/>
      <c r="Q466" s="4"/>
      <c r="R466" s="4"/>
      <c r="S466" s="4"/>
      <c r="T466" s="4"/>
      <c r="U466" s="4"/>
      <c r="V466" s="193"/>
      <c r="W466" s="193"/>
      <c r="X466" s="4"/>
      <c r="Y466" s="4"/>
    </row>
    <row r="467" spans="2:26" s="88" customFormat="1" ht="4" customHeight="1">
      <c r="B467" s="6"/>
      <c r="C467" s="87"/>
      <c r="D467" s="87"/>
      <c r="E467" s="89"/>
      <c r="F467" s="89"/>
      <c r="G467" s="89"/>
      <c r="H467" s="173"/>
      <c r="I467" s="87"/>
      <c r="J467" s="89"/>
      <c r="K467" s="89"/>
      <c r="L467" s="89"/>
      <c r="M467" s="89"/>
      <c r="N467" s="89"/>
      <c r="O467" s="89"/>
      <c r="P467" s="89"/>
      <c r="Q467" s="89"/>
      <c r="R467" s="89"/>
      <c r="S467" s="89"/>
      <c r="T467" s="89"/>
      <c r="U467" s="89"/>
      <c r="V467" s="87"/>
      <c r="W467" s="87"/>
      <c r="X467" s="89"/>
      <c r="Y467" s="89"/>
      <c r="Z467" s="128"/>
    </row>
    <row r="468" spans="2:26" ht="16">
      <c r="B468" s="8">
        <v>133</v>
      </c>
      <c r="C468" s="87" t="s">
        <v>508</v>
      </c>
      <c r="D468" s="87" t="s">
        <v>507</v>
      </c>
      <c r="E468" s="89" t="s">
        <v>5</v>
      </c>
      <c r="F468" s="89" t="s">
        <v>180</v>
      </c>
      <c r="G468" s="70" t="s">
        <v>180</v>
      </c>
      <c r="H468" s="172" t="s">
        <v>563</v>
      </c>
      <c r="I468" s="192" t="s">
        <v>509</v>
      </c>
      <c r="J468" s="19">
        <v>0.68</v>
      </c>
      <c r="K468" s="70" t="s">
        <v>180</v>
      </c>
      <c r="L468" s="89" t="s">
        <v>180</v>
      </c>
      <c r="O468" s="41" t="s">
        <v>229</v>
      </c>
      <c r="P468" s="38" t="s">
        <v>244</v>
      </c>
      <c r="V468" s="87" t="s">
        <v>15</v>
      </c>
      <c r="W468" s="87" t="s">
        <v>12</v>
      </c>
      <c r="X468" s="89" t="s">
        <v>7</v>
      </c>
      <c r="Y468" s="18" t="s">
        <v>203</v>
      </c>
      <c r="Z468" s="224" t="s">
        <v>603</v>
      </c>
    </row>
    <row r="469" spans="2:26" s="88" customFormat="1" ht="4" customHeight="1">
      <c r="B469" s="6"/>
      <c r="C469" s="87"/>
      <c r="D469" s="87"/>
      <c r="E469" s="89"/>
      <c r="F469" s="89"/>
      <c r="G469" s="89"/>
      <c r="H469" s="173"/>
      <c r="I469" s="87"/>
      <c r="J469" s="89"/>
      <c r="K469" s="89"/>
      <c r="L469" s="89"/>
      <c r="M469" s="89"/>
      <c r="N469" s="89"/>
      <c r="O469" s="89"/>
      <c r="P469" s="89"/>
      <c r="Q469" s="89"/>
      <c r="R469" s="89"/>
      <c r="S469" s="89"/>
      <c r="T469" s="89"/>
      <c r="U469" s="89"/>
      <c r="V469" s="87"/>
      <c r="W469" s="87"/>
      <c r="X469" s="89"/>
      <c r="Y469" s="89"/>
      <c r="Z469" s="128"/>
    </row>
    <row r="470" spans="2:26" ht="2" customHeight="1">
      <c r="B470" s="116"/>
      <c r="C470" s="193"/>
      <c r="D470" s="193"/>
      <c r="E470" s="4"/>
      <c r="F470" s="4"/>
      <c r="G470" s="4"/>
      <c r="H470" s="175"/>
      <c r="I470" s="193"/>
      <c r="J470" s="4"/>
      <c r="K470" s="4"/>
      <c r="L470" s="4"/>
      <c r="M470" s="4"/>
      <c r="N470" s="4"/>
      <c r="O470" s="4"/>
      <c r="P470" s="4"/>
      <c r="Q470" s="4"/>
      <c r="R470" s="4"/>
      <c r="S470" s="4"/>
      <c r="T470" s="4"/>
      <c r="U470" s="4"/>
      <c r="V470" s="193"/>
      <c r="W470" s="193"/>
      <c r="X470" s="4"/>
      <c r="Y470" s="4"/>
    </row>
    <row r="471" spans="2:26" s="88" customFormat="1" ht="4" customHeight="1">
      <c r="B471" s="6"/>
      <c r="C471" s="87"/>
      <c r="D471" s="87"/>
      <c r="E471" s="89"/>
      <c r="F471" s="89"/>
      <c r="G471" s="89"/>
      <c r="H471" s="173"/>
      <c r="I471" s="87"/>
      <c r="J471" s="89"/>
      <c r="K471" s="89"/>
      <c r="L471" s="89"/>
      <c r="M471" s="89"/>
      <c r="N471" s="89"/>
      <c r="O471" s="89"/>
      <c r="P471" s="89"/>
      <c r="Q471" s="89"/>
      <c r="R471" s="89"/>
      <c r="S471" s="89"/>
      <c r="T471" s="89"/>
      <c r="U471" s="89"/>
      <c r="V471" s="87"/>
      <c r="W471" s="87"/>
      <c r="X471" s="89"/>
      <c r="Y471" s="89"/>
      <c r="Z471" s="128"/>
    </row>
    <row r="472" spans="2:26" ht="15" customHeight="1">
      <c r="B472" s="53">
        <v>134</v>
      </c>
      <c r="C472" s="87" t="s">
        <v>174</v>
      </c>
      <c r="D472" s="192" t="s">
        <v>370</v>
      </c>
      <c r="E472" s="63" t="s">
        <v>202</v>
      </c>
      <c r="F472" s="89" t="s">
        <v>210</v>
      </c>
      <c r="G472" s="23" t="s">
        <v>180</v>
      </c>
      <c r="H472" s="172" t="s">
        <v>563</v>
      </c>
      <c r="I472" s="200" t="s">
        <v>368</v>
      </c>
      <c r="J472" s="19">
        <v>0.68</v>
      </c>
      <c r="K472" s="70" t="s">
        <v>201</v>
      </c>
      <c r="L472" s="63" t="s">
        <v>209</v>
      </c>
      <c r="M472" s="105" t="s">
        <v>227</v>
      </c>
      <c r="N472" s="104" t="s">
        <v>236</v>
      </c>
      <c r="O472" s="53" t="s">
        <v>229</v>
      </c>
      <c r="P472" s="53" t="s">
        <v>221</v>
      </c>
      <c r="Q472" s="53" t="s">
        <v>223</v>
      </c>
      <c r="R472" s="53" t="s">
        <v>218</v>
      </c>
      <c r="S472" s="53" t="s">
        <v>268</v>
      </c>
      <c r="T472" s="1"/>
      <c r="U472" s="89"/>
      <c r="V472" s="87" t="s">
        <v>26</v>
      </c>
      <c r="W472" s="87" t="s">
        <v>12</v>
      </c>
      <c r="X472" s="76" t="s">
        <v>76</v>
      </c>
      <c r="Y472" s="18" t="s">
        <v>203</v>
      </c>
      <c r="Z472" s="53" t="s">
        <v>604</v>
      </c>
    </row>
    <row r="473" spans="2:26" s="88" customFormat="1" ht="4" customHeight="1">
      <c r="B473" s="6"/>
      <c r="C473" s="87"/>
      <c r="D473" s="87"/>
      <c r="E473" s="89"/>
      <c r="F473" s="89"/>
      <c r="G473" s="89"/>
      <c r="H473" s="173"/>
      <c r="I473" s="87"/>
      <c r="J473" s="89"/>
      <c r="K473" s="89"/>
      <c r="L473" s="89"/>
      <c r="M473" s="89"/>
      <c r="N473" s="89"/>
      <c r="O473" s="89"/>
      <c r="P473" s="89"/>
      <c r="Q473" s="89"/>
      <c r="R473" s="89"/>
      <c r="S473" s="89"/>
      <c r="T473" s="89"/>
      <c r="U473" s="89"/>
      <c r="V473" s="87"/>
      <c r="W473" s="87"/>
      <c r="X473" s="89"/>
      <c r="Y473" s="89"/>
      <c r="Z473" s="128"/>
    </row>
    <row r="474" spans="2:26" ht="2" customHeight="1">
      <c r="B474" s="116"/>
      <c r="C474" s="193"/>
      <c r="D474" s="193"/>
      <c r="E474" s="4"/>
      <c r="F474" s="4"/>
      <c r="G474" s="4"/>
      <c r="H474" s="175"/>
      <c r="I474" s="193"/>
      <c r="J474" s="4"/>
      <c r="K474" s="4"/>
      <c r="L474" s="4"/>
      <c r="M474" s="4"/>
      <c r="N474" s="4"/>
      <c r="O474" s="4"/>
      <c r="P474" s="4"/>
      <c r="Q474" s="4"/>
      <c r="R474" s="4"/>
      <c r="S474" s="4"/>
      <c r="T474" s="4"/>
      <c r="U474" s="4"/>
      <c r="V474" s="193"/>
      <c r="W474" s="193"/>
      <c r="X474" s="4"/>
      <c r="Y474" s="4"/>
    </row>
    <row r="475" spans="2:26" s="88" customFormat="1" ht="4" customHeight="1">
      <c r="B475" s="6"/>
      <c r="C475" s="87"/>
      <c r="D475" s="87"/>
      <c r="E475" s="89"/>
      <c r="F475" s="89"/>
      <c r="G475" s="89"/>
      <c r="H475" s="173"/>
      <c r="I475" s="87"/>
      <c r="J475" s="89"/>
      <c r="K475" s="89"/>
      <c r="L475" s="89"/>
      <c r="M475" s="89"/>
      <c r="N475" s="89"/>
      <c r="O475" s="89"/>
      <c r="P475" s="89"/>
      <c r="Q475" s="89"/>
      <c r="R475" s="89"/>
      <c r="S475" s="89"/>
      <c r="T475" s="89"/>
      <c r="U475" s="89"/>
      <c r="V475" s="87"/>
      <c r="W475" s="87"/>
      <c r="X475" s="89"/>
      <c r="Y475" s="89"/>
      <c r="Z475" s="128"/>
    </row>
    <row r="476" spans="2:26" s="88" customFormat="1" ht="15" customHeight="1">
      <c r="B476" s="6">
        <v>135</v>
      </c>
      <c r="C476" s="87" t="s">
        <v>511</v>
      </c>
      <c r="D476" s="205" t="s">
        <v>510</v>
      </c>
      <c r="E476" s="89" t="s">
        <v>5</v>
      </c>
      <c r="F476" s="89" t="s">
        <v>180</v>
      </c>
      <c r="G476" s="89" t="s">
        <v>180</v>
      </c>
      <c r="H476" s="172" t="s">
        <v>563</v>
      </c>
      <c r="I476" s="192" t="s">
        <v>359</v>
      </c>
      <c r="J476" s="19">
        <v>0.67</v>
      </c>
      <c r="K476" s="70" t="s">
        <v>180</v>
      </c>
      <c r="L476" s="89" t="s">
        <v>180</v>
      </c>
      <c r="M476" s="89"/>
      <c r="N476" s="89"/>
      <c r="O476" s="41" t="s">
        <v>229</v>
      </c>
      <c r="P476" s="89"/>
      <c r="Q476" s="89"/>
      <c r="R476" s="89"/>
      <c r="S476" s="89"/>
      <c r="T476" s="89"/>
      <c r="U476" s="89"/>
      <c r="V476" s="87" t="s">
        <v>15</v>
      </c>
      <c r="W476" s="87" t="s">
        <v>12</v>
      </c>
      <c r="X476" s="89" t="s">
        <v>7</v>
      </c>
      <c r="Y476" s="18" t="s">
        <v>203</v>
      </c>
      <c r="Z476" s="224" t="s">
        <v>603</v>
      </c>
    </row>
    <row r="477" spans="2:26" s="88" customFormat="1" ht="4" customHeight="1">
      <c r="B477" s="6"/>
      <c r="C477" s="87"/>
      <c r="D477" s="87"/>
      <c r="E477" s="89"/>
      <c r="F477" s="89"/>
      <c r="G477" s="89"/>
      <c r="H477" s="173"/>
      <c r="I477" s="87"/>
      <c r="J477" s="89"/>
      <c r="K477" s="89"/>
      <c r="L477" s="89"/>
      <c r="M477" s="89"/>
      <c r="N477" s="89"/>
      <c r="O477" s="89"/>
      <c r="P477" s="89"/>
      <c r="Q477" s="89"/>
      <c r="R477" s="89"/>
      <c r="S477" s="89"/>
      <c r="T477" s="89"/>
      <c r="U477" s="89"/>
      <c r="V477" s="87"/>
      <c r="W477" s="87"/>
      <c r="X477" s="89"/>
      <c r="Y477" s="89"/>
      <c r="Z477" s="128"/>
    </row>
    <row r="478" spans="2:26" ht="2" customHeight="1">
      <c r="B478" s="116"/>
      <c r="C478" s="193"/>
      <c r="D478" s="193"/>
      <c r="E478" s="4"/>
      <c r="F478" s="4"/>
      <c r="G478" s="4"/>
      <c r="H478" s="175"/>
      <c r="I478" s="193"/>
      <c r="J478" s="4"/>
      <c r="K478" s="4"/>
      <c r="L478" s="4"/>
      <c r="M478" s="4"/>
      <c r="N478" s="4"/>
      <c r="O478" s="4"/>
      <c r="P478" s="4"/>
      <c r="Q478" s="4"/>
      <c r="R478" s="4"/>
      <c r="S478" s="4"/>
      <c r="T478" s="4"/>
      <c r="U478" s="4"/>
      <c r="V478" s="193"/>
      <c r="W478" s="193"/>
      <c r="X478" s="4"/>
      <c r="Y478" s="4"/>
    </row>
    <row r="479" spans="2:26" s="88" customFormat="1" ht="4" customHeight="1">
      <c r="B479" s="6"/>
      <c r="C479" s="87"/>
      <c r="D479" s="87"/>
      <c r="E479" s="89"/>
      <c r="F479" s="89"/>
      <c r="G479" s="89"/>
      <c r="H479" s="173"/>
      <c r="I479" s="87"/>
      <c r="J479" s="89"/>
      <c r="K479" s="89"/>
      <c r="L479" s="89"/>
      <c r="M479" s="89"/>
      <c r="N479" s="89"/>
      <c r="O479" s="89"/>
      <c r="P479" s="89"/>
      <c r="Q479" s="89"/>
      <c r="R479" s="89"/>
      <c r="S479" s="89"/>
      <c r="T479" s="89"/>
      <c r="U479" s="89"/>
      <c r="V479" s="87"/>
      <c r="W479" s="87"/>
      <c r="X479" s="89"/>
      <c r="Y479" s="89"/>
      <c r="Z479" s="128"/>
    </row>
    <row r="480" spans="2:26" ht="15" customHeight="1">
      <c r="B480" s="53">
        <v>136</v>
      </c>
      <c r="C480" s="87" t="s">
        <v>172</v>
      </c>
      <c r="D480" s="195" t="s">
        <v>173</v>
      </c>
      <c r="E480" s="6" t="s">
        <v>5</v>
      </c>
      <c r="F480" s="89" t="s">
        <v>180</v>
      </c>
      <c r="G480" s="89" t="s">
        <v>180</v>
      </c>
      <c r="H480" s="172" t="s">
        <v>564</v>
      </c>
      <c r="I480" s="191" t="s">
        <v>361</v>
      </c>
      <c r="J480" s="18">
        <v>0.67</v>
      </c>
      <c r="K480" s="70" t="s">
        <v>180</v>
      </c>
      <c r="L480" s="63" t="s">
        <v>180</v>
      </c>
      <c r="M480" s="35"/>
      <c r="N480" s="1"/>
      <c r="O480" s="41" t="s">
        <v>233</v>
      </c>
      <c r="P480" s="1"/>
      <c r="Q480" s="1"/>
      <c r="R480" s="1"/>
      <c r="S480" s="1"/>
      <c r="T480" s="1"/>
      <c r="U480" s="89"/>
      <c r="V480" s="87" t="s">
        <v>15</v>
      </c>
      <c r="W480" s="87" t="s">
        <v>12</v>
      </c>
      <c r="X480" s="76" t="s">
        <v>7</v>
      </c>
      <c r="Y480" s="18" t="s">
        <v>203</v>
      </c>
      <c r="Z480" s="224" t="s">
        <v>603</v>
      </c>
    </row>
    <row r="481" spans="2:26" s="88" customFormat="1" ht="4" customHeight="1">
      <c r="B481" s="6"/>
      <c r="C481" s="87"/>
      <c r="D481" s="87"/>
      <c r="E481" s="89"/>
      <c r="F481" s="89"/>
      <c r="G481" s="89"/>
      <c r="H481" s="173"/>
      <c r="I481" s="87"/>
      <c r="J481" s="89"/>
      <c r="K481" s="89"/>
      <c r="L481" s="89"/>
      <c r="M481" s="89"/>
      <c r="N481" s="89"/>
      <c r="O481" s="89"/>
      <c r="P481" s="89"/>
      <c r="Q481" s="89"/>
      <c r="R481" s="89"/>
      <c r="S481" s="89"/>
      <c r="T481" s="89"/>
      <c r="U481" s="89"/>
      <c r="V481" s="87"/>
      <c r="W481" s="87"/>
      <c r="X481" s="89"/>
      <c r="Y481" s="89"/>
      <c r="Z481" s="128"/>
    </row>
    <row r="482" spans="2:26" ht="2" customHeight="1">
      <c r="B482" s="116"/>
      <c r="C482" s="193"/>
      <c r="D482" s="193"/>
      <c r="E482" s="4"/>
      <c r="F482" s="4"/>
      <c r="G482" s="4"/>
      <c r="H482" s="175"/>
      <c r="I482" s="193"/>
      <c r="J482" s="4"/>
      <c r="K482" s="4"/>
      <c r="L482" s="4"/>
      <c r="M482" s="4"/>
      <c r="N482" s="4"/>
      <c r="O482" s="4"/>
      <c r="P482" s="4"/>
      <c r="Q482" s="4"/>
      <c r="R482" s="4"/>
      <c r="S482" s="4"/>
      <c r="T482" s="4"/>
      <c r="U482" s="4"/>
      <c r="V482" s="193"/>
      <c r="W482" s="193"/>
      <c r="X482" s="4"/>
      <c r="Y482" s="4"/>
    </row>
    <row r="483" spans="2:26" s="88" customFormat="1" ht="4" customHeight="1">
      <c r="B483" s="6"/>
      <c r="C483" s="87"/>
      <c r="D483" s="87"/>
      <c r="E483" s="89"/>
      <c r="F483" s="89"/>
      <c r="G483" s="89"/>
      <c r="H483" s="173"/>
      <c r="I483" s="87"/>
      <c r="J483" s="89"/>
      <c r="K483" s="89"/>
      <c r="L483" s="89"/>
      <c r="M483" s="89"/>
      <c r="N483" s="89"/>
      <c r="O483" s="89"/>
      <c r="P483" s="89"/>
      <c r="Q483" s="89"/>
      <c r="R483" s="89"/>
      <c r="S483" s="89"/>
      <c r="T483" s="89"/>
      <c r="U483" s="89"/>
      <c r="V483" s="87"/>
      <c r="W483" s="87"/>
      <c r="X483" s="89"/>
      <c r="Y483" s="89"/>
      <c r="Z483" s="128"/>
    </row>
    <row r="484" spans="2:26" s="88" customFormat="1" ht="15" customHeight="1">
      <c r="B484" s="6">
        <v>137</v>
      </c>
      <c r="C484" s="87" t="s">
        <v>425</v>
      </c>
      <c r="D484" s="87" t="s">
        <v>512</v>
      </c>
      <c r="E484" s="89" t="s">
        <v>5</v>
      </c>
      <c r="F484" s="89" t="s">
        <v>180</v>
      </c>
      <c r="G484" s="89" t="s">
        <v>180</v>
      </c>
      <c r="H484" s="172" t="s">
        <v>564</v>
      </c>
      <c r="I484" s="192" t="s">
        <v>513</v>
      </c>
      <c r="J484" s="18">
        <v>0.67</v>
      </c>
      <c r="K484" s="70" t="s">
        <v>180</v>
      </c>
      <c r="L484" s="89" t="s">
        <v>180</v>
      </c>
      <c r="M484" s="89"/>
      <c r="N484" s="89"/>
      <c r="O484" s="41" t="s">
        <v>233</v>
      </c>
      <c r="P484" s="89"/>
      <c r="Q484" s="89"/>
      <c r="R484" s="89"/>
      <c r="S484" s="89"/>
      <c r="T484" s="89"/>
      <c r="U484" s="89"/>
      <c r="V484" s="87" t="s">
        <v>15</v>
      </c>
      <c r="W484" s="87" t="s">
        <v>12</v>
      </c>
      <c r="X484" s="89" t="s">
        <v>7</v>
      </c>
      <c r="Y484" s="18" t="s">
        <v>203</v>
      </c>
      <c r="Z484" s="224" t="s">
        <v>603</v>
      </c>
    </row>
    <row r="485" spans="2:26" s="88" customFormat="1" ht="4" customHeight="1">
      <c r="B485" s="6"/>
      <c r="C485" s="87"/>
      <c r="D485" s="87"/>
      <c r="E485" s="89"/>
      <c r="F485" s="89"/>
      <c r="G485" s="89"/>
      <c r="H485" s="173"/>
      <c r="I485" s="87"/>
      <c r="J485" s="89"/>
      <c r="K485" s="89"/>
      <c r="L485" s="89"/>
      <c r="M485" s="89"/>
      <c r="N485" s="89"/>
      <c r="O485" s="89"/>
      <c r="P485" s="89"/>
      <c r="Q485" s="89"/>
      <c r="R485" s="89"/>
      <c r="S485" s="89"/>
      <c r="T485" s="89"/>
      <c r="U485" s="89"/>
      <c r="V485" s="87"/>
      <c r="W485" s="87"/>
      <c r="X485" s="89"/>
      <c r="Y485" s="89"/>
      <c r="Z485" s="128"/>
    </row>
    <row r="486" spans="2:26" ht="2" customHeight="1">
      <c r="B486" s="116"/>
      <c r="C486" s="193"/>
      <c r="D486" s="193"/>
      <c r="E486" s="4"/>
      <c r="F486" s="4"/>
      <c r="G486" s="4"/>
      <c r="H486" s="175"/>
      <c r="I486" s="193"/>
      <c r="J486" s="4"/>
      <c r="K486" s="4"/>
      <c r="L486" s="4"/>
      <c r="M486" s="4"/>
      <c r="N486" s="4"/>
      <c r="O486" s="4"/>
      <c r="P486" s="4"/>
      <c r="Q486" s="4"/>
      <c r="R486" s="4"/>
      <c r="S486" s="4"/>
      <c r="T486" s="4"/>
      <c r="U486" s="4"/>
      <c r="V486" s="193"/>
      <c r="W486" s="193"/>
      <c r="X486" s="4"/>
      <c r="Y486" s="4"/>
    </row>
    <row r="487" spans="2:26" s="88" customFormat="1" ht="4" customHeight="1">
      <c r="B487" s="6"/>
      <c r="C487" s="87"/>
      <c r="D487" s="87"/>
      <c r="E487" s="89"/>
      <c r="F487" s="89"/>
      <c r="G487" s="89"/>
      <c r="H487" s="173"/>
      <c r="I487" s="87"/>
      <c r="J487" s="89"/>
      <c r="K487" s="89"/>
      <c r="L487" s="89"/>
      <c r="M487" s="89"/>
      <c r="N487" s="89"/>
      <c r="O487" s="89"/>
      <c r="P487" s="89"/>
      <c r="Q487" s="89"/>
      <c r="R487" s="89"/>
      <c r="S487" s="89"/>
      <c r="T487" s="89"/>
      <c r="U487" s="89"/>
      <c r="V487" s="87"/>
      <c r="W487" s="87"/>
      <c r="X487" s="89"/>
      <c r="Y487" s="89"/>
      <c r="Z487" s="128"/>
    </row>
    <row r="488" spans="2:26" ht="16">
      <c r="B488" s="53">
        <v>138</v>
      </c>
      <c r="C488" s="87" t="s">
        <v>142</v>
      </c>
      <c r="D488" s="192" t="s">
        <v>381</v>
      </c>
      <c r="E488" s="63" t="s">
        <v>202</v>
      </c>
      <c r="F488" s="89" t="s">
        <v>210</v>
      </c>
      <c r="G488" s="89" t="s">
        <v>180</v>
      </c>
      <c r="H488" s="172" t="s">
        <v>562</v>
      </c>
      <c r="I488" s="195" t="s">
        <v>369</v>
      </c>
      <c r="J488" s="19">
        <v>0.66</v>
      </c>
      <c r="K488" s="70" t="s">
        <v>201</v>
      </c>
      <c r="L488" s="63" t="s">
        <v>209</v>
      </c>
      <c r="M488" s="105" t="s">
        <v>227</v>
      </c>
      <c r="N488" s="104" t="s">
        <v>236</v>
      </c>
      <c r="O488" s="28" t="s">
        <v>216</v>
      </c>
      <c r="P488" s="28" t="s">
        <v>244</v>
      </c>
      <c r="Q488" s="28" t="s">
        <v>218</v>
      </c>
      <c r="R488" s="33" t="s">
        <v>230</v>
      </c>
      <c r="S488" s="1"/>
      <c r="T488" s="1"/>
      <c r="U488" s="89"/>
      <c r="V488" s="87" t="s">
        <v>26</v>
      </c>
      <c r="W488" s="87" t="s">
        <v>12</v>
      </c>
      <c r="X488" s="76" t="s">
        <v>76</v>
      </c>
      <c r="Y488" s="18" t="s">
        <v>203</v>
      </c>
      <c r="Z488" s="53" t="s">
        <v>604</v>
      </c>
    </row>
    <row r="489" spans="2:26" s="88" customFormat="1" ht="4" customHeight="1">
      <c r="B489" s="6"/>
      <c r="C489" s="87"/>
      <c r="D489" s="87"/>
      <c r="E489" s="89"/>
      <c r="F489" s="89"/>
      <c r="G489" s="89"/>
      <c r="H489" s="173"/>
      <c r="I489" s="87"/>
      <c r="J489" s="89"/>
      <c r="K489" s="89"/>
      <c r="L489" s="89"/>
      <c r="M489" s="89"/>
      <c r="N489" s="89"/>
      <c r="O489" s="89"/>
      <c r="P489" s="89"/>
      <c r="Q489" s="89"/>
      <c r="R489" s="89"/>
      <c r="S489" s="89"/>
      <c r="T489" s="89"/>
      <c r="U489" s="89"/>
      <c r="V489" s="87"/>
      <c r="W489" s="87"/>
      <c r="X489" s="89"/>
      <c r="Y489" s="89"/>
      <c r="Z489" s="128"/>
    </row>
    <row r="490" spans="2:26" ht="2" customHeight="1">
      <c r="B490" s="116"/>
      <c r="C490" s="193"/>
      <c r="D490" s="193"/>
      <c r="E490" s="4"/>
      <c r="F490" s="4"/>
      <c r="G490" s="4"/>
      <c r="H490" s="175"/>
      <c r="I490" s="193"/>
      <c r="J490" s="4"/>
      <c r="K490" s="4"/>
      <c r="L490" s="4"/>
      <c r="M490" s="4"/>
      <c r="N490" s="4"/>
      <c r="O490" s="4"/>
      <c r="P490" s="4"/>
      <c r="Q490" s="4"/>
      <c r="R490" s="4"/>
      <c r="S490" s="4"/>
      <c r="T490" s="4"/>
      <c r="U490" s="4"/>
      <c r="V490" s="193"/>
      <c r="W490" s="193"/>
      <c r="X490" s="4"/>
      <c r="Y490" s="4"/>
    </row>
    <row r="491" spans="2:26" s="88" customFormat="1" ht="4" customHeight="1">
      <c r="B491" s="6"/>
      <c r="C491" s="87"/>
      <c r="D491" s="87"/>
      <c r="E491" s="89"/>
      <c r="F491" s="89"/>
      <c r="G491" s="89"/>
      <c r="H491" s="173"/>
      <c r="I491" s="87"/>
      <c r="J491" s="89"/>
      <c r="K491" s="89"/>
      <c r="L491" s="89"/>
      <c r="M491" s="89"/>
      <c r="N491" s="89"/>
      <c r="O491" s="89"/>
      <c r="P491" s="89"/>
      <c r="Q491" s="89"/>
      <c r="R491" s="89"/>
      <c r="S491" s="89"/>
      <c r="T491" s="89"/>
      <c r="U491" s="89"/>
      <c r="V491" s="87"/>
      <c r="W491" s="87"/>
      <c r="X491" s="89"/>
      <c r="Y491" s="89"/>
      <c r="Z491" s="128"/>
    </row>
    <row r="492" spans="2:26" s="88" customFormat="1" ht="15" customHeight="1">
      <c r="B492" s="6">
        <v>139</v>
      </c>
      <c r="C492" s="87" t="s">
        <v>515</v>
      </c>
      <c r="D492" s="87" t="s">
        <v>514</v>
      </c>
      <c r="E492" s="89" t="s">
        <v>202</v>
      </c>
      <c r="F492" s="89" t="s">
        <v>180</v>
      </c>
      <c r="G492" s="89" t="s">
        <v>180</v>
      </c>
      <c r="H492" s="172" t="s">
        <v>562</v>
      </c>
      <c r="I492" s="192" t="s">
        <v>362</v>
      </c>
      <c r="J492" s="19">
        <v>0.64</v>
      </c>
      <c r="K492" s="70" t="s">
        <v>201</v>
      </c>
      <c r="L492" s="89" t="s">
        <v>209</v>
      </c>
      <c r="M492" s="26" t="s">
        <v>246</v>
      </c>
      <c r="N492" s="26" t="s">
        <v>516</v>
      </c>
      <c r="O492" s="26" t="s">
        <v>216</v>
      </c>
      <c r="P492" s="27" t="s">
        <v>221</v>
      </c>
      <c r="Q492" s="89"/>
      <c r="R492" s="89"/>
      <c r="S492" s="89"/>
      <c r="T492" s="89"/>
      <c r="U492" s="89"/>
      <c r="V492" s="87" t="s">
        <v>15</v>
      </c>
      <c r="W492" s="87" t="s">
        <v>12</v>
      </c>
      <c r="X492" s="89" t="s">
        <v>7</v>
      </c>
      <c r="Y492" s="18" t="s">
        <v>203</v>
      </c>
      <c r="Z492" s="224" t="s">
        <v>603</v>
      </c>
    </row>
    <row r="493" spans="2:26" s="88" customFormat="1" ht="2" customHeight="1">
      <c r="B493" s="6"/>
      <c r="C493" s="87"/>
      <c r="D493" s="87"/>
      <c r="E493" s="89"/>
      <c r="F493" s="89"/>
      <c r="G493" s="89"/>
      <c r="H493" s="173"/>
      <c r="I493" s="87"/>
      <c r="J493" s="89"/>
      <c r="K493" s="89"/>
      <c r="L493" s="89"/>
      <c r="M493" s="89"/>
      <c r="N493" s="89"/>
      <c r="O493" s="89"/>
      <c r="P493" s="89"/>
      <c r="Q493" s="89"/>
      <c r="R493" s="89"/>
      <c r="S493" s="89"/>
      <c r="T493" s="89"/>
      <c r="U493" s="89"/>
      <c r="V493" s="87"/>
      <c r="W493" s="87"/>
      <c r="X493" s="89"/>
      <c r="Y493" s="89"/>
      <c r="Z493" s="128"/>
    </row>
    <row r="494" spans="2:26" ht="16">
      <c r="B494" s="53">
        <v>140</v>
      </c>
      <c r="C494" s="87" t="s">
        <v>175</v>
      </c>
      <c r="D494" s="87" t="s">
        <v>176</v>
      </c>
      <c r="E494" s="63" t="s">
        <v>5</v>
      </c>
      <c r="F494" s="89" t="s">
        <v>180</v>
      </c>
      <c r="G494" s="89" t="s">
        <v>180</v>
      </c>
      <c r="H494" s="172" t="s">
        <v>562</v>
      </c>
      <c r="I494" s="192" t="s">
        <v>362</v>
      </c>
      <c r="J494" s="19">
        <v>0.64</v>
      </c>
      <c r="K494" s="70" t="s">
        <v>180</v>
      </c>
      <c r="L494" s="63" t="s">
        <v>180</v>
      </c>
      <c r="M494" s="11"/>
      <c r="N494" s="11"/>
      <c r="O494" s="38" t="s">
        <v>216</v>
      </c>
      <c r="P494" s="25"/>
      <c r="Q494" s="25"/>
      <c r="R494" s="25"/>
      <c r="S494" s="67"/>
      <c r="T494" s="1"/>
      <c r="U494" s="89"/>
      <c r="V494" s="87" t="s">
        <v>15</v>
      </c>
      <c r="W494" s="87" t="s">
        <v>12</v>
      </c>
      <c r="X494" s="76" t="s">
        <v>7</v>
      </c>
      <c r="Y494" s="18" t="s">
        <v>203</v>
      </c>
      <c r="Z494" s="224" t="s">
        <v>603</v>
      </c>
    </row>
    <row r="495" spans="2:26" s="88" customFormat="1" ht="4" customHeight="1">
      <c r="B495" s="6"/>
      <c r="C495" s="87"/>
      <c r="D495" s="87"/>
      <c r="E495" s="89"/>
      <c r="F495" s="89"/>
      <c r="G495" s="89"/>
      <c r="H495" s="173"/>
      <c r="I495" s="87"/>
      <c r="J495" s="89"/>
      <c r="K495" s="89"/>
      <c r="L495" s="89"/>
      <c r="M495" s="89"/>
      <c r="N495" s="89"/>
      <c r="O495" s="89"/>
      <c r="P495" s="89"/>
      <c r="Q495" s="89"/>
      <c r="R495" s="89"/>
      <c r="S495" s="89"/>
      <c r="T495" s="89"/>
      <c r="U495" s="89"/>
      <c r="V495" s="87"/>
      <c r="W495" s="87"/>
      <c r="X495" s="89"/>
      <c r="Y495" s="89"/>
      <c r="Z495" s="128"/>
    </row>
    <row r="496" spans="2:26" ht="2" customHeight="1">
      <c r="B496" s="116"/>
      <c r="C496" s="193"/>
      <c r="D496" s="193"/>
      <c r="E496" s="4"/>
      <c r="F496" s="4"/>
      <c r="G496" s="4"/>
      <c r="H496" s="175"/>
      <c r="I496" s="193"/>
      <c r="J496" s="4"/>
      <c r="K496" s="4"/>
      <c r="L496" s="4"/>
      <c r="M496" s="4"/>
      <c r="N496" s="4"/>
      <c r="O496" s="4"/>
      <c r="P496" s="4"/>
      <c r="Q496" s="4"/>
      <c r="R496" s="4"/>
      <c r="S496" s="4"/>
      <c r="T496" s="4"/>
      <c r="U496" s="4"/>
      <c r="V496" s="193"/>
      <c r="W496" s="193"/>
      <c r="X496" s="4"/>
      <c r="Y496" s="4"/>
    </row>
    <row r="497" spans="2:26" s="88" customFormat="1" ht="4" customHeight="1">
      <c r="B497" s="6"/>
      <c r="C497" s="87"/>
      <c r="D497" s="87"/>
      <c r="E497" s="89"/>
      <c r="F497" s="89"/>
      <c r="G497" s="89"/>
      <c r="H497" s="173"/>
      <c r="I497" s="87"/>
      <c r="J497" s="89"/>
      <c r="K497" s="89"/>
      <c r="L497" s="89"/>
      <c r="M497" s="89"/>
      <c r="N497" s="89"/>
      <c r="O497" s="89"/>
      <c r="P497" s="89"/>
      <c r="Q497" s="89"/>
      <c r="R497" s="89"/>
      <c r="S497" s="89"/>
      <c r="T497" s="89"/>
      <c r="U497" s="89"/>
      <c r="V497" s="87"/>
      <c r="W497" s="87"/>
      <c r="X497" s="89"/>
      <c r="Y497" s="89"/>
      <c r="Z497" s="128"/>
    </row>
    <row r="498" spans="2:26" s="88" customFormat="1" ht="15" customHeight="1">
      <c r="B498" s="6">
        <v>141</v>
      </c>
      <c r="C498" s="87" t="s">
        <v>160</v>
      </c>
      <c r="D498" s="205" t="s">
        <v>517</v>
      </c>
      <c r="E498" s="89" t="s">
        <v>5</v>
      </c>
      <c r="F498" s="89" t="s">
        <v>180</v>
      </c>
      <c r="G498" s="89" t="s">
        <v>180</v>
      </c>
      <c r="H498" s="172" t="s">
        <v>562</v>
      </c>
      <c r="I498" s="192" t="s">
        <v>518</v>
      </c>
      <c r="J498" s="19">
        <v>0.64</v>
      </c>
      <c r="K498" s="72" t="s">
        <v>180</v>
      </c>
      <c r="L498" s="89" t="s">
        <v>180</v>
      </c>
      <c r="M498" s="89"/>
      <c r="N498" s="89"/>
      <c r="O498" s="146" t="s">
        <v>216</v>
      </c>
      <c r="P498" s="89"/>
      <c r="Q498" s="89"/>
      <c r="R498" s="89"/>
      <c r="S498" s="89"/>
      <c r="T498" s="89"/>
      <c r="U498" s="89"/>
      <c r="V498" s="87" t="s">
        <v>15</v>
      </c>
      <c r="W498" s="87" t="s">
        <v>12</v>
      </c>
      <c r="X498" s="89" t="s">
        <v>7</v>
      </c>
      <c r="Y498" s="18" t="s">
        <v>203</v>
      </c>
      <c r="Z498" s="224" t="s">
        <v>603</v>
      </c>
    </row>
    <row r="499" spans="2:26" s="88" customFormat="1" ht="4" customHeight="1">
      <c r="B499" s="6"/>
      <c r="C499" s="87"/>
      <c r="D499" s="87"/>
      <c r="E499" s="89"/>
      <c r="F499" s="89"/>
      <c r="G499" s="89"/>
      <c r="H499" s="173"/>
      <c r="I499" s="87"/>
      <c r="J499" s="89"/>
      <c r="K499" s="89"/>
      <c r="L499" s="89"/>
      <c r="M499" s="89"/>
      <c r="N499" s="89"/>
      <c r="O499" s="89"/>
      <c r="P499" s="89"/>
      <c r="Q499" s="89"/>
      <c r="R499" s="89"/>
      <c r="S499" s="89"/>
      <c r="T499" s="89"/>
      <c r="U499" s="89"/>
      <c r="V499" s="87"/>
      <c r="W499" s="87"/>
      <c r="X499" s="89"/>
      <c r="Y499" s="89"/>
      <c r="Z499" s="128"/>
    </row>
    <row r="500" spans="2:26" ht="2" customHeight="1">
      <c r="B500" s="116"/>
      <c r="C500" s="193"/>
      <c r="D500" s="193"/>
      <c r="E500" s="4"/>
      <c r="F500" s="4"/>
      <c r="G500" s="4"/>
      <c r="H500" s="175"/>
      <c r="I500" s="193"/>
      <c r="J500" s="4"/>
      <c r="K500" s="4"/>
      <c r="L500" s="4"/>
      <c r="M500" s="4"/>
      <c r="N500" s="4"/>
      <c r="O500" s="4"/>
      <c r="P500" s="4"/>
      <c r="Q500" s="4"/>
      <c r="R500" s="4"/>
      <c r="S500" s="4"/>
      <c r="T500" s="4"/>
      <c r="U500" s="4"/>
      <c r="V500" s="193"/>
      <c r="W500" s="193"/>
      <c r="X500" s="4"/>
      <c r="Y500" s="4"/>
    </row>
    <row r="501" spans="2:26" s="88" customFormat="1" ht="4" customHeight="1">
      <c r="B501" s="6"/>
      <c r="C501" s="87"/>
      <c r="D501" s="87"/>
      <c r="E501" s="89"/>
      <c r="F501" s="89"/>
      <c r="G501" s="89"/>
      <c r="H501" s="173"/>
      <c r="I501" s="87"/>
      <c r="J501" s="89"/>
      <c r="K501" s="89"/>
      <c r="L501" s="89"/>
      <c r="M501" s="89"/>
      <c r="N501" s="89"/>
      <c r="O501" s="89"/>
      <c r="P501" s="89"/>
      <c r="Q501" s="89"/>
      <c r="R501" s="89"/>
      <c r="S501" s="89"/>
      <c r="T501" s="89"/>
      <c r="U501" s="89"/>
      <c r="V501" s="87"/>
      <c r="W501" s="87"/>
      <c r="X501" s="89"/>
      <c r="Y501" s="89"/>
      <c r="Z501" s="128"/>
    </row>
    <row r="502" spans="2:26" ht="15" customHeight="1">
      <c r="B502" s="53">
        <v>142</v>
      </c>
      <c r="C502" s="87" t="s">
        <v>157</v>
      </c>
      <c r="D502" s="205" t="s">
        <v>177</v>
      </c>
      <c r="E502" s="63" t="s">
        <v>5</v>
      </c>
      <c r="F502" s="89" t="s">
        <v>180</v>
      </c>
      <c r="G502" s="89" t="s">
        <v>180</v>
      </c>
      <c r="H502" s="172" t="s">
        <v>564</v>
      </c>
      <c r="I502" s="192" t="s">
        <v>363</v>
      </c>
      <c r="J502" s="19">
        <v>0.64</v>
      </c>
      <c r="K502" s="70" t="s">
        <v>180</v>
      </c>
      <c r="L502" s="63" t="s">
        <v>180</v>
      </c>
      <c r="M502" s="31"/>
      <c r="N502" s="1"/>
      <c r="O502" s="41" t="s">
        <v>233</v>
      </c>
      <c r="P502" s="1"/>
      <c r="Q502" s="1"/>
      <c r="R502" s="1"/>
      <c r="S502" s="1"/>
      <c r="T502" s="1"/>
      <c r="U502" s="89"/>
      <c r="V502" s="87" t="s">
        <v>15</v>
      </c>
      <c r="W502" s="87" t="s">
        <v>12</v>
      </c>
      <c r="X502" s="76" t="s">
        <v>7</v>
      </c>
      <c r="Y502" s="18" t="s">
        <v>203</v>
      </c>
      <c r="Z502" s="224" t="s">
        <v>603</v>
      </c>
    </row>
    <row r="503" spans="2:26" s="88" customFormat="1" ht="4" customHeight="1">
      <c r="B503" s="6"/>
      <c r="C503" s="87"/>
      <c r="D503" s="87"/>
      <c r="E503" s="89"/>
      <c r="F503" s="89"/>
      <c r="G503" s="89"/>
      <c r="H503" s="173"/>
      <c r="I503" s="87"/>
      <c r="J503" s="89"/>
      <c r="K503" s="89"/>
      <c r="L503" s="89"/>
      <c r="M503" s="89"/>
      <c r="N503" s="89"/>
      <c r="O503" s="89"/>
      <c r="P503" s="89"/>
      <c r="Q503" s="89"/>
      <c r="R503" s="89"/>
      <c r="S503" s="89"/>
      <c r="T503" s="89"/>
      <c r="U503" s="89"/>
      <c r="V503" s="87"/>
      <c r="W503" s="87"/>
      <c r="X503" s="89"/>
      <c r="Y503" s="89"/>
      <c r="Z503" s="128"/>
    </row>
    <row r="504" spans="2:26" ht="2" customHeight="1">
      <c r="B504" s="116"/>
      <c r="C504" s="193"/>
      <c r="D504" s="193"/>
      <c r="E504" s="4"/>
      <c r="F504" s="4"/>
      <c r="G504" s="4"/>
      <c r="H504" s="175"/>
      <c r="I504" s="193"/>
      <c r="J504" s="4"/>
      <c r="K504" s="4"/>
      <c r="L504" s="4"/>
      <c r="M504" s="4"/>
      <c r="N504" s="4"/>
      <c r="O504" s="4"/>
      <c r="P504" s="4"/>
      <c r="Q504" s="4"/>
      <c r="R504" s="4"/>
      <c r="S504" s="4"/>
      <c r="T504" s="4"/>
      <c r="U504" s="4"/>
      <c r="V504" s="193"/>
      <c r="W504" s="193"/>
      <c r="X504" s="4"/>
      <c r="Y504" s="4"/>
    </row>
    <row r="505" spans="2:26" s="88" customFormat="1" ht="4" customHeight="1">
      <c r="B505" s="6"/>
      <c r="C505" s="87"/>
      <c r="D505" s="87"/>
      <c r="E505" s="89"/>
      <c r="F505" s="89"/>
      <c r="G505" s="89"/>
      <c r="H505" s="173"/>
      <c r="I505" s="87"/>
      <c r="J505" s="89"/>
      <c r="K505" s="89"/>
      <c r="L505" s="89"/>
      <c r="M505" s="89"/>
      <c r="N505" s="89"/>
      <c r="O505" s="89"/>
      <c r="P505" s="89"/>
      <c r="Q505" s="89"/>
      <c r="R505" s="89"/>
      <c r="S505" s="89"/>
      <c r="T505" s="89"/>
      <c r="U505" s="89"/>
      <c r="V505" s="87"/>
      <c r="W505" s="87"/>
      <c r="X505" s="89"/>
      <c r="Y505" s="89"/>
      <c r="Z505" s="128"/>
    </row>
    <row r="506" spans="2:26" s="88" customFormat="1" ht="15" customHeight="1">
      <c r="B506" s="6">
        <v>143</v>
      </c>
      <c r="C506" s="87" t="s">
        <v>425</v>
      </c>
      <c r="D506" s="205" t="s">
        <v>519</v>
      </c>
      <c r="E506" s="89" t="s">
        <v>5</v>
      </c>
      <c r="F506" s="89" t="s">
        <v>180</v>
      </c>
      <c r="G506" s="89" t="s">
        <v>180</v>
      </c>
      <c r="H506" s="172" t="s">
        <v>564</v>
      </c>
      <c r="I506" s="192" t="s">
        <v>520</v>
      </c>
      <c r="J506" s="19" t="s">
        <v>205</v>
      </c>
      <c r="K506" s="70" t="s">
        <v>180</v>
      </c>
      <c r="L506" s="89" t="s">
        <v>180</v>
      </c>
      <c r="M506" s="89"/>
      <c r="N506" s="89"/>
      <c r="O506" s="41" t="s">
        <v>233</v>
      </c>
      <c r="P506" s="89"/>
      <c r="Q506" s="89"/>
      <c r="R506" s="89"/>
      <c r="S506" s="89"/>
      <c r="T506" s="89"/>
      <c r="U506" s="89"/>
      <c r="V506" s="87" t="s">
        <v>15</v>
      </c>
      <c r="W506" s="87" t="s">
        <v>12</v>
      </c>
      <c r="X506" s="89" t="s">
        <v>7</v>
      </c>
      <c r="Y506" s="18" t="s">
        <v>203</v>
      </c>
      <c r="Z506" s="224" t="s">
        <v>603</v>
      </c>
    </row>
    <row r="507" spans="2:26" s="88" customFormat="1" ht="2" customHeight="1">
      <c r="B507" s="6"/>
      <c r="C507" s="87"/>
      <c r="D507" s="87"/>
      <c r="E507" s="89"/>
      <c r="F507" s="89"/>
      <c r="G507" s="89"/>
      <c r="H507" s="173"/>
      <c r="I507" s="87"/>
      <c r="J507" s="89"/>
      <c r="K507" s="89"/>
      <c r="L507" s="89"/>
      <c r="M507" s="89"/>
      <c r="N507" s="89"/>
      <c r="O507" s="89"/>
      <c r="P507" s="89"/>
      <c r="Q507" s="89"/>
      <c r="R507" s="89"/>
      <c r="S507" s="89"/>
      <c r="T507" s="89"/>
      <c r="U507" s="89"/>
      <c r="V507" s="87"/>
      <c r="W507" s="87"/>
      <c r="X507" s="89"/>
      <c r="Y507" s="89"/>
      <c r="Z507" s="128"/>
    </row>
    <row r="508" spans="2:26" ht="15" customHeight="1">
      <c r="B508" s="53">
        <v>144</v>
      </c>
      <c r="C508" s="87" t="s">
        <v>178</v>
      </c>
      <c r="D508" s="87" t="s">
        <v>179</v>
      </c>
      <c r="E508" s="63" t="s">
        <v>5</v>
      </c>
      <c r="F508" s="89" t="s">
        <v>180</v>
      </c>
      <c r="G508" s="89" t="s">
        <v>180</v>
      </c>
      <c r="H508" s="172" t="s">
        <v>564</v>
      </c>
      <c r="I508" s="201" t="s">
        <v>206</v>
      </c>
      <c r="J508" s="19" t="s">
        <v>205</v>
      </c>
      <c r="K508" s="70" t="s">
        <v>180</v>
      </c>
      <c r="L508" s="63" t="s">
        <v>180</v>
      </c>
      <c r="M508" s="31"/>
      <c r="N508" s="11"/>
      <c r="O508" s="41" t="s">
        <v>233</v>
      </c>
      <c r="P508" s="2"/>
      <c r="Q508" s="1"/>
      <c r="R508" s="1"/>
      <c r="S508" s="1"/>
      <c r="T508" s="1"/>
      <c r="U508" s="89"/>
      <c r="V508" s="87" t="s">
        <v>15</v>
      </c>
      <c r="W508" s="87" t="s">
        <v>12</v>
      </c>
      <c r="X508" s="76" t="s">
        <v>7</v>
      </c>
      <c r="Y508" s="18" t="s">
        <v>203</v>
      </c>
      <c r="Z508" s="224" t="s">
        <v>603</v>
      </c>
    </row>
    <row r="509" spans="2:26" s="88" customFormat="1" ht="4" customHeight="1">
      <c r="B509" s="6"/>
      <c r="C509" s="87"/>
      <c r="D509" s="87"/>
      <c r="E509" s="89"/>
      <c r="F509" s="89"/>
      <c r="G509" s="89"/>
      <c r="H509" s="173"/>
      <c r="I509" s="87"/>
      <c r="J509" s="89"/>
      <c r="K509" s="89"/>
      <c r="L509" s="89"/>
      <c r="M509" s="89"/>
      <c r="N509" s="89"/>
      <c r="O509" s="89"/>
      <c r="P509" s="89"/>
      <c r="Q509" s="89"/>
      <c r="R509" s="89"/>
      <c r="S509" s="89"/>
      <c r="T509" s="89"/>
      <c r="U509" s="89"/>
      <c r="V509" s="87"/>
      <c r="W509" s="87"/>
      <c r="X509" s="89"/>
      <c r="Y509" s="89"/>
      <c r="Z509" s="128"/>
    </row>
    <row r="510" spans="2:26" ht="2" customHeight="1">
      <c r="B510" s="116"/>
      <c r="C510" s="193"/>
      <c r="D510" s="193"/>
      <c r="E510" s="4"/>
      <c r="F510" s="4"/>
      <c r="G510" s="4"/>
      <c r="H510" s="175"/>
      <c r="I510" s="193"/>
      <c r="J510" s="4"/>
      <c r="K510" s="4"/>
      <c r="L510" s="4"/>
      <c r="M510" s="4"/>
      <c r="N510" s="4"/>
      <c r="O510" s="4"/>
      <c r="P510" s="4"/>
      <c r="Q510" s="4"/>
      <c r="R510" s="4"/>
      <c r="S510" s="4"/>
      <c r="T510" s="4"/>
      <c r="U510" s="4"/>
      <c r="V510" s="193"/>
      <c r="W510" s="193"/>
      <c r="X510" s="4"/>
      <c r="Y510" s="4"/>
    </row>
    <row r="511" spans="2:26" s="88" customFormat="1" ht="4" customHeight="1">
      <c r="B511" s="6"/>
      <c r="C511" s="87"/>
      <c r="D511" s="87"/>
      <c r="E511" s="89"/>
      <c r="F511" s="89"/>
      <c r="G511" s="89"/>
      <c r="H511" s="173"/>
      <c r="I511" s="87"/>
      <c r="J511" s="89"/>
      <c r="K511" s="89"/>
      <c r="L511" s="89"/>
      <c r="M511" s="89"/>
      <c r="N511" s="89"/>
      <c r="O511" s="89"/>
      <c r="P511" s="89"/>
      <c r="Q511" s="89"/>
      <c r="R511" s="89"/>
      <c r="S511" s="89"/>
      <c r="T511" s="89"/>
      <c r="U511" s="89"/>
      <c r="V511" s="87"/>
      <c r="W511" s="87"/>
      <c r="X511" s="89"/>
      <c r="Y511" s="89"/>
      <c r="Z511" s="128"/>
    </row>
    <row r="512" spans="2:26" s="88" customFormat="1" ht="15" customHeight="1">
      <c r="B512" s="6">
        <v>145</v>
      </c>
      <c r="C512" s="87" t="s">
        <v>522</v>
      </c>
      <c r="D512" s="87" t="s">
        <v>521</v>
      </c>
      <c r="E512" s="89" t="s">
        <v>5</v>
      </c>
      <c r="F512" s="89" t="s">
        <v>180</v>
      </c>
      <c r="G512" s="89" t="s">
        <v>180</v>
      </c>
      <c r="H512" s="172" t="s">
        <v>564</v>
      </c>
      <c r="I512" s="192" t="s">
        <v>523</v>
      </c>
      <c r="J512" s="19" t="s">
        <v>205</v>
      </c>
      <c r="K512" s="70" t="s">
        <v>180</v>
      </c>
      <c r="L512" s="89" t="s">
        <v>180</v>
      </c>
      <c r="M512" s="89"/>
      <c r="N512" s="89"/>
      <c r="O512" s="41" t="s">
        <v>233</v>
      </c>
      <c r="P512" s="89"/>
      <c r="Q512" s="89"/>
      <c r="R512" s="89"/>
      <c r="S512" s="89"/>
      <c r="T512" s="89"/>
      <c r="U512" s="89"/>
      <c r="V512" s="87" t="s">
        <v>15</v>
      </c>
      <c r="W512" s="87" t="s">
        <v>12</v>
      </c>
      <c r="X512" s="89" t="s">
        <v>7</v>
      </c>
      <c r="Y512" s="18" t="s">
        <v>203</v>
      </c>
      <c r="Z512" s="224" t="s">
        <v>603</v>
      </c>
    </row>
    <row r="513" spans="2:26" s="88" customFormat="1" ht="4" customHeight="1">
      <c r="B513" s="6"/>
      <c r="C513" s="87"/>
      <c r="D513" s="87"/>
      <c r="E513" s="89"/>
      <c r="F513" s="89"/>
      <c r="G513" s="89"/>
      <c r="H513" s="173"/>
      <c r="I513" s="87"/>
      <c r="J513" s="89"/>
      <c r="K513" s="89"/>
      <c r="L513" s="89"/>
      <c r="M513" s="89"/>
      <c r="N513" s="89"/>
      <c r="O513" s="89"/>
      <c r="P513" s="89"/>
      <c r="Q513" s="89"/>
      <c r="R513" s="89"/>
      <c r="S513" s="89"/>
      <c r="T513" s="89"/>
      <c r="U513" s="89"/>
      <c r="V513" s="87"/>
      <c r="W513" s="87"/>
      <c r="X513" s="89"/>
      <c r="Y513" s="89"/>
      <c r="Z513" s="128"/>
    </row>
    <row r="514" spans="2:26" ht="2" customHeight="1">
      <c r="B514" s="116"/>
      <c r="C514" s="193"/>
      <c r="D514" s="193"/>
      <c r="E514" s="4"/>
      <c r="F514" s="4"/>
      <c r="G514" s="4"/>
      <c r="H514" s="175"/>
      <c r="I514" s="193"/>
      <c r="J514" s="4"/>
      <c r="K514" s="4"/>
      <c r="L514" s="4"/>
      <c r="M514" s="4"/>
      <c r="N514" s="4"/>
      <c r="O514" s="4"/>
      <c r="P514" s="4"/>
      <c r="Q514" s="4"/>
      <c r="R514" s="4"/>
      <c r="S514" s="4"/>
      <c r="T514" s="4"/>
      <c r="U514" s="4"/>
      <c r="V514" s="193"/>
      <c r="W514" s="193"/>
      <c r="X514" s="4"/>
      <c r="Y514" s="4"/>
    </row>
    <row r="515" spans="2:26" s="88" customFormat="1" ht="4" customHeight="1">
      <c r="B515" s="6"/>
      <c r="C515" s="87"/>
      <c r="D515" s="87"/>
      <c r="E515" s="89"/>
      <c r="F515" s="89"/>
      <c r="G515" s="89"/>
      <c r="H515" s="173"/>
      <c r="I515" s="87"/>
      <c r="J515" s="89"/>
      <c r="K515" s="89"/>
      <c r="L515" s="89"/>
      <c r="M515" s="89"/>
      <c r="N515" s="89"/>
      <c r="O515" s="89"/>
      <c r="P515" s="89"/>
      <c r="Q515" s="89"/>
      <c r="R515" s="89"/>
      <c r="S515" s="89"/>
      <c r="T515" s="89"/>
      <c r="U515" s="89"/>
      <c r="V515" s="87"/>
      <c r="W515" s="87"/>
      <c r="X515" s="89"/>
      <c r="Y515" s="89"/>
      <c r="Z515" s="128"/>
    </row>
    <row r="516" spans="2:26" s="88" customFormat="1" ht="4" customHeight="1">
      <c r="B516" s="6"/>
      <c r="C516" s="87"/>
      <c r="D516" s="87"/>
      <c r="E516" s="89"/>
      <c r="F516" s="89"/>
      <c r="G516" s="89"/>
      <c r="H516" s="10"/>
      <c r="I516" s="87"/>
      <c r="J516" s="89"/>
      <c r="K516" s="89"/>
      <c r="L516" s="89"/>
      <c r="M516" s="89"/>
      <c r="N516" s="89"/>
      <c r="O516" s="89"/>
      <c r="P516" s="89"/>
      <c r="Q516" s="89"/>
      <c r="R516" s="89"/>
      <c r="S516" s="89"/>
      <c r="T516" s="89"/>
      <c r="U516" s="89"/>
      <c r="V516" s="87"/>
      <c r="W516" s="87"/>
      <c r="X516" s="89"/>
      <c r="Y516" s="89"/>
      <c r="Z516" s="128"/>
    </row>
    <row r="517" spans="2:26" s="88" customFormat="1" ht="4" customHeight="1">
      <c r="B517" s="6"/>
      <c r="C517" s="87"/>
      <c r="D517" s="87"/>
      <c r="E517" s="89"/>
      <c r="F517" s="89"/>
      <c r="G517" s="89"/>
      <c r="H517" s="10"/>
      <c r="I517" s="87"/>
      <c r="J517" s="89"/>
      <c r="K517" s="89"/>
      <c r="L517" s="89"/>
      <c r="M517" s="89"/>
      <c r="N517" s="89"/>
      <c r="O517" s="89"/>
      <c r="P517" s="89"/>
      <c r="Q517" s="89"/>
      <c r="R517" s="89"/>
      <c r="S517" s="89"/>
      <c r="T517" s="89"/>
      <c r="U517" s="89"/>
      <c r="V517" s="87"/>
      <c r="W517" s="87"/>
      <c r="X517" s="89"/>
      <c r="Y517" s="89"/>
      <c r="Z517" s="128"/>
    </row>
    <row r="518" spans="2:26" s="88" customFormat="1" ht="4" customHeight="1">
      <c r="B518" s="6"/>
      <c r="C518" s="87"/>
      <c r="D518" s="87"/>
      <c r="E518" s="89"/>
      <c r="F518" s="89"/>
      <c r="G518" s="89"/>
      <c r="H518" s="10"/>
      <c r="I518" s="87"/>
      <c r="J518" s="89"/>
      <c r="K518" s="89"/>
      <c r="L518" s="89"/>
      <c r="M518" s="89"/>
      <c r="N518" s="89"/>
      <c r="O518" s="89"/>
      <c r="P518" s="89"/>
      <c r="Q518" s="89"/>
      <c r="R518" s="89"/>
      <c r="S518" s="89"/>
      <c r="T518" s="89"/>
      <c r="U518" s="89"/>
      <c r="V518" s="87"/>
      <c r="W518" s="87"/>
      <c r="X518" s="89"/>
      <c r="Y518" s="89"/>
      <c r="Z518" s="128"/>
    </row>
    <row r="519" spans="2:26" s="88" customFormat="1" ht="20" customHeight="1">
      <c r="B519" s="221" t="s">
        <v>599</v>
      </c>
      <c r="C519" s="221"/>
      <c r="D519" s="221"/>
      <c r="E519" s="221"/>
      <c r="F519" s="221"/>
      <c r="G519" s="221"/>
      <c r="H519" s="221"/>
      <c r="I519" s="221"/>
      <c r="J519" s="221"/>
      <c r="K519" s="221"/>
      <c r="L519" s="221"/>
      <c r="M519" s="221"/>
      <c r="N519" s="221"/>
      <c r="O519" s="221"/>
      <c r="P519" s="221"/>
      <c r="Q519" s="221"/>
      <c r="R519" s="221"/>
      <c r="S519" s="221"/>
      <c r="T519" s="221"/>
      <c r="U519" s="221"/>
      <c r="V519" s="221"/>
      <c r="W519" s="221"/>
      <c r="X519" s="221"/>
      <c r="Y519" s="221"/>
      <c r="Z519" s="128"/>
    </row>
    <row r="520" spans="2:26" s="88" customFormat="1" ht="20" customHeight="1">
      <c r="B520" s="225"/>
      <c r="C520" s="225"/>
      <c r="D520" s="87"/>
      <c r="E520"/>
      <c r="F520"/>
      <c r="G520"/>
      <c r="H520" s="171"/>
      <c r="I520" s="188"/>
      <c r="J520"/>
      <c r="K520" s="73"/>
      <c r="L520"/>
      <c r="M520" s="48"/>
      <c r="N520"/>
      <c r="O520"/>
      <c r="P520"/>
      <c r="Q520"/>
      <c r="R520"/>
      <c r="S520"/>
      <c r="T520"/>
      <c r="U520"/>
      <c r="V520" s="188"/>
      <c r="W520" s="188"/>
      <c r="X520" s="48"/>
      <c r="Y520"/>
      <c r="Z520" s="128"/>
    </row>
    <row r="521" spans="2:26" s="88" customFormat="1" ht="20" customHeight="1">
      <c r="B521" s="225" t="s">
        <v>611</v>
      </c>
      <c r="C521" s="225"/>
      <c r="D521" s="87"/>
      <c r="E521"/>
      <c r="F521"/>
      <c r="G521"/>
      <c r="H521" s="171"/>
      <c r="I521" s="188"/>
      <c r="J521"/>
      <c r="K521" s="73"/>
      <c r="L521"/>
      <c r="M521" s="48"/>
      <c r="N521"/>
      <c r="O521"/>
      <c r="P521"/>
      <c r="Q521"/>
      <c r="R521"/>
      <c r="S521"/>
      <c r="T521"/>
      <c r="U521"/>
      <c r="V521" s="188"/>
      <c r="W521" s="188"/>
      <c r="X521" s="48"/>
      <c r="Y521"/>
      <c r="Z521" s="128"/>
    </row>
    <row r="522" spans="2:26" s="88" customFormat="1" ht="20" customHeight="1">
      <c r="B522" s="114"/>
      <c r="C522" s="87"/>
      <c r="D522" s="87"/>
      <c r="E522"/>
      <c r="F522"/>
      <c r="G522"/>
      <c r="H522" s="171"/>
      <c r="I522" s="188"/>
      <c r="J522"/>
      <c r="K522" s="73"/>
      <c r="L522"/>
      <c r="M522"/>
      <c r="N522"/>
      <c r="O522"/>
      <c r="P522"/>
      <c r="Q522"/>
      <c r="R522"/>
      <c r="S522"/>
      <c r="T522"/>
      <c r="U522"/>
      <c r="V522" s="188"/>
      <c r="W522" s="188"/>
      <c r="X522" s="48"/>
      <c r="Y522"/>
      <c r="Z522" s="128"/>
    </row>
    <row r="523" spans="2:26" s="88" customFormat="1" ht="20" customHeight="1">
      <c r="B523" s="114" t="s">
        <v>612</v>
      </c>
      <c r="C523" s="87"/>
      <c r="D523" s="87"/>
      <c r="E523"/>
      <c r="F523"/>
      <c r="G523"/>
      <c r="H523" s="171"/>
      <c r="I523" s="188"/>
      <c r="J523"/>
      <c r="K523" s="73"/>
      <c r="L523"/>
      <c r="M523"/>
      <c r="N523"/>
      <c r="O523"/>
      <c r="P523"/>
      <c r="Q523"/>
      <c r="R523"/>
      <c r="S523"/>
      <c r="T523"/>
      <c r="U523"/>
      <c r="V523" s="188"/>
      <c r="W523" s="188"/>
      <c r="X523" s="48"/>
      <c r="Y523"/>
      <c r="Z523" s="128"/>
    </row>
    <row r="524" spans="2:26" s="88" customFormat="1" ht="20" customHeight="1">
      <c r="B524" s="114"/>
      <c r="C524" s="188"/>
      <c r="D524" s="87"/>
      <c r="E524"/>
      <c r="F524"/>
      <c r="G524"/>
      <c r="H524" s="171"/>
      <c r="I524" s="188"/>
      <c r="J524"/>
      <c r="K524" s="73"/>
      <c r="L524"/>
      <c r="M524"/>
      <c r="N524"/>
      <c r="O524"/>
      <c r="P524"/>
      <c r="Q524"/>
      <c r="R524"/>
      <c r="S524"/>
      <c r="T524"/>
      <c r="U524"/>
      <c r="V524" s="188"/>
      <c r="W524" s="188"/>
      <c r="X524" s="48"/>
      <c r="Y524"/>
      <c r="Z524" s="128"/>
    </row>
    <row r="525" spans="2:26" s="88" customFormat="1" ht="20" customHeight="1">
      <c r="B525" s="114" t="s">
        <v>613</v>
      </c>
      <c r="C525" s="87"/>
      <c r="D525" s="87"/>
      <c r="E525"/>
      <c r="F525"/>
      <c r="G525"/>
      <c r="H525" s="171"/>
      <c r="I525" s="188"/>
      <c r="J525"/>
      <c r="K525" s="73"/>
      <c r="L525"/>
      <c r="M525"/>
      <c r="N525"/>
      <c r="O525"/>
      <c r="P525"/>
      <c r="Q525"/>
      <c r="R525"/>
      <c r="S525"/>
      <c r="T525"/>
      <c r="U525"/>
      <c r="V525" s="188"/>
      <c r="W525" s="188"/>
      <c r="X525" s="48"/>
      <c r="Y525"/>
      <c r="Z525" s="128"/>
    </row>
    <row r="526" spans="2:26" s="88" customFormat="1" ht="20" customHeight="1">
      <c r="B526" s="114"/>
      <c r="C526" s="87"/>
      <c r="D526" s="87"/>
      <c r="E526"/>
      <c r="F526"/>
      <c r="G526"/>
      <c r="H526" s="171"/>
      <c r="I526" s="188"/>
      <c r="J526"/>
      <c r="K526" s="73"/>
      <c r="L526"/>
      <c r="M526"/>
      <c r="N526"/>
      <c r="O526"/>
      <c r="P526"/>
      <c r="Q526"/>
      <c r="R526"/>
      <c r="S526"/>
      <c r="T526"/>
      <c r="U526"/>
      <c r="V526" s="188"/>
      <c r="W526" s="188"/>
      <c r="X526" s="48"/>
      <c r="Y526"/>
      <c r="Z526" s="128"/>
    </row>
    <row r="527" spans="2:26" s="88" customFormat="1" ht="20" customHeight="1">
      <c r="B527" s="114" t="s">
        <v>614</v>
      </c>
      <c r="C527" s="87"/>
      <c r="D527" s="214"/>
      <c r="E527"/>
      <c r="F527"/>
      <c r="G527"/>
      <c r="H527" s="171"/>
      <c r="I527" s="188"/>
      <c r="J527"/>
      <c r="K527" s="73"/>
      <c r="L527"/>
      <c r="M527"/>
      <c r="N527"/>
      <c r="O527"/>
      <c r="P527"/>
      <c r="Q527"/>
      <c r="R527"/>
      <c r="S527"/>
      <c r="T527"/>
      <c r="U527"/>
      <c r="V527" s="188"/>
      <c r="W527" s="188"/>
      <c r="X527" s="48"/>
      <c r="Y527"/>
      <c r="Z527" s="128"/>
    </row>
    <row r="528" spans="2:26" s="88" customFormat="1" ht="20" customHeight="1">
      <c r="B528" s="114"/>
      <c r="C528" s="87"/>
      <c r="D528" s="214"/>
      <c r="E528"/>
      <c r="F528"/>
      <c r="G528"/>
      <c r="H528" s="171"/>
      <c r="I528" s="188"/>
      <c r="J528"/>
      <c r="K528" s="73"/>
      <c r="L528"/>
      <c r="M528"/>
      <c r="N528"/>
      <c r="O528"/>
      <c r="P528"/>
      <c r="Q528"/>
      <c r="R528"/>
      <c r="S528"/>
      <c r="T528"/>
      <c r="U528"/>
      <c r="V528" s="188"/>
      <c r="W528" s="188"/>
      <c r="X528" s="48"/>
      <c r="Y528"/>
      <c r="Z528" s="128"/>
    </row>
    <row r="529" spans="1:26" s="88" customFormat="1" ht="20" customHeight="1">
      <c r="B529" s="114" t="s">
        <v>615</v>
      </c>
      <c r="C529" s="212"/>
      <c r="D529" s="87"/>
      <c r="E529"/>
      <c r="F529"/>
      <c r="G529"/>
      <c r="H529" s="171"/>
      <c r="I529" s="188"/>
      <c r="J529"/>
      <c r="K529" s="73"/>
      <c r="L529"/>
      <c r="M529"/>
      <c r="N529"/>
      <c r="O529"/>
      <c r="P529"/>
      <c r="Q529"/>
      <c r="R529"/>
      <c r="S529"/>
      <c r="T529"/>
      <c r="U529"/>
      <c r="V529" s="188"/>
      <c r="W529" s="188"/>
      <c r="X529" s="48"/>
      <c r="Y529"/>
      <c r="Z529" s="128"/>
    </row>
    <row r="530" spans="1:26" s="88" customFormat="1" ht="20" customHeight="1">
      <c r="B530" s="114"/>
      <c r="C530" s="87"/>
      <c r="D530" s="87"/>
      <c r="E530"/>
      <c r="F530"/>
      <c r="G530"/>
      <c r="H530" s="171"/>
      <c r="I530" s="188"/>
      <c r="J530"/>
      <c r="K530" s="73"/>
      <c r="L530"/>
      <c r="M530"/>
      <c r="N530"/>
      <c r="O530"/>
      <c r="P530"/>
      <c r="Q530"/>
      <c r="R530"/>
      <c r="S530"/>
      <c r="T530"/>
      <c r="U530"/>
      <c r="V530" s="188"/>
      <c r="W530" s="188"/>
      <c r="X530" s="48"/>
      <c r="Y530"/>
      <c r="Z530" s="128"/>
    </row>
    <row r="531" spans="1:26" s="88" customFormat="1" ht="20" customHeight="1">
      <c r="B531" s="114" t="s">
        <v>616</v>
      </c>
      <c r="C531" s="87"/>
      <c r="D531" s="87"/>
      <c r="E531"/>
      <c r="F531"/>
      <c r="G531"/>
      <c r="H531" s="171"/>
      <c r="I531" s="188"/>
      <c r="J531"/>
      <c r="K531" s="73"/>
      <c r="L531"/>
      <c r="M531"/>
      <c r="N531"/>
      <c r="O531"/>
      <c r="P531"/>
      <c r="Q531"/>
      <c r="R531"/>
      <c r="S531"/>
      <c r="T531"/>
      <c r="U531"/>
      <c r="V531" s="188"/>
      <c r="W531" s="188"/>
      <c r="X531" s="48"/>
      <c r="Y531"/>
      <c r="Z531" s="128"/>
    </row>
    <row r="532" spans="1:26" s="88" customFormat="1" ht="20" customHeight="1">
      <c r="B532" s="114"/>
      <c r="C532" s="87"/>
      <c r="D532" s="87"/>
      <c r="E532"/>
      <c r="F532"/>
      <c r="G532"/>
      <c r="H532" s="171"/>
      <c r="I532" s="188"/>
      <c r="J532"/>
      <c r="K532" s="73"/>
      <c r="L532"/>
      <c r="M532"/>
      <c r="N532"/>
      <c r="O532"/>
      <c r="P532"/>
      <c r="Q532"/>
      <c r="R532"/>
      <c r="S532"/>
      <c r="T532"/>
      <c r="U532"/>
      <c r="V532" s="188"/>
      <c r="W532" s="188"/>
      <c r="X532" s="48"/>
      <c r="Y532"/>
      <c r="Z532" s="128"/>
    </row>
    <row r="533" spans="1:26" s="88" customFormat="1" ht="20" customHeight="1">
      <c r="B533" s="114" t="s">
        <v>617</v>
      </c>
      <c r="C533" s="87"/>
      <c r="D533" s="87"/>
      <c r="E533"/>
      <c r="F533"/>
      <c r="G533"/>
      <c r="H533" s="171"/>
      <c r="I533" s="188"/>
      <c r="J533"/>
      <c r="K533" s="73"/>
      <c r="L533"/>
      <c r="M533"/>
      <c r="N533"/>
      <c r="O533"/>
      <c r="P533"/>
      <c r="Q533"/>
      <c r="R533"/>
      <c r="S533"/>
      <c r="T533"/>
      <c r="U533"/>
      <c r="V533" s="188"/>
      <c r="W533" s="188"/>
      <c r="X533" s="48"/>
      <c r="Y533"/>
      <c r="Z533" s="128"/>
    </row>
    <row r="534" spans="1:26" s="88" customFormat="1" ht="20" customHeight="1">
      <c r="B534" s="6"/>
      <c r="C534" s="87"/>
      <c r="D534" s="87"/>
      <c r="E534" s="89"/>
      <c r="F534" s="89"/>
      <c r="G534" s="89"/>
      <c r="H534" s="89"/>
      <c r="I534" s="87"/>
      <c r="J534" s="89"/>
      <c r="K534" s="89"/>
      <c r="L534" s="89"/>
      <c r="M534" s="89"/>
      <c r="N534" s="89"/>
      <c r="O534" s="89"/>
      <c r="P534" s="89"/>
      <c r="Q534" s="89"/>
      <c r="R534" s="89"/>
      <c r="S534" s="89"/>
      <c r="T534" s="89"/>
      <c r="U534" s="89"/>
      <c r="V534" s="87"/>
      <c r="W534" s="87"/>
      <c r="X534" s="89"/>
      <c r="Y534" s="89"/>
      <c r="Z534" s="128"/>
    </row>
    <row r="535" spans="1:26" s="88" customFormat="1" ht="20" customHeight="1">
      <c r="A535" s="148"/>
      <c r="B535" s="77"/>
      <c r="C535" s="178"/>
      <c r="D535" s="178"/>
      <c r="E535" s="127"/>
      <c r="G535" s="16"/>
      <c r="I535" s="178"/>
      <c r="J535" s="127"/>
      <c r="K535" s="127"/>
      <c r="L535" s="127"/>
      <c r="M535" s="127"/>
      <c r="N535" s="127"/>
      <c r="O535" s="127"/>
      <c r="P535" s="127"/>
      <c r="Q535" s="127"/>
      <c r="R535" s="127"/>
      <c r="S535" s="127"/>
      <c r="T535" s="127"/>
      <c r="U535" s="127"/>
      <c r="V535" s="178"/>
      <c r="W535" s="178"/>
      <c r="X535" s="127"/>
      <c r="Y535" s="127"/>
      <c r="Z535" s="128"/>
    </row>
    <row r="536" spans="1:26" ht="16">
      <c r="C536" s="12"/>
      <c r="D536" s="87"/>
    </row>
    <row r="537" spans="1:26" ht="16">
      <c r="C537" s="12"/>
      <c r="D537" s="87"/>
    </row>
    <row r="538" spans="1:26" ht="16">
      <c r="C538" s="12"/>
      <c r="D538" s="87"/>
    </row>
    <row r="539" spans="1:26" ht="16">
      <c r="D539" s="87"/>
    </row>
  </sheetData>
  <customSheetViews>
    <customSheetView guid="{7F388E62-87A0-4AF4-8543-B66BC1217A19}" scale="80" showPageBreaks="1" topLeftCell="O353">
      <selection activeCell="B2" sqref="B2:Y387"/>
      <pageSetup paperSize="9" orientation="landscape"/>
    </customSheetView>
  </customSheetViews>
  <mergeCells count="5">
    <mergeCell ref="B5:Y5"/>
    <mergeCell ref="M6:U6"/>
    <mergeCell ref="B519:Y519"/>
    <mergeCell ref="B520:C520"/>
    <mergeCell ref="B521:C521"/>
  </mergeCells>
  <conditionalFormatting sqref="P35:R35 P43:Q43 M48:O48 M159:O159 N124 N186:P186 M97:M98 P61:S61 P254:Q254 S254 O244 M234 M426:Q426 O502 O450 M480 O210:S210 M328:O328 M160:P160 M324:Q324 O327 M494:O494 M96:N96 M109:N109 R362 M75:N75 P75:U75 P124:Q124">
    <cfRule type="containsText" dxfId="9046" priority="17833" operator="containsText" text="DBLζ">
      <formula>NOT(ISERROR(SEARCH("DBLζ",M35)))</formula>
    </cfRule>
    <cfRule type="expression" dxfId="9045" priority="17834" stopIfTrue="1">
      <formula>OR(EXACT(T(M35),"CIDRγ1"),EXACT(T(M35),"CIDRγ2"),EXACT(T(M35),"CIDRγ3"),EXACT(T(M35),"CIDRγ9"))</formula>
    </cfRule>
    <cfRule type="containsText" dxfId="9044" priority="17835" operator="containsText" text="DBLε">
      <formula>NOT(ISERROR(SEARCH("DBLε",M35)))</formula>
    </cfRule>
    <cfRule type="containsText" dxfId="9043" priority="17836" operator="containsText" text="CIDRγ">
      <formula>NOT(ISERROR(SEARCH("CIDRγ",M35)))</formula>
    </cfRule>
    <cfRule type="containsText" dxfId="9042" priority="17837" operator="containsText" text="CIDRβ">
      <formula>NOT(ISERROR(SEARCH("CIDRβ",M35)))</formula>
    </cfRule>
    <cfRule type="containsText" dxfId="9041" priority="17838" operator="containsText" text="CIDRδ">
      <formula>NOT(ISERROR(SEARCH("CIDRδ",M35)))</formula>
    </cfRule>
    <cfRule type="beginsWith" dxfId="9040" priority="17839" operator="beginsWith" text="DBLδ">
      <formula>LEFT(M35,4)="DBLδ"</formula>
    </cfRule>
    <cfRule type="containsText" dxfId="9039" priority="17840" operator="containsText" text="DBLγ">
      <formula>NOT(ISERROR(SEARCH("DBLγ",M35)))</formula>
    </cfRule>
    <cfRule type="containsText" dxfId="9038" priority="17841" operator="containsText" text="DBLβ">
      <formula>NOT(ISERROR(SEARCH("DBLβ",M35)))</formula>
    </cfRule>
    <cfRule type="containsText" dxfId="9037" priority="17842" stopIfTrue="1" operator="containsText" text="CIDRα5">
      <formula>NOT(ISERROR(SEARCH("CIDRα5",M35)))</formula>
    </cfRule>
    <cfRule type="beginsWith" dxfId="9036" priority="17843" stopIfTrue="1" operator="beginsWith" text="CIDRα1">
      <formula>LEFT(M35,6)="CIDRα1"</formula>
    </cfRule>
    <cfRule type="containsText" dxfId="9035" priority="17844" operator="containsText" text="CIDRα">
      <formula>NOT(ISERROR(SEARCH("CIDRα",M35)))</formula>
    </cfRule>
    <cfRule type="beginsWith" dxfId="9034" priority="17845" stopIfTrue="1" operator="beginsWith" text="DBLα1">
      <formula>LEFT(M35,5)="DBLα1"</formula>
    </cfRule>
    <cfRule type="containsText" dxfId="9033" priority="17846" operator="containsText" text="DBLα">
      <formula>NOT(ISERROR(SEARCH("DBLα",M35)))</formula>
    </cfRule>
  </conditionalFormatting>
  <conditionalFormatting sqref="P35:R35 P43:Q43 M48:O48 M159:O159 N124 N186:P186 M97:M98 P61:S61 P254:Q254 S254 O244 M234 M426:Q426 O502 O450 M480 O210:S210 M328:O328 M160:P160 M324:Q324 O327 M494:O494 M96:N96 M109:N109 R362 M75:N75 P75:U75 P124:Q124">
    <cfRule type="containsText" dxfId="9032" priority="17832" stopIfTrue="1" operator="containsText" text="DBLα2">
      <formula>NOT(ISERROR(SEARCH("DBLα2",M35)))</formula>
    </cfRule>
  </conditionalFormatting>
  <conditionalFormatting sqref="P13:R13">
    <cfRule type="containsText" dxfId="9031" priority="16438" operator="containsText" text="DBLζ">
      <formula>NOT(ISERROR(SEARCH("DBLζ",P13)))</formula>
    </cfRule>
    <cfRule type="expression" dxfId="9030" priority="16439" stopIfTrue="1">
      <formula>OR(EXACT(T(P13),"CIDRγ1"),EXACT(T(P13),"CIDRγ2"),EXACT(T(P13),"CIDRγ3"),EXACT(T(P13),"CIDRγ9"))</formula>
    </cfRule>
    <cfRule type="containsText" dxfId="9029" priority="16440" operator="containsText" text="DBLε">
      <formula>NOT(ISERROR(SEARCH("DBLε",P13)))</formula>
    </cfRule>
    <cfRule type="containsText" dxfId="9028" priority="16441" operator="containsText" text="CIDRγ">
      <formula>NOT(ISERROR(SEARCH("CIDRγ",P13)))</formula>
    </cfRule>
    <cfRule type="containsText" dxfId="9027" priority="16442" operator="containsText" text="CIDRβ">
      <formula>NOT(ISERROR(SEARCH("CIDRβ",P13)))</formula>
    </cfRule>
    <cfRule type="containsText" dxfId="9026" priority="16443" operator="containsText" text="CIDRδ">
      <formula>NOT(ISERROR(SEARCH("CIDRδ",P13)))</formula>
    </cfRule>
    <cfRule type="beginsWith" dxfId="9025" priority="16444" operator="beginsWith" text="DBLδ">
      <formula>LEFT(P13,4)="DBLδ"</formula>
    </cfRule>
    <cfRule type="containsText" dxfId="9024" priority="16445" operator="containsText" text="DBLγ">
      <formula>NOT(ISERROR(SEARCH("DBLγ",P13)))</formula>
    </cfRule>
    <cfRule type="containsText" dxfId="9023" priority="16446" operator="containsText" text="DBLβ">
      <formula>NOT(ISERROR(SEARCH("DBLβ",P13)))</formula>
    </cfRule>
    <cfRule type="containsText" dxfId="9022" priority="16447" stopIfTrue="1" operator="containsText" text="CIDRα5">
      <formula>NOT(ISERROR(SEARCH("CIDRα5",P13)))</formula>
    </cfRule>
    <cfRule type="beginsWith" dxfId="9021" priority="16448" stopIfTrue="1" operator="beginsWith" text="CIDRα1">
      <formula>LEFT(P13,6)="CIDRα1"</formula>
    </cfRule>
    <cfRule type="containsText" dxfId="9020" priority="16449" operator="containsText" text="CIDRα">
      <formula>NOT(ISERROR(SEARCH("CIDRα",P13)))</formula>
    </cfRule>
    <cfRule type="beginsWith" dxfId="9019" priority="16450" stopIfTrue="1" operator="beginsWith" text="DBLα1">
      <formula>LEFT(P13,5)="DBLα1"</formula>
    </cfRule>
    <cfRule type="containsText" dxfId="9018" priority="16451" operator="containsText" text="DBLα">
      <formula>NOT(ISERROR(SEARCH("DBLα",P13)))</formula>
    </cfRule>
  </conditionalFormatting>
  <conditionalFormatting sqref="P13:R13">
    <cfRule type="containsText" dxfId="9017" priority="16437" stopIfTrue="1" operator="containsText" text="DBLα2">
      <formula>NOT(ISERROR(SEARCH("DBLα2",P13)))</formula>
    </cfRule>
  </conditionalFormatting>
  <conditionalFormatting sqref="R43">
    <cfRule type="containsText" dxfId="9016" priority="16408" operator="containsText" text="DBLζ">
      <formula>NOT(ISERROR(SEARCH("DBLζ",R43)))</formula>
    </cfRule>
    <cfRule type="expression" dxfId="9015" priority="16409" stopIfTrue="1">
      <formula>OR(EXACT(T(R43),"CIDRγ1"),EXACT(T(R43),"CIDRγ2"),EXACT(T(R43),"CIDRγ3"),EXACT(T(R43),"CIDRγ9"))</formula>
    </cfRule>
    <cfRule type="containsText" dxfId="9014" priority="16410" operator="containsText" text="DBLε">
      <formula>NOT(ISERROR(SEARCH("DBLε",R43)))</formula>
    </cfRule>
    <cfRule type="containsText" dxfId="9013" priority="16411" operator="containsText" text="CIDRγ">
      <formula>NOT(ISERROR(SEARCH("CIDRγ",R43)))</formula>
    </cfRule>
    <cfRule type="containsText" dxfId="9012" priority="16412" operator="containsText" text="CIDRβ">
      <formula>NOT(ISERROR(SEARCH("CIDRβ",R43)))</formula>
    </cfRule>
    <cfRule type="containsText" dxfId="9011" priority="16413" operator="containsText" text="CIDRδ">
      <formula>NOT(ISERROR(SEARCH("CIDRδ",R43)))</formula>
    </cfRule>
    <cfRule type="beginsWith" dxfId="9010" priority="16414" operator="beginsWith" text="DBLδ">
      <formula>LEFT(R43,4)="DBLδ"</formula>
    </cfRule>
    <cfRule type="containsText" dxfId="9009" priority="16415" operator="containsText" text="DBLγ">
      <formula>NOT(ISERROR(SEARCH("DBLγ",R43)))</formula>
    </cfRule>
    <cfRule type="containsText" dxfId="9008" priority="16416" operator="containsText" text="DBLβ">
      <formula>NOT(ISERROR(SEARCH("DBLβ",R43)))</formula>
    </cfRule>
    <cfRule type="containsText" dxfId="9007" priority="16417" stopIfTrue="1" operator="containsText" text="CIDRα5">
      <formula>NOT(ISERROR(SEARCH("CIDRα5",R43)))</formula>
    </cfRule>
    <cfRule type="beginsWith" dxfId="9006" priority="16418" stopIfTrue="1" operator="beginsWith" text="CIDRα1">
      <formula>LEFT(R43,6)="CIDRα1"</formula>
    </cfRule>
    <cfRule type="containsText" dxfId="9005" priority="16419" operator="containsText" text="CIDRα">
      <formula>NOT(ISERROR(SEARCH("CIDRα",R43)))</formula>
    </cfRule>
    <cfRule type="beginsWith" dxfId="9004" priority="16420" stopIfTrue="1" operator="beginsWith" text="DBLα1">
      <formula>LEFT(R43,5)="DBLα1"</formula>
    </cfRule>
    <cfRule type="containsText" dxfId="9003" priority="16421" operator="containsText" text="DBLα">
      <formula>NOT(ISERROR(SEARCH("DBLα",R43)))</formula>
    </cfRule>
  </conditionalFormatting>
  <conditionalFormatting sqref="R43">
    <cfRule type="containsText" dxfId="9002" priority="16407" stopIfTrue="1" operator="containsText" text="DBLα2">
      <formula>NOT(ISERROR(SEARCH("DBLα2",R43)))</formula>
    </cfRule>
  </conditionalFormatting>
  <conditionalFormatting sqref="M10:S10 P9:S9">
    <cfRule type="containsText" dxfId="9001" priority="16468" operator="containsText" text="DBLζ">
      <formula>NOT(ISERROR(SEARCH("DBLζ",M9)))</formula>
    </cfRule>
    <cfRule type="expression" dxfId="9000" priority="16469" stopIfTrue="1">
      <formula>OR(EXACT(T(M9),"CIDRγ1"),EXACT(T(M9),"CIDRγ2"),EXACT(T(M9),"CIDRγ3"),EXACT(T(M9),"CIDRγ9"))</formula>
    </cfRule>
    <cfRule type="containsText" dxfId="8999" priority="16470" operator="containsText" text="DBLε">
      <formula>NOT(ISERROR(SEARCH("DBLε",M9)))</formula>
    </cfRule>
    <cfRule type="containsText" dxfId="8998" priority="16471" operator="containsText" text="CIDRγ">
      <formula>NOT(ISERROR(SEARCH("CIDRγ",M9)))</formula>
    </cfRule>
    <cfRule type="containsText" dxfId="8997" priority="16472" operator="containsText" text="CIDRβ">
      <formula>NOT(ISERROR(SEARCH("CIDRβ",M9)))</formula>
    </cfRule>
    <cfRule type="containsText" dxfId="8996" priority="16473" operator="containsText" text="CIDRδ">
      <formula>NOT(ISERROR(SEARCH("CIDRδ",M9)))</formula>
    </cfRule>
    <cfRule type="beginsWith" dxfId="8995" priority="16474" operator="beginsWith" text="DBLδ">
      <formula>LEFT(M9,4)="DBLδ"</formula>
    </cfRule>
    <cfRule type="containsText" dxfId="8994" priority="16475" operator="containsText" text="DBLγ">
      <formula>NOT(ISERROR(SEARCH("DBLγ",M9)))</formula>
    </cfRule>
    <cfRule type="containsText" dxfId="8993" priority="16476" operator="containsText" text="DBLβ">
      <formula>NOT(ISERROR(SEARCH("DBLβ",M9)))</formula>
    </cfRule>
    <cfRule type="containsText" dxfId="8992" priority="16477" stopIfTrue="1" operator="containsText" text="CIDRα5">
      <formula>NOT(ISERROR(SEARCH("CIDRα5",M9)))</formula>
    </cfRule>
    <cfRule type="beginsWith" dxfId="8991" priority="16478" stopIfTrue="1" operator="beginsWith" text="CIDRα1">
      <formula>LEFT(M9,6)="CIDRα1"</formula>
    </cfRule>
    <cfRule type="containsText" dxfId="8990" priority="16479" operator="containsText" text="CIDRα">
      <formula>NOT(ISERROR(SEARCH("CIDRα",M9)))</formula>
    </cfRule>
    <cfRule type="beginsWith" dxfId="8989" priority="16480" stopIfTrue="1" operator="beginsWith" text="DBLα1">
      <formula>LEFT(M9,5)="DBLα1"</formula>
    </cfRule>
    <cfRule type="containsText" dxfId="8988" priority="16481" operator="containsText" text="DBLα">
      <formula>NOT(ISERROR(SEARCH("DBLα",M9)))</formula>
    </cfRule>
  </conditionalFormatting>
  <conditionalFormatting sqref="M10:S10 P9:S9">
    <cfRule type="containsText" dxfId="8987" priority="16467" stopIfTrue="1" operator="containsText" text="DBLα2">
      <formula>NOT(ISERROR(SEARCH("DBLα2",M9)))</formula>
    </cfRule>
  </conditionalFormatting>
  <conditionalFormatting sqref="P69:S69">
    <cfRule type="containsText" dxfId="8986" priority="16453" operator="containsText" text="DBLζ">
      <formula>NOT(ISERROR(SEARCH("DBLζ",P69)))</formula>
    </cfRule>
    <cfRule type="expression" dxfId="8985" priority="16454" stopIfTrue="1">
      <formula>OR(EXACT(T(P69),"CIDRγ1"),EXACT(T(P69),"CIDRγ2"),EXACT(T(P69),"CIDRγ3"),EXACT(T(P69),"CIDRγ9"))</formula>
    </cfRule>
    <cfRule type="containsText" dxfId="8984" priority="16455" operator="containsText" text="DBLε">
      <formula>NOT(ISERROR(SEARCH("DBLε",P69)))</formula>
    </cfRule>
    <cfRule type="containsText" dxfId="8983" priority="16456" operator="containsText" text="CIDRγ">
      <formula>NOT(ISERROR(SEARCH("CIDRγ",P69)))</formula>
    </cfRule>
    <cfRule type="containsText" dxfId="8982" priority="16457" operator="containsText" text="CIDRβ">
      <formula>NOT(ISERROR(SEARCH("CIDRβ",P69)))</formula>
    </cfRule>
    <cfRule type="containsText" dxfId="8981" priority="16458" operator="containsText" text="CIDRδ">
      <formula>NOT(ISERROR(SEARCH("CIDRδ",P69)))</formula>
    </cfRule>
    <cfRule type="beginsWith" dxfId="8980" priority="16459" operator="beginsWith" text="DBLδ">
      <formula>LEFT(P69,4)="DBLδ"</formula>
    </cfRule>
    <cfRule type="containsText" dxfId="8979" priority="16460" operator="containsText" text="DBLγ">
      <formula>NOT(ISERROR(SEARCH("DBLγ",P69)))</formula>
    </cfRule>
    <cfRule type="containsText" dxfId="8978" priority="16461" operator="containsText" text="DBLβ">
      <formula>NOT(ISERROR(SEARCH("DBLβ",P69)))</formula>
    </cfRule>
    <cfRule type="containsText" dxfId="8977" priority="16462" stopIfTrue="1" operator="containsText" text="CIDRα5">
      <formula>NOT(ISERROR(SEARCH("CIDRα5",P69)))</formula>
    </cfRule>
    <cfRule type="beginsWith" dxfId="8976" priority="16463" stopIfTrue="1" operator="beginsWith" text="CIDRα1">
      <formula>LEFT(P69,6)="CIDRα1"</formula>
    </cfRule>
    <cfRule type="containsText" dxfId="8975" priority="16464" operator="containsText" text="CIDRα">
      <formula>NOT(ISERROR(SEARCH("CIDRα",P69)))</formula>
    </cfRule>
    <cfRule type="beginsWith" dxfId="8974" priority="16465" stopIfTrue="1" operator="beginsWith" text="DBLα1">
      <formula>LEFT(P69,5)="DBLα1"</formula>
    </cfRule>
    <cfRule type="containsText" dxfId="8973" priority="16466" operator="containsText" text="DBLα">
      <formula>NOT(ISERROR(SEARCH("DBLα",P69)))</formula>
    </cfRule>
  </conditionalFormatting>
  <conditionalFormatting sqref="P69:S69">
    <cfRule type="containsText" dxfId="8972" priority="16452" stopIfTrue="1" operator="containsText" text="DBLα2">
      <formula>NOT(ISERROR(SEARCH("DBLα2",P69)))</formula>
    </cfRule>
  </conditionalFormatting>
  <conditionalFormatting sqref="O158:S158">
    <cfRule type="containsText" dxfId="8971" priority="16393" operator="containsText" text="DBLζ">
      <formula>NOT(ISERROR(SEARCH("DBLζ",O158)))</formula>
    </cfRule>
    <cfRule type="expression" dxfId="8970" priority="16394" stopIfTrue="1">
      <formula>OR(EXACT(T(O158),"CIDRγ1"),EXACT(T(O158),"CIDRγ2"),EXACT(T(O158),"CIDRγ3"),EXACT(T(O158),"CIDRγ9"))</formula>
    </cfRule>
    <cfRule type="containsText" dxfId="8969" priority="16395" operator="containsText" text="DBLε">
      <formula>NOT(ISERROR(SEARCH("DBLε",O158)))</formula>
    </cfRule>
    <cfRule type="containsText" dxfId="8968" priority="16396" operator="containsText" text="CIDRγ">
      <formula>NOT(ISERROR(SEARCH("CIDRγ",O158)))</formula>
    </cfRule>
    <cfRule type="containsText" dxfId="8967" priority="16397" operator="containsText" text="CIDRβ">
      <formula>NOT(ISERROR(SEARCH("CIDRβ",O158)))</formula>
    </cfRule>
    <cfRule type="containsText" dxfId="8966" priority="16398" operator="containsText" text="CIDRδ">
      <formula>NOT(ISERROR(SEARCH("CIDRδ",O158)))</formula>
    </cfRule>
    <cfRule type="beginsWith" dxfId="8965" priority="16399" operator="beginsWith" text="DBLδ">
      <formula>LEFT(O158,4)="DBLδ"</formula>
    </cfRule>
    <cfRule type="containsText" dxfId="8964" priority="16400" operator="containsText" text="DBLγ">
      <formula>NOT(ISERROR(SEARCH("DBLγ",O158)))</formula>
    </cfRule>
    <cfRule type="containsText" dxfId="8963" priority="16401" operator="containsText" text="DBLβ">
      <formula>NOT(ISERROR(SEARCH("DBLβ",O158)))</formula>
    </cfRule>
    <cfRule type="containsText" dxfId="8962" priority="16402" stopIfTrue="1" operator="containsText" text="CIDRα5">
      <formula>NOT(ISERROR(SEARCH("CIDRα5",O158)))</formula>
    </cfRule>
    <cfRule type="beginsWith" dxfId="8961" priority="16403" stopIfTrue="1" operator="beginsWith" text="CIDRα1">
      <formula>LEFT(O158,6)="CIDRα1"</formula>
    </cfRule>
    <cfRule type="containsText" dxfId="8960" priority="16404" operator="containsText" text="CIDRα">
      <formula>NOT(ISERROR(SEARCH("CIDRα",O158)))</formula>
    </cfRule>
    <cfRule type="beginsWith" dxfId="8959" priority="16405" stopIfTrue="1" operator="beginsWith" text="DBLα1">
      <formula>LEFT(O158,5)="DBLα1"</formula>
    </cfRule>
    <cfRule type="containsText" dxfId="8958" priority="16406" operator="containsText" text="DBLα">
      <formula>NOT(ISERROR(SEARCH("DBLα",O158)))</formula>
    </cfRule>
  </conditionalFormatting>
  <conditionalFormatting sqref="O158:S158">
    <cfRule type="containsText" dxfId="8957" priority="16392" stopIfTrue="1" operator="containsText" text="DBLα2">
      <formula>NOT(ISERROR(SEARCH("DBLα2",O158)))</formula>
    </cfRule>
  </conditionalFormatting>
  <conditionalFormatting sqref="O252:S252">
    <cfRule type="containsText" dxfId="8956" priority="16363" operator="containsText" text="DBLζ">
      <formula>NOT(ISERROR(SEARCH("DBLζ",O252)))</formula>
    </cfRule>
    <cfRule type="expression" dxfId="8955" priority="16364" stopIfTrue="1">
      <formula>OR(EXACT(T(O252),"CIDRγ1"),EXACT(T(O252),"CIDRγ2"),EXACT(T(O252),"CIDRγ3"),EXACT(T(O252),"CIDRγ9"))</formula>
    </cfRule>
    <cfRule type="containsText" dxfId="8954" priority="16365" operator="containsText" text="DBLε">
      <formula>NOT(ISERROR(SEARCH("DBLε",O252)))</formula>
    </cfRule>
    <cfRule type="containsText" dxfId="8953" priority="16366" operator="containsText" text="CIDRγ">
      <formula>NOT(ISERROR(SEARCH("CIDRγ",O252)))</formula>
    </cfRule>
    <cfRule type="containsText" dxfId="8952" priority="16367" operator="containsText" text="CIDRβ">
      <formula>NOT(ISERROR(SEARCH("CIDRβ",O252)))</formula>
    </cfRule>
    <cfRule type="containsText" dxfId="8951" priority="16368" operator="containsText" text="CIDRδ">
      <formula>NOT(ISERROR(SEARCH("CIDRδ",O252)))</formula>
    </cfRule>
    <cfRule type="beginsWith" dxfId="8950" priority="16369" operator="beginsWith" text="DBLδ">
      <formula>LEFT(O252,4)="DBLδ"</formula>
    </cfRule>
    <cfRule type="containsText" dxfId="8949" priority="16370" operator="containsText" text="DBLγ">
      <formula>NOT(ISERROR(SEARCH("DBLγ",O252)))</formula>
    </cfRule>
    <cfRule type="containsText" dxfId="8948" priority="16371" operator="containsText" text="DBLβ">
      <formula>NOT(ISERROR(SEARCH("DBLβ",O252)))</formula>
    </cfRule>
    <cfRule type="containsText" dxfId="8947" priority="16372" stopIfTrue="1" operator="containsText" text="CIDRα5">
      <formula>NOT(ISERROR(SEARCH("CIDRα5",O252)))</formula>
    </cfRule>
    <cfRule type="beginsWith" dxfId="8946" priority="16373" stopIfTrue="1" operator="beginsWith" text="CIDRα1">
      <formula>LEFT(O252,6)="CIDRα1"</formula>
    </cfRule>
    <cfRule type="containsText" dxfId="8945" priority="16374" operator="containsText" text="CIDRα">
      <formula>NOT(ISERROR(SEARCH("CIDRα",O252)))</formula>
    </cfRule>
    <cfRule type="beginsWith" dxfId="8944" priority="16375" stopIfTrue="1" operator="beginsWith" text="DBLα1">
      <formula>LEFT(O252,5)="DBLα1"</formula>
    </cfRule>
    <cfRule type="containsText" dxfId="8943" priority="16376" operator="containsText" text="DBLα">
      <formula>NOT(ISERROR(SEARCH("DBLα",O252)))</formula>
    </cfRule>
  </conditionalFormatting>
  <conditionalFormatting sqref="O252:S252">
    <cfRule type="containsText" dxfId="8942" priority="16362" stopIfTrue="1" operator="containsText" text="DBLα2">
      <formula>NOT(ISERROR(SEARCH("DBLα2",O252)))</formula>
    </cfRule>
  </conditionalFormatting>
  <conditionalFormatting sqref="O410:Q410">
    <cfRule type="containsText" dxfId="8941" priority="16333" operator="containsText" text="DBLζ">
      <formula>NOT(ISERROR(SEARCH("DBLζ",O410)))</formula>
    </cfRule>
    <cfRule type="expression" dxfId="8940" priority="16334" stopIfTrue="1">
      <formula>OR(EXACT(T(O410),"CIDRγ1"),EXACT(T(O410),"CIDRγ2"),EXACT(T(O410),"CIDRγ3"),EXACT(T(O410),"CIDRγ9"))</formula>
    </cfRule>
    <cfRule type="containsText" dxfId="8939" priority="16335" operator="containsText" text="DBLε">
      <formula>NOT(ISERROR(SEARCH("DBLε",O410)))</formula>
    </cfRule>
    <cfRule type="containsText" dxfId="8938" priority="16336" operator="containsText" text="CIDRγ">
      <formula>NOT(ISERROR(SEARCH("CIDRγ",O410)))</formula>
    </cfRule>
    <cfRule type="containsText" dxfId="8937" priority="16337" operator="containsText" text="CIDRβ">
      <formula>NOT(ISERROR(SEARCH("CIDRβ",O410)))</formula>
    </cfRule>
    <cfRule type="containsText" dxfId="8936" priority="16338" operator="containsText" text="CIDRδ">
      <formula>NOT(ISERROR(SEARCH("CIDRδ",O410)))</formula>
    </cfRule>
    <cfRule type="beginsWith" dxfId="8935" priority="16339" operator="beginsWith" text="DBLδ">
      <formula>LEFT(O410,4)="DBLδ"</formula>
    </cfRule>
    <cfRule type="containsText" dxfId="8934" priority="16340" operator="containsText" text="DBLγ">
      <formula>NOT(ISERROR(SEARCH("DBLγ",O410)))</formula>
    </cfRule>
    <cfRule type="containsText" dxfId="8933" priority="16341" operator="containsText" text="DBLβ">
      <formula>NOT(ISERROR(SEARCH("DBLβ",O410)))</formula>
    </cfRule>
    <cfRule type="containsText" dxfId="8932" priority="16342" stopIfTrue="1" operator="containsText" text="CIDRα5">
      <formula>NOT(ISERROR(SEARCH("CIDRα5",O410)))</formula>
    </cfRule>
    <cfRule type="beginsWith" dxfId="8931" priority="16343" stopIfTrue="1" operator="beginsWith" text="CIDRα1">
      <formula>LEFT(O410,6)="CIDRα1"</formula>
    </cfRule>
    <cfRule type="containsText" dxfId="8930" priority="16344" operator="containsText" text="CIDRα">
      <formula>NOT(ISERROR(SEARCH("CIDRα",O410)))</formula>
    </cfRule>
    <cfRule type="beginsWith" dxfId="8929" priority="16345" stopIfTrue="1" operator="beginsWith" text="DBLα1">
      <formula>LEFT(O410,5)="DBLα1"</formula>
    </cfRule>
    <cfRule type="containsText" dxfId="8928" priority="16346" operator="containsText" text="DBLα">
      <formula>NOT(ISERROR(SEARCH("DBLα",O410)))</formula>
    </cfRule>
  </conditionalFormatting>
  <conditionalFormatting sqref="O410:Q410">
    <cfRule type="containsText" dxfId="8927" priority="16332" stopIfTrue="1" operator="containsText" text="DBLα2">
      <formula>NOT(ISERROR(SEARCH("DBLα2",O410)))</formula>
    </cfRule>
  </conditionalFormatting>
  <conditionalFormatting sqref="M410:N410">
    <cfRule type="containsText" dxfId="8926" priority="16318" operator="containsText" text="DBLζ">
      <formula>NOT(ISERROR(SEARCH("DBLζ",M410)))</formula>
    </cfRule>
    <cfRule type="expression" dxfId="8925" priority="16319" stopIfTrue="1">
      <formula>OR(EXACT(T(M410),"CIDRγ1"),EXACT(T(M410),"CIDRγ2"),EXACT(T(M410),"CIDRγ3"),EXACT(T(M410),"CIDRγ9"))</formula>
    </cfRule>
    <cfRule type="containsText" dxfId="8924" priority="16320" operator="containsText" text="DBLε">
      <formula>NOT(ISERROR(SEARCH("DBLε",M410)))</formula>
    </cfRule>
    <cfRule type="containsText" dxfId="8923" priority="16321" operator="containsText" text="CIDRγ">
      <formula>NOT(ISERROR(SEARCH("CIDRγ",M410)))</formula>
    </cfRule>
    <cfRule type="containsText" dxfId="8922" priority="16322" operator="containsText" text="CIDRβ">
      <formula>NOT(ISERROR(SEARCH("CIDRβ",M410)))</formula>
    </cfRule>
    <cfRule type="containsText" dxfId="8921" priority="16323" operator="containsText" text="CIDRδ">
      <formula>NOT(ISERROR(SEARCH("CIDRδ",M410)))</formula>
    </cfRule>
    <cfRule type="beginsWith" dxfId="8920" priority="16324" operator="beginsWith" text="DBLδ">
      <formula>LEFT(M410,4)="DBLδ"</formula>
    </cfRule>
    <cfRule type="containsText" dxfId="8919" priority="16325" operator="containsText" text="DBLγ">
      <formula>NOT(ISERROR(SEARCH("DBLγ",M410)))</formula>
    </cfRule>
    <cfRule type="containsText" dxfId="8918" priority="16326" operator="containsText" text="DBLβ">
      <formula>NOT(ISERROR(SEARCH("DBLβ",M410)))</formula>
    </cfRule>
    <cfRule type="containsText" dxfId="8917" priority="16327" stopIfTrue="1" operator="containsText" text="CIDRα5">
      <formula>NOT(ISERROR(SEARCH("CIDRα5",M410)))</formula>
    </cfRule>
    <cfRule type="beginsWith" dxfId="8916" priority="16328" stopIfTrue="1" operator="beginsWith" text="CIDRα1">
      <formula>LEFT(M410,6)="CIDRα1"</formula>
    </cfRule>
    <cfRule type="containsText" dxfId="8915" priority="16329" operator="containsText" text="CIDRα">
      <formula>NOT(ISERROR(SEARCH("CIDRα",M410)))</formula>
    </cfRule>
    <cfRule type="beginsWith" dxfId="8914" priority="16330" stopIfTrue="1" operator="beginsWith" text="DBLα1">
      <formula>LEFT(M410,5)="DBLα1"</formula>
    </cfRule>
    <cfRule type="containsText" dxfId="8913" priority="16331" operator="containsText" text="DBLα">
      <formula>NOT(ISERROR(SEARCH("DBLα",M410)))</formula>
    </cfRule>
  </conditionalFormatting>
  <conditionalFormatting sqref="M410:N410">
    <cfRule type="containsText" dxfId="8912" priority="16317" stopIfTrue="1" operator="containsText" text="DBLα2">
      <formula>NOT(ISERROR(SEARCH("DBLα2",M410)))</formula>
    </cfRule>
  </conditionalFormatting>
  <conditionalFormatting sqref="Q202">
    <cfRule type="containsText" dxfId="8911" priority="16198" operator="containsText" text="DBLζ">
      <formula>NOT(ISERROR(SEARCH("DBLζ",Q202)))</formula>
    </cfRule>
    <cfRule type="expression" dxfId="8910" priority="16199" stopIfTrue="1">
      <formula>OR(EXACT(T(Q202),"CIDRγ1"),EXACT(T(Q202),"CIDRγ2"),EXACT(T(Q202),"CIDRγ3"),EXACT(T(Q202),"CIDRγ9"))</formula>
    </cfRule>
    <cfRule type="containsText" dxfId="8909" priority="16200" operator="containsText" text="DBLε">
      <formula>NOT(ISERROR(SEARCH("DBLε",Q202)))</formula>
    </cfRule>
    <cfRule type="containsText" dxfId="8908" priority="16201" operator="containsText" text="CIDRγ">
      <formula>NOT(ISERROR(SEARCH("CIDRγ",Q202)))</formula>
    </cfRule>
    <cfRule type="containsText" dxfId="8907" priority="16202" operator="containsText" text="CIDRβ">
      <formula>NOT(ISERROR(SEARCH("CIDRβ",Q202)))</formula>
    </cfRule>
    <cfRule type="containsText" dxfId="8906" priority="16203" operator="containsText" text="CIDRδ">
      <formula>NOT(ISERROR(SEARCH("CIDRδ",Q202)))</formula>
    </cfRule>
    <cfRule type="beginsWith" dxfId="8905" priority="16204" operator="beginsWith" text="DBLδ">
      <formula>LEFT(Q202,4)="DBLδ"</formula>
    </cfRule>
    <cfRule type="containsText" dxfId="8904" priority="16205" operator="containsText" text="DBLγ">
      <formula>NOT(ISERROR(SEARCH("DBLγ",Q202)))</formula>
    </cfRule>
    <cfRule type="containsText" dxfId="8903" priority="16206" operator="containsText" text="DBLβ">
      <formula>NOT(ISERROR(SEARCH("DBLβ",Q202)))</formula>
    </cfRule>
    <cfRule type="containsText" dxfId="8902" priority="16207" stopIfTrue="1" operator="containsText" text="CIDRα5">
      <formula>NOT(ISERROR(SEARCH("CIDRα5",Q202)))</formula>
    </cfRule>
    <cfRule type="beginsWith" dxfId="8901" priority="16208" stopIfTrue="1" operator="beginsWith" text="CIDRα1">
      <formula>LEFT(Q202,6)="CIDRα1"</formula>
    </cfRule>
    <cfRule type="containsText" dxfId="8900" priority="16209" operator="containsText" text="CIDRα">
      <formula>NOT(ISERROR(SEARCH("CIDRα",Q202)))</formula>
    </cfRule>
    <cfRule type="beginsWith" dxfId="8899" priority="16210" stopIfTrue="1" operator="beginsWith" text="DBLα1">
      <formula>LEFT(Q202,5)="DBLα1"</formula>
    </cfRule>
    <cfRule type="containsText" dxfId="8898" priority="16211" operator="containsText" text="DBLα">
      <formula>NOT(ISERROR(SEARCH("DBLα",Q202)))</formula>
    </cfRule>
  </conditionalFormatting>
  <conditionalFormatting sqref="Q202">
    <cfRule type="containsText" dxfId="8897" priority="16197" stopIfTrue="1" operator="containsText" text="DBLα2">
      <formula>NOT(ISERROR(SEARCH("DBLα2",Q202)))</formula>
    </cfRule>
  </conditionalFormatting>
  <conditionalFormatting sqref="M202:N202 P202">
    <cfRule type="containsText" dxfId="8896" priority="16213" operator="containsText" text="DBLζ">
      <formula>NOT(ISERROR(SEARCH("DBLζ",M202)))</formula>
    </cfRule>
    <cfRule type="expression" dxfId="8895" priority="16214" stopIfTrue="1">
      <formula>OR(EXACT(T(M202),"CIDRγ1"),EXACT(T(M202),"CIDRγ2"),EXACT(T(M202),"CIDRγ3"),EXACT(T(M202),"CIDRγ9"))</formula>
    </cfRule>
    <cfRule type="containsText" dxfId="8894" priority="16215" operator="containsText" text="DBLε">
      <formula>NOT(ISERROR(SEARCH("DBLε",M202)))</formula>
    </cfRule>
    <cfRule type="containsText" dxfId="8893" priority="16216" operator="containsText" text="CIDRγ">
      <formula>NOT(ISERROR(SEARCH("CIDRγ",M202)))</formula>
    </cfRule>
    <cfRule type="containsText" dxfId="8892" priority="16217" operator="containsText" text="CIDRβ">
      <formula>NOT(ISERROR(SEARCH("CIDRβ",M202)))</formula>
    </cfRule>
    <cfRule type="containsText" dxfId="8891" priority="16218" operator="containsText" text="CIDRδ">
      <formula>NOT(ISERROR(SEARCH("CIDRδ",M202)))</formula>
    </cfRule>
    <cfRule type="beginsWith" dxfId="8890" priority="16219" operator="beginsWith" text="DBLδ">
      <formula>LEFT(M202,4)="DBLδ"</formula>
    </cfRule>
    <cfRule type="containsText" dxfId="8889" priority="16220" operator="containsText" text="DBLγ">
      <formula>NOT(ISERROR(SEARCH("DBLγ",M202)))</formula>
    </cfRule>
    <cfRule type="containsText" dxfId="8888" priority="16221" operator="containsText" text="DBLβ">
      <formula>NOT(ISERROR(SEARCH("DBLβ",M202)))</formula>
    </cfRule>
    <cfRule type="containsText" dxfId="8887" priority="16222" stopIfTrue="1" operator="containsText" text="CIDRα5">
      <formula>NOT(ISERROR(SEARCH("CIDRα5",M202)))</formula>
    </cfRule>
    <cfRule type="beginsWith" dxfId="8886" priority="16223" stopIfTrue="1" operator="beginsWith" text="CIDRα1">
      <formula>LEFT(M202,6)="CIDRα1"</formula>
    </cfRule>
    <cfRule type="containsText" dxfId="8885" priority="16224" operator="containsText" text="CIDRα">
      <formula>NOT(ISERROR(SEARCH("CIDRα",M202)))</formula>
    </cfRule>
    <cfRule type="beginsWith" dxfId="8884" priority="16225" stopIfTrue="1" operator="beginsWith" text="DBLα1">
      <formula>LEFT(M202,5)="DBLα1"</formula>
    </cfRule>
    <cfRule type="containsText" dxfId="8883" priority="16226" operator="containsText" text="DBLα">
      <formula>NOT(ISERROR(SEARCH("DBLα",M202)))</formula>
    </cfRule>
  </conditionalFormatting>
  <conditionalFormatting sqref="M202:N202 P202">
    <cfRule type="containsText" dxfId="8882" priority="16212" stopIfTrue="1" operator="containsText" text="DBLα2">
      <formula>NOT(ISERROR(SEARCH("DBLα2",M202)))</formula>
    </cfRule>
  </conditionalFormatting>
  <conditionalFormatting sqref="P39">
    <cfRule type="containsText" dxfId="8881" priority="16138" operator="containsText" text="DBLζ">
      <formula>NOT(ISERROR(SEARCH("DBLζ",P39)))</formula>
    </cfRule>
    <cfRule type="expression" dxfId="8880" priority="16139" stopIfTrue="1">
      <formula>OR(EXACT(T(P39),"CIDRγ1"),EXACT(T(P39),"CIDRγ2"),EXACT(T(P39),"CIDRγ3"),EXACT(T(P39),"CIDRγ9"))</formula>
    </cfRule>
    <cfRule type="containsText" dxfId="8879" priority="16140" operator="containsText" text="DBLε">
      <formula>NOT(ISERROR(SEARCH("DBLε",P39)))</formula>
    </cfRule>
    <cfRule type="containsText" dxfId="8878" priority="16141" operator="containsText" text="CIDRγ">
      <formula>NOT(ISERROR(SEARCH("CIDRγ",P39)))</formula>
    </cfRule>
    <cfRule type="containsText" dxfId="8877" priority="16142" operator="containsText" text="CIDRβ">
      <formula>NOT(ISERROR(SEARCH("CIDRβ",P39)))</formula>
    </cfRule>
    <cfRule type="containsText" dxfId="8876" priority="16143" operator="containsText" text="CIDRδ">
      <formula>NOT(ISERROR(SEARCH("CIDRδ",P39)))</formula>
    </cfRule>
    <cfRule type="beginsWith" dxfId="8875" priority="16144" operator="beginsWith" text="DBLδ">
      <formula>LEFT(P39,4)="DBLδ"</formula>
    </cfRule>
    <cfRule type="containsText" dxfId="8874" priority="16145" operator="containsText" text="DBLγ">
      <formula>NOT(ISERROR(SEARCH("DBLγ",P39)))</formula>
    </cfRule>
    <cfRule type="containsText" dxfId="8873" priority="16146" operator="containsText" text="DBLβ">
      <formula>NOT(ISERROR(SEARCH("DBLβ",P39)))</formula>
    </cfRule>
    <cfRule type="containsText" dxfId="8872" priority="16147" stopIfTrue="1" operator="containsText" text="CIDRα5">
      <formula>NOT(ISERROR(SEARCH("CIDRα5",P39)))</formula>
    </cfRule>
    <cfRule type="beginsWith" dxfId="8871" priority="16148" stopIfTrue="1" operator="beginsWith" text="CIDRα1">
      <formula>LEFT(P39,6)="CIDRα1"</formula>
    </cfRule>
    <cfRule type="containsText" dxfId="8870" priority="16149" operator="containsText" text="CIDRα">
      <formula>NOT(ISERROR(SEARCH("CIDRα",P39)))</formula>
    </cfRule>
    <cfRule type="beginsWith" dxfId="8869" priority="16150" stopIfTrue="1" operator="beginsWith" text="DBLα1">
      <formula>LEFT(P39,5)="DBLα1"</formula>
    </cfRule>
    <cfRule type="containsText" dxfId="8868" priority="16151" operator="containsText" text="DBLα">
      <formula>NOT(ISERROR(SEARCH("DBLα",P39)))</formula>
    </cfRule>
  </conditionalFormatting>
  <conditionalFormatting sqref="P39">
    <cfRule type="containsText" dxfId="8867" priority="16137" stopIfTrue="1" operator="containsText" text="DBLα2">
      <formula>NOT(ISERROR(SEARCH("DBLα2",P39)))</formula>
    </cfRule>
  </conditionalFormatting>
  <conditionalFormatting sqref="T15:U15">
    <cfRule type="containsText" dxfId="8866" priority="15988" operator="containsText" text="DBLζ">
      <formula>NOT(ISERROR(SEARCH("DBLζ",T15)))</formula>
    </cfRule>
    <cfRule type="expression" dxfId="8865" priority="15989" stopIfTrue="1">
      <formula>OR(EXACT(T(T15),"CIDRγ1"),EXACT(T(T15),"CIDRγ2"),EXACT(T(T15),"CIDRγ3"),EXACT(T(T15),"CIDRγ9"))</formula>
    </cfRule>
    <cfRule type="containsText" dxfId="8864" priority="15990" operator="containsText" text="DBLε">
      <formula>NOT(ISERROR(SEARCH("DBLε",T15)))</formula>
    </cfRule>
    <cfRule type="containsText" dxfId="8863" priority="15991" operator="containsText" text="CIDRγ">
      <formula>NOT(ISERROR(SEARCH("CIDRγ",T15)))</formula>
    </cfRule>
    <cfRule type="containsText" dxfId="8862" priority="15992" operator="containsText" text="CIDRβ">
      <formula>NOT(ISERROR(SEARCH("CIDRβ",T15)))</formula>
    </cfRule>
    <cfRule type="containsText" dxfId="8861" priority="15993" operator="containsText" text="CIDRδ">
      <formula>NOT(ISERROR(SEARCH("CIDRδ",T15)))</formula>
    </cfRule>
    <cfRule type="beginsWith" dxfId="8860" priority="15994" operator="beginsWith" text="DBLδ">
      <formula>LEFT(T15,4)="DBLδ"</formula>
    </cfRule>
    <cfRule type="containsText" dxfId="8859" priority="15995" operator="containsText" text="DBLγ">
      <formula>NOT(ISERROR(SEARCH("DBLγ",T15)))</formula>
    </cfRule>
    <cfRule type="containsText" dxfId="8858" priority="15996" operator="containsText" text="DBLβ">
      <formula>NOT(ISERROR(SEARCH("DBLβ",T15)))</formula>
    </cfRule>
    <cfRule type="containsText" dxfId="8857" priority="15997" stopIfTrue="1" operator="containsText" text="CIDRα5">
      <formula>NOT(ISERROR(SEARCH("CIDRα5",T15)))</formula>
    </cfRule>
    <cfRule type="beginsWith" dxfId="8856" priority="15998" stopIfTrue="1" operator="beginsWith" text="CIDRα1">
      <formula>LEFT(T15,6)="CIDRα1"</formula>
    </cfRule>
    <cfRule type="containsText" dxfId="8855" priority="15999" operator="containsText" text="CIDRα">
      <formula>NOT(ISERROR(SEARCH("CIDRα",T15)))</formula>
    </cfRule>
    <cfRule type="beginsWith" dxfId="8854" priority="16000" stopIfTrue="1" operator="beginsWith" text="DBLα1">
      <formula>LEFT(T15,5)="DBLα1"</formula>
    </cfRule>
    <cfRule type="containsText" dxfId="8853" priority="16001" operator="containsText" text="DBLα">
      <formula>NOT(ISERROR(SEARCH("DBLα",T15)))</formula>
    </cfRule>
  </conditionalFormatting>
  <conditionalFormatting sqref="T15:U15">
    <cfRule type="containsText" dxfId="8852" priority="15987" stopIfTrue="1" operator="containsText" text="DBLα2">
      <formula>NOT(ISERROR(SEARCH("DBLα2",T15)))</formula>
    </cfRule>
  </conditionalFormatting>
  <conditionalFormatting sqref="T95:U95">
    <cfRule type="containsText" dxfId="8851" priority="15943" operator="containsText" text="DBLζ">
      <formula>NOT(ISERROR(SEARCH("DBLζ",T95)))</formula>
    </cfRule>
    <cfRule type="expression" dxfId="8850" priority="15944" stopIfTrue="1">
      <formula>OR(EXACT(T(T95),"CIDRγ1"),EXACT(T(T95),"CIDRγ2"),EXACT(T(T95),"CIDRγ3"),EXACT(T(T95),"CIDRγ9"))</formula>
    </cfRule>
    <cfRule type="containsText" dxfId="8849" priority="15945" operator="containsText" text="DBLε">
      <formula>NOT(ISERROR(SEARCH("DBLε",T95)))</formula>
    </cfRule>
    <cfRule type="containsText" dxfId="8848" priority="15946" operator="containsText" text="CIDRγ">
      <formula>NOT(ISERROR(SEARCH("CIDRγ",T95)))</formula>
    </cfRule>
    <cfRule type="containsText" dxfId="8847" priority="15947" operator="containsText" text="CIDRβ">
      <formula>NOT(ISERROR(SEARCH("CIDRβ",T95)))</formula>
    </cfRule>
    <cfRule type="containsText" dxfId="8846" priority="15948" operator="containsText" text="CIDRδ">
      <formula>NOT(ISERROR(SEARCH("CIDRδ",T95)))</formula>
    </cfRule>
    <cfRule type="beginsWith" dxfId="8845" priority="15949" operator="beginsWith" text="DBLδ">
      <formula>LEFT(T95,4)="DBLδ"</formula>
    </cfRule>
    <cfRule type="containsText" dxfId="8844" priority="15950" operator="containsText" text="DBLγ">
      <formula>NOT(ISERROR(SEARCH("DBLγ",T95)))</formula>
    </cfRule>
    <cfRule type="containsText" dxfId="8843" priority="15951" operator="containsText" text="DBLβ">
      <formula>NOT(ISERROR(SEARCH("DBLβ",T95)))</formula>
    </cfRule>
    <cfRule type="containsText" dxfId="8842" priority="15952" stopIfTrue="1" operator="containsText" text="CIDRα5">
      <formula>NOT(ISERROR(SEARCH("CIDRα5",T95)))</formula>
    </cfRule>
    <cfRule type="beginsWith" dxfId="8841" priority="15953" stopIfTrue="1" operator="beginsWith" text="CIDRα1">
      <formula>LEFT(T95,6)="CIDRα1"</formula>
    </cfRule>
    <cfRule type="containsText" dxfId="8840" priority="15954" operator="containsText" text="CIDRα">
      <formula>NOT(ISERROR(SEARCH("CIDRα",T95)))</formula>
    </cfRule>
    <cfRule type="beginsWith" dxfId="8839" priority="15955" stopIfTrue="1" operator="beginsWith" text="DBLα1">
      <formula>LEFT(T95,5)="DBLα1"</formula>
    </cfRule>
    <cfRule type="containsText" dxfId="8838" priority="15956" operator="containsText" text="DBLα">
      <formula>NOT(ISERROR(SEARCH("DBLα",T95)))</formula>
    </cfRule>
  </conditionalFormatting>
  <conditionalFormatting sqref="T95:U95">
    <cfRule type="containsText" dxfId="8837" priority="15942" stopIfTrue="1" operator="containsText" text="DBLα2">
      <formula>NOT(ISERROR(SEARCH("DBLα2",T95)))</formula>
    </cfRule>
  </conditionalFormatting>
  <conditionalFormatting sqref="M16:O16">
    <cfRule type="containsText" dxfId="8836" priority="16063" operator="containsText" text="DBLζ">
      <formula>NOT(ISERROR(SEARCH("DBLζ",M16)))</formula>
    </cfRule>
    <cfRule type="expression" dxfId="8835" priority="16064" stopIfTrue="1">
      <formula>OR(EXACT(T(M16),"CIDRγ1"),EXACT(T(M16),"CIDRγ2"),EXACT(T(M16),"CIDRγ3"),EXACT(T(M16),"CIDRγ9"))</formula>
    </cfRule>
    <cfRule type="containsText" dxfId="8834" priority="16065" operator="containsText" text="DBLε">
      <formula>NOT(ISERROR(SEARCH("DBLε",M16)))</formula>
    </cfRule>
    <cfRule type="containsText" dxfId="8833" priority="16066" operator="containsText" text="CIDRγ">
      <formula>NOT(ISERROR(SEARCH("CIDRγ",M16)))</formula>
    </cfRule>
    <cfRule type="containsText" dxfId="8832" priority="16067" operator="containsText" text="CIDRβ">
      <formula>NOT(ISERROR(SEARCH("CIDRβ",M16)))</formula>
    </cfRule>
    <cfRule type="containsText" dxfId="8831" priority="16068" operator="containsText" text="CIDRδ">
      <formula>NOT(ISERROR(SEARCH("CIDRδ",M16)))</formula>
    </cfRule>
    <cfRule type="beginsWith" dxfId="8830" priority="16069" operator="beginsWith" text="DBLδ">
      <formula>LEFT(M16,4)="DBLδ"</formula>
    </cfRule>
    <cfRule type="containsText" dxfId="8829" priority="16070" operator="containsText" text="DBLγ">
      <formula>NOT(ISERROR(SEARCH("DBLγ",M16)))</formula>
    </cfRule>
    <cfRule type="containsText" dxfId="8828" priority="16071" operator="containsText" text="DBLβ">
      <formula>NOT(ISERROR(SEARCH("DBLβ",M16)))</formula>
    </cfRule>
    <cfRule type="containsText" dxfId="8827" priority="16072" stopIfTrue="1" operator="containsText" text="CIDRα5">
      <formula>NOT(ISERROR(SEARCH("CIDRα5",M16)))</formula>
    </cfRule>
    <cfRule type="beginsWith" dxfId="8826" priority="16073" stopIfTrue="1" operator="beginsWith" text="CIDRα1">
      <formula>LEFT(M16,6)="CIDRα1"</formula>
    </cfRule>
    <cfRule type="containsText" dxfId="8825" priority="16074" operator="containsText" text="CIDRα">
      <formula>NOT(ISERROR(SEARCH("CIDRα",M16)))</formula>
    </cfRule>
    <cfRule type="beginsWith" dxfId="8824" priority="16075" stopIfTrue="1" operator="beginsWith" text="DBLα1">
      <formula>LEFT(M16,5)="DBLα1"</formula>
    </cfRule>
    <cfRule type="containsText" dxfId="8823" priority="16076" operator="containsText" text="DBLα">
      <formula>NOT(ISERROR(SEARCH("DBLα",M16)))</formula>
    </cfRule>
  </conditionalFormatting>
  <conditionalFormatting sqref="M16:O16">
    <cfRule type="containsText" dxfId="8822" priority="16062" stopIfTrue="1" operator="containsText" text="DBLα2">
      <formula>NOT(ISERROR(SEARCH("DBLα2",M16)))</formula>
    </cfRule>
  </conditionalFormatting>
  <conditionalFormatting sqref="Q15">
    <cfRule type="containsText" dxfId="8821" priority="16033" operator="containsText" text="DBLζ">
      <formula>NOT(ISERROR(SEARCH("DBLζ",Q15)))</formula>
    </cfRule>
    <cfRule type="expression" dxfId="8820" priority="16034" stopIfTrue="1">
      <formula>OR(EXACT(T(Q15),"CIDRγ1"),EXACT(T(Q15),"CIDRγ2"),EXACT(T(Q15),"CIDRγ3"),EXACT(T(Q15),"CIDRγ9"))</formula>
    </cfRule>
    <cfRule type="containsText" dxfId="8819" priority="16035" operator="containsText" text="DBLε">
      <formula>NOT(ISERROR(SEARCH("DBLε",Q15)))</formula>
    </cfRule>
    <cfRule type="containsText" dxfId="8818" priority="16036" operator="containsText" text="CIDRγ">
      <formula>NOT(ISERROR(SEARCH("CIDRγ",Q15)))</formula>
    </cfRule>
    <cfRule type="containsText" dxfId="8817" priority="16037" operator="containsText" text="CIDRβ">
      <formula>NOT(ISERROR(SEARCH("CIDRβ",Q15)))</formula>
    </cfRule>
    <cfRule type="containsText" dxfId="8816" priority="16038" operator="containsText" text="CIDRδ">
      <formula>NOT(ISERROR(SEARCH("CIDRδ",Q15)))</formula>
    </cfRule>
    <cfRule type="beginsWith" dxfId="8815" priority="16039" operator="beginsWith" text="DBLδ">
      <formula>LEFT(Q15,4)="DBLδ"</formula>
    </cfRule>
    <cfRule type="containsText" dxfId="8814" priority="16040" operator="containsText" text="DBLγ">
      <formula>NOT(ISERROR(SEARCH("DBLγ",Q15)))</formula>
    </cfRule>
    <cfRule type="containsText" dxfId="8813" priority="16041" operator="containsText" text="DBLβ">
      <formula>NOT(ISERROR(SEARCH("DBLβ",Q15)))</formula>
    </cfRule>
    <cfRule type="containsText" dxfId="8812" priority="16042" stopIfTrue="1" operator="containsText" text="CIDRα5">
      <formula>NOT(ISERROR(SEARCH("CIDRα5",Q15)))</formula>
    </cfRule>
    <cfRule type="beginsWith" dxfId="8811" priority="16043" stopIfTrue="1" operator="beginsWith" text="CIDRα1">
      <formula>LEFT(Q15,6)="CIDRα1"</formula>
    </cfRule>
    <cfRule type="containsText" dxfId="8810" priority="16044" operator="containsText" text="CIDRα">
      <formula>NOT(ISERROR(SEARCH("CIDRα",Q15)))</formula>
    </cfRule>
    <cfRule type="beginsWith" dxfId="8809" priority="16045" stopIfTrue="1" operator="beginsWith" text="DBLα1">
      <formula>LEFT(Q15,5)="DBLα1"</formula>
    </cfRule>
    <cfRule type="containsText" dxfId="8808" priority="16046" operator="containsText" text="DBLα">
      <formula>NOT(ISERROR(SEARCH("DBLα",Q15)))</formula>
    </cfRule>
  </conditionalFormatting>
  <conditionalFormatting sqref="Q15">
    <cfRule type="containsText" dxfId="8807" priority="16032" stopIfTrue="1" operator="containsText" text="DBLα2">
      <formula>NOT(ISERROR(SEARCH("DBLα2",Q15)))</formula>
    </cfRule>
  </conditionalFormatting>
  <conditionalFormatting sqref="P15">
    <cfRule type="containsText" dxfId="8806" priority="16048" operator="containsText" text="DBLζ">
      <formula>NOT(ISERROR(SEARCH("DBLζ",P15)))</formula>
    </cfRule>
    <cfRule type="expression" dxfId="8805" priority="16049" stopIfTrue="1">
      <formula>OR(EXACT(T(P15),"CIDRγ1"),EXACT(T(P15),"CIDRγ2"),EXACT(T(P15),"CIDRγ3"),EXACT(T(P15),"CIDRγ9"))</formula>
    </cfRule>
    <cfRule type="containsText" dxfId="8804" priority="16050" operator="containsText" text="DBLε">
      <formula>NOT(ISERROR(SEARCH("DBLε",P15)))</formula>
    </cfRule>
    <cfRule type="containsText" dxfId="8803" priority="16051" operator="containsText" text="CIDRγ">
      <formula>NOT(ISERROR(SEARCH("CIDRγ",P15)))</formula>
    </cfRule>
    <cfRule type="containsText" dxfId="8802" priority="16052" operator="containsText" text="CIDRβ">
      <formula>NOT(ISERROR(SEARCH("CIDRβ",P15)))</formula>
    </cfRule>
    <cfRule type="containsText" dxfId="8801" priority="16053" operator="containsText" text="CIDRδ">
      <formula>NOT(ISERROR(SEARCH("CIDRδ",P15)))</formula>
    </cfRule>
    <cfRule type="beginsWith" dxfId="8800" priority="16054" operator="beginsWith" text="DBLδ">
      <formula>LEFT(P15,4)="DBLδ"</formula>
    </cfRule>
    <cfRule type="containsText" dxfId="8799" priority="16055" operator="containsText" text="DBLγ">
      <formula>NOT(ISERROR(SEARCH("DBLγ",P15)))</formula>
    </cfRule>
    <cfRule type="containsText" dxfId="8798" priority="16056" operator="containsText" text="DBLβ">
      <formula>NOT(ISERROR(SEARCH("DBLβ",P15)))</formula>
    </cfRule>
    <cfRule type="containsText" dxfId="8797" priority="16057" stopIfTrue="1" operator="containsText" text="CIDRα5">
      <formula>NOT(ISERROR(SEARCH("CIDRα5",P15)))</formula>
    </cfRule>
    <cfRule type="beginsWith" dxfId="8796" priority="16058" stopIfTrue="1" operator="beginsWith" text="CIDRα1">
      <formula>LEFT(P15,6)="CIDRα1"</formula>
    </cfRule>
    <cfRule type="containsText" dxfId="8795" priority="16059" operator="containsText" text="CIDRα">
      <formula>NOT(ISERROR(SEARCH("CIDRα",P15)))</formula>
    </cfRule>
    <cfRule type="beginsWith" dxfId="8794" priority="16060" stopIfTrue="1" operator="beginsWith" text="DBLα1">
      <formula>LEFT(P15,5)="DBLα1"</formula>
    </cfRule>
    <cfRule type="containsText" dxfId="8793" priority="16061" operator="containsText" text="DBLα">
      <formula>NOT(ISERROR(SEARCH("DBLα",P15)))</formula>
    </cfRule>
  </conditionalFormatting>
  <conditionalFormatting sqref="P15">
    <cfRule type="containsText" dxfId="8792" priority="16047" stopIfTrue="1" operator="containsText" text="DBLα2">
      <formula>NOT(ISERROR(SEARCH("DBLα2",P15)))</formula>
    </cfRule>
  </conditionalFormatting>
  <conditionalFormatting sqref="R15">
    <cfRule type="containsText" dxfId="8791" priority="16018" operator="containsText" text="DBLζ">
      <formula>NOT(ISERROR(SEARCH("DBLζ",R15)))</formula>
    </cfRule>
    <cfRule type="expression" dxfId="8790" priority="16019" stopIfTrue="1">
      <formula>OR(EXACT(T(R15),"CIDRγ1"),EXACT(T(R15),"CIDRγ2"),EXACT(T(R15),"CIDRγ3"),EXACT(T(R15),"CIDRγ9"))</formula>
    </cfRule>
    <cfRule type="containsText" dxfId="8789" priority="16020" operator="containsText" text="DBLε">
      <formula>NOT(ISERROR(SEARCH("DBLε",R15)))</formula>
    </cfRule>
    <cfRule type="containsText" dxfId="8788" priority="16021" operator="containsText" text="CIDRγ">
      <formula>NOT(ISERROR(SEARCH("CIDRγ",R15)))</formula>
    </cfRule>
    <cfRule type="containsText" dxfId="8787" priority="16022" operator="containsText" text="CIDRβ">
      <formula>NOT(ISERROR(SEARCH("CIDRβ",R15)))</formula>
    </cfRule>
    <cfRule type="containsText" dxfId="8786" priority="16023" operator="containsText" text="CIDRδ">
      <formula>NOT(ISERROR(SEARCH("CIDRδ",R15)))</formula>
    </cfRule>
    <cfRule type="beginsWith" dxfId="8785" priority="16024" operator="beginsWith" text="DBLδ">
      <formula>LEFT(R15,4)="DBLδ"</formula>
    </cfRule>
    <cfRule type="containsText" dxfId="8784" priority="16025" operator="containsText" text="DBLγ">
      <formula>NOT(ISERROR(SEARCH("DBLγ",R15)))</formula>
    </cfRule>
    <cfRule type="containsText" dxfId="8783" priority="16026" operator="containsText" text="DBLβ">
      <formula>NOT(ISERROR(SEARCH("DBLβ",R15)))</formula>
    </cfRule>
    <cfRule type="containsText" dxfId="8782" priority="16027" stopIfTrue="1" operator="containsText" text="CIDRα5">
      <formula>NOT(ISERROR(SEARCH("CIDRα5",R15)))</formula>
    </cfRule>
    <cfRule type="beginsWith" dxfId="8781" priority="16028" stopIfTrue="1" operator="beginsWith" text="CIDRα1">
      <formula>LEFT(R15,6)="CIDRα1"</formula>
    </cfRule>
    <cfRule type="containsText" dxfId="8780" priority="16029" operator="containsText" text="CIDRα">
      <formula>NOT(ISERROR(SEARCH("CIDRα",R15)))</formula>
    </cfRule>
    <cfRule type="beginsWith" dxfId="8779" priority="16030" stopIfTrue="1" operator="beginsWith" text="DBLα1">
      <formula>LEFT(R15,5)="DBLα1"</formula>
    </cfRule>
    <cfRule type="containsText" dxfId="8778" priority="16031" operator="containsText" text="DBLα">
      <formula>NOT(ISERROR(SEARCH("DBLα",R15)))</formula>
    </cfRule>
  </conditionalFormatting>
  <conditionalFormatting sqref="R15">
    <cfRule type="containsText" dxfId="8777" priority="16017" stopIfTrue="1" operator="containsText" text="DBLα2">
      <formula>NOT(ISERROR(SEARCH("DBLα2",R15)))</formula>
    </cfRule>
  </conditionalFormatting>
  <conditionalFormatting sqref="S15">
    <cfRule type="containsText" dxfId="8776" priority="16003" operator="containsText" text="DBLζ">
      <formula>NOT(ISERROR(SEARCH("DBLζ",S15)))</formula>
    </cfRule>
    <cfRule type="expression" dxfId="8775" priority="16004" stopIfTrue="1">
      <formula>OR(EXACT(T(S15),"CIDRγ1"),EXACT(T(S15),"CIDRγ2"),EXACT(T(S15),"CIDRγ3"),EXACT(T(S15),"CIDRγ9"))</formula>
    </cfRule>
    <cfRule type="containsText" dxfId="8774" priority="16005" operator="containsText" text="DBLε">
      <formula>NOT(ISERROR(SEARCH("DBLε",S15)))</formula>
    </cfRule>
    <cfRule type="containsText" dxfId="8773" priority="16006" operator="containsText" text="CIDRγ">
      <formula>NOT(ISERROR(SEARCH("CIDRγ",S15)))</formula>
    </cfRule>
    <cfRule type="containsText" dxfId="8772" priority="16007" operator="containsText" text="CIDRβ">
      <formula>NOT(ISERROR(SEARCH("CIDRβ",S15)))</formula>
    </cfRule>
    <cfRule type="containsText" dxfId="8771" priority="16008" operator="containsText" text="CIDRδ">
      <formula>NOT(ISERROR(SEARCH("CIDRδ",S15)))</formula>
    </cfRule>
    <cfRule type="beginsWith" dxfId="8770" priority="16009" operator="beginsWith" text="DBLδ">
      <formula>LEFT(S15,4)="DBLδ"</formula>
    </cfRule>
    <cfRule type="containsText" dxfId="8769" priority="16010" operator="containsText" text="DBLγ">
      <formula>NOT(ISERROR(SEARCH("DBLγ",S15)))</formula>
    </cfRule>
    <cfRule type="containsText" dxfId="8768" priority="16011" operator="containsText" text="DBLβ">
      <formula>NOT(ISERROR(SEARCH("DBLβ",S15)))</formula>
    </cfRule>
    <cfRule type="containsText" dxfId="8767" priority="16012" stopIfTrue="1" operator="containsText" text="CIDRα5">
      <formula>NOT(ISERROR(SEARCH("CIDRα5",S15)))</formula>
    </cfRule>
    <cfRule type="beginsWith" dxfId="8766" priority="16013" stopIfTrue="1" operator="beginsWith" text="CIDRα1">
      <formula>LEFT(S15,6)="CIDRα1"</formula>
    </cfRule>
    <cfRule type="containsText" dxfId="8765" priority="16014" operator="containsText" text="CIDRα">
      <formula>NOT(ISERROR(SEARCH("CIDRα",S15)))</formula>
    </cfRule>
    <cfRule type="beginsWith" dxfId="8764" priority="16015" stopIfTrue="1" operator="beginsWith" text="DBLα1">
      <formula>LEFT(S15,5)="DBLα1"</formula>
    </cfRule>
    <cfRule type="containsText" dxfId="8763" priority="16016" operator="containsText" text="DBLα">
      <formula>NOT(ISERROR(SEARCH("DBLα",S15)))</formula>
    </cfRule>
  </conditionalFormatting>
  <conditionalFormatting sqref="S15">
    <cfRule type="containsText" dxfId="8762" priority="16002" stopIfTrue="1" operator="containsText" text="DBLα2">
      <formula>NOT(ISERROR(SEARCH("DBLα2",S15)))</formula>
    </cfRule>
  </conditionalFormatting>
  <conditionalFormatting sqref="M108:O108">
    <cfRule type="containsText" dxfId="8761" priority="15973" operator="containsText" text="DBLζ">
      <formula>NOT(ISERROR(SEARCH("DBLζ",M108)))</formula>
    </cfRule>
    <cfRule type="expression" dxfId="8760" priority="15974" stopIfTrue="1">
      <formula>OR(EXACT(T(M108),"CIDRγ1"),EXACT(T(M108),"CIDRγ2"),EXACT(T(M108),"CIDRγ3"),EXACT(T(M108),"CIDRγ9"))</formula>
    </cfRule>
    <cfRule type="containsText" dxfId="8759" priority="15975" operator="containsText" text="DBLε">
      <formula>NOT(ISERROR(SEARCH("DBLε",M108)))</formula>
    </cfRule>
    <cfRule type="containsText" dxfId="8758" priority="15976" operator="containsText" text="CIDRγ">
      <formula>NOT(ISERROR(SEARCH("CIDRγ",M108)))</formula>
    </cfRule>
    <cfRule type="containsText" dxfId="8757" priority="15977" operator="containsText" text="CIDRβ">
      <formula>NOT(ISERROR(SEARCH("CIDRβ",M108)))</formula>
    </cfRule>
    <cfRule type="containsText" dxfId="8756" priority="15978" operator="containsText" text="CIDRδ">
      <formula>NOT(ISERROR(SEARCH("CIDRδ",M108)))</formula>
    </cfRule>
    <cfRule type="beginsWith" dxfId="8755" priority="15979" operator="beginsWith" text="DBLδ">
      <formula>LEFT(M108,4)="DBLδ"</formula>
    </cfRule>
    <cfRule type="containsText" dxfId="8754" priority="15980" operator="containsText" text="DBLγ">
      <formula>NOT(ISERROR(SEARCH("DBLγ",M108)))</formula>
    </cfRule>
    <cfRule type="containsText" dxfId="8753" priority="15981" operator="containsText" text="DBLβ">
      <formula>NOT(ISERROR(SEARCH("DBLβ",M108)))</formula>
    </cfRule>
    <cfRule type="containsText" dxfId="8752" priority="15982" stopIfTrue="1" operator="containsText" text="CIDRα5">
      <formula>NOT(ISERROR(SEARCH("CIDRα5",M108)))</formula>
    </cfRule>
    <cfRule type="beginsWith" dxfId="8751" priority="15983" stopIfTrue="1" operator="beginsWith" text="CIDRα1">
      <formula>LEFT(M108,6)="CIDRα1"</formula>
    </cfRule>
    <cfRule type="containsText" dxfId="8750" priority="15984" operator="containsText" text="CIDRα">
      <formula>NOT(ISERROR(SEARCH("CIDRα",M108)))</formula>
    </cfRule>
    <cfRule type="beginsWith" dxfId="8749" priority="15985" stopIfTrue="1" operator="beginsWith" text="DBLα1">
      <formula>LEFT(M108,5)="DBLα1"</formula>
    </cfRule>
    <cfRule type="containsText" dxfId="8748" priority="15986" operator="containsText" text="DBLα">
      <formula>NOT(ISERROR(SEARCH("DBLα",M108)))</formula>
    </cfRule>
  </conditionalFormatting>
  <conditionalFormatting sqref="M108:O108">
    <cfRule type="containsText" dxfId="8747" priority="15972" stopIfTrue="1" operator="containsText" text="DBLα2">
      <formula>NOT(ISERROR(SEARCH("DBLα2",M108)))</formula>
    </cfRule>
  </conditionalFormatting>
  <conditionalFormatting sqref="M95:O95">
    <cfRule type="containsText" dxfId="8746" priority="15958" operator="containsText" text="DBLζ">
      <formula>NOT(ISERROR(SEARCH("DBLζ",M95)))</formula>
    </cfRule>
    <cfRule type="expression" dxfId="8745" priority="15959" stopIfTrue="1">
      <formula>OR(EXACT(T(M95),"CIDRγ1"),EXACT(T(M95),"CIDRγ2"),EXACT(T(M95),"CIDRγ3"),EXACT(T(M95),"CIDRγ9"))</formula>
    </cfRule>
    <cfRule type="containsText" dxfId="8744" priority="15960" operator="containsText" text="DBLε">
      <formula>NOT(ISERROR(SEARCH("DBLε",M95)))</formula>
    </cfRule>
    <cfRule type="containsText" dxfId="8743" priority="15961" operator="containsText" text="CIDRγ">
      <formula>NOT(ISERROR(SEARCH("CIDRγ",M95)))</formula>
    </cfRule>
    <cfRule type="containsText" dxfId="8742" priority="15962" operator="containsText" text="CIDRβ">
      <formula>NOT(ISERROR(SEARCH("CIDRβ",M95)))</formula>
    </cfRule>
    <cfRule type="containsText" dxfId="8741" priority="15963" operator="containsText" text="CIDRδ">
      <formula>NOT(ISERROR(SEARCH("CIDRδ",M95)))</formula>
    </cfRule>
    <cfRule type="beginsWith" dxfId="8740" priority="15964" operator="beginsWith" text="DBLδ">
      <formula>LEFT(M95,4)="DBLδ"</formula>
    </cfRule>
    <cfRule type="containsText" dxfId="8739" priority="15965" operator="containsText" text="DBLγ">
      <formula>NOT(ISERROR(SEARCH("DBLγ",M95)))</formula>
    </cfRule>
    <cfRule type="containsText" dxfId="8738" priority="15966" operator="containsText" text="DBLβ">
      <formula>NOT(ISERROR(SEARCH("DBLβ",M95)))</formula>
    </cfRule>
    <cfRule type="containsText" dxfId="8737" priority="15967" stopIfTrue="1" operator="containsText" text="CIDRα5">
      <formula>NOT(ISERROR(SEARCH("CIDRα5",M95)))</formula>
    </cfRule>
    <cfRule type="beginsWith" dxfId="8736" priority="15968" stopIfTrue="1" operator="beginsWith" text="CIDRα1">
      <formula>LEFT(M95,6)="CIDRα1"</formula>
    </cfRule>
    <cfRule type="containsText" dxfId="8735" priority="15969" operator="containsText" text="CIDRα">
      <formula>NOT(ISERROR(SEARCH("CIDRα",M95)))</formula>
    </cfRule>
    <cfRule type="beginsWith" dxfId="8734" priority="15970" stopIfTrue="1" operator="beginsWith" text="DBLα1">
      <formula>LEFT(M95,5)="DBLα1"</formula>
    </cfRule>
    <cfRule type="containsText" dxfId="8733" priority="15971" operator="containsText" text="DBLα">
      <formula>NOT(ISERROR(SEARCH("DBLα",M95)))</formula>
    </cfRule>
  </conditionalFormatting>
  <conditionalFormatting sqref="M95:O95">
    <cfRule type="containsText" dxfId="8732" priority="15957" stopIfTrue="1" operator="containsText" text="DBLα2">
      <formula>NOT(ISERROR(SEARCH("DBLα2",M95)))</formula>
    </cfRule>
  </conditionalFormatting>
  <conditionalFormatting sqref="Q150">
    <cfRule type="containsText" dxfId="8731" priority="15822" stopIfTrue="1" operator="containsText" text="DBLα2">
      <formula>NOT(ISERROR(SEARCH("DBLα2",Q150)))</formula>
    </cfRule>
  </conditionalFormatting>
  <conditionalFormatting sqref="Q150">
    <cfRule type="containsText" dxfId="8730" priority="15823" operator="containsText" text="DBLζ">
      <formula>NOT(ISERROR(SEARCH("DBLζ",Q150)))</formula>
    </cfRule>
    <cfRule type="expression" dxfId="8729" priority="15824" stopIfTrue="1">
      <formula>OR(EXACT(T(Q150),"CIDRγ1"),EXACT(T(Q150),"CIDRγ2"),EXACT(T(Q150),"CIDRγ3"),EXACT(T(Q150),"CIDRγ9"))</formula>
    </cfRule>
    <cfRule type="containsText" dxfId="8728" priority="15825" operator="containsText" text="DBLε">
      <formula>NOT(ISERROR(SEARCH("DBLε",Q150)))</formula>
    </cfRule>
    <cfRule type="containsText" dxfId="8727" priority="15826" operator="containsText" text="CIDRγ">
      <formula>NOT(ISERROR(SEARCH("CIDRγ",Q150)))</formula>
    </cfRule>
    <cfRule type="containsText" dxfId="8726" priority="15827" operator="containsText" text="CIDRβ">
      <formula>NOT(ISERROR(SEARCH("CIDRβ",Q150)))</formula>
    </cfRule>
    <cfRule type="containsText" dxfId="8725" priority="15828" operator="containsText" text="CIDRδ">
      <formula>NOT(ISERROR(SEARCH("CIDRδ",Q150)))</formula>
    </cfRule>
    <cfRule type="beginsWith" dxfId="8724" priority="15829" operator="beginsWith" text="DBLδ">
      <formula>LEFT(Q150,4)="DBLδ"</formula>
    </cfRule>
    <cfRule type="containsText" dxfId="8723" priority="15830" operator="containsText" text="DBLγ">
      <formula>NOT(ISERROR(SEARCH("DBLγ",Q150)))</formula>
    </cfRule>
    <cfRule type="containsText" dxfId="8722" priority="15831" operator="containsText" text="DBLβ">
      <formula>NOT(ISERROR(SEARCH("DBLβ",Q150)))</formula>
    </cfRule>
    <cfRule type="containsText" dxfId="8721" priority="15832" stopIfTrue="1" operator="containsText" text="CIDRα5">
      <formula>NOT(ISERROR(SEARCH("CIDRα5",Q150)))</formula>
    </cfRule>
    <cfRule type="beginsWith" dxfId="8720" priority="15833" stopIfTrue="1" operator="beginsWith" text="CIDRα1">
      <formula>LEFT(Q150,6)="CIDRα1"</formula>
    </cfRule>
    <cfRule type="containsText" dxfId="8719" priority="15834" operator="containsText" text="CIDRα">
      <formula>NOT(ISERROR(SEARCH("CIDRα",Q150)))</formula>
    </cfRule>
    <cfRule type="beginsWith" dxfId="8718" priority="15835" stopIfTrue="1" operator="beginsWith" text="DBLα1">
      <formula>LEFT(Q150,5)="DBLα1"</formula>
    </cfRule>
    <cfRule type="containsText" dxfId="8717" priority="15836" operator="containsText" text="DBLα">
      <formula>NOT(ISERROR(SEARCH("DBLα",Q150)))</formula>
    </cfRule>
  </conditionalFormatting>
  <conditionalFormatting sqref="P17">
    <cfRule type="containsText" dxfId="8716" priority="15928" operator="containsText" text="DBLζ">
      <formula>NOT(ISERROR(SEARCH("DBLζ",P17)))</formula>
    </cfRule>
    <cfRule type="expression" dxfId="8715" priority="15929" stopIfTrue="1">
      <formula>OR(EXACT(T(P17),"CIDRγ1"),EXACT(T(P17),"CIDRγ2"),EXACT(T(P17),"CIDRγ3"),EXACT(T(P17),"CIDRγ9"))</formula>
    </cfRule>
    <cfRule type="containsText" dxfId="8714" priority="15930" operator="containsText" text="DBLε">
      <formula>NOT(ISERROR(SEARCH("DBLε",P17)))</formula>
    </cfRule>
    <cfRule type="containsText" dxfId="8713" priority="15931" operator="containsText" text="CIDRγ">
      <formula>NOT(ISERROR(SEARCH("CIDRγ",P17)))</formula>
    </cfRule>
    <cfRule type="containsText" dxfId="8712" priority="15932" operator="containsText" text="CIDRβ">
      <formula>NOT(ISERROR(SEARCH("CIDRβ",P17)))</formula>
    </cfRule>
    <cfRule type="containsText" dxfId="8711" priority="15933" operator="containsText" text="CIDRδ">
      <formula>NOT(ISERROR(SEARCH("CIDRδ",P17)))</formula>
    </cfRule>
    <cfRule type="beginsWith" dxfId="8710" priority="15934" operator="beginsWith" text="DBLδ">
      <formula>LEFT(P17,4)="DBLδ"</formula>
    </cfRule>
    <cfRule type="containsText" dxfId="8709" priority="15935" operator="containsText" text="DBLγ">
      <formula>NOT(ISERROR(SEARCH("DBLγ",P17)))</formula>
    </cfRule>
    <cfRule type="containsText" dxfId="8708" priority="15936" operator="containsText" text="DBLβ">
      <formula>NOT(ISERROR(SEARCH("DBLβ",P17)))</formula>
    </cfRule>
    <cfRule type="containsText" dxfId="8707" priority="15937" stopIfTrue="1" operator="containsText" text="CIDRα5">
      <formula>NOT(ISERROR(SEARCH("CIDRα5",P17)))</formula>
    </cfRule>
    <cfRule type="beginsWith" dxfId="8706" priority="15938" stopIfTrue="1" operator="beginsWith" text="CIDRα1">
      <formula>LEFT(P17,6)="CIDRα1"</formula>
    </cfRule>
    <cfRule type="containsText" dxfId="8705" priority="15939" operator="containsText" text="CIDRα">
      <formula>NOT(ISERROR(SEARCH("CIDRα",P17)))</formula>
    </cfRule>
    <cfRule type="beginsWith" dxfId="8704" priority="15940" stopIfTrue="1" operator="beginsWith" text="DBLα1">
      <formula>LEFT(P17,5)="DBLα1"</formula>
    </cfRule>
    <cfRule type="containsText" dxfId="8703" priority="15941" operator="containsText" text="DBLα">
      <formula>NOT(ISERROR(SEARCH("DBLα",P17)))</formula>
    </cfRule>
  </conditionalFormatting>
  <conditionalFormatting sqref="P17">
    <cfRule type="containsText" dxfId="8702" priority="15927" stopIfTrue="1" operator="containsText" text="DBLα2">
      <formula>NOT(ISERROR(SEARCH("DBLα2",P17)))</formula>
    </cfRule>
  </conditionalFormatting>
  <conditionalFormatting sqref="Q17">
    <cfRule type="containsText" dxfId="8701" priority="15913" operator="containsText" text="DBLζ">
      <formula>NOT(ISERROR(SEARCH("DBLζ",Q17)))</formula>
    </cfRule>
    <cfRule type="expression" dxfId="8700" priority="15914" stopIfTrue="1">
      <formula>OR(EXACT(T(Q17),"CIDRγ1"),EXACT(T(Q17),"CIDRγ2"),EXACT(T(Q17),"CIDRγ3"),EXACT(T(Q17),"CIDRγ9"))</formula>
    </cfRule>
    <cfRule type="containsText" dxfId="8699" priority="15915" operator="containsText" text="DBLε">
      <formula>NOT(ISERROR(SEARCH("DBLε",Q17)))</formula>
    </cfRule>
    <cfRule type="containsText" dxfId="8698" priority="15916" operator="containsText" text="CIDRγ">
      <formula>NOT(ISERROR(SEARCH("CIDRγ",Q17)))</formula>
    </cfRule>
    <cfRule type="containsText" dxfId="8697" priority="15917" operator="containsText" text="CIDRβ">
      <formula>NOT(ISERROR(SEARCH("CIDRβ",Q17)))</formula>
    </cfRule>
    <cfRule type="containsText" dxfId="8696" priority="15918" operator="containsText" text="CIDRδ">
      <formula>NOT(ISERROR(SEARCH("CIDRδ",Q17)))</formula>
    </cfRule>
    <cfRule type="beginsWith" dxfId="8695" priority="15919" operator="beginsWith" text="DBLδ">
      <formula>LEFT(Q17,4)="DBLδ"</formula>
    </cfRule>
    <cfRule type="containsText" dxfId="8694" priority="15920" operator="containsText" text="DBLγ">
      <formula>NOT(ISERROR(SEARCH("DBLγ",Q17)))</formula>
    </cfRule>
    <cfRule type="containsText" dxfId="8693" priority="15921" operator="containsText" text="DBLβ">
      <formula>NOT(ISERROR(SEARCH("DBLβ",Q17)))</formula>
    </cfRule>
    <cfRule type="containsText" dxfId="8692" priority="15922" stopIfTrue="1" operator="containsText" text="CIDRα5">
      <formula>NOT(ISERROR(SEARCH("CIDRα5",Q17)))</formula>
    </cfRule>
    <cfRule type="beginsWith" dxfId="8691" priority="15923" stopIfTrue="1" operator="beginsWith" text="CIDRα1">
      <formula>LEFT(Q17,6)="CIDRα1"</formula>
    </cfRule>
    <cfRule type="containsText" dxfId="8690" priority="15924" operator="containsText" text="CIDRα">
      <formula>NOT(ISERROR(SEARCH("CIDRα",Q17)))</formula>
    </cfRule>
    <cfRule type="beginsWith" dxfId="8689" priority="15925" stopIfTrue="1" operator="beginsWith" text="DBLα1">
      <formula>LEFT(Q17,5)="DBLα1"</formula>
    </cfRule>
    <cfRule type="containsText" dxfId="8688" priority="15926" operator="containsText" text="DBLα">
      <formula>NOT(ISERROR(SEARCH("DBLα",Q17)))</formula>
    </cfRule>
  </conditionalFormatting>
  <conditionalFormatting sqref="Q17">
    <cfRule type="containsText" dxfId="8687" priority="15912" stopIfTrue="1" operator="containsText" text="DBLα2">
      <formula>NOT(ISERROR(SEARCH("DBLα2",Q17)))</formula>
    </cfRule>
  </conditionalFormatting>
  <conditionalFormatting sqref="R17">
    <cfRule type="containsText" dxfId="8686" priority="15898" operator="containsText" text="DBLζ">
      <formula>NOT(ISERROR(SEARCH("DBLζ",R17)))</formula>
    </cfRule>
    <cfRule type="expression" dxfId="8685" priority="15899" stopIfTrue="1">
      <formula>OR(EXACT(T(R17),"CIDRγ1"),EXACT(T(R17),"CIDRγ2"),EXACT(T(R17),"CIDRγ3"),EXACT(T(R17),"CIDRγ9"))</formula>
    </cfRule>
    <cfRule type="containsText" dxfId="8684" priority="15900" operator="containsText" text="DBLε">
      <formula>NOT(ISERROR(SEARCH("DBLε",R17)))</formula>
    </cfRule>
    <cfRule type="containsText" dxfId="8683" priority="15901" operator="containsText" text="CIDRγ">
      <formula>NOT(ISERROR(SEARCH("CIDRγ",R17)))</formula>
    </cfRule>
    <cfRule type="containsText" dxfId="8682" priority="15902" operator="containsText" text="CIDRβ">
      <formula>NOT(ISERROR(SEARCH("CIDRβ",R17)))</formula>
    </cfRule>
    <cfRule type="containsText" dxfId="8681" priority="15903" operator="containsText" text="CIDRδ">
      <formula>NOT(ISERROR(SEARCH("CIDRδ",R17)))</formula>
    </cfRule>
    <cfRule type="beginsWith" dxfId="8680" priority="15904" operator="beginsWith" text="DBLδ">
      <formula>LEFT(R17,4)="DBLδ"</formula>
    </cfRule>
    <cfRule type="containsText" dxfId="8679" priority="15905" operator="containsText" text="DBLγ">
      <formula>NOT(ISERROR(SEARCH("DBLγ",R17)))</formula>
    </cfRule>
    <cfRule type="containsText" dxfId="8678" priority="15906" operator="containsText" text="DBLβ">
      <formula>NOT(ISERROR(SEARCH("DBLβ",R17)))</formula>
    </cfRule>
    <cfRule type="containsText" dxfId="8677" priority="15907" stopIfTrue="1" operator="containsText" text="CIDRα5">
      <formula>NOT(ISERROR(SEARCH("CIDRα5",R17)))</formula>
    </cfRule>
    <cfRule type="beginsWith" dxfId="8676" priority="15908" stopIfTrue="1" operator="beginsWith" text="CIDRα1">
      <formula>LEFT(R17,6)="CIDRα1"</formula>
    </cfRule>
    <cfRule type="containsText" dxfId="8675" priority="15909" operator="containsText" text="CIDRα">
      <formula>NOT(ISERROR(SEARCH("CIDRα",R17)))</formula>
    </cfRule>
    <cfRule type="beginsWith" dxfId="8674" priority="15910" stopIfTrue="1" operator="beginsWith" text="DBLα1">
      <formula>LEFT(R17,5)="DBLα1"</formula>
    </cfRule>
    <cfRule type="containsText" dxfId="8673" priority="15911" operator="containsText" text="DBLα">
      <formula>NOT(ISERROR(SEARCH("DBLα",R17)))</formula>
    </cfRule>
  </conditionalFormatting>
  <conditionalFormatting sqref="R17">
    <cfRule type="containsText" dxfId="8672" priority="15897" stopIfTrue="1" operator="containsText" text="DBLα2">
      <formula>NOT(ISERROR(SEARCH("DBLα2",R17)))</formula>
    </cfRule>
  </conditionalFormatting>
  <conditionalFormatting sqref="S17">
    <cfRule type="containsText" dxfId="8671" priority="15883" operator="containsText" text="DBLζ">
      <formula>NOT(ISERROR(SEARCH("DBLζ",S17)))</formula>
    </cfRule>
    <cfRule type="expression" dxfId="8670" priority="15884" stopIfTrue="1">
      <formula>OR(EXACT(T(S17),"CIDRγ1"),EXACT(T(S17),"CIDRγ2"),EXACT(T(S17),"CIDRγ3"),EXACT(T(S17),"CIDRγ9"))</formula>
    </cfRule>
    <cfRule type="containsText" dxfId="8669" priority="15885" operator="containsText" text="DBLε">
      <formula>NOT(ISERROR(SEARCH("DBLε",S17)))</formula>
    </cfRule>
    <cfRule type="containsText" dxfId="8668" priority="15886" operator="containsText" text="CIDRγ">
      <formula>NOT(ISERROR(SEARCH("CIDRγ",S17)))</formula>
    </cfRule>
    <cfRule type="containsText" dxfId="8667" priority="15887" operator="containsText" text="CIDRβ">
      <formula>NOT(ISERROR(SEARCH("CIDRβ",S17)))</formula>
    </cfRule>
    <cfRule type="containsText" dxfId="8666" priority="15888" operator="containsText" text="CIDRδ">
      <formula>NOT(ISERROR(SEARCH("CIDRδ",S17)))</formula>
    </cfRule>
    <cfRule type="beginsWith" dxfId="8665" priority="15889" operator="beginsWith" text="DBLδ">
      <formula>LEFT(S17,4)="DBLδ"</formula>
    </cfRule>
    <cfRule type="containsText" dxfId="8664" priority="15890" operator="containsText" text="DBLγ">
      <formula>NOT(ISERROR(SEARCH("DBLγ",S17)))</formula>
    </cfRule>
    <cfRule type="containsText" dxfId="8663" priority="15891" operator="containsText" text="DBLβ">
      <formula>NOT(ISERROR(SEARCH("DBLβ",S17)))</formula>
    </cfRule>
    <cfRule type="containsText" dxfId="8662" priority="15892" stopIfTrue="1" operator="containsText" text="CIDRα5">
      <formula>NOT(ISERROR(SEARCH("CIDRα5",S17)))</formula>
    </cfRule>
    <cfRule type="beginsWith" dxfId="8661" priority="15893" stopIfTrue="1" operator="beginsWith" text="CIDRα1">
      <formula>LEFT(S17,6)="CIDRα1"</formula>
    </cfRule>
    <cfRule type="containsText" dxfId="8660" priority="15894" operator="containsText" text="CIDRα">
      <formula>NOT(ISERROR(SEARCH("CIDRα",S17)))</formula>
    </cfRule>
    <cfRule type="beginsWith" dxfId="8659" priority="15895" stopIfTrue="1" operator="beginsWith" text="DBLα1">
      <formula>LEFT(S17,5)="DBLα1"</formula>
    </cfRule>
    <cfRule type="containsText" dxfId="8658" priority="15896" operator="containsText" text="DBLα">
      <formula>NOT(ISERROR(SEARCH("DBLα",S17)))</formula>
    </cfRule>
  </conditionalFormatting>
  <conditionalFormatting sqref="S17">
    <cfRule type="containsText" dxfId="8657" priority="15882" stopIfTrue="1" operator="containsText" text="DBLα2">
      <formula>NOT(ISERROR(SEARCH("DBLα2",S17)))</formula>
    </cfRule>
  </conditionalFormatting>
  <conditionalFormatting sqref="O150:P150">
    <cfRule type="containsText" dxfId="8656" priority="15853" operator="containsText" text="DBLζ">
      <formula>NOT(ISERROR(SEARCH("DBLζ",O150)))</formula>
    </cfRule>
    <cfRule type="expression" dxfId="8655" priority="15854" stopIfTrue="1">
      <formula>OR(EXACT(T(O150),"CIDRγ1"),EXACT(T(O150),"CIDRγ2"),EXACT(T(O150),"CIDRγ3"),EXACT(T(O150),"CIDRγ9"))</formula>
    </cfRule>
    <cfRule type="containsText" dxfId="8654" priority="15855" operator="containsText" text="DBLε">
      <formula>NOT(ISERROR(SEARCH("DBLε",O150)))</formula>
    </cfRule>
    <cfRule type="containsText" dxfId="8653" priority="15856" operator="containsText" text="CIDRγ">
      <formula>NOT(ISERROR(SEARCH("CIDRγ",O150)))</formula>
    </cfRule>
    <cfRule type="containsText" dxfId="8652" priority="15857" operator="containsText" text="CIDRβ">
      <formula>NOT(ISERROR(SEARCH("CIDRβ",O150)))</formula>
    </cfRule>
    <cfRule type="containsText" dxfId="8651" priority="15858" operator="containsText" text="CIDRδ">
      <formula>NOT(ISERROR(SEARCH("CIDRδ",O150)))</formula>
    </cfRule>
    <cfRule type="beginsWith" dxfId="8650" priority="15859" operator="beginsWith" text="DBLδ">
      <formula>LEFT(O150,4)="DBLδ"</formula>
    </cfRule>
    <cfRule type="containsText" dxfId="8649" priority="15860" operator="containsText" text="DBLγ">
      <formula>NOT(ISERROR(SEARCH("DBLγ",O150)))</formula>
    </cfRule>
    <cfRule type="containsText" dxfId="8648" priority="15861" operator="containsText" text="DBLβ">
      <formula>NOT(ISERROR(SEARCH("DBLβ",O150)))</formula>
    </cfRule>
    <cfRule type="containsText" dxfId="8647" priority="15862" stopIfTrue="1" operator="containsText" text="CIDRα5">
      <formula>NOT(ISERROR(SEARCH("CIDRα5",O150)))</formula>
    </cfRule>
    <cfRule type="beginsWith" dxfId="8646" priority="15863" stopIfTrue="1" operator="beginsWith" text="CIDRα1">
      <formula>LEFT(O150,6)="CIDRα1"</formula>
    </cfRule>
    <cfRule type="containsText" dxfId="8645" priority="15864" operator="containsText" text="CIDRα">
      <formula>NOT(ISERROR(SEARCH("CIDRα",O150)))</formula>
    </cfRule>
    <cfRule type="beginsWith" dxfId="8644" priority="15865" stopIfTrue="1" operator="beginsWith" text="DBLα1">
      <formula>LEFT(O150,5)="DBLα1"</formula>
    </cfRule>
    <cfRule type="containsText" dxfId="8643" priority="15866" operator="containsText" text="DBLα">
      <formula>NOT(ISERROR(SEARCH("DBLα",O150)))</formula>
    </cfRule>
  </conditionalFormatting>
  <conditionalFormatting sqref="O150:P150">
    <cfRule type="containsText" dxfId="8642" priority="15852" stopIfTrue="1" operator="containsText" text="DBLα2">
      <formula>NOT(ISERROR(SEARCH("DBLα2",O150)))</formula>
    </cfRule>
  </conditionalFormatting>
  <conditionalFormatting sqref="R150">
    <cfRule type="containsText" dxfId="8641" priority="15838" operator="containsText" text="DBLζ">
      <formula>NOT(ISERROR(SEARCH("DBLζ",R150)))</formula>
    </cfRule>
    <cfRule type="expression" dxfId="8640" priority="15839" stopIfTrue="1">
      <formula>OR(EXACT(T(R150),"CIDRγ1"),EXACT(T(R150),"CIDRγ2"),EXACT(T(R150),"CIDRγ3"),EXACT(T(R150),"CIDRγ9"))</formula>
    </cfRule>
    <cfRule type="containsText" dxfId="8639" priority="15840" operator="containsText" text="DBLε">
      <formula>NOT(ISERROR(SEARCH("DBLε",R150)))</formula>
    </cfRule>
    <cfRule type="containsText" dxfId="8638" priority="15841" operator="containsText" text="CIDRγ">
      <formula>NOT(ISERROR(SEARCH("CIDRγ",R150)))</formula>
    </cfRule>
    <cfRule type="containsText" dxfId="8637" priority="15842" operator="containsText" text="CIDRβ">
      <formula>NOT(ISERROR(SEARCH("CIDRβ",R150)))</formula>
    </cfRule>
    <cfRule type="containsText" dxfId="8636" priority="15843" operator="containsText" text="CIDRδ">
      <formula>NOT(ISERROR(SEARCH("CIDRδ",R150)))</formula>
    </cfRule>
    <cfRule type="beginsWith" dxfId="8635" priority="15844" operator="beginsWith" text="DBLδ">
      <formula>LEFT(R150,4)="DBLδ"</formula>
    </cfRule>
    <cfRule type="containsText" dxfId="8634" priority="15845" operator="containsText" text="DBLγ">
      <formula>NOT(ISERROR(SEARCH("DBLγ",R150)))</formula>
    </cfRule>
    <cfRule type="containsText" dxfId="8633" priority="15846" operator="containsText" text="DBLβ">
      <formula>NOT(ISERROR(SEARCH("DBLβ",R150)))</formula>
    </cfRule>
    <cfRule type="containsText" dxfId="8632" priority="15847" stopIfTrue="1" operator="containsText" text="CIDRα5">
      <formula>NOT(ISERROR(SEARCH("CIDRα5",R150)))</formula>
    </cfRule>
    <cfRule type="beginsWith" dxfId="8631" priority="15848" stopIfTrue="1" operator="beginsWith" text="CIDRα1">
      <formula>LEFT(R150,6)="CIDRα1"</formula>
    </cfRule>
    <cfRule type="containsText" dxfId="8630" priority="15849" operator="containsText" text="CIDRα">
      <formula>NOT(ISERROR(SEARCH("CIDRα",R150)))</formula>
    </cfRule>
    <cfRule type="beginsWith" dxfId="8629" priority="15850" stopIfTrue="1" operator="beginsWith" text="DBLα1">
      <formula>LEFT(R150,5)="DBLα1"</formula>
    </cfRule>
    <cfRule type="containsText" dxfId="8628" priority="15851" operator="containsText" text="DBLα">
      <formula>NOT(ISERROR(SEARCH("DBLα",R150)))</formula>
    </cfRule>
  </conditionalFormatting>
  <conditionalFormatting sqref="R150">
    <cfRule type="containsText" dxfId="8627" priority="15837" stopIfTrue="1" operator="containsText" text="DBLα2">
      <formula>NOT(ISERROR(SEARCH("DBLα2",R150)))</formula>
    </cfRule>
  </conditionalFormatting>
  <conditionalFormatting sqref="O316:P316">
    <cfRule type="containsText" dxfId="8626" priority="15763" operator="containsText" text="DBLζ">
      <formula>NOT(ISERROR(SEARCH("DBLζ",O316)))</formula>
    </cfRule>
    <cfRule type="expression" dxfId="8625" priority="15764" stopIfTrue="1">
      <formula>OR(EXACT(T(O316),"CIDRγ1"),EXACT(T(O316),"CIDRγ2"),EXACT(T(O316),"CIDRγ3"),EXACT(T(O316),"CIDRγ9"))</formula>
    </cfRule>
    <cfRule type="containsText" dxfId="8624" priority="15765" operator="containsText" text="DBLε">
      <formula>NOT(ISERROR(SEARCH("DBLε",O316)))</formula>
    </cfRule>
    <cfRule type="containsText" dxfId="8623" priority="15766" operator="containsText" text="CIDRγ">
      <formula>NOT(ISERROR(SEARCH("CIDRγ",O316)))</formula>
    </cfRule>
    <cfRule type="containsText" dxfId="8622" priority="15767" operator="containsText" text="CIDRβ">
      <formula>NOT(ISERROR(SEARCH("CIDRβ",O316)))</formula>
    </cfRule>
    <cfRule type="containsText" dxfId="8621" priority="15768" operator="containsText" text="CIDRδ">
      <formula>NOT(ISERROR(SEARCH("CIDRδ",O316)))</formula>
    </cfRule>
    <cfRule type="beginsWith" dxfId="8620" priority="15769" operator="beginsWith" text="DBLδ">
      <formula>LEFT(O316,4)="DBLδ"</formula>
    </cfRule>
    <cfRule type="containsText" dxfId="8619" priority="15770" operator="containsText" text="DBLγ">
      <formula>NOT(ISERROR(SEARCH("DBLγ",O316)))</formula>
    </cfRule>
    <cfRule type="containsText" dxfId="8618" priority="15771" operator="containsText" text="DBLβ">
      <formula>NOT(ISERROR(SEARCH("DBLβ",O316)))</formula>
    </cfRule>
    <cfRule type="containsText" dxfId="8617" priority="15772" stopIfTrue="1" operator="containsText" text="CIDRα5">
      <formula>NOT(ISERROR(SEARCH("CIDRα5",O316)))</formula>
    </cfRule>
    <cfRule type="beginsWith" dxfId="8616" priority="15773" stopIfTrue="1" operator="beginsWith" text="CIDRα1">
      <formula>LEFT(O316,6)="CIDRα1"</formula>
    </cfRule>
    <cfRule type="containsText" dxfId="8615" priority="15774" operator="containsText" text="CIDRα">
      <formula>NOT(ISERROR(SEARCH("CIDRα",O316)))</formula>
    </cfRule>
    <cfRule type="beginsWith" dxfId="8614" priority="15775" stopIfTrue="1" operator="beginsWith" text="DBLα1">
      <formula>LEFT(O316,5)="DBLα1"</formula>
    </cfRule>
    <cfRule type="containsText" dxfId="8613" priority="15776" operator="containsText" text="DBLα">
      <formula>NOT(ISERROR(SEARCH("DBLα",O316)))</formula>
    </cfRule>
  </conditionalFormatting>
  <conditionalFormatting sqref="O316:P316">
    <cfRule type="containsText" dxfId="8612" priority="15762" stopIfTrue="1" operator="containsText" text="DBLα2">
      <formula>NOT(ISERROR(SEARCH("DBLα2",O316)))</formula>
    </cfRule>
  </conditionalFormatting>
  <conditionalFormatting sqref="M80:O80 M168:O168 M398:N398">
    <cfRule type="containsText" dxfId="8611" priority="15808" operator="containsText" text="DBLζ">
      <formula>NOT(ISERROR(SEARCH("DBLζ",M80)))</formula>
    </cfRule>
    <cfRule type="expression" dxfId="8610" priority="15809" stopIfTrue="1">
      <formula>OR(EXACT(T(M80),"CIDRγ1"),EXACT(T(M80),"CIDRγ2"),EXACT(T(M80),"CIDRγ3"),EXACT(T(M80),"CIDRγ9"))</formula>
    </cfRule>
    <cfRule type="containsText" dxfId="8609" priority="15810" operator="containsText" text="DBLε">
      <formula>NOT(ISERROR(SEARCH("DBLε",M80)))</formula>
    </cfRule>
    <cfRule type="containsText" dxfId="8608" priority="15811" operator="containsText" text="CIDRγ">
      <formula>NOT(ISERROR(SEARCH("CIDRγ",M80)))</formula>
    </cfRule>
    <cfRule type="containsText" dxfId="8607" priority="15812" operator="containsText" text="CIDRβ">
      <formula>NOT(ISERROR(SEARCH("CIDRβ",M80)))</formula>
    </cfRule>
    <cfRule type="containsText" dxfId="8606" priority="15813" operator="containsText" text="CIDRδ">
      <formula>NOT(ISERROR(SEARCH("CIDRδ",M80)))</formula>
    </cfRule>
    <cfRule type="beginsWith" dxfId="8605" priority="15814" operator="beginsWith" text="DBLδ">
      <formula>LEFT(M80,4)="DBLδ"</formula>
    </cfRule>
    <cfRule type="containsText" dxfId="8604" priority="15815" operator="containsText" text="DBLγ">
      <formula>NOT(ISERROR(SEARCH("DBLγ",M80)))</formula>
    </cfRule>
    <cfRule type="containsText" dxfId="8603" priority="15816" operator="containsText" text="DBLβ">
      <formula>NOT(ISERROR(SEARCH("DBLβ",M80)))</formula>
    </cfRule>
    <cfRule type="containsText" dxfId="8602" priority="15817" stopIfTrue="1" operator="containsText" text="CIDRα5">
      <formula>NOT(ISERROR(SEARCH("CIDRα5",M80)))</formula>
    </cfRule>
    <cfRule type="beginsWith" dxfId="8601" priority="15818" stopIfTrue="1" operator="beginsWith" text="CIDRα1">
      <formula>LEFT(M80,6)="CIDRα1"</formula>
    </cfRule>
    <cfRule type="containsText" dxfId="8600" priority="15819" operator="containsText" text="CIDRα">
      <formula>NOT(ISERROR(SEARCH("CIDRα",M80)))</formula>
    </cfRule>
    <cfRule type="beginsWith" dxfId="8599" priority="15820" stopIfTrue="1" operator="beginsWith" text="DBLα1">
      <formula>LEFT(M80,5)="DBLα1"</formula>
    </cfRule>
    <cfRule type="containsText" dxfId="8598" priority="15821" operator="containsText" text="DBLα">
      <formula>NOT(ISERROR(SEARCH("DBLα",M80)))</formula>
    </cfRule>
  </conditionalFormatting>
  <conditionalFormatting sqref="M80:O80 M168:O168 M398:N398">
    <cfRule type="containsText" dxfId="8597" priority="15807" stopIfTrue="1" operator="containsText" text="DBLα2">
      <formula>NOT(ISERROR(SEARCH("DBLα2",M80)))</formula>
    </cfRule>
  </conditionalFormatting>
  <conditionalFormatting sqref="P31">
    <cfRule type="containsText" dxfId="8596" priority="15748" operator="containsText" text="DBLζ">
      <formula>NOT(ISERROR(SEARCH("DBLζ",P31)))</formula>
    </cfRule>
    <cfRule type="expression" dxfId="8595" priority="15749" stopIfTrue="1">
      <formula>OR(EXACT(T(P31),"CIDRγ1"),EXACT(T(P31),"CIDRγ2"),EXACT(T(P31),"CIDRγ3"),EXACT(T(P31),"CIDRγ9"))</formula>
    </cfRule>
    <cfRule type="containsText" dxfId="8594" priority="15750" operator="containsText" text="DBLε">
      <formula>NOT(ISERROR(SEARCH("DBLε",P31)))</formula>
    </cfRule>
    <cfRule type="containsText" dxfId="8593" priority="15751" operator="containsText" text="CIDRγ">
      <formula>NOT(ISERROR(SEARCH("CIDRγ",P31)))</formula>
    </cfRule>
    <cfRule type="containsText" dxfId="8592" priority="15752" operator="containsText" text="CIDRβ">
      <formula>NOT(ISERROR(SEARCH("CIDRβ",P31)))</formula>
    </cfRule>
    <cfRule type="containsText" dxfId="8591" priority="15753" operator="containsText" text="CIDRδ">
      <formula>NOT(ISERROR(SEARCH("CIDRδ",P31)))</formula>
    </cfRule>
    <cfRule type="beginsWith" dxfId="8590" priority="15754" operator="beginsWith" text="DBLδ">
      <formula>LEFT(P31,4)="DBLδ"</formula>
    </cfRule>
    <cfRule type="containsText" dxfId="8589" priority="15755" operator="containsText" text="DBLγ">
      <formula>NOT(ISERROR(SEARCH("DBLγ",P31)))</formula>
    </cfRule>
    <cfRule type="containsText" dxfId="8588" priority="15756" operator="containsText" text="DBLβ">
      <formula>NOT(ISERROR(SEARCH("DBLβ",P31)))</formula>
    </cfRule>
    <cfRule type="containsText" dxfId="8587" priority="15757" stopIfTrue="1" operator="containsText" text="CIDRα5">
      <formula>NOT(ISERROR(SEARCH("CIDRα5",P31)))</formula>
    </cfRule>
    <cfRule type="beginsWith" dxfId="8586" priority="15758" stopIfTrue="1" operator="beginsWith" text="CIDRα1">
      <formula>LEFT(P31,6)="CIDRα1"</formula>
    </cfRule>
    <cfRule type="containsText" dxfId="8585" priority="15759" operator="containsText" text="CIDRα">
      <formula>NOT(ISERROR(SEARCH("CIDRα",P31)))</formula>
    </cfRule>
    <cfRule type="beginsWith" dxfId="8584" priority="15760" stopIfTrue="1" operator="beginsWith" text="DBLα1">
      <formula>LEFT(P31,5)="DBLα1"</formula>
    </cfRule>
    <cfRule type="containsText" dxfId="8583" priority="15761" operator="containsText" text="DBLα">
      <formula>NOT(ISERROR(SEARCH("DBLα",P31)))</formula>
    </cfRule>
  </conditionalFormatting>
  <conditionalFormatting sqref="P31">
    <cfRule type="containsText" dxfId="8582" priority="15747" stopIfTrue="1" operator="containsText" text="DBLα2">
      <formula>NOT(ISERROR(SEARCH("DBLα2",P31)))</formula>
    </cfRule>
  </conditionalFormatting>
  <conditionalFormatting sqref="M79 O79">
    <cfRule type="containsText" dxfId="8581" priority="15718" operator="containsText" text="DBLζ">
      <formula>NOT(ISERROR(SEARCH("DBLζ",M79)))</formula>
    </cfRule>
    <cfRule type="expression" dxfId="8580" priority="15719" stopIfTrue="1">
      <formula>OR(EXACT(T(M79),"CIDRγ1"),EXACT(T(M79),"CIDRγ2"),EXACT(T(M79),"CIDRγ3"),EXACT(T(M79),"CIDRγ9"))</formula>
    </cfRule>
    <cfRule type="containsText" dxfId="8579" priority="15720" operator="containsText" text="DBLε">
      <formula>NOT(ISERROR(SEARCH("DBLε",M79)))</formula>
    </cfRule>
    <cfRule type="containsText" dxfId="8578" priority="15721" operator="containsText" text="CIDRγ">
      <formula>NOT(ISERROR(SEARCH("CIDRγ",M79)))</formula>
    </cfRule>
    <cfRule type="containsText" dxfId="8577" priority="15722" operator="containsText" text="CIDRβ">
      <formula>NOT(ISERROR(SEARCH("CIDRβ",M79)))</formula>
    </cfRule>
    <cfRule type="containsText" dxfId="8576" priority="15723" operator="containsText" text="CIDRδ">
      <formula>NOT(ISERROR(SEARCH("CIDRδ",M79)))</formula>
    </cfRule>
    <cfRule type="beginsWith" dxfId="8575" priority="15724" operator="beginsWith" text="DBLδ">
      <formula>LEFT(M79,4)="DBLδ"</formula>
    </cfRule>
    <cfRule type="containsText" dxfId="8574" priority="15725" operator="containsText" text="DBLγ">
      <formula>NOT(ISERROR(SEARCH("DBLγ",M79)))</formula>
    </cfRule>
    <cfRule type="containsText" dxfId="8573" priority="15726" operator="containsText" text="DBLβ">
      <formula>NOT(ISERROR(SEARCH("DBLβ",M79)))</formula>
    </cfRule>
    <cfRule type="containsText" dxfId="8572" priority="15727" stopIfTrue="1" operator="containsText" text="CIDRα5">
      <formula>NOT(ISERROR(SEARCH("CIDRα5",M79)))</formula>
    </cfRule>
    <cfRule type="beginsWith" dxfId="8571" priority="15728" stopIfTrue="1" operator="beginsWith" text="CIDRα1">
      <formula>LEFT(M79,6)="CIDRα1"</formula>
    </cfRule>
    <cfRule type="containsText" dxfId="8570" priority="15729" operator="containsText" text="CIDRα">
      <formula>NOT(ISERROR(SEARCH("CIDRα",M79)))</formula>
    </cfRule>
    <cfRule type="beginsWith" dxfId="8569" priority="15730" stopIfTrue="1" operator="beginsWith" text="DBLα1">
      <formula>LEFT(M79,5)="DBLα1"</formula>
    </cfRule>
    <cfRule type="containsText" dxfId="8568" priority="15731" operator="containsText" text="DBLα">
      <formula>NOT(ISERROR(SEARCH("DBLα",M79)))</formula>
    </cfRule>
  </conditionalFormatting>
  <conditionalFormatting sqref="M79 O79">
    <cfRule type="containsText" dxfId="8567" priority="15717" stopIfTrue="1" operator="containsText" text="DBLα2">
      <formula>NOT(ISERROR(SEARCH("DBLα2",M79)))</formula>
    </cfRule>
  </conditionalFormatting>
  <conditionalFormatting sqref="N79">
    <cfRule type="containsText" dxfId="8566" priority="15703" operator="containsText" text="DBLζ">
      <formula>NOT(ISERROR(SEARCH("DBLζ",N79)))</formula>
    </cfRule>
    <cfRule type="expression" dxfId="8565" priority="15704" stopIfTrue="1">
      <formula>OR(EXACT(T(N79),"CIDRγ1"),EXACT(T(N79),"CIDRγ2"),EXACT(T(N79),"CIDRγ3"),EXACT(T(N79),"CIDRγ9"))</formula>
    </cfRule>
    <cfRule type="containsText" dxfId="8564" priority="15705" operator="containsText" text="DBLε">
      <formula>NOT(ISERROR(SEARCH("DBLε",N79)))</formula>
    </cfRule>
    <cfRule type="containsText" dxfId="8563" priority="15706" operator="containsText" text="CIDRγ">
      <formula>NOT(ISERROR(SEARCH("CIDRγ",N79)))</formula>
    </cfRule>
    <cfRule type="containsText" dxfId="8562" priority="15707" operator="containsText" text="CIDRβ">
      <formula>NOT(ISERROR(SEARCH("CIDRβ",N79)))</formula>
    </cfRule>
    <cfRule type="containsText" dxfId="8561" priority="15708" operator="containsText" text="CIDRδ">
      <formula>NOT(ISERROR(SEARCH("CIDRδ",N79)))</formula>
    </cfRule>
    <cfRule type="beginsWith" dxfId="8560" priority="15709" operator="beginsWith" text="DBLδ">
      <formula>LEFT(N79,4)="DBLδ"</formula>
    </cfRule>
    <cfRule type="containsText" dxfId="8559" priority="15710" operator="containsText" text="DBLγ">
      <formula>NOT(ISERROR(SEARCH("DBLγ",N79)))</formula>
    </cfRule>
    <cfRule type="containsText" dxfId="8558" priority="15711" operator="containsText" text="DBLβ">
      <formula>NOT(ISERROR(SEARCH("DBLβ",N79)))</formula>
    </cfRule>
    <cfRule type="containsText" dxfId="8557" priority="15712" stopIfTrue="1" operator="containsText" text="CIDRα5">
      <formula>NOT(ISERROR(SEARCH("CIDRα5",N79)))</formula>
    </cfRule>
    <cfRule type="beginsWith" dxfId="8556" priority="15713" stopIfTrue="1" operator="beginsWith" text="CIDRα1">
      <formula>LEFT(N79,6)="CIDRα1"</formula>
    </cfRule>
    <cfRule type="containsText" dxfId="8555" priority="15714" operator="containsText" text="CIDRα">
      <formula>NOT(ISERROR(SEARCH("CIDRα",N79)))</formula>
    </cfRule>
    <cfRule type="beginsWith" dxfId="8554" priority="15715" stopIfTrue="1" operator="beginsWith" text="DBLα1">
      <formula>LEFT(N79,5)="DBLα1"</formula>
    </cfRule>
    <cfRule type="containsText" dxfId="8553" priority="15716" operator="containsText" text="DBLα">
      <formula>NOT(ISERROR(SEARCH("DBLα",N79)))</formula>
    </cfRule>
  </conditionalFormatting>
  <conditionalFormatting sqref="N79">
    <cfRule type="containsText" dxfId="8552" priority="15702" stopIfTrue="1" operator="containsText" text="DBLα2">
      <formula>NOT(ISERROR(SEARCH("DBLα2",N79)))</formula>
    </cfRule>
  </conditionalFormatting>
  <conditionalFormatting sqref="M336:O336">
    <cfRule type="containsText" dxfId="8551" priority="15643" operator="containsText" text="DBLζ">
      <formula>NOT(ISERROR(SEARCH("DBLζ",M336)))</formula>
    </cfRule>
    <cfRule type="expression" dxfId="8550" priority="15644" stopIfTrue="1">
      <formula>OR(EXACT(T(M336),"CIDRγ1"),EXACT(T(M336),"CIDRγ2"),EXACT(T(M336),"CIDRγ3"),EXACT(T(M336),"CIDRγ9"))</formula>
    </cfRule>
    <cfRule type="containsText" dxfId="8549" priority="15645" operator="containsText" text="DBLε">
      <formula>NOT(ISERROR(SEARCH("DBLε",M336)))</formula>
    </cfRule>
    <cfRule type="containsText" dxfId="8548" priority="15646" operator="containsText" text="CIDRγ">
      <formula>NOT(ISERROR(SEARCH("CIDRγ",M336)))</formula>
    </cfRule>
    <cfRule type="containsText" dxfId="8547" priority="15647" operator="containsText" text="CIDRβ">
      <formula>NOT(ISERROR(SEARCH("CIDRβ",M336)))</formula>
    </cfRule>
    <cfRule type="containsText" dxfId="8546" priority="15648" operator="containsText" text="CIDRδ">
      <formula>NOT(ISERROR(SEARCH("CIDRδ",M336)))</formula>
    </cfRule>
    <cfRule type="beginsWith" dxfId="8545" priority="15649" operator="beginsWith" text="DBLδ">
      <formula>LEFT(M336,4)="DBLδ"</formula>
    </cfRule>
    <cfRule type="containsText" dxfId="8544" priority="15650" operator="containsText" text="DBLγ">
      <formula>NOT(ISERROR(SEARCH("DBLγ",M336)))</formula>
    </cfRule>
    <cfRule type="containsText" dxfId="8543" priority="15651" operator="containsText" text="DBLβ">
      <formula>NOT(ISERROR(SEARCH("DBLβ",M336)))</formula>
    </cfRule>
    <cfRule type="containsText" dxfId="8542" priority="15652" stopIfTrue="1" operator="containsText" text="CIDRα5">
      <formula>NOT(ISERROR(SEARCH("CIDRα5",M336)))</formula>
    </cfRule>
    <cfRule type="beginsWith" dxfId="8541" priority="15653" stopIfTrue="1" operator="beginsWith" text="CIDRα1">
      <formula>LEFT(M336,6)="CIDRα1"</formula>
    </cfRule>
    <cfRule type="containsText" dxfId="8540" priority="15654" operator="containsText" text="CIDRα">
      <formula>NOT(ISERROR(SEARCH("CIDRα",M336)))</formula>
    </cfRule>
    <cfRule type="beginsWith" dxfId="8539" priority="15655" stopIfTrue="1" operator="beginsWith" text="DBLα1">
      <formula>LEFT(M336,5)="DBLα1"</formula>
    </cfRule>
    <cfRule type="containsText" dxfId="8538" priority="15656" operator="containsText" text="DBLα">
      <formula>NOT(ISERROR(SEARCH("DBLα",M336)))</formula>
    </cfRule>
  </conditionalFormatting>
  <conditionalFormatting sqref="M336:O336">
    <cfRule type="containsText" dxfId="8537" priority="15642" stopIfTrue="1" operator="containsText" text="DBLα2">
      <formula>NOT(ISERROR(SEARCH("DBLα2",M336)))</formula>
    </cfRule>
  </conditionalFormatting>
  <conditionalFormatting sqref="M118:O118">
    <cfRule type="containsText" dxfId="8536" priority="15673" operator="containsText" text="DBLζ">
      <formula>NOT(ISERROR(SEARCH("DBLζ",M118)))</formula>
    </cfRule>
    <cfRule type="expression" dxfId="8535" priority="15674" stopIfTrue="1">
      <formula>OR(EXACT(T(M118),"CIDRγ1"),EXACT(T(M118),"CIDRγ2"),EXACT(T(M118),"CIDRγ3"),EXACT(T(M118),"CIDRγ9"))</formula>
    </cfRule>
    <cfRule type="containsText" dxfId="8534" priority="15675" operator="containsText" text="DBLε">
      <formula>NOT(ISERROR(SEARCH("DBLε",M118)))</formula>
    </cfRule>
    <cfRule type="containsText" dxfId="8533" priority="15676" operator="containsText" text="CIDRγ">
      <formula>NOT(ISERROR(SEARCH("CIDRγ",M118)))</formula>
    </cfRule>
    <cfRule type="containsText" dxfId="8532" priority="15677" operator="containsText" text="CIDRβ">
      <formula>NOT(ISERROR(SEARCH("CIDRβ",M118)))</formula>
    </cfRule>
    <cfRule type="containsText" dxfId="8531" priority="15678" operator="containsText" text="CIDRδ">
      <formula>NOT(ISERROR(SEARCH("CIDRδ",M118)))</formula>
    </cfRule>
    <cfRule type="beginsWith" dxfId="8530" priority="15679" operator="beginsWith" text="DBLδ">
      <formula>LEFT(M118,4)="DBLδ"</formula>
    </cfRule>
    <cfRule type="containsText" dxfId="8529" priority="15680" operator="containsText" text="DBLγ">
      <formula>NOT(ISERROR(SEARCH("DBLγ",M118)))</formula>
    </cfRule>
    <cfRule type="containsText" dxfId="8528" priority="15681" operator="containsText" text="DBLβ">
      <formula>NOT(ISERROR(SEARCH("DBLβ",M118)))</formula>
    </cfRule>
    <cfRule type="containsText" dxfId="8527" priority="15682" stopIfTrue="1" operator="containsText" text="CIDRα5">
      <formula>NOT(ISERROR(SEARCH("CIDRα5",M118)))</formula>
    </cfRule>
    <cfRule type="beginsWith" dxfId="8526" priority="15683" stopIfTrue="1" operator="beginsWith" text="CIDRα1">
      <formula>LEFT(M118,6)="CIDRα1"</formula>
    </cfRule>
    <cfRule type="containsText" dxfId="8525" priority="15684" operator="containsText" text="CIDRα">
      <formula>NOT(ISERROR(SEARCH("CIDRα",M118)))</formula>
    </cfRule>
    <cfRule type="beginsWith" dxfId="8524" priority="15685" stopIfTrue="1" operator="beginsWith" text="DBLα1">
      <formula>LEFT(M118,5)="DBLα1"</formula>
    </cfRule>
    <cfRule type="containsText" dxfId="8523" priority="15686" operator="containsText" text="DBLα">
      <formula>NOT(ISERROR(SEARCH("DBLα",M118)))</formula>
    </cfRule>
  </conditionalFormatting>
  <conditionalFormatting sqref="M118:O118">
    <cfRule type="containsText" dxfId="8522" priority="15672" stopIfTrue="1" operator="containsText" text="DBLα2">
      <formula>NOT(ISERROR(SEARCH("DBLα2",M118)))</formula>
    </cfRule>
  </conditionalFormatting>
  <conditionalFormatting sqref="P118">
    <cfRule type="containsText" dxfId="8521" priority="15658" operator="containsText" text="DBLζ">
      <formula>NOT(ISERROR(SEARCH("DBLζ",P118)))</formula>
    </cfRule>
    <cfRule type="expression" dxfId="8520" priority="15659" stopIfTrue="1">
      <formula>OR(EXACT(T(P118),"CIDRγ1"),EXACT(T(P118),"CIDRγ2"),EXACT(T(P118),"CIDRγ3"),EXACT(T(P118),"CIDRγ9"))</formula>
    </cfRule>
    <cfRule type="containsText" dxfId="8519" priority="15660" operator="containsText" text="DBLε">
      <formula>NOT(ISERROR(SEARCH("DBLε",P118)))</formula>
    </cfRule>
    <cfRule type="containsText" dxfId="8518" priority="15661" operator="containsText" text="CIDRγ">
      <formula>NOT(ISERROR(SEARCH("CIDRγ",P118)))</formula>
    </cfRule>
    <cfRule type="containsText" dxfId="8517" priority="15662" operator="containsText" text="CIDRβ">
      <formula>NOT(ISERROR(SEARCH("CIDRβ",P118)))</formula>
    </cfRule>
    <cfRule type="containsText" dxfId="8516" priority="15663" operator="containsText" text="CIDRδ">
      <formula>NOT(ISERROR(SEARCH("CIDRδ",P118)))</formula>
    </cfRule>
    <cfRule type="beginsWith" dxfId="8515" priority="15664" operator="beginsWith" text="DBLδ">
      <formula>LEFT(P118,4)="DBLδ"</formula>
    </cfRule>
    <cfRule type="containsText" dxfId="8514" priority="15665" operator="containsText" text="DBLγ">
      <formula>NOT(ISERROR(SEARCH("DBLγ",P118)))</formula>
    </cfRule>
    <cfRule type="containsText" dxfId="8513" priority="15666" operator="containsText" text="DBLβ">
      <formula>NOT(ISERROR(SEARCH("DBLβ",P118)))</formula>
    </cfRule>
    <cfRule type="containsText" dxfId="8512" priority="15667" stopIfTrue="1" operator="containsText" text="CIDRα5">
      <formula>NOT(ISERROR(SEARCH("CIDRα5",P118)))</formula>
    </cfRule>
    <cfRule type="beginsWith" dxfId="8511" priority="15668" stopIfTrue="1" operator="beginsWith" text="CIDRα1">
      <formula>LEFT(P118,6)="CIDRα1"</formula>
    </cfRule>
    <cfRule type="containsText" dxfId="8510" priority="15669" operator="containsText" text="CIDRα">
      <formula>NOT(ISERROR(SEARCH("CIDRα",P118)))</formula>
    </cfRule>
    <cfRule type="beginsWith" dxfId="8509" priority="15670" stopIfTrue="1" operator="beginsWith" text="DBLα1">
      <formula>LEFT(P118,5)="DBLα1"</formula>
    </cfRule>
    <cfRule type="containsText" dxfId="8508" priority="15671" operator="containsText" text="DBLα">
      <formula>NOT(ISERROR(SEARCH("DBLα",P118)))</formula>
    </cfRule>
  </conditionalFormatting>
  <conditionalFormatting sqref="P118">
    <cfRule type="containsText" dxfId="8507" priority="15657" stopIfTrue="1" operator="containsText" text="DBLα2">
      <formula>NOT(ISERROR(SEARCH("DBLα2",P118)))</formula>
    </cfRule>
  </conditionalFormatting>
  <conditionalFormatting sqref="P402">
    <cfRule type="containsText" dxfId="8506" priority="15388" operator="containsText" text="DBLζ">
      <formula>NOT(ISERROR(SEARCH("DBLζ",P402)))</formula>
    </cfRule>
    <cfRule type="expression" dxfId="8505" priority="15389" stopIfTrue="1">
      <formula>OR(EXACT(T(P402),"CIDRγ1"),EXACT(T(P402),"CIDRγ2"),EXACT(T(P402),"CIDRγ3"),EXACT(T(P402),"CIDRγ9"))</formula>
    </cfRule>
    <cfRule type="containsText" dxfId="8504" priority="15390" operator="containsText" text="DBLε">
      <formula>NOT(ISERROR(SEARCH("DBLε",P402)))</formula>
    </cfRule>
    <cfRule type="containsText" dxfId="8503" priority="15391" operator="containsText" text="CIDRγ">
      <formula>NOT(ISERROR(SEARCH("CIDRγ",P402)))</formula>
    </cfRule>
    <cfRule type="containsText" dxfId="8502" priority="15392" operator="containsText" text="CIDRβ">
      <formula>NOT(ISERROR(SEARCH("CIDRβ",P402)))</formula>
    </cfRule>
    <cfRule type="containsText" dxfId="8501" priority="15393" operator="containsText" text="CIDRδ">
      <formula>NOT(ISERROR(SEARCH("CIDRδ",P402)))</formula>
    </cfRule>
    <cfRule type="beginsWith" dxfId="8500" priority="15394" operator="beginsWith" text="DBLδ">
      <formula>LEFT(P402,4)="DBLδ"</formula>
    </cfRule>
    <cfRule type="containsText" dxfId="8499" priority="15395" operator="containsText" text="DBLγ">
      <formula>NOT(ISERROR(SEARCH("DBLγ",P402)))</formula>
    </cfRule>
    <cfRule type="containsText" dxfId="8498" priority="15396" operator="containsText" text="DBLβ">
      <formula>NOT(ISERROR(SEARCH("DBLβ",P402)))</formula>
    </cfRule>
    <cfRule type="containsText" dxfId="8497" priority="15397" stopIfTrue="1" operator="containsText" text="CIDRα5">
      <formula>NOT(ISERROR(SEARCH("CIDRα5",P402)))</formula>
    </cfRule>
    <cfRule type="beginsWith" dxfId="8496" priority="15398" stopIfTrue="1" operator="beginsWith" text="CIDRα1">
      <formula>LEFT(P402,6)="CIDRα1"</formula>
    </cfRule>
    <cfRule type="containsText" dxfId="8495" priority="15399" operator="containsText" text="CIDRα">
      <formula>NOT(ISERROR(SEARCH("CIDRα",P402)))</formula>
    </cfRule>
    <cfRule type="beginsWith" dxfId="8494" priority="15400" stopIfTrue="1" operator="beginsWith" text="DBLα1">
      <formula>LEFT(P402,5)="DBLα1"</formula>
    </cfRule>
    <cfRule type="containsText" dxfId="8493" priority="15401" operator="containsText" text="DBLα">
      <formula>NOT(ISERROR(SEARCH("DBLα",P402)))</formula>
    </cfRule>
  </conditionalFormatting>
  <conditionalFormatting sqref="P402">
    <cfRule type="containsText" dxfId="8492" priority="15387" stopIfTrue="1" operator="containsText" text="DBLα2">
      <formula>NOT(ISERROR(SEARCH("DBLα2",P402)))</formula>
    </cfRule>
  </conditionalFormatting>
  <conditionalFormatting sqref="N271:P271">
    <cfRule type="containsText" dxfId="8491" priority="15613" operator="containsText" text="DBLζ">
      <formula>NOT(ISERROR(SEARCH("DBLζ",N271)))</formula>
    </cfRule>
    <cfRule type="expression" dxfId="8490" priority="15614" stopIfTrue="1">
      <formula>OR(EXACT(T(N271),"CIDRγ1"),EXACT(T(N271),"CIDRγ2"),EXACT(T(N271),"CIDRγ3"),EXACT(T(N271),"CIDRγ9"))</formula>
    </cfRule>
    <cfRule type="containsText" dxfId="8489" priority="15615" operator="containsText" text="DBLε">
      <formula>NOT(ISERROR(SEARCH("DBLε",N271)))</formula>
    </cfRule>
    <cfRule type="containsText" dxfId="8488" priority="15616" operator="containsText" text="CIDRγ">
      <formula>NOT(ISERROR(SEARCH("CIDRγ",N271)))</formula>
    </cfRule>
    <cfRule type="containsText" dxfId="8487" priority="15617" operator="containsText" text="CIDRβ">
      <formula>NOT(ISERROR(SEARCH("CIDRβ",N271)))</formula>
    </cfRule>
    <cfRule type="containsText" dxfId="8486" priority="15618" operator="containsText" text="CIDRδ">
      <formula>NOT(ISERROR(SEARCH("CIDRδ",N271)))</formula>
    </cfRule>
    <cfRule type="beginsWith" dxfId="8485" priority="15619" operator="beginsWith" text="DBLδ">
      <formula>LEFT(N271,4)="DBLδ"</formula>
    </cfRule>
    <cfRule type="containsText" dxfId="8484" priority="15620" operator="containsText" text="DBLγ">
      <formula>NOT(ISERROR(SEARCH("DBLγ",N271)))</formula>
    </cfRule>
    <cfRule type="containsText" dxfId="8483" priority="15621" operator="containsText" text="DBLβ">
      <formula>NOT(ISERROR(SEARCH("DBLβ",N271)))</formula>
    </cfRule>
    <cfRule type="containsText" dxfId="8482" priority="15622" stopIfTrue="1" operator="containsText" text="CIDRα5">
      <formula>NOT(ISERROR(SEARCH("CIDRα5",N271)))</formula>
    </cfRule>
    <cfRule type="beginsWith" dxfId="8481" priority="15623" stopIfTrue="1" operator="beginsWith" text="CIDRα1">
      <formula>LEFT(N271,6)="CIDRα1"</formula>
    </cfRule>
    <cfRule type="containsText" dxfId="8480" priority="15624" operator="containsText" text="CIDRα">
      <formula>NOT(ISERROR(SEARCH("CIDRα",N271)))</formula>
    </cfRule>
    <cfRule type="beginsWith" dxfId="8479" priority="15625" stopIfTrue="1" operator="beginsWith" text="DBLα1">
      <formula>LEFT(N271,5)="DBLα1"</formula>
    </cfRule>
    <cfRule type="containsText" dxfId="8478" priority="15626" operator="containsText" text="DBLα">
      <formula>NOT(ISERROR(SEARCH("DBLα",N271)))</formula>
    </cfRule>
  </conditionalFormatting>
  <conditionalFormatting sqref="N271:P271">
    <cfRule type="containsText" dxfId="8477" priority="15612" stopIfTrue="1" operator="containsText" text="DBLα2">
      <formula>NOT(ISERROR(SEARCH("DBLα2",N271)))</formula>
    </cfRule>
  </conditionalFormatting>
  <conditionalFormatting sqref="Q271">
    <cfRule type="containsText" dxfId="8476" priority="15598" operator="containsText" text="DBLζ">
      <formula>NOT(ISERROR(SEARCH("DBLζ",Q271)))</formula>
    </cfRule>
    <cfRule type="expression" dxfId="8475" priority="15599" stopIfTrue="1">
      <formula>OR(EXACT(T(Q271),"CIDRγ1"),EXACT(T(Q271),"CIDRγ2"),EXACT(T(Q271),"CIDRγ3"),EXACT(T(Q271),"CIDRγ9"))</formula>
    </cfRule>
    <cfRule type="containsText" dxfId="8474" priority="15600" operator="containsText" text="DBLε">
      <formula>NOT(ISERROR(SEARCH("DBLε",Q271)))</formula>
    </cfRule>
    <cfRule type="containsText" dxfId="8473" priority="15601" operator="containsText" text="CIDRγ">
      <formula>NOT(ISERROR(SEARCH("CIDRγ",Q271)))</formula>
    </cfRule>
    <cfRule type="containsText" dxfId="8472" priority="15602" operator="containsText" text="CIDRβ">
      <formula>NOT(ISERROR(SEARCH("CIDRβ",Q271)))</formula>
    </cfRule>
    <cfRule type="containsText" dxfId="8471" priority="15603" operator="containsText" text="CIDRδ">
      <formula>NOT(ISERROR(SEARCH("CIDRδ",Q271)))</formula>
    </cfRule>
    <cfRule type="beginsWith" dxfId="8470" priority="15604" operator="beginsWith" text="DBLδ">
      <formula>LEFT(Q271,4)="DBLδ"</formula>
    </cfRule>
    <cfRule type="containsText" dxfId="8469" priority="15605" operator="containsText" text="DBLγ">
      <formula>NOT(ISERROR(SEARCH("DBLγ",Q271)))</formula>
    </cfRule>
    <cfRule type="containsText" dxfId="8468" priority="15606" operator="containsText" text="DBLβ">
      <formula>NOT(ISERROR(SEARCH("DBLβ",Q271)))</formula>
    </cfRule>
    <cfRule type="containsText" dxfId="8467" priority="15607" stopIfTrue="1" operator="containsText" text="CIDRα5">
      <formula>NOT(ISERROR(SEARCH("CIDRα5",Q271)))</formula>
    </cfRule>
    <cfRule type="beginsWith" dxfId="8466" priority="15608" stopIfTrue="1" operator="beginsWith" text="CIDRα1">
      <formula>LEFT(Q271,6)="CIDRα1"</formula>
    </cfRule>
    <cfRule type="containsText" dxfId="8465" priority="15609" operator="containsText" text="CIDRα">
      <formula>NOT(ISERROR(SEARCH("CIDRα",Q271)))</formula>
    </cfRule>
    <cfRule type="beginsWith" dxfId="8464" priority="15610" stopIfTrue="1" operator="beginsWith" text="DBLα1">
      <formula>LEFT(Q271,5)="DBLα1"</formula>
    </cfRule>
    <cfRule type="containsText" dxfId="8463" priority="15611" operator="containsText" text="DBLα">
      <formula>NOT(ISERROR(SEARCH("DBLα",Q271)))</formula>
    </cfRule>
  </conditionalFormatting>
  <conditionalFormatting sqref="Q271">
    <cfRule type="containsText" dxfId="8462" priority="15597" stopIfTrue="1" operator="containsText" text="DBLα2">
      <formula>NOT(ISERROR(SEARCH("DBLα2",Q271)))</formula>
    </cfRule>
  </conditionalFormatting>
  <conditionalFormatting sqref="R271">
    <cfRule type="containsText" dxfId="8461" priority="15583" operator="containsText" text="DBLζ">
      <formula>NOT(ISERROR(SEARCH("DBLζ",R271)))</formula>
    </cfRule>
    <cfRule type="expression" dxfId="8460" priority="15584" stopIfTrue="1">
      <formula>OR(EXACT(T(R271),"CIDRγ1"),EXACT(T(R271),"CIDRγ2"),EXACT(T(R271),"CIDRγ3"),EXACT(T(R271),"CIDRγ9"))</formula>
    </cfRule>
    <cfRule type="containsText" dxfId="8459" priority="15585" operator="containsText" text="DBLε">
      <formula>NOT(ISERROR(SEARCH("DBLε",R271)))</formula>
    </cfRule>
    <cfRule type="containsText" dxfId="8458" priority="15586" operator="containsText" text="CIDRγ">
      <formula>NOT(ISERROR(SEARCH("CIDRγ",R271)))</formula>
    </cfRule>
    <cfRule type="containsText" dxfId="8457" priority="15587" operator="containsText" text="CIDRβ">
      <formula>NOT(ISERROR(SEARCH("CIDRβ",R271)))</formula>
    </cfRule>
    <cfRule type="containsText" dxfId="8456" priority="15588" operator="containsText" text="CIDRδ">
      <formula>NOT(ISERROR(SEARCH("CIDRδ",R271)))</formula>
    </cfRule>
    <cfRule type="beginsWith" dxfId="8455" priority="15589" operator="beginsWith" text="DBLδ">
      <formula>LEFT(R271,4)="DBLδ"</formula>
    </cfRule>
    <cfRule type="containsText" dxfId="8454" priority="15590" operator="containsText" text="DBLγ">
      <formula>NOT(ISERROR(SEARCH("DBLγ",R271)))</formula>
    </cfRule>
    <cfRule type="containsText" dxfId="8453" priority="15591" operator="containsText" text="DBLβ">
      <formula>NOT(ISERROR(SEARCH("DBLβ",R271)))</formula>
    </cfRule>
    <cfRule type="containsText" dxfId="8452" priority="15592" stopIfTrue="1" operator="containsText" text="CIDRα5">
      <formula>NOT(ISERROR(SEARCH("CIDRα5",R271)))</formula>
    </cfRule>
    <cfRule type="beginsWith" dxfId="8451" priority="15593" stopIfTrue="1" operator="beginsWith" text="CIDRα1">
      <formula>LEFT(R271,6)="CIDRα1"</formula>
    </cfRule>
    <cfRule type="containsText" dxfId="8450" priority="15594" operator="containsText" text="CIDRα">
      <formula>NOT(ISERROR(SEARCH("CIDRα",R271)))</formula>
    </cfRule>
    <cfRule type="beginsWith" dxfId="8449" priority="15595" stopIfTrue="1" operator="beginsWith" text="DBLα1">
      <formula>LEFT(R271,5)="DBLα1"</formula>
    </cfRule>
    <cfRule type="containsText" dxfId="8448" priority="15596" operator="containsText" text="DBLα">
      <formula>NOT(ISERROR(SEARCH("DBLα",R271)))</formula>
    </cfRule>
  </conditionalFormatting>
  <conditionalFormatting sqref="R271">
    <cfRule type="containsText" dxfId="8447" priority="15582" stopIfTrue="1" operator="containsText" text="DBLα2">
      <formula>NOT(ISERROR(SEARCH("DBLα2",R271)))</formula>
    </cfRule>
  </conditionalFormatting>
  <conditionalFormatting sqref="N65:O65">
    <cfRule type="containsText" dxfId="8446" priority="15568" operator="containsText" text="DBLζ">
      <formula>NOT(ISERROR(SEARCH("DBLζ",N65)))</formula>
    </cfRule>
    <cfRule type="expression" dxfId="8445" priority="15569" stopIfTrue="1">
      <formula>OR(EXACT(T(N65),"CIDRγ1"),EXACT(T(N65),"CIDRγ2"),EXACT(T(N65),"CIDRγ3"),EXACT(T(N65),"CIDRγ9"))</formula>
    </cfRule>
    <cfRule type="containsText" dxfId="8444" priority="15570" operator="containsText" text="DBLε">
      <formula>NOT(ISERROR(SEARCH("DBLε",N65)))</formula>
    </cfRule>
    <cfRule type="containsText" dxfId="8443" priority="15571" operator="containsText" text="CIDRγ">
      <formula>NOT(ISERROR(SEARCH("CIDRγ",N65)))</formula>
    </cfRule>
    <cfRule type="containsText" dxfId="8442" priority="15572" operator="containsText" text="CIDRβ">
      <formula>NOT(ISERROR(SEARCH("CIDRβ",N65)))</formula>
    </cfRule>
    <cfRule type="containsText" dxfId="8441" priority="15573" operator="containsText" text="CIDRδ">
      <formula>NOT(ISERROR(SEARCH("CIDRδ",N65)))</formula>
    </cfRule>
    <cfRule type="beginsWith" dxfId="8440" priority="15574" operator="beginsWith" text="DBLδ">
      <formula>LEFT(N65,4)="DBLδ"</formula>
    </cfRule>
    <cfRule type="containsText" dxfId="8439" priority="15575" operator="containsText" text="DBLγ">
      <formula>NOT(ISERROR(SEARCH("DBLγ",N65)))</formula>
    </cfRule>
    <cfRule type="containsText" dxfId="8438" priority="15576" operator="containsText" text="DBLβ">
      <formula>NOT(ISERROR(SEARCH("DBLβ",N65)))</formula>
    </cfRule>
    <cfRule type="containsText" dxfId="8437" priority="15577" stopIfTrue="1" operator="containsText" text="CIDRα5">
      <formula>NOT(ISERROR(SEARCH("CIDRα5",N65)))</formula>
    </cfRule>
    <cfRule type="beginsWith" dxfId="8436" priority="15578" stopIfTrue="1" operator="beginsWith" text="CIDRα1">
      <formula>LEFT(N65,6)="CIDRα1"</formula>
    </cfRule>
    <cfRule type="containsText" dxfId="8435" priority="15579" operator="containsText" text="CIDRα">
      <formula>NOT(ISERROR(SEARCH("CIDRα",N65)))</formula>
    </cfRule>
    <cfRule type="beginsWith" dxfId="8434" priority="15580" stopIfTrue="1" operator="beginsWith" text="DBLα1">
      <formula>LEFT(N65,5)="DBLα1"</formula>
    </cfRule>
    <cfRule type="containsText" dxfId="8433" priority="15581" operator="containsText" text="DBLα">
      <formula>NOT(ISERROR(SEARCH("DBLα",N65)))</formula>
    </cfRule>
  </conditionalFormatting>
  <conditionalFormatting sqref="N65:O65">
    <cfRule type="containsText" dxfId="8432" priority="15567" stopIfTrue="1" operator="containsText" text="DBLα2">
      <formula>NOT(ISERROR(SEARCH("DBLα2",N65)))</formula>
    </cfRule>
  </conditionalFormatting>
  <conditionalFormatting sqref="P65">
    <cfRule type="containsText" dxfId="8431" priority="15553" operator="containsText" text="DBLζ">
      <formula>NOT(ISERROR(SEARCH("DBLζ",P65)))</formula>
    </cfRule>
    <cfRule type="expression" dxfId="8430" priority="15554" stopIfTrue="1">
      <formula>OR(EXACT(T(P65),"CIDRγ1"),EXACT(T(P65),"CIDRγ2"),EXACT(T(P65),"CIDRγ3"),EXACT(T(P65),"CIDRγ9"))</formula>
    </cfRule>
    <cfRule type="containsText" dxfId="8429" priority="15555" operator="containsText" text="DBLε">
      <formula>NOT(ISERROR(SEARCH("DBLε",P65)))</formula>
    </cfRule>
    <cfRule type="containsText" dxfId="8428" priority="15556" operator="containsText" text="CIDRγ">
      <formula>NOT(ISERROR(SEARCH("CIDRγ",P65)))</formula>
    </cfRule>
    <cfRule type="containsText" dxfId="8427" priority="15557" operator="containsText" text="CIDRβ">
      <formula>NOT(ISERROR(SEARCH("CIDRβ",P65)))</formula>
    </cfRule>
    <cfRule type="containsText" dxfId="8426" priority="15558" operator="containsText" text="CIDRδ">
      <formula>NOT(ISERROR(SEARCH("CIDRδ",P65)))</formula>
    </cfRule>
    <cfRule type="beginsWith" dxfId="8425" priority="15559" operator="beginsWith" text="DBLδ">
      <formula>LEFT(P65,4)="DBLδ"</formula>
    </cfRule>
    <cfRule type="containsText" dxfId="8424" priority="15560" operator="containsText" text="DBLγ">
      <formula>NOT(ISERROR(SEARCH("DBLγ",P65)))</formula>
    </cfRule>
    <cfRule type="containsText" dxfId="8423" priority="15561" operator="containsText" text="DBLβ">
      <formula>NOT(ISERROR(SEARCH("DBLβ",P65)))</formula>
    </cfRule>
    <cfRule type="containsText" dxfId="8422" priority="15562" stopIfTrue="1" operator="containsText" text="CIDRα5">
      <formula>NOT(ISERROR(SEARCH("CIDRα5",P65)))</formula>
    </cfRule>
    <cfRule type="beginsWith" dxfId="8421" priority="15563" stopIfTrue="1" operator="beginsWith" text="CIDRα1">
      <formula>LEFT(P65,6)="CIDRα1"</formula>
    </cfRule>
    <cfRule type="containsText" dxfId="8420" priority="15564" operator="containsText" text="CIDRα">
      <formula>NOT(ISERROR(SEARCH("CIDRα",P65)))</formula>
    </cfRule>
    <cfRule type="beginsWith" dxfId="8419" priority="15565" stopIfTrue="1" operator="beginsWith" text="DBLα1">
      <formula>LEFT(P65,5)="DBLα1"</formula>
    </cfRule>
    <cfRule type="containsText" dxfId="8418" priority="15566" operator="containsText" text="DBLα">
      <formula>NOT(ISERROR(SEARCH("DBLα",P65)))</formula>
    </cfRule>
  </conditionalFormatting>
  <conditionalFormatting sqref="P65">
    <cfRule type="containsText" dxfId="8417" priority="15552" stopIfTrue="1" operator="containsText" text="DBLα2">
      <formula>NOT(ISERROR(SEARCH("DBLα2",P65)))</formula>
    </cfRule>
  </conditionalFormatting>
  <conditionalFormatting sqref="N47:O47">
    <cfRule type="containsText" dxfId="8416" priority="15538" operator="containsText" text="DBLζ">
      <formula>NOT(ISERROR(SEARCH("DBLζ",N47)))</formula>
    </cfRule>
    <cfRule type="expression" dxfId="8415" priority="15539" stopIfTrue="1">
      <formula>OR(EXACT(T(N47),"CIDRγ1"),EXACT(T(N47),"CIDRγ2"),EXACT(T(N47),"CIDRγ3"),EXACT(T(N47),"CIDRγ9"))</formula>
    </cfRule>
    <cfRule type="containsText" dxfId="8414" priority="15540" operator="containsText" text="DBLε">
      <formula>NOT(ISERROR(SEARCH("DBLε",N47)))</formula>
    </cfRule>
    <cfRule type="containsText" dxfId="8413" priority="15541" operator="containsText" text="CIDRγ">
      <formula>NOT(ISERROR(SEARCH("CIDRγ",N47)))</formula>
    </cfRule>
    <cfRule type="containsText" dxfId="8412" priority="15542" operator="containsText" text="CIDRβ">
      <formula>NOT(ISERROR(SEARCH("CIDRβ",N47)))</formula>
    </cfRule>
    <cfRule type="containsText" dxfId="8411" priority="15543" operator="containsText" text="CIDRδ">
      <formula>NOT(ISERROR(SEARCH("CIDRδ",N47)))</formula>
    </cfRule>
    <cfRule type="beginsWith" dxfId="8410" priority="15544" operator="beginsWith" text="DBLδ">
      <formula>LEFT(N47,4)="DBLδ"</formula>
    </cfRule>
    <cfRule type="containsText" dxfId="8409" priority="15545" operator="containsText" text="DBLγ">
      <formula>NOT(ISERROR(SEARCH("DBLγ",N47)))</formula>
    </cfRule>
    <cfRule type="containsText" dxfId="8408" priority="15546" operator="containsText" text="DBLβ">
      <formula>NOT(ISERROR(SEARCH("DBLβ",N47)))</formula>
    </cfRule>
    <cfRule type="containsText" dxfId="8407" priority="15547" stopIfTrue="1" operator="containsText" text="CIDRα5">
      <formula>NOT(ISERROR(SEARCH("CIDRα5",N47)))</formula>
    </cfRule>
    <cfRule type="beginsWith" dxfId="8406" priority="15548" stopIfTrue="1" operator="beginsWith" text="CIDRα1">
      <formula>LEFT(N47,6)="CIDRα1"</formula>
    </cfRule>
    <cfRule type="containsText" dxfId="8405" priority="15549" operator="containsText" text="CIDRα">
      <formula>NOT(ISERROR(SEARCH("CIDRα",N47)))</formula>
    </cfRule>
    <cfRule type="beginsWith" dxfId="8404" priority="15550" stopIfTrue="1" operator="beginsWith" text="DBLα1">
      <formula>LEFT(N47,5)="DBLα1"</formula>
    </cfRule>
    <cfRule type="containsText" dxfId="8403" priority="15551" operator="containsText" text="DBLα">
      <formula>NOT(ISERROR(SEARCH("DBLα",N47)))</formula>
    </cfRule>
  </conditionalFormatting>
  <conditionalFormatting sqref="N47:O47">
    <cfRule type="containsText" dxfId="8402" priority="15537" stopIfTrue="1" operator="containsText" text="DBLα2">
      <formula>NOT(ISERROR(SEARCH("DBLα2",N47)))</formula>
    </cfRule>
  </conditionalFormatting>
  <conditionalFormatting sqref="R47">
    <cfRule type="containsText" dxfId="8401" priority="15478" operator="containsText" text="DBLζ">
      <formula>NOT(ISERROR(SEARCH("DBLζ",R47)))</formula>
    </cfRule>
    <cfRule type="expression" dxfId="8400" priority="15479" stopIfTrue="1">
      <formula>OR(EXACT(T(R47),"CIDRγ1"),EXACT(T(R47),"CIDRγ2"),EXACT(T(R47),"CIDRγ3"),EXACT(T(R47),"CIDRγ9"))</formula>
    </cfRule>
    <cfRule type="containsText" dxfId="8399" priority="15480" operator="containsText" text="DBLε">
      <formula>NOT(ISERROR(SEARCH("DBLε",R47)))</formula>
    </cfRule>
    <cfRule type="containsText" dxfId="8398" priority="15481" operator="containsText" text="CIDRγ">
      <formula>NOT(ISERROR(SEARCH("CIDRγ",R47)))</formula>
    </cfRule>
    <cfRule type="containsText" dxfId="8397" priority="15482" operator="containsText" text="CIDRβ">
      <formula>NOT(ISERROR(SEARCH("CIDRβ",R47)))</formula>
    </cfRule>
    <cfRule type="containsText" dxfId="8396" priority="15483" operator="containsText" text="CIDRδ">
      <formula>NOT(ISERROR(SEARCH("CIDRδ",R47)))</formula>
    </cfRule>
    <cfRule type="beginsWith" dxfId="8395" priority="15484" operator="beginsWith" text="DBLδ">
      <formula>LEFT(R47,4)="DBLδ"</formula>
    </cfRule>
    <cfRule type="containsText" dxfId="8394" priority="15485" operator="containsText" text="DBLγ">
      <formula>NOT(ISERROR(SEARCH("DBLγ",R47)))</formula>
    </cfRule>
    <cfRule type="containsText" dxfId="8393" priority="15486" operator="containsText" text="DBLβ">
      <formula>NOT(ISERROR(SEARCH("DBLβ",R47)))</formula>
    </cfRule>
    <cfRule type="containsText" dxfId="8392" priority="15487" stopIfTrue="1" operator="containsText" text="CIDRα5">
      <formula>NOT(ISERROR(SEARCH("CIDRα5",R47)))</formula>
    </cfRule>
    <cfRule type="beginsWith" dxfId="8391" priority="15488" stopIfTrue="1" operator="beginsWith" text="CIDRα1">
      <formula>LEFT(R47,6)="CIDRα1"</formula>
    </cfRule>
    <cfRule type="containsText" dxfId="8390" priority="15489" operator="containsText" text="CIDRα">
      <formula>NOT(ISERROR(SEARCH("CIDRα",R47)))</formula>
    </cfRule>
    <cfRule type="beginsWith" dxfId="8389" priority="15490" stopIfTrue="1" operator="beginsWith" text="DBLα1">
      <formula>LEFT(R47,5)="DBLα1"</formula>
    </cfRule>
    <cfRule type="containsText" dxfId="8388" priority="15491" operator="containsText" text="DBLα">
      <formula>NOT(ISERROR(SEARCH("DBLα",R47)))</formula>
    </cfRule>
  </conditionalFormatting>
  <conditionalFormatting sqref="R47">
    <cfRule type="containsText" dxfId="8387" priority="15477" stopIfTrue="1" operator="containsText" text="DBLα2">
      <formula>NOT(ISERROR(SEARCH("DBLα2",R47)))</formula>
    </cfRule>
  </conditionalFormatting>
  <conditionalFormatting sqref="P47">
    <cfRule type="containsText" dxfId="8386" priority="15508" operator="containsText" text="DBLζ">
      <formula>NOT(ISERROR(SEARCH("DBLζ",P47)))</formula>
    </cfRule>
    <cfRule type="expression" dxfId="8385" priority="15509" stopIfTrue="1">
      <formula>OR(EXACT(T(P47),"CIDRγ1"),EXACT(T(P47),"CIDRγ2"),EXACT(T(P47),"CIDRγ3"),EXACT(T(P47),"CIDRγ9"))</formula>
    </cfRule>
    <cfRule type="containsText" dxfId="8384" priority="15510" operator="containsText" text="DBLε">
      <formula>NOT(ISERROR(SEARCH("DBLε",P47)))</formula>
    </cfRule>
    <cfRule type="containsText" dxfId="8383" priority="15511" operator="containsText" text="CIDRγ">
      <formula>NOT(ISERROR(SEARCH("CIDRγ",P47)))</formula>
    </cfRule>
    <cfRule type="containsText" dxfId="8382" priority="15512" operator="containsText" text="CIDRβ">
      <formula>NOT(ISERROR(SEARCH("CIDRβ",P47)))</formula>
    </cfRule>
    <cfRule type="containsText" dxfId="8381" priority="15513" operator="containsText" text="CIDRδ">
      <formula>NOT(ISERROR(SEARCH("CIDRδ",P47)))</formula>
    </cfRule>
    <cfRule type="beginsWith" dxfId="8380" priority="15514" operator="beginsWith" text="DBLδ">
      <formula>LEFT(P47,4)="DBLδ"</formula>
    </cfRule>
    <cfRule type="containsText" dxfId="8379" priority="15515" operator="containsText" text="DBLγ">
      <formula>NOT(ISERROR(SEARCH("DBLγ",P47)))</formula>
    </cfRule>
    <cfRule type="containsText" dxfId="8378" priority="15516" operator="containsText" text="DBLβ">
      <formula>NOT(ISERROR(SEARCH("DBLβ",P47)))</formula>
    </cfRule>
    <cfRule type="containsText" dxfId="8377" priority="15517" stopIfTrue="1" operator="containsText" text="CIDRα5">
      <formula>NOT(ISERROR(SEARCH("CIDRα5",P47)))</formula>
    </cfRule>
    <cfRule type="beginsWith" dxfId="8376" priority="15518" stopIfTrue="1" operator="beginsWith" text="CIDRα1">
      <formula>LEFT(P47,6)="CIDRα1"</formula>
    </cfRule>
    <cfRule type="containsText" dxfId="8375" priority="15519" operator="containsText" text="CIDRα">
      <formula>NOT(ISERROR(SEARCH("CIDRα",P47)))</formula>
    </cfRule>
    <cfRule type="beginsWith" dxfId="8374" priority="15520" stopIfTrue="1" operator="beginsWith" text="DBLα1">
      <formula>LEFT(P47,5)="DBLα1"</formula>
    </cfRule>
    <cfRule type="containsText" dxfId="8373" priority="15521" operator="containsText" text="DBLα">
      <formula>NOT(ISERROR(SEARCH("DBLα",P47)))</formula>
    </cfRule>
  </conditionalFormatting>
  <conditionalFormatting sqref="P47">
    <cfRule type="containsText" dxfId="8372" priority="15507" stopIfTrue="1" operator="containsText" text="DBLα2">
      <formula>NOT(ISERROR(SEARCH("DBLα2",P47)))</formula>
    </cfRule>
  </conditionalFormatting>
  <conditionalFormatting sqref="Q47">
    <cfRule type="containsText" dxfId="8371" priority="15493" operator="containsText" text="DBLζ">
      <formula>NOT(ISERROR(SEARCH("DBLζ",Q47)))</formula>
    </cfRule>
    <cfRule type="expression" dxfId="8370" priority="15494" stopIfTrue="1">
      <formula>OR(EXACT(T(Q47),"CIDRγ1"),EXACT(T(Q47),"CIDRγ2"),EXACT(T(Q47),"CIDRγ3"),EXACT(T(Q47),"CIDRγ9"))</formula>
    </cfRule>
    <cfRule type="containsText" dxfId="8369" priority="15495" operator="containsText" text="DBLε">
      <formula>NOT(ISERROR(SEARCH("DBLε",Q47)))</formula>
    </cfRule>
    <cfRule type="containsText" dxfId="8368" priority="15496" operator="containsText" text="CIDRγ">
      <formula>NOT(ISERROR(SEARCH("CIDRγ",Q47)))</formula>
    </cfRule>
    <cfRule type="containsText" dxfId="8367" priority="15497" operator="containsText" text="CIDRβ">
      <formula>NOT(ISERROR(SEARCH("CIDRβ",Q47)))</formula>
    </cfRule>
    <cfRule type="containsText" dxfId="8366" priority="15498" operator="containsText" text="CIDRδ">
      <formula>NOT(ISERROR(SEARCH("CIDRδ",Q47)))</formula>
    </cfRule>
    <cfRule type="beginsWith" dxfId="8365" priority="15499" operator="beginsWith" text="DBLδ">
      <formula>LEFT(Q47,4)="DBLδ"</formula>
    </cfRule>
    <cfRule type="containsText" dxfId="8364" priority="15500" operator="containsText" text="DBLγ">
      <formula>NOT(ISERROR(SEARCH("DBLγ",Q47)))</formula>
    </cfRule>
    <cfRule type="containsText" dxfId="8363" priority="15501" operator="containsText" text="DBLβ">
      <formula>NOT(ISERROR(SEARCH("DBLβ",Q47)))</formula>
    </cfRule>
    <cfRule type="containsText" dxfId="8362" priority="15502" stopIfTrue="1" operator="containsText" text="CIDRα5">
      <formula>NOT(ISERROR(SEARCH("CIDRα5",Q47)))</formula>
    </cfRule>
    <cfRule type="beginsWith" dxfId="8361" priority="15503" stopIfTrue="1" operator="beginsWith" text="CIDRα1">
      <formula>LEFT(Q47,6)="CIDRα1"</formula>
    </cfRule>
    <cfRule type="containsText" dxfId="8360" priority="15504" operator="containsText" text="CIDRα">
      <formula>NOT(ISERROR(SEARCH("CIDRα",Q47)))</formula>
    </cfRule>
    <cfRule type="beginsWith" dxfId="8359" priority="15505" stopIfTrue="1" operator="beginsWith" text="DBLα1">
      <formula>LEFT(Q47,5)="DBLα1"</formula>
    </cfRule>
    <cfRule type="containsText" dxfId="8358" priority="15506" operator="containsText" text="DBLα">
      <formula>NOT(ISERROR(SEARCH("DBLα",Q47)))</formula>
    </cfRule>
  </conditionalFormatting>
  <conditionalFormatting sqref="Q47">
    <cfRule type="containsText" dxfId="8357" priority="15492" stopIfTrue="1" operator="containsText" text="DBLα2">
      <formula>NOT(ISERROR(SEARCH("DBLα2",Q47)))</formula>
    </cfRule>
  </conditionalFormatting>
  <conditionalFormatting sqref="Q402">
    <cfRule type="containsText" dxfId="8356" priority="15403" operator="containsText" text="DBLζ">
      <formula>NOT(ISERROR(SEARCH("DBLζ",Q402)))</formula>
    </cfRule>
    <cfRule type="expression" dxfId="8355" priority="15404" stopIfTrue="1">
      <formula>OR(EXACT(T(Q402),"CIDRγ1"),EXACT(T(Q402),"CIDRγ2"),EXACT(T(Q402),"CIDRγ3"),EXACT(T(Q402),"CIDRγ9"))</formula>
    </cfRule>
    <cfRule type="containsText" dxfId="8354" priority="15405" operator="containsText" text="DBLε">
      <formula>NOT(ISERROR(SEARCH("DBLε",Q402)))</formula>
    </cfRule>
    <cfRule type="containsText" dxfId="8353" priority="15406" operator="containsText" text="CIDRγ">
      <formula>NOT(ISERROR(SEARCH("CIDRγ",Q402)))</formula>
    </cfRule>
    <cfRule type="containsText" dxfId="8352" priority="15407" operator="containsText" text="CIDRβ">
      <formula>NOT(ISERROR(SEARCH("CIDRβ",Q402)))</formula>
    </cfRule>
    <cfRule type="containsText" dxfId="8351" priority="15408" operator="containsText" text="CIDRδ">
      <formula>NOT(ISERROR(SEARCH("CIDRδ",Q402)))</formula>
    </cfRule>
    <cfRule type="beginsWith" dxfId="8350" priority="15409" operator="beginsWith" text="DBLδ">
      <formula>LEFT(Q402,4)="DBLδ"</formula>
    </cfRule>
    <cfRule type="containsText" dxfId="8349" priority="15410" operator="containsText" text="DBLγ">
      <formula>NOT(ISERROR(SEARCH("DBLγ",Q402)))</formula>
    </cfRule>
    <cfRule type="containsText" dxfId="8348" priority="15411" operator="containsText" text="DBLβ">
      <formula>NOT(ISERROR(SEARCH("DBLβ",Q402)))</formula>
    </cfRule>
    <cfRule type="containsText" dxfId="8347" priority="15412" stopIfTrue="1" operator="containsText" text="CIDRα5">
      <formula>NOT(ISERROR(SEARCH("CIDRα5",Q402)))</formula>
    </cfRule>
    <cfRule type="beginsWith" dxfId="8346" priority="15413" stopIfTrue="1" operator="beginsWith" text="CIDRα1">
      <formula>LEFT(Q402,6)="CIDRα1"</formula>
    </cfRule>
    <cfRule type="containsText" dxfId="8345" priority="15414" operator="containsText" text="CIDRα">
      <formula>NOT(ISERROR(SEARCH("CIDRα",Q402)))</formula>
    </cfRule>
    <cfRule type="beginsWith" dxfId="8344" priority="15415" stopIfTrue="1" operator="beginsWith" text="DBLα1">
      <formula>LEFT(Q402,5)="DBLα1"</formula>
    </cfRule>
    <cfRule type="containsText" dxfId="8343" priority="15416" operator="containsText" text="DBLα">
      <formula>NOT(ISERROR(SEARCH("DBLα",Q402)))</formula>
    </cfRule>
  </conditionalFormatting>
  <conditionalFormatting sqref="Q402">
    <cfRule type="containsText" dxfId="8342" priority="15402" stopIfTrue="1" operator="containsText" text="DBLα2">
      <formula>NOT(ISERROR(SEARCH("DBLα2",Q402)))</formula>
    </cfRule>
  </conditionalFormatting>
  <conditionalFormatting sqref="O306">
    <cfRule type="containsText" dxfId="8341" priority="15238" operator="containsText" text="DBLζ">
      <formula>NOT(ISERROR(SEARCH("DBLζ",O306)))</formula>
    </cfRule>
    <cfRule type="expression" dxfId="8340" priority="15239" stopIfTrue="1">
      <formula>OR(EXACT(T(O306),"CIDRγ1"),EXACT(T(O306),"CIDRγ2"),EXACT(T(O306),"CIDRγ3"),EXACT(T(O306),"CIDRγ9"))</formula>
    </cfRule>
    <cfRule type="containsText" dxfId="8339" priority="15240" operator="containsText" text="DBLε">
      <formula>NOT(ISERROR(SEARCH("DBLε",O306)))</formula>
    </cfRule>
    <cfRule type="containsText" dxfId="8338" priority="15241" operator="containsText" text="CIDRγ">
      <formula>NOT(ISERROR(SEARCH("CIDRγ",O306)))</formula>
    </cfRule>
    <cfRule type="containsText" dxfId="8337" priority="15242" operator="containsText" text="CIDRβ">
      <formula>NOT(ISERROR(SEARCH("CIDRβ",O306)))</formula>
    </cfRule>
    <cfRule type="containsText" dxfId="8336" priority="15243" operator="containsText" text="CIDRδ">
      <formula>NOT(ISERROR(SEARCH("CIDRδ",O306)))</formula>
    </cfRule>
    <cfRule type="beginsWith" dxfId="8335" priority="15244" operator="beginsWith" text="DBLδ">
      <formula>LEFT(O306,4)="DBLδ"</formula>
    </cfRule>
    <cfRule type="containsText" dxfId="8334" priority="15245" operator="containsText" text="DBLγ">
      <formula>NOT(ISERROR(SEARCH("DBLγ",O306)))</formula>
    </cfRule>
    <cfRule type="containsText" dxfId="8333" priority="15246" operator="containsText" text="DBLβ">
      <formula>NOT(ISERROR(SEARCH("DBLβ",O306)))</formula>
    </cfRule>
    <cfRule type="containsText" dxfId="8332" priority="15247" stopIfTrue="1" operator="containsText" text="CIDRα5">
      <formula>NOT(ISERROR(SEARCH("CIDRα5",O306)))</formula>
    </cfRule>
    <cfRule type="beginsWith" dxfId="8331" priority="15248" stopIfTrue="1" operator="beginsWith" text="CIDRα1">
      <formula>LEFT(O306,6)="CIDRα1"</formula>
    </cfRule>
    <cfRule type="containsText" dxfId="8330" priority="15249" operator="containsText" text="CIDRα">
      <formula>NOT(ISERROR(SEARCH("CIDRα",O306)))</formula>
    </cfRule>
    <cfRule type="beginsWith" dxfId="8329" priority="15250" stopIfTrue="1" operator="beginsWith" text="DBLα1">
      <formula>LEFT(O306,5)="DBLα1"</formula>
    </cfRule>
    <cfRule type="containsText" dxfId="8328" priority="15251" operator="containsText" text="DBLα">
      <formula>NOT(ISERROR(SEARCH("DBLα",O306)))</formula>
    </cfRule>
  </conditionalFormatting>
  <conditionalFormatting sqref="O306">
    <cfRule type="containsText" dxfId="8327" priority="15237" stopIfTrue="1" operator="containsText" text="DBLα2">
      <formula>NOT(ISERROR(SEARCH("DBLα2",O306)))</formula>
    </cfRule>
  </conditionalFormatting>
  <conditionalFormatting sqref="M306">
    <cfRule type="containsText" dxfId="8326" priority="15208" operator="containsText" text="DBLζ">
      <formula>NOT(ISERROR(SEARCH("DBLζ",M306)))</formula>
    </cfRule>
    <cfRule type="expression" dxfId="8325" priority="15209" stopIfTrue="1">
      <formula>OR(EXACT(T(M306),"CIDRγ1"),EXACT(T(M306),"CIDRγ2"),EXACT(T(M306),"CIDRγ3"),EXACT(T(M306),"CIDRγ9"))</formula>
    </cfRule>
    <cfRule type="containsText" dxfId="8324" priority="15210" operator="containsText" text="DBLε">
      <formula>NOT(ISERROR(SEARCH("DBLε",M306)))</formula>
    </cfRule>
    <cfRule type="containsText" dxfId="8323" priority="15211" operator="containsText" text="CIDRγ">
      <formula>NOT(ISERROR(SEARCH("CIDRγ",M306)))</formula>
    </cfRule>
    <cfRule type="containsText" dxfId="8322" priority="15212" operator="containsText" text="CIDRβ">
      <formula>NOT(ISERROR(SEARCH("CIDRβ",M306)))</formula>
    </cfRule>
    <cfRule type="containsText" dxfId="8321" priority="15213" operator="containsText" text="CIDRδ">
      <formula>NOT(ISERROR(SEARCH("CIDRδ",M306)))</formula>
    </cfRule>
    <cfRule type="beginsWith" dxfId="8320" priority="15214" operator="beginsWith" text="DBLδ">
      <formula>LEFT(M306,4)="DBLδ"</formula>
    </cfRule>
    <cfRule type="containsText" dxfId="8319" priority="15215" operator="containsText" text="DBLγ">
      <formula>NOT(ISERROR(SEARCH("DBLγ",M306)))</formula>
    </cfRule>
    <cfRule type="containsText" dxfId="8318" priority="15216" operator="containsText" text="DBLβ">
      <formula>NOT(ISERROR(SEARCH("DBLβ",M306)))</formula>
    </cfRule>
    <cfRule type="containsText" dxfId="8317" priority="15217" stopIfTrue="1" operator="containsText" text="CIDRα5">
      <formula>NOT(ISERROR(SEARCH("CIDRα5",M306)))</formula>
    </cfRule>
    <cfRule type="beginsWith" dxfId="8316" priority="15218" stopIfTrue="1" operator="beginsWith" text="CIDRα1">
      <formula>LEFT(M306,6)="CIDRα1"</formula>
    </cfRule>
    <cfRule type="containsText" dxfId="8315" priority="15219" operator="containsText" text="CIDRα">
      <formula>NOT(ISERROR(SEARCH("CIDRα",M306)))</formula>
    </cfRule>
    <cfRule type="beginsWith" dxfId="8314" priority="15220" stopIfTrue="1" operator="beginsWith" text="DBLα1">
      <formula>LEFT(M306,5)="DBLα1"</formula>
    </cfRule>
    <cfRule type="containsText" dxfId="8313" priority="15221" operator="containsText" text="DBLα">
      <formula>NOT(ISERROR(SEARCH("DBLα",M306)))</formula>
    </cfRule>
  </conditionalFormatting>
  <conditionalFormatting sqref="M306">
    <cfRule type="containsText" dxfId="8312" priority="15207" stopIfTrue="1" operator="containsText" text="DBLα2">
      <formula>NOT(ISERROR(SEARCH("DBLα2",M306)))</formula>
    </cfRule>
  </conditionalFormatting>
  <conditionalFormatting sqref="M81">
    <cfRule type="containsText" dxfId="8311" priority="15267" stopIfTrue="1" operator="containsText" text="DBLα2">
      <formula>NOT(ISERROR(SEARCH("DBLα2",M81)))</formula>
    </cfRule>
  </conditionalFormatting>
  <conditionalFormatting sqref="M81">
    <cfRule type="containsText" dxfId="8310" priority="15268" operator="containsText" text="DBLζ">
      <formula>NOT(ISERROR(SEARCH("DBLζ",M81)))</formula>
    </cfRule>
    <cfRule type="expression" dxfId="8309" priority="15269" stopIfTrue="1">
      <formula>OR(EXACT(T(M81),"CIDRγ1"),EXACT(T(M81),"CIDRγ2"),EXACT(T(M81),"CIDRγ3"),EXACT(T(M81),"CIDRγ9"))</formula>
    </cfRule>
    <cfRule type="containsText" dxfId="8308" priority="15270" operator="containsText" text="DBLε">
      <formula>NOT(ISERROR(SEARCH("DBLε",M81)))</formula>
    </cfRule>
    <cfRule type="containsText" dxfId="8307" priority="15271" operator="containsText" text="CIDRγ">
      <formula>NOT(ISERROR(SEARCH("CIDRγ",M81)))</formula>
    </cfRule>
    <cfRule type="containsText" dxfId="8306" priority="15272" operator="containsText" text="CIDRβ">
      <formula>NOT(ISERROR(SEARCH("CIDRβ",M81)))</formula>
    </cfRule>
    <cfRule type="containsText" dxfId="8305" priority="15273" operator="containsText" text="CIDRδ">
      <formula>NOT(ISERROR(SEARCH("CIDRδ",M81)))</formula>
    </cfRule>
    <cfRule type="beginsWith" dxfId="8304" priority="15274" operator="beginsWith" text="DBLδ">
      <formula>LEFT(M81,4)="DBLδ"</formula>
    </cfRule>
    <cfRule type="containsText" dxfId="8303" priority="15275" operator="containsText" text="DBLγ">
      <formula>NOT(ISERROR(SEARCH("DBLγ",M81)))</formula>
    </cfRule>
    <cfRule type="containsText" dxfId="8302" priority="15276" operator="containsText" text="DBLβ">
      <formula>NOT(ISERROR(SEARCH("DBLβ",M81)))</formula>
    </cfRule>
    <cfRule type="containsText" dxfId="8301" priority="15277" stopIfTrue="1" operator="containsText" text="CIDRα5">
      <formula>NOT(ISERROR(SEARCH("CIDRα5",M81)))</formula>
    </cfRule>
    <cfRule type="beginsWith" dxfId="8300" priority="15278" stopIfTrue="1" operator="beginsWith" text="CIDRα1">
      <formula>LEFT(M81,6)="CIDRα1"</formula>
    </cfRule>
    <cfRule type="containsText" dxfId="8299" priority="15279" operator="containsText" text="CIDRα">
      <formula>NOT(ISERROR(SEARCH("CIDRα",M81)))</formula>
    </cfRule>
    <cfRule type="beginsWith" dxfId="8298" priority="15280" stopIfTrue="1" operator="beginsWith" text="DBLα1">
      <formula>LEFT(M81,5)="DBLα1"</formula>
    </cfRule>
    <cfRule type="containsText" dxfId="8297" priority="15281" operator="containsText" text="DBLα">
      <formula>NOT(ISERROR(SEARCH("DBLα",M81)))</formula>
    </cfRule>
  </conditionalFormatting>
  <conditionalFormatting sqref="N81">
    <cfRule type="containsText" dxfId="8296" priority="15252" stopIfTrue="1" operator="containsText" text="DBLα2">
      <formula>NOT(ISERROR(SEARCH("DBLα2",N81)))</formula>
    </cfRule>
  </conditionalFormatting>
  <conditionalFormatting sqref="N81">
    <cfRule type="containsText" dxfId="8295" priority="15253" operator="containsText" text="DBLζ">
      <formula>NOT(ISERROR(SEARCH("DBLζ",N81)))</formula>
    </cfRule>
    <cfRule type="expression" dxfId="8294" priority="15254" stopIfTrue="1">
      <formula>OR(EXACT(T(N81),"CIDRγ1"),EXACT(T(N81),"CIDRγ2"),EXACT(T(N81),"CIDRγ3"),EXACT(T(N81),"CIDRγ9"))</formula>
    </cfRule>
    <cfRule type="containsText" dxfId="8293" priority="15255" operator="containsText" text="DBLε">
      <formula>NOT(ISERROR(SEARCH("DBLε",N81)))</formula>
    </cfRule>
    <cfRule type="containsText" dxfId="8292" priority="15256" operator="containsText" text="CIDRγ">
      <formula>NOT(ISERROR(SEARCH("CIDRγ",N81)))</formula>
    </cfRule>
    <cfRule type="containsText" dxfId="8291" priority="15257" operator="containsText" text="CIDRβ">
      <formula>NOT(ISERROR(SEARCH("CIDRβ",N81)))</formula>
    </cfRule>
    <cfRule type="containsText" dxfId="8290" priority="15258" operator="containsText" text="CIDRδ">
      <formula>NOT(ISERROR(SEARCH("CIDRδ",N81)))</formula>
    </cfRule>
    <cfRule type="beginsWith" dxfId="8289" priority="15259" operator="beginsWith" text="DBLδ">
      <formula>LEFT(N81,4)="DBLδ"</formula>
    </cfRule>
    <cfRule type="containsText" dxfId="8288" priority="15260" operator="containsText" text="DBLγ">
      <formula>NOT(ISERROR(SEARCH("DBLγ",N81)))</formula>
    </cfRule>
    <cfRule type="containsText" dxfId="8287" priority="15261" operator="containsText" text="DBLβ">
      <formula>NOT(ISERROR(SEARCH("DBLβ",N81)))</formula>
    </cfRule>
    <cfRule type="containsText" dxfId="8286" priority="15262" stopIfTrue="1" operator="containsText" text="CIDRα5">
      <formula>NOT(ISERROR(SEARCH("CIDRα5",N81)))</formula>
    </cfRule>
    <cfRule type="beginsWith" dxfId="8285" priority="15263" stopIfTrue="1" operator="beginsWith" text="CIDRα1">
      <formula>LEFT(N81,6)="CIDRα1"</formula>
    </cfRule>
    <cfRule type="containsText" dxfId="8284" priority="15264" operator="containsText" text="CIDRα">
      <formula>NOT(ISERROR(SEARCH("CIDRα",N81)))</formula>
    </cfRule>
    <cfRule type="beginsWith" dxfId="8283" priority="15265" stopIfTrue="1" operator="beginsWith" text="DBLα1">
      <formula>LEFT(N81,5)="DBLα1"</formula>
    </cfRule>
    <cfRule type="containsText" dxfId="8282" priority="15266" operator="containsText" text="DBLα">
      <formula>NOT(ISERROR(SEARCH("DBLα",N81)))</formula>
    </cfRule>
  </conditionalFormatting>
  <conditionalFormatting sqref="N306">
    <cfRule type="containsText" dxfId="8281" priority="15223" operator="containsText" text="DBLζ">
      <formula>NOT(ISERROR(SEARCH("DBLζ",N306)))</formula>
    </cfRule>
    <cfRule type="expression" dxfId="8280" priority="15224" stopIfTrue="1">
      <formula>OR(EXACT(T(N306),"CIDRγ1"),EXACT(T(N306),"CIDRγ2"),EXACT(T(N306),"CIDRγ3"),EXACT(T(N306),"CIDRγ9"))</formula>
    </cfRule>
    <cfRule type="containsText" dxfId="8279" priority="15225" operator="containsText" text="DBLε">
      <formula>NOT(ISERROR(SEARCH("DBLε",N306)))</formula>
    </cfRule>
    <cfRule type="containsText" dxfId="8278" priority="15226" operator="containsText" text="CIDRγ">
      <formula>NOT(ISERROR(SEARCH("CIDRγ",N306)))</formula>
    </cfRule>
    <cfRule type="containsText" dxfId="8277" priority="15227" operator="containsText" text="CIDRβ">
      <formula>NOT(ISERROR(SEARCH("CIDRβ",N306)))</formula>
    </cfRule>
    <cfRule type="containsText" dxfId="8276" priority="15228" operator="containsText" text="CIDRδ">
      <formula>NOT(ISERROR(SEARCH("CIDRδ",N306)))</formula>
    </cfRule>
    <cfRule type="beginsWith" dxfId="8275" priority="15229" operator="beginsWith" text="DBLδ">
      <formula>LEFT(N306,4)="DBLδ"</formula>
    </cfRule>
    <cfRule type="containsText" dxfId="8274" priority="15230" operator="containsText" text="DBLγ">
      <formula>NOT(ISERROR(SEARCH("DBLγ",N306)))</formula>
    </cfRule>
    <cfRule type="containsText" dxfId="8273" priority="15231" operator="containsText" text="DBLβ">
      <formula>NOT(ISERROR(SEARCH("DBLβ",N306)))</formula>
    </cfRule>
    <cfRule type="containsText" dxfId="8272" priority="15232" stopIfTrue="1" operator="containsText" text="CIDRα5">
      <formula>NOT(ISERROR(SEARCH("CIDRα5",N306)))</formula>
    </cfRule>
    <cfRule type="beginsWith" dxfId="8271" priority="15233" stopIfTrue="1" operator="beginsWith" text="CIDRα1">
      <formula>LEFT(N306,6)="CIDRα1"</formula>
    </cfRule>
    <cfRule type="containsText" dxfId="8270" priority="15234" operator="containsText" text="CIDRα">
      <formula>NOT(ISERROR(SEARCH("CIDRα",N306)))</formula>
    </cfRule>
    <cfRule type="beginsWith" dxfId="8269" priority="15235" stopIfTrue="1" operator="beginsWith" text="DBLα1">
      <formula>LEFT(N306,5)="DBLα1"</formula>
    </cfRule>
    <cfRule type="containsText" dxfId="8268" priority="15236" operator="containsText" text="DBLα">
      <formula>NOT(ISERROR(SEARCH("DBLα",N306)))</formula>
    </cfRule>
  </conditionalFormatting>
  <conditionalFormatting sqref="N306">
    <cfRule type="containsText" dxfId="8267" priority="15222" stopIfTrue="1" operator="containsText" text="DBLα2">
      <formula>NOT(ISERROR(SEARCH("DBLα2",N306)))</formula>
    </cfRule>
  </conditionalFormatting>
  <conditionalFormatting sqref="P57">
    <cfRule type="containsText" dxfId="8266" priority="15012" stopIfTrue="1" operator="containsText" text="DBLα2">
      <formula>NOT(ISERROR(SEARCH("DBLα2",P57)))</formula>
    </cfRule>
  </conditionalFormatting>
  <conditionalFormatting sqref="O57">
    <cfRule type="containsText" dxfId="8265" priority="15058" operator="containsText" text="DBLζ">
      <formula>NOT(ISERROR(SEARCH("DBLζ",O57)))</formula>
    </cfRule>
    <cfRule type="expression" dxfId="8264" priority="15059" stopIfTrue="1">
      <formula>OR(EXACT(T(O57),"CIDRγ1"),EXACT(T(O57),"CIDRγ2"),EXACT(T(O57),"CIDRγ3"),EXACT(T(O57),"CIDRγ9"))</formula>
    </cfRule>
    <cfRule type="containsText" dxfId="8263" priority="15060" operator="containsText" text="DBLε">
      <formula>NOT(ISERROR(SEARCH("DBLε",O57)))</formula>
    </cfRule>
    <cfRule type="containsText" dxfId="8262" priority="15061" operator="containsText" text="CIDRγ">
      <formula>NOT(ISERROR(SEARCH("CIDRγ",O57)))</formula>
    </cfRule>
    <cfRule type="containsText" dxfId="8261" priority="15062" operator="containsText" text="CIDRβ">
      <formula>NOT(ISERROR(SEARCH("CIDRβ",O57)))</formula>
    </cfRule>
    <cfRule type="containsText" dxfId="8260" priority="15063" operator="containsText" text="CIDRδ">
      <formula>NOT(ISERROR(SEARCH("CIDRδ",O57)))</formula>
    </cfRule>
    <cfRule type="beginsWith" dxfId="8259" priority="15064" operator="beginsWith" text="DBLδ">
      <formula>LEFT(O57,4)="DBLδ"</formula>
    </cfRule>
    <cfRule type="containsText" dxfId="8258" priority="15065" operator="containsText" text="DBLγ">
      <formula>NOT(ISERROR(SEARCH("DBLγ",O57)))</formula>
    </cfRule>
    <cfRule type="containsText" dxfId="8257" priority="15066" operator="containsText" text="DBLβ">
      <formula>NOT(ISERROR(SEARCH("DBLβ",O57)))</formula>
    </cfRule>
    <cfRule type="containsText" dxfId="8256" priority="15067" stopIfTrue="1" operator="containsText" text="CIDRα5">
      <formula>NOT(ISERROR(SEARCH("CIDRα5",O57)))</formula>
    </cfRule>
    <cfRule type="beginsWith" dxfId="8255" priority="15068" stopIfTrue="1" operator="beginsWith" text="CIDRα1">
      <formula>LEFT(O57,6)="CIDRα1"</formula>
    </cfRule>
    <cfRule type="containsText" dxfId="8254" priority="15069" operator="containsText" text="CIDRα">
      <formula>NOT(ISERROR(SEARCH("CIDRα",O57)))</formula>
    </cfRule>
    <cfRule type="beginsWith" dxfId="8253" priority="15070" stopIfTrue="1" operator="beginsWith" text="DBLα1">
      <formula>LEFT(O57,5)="DBLα1"</formula>
    </cfRule>
    <cfRule type="containsText" dxfId="8252" priority="15071" operator="containsText" text="DBLα">
      <formula>NOT(ISERROR(SEARCH("DBLα",O57)))</formula>
    </cfRule>
  </conditionalFormatting>
  <conditionalFormatting sqref="O57">
    <cfRule type="containsText" dxfId="8251" priority="15057" stopIfTrue="1" operator="containsText" text="DBLα2">
      <formula>NOT(ISERROR(SEARCH("DBLα2",O57)))</formula>
    </cfRule>
  </conditionalFormatting>
  <conditionalFormatting sqref="P57">
    <cfRule type="containsText" dxfId="8250" priority="15013" operator="containsText" text="DBLζ">
      <formula>NOT(ISERROR(SEARCH("DBLζ",P57)))</formula>
    </cfRule>
    <cfRule type="expression" dxfId="8249" priority="15014" stopIfTrue="1">
      <formula>OR(EXACT(T(P57),"CIDRγ1"),EXACT(T(P57),"CIDRγ2"),EXACT(T(P57),"CIDRγ3"),EXACT(T(P57),"CIDRγ9"))</formula>
    </cfRule>
    <cfRule type="containsText" dxfId="8248" priority="15015" operator="containsText" text="DBLε">
      <formula>NOT(ISERROR(SEARCH("DBLε",P57)))</formula>
    </cfRule>
    <cfRule type="containsText" dxfId="8247" priority="15016" operator="containsText" text="CIDRγ">
      <formula>NOT(ISERROR(SEARCH("CIDRγ",P57)))</formula>
    </cfRule>
    <cfRule type="containsText" dxfId="8246" priority="15017" operator="containsText" text="CIDRβ">
      <formula>NOT(ISERROR(SEARCH("CIDRβ",P57)))</formula>
    </cfRule>
    <cfRule type="containsText" dxfId="8245" priority="15018" operator="containsText" text="CIDRδ">
      <formula>NOT(ISERROR(SEARCH("CIDRδ",P57)))</formula>
    </cfRule>
    <cfRule type="beginsWith" dxfId="8244" priority="15019" operator="beginsWith" text="DBLδ">
      <formula>LEFT(P57,4)="DBLδ"</formula>
    </cfRule>
    <cfRule type="containsText" dxfId="8243" priority="15020" operator="containsText" text="DBLγ">
      <formula>NOT(ISERROR(SEARCH("DBLγ",P57)))</formula>
    </cfRule>
    <cfRule type="containsText" dxfId="8242" priority="15021" operator="containsText" text="DBLβ">
      <formula>NOT(ISERROR(SEARCH("DBLβ",P57)))</formula>
    </cfRule>
    <cfRule type="containsText" dxfId="8241" priority="15022" stopIfTrue="1" operator="containsText" text="CIDRα5">
      <formula>NOT(ISERROR(SEARCH("CIDRα5",P57)))</formula>
    </cfRule>
    <cfRule type="beginsWith" dxfId="8240" priority="15023" stopIfTrue="1" operator="beginsWith" text="CIDRα1">
      <formula>LEFT(P57,6)="CIDRα1"</formula>
    </cfRule>
    <cfRule type="containsText" dxfId="8239" priority="15024" operator="containsText" text="CIDRα">
      <formula>NOT(ISERROR(SEARCH("CIDRα",P57)))</formula>
    </cfRule>
    <cfRule type="beginsWith" dxfId="8238" priority="15025" stopIfTrue="1" operator="beginsWith" text="DBLα1">
      <formula>LEFT(P57,5)="DBLα1"</formula>
    </cfRule>
    <cfRule type="containsText" dxfId="8237" priority="15026" operator="containsText" text="DBLα">
      <formula>NOT(ISERROR(SEARCH("DBLα",P57)))</formula>
    </cfRule>
  </conditionalFormatting>
  <conditionalFormatting sqref="Q49">
    <cfRule type="containsText" dxfId="8236" priority="14952" stopIfTrue="1" operator="containsText" text="DBLα2">
      <formula>NOT(ISERROR(SEARCH("DBLα2",Q49)))</formula>
    </cfRule>
  </conditionalFormatting>
  <conditionalFormatting sqref="Q49">
    <cfRule type="containsText" dxfId="8235" priority="14953" operator="containsText" text="DBLζ">
      <formula>NOT(ISERROR(SEARCH("DBLζ",Q49)))</formula>
    </cfRule>
    <cfRule type="expression" dxfId="8234" priority="14954" stopIfTrue="1">
      <formula>OR(EXACT(T(Q49),"CIDRγ1"),EXACT(T(Q49),"CIDRγ2"),EXACT(T(Q49),"CIDRγ3"),EXACT(T(Q49),"CIDRγ9"))</formula>
    </cfRule>
    <cfRule type="containsText" dxfId="8233" priority="14955" operator="containsText" text="DBLε">
      <formula>NOT(ISERROR(SEARCH("DBLε",Q49)))</formula>
    </cfRule>
    <cfRule type="containsText" dxfId="8232" priority="14956" operator="containsText" text="CIDRγ">
      <formula>NOT(ISERROR(SEARCH("CIDRγ",Q49)))</formula>
    </cfRule>
    <cfRule type="containsText" dxfId="8231" priority="14957" operator="containsText" text="CIDRβ">
      <formula>NOT(ISERROR(SEARCH("CIDRβ",Q49)))</formula>
    </cfRule>
    <cfRule type="containsText" dxfId="8230" priority="14958" operator="containsText" text="CIDRδ">
      <formula>NOT(ISERROR(SEARCH("CIDRδ",Q49)))</formula>
    </cfRule>
    <cfRule type="beginsWith" dxfId="8229" priority="14959" operator="beginsWith" text="DBLδ">
      <formula>LEFT(Q49,4)="DBLδ"</formula>
    </cfRule>
    <cfRule type="containsText" dxfId="8228" priority="14960" operator="containsText" text="DBLγ">
      <formula>NOT(ISERROR(SEARCH("DBLγ",Q49)))</formula>
    </cfRule>
    <cfRule type="containsText" dxfId="8227" priority="14961" operator="containsText" text="DBLβ">
      <formula>NOT(ISERROR(SEARCH("DBLβ",Q49)))</formula>
    </cfRule>
    <cfRule type="containsText" dxfId="8226" priority="14962" stopIfTrue="1" operator="containsText" text="CIDRα5">
      <formula>NOT(ISERROR(SEARCH("CIDRα5",Q49)))</formula>
    </cfRule>
    <cfRule type="beginsWith" dxfId="8225" priority="14963" stopIfTrue="1" operator="beginsWith" text="CIDRα1">
      <formula>LEFT(Q49,6)="CIDRα1"</formula>
    </cfRule>
    <cfRule type="containsText" dxfId="8224" priority="14964" operator="containsText" text="CIDRα">
      <formula>NOT(ISERROR(SEARCH("CIDRα",Q49)))</formula>
    </cfRule>
    <cfRule type="beginsWith" dxfId="8223" priority="14965" stopIfTrue="1" operator="beginsWith" text="DBLα1">
      <formula>LEFT(Q49,5)="DBLα1"</formula>
    </cfRule>
    <cfRule type="containsText" dxfId="8222" priority="14966" operator="containsText" text="DBLα">
      <formula>NOT(ISERROR(SEARCH("DBLα",Q49)))</formula>
    </cfRule>
  </conditionalFormatting>
  <conditionalFormatting sqref="R57">
    <cfRule type="containsText" dxfId="8221" priority="14982" stopIfTrue="1" operator="containsText" text="DBLα2">
      <formula>NOT(ISERROR(SEARCH("DBLα2",R57)))</formula>
    </cfRule>
  </conditionalFormatting>
  <conditionalFormatting sqref="Q57">
    <cfRule type="containsText" dxfId="8220" priority="14998" operator="containsText" text="DBLζ">
      <formula>NOT(ISERROR(SEARCH("DBLζ",Q57)))</formula>
    </cfRule>
    <cfRule type="expression" dxfId="8219" priority="14999" stopIfTrue="1">
      <formula>OR(EXACT(T(Q57),"CIDRγ1"),EXACT(T(Q57),"CIDRγ2"),EXACT(T(Q57),"CIDRγ3"),EXACT(T(Q57),"CIDRγ9"))</formula>
    </cfRule>
    <cfRule type="containsText" dxfId="8218" priority="15000" operator="containsText" text="DBLε">
      <formula>NOT(ISERROR(SEARCH("DBLε",Q57)))</formula>
    </cfRule>
    <cfRule type="containsText" dxfId="8217" priority="15001" operator="containsText" text="CIDRγ">
      <formula>NOT(ISERROR(SEARCH("CIDRγ",Q57)))</formula>
    </cfRule>
    <cfRule type="containsText" dxfId="8216" priority="15002" operator="containsText" text="CIDRβ">
      <formula>NOT(ISERROR(SEARCH("CIDRβ",Q57)))</formula>
    </cfRule>
    <cfRule type="containsText" dxfId="8215" priority="15003" operator="containsText" text="CIDRδ">
      <formula>NOT(ISERROR(SEARCH("CIDRδ",Q57)))</formula>
    </cfRule>
    <cfRule type="beginsWith" dxfId="8214" priority="15004" operator="beginsWith" text="DBLδ">
      <formula>LEFT(Q57,4)="DBLδ"</formula>
    </cfRule>
    <cfRule type="containsText" dxfId="8213" priority="15005" operator="containsText" text="DBLγ">
      <formula>NOT(ISERROR(SEARCH("DBLγ",Q57)))</formula>
    </cfRule>
    <cfRule type="containsText" dxfId="8212" priority="15006" operator="containsText" text="DBLβ">
      <formula>NOT(ISERROR(SEARCH("DBLβ",Q57)))</formula>
    </cfRule>
    <cfRule type="containsText" dxfId="8211" priority="15007" stopIfTrue="1" operator="containsText" text="CIDRα5">
      <formula>NOT(ISERROR(SEARCH("CIDRα5",Q57)))</formula>
    </cfRule>
    <cfRule type="beginsWith" dxfId="8210" priority="15008" stopIfTrue="1" operator="beginsWith" text="CIDRα1">
      <formula>LEFT(Q57,6)="CIDRα1"</formula>
    </cfRule>
    <cfRule type="containsText" dxfId="8209" priority="15009" operator="containsText" text="CIDRα">
      <formula>NOT(ISERROR(SEARCH("CIDRα",Q57)))</formula>
    </cfRule>
    <cfRule type="beginsWith" dxfId="8208" priority="15010" stopIfTrue="1" operator="beginsWith" text="DBLα1">
      <formula>LEFT(Q57,5)="DBLα1"</formula>
    </cfRule>
    <cfRule type="containsText" dxfId="8207" priority="15011" operator="containsText" text="DBLα">
      <formula>NOT(ISERROR(SEARCH("DBLα",Q57)))</formula>
    </cfRule>
  </conditionalFormatting>
  <conditionalFormatting sqref="Q57">
    <cfRule type="containsText" dxfId="8206" priority="14997" stopIfTrue="1" operator="containsText" text="DBLα2">
      <formula>NOT(ISERROR(SEARCH("DBLα2",Q57)))</formula>
    </cfRule>
  </conditionalFormatting>
  <conditionalFormatting sqref="M57">
    <cfRule type="containsText" dxfId="8205" priority="15043" operator="containsText" text="DBLζ">
      <formula>NOT(ISERROR(SEARCH("DBLζ",M57)))</formula>
    </cfRule>
    <cfRule type="expression" dxfId="8204" priority="15044" stopIfTrue="1">
      <formula>OR(EXACT(T(M57),"CIDRγ1"),EXACT(T(M57),"CIDRγ2"),EXACT(T(M57),"CIDRγ3"),EXACT(T(M57),"CIDRγ9"))</formula>
    </cfRule>
    <cfRule type="containsText" dxfId="8203" priority="15045" operator="containsText" text="DBLε">
      <formula>NOT(ISERROR(SEARCH("DBLε",M57)))</formula>
    </cfRule>
    <cfRule type="containsText" dxfId="8202" priority="15046" operator="containsText" text="CIDRγ">
      <formula>NOT(ISERROR(SEARCH("CIDRγ",M57)))</formula>
    </cfRule>
    <cfRule type="containsText" dxfId="8201" priority="15047" operator="containsText" text="CIDRβ">
      <formula>NOT(ISERROR(SEARCH("CIDRβ",M57)))</formula>
    </cfRule>
    <cfRule type="containsText" dxfId="8200" priority="15048" operator="containsText" text="CIDRδ">
      <formula>NOT(ISERROR(SEARCH("CIDRδ",M57)))</formula>
    </cfRule>
    <cfRule type="beginsWith" dxfId="8199" priority="15049" operator="beginsWith" text="DBLδ">
      <formula>LEFT(M57,4)="DBLδ"</formula>
    </cfRule>
    <cfRule type="containsText" dxfId="8198" priority="15050" operator="containsText" text="DBLγ">
      <formula>NOT(ISERROR(SEARCH("DBLγ",M57)))</formula>
    </cfRule>
    <cfRule type="containsText" dxfId="8197" priority="15051" operator="containsText" text="DBLβ">
      <formula>NOT(ISERROR(SEARCH("DBLβ",M57)))</formula>
    </cfRule>
    <cfRule type="containsText" dxfId="8196" priority="15052" stopIfTrue="1" operator="containsText" text="CIDRα5">
      <formula>NOT(ISERROR(SEARCH("CIDRα5",M57)))</formula>
    </cfRule>
    <cfRule type="beginsWith" dxfId="8195" priority="15053" stopIfTrue="1" operator="beginsWith" text="CIDRα1">
      <formula>LEFT(M57,6)="CIDRα1"</formula>
    </cfRule>
    <cfRule type="containsText" dxfId="8194" priority="15054" operator="containsText" text="CIDRα">
      <formula>NOT(ISERROR(SEARCH("CIDRα",M57)))</formula>
    </cfRule>
    <cfRule type="beginsWith" dxfId="8193" priority="15055" stopIfTrue="1" operator="beginsWith" text="DBLα1">
      <formula>LEFT(M57,5)="DBLα1"</formula>
    </cfRule>
    <cfRule type="containsText" dxfId="8192" priority="15056" operator="containsText" text="DBLα">
      <formula>NOT(ISERROR(SEARCH("DBLα",M57)))</formula>
    </cfRule>
  </conditionalFormatting>
  <conditionalFormatting sqref="M57">
    <cfRule type="containsText" dxfId="8191" priority="15042" stopIfTrue="1" operator="containsText" text="DBLα2">
      <formula>NOT(ISERROR(SEARCH("DBLα2",M57)))</formula>
    </cfRule>
  </conditionalFormatting>
  <conditionalFormatting sqref="R57">
    <cfRule type="containsText" dxfId="8190" priority="14983" operator="containsText" text="DBLζ">
      <formula>NOT(ISERROR(SEARCH("DBLζ",R57)))</formula>
    </cfRule>
    <cfRule type="expression" dxfId="8189" priority="14984" stopIfTrue="1">
      <formula>OR(EXACT(T(R57),"CIDRγ1"),EXACT(T(R57),"CIDRγ2"),EXACT(T(R57),"CIDRγ3"),EXACT(T(R57),"CIDRγ9"))</formula>
    </cfRule>
    <cfRule type="containsText" dxfId="8188" priority="14985" operator="containsText" text="DBLε">
      <formula>NOT(ISERROR(SEARCH("DBLε",R57)))</formula>
    </cfRule>
    <cfRule type="containsText" dxfId="8187" priority="14986" operator="containsText" text="CIDRγ">
      <formula>NOT(ISERROR(SEARCH("CIDRγ",R57)))</formula>
    </cfRule>
    <cfRule type="containsText" dxfId="8186" priority="14987" operator="containsText" text="CIDRβ">
      <formula>NOT(ISERROR(SEARCH("CIDRβ",R57)))</formula>
    </cfRule>
    <cfRule type="containsText" dxfId="8185" priority="14988" operator="containsText" text="CIDRδ">
      <formula>NOT(ISERROR(SEARCH("CIDRδ",R57)))</formula>
    </cfRule>
    <cfRule type="beginsWith" dxfId="8184" priority="14989" operator="beginsWith" text="DBLδ">
      <formula>LEFT(R57,4)="DBLδ"</formula>
    </cfRule>
    <cfRule type="containsText" dxfId="8183" priority="14990" operator="containsText" text="DBLγ">
      <formula>NOT(ISERROR(SEARCH("DBLγ",R57)))</formula>
    </cfRule>
    <cfRule type="containsText" dxfId="8182" priority="14991" operator="containsText" text="DBLβ">
      <formula>NOT(ISERROR(SEARCH("DBLβ",R57)))</formula>
    </cfRule>
    <cfRule type="containsText" dxfId="8181" priority="14992" stopIfTrue="1" operator="containsText" text="CIDRα5">
      <formula>NOT(ISERROR(SEARCH("CIDRα5",R57)))</formula>
    </cfRule>
    <cfRule type="beginsWith" dxfId="8180" priority="14993" stopIfTrue="1" operator="beginsWith" text="CIDRα1">
      <formula>LEFT(R57,6)="CIDRα1"</formula>
    </cfRule>
    <cfRule type="containsText" dxfId="8179" priority="14994" operator="containsText" text="CIDRα">
      <formula>NOT(ISERROR(SEARCH("CIDRα",R57)))</formula>
    </cfRule>
    <cfRule type="beginsWith" dxfId="8178" priority="14995" stopIfTrue="1" operator="beginsWith" text="DBLα1">
      <formula>LEFT(R57,5)="DBLα1"</formula>
    </cfRule>
    <cfRule type="containsText" dxfId="8177" priority="14996" operator="containsText" text="DBLα">
      <formula>NOT(ISERROR(SEARCH("DBLα",R57)))</formula>
    </cfRule>
  </conditionalFormatting>
  <conditionalFormatting sqref="N57">
    <cfRule type="containsText" dxfId="8176" priority="15028" operator="containsText" text="DBLζ">
      <formula>NOT(ISERROR(SEARCH("DBLζ",N57)))</formula>
    </cfRule>
    <cfRule type="expression" dxfId="8175" priority="15029" stopIfTrue="1">
      <formula>OR(EXACT(T(N57),"CIDRγ1"),EXACT(T(N57),"CIDRγ2"),EXACT(T(N57),"CIDRγ3"),EXACT(T(N57),"CIDRγ9"))</formula>
    </cfRule>
    <cfRule type="containsText" dxfId="8174" priority="15030" operator="containsText" text="DBLε">
      <formula>NOT(ISERROR(SEARCH("DBLε",N57)))</formula>
    </cfRule>
    <cfRule type="containsText" dxfId="8173" priority="15031" operator="containsText" text="CIDRγ">
      <formula>NOT(ISERROR(SEARCH("CIDRγ",N57)))</formula>
    </cfRule>
    <cfRule type="containsText" dxfId="8172" priority="15032" operator="containsText" text="CIDRβ">
      <formula>NOT(ISERROR(SEARCH("CIDRβ",N57)))</formula>
    </cfRule>
    <cfRule type="containsText" dxfId="8171" priority="15033" operator="containsText" text="CIDRδ">
      <formula>NOT(ISERROR(SEARCH("CIDRδ",N57)))</formula>
    </cfRule>
    <cfRule type="beginsWith" dxfId="8170" priority="15034" operator="beginsWith" text="DBLδ">
      <formula>LEFT(N57,4)="DBLδ"</formula>
    </cfRule>
    <cfRule type="containsText" dxfId="8169" priority="15035" operator="containsText" text="DBLγ">
      <formula>NOT(ISERROR(SEARCH("DBLγ",N57)))</formula>
    </cfRule>
    <cfRule type="containsText" dxfId="8168" priority="15036" operator="containsText" text="DBLβ">
      <formula>NOT(ISERROR(SEARCH("DBLβ",N57)))</formula>
    </cfRule>
    <cfRule type="containsText" dxfId="8167" priority="15037" stopIfTrue="1" operator="containsText" text="CIDRα5">
      <formula>NOT(ISERROR(SEARCH("CIDRα5",N57)))</formula>
    </cfRule>
    <cfRule type="beginsWith" dxfId="8166" priority="15038" stopIfTrue="1" operator="beginsWith" text="CIDRα1">
      <formula>LEFT(N57,6)="CIDRα1"</formula>
    </cfRule>
    <cfRule type="containsText" dxfId="8165" priority="15039" operator="containsText" text="CIDRα">
      <formula>NOT(ISERROR(SEARCH("CIDRα",N57)))</formula>
    </cfRule>
    <cfRule type="beginsWith" dxfId="8164" priority="15040" stopIfTrue="1" operator="beginsWith" text="DBLα1">
      <formula>LEFT(N57,5)="DBLα1"</formula>
    </cfRule>
    <cfRule type="containsText" dxfId="8163" priority="15041" operator="containsText" text="DBLα">
      <formula>NOT(ISERROR(SEARCH("DBLα",N57)))</formula>
    </cfRule>
  </conditionalFormatting>
  <conditionalFormatting sqref="N57">
    <cfRule type="containsText" dxfId="8162" priority="15027" stopIfTrue="1" operator="containsText" text="DBLα2">
      <formula>NOT(ISERROR(SEARCH("DBLα2",N57)))</formula>
    </cfRule>
  </conditionalFormatting>
  <conditionalFormatting sqref="S49">
    <cfRule type="containsText" dxfId="8161" priority="14923" operator="containsText" text="DBLζ">
      <formula>NOT(ISERROR(SEARCH("DBLζ",S49)))</formula>
    </cfRule>
    <cfRule type="expression" dxfId="8160" priority="14924" stopIfTrue="1">
      <formula>OR(EXACT(T(S49),"CIDRγ1"),EXACT(T(S49),"CIDRγ2"),EXACT(T(S49),"CIDRγ3"),EXACT(T(S49),"CIDRγ9"))</formula>
    </cfRule>
    <cfRule type="containsText" dxfId="8159" priority="14925" operator="containsText" text="DBLε">
      <formula>NOT(ISERROR(SEARCH("DBLε",S49)))</formula>
    </cfRule>
    <cfRule type="containsText" dxfId="8158" priority="14926" operator="containsText" text="CIDRγ">
      <formula>NOT(ISERROR(SEARCH("CIDRγ",S49)))</formula>
    </cfRule>
    <cfRule type="containsText" dxfId="8157" priority="14927" operator="containsText" text="CIDRβ">
      <formula>NOT(ISERROR(SEARCH("CIDRβ",S49)))</formula>
    </cfRule>
    <cfRule type="containsText" dxfId="8156" priority="14928" operator="containsText" text="CIDRδ">
      <formula>NOT(ISERROR(SEARCH("CIDRδ",S49)))</formula>
    </cfRule>
    <cfRule type="beginsWith" dxfId="8155" priority="14929" operator="beginsWith" text="DBLδ">
      <formula>LEFT(S49,4)="DBLδ"</formula>
    </cfRule>
    <cfRule type="containsText" dxfId="8154" priority="14930" operator="containsText" text="DBLγ">
      <formula>NOT(ISERROR(SEARCH("DBLγ",S49)))</formula>
    </cfRule>
    <cfRule type="containsText" dxfId="8153" priority="14931" operator="containsText" text="DBLβ">
      <formula>NOT(ISERROR(SEARCH("DBLβ",S49)))</formula>
    </cfRule>
    <cfRule type="containsText" dxfId="8152" priority="14932" stopIfTrue="1" operator="containsText" text="CIDRα5">
      <formula>NOT(ISERROR(SEARCH("CIDRα5",S49)))</formula>
    </cfRule>
    <cfRule type="beginsWith" dxfId="8151" priority="14933" stopIfTrue="1" operator="beginsWith" text="CIDRα1">
      <formula>LEFT(S49,6)="CIDRα1"</formula>
    </cfRule>
    <cfRule type="containsText" dxfId="8150" priority="14934" operator="containsText" text="CIDRα">
      <formula>NOT(ISERROR(SEARCH("CIDRα",S49)))</formula>
    </cfRule>
    <cfRule type="beginsWith" dxfId="8149" priority="14935" stopIfTrue="1" operator="beginsWith" text="DBLα1">
      <formula>LEFT(S49,5)="DBLα1"</formula>
    </cfRule>
    <cfRule type="containsText" dxfId="8148" priority="14936" operator="containsText" text="DBLα">
      <formula>NOT(ISERROR(SEARCH("DBLα",S49)))</formula>
    </cfRule>
  </conditionalFormatting>
  <conditionalFormatting sqref="S49">
    <cfRule type="containsText" dxfId="8147" priority="14922" stopIfTrue="1" operator="containsText" text="DBLα2">
      <formula>NOT(ISERROR(SEARCH("DBLα2",S49)))</formula>
    </cfRule>
  </conditionalFormatting>
  <conditionalFormatting sqref="T49:U49">
    <cfRule type="containsText" dxfId="8146" priority="14907" stopIfTrue="1" operator="containsText" text="DBLα2">
      <formula>NOT(ISERROR(SEARCH("DBLα2",T49)))</formula>
    </cfRule>
  </conditionalFormatting>
  <conditionalFormatting sqref="P49">
    <cfRule type="containsText" dxfId="8145" priority="14968" operator="containsText" text="DBLζ">
      <formula>NOT(ISERROR(SEARCH("DBLζ",P49)))</formula>
    </cfRule>
    <cfRule type="expression" dxfId="8144" priority="14969" stopIfTrue="1">
      <formula>OR(EXACT(T(P49),"CIDRγ1"),EXACT(T(P49),"CIDRγ2"),EXACT(T(P49),"CIDRγ3"),EXACT(T(P49),"CIDRγ9"))</formula>
    </cfRule>
    <cfRule type="containsText" dxfId="8143" priority="14970" operator="containsText" text="DBLε">
      <formula>NOT(ISERROR(SEARCH("DBLε",P49)))</formula>
    </cfRule>
    <cfRule type="containsText" dxfId="8142" priority="14971" operator="containsText" text="CIDRγ">
      <formula>NOT(ISERROR(SEARCH("CIDRγ",P49)))</formula>
    </cfRule>
    <cfRule type="containsText" dxfId="8141" priority="14972" operator="containsText" text="CIDRβ">
      <formula>NOT(ISERROR(SEARCH("CIDRβ",P49)))</formula>
    </cfRule>
    <cfRule type="containsText" dxfId="8140" priority="14973" operator="containsText" text="CIDRδ">
      <formula>NOT(ISERROR(SEARCH("CIDRδ",P49)))</formula>
    </cfRule>
    <cfRule type="beginsWith" dxfId="8139" priority="14974" operator="beginsWith" text="DBLδ">
      <formula>LEFT(P49,4)="DBLδ"</formula>
    </cfRule>
    <cfRule type="containsText" dxfId="8138" priority="14975" operator="containsText" text="DBLγ">
      <formula>NOT(ISERROR(SEARCH("DBLγ",P49)))</formula>
    </cfRule>
    <cfRule type="containsText" dxfId="8137" priority="14976" operator="containsText" text="DBLβ">
      <formula>NOT(ISERROR(SEARCH("DBLβ",P49)))</formula>
    </cfRule>
    <cfRule type="containsText" dxfId="8136" priority="14977" stopIfTrue="1" operator="containsText" text="CIDRα5">
      <formula>NOT(ISERROR(SEARCH("CIDRα5",P49)))</formula>
    </cfRule>
    <cfRule type="beginsWith" dxfId="8135" priority="14978" stopIfTrue="1" operator="beginsWith" text="CIDRα1">
      <formula>LEFT(P49,6)="CIDRα1"</formula>
    </cfRule>
    <cfRule type="containsText" dxfId="8134" priority="14979" operator="containsText" text="CIDRα">
      <formula>NOT(ISERROR(SEARCH("CIDRα",P49)))</formula>
    </cfRule>
    <cfRule type="beginsWith" dxfId="8133" priority="14980" stopIfTrue="1" operator="beginsWith" text="DBLα1">
      <formula>LEFT(P49,5)="DBLα1"</formula>
    </cfRule>
    <cfRule type="containsText" dxfId="8132" priority="14981" operator="containsText" text="DBLα">
      <formula>NOT(ISERROR(SEARCH("DBLα",P49)))</formula>
    </cfRule>
  </conditionalFormatting>
  <conditionalFormatting sqref="P49">
    <cfRule type="containsText" dxfId="8131" priority="14967" stopIfTrue="1" operator="containsText" text="DBLα2">
      <formula>NOT(ISERROR(SEARCH("DBLα2",P49)))</formula>
    </cfRule>
  </conditionalFormatting>
  <conditionalFormatting sqref="O49">
    <cfRule type="containsText" dxfId="8130" priority="14893" operator="containsText" text="DBLζ">
      <formula>NOT(ISERROR(SEARCH("DBLζ",O49)))</formula>
    </cfRule>
    <cfRule type="expression" dxfId="8129" priority="14894" stopIfTrue="1">
      <formula>OR(EXACT(T(O49),"CIDRγ1"),EXACT(T(O49),"CIDRγ2"),EXACT(T(O49),"CIDRγ3"),EXACT(T(O49),"CIDRγ9"))</formula>
    </cfRule>
    <cfRule type="containsText" dxfId="8128" priority="14895" operator="containsText" text="DBLε">
      <formula>NOT(ISERROR(SEARCH("DBLε",O49)))</formula>
    </cfRule>
    <cfRule type="containsText" dxfId="8127" priority="14896" operator="containsText" text="CIDRγ">
      <formula>NOT(ISERROR(SEARCH("CIDRγ",O49)))</formula>
    </cfRule>
    <cfRule type="containsText" dxfId="8126" priority="14897" operator="containsText" text="CIDRβ">
      <formula>NOT(ISERROR(SEARCH("CIDRβ",O49)))</formula>
    </cfRule>
    <cfRule type="containsText" dxfId="8125" priority="14898" operator="containsText" text="CIDRδ">
      <formula>NOT(ISERROR(SEARCH("CIDRδ",O49)))</formula>
    </cfRule>
    <cfRule type="beginsWith" dxfId="8124" priority="14899" operator="beginsWith" text="DBLδ">
      <formula>LEFT(O49,4)="DBLδ"</formula>
    </cfRule>
    <cfRule type="containsText" dxfId="8123" priority="14900" operator="containsText" text="DBLγ">
      <formula>NOT(ISERROR(SEARCH("DBLγ",O49)))</formula>
    </cfRule>
    <cfRule type="containsText" dxfId="8122" priority="14901" operator="containsText" text="DBLβ">
      <formula>NOT(ISERROR(SEARCH("DBLβ",O49)))</formula>
    </cfRule>
    <cfRule type="containsText" dxfId="8121" priority="14902" stopIfTrue="1" operator="containsText" text="CIDRα5">
      <formula>NOT(ISERROR(SEARCH("CIDRα5",O49)))</formula>
    </cfRule>
    <cfRule type="beginsWith" dxfId="8120" priority="14903" stopIfTrue="1" operator="beginsWith" text="CIDRα1">
      <formula>LEFT(O49,6)="CIDRα1"</formula>
    </cfRule>
    <cfRule type="containsText" dxfId="8119" priority="14904" operator="containsText" text="CIDRα">
      <formula>NOT(ISERROR(SEARCH("CIDRα",O49)))</formula>
    </cfRule>
    <cfRule type="beginsWith" dxfId="8118" priority="14905" stopIfTrue="1" operator="beginsWith" text="DBLα1">
      <formula>LEFT(O49,5)="DBLα1"</formula>
    </cfRule>
    <cfRule type="containsText" dxfId="8117" priority="14906" operator="containsText" text="DBLα">
      <formula>NOT(ISERROR(SEARCH("DBLα",O49)))</formula>
    </cfRule>
  </conditionalFormatting>
  <conditionalFormatting sqref="O49">
    <cfRule type="containsText" dxfId="8116" priority="14892" stopIfTrue="1" operator="containsText" text="DBLα2">
      <formula>NOT(ISERROR(SEARCH("DBLα2",O49)))</formula>
    </cfRule>
  </conditionalFormatting>
  <conditionalFormatting sqref="R49">
    <cfRule type="containsText" dxfId="8115" priority="14938" operator="containsText" text="DBLζ">
      <formula>NOT(ISERROR(SEARCH("DBLζ",R49)))</formula>
    </cfRule>
    <cfRule type="expression" dxfId="8114" priority="14939" stopIfTrue="1">
      <formula>OR(EXACT(T(R49),"CIDRγ1"),EXACT(T(R49),"CIDRγ2"),EXACT(T(R49),"CIDRγ3"),EXACT(T(R49),"CIDRγ9"))</formula>
    </cfRule>
    <cfRule type="containsText" dxfId="8113" priority="14940" operator="containsText" text="DBLε">
      <formula>NOT(ISERROR(SEARCH("DBLε",R49)))</formula>
    </cfRule>
    <cfRule type="containsText" dxfId="8112" priority="14941" operator="containsText" text="CIDRγ">
      <formula>NOT(ISERROR(SEARCH("CIDRγ",R49)))</formula>
    </cfRule>
    <cfRule type="containsText" dxfId="8111" priority="14942" operator="containsText" text="CIDRβ">
      <formula>NOT(ISERROR(SEARCH("CIDRβ",R49)))</formula>
    </cfRule>
    <cfRule type="containsText" dxfId="8110" priority="14943" operator="containsText" text="CIDRδ">
      <formula>NOT(ISERROR(SEARCH("CIDRδ",R49)))</formula>
    </cfRule>
    <cfRule type="beginsWith" dxfId="8109" priority="14944" operator="beginsWith" text="DBLδ">
      <formula>LEFT(R49,4)="DBLδ"</formula>
    </cfRule>
    <cfRule type="containsText" dxfId="8108" priority="14945" operator="containsText" text="DBLγ">
      <formula>NOT(ISERROR(SEARCH("DBLγ",R49)))</formula>
    </cfRule>
    <cfRule type="containsText" dxfId="8107" priority="14946" operator="containsText" text="DBLβ">
      <formula>NOT(ISERROR(SEARCH("DBLβ",R49)))</formula>
    </cfRule>
    <cfRule type="containsText" dxfId="8106" priority="14947" stopIfTrue="1" operator="containsText" text="CIDRα5">
      <formula>NOT(ISERROR(SEARCH("CIDRα5",R49)))</formula>
    </cfRule>
    <cfRule type="beginsWith" dxfId="8105" priority="14948" stopIfTrue="1" operator="beginsWith" text="CIDRα1">
      <formula>LEFT(R49,6)="CIDRα1"</formula>
    </cfRule>
    <cfRule type="containsText" dxfId="8104" priority="14949" operator="containsText" text="CIDRα">
      <formula>NOT(ISERROR(SEARCH("CIDRα",R49)))</formula>
    </cfRule>
    <cfRule type="beginsWith" dxfId="8103" priority="14950" stopIfTrue="1" operator="beginsWith" text="DBLα1">
      <formula>LEFT(R49,5)="DBLα1"</formula>
    </cfRule>
    <cfRule type="containsText" dxfId="8102" priority="14951" operator="containsText" text="DBLα">
      <formula>NOT(ISERROR(SEARCH("DBLα",R49)))</formula>
    </cfRule>
  </conditionalFormatting>
  <conditionalFormatting sqref="R49">
    <cfRule type="containsText" dxfId="8101" priority="14937" stopIfTrue="1" operator="containsText" text="DBLα2">
      <formula>NOT(ISERROR(SEARCH("DBLα2",R49)))</formula>
    </cfRule>
  </conditionalFormatting>
  <conditionalFormatting sqref="T49:U49">
    <cfRule type="containsText" dxfId="8100" priority="14908" operator="containsText" text="DBLζ">
      <formula>NOT(ISERROR(SEARCH("DBLζ",T49)))</formula>
    </cfRule>
    <cfRule type="expression" dxfId="8099" priority="14909" stopIfTrue="1">
      <formula>OR(EXACT(T(T49),"CIDRγ1"),EXACT(T(T49),"CIDRγ2"),EXACT(T(T49),"CIDRγ3"),EXACT(T(T49),"CIDRγ9"))</formula>
    </cfRule>
    <cfRule type="containsText" dxfId="8098" priority="14910" operator="containsText" text="DBLε">
      <formula>NOT(ISERROR(SEARCH("DBLε",T49)))</formula>
    </cfRule>
    <cfRule type="containsText" dxfId="8097" priority="14911" operator="containsText" text="CIDRγ">
      <formula>NOT(ISERROR(SEARCH("CIDRγ",T49)))</formula>
    </cfRule>
    <cfRule type="containsText" dxfId="8096" priority="14912" operator="containsText" text="CIDRβ">
      <formula>NOT(ISERROR(SEARCH("CIDRβ",T49)))</formula>
    </cfRule>
    <cfRule type="containsText" dxfId="8095" priority="14913" operator="containsText" text="CIDRδ">
      <formula>NOT(ISERROR(SEARCH("CIDRδ",T49)))</formula>
    </cfRule>
    <cfRule type="beginsWith" dxfId="8094" priority="14914" operator="beginsWith" text="DBLδ">
      <formula>LEFT(T49,4)="DBLδ"</formula>
    </cfRule>
    <cfRule type="containsText" dxfId="8093" priority="14915" operator="containsText" text="DBLγ">
      <formula>NOT(ISERROR(SEARCH("DBLγ",T49)))</formula>
    </cfRule>
    <cfRule type="containsText" dxfId="8092" priority="14916" operator="containsText" text="DBLβ">
      <formula>NOT(ISERROR(SEARCH("DBLβ",T49)))</formula>
    </cfRule>
    <cfRule type="containsText" dxfId="8091" priority="14917" stopIfTrue="1" operator="containsText" text="CIDRα5">
      <formula>NOT(ISERROR(SEARCH("CIDRα5",T49)))</formula>
    </cfRule>
    <cfRule type="beginsWith" dxfId="8090" priority="14918" stopIfTrue="1" operator="beginsWith" text="CIDRα1">
      <formula>LEFT(T49,6)="CIDRα1"</formula>
    </cfRule>
    <cfRule type="containsText" dxfId="8089" priority="14919" operator="containsText" text="CIDRα">
      <formula>NOT(ISERROR(SEARCH("CIDRα",T49)))</formula>
    </cfRule>
    <cfRule type="beginsWith" dxfId="8088" priority="14920" stopIfTrue="1" operator="beginsWith" text="DBLα1">
      <formula>LEFT(T49,5)="DBLα1"</formula>
    </cfRule>
    <cfRule type="containsText" dxfId="8087" priority="14921" operator="containsText" text="DBLα">
      <formula>NOT(ISERROR(SEARCH("DBLα",T49)))</formula>
    </cfRule>
  </conditionalFormatting>
  <conditionalFormatting sqref="O285">
    <cfRule type="containsText" dxfId="8086" priority="14757" stopIfTrue="1" operator="containsText" text="DBLα2">
      <formula>NOT(ISERROR(SEARCH("DBLα2",O285)))</formula>
    </cfRule>
  </conditionalFormatting>
  <conditionalFormatting sqref="O285">
    <cfRule type="containsText" dxfId="8085" priority="14758" operator="containsText" text="DBLζ">
      <formula>NOT(ISERROR(SEARCH("DBLζ",O285)))</formula>
    </cfRule>
    <cfRule type="expression" dxfId="8084" priority="14759" stopIfTrue="1">
      <formula>OR(EXACT(T(O285),"CIDRγ1"),EXACT(T(O285),"CIDRγ2"),EXACT(T(O285),"CIDRγ3"),EXACT(T(O285),"CIDRγ9"))</formula>
    </cfRule>
    <cfRule type="containsText" dxfId="8083" priority="14760" operator="containsText" text="DBLε">
      <formula>NOT(ISERROR(SEARCH("DBLε",O285)))</formula>
    </cfRule>
    <cfRule type="containsText" dxfId="8082" priority="14761" operator="containsText" text="CIDRγ">
      <formula>NOT(ISERROR(SEARCH("CIDRγ",O285)))</formula>
    </cfRule>
    <cfRule type="containsText" dxfId="8081" priority="14762" operator="containsText" text="CIDRβ">
      <formula>NOT(ISERROR(SEARCH("CIDRβ",O285)))</formula>
    </cfRule>
    <cfRule type="containsText" dxfId="8080" priority="14763" operator="containsText" text="CIDRδ">
      <formula>NOT(ISERROR(SEARCH("CIDRδ",O285)))</formula>
    </cfRule>
    <cfRule type="beginsWith" dxfId="8079" priority="14764" operator="beginsWith" text="DBLδ">
      <formula>LEFT(O285,4)="DBLδ"</formula>
    </cfRule>
    <cfRule type="containsText" dxfId="8078" priority="14765" operator="containsText" text="DBLγ">
      <formula>NOT(ISERROR(SEARCH("DBLγ",O285)))</formula>
    </cfRule>
    <cfRule type="containsText" dxfId="8077" priority="14766" operator="containsText" text="DBLβ">
      <formula>NOT(ISERROR(SEARCH("DBLβ",O285)))</formula>
    </cfRule>
    <cfRule type="containsText" dxfId="8076" priority="14767" stopIfTrue="1" operator="containsText" text="CIDRα5">
      <formula>NOT(ISERROR(SEARCH("CIDRα5",O285)))</formula>
    </cfRule>
    <cfRule type="beginsWith" dxfId="8075" priority="14768" stopIfTrue="1" operator="beginsWith" text="CIDRα1">
      <formula>LEFT(O285,6)="CIDRα1"</formula>
    </cfRule>
    <cfRule type="containsText" dxfId="8074" priority="14769" operator="containsText" text="CIDRα">
      <formula>NOT(ISERROR(SEARCH("CIDRα",O285)))</formula>
    </cfRule>
    <cfRule type="beginsWith" dxfId="8073" priority="14770" stopIfTrue="1" operator="beginsWith" text="DBLα1">
      <formula>LEFT(O285,5)="DBLα1"</formula>
    </cfRule>
    <cfRule type="containsText" dxfId="8072" priority="14771" operator="containsText" text="DBLα">
      <formula>NOT(ISERROR(SEARCH("DBLα",O285)))</formula>
    </cfRule>
  </conditionalFormatting>
  <conditionalFormatting sqref="O96">
    <cfRule type="containsText" dxfId="8071" priority="14667" stopIfTrue="1" operator="containsText" text="DBLα2">
      <formula>NOT(ISERROR(SEARCH("DBLα2",O96)))</formula>
    </cfRule>
  </conditionalFormatting>
  <conditionalFormatting sqref="O96">
    <cfRule type="containsText" dxfId="8070" priority="14668" operator="containsText" text="DBLζ">
      <formula>NOT(ISERROR(SEARCH("DBLζ",O96)))</formula>
    </cfRule>
    <cfRule type="expression" dxfId="8069" priority="14669" stopIfTrue="1">
      <formula>OR(EXACT(T(O96),"CIDRγ1"),EXACT(T(O96),"CIDRγ2"),EXACT(T(O96),"CIDRγ3"),EXACT(T(O96),"CIDRγ9"))</formula>
    </cfRule>
    <cfRule type="containsText" dxfId="8068" priority="14670" operator="containsText" text="DBLε">
      <formula>NOT(ISERROR(SEARCH("DBLε",O96)))</formula>
    </cfRule>
    <cfRule type="containsText" dxfId="8067" priority="14671" operator="containsText" text="CIDRγ">
      <formula>NOT(ISERROR(SEARCH("CIDRγ",O96)))</formula>
    </cfRule>
    <cfRule type="containsText" dxfId="8066" priority="14672" operator="containsText" text="CIDRβ">
      <formula>NOT(ISERROR(SEARCH("CIDRβ",O96)))</formula>
    </cfRule>
    <cfRule type="containsText" dxfId="8065" priority="14673" operator="containsText" text="CIDRδ">
      <formula>NOT(ISERROR(SEARCH("CIDRδ",O96)))</formula>
    </cfRule>
    <cfRule type="beginsWith" dxfId="8064" priority="14674" operator="beginsWith" text="DBLδ">
      <formula>LEFT(O96,4)="DBLδ"</formula>
    </cfRule>
    <cfRule type="containsText" dxfId="8063" priority="14675" operator="containsText" text="DBLγ">
      <formula>NOT(ISERROR(SEARCH("DBLγ",O96)))</formula>
    </cfRule>
    <cfRule type="containsText" dxfId="8062" priority="14676" operator="containsText" text="DBLβ">
      <formula>NOT(ISERROR(SEARCH("DBLβ",O96)))</formula>
    </cfRule>
    <cfRule type="containsText" dxfId="8061" priority="14677" stopIfTrue="1" operator="containsText" text="CIDRα5">
      <formula>NOT(ISERROR(SEARCH("CIDRα5",O96)))</formula>
    </cfRule>
    <cfRule type="beginsWith" dxfId="8060" priority="14678" stopIfTrue="1" operator="beginsWith" text="CIDRα1">
      <formula>LEFT(O96,6)="CIDRα1"</formula>
    </cfRule>
    <cfRule type="containsText" dxfId="8059" priority="14679" operator="containsText" text="CIDRα">
      <formula>NOT(ISERROR(SEARCH("CIDRα",O96)))</formula>
    </cfRule>
    <cfRule type="beginsWith" dxfId="8058" priority="14680" stopIfTrue="1" operator="beginsWith" text="DBLα1">
      <formula>LEFT(O96,5)="DBLα1"</formula>
    </cfRule>
    <cfRule type="containsText" dxfId="8057" priority="14681" operator="containsText" text="DBLα">
      <formula>NOT(ISERROR(SEARCH("DBLα",O96)))</formula>
    </cfRule>
  </conditionalFormatting>
  <conditionalFormatting sqref="O96">
    <cfRule type="containsText" dxfId="8056" priority="14652" stopIfTrue="1" operator="containsText" text="DBLα2">
      <formula>NOT(ISERROR(SEARCH("DBLα2",O96)))</formula>
    </cfRule>
  </conditionalFormatting>
  <conditionalFormatting sqref="O96">
    <cfRule type="containsText" dxfId="8055" priority="14653" operator="containsText" text="DBLζ">
      <formula>NOT(ISERROR(SEARCH("DBLζ",O96)))</formula>
    </cfRule>
    <cfRule type="expression" dxfId="8054" priority="14654" stopIfTrue="1">
      <formula>OR(EXACT(T(O96),"CIDRγ1"),EXACT(T(O96),"CIDRγ2"),EXACT(T(O96),"CIDRγ3"),EXACT(T(O96),"CIDRγ9"))</formula>
    </cfRule>
    <cfRule type="containsText" dxfId="8053" priority="14655" operator="containsText" text="DBLε">
      <formula>NOT(ISERROR(SEARCH("DBLε",O96)))</formula>
    </cfRule>
    <cfRule type="containsText" dxfId="8052" priority="14656" operator="containsText" text="CIDRγ">
      <formula>NOT(ISERROR(SEARCH("CIDRγ",O96)))</formula>
    </cfRule>
    <cfRule type="containsText" dxfId="8051" priority="14657" operator="containsText" text="CIDRβ">
      <formula>NOT(ISERROR(SEARCH("CIDRβ",O96)))</formula>
    </cfRule>
    <cfRule type="containsText" dxfId="8050" priority="14658" operator="containsText" text="CIDRδ">
      <formula>NOT(ISERROR(SEARCH("CIDRδ",O96)))</formula>
    </cfRule>
    <cfRule type="beginsWith" dxfId="8049" priority="14659" operator="beginsWith" text="DBLδ">
      <formula>LEFT(O96,4)="DBLδ"</formula>
    </cfRule>
    <cfRule type="containsText" dxfId="8048" priority="14660" operator="containsText" text="DBLγ">
      <formula>NOT(ISERROR(SEARCH("DBLγ",O96)))</formula>
    </cfRule>
    <cfRule type="containsText" dxfId="8047" priority="14661" operator="containsText" text="DBLβ">
      <formula>NOT(ISERROR(SEARCH("DBLβ",O96)))</formula>
    </cfRule>
    <cfRule type="containsText" dxfId="8046" priority="14662" stopIfTrue="1" operator="containsText" text="CIDRα5">
      <formula>NOT(ISERROR(SEARCH("CIDRα5",O96)))</formula>
    </cfRule>
    <cfRule type="beginsWith" dxfId="8045" priority="14663" stopIfTrue="1" operator="beginsWith" text="CIDRα1">
      <formula>LEFT(O96,6)="CIDRα1"</formula>
    </cfRule>
    <cfRule type="containsText" dxfId="8044" priority="14664" operator="containsText" text="CIDRα">
      <formula>NOT(ISERROR(SEARCH("CIDRα",O96)))</formula>
    </cfRule>
    <cfRule type="beginsWith" dxfId="8043" priority="14665" stopIfTrue="1" operator="beginsWith" text="DBLα1">
      <formula>LEFT(O96,5)="DBLα1"</formula>
    </cfRule>
    <cfRule type="containsText" dxfId="8042" priority="14666" operator="containsText" text="DBLα">
      <formula>NOT(ISERROR(SEARCH("DBLα",O96)))</formula>
    </cfRule>
  </conditionalFormatting>
  <conditionalFormatting sqref="O235">
    <cfRule type="containsText" dxfId="8041" priority="14637" stopIfTrue="1" operator="containsText" text="DBLα2">
      <formula>NOT(ISERROR(SEARCH("DBLα2",O235)))</formula>
    </cfRule>
  </conditionalFormatting>
  <conditionalFormatting sqref="O235">
    <cfRule type="containsText" dxfId="8040" priority="14638" operator="containsText" text="DBLζ">
      <formula>NOT(ISERROR(SEARCH("DBLζ",O235)))</formula>
    </cfRule>
    <cfRule type="expression" dxfId="8039" priority="14639" stopIfTrue="1">
      <formula>OR(EXACT(T(O235),"CIDRγ1"),EXACT(T(O235),"CIDRγ2"),EXACT(T(O235),"CIDRγ3"),EXACT(T(O235),"CIDRγ9"))</formula>
    </cfRule>
    <cfRule type="containsText" dxfId="8038" priority="14640" operator="containsText" text="DBLε">
      <formula>NOT(ISERROR(SEARCH("DBLε",O235)))</formula>
    </cfRule>
    <cfRule type="containsText" dxfId="8037" priority="14641" operator="containsText" text="CIDRγ">
      <formula>NOT(ISERROR(SEARCH("CIDRγ",O235)))</formula>
    </cfRule>
    <cfRule type="containsText" dxfId="8036" priority="14642" operator="containsText" text="CIDRβ">
      <formula>NOT(ISERROR(SEARCH("CIDRβ",O235)))</formula>
    </cfRule>
    <cfRule type="containsText" dxfId="8035" priority="14643" operator="containsText" text="CIDRδ">
      <formula>NOT(ISERROR(SEARCH("CIDRδ",O235)))</formula>
    </cfRule>
    <cfRule type="beginsWith" dxfId="8034" priority="14644" operator="beginsWith" text="DBLδ">
      <formula>LEFT(O235,4)="DBLδ"</formula>
    </cfRule>
    <cfRule type="containsText" dxfId="8033" priority="14645" operator="containsText" text="DBLγ">
      <formula>NOT(ISERROR(SEARCH("DBLγ",O235)))</formula>
    </cfRule>
    <cfRule type="containsText" dxfId="8032" priority="14646" operator="containsText" text="DBLβ">
      <formula>NOT(ISERROR(SEARCH("DBLβ",O235)))</formula>
    </cfRule>
    <cfRule type="containsText" dxfId="8031" priority="14647" stopIfTrue="1" operator="containsText" text="CIDRα5">
      <formula>NOT(ISERROR(SEARCH("CIDRα5",O235)))</formula>
    </cfRule>
    <cfRule type="beginsWith" dxfId="8030" priority="14648" stopIfTrue="1" operator="beginsWith" text="CIDRα1">
      <formula>LEFT(O235,6)="CIDRα1"</formula>
    </cfRule>
    <cfRule type="containsText" dxfId="8029" priority="14649" operator="containsText" text="CIDRα">
      <formula>NOT(ISERROR(SEARCH("CIDRα",O235)))</formula>
    </cfRule>
    <cfRule type="beginsWith" dxfId="8028" priority="14650" stopIfTrue="1" operator="beginsWith" text="DBLα1">
      <formula>LEFT(O235,5)="DBLα1"</formula>
    </cfRule>
    <cfRule type="containsText" dxfId="8027" priority="14651" operator="containsText" text="DBLα">
      <formula>NOT(ISERROR(SEARCH("DBLα",O235)))</formula>
    </cfRule>
  </conditionalFormatting>
  <conditionalFormatting sqref="M235:N235">
    <cfRule type="containsText" dxfId="8026" priority="14593" operator="containsText" text="DBLζ">
      <formula>NOT(ISERROR(SEARCH("DBLζ",M235)))</formula>
    </cfRule>
    <cfRule type="expression" dxfId="8025" priority="14594" stopIfTrue="1">
      <formula>OR(EXACT(T(M235),"CIDRγ1"),EXACT(T(M235),"CIDRγ2"),EXACT(T(M235),"CIDRγ3"),EXACT(T(M235),"CIDRγ9"))</formula>
    </cfRule>
    <cfRule type="containsText" dxfId="8024" priority="14595" operator="containsText" text="DBLε">
      <formula>NOT(ISERROR(SEARCH("DBLε",M235)))</formula>
    </cfRule>
    <cfRule type="containsText" dxfId="8023" priority="14596" operator="containsText" text="CIDRγ">
      <formula>NOT(ISERROR(SEARCH("CIDRγ",M235)))</formula>
    </cfRule>
    <cfRule type="containsText" dxfId="8022" priority="14597" operator="containsText" text="CIDRβ">
      <formula>NOT(ISERROR(SEARCH("CIDRβ",M235)))</formula>
    </cfRule>
    <cfRule type="containsText" dxfId="8021" priority="14598" operator="containsText" text="CIDRδ">
      <formula>NOT(ISERROR(SEARCH("CIDRδ",M235)))</formula>
    </cfRule>
    <cfRule type="beginsWith" dxfId="8020" priority="14599" operator="beginsWith" text="DBLδ">
      <formula>LEFT(M235,4)="DBLδ"</formula>
    </cfRule>
    <cfRule type="containsText" dxfId="8019" priority="14600" operator="containsText" text="DBLγ">
      <formula>NOT(ISERROR(SEARCH("DBLγ",M235)))</formula>
    </cfRule>
    <cfRule type="containsText" dxfId="8018" priority="14601" operator="containsText" text="DBLβ">
      <formula>NOT(ISERROR(SEARCH("DBLβ",M235)))</formula>
    </cfRule>
    <cfRule type="containsText" dxfId="8017" priority="14602" stopIfTrue="1" operator="containsText" text="CIDRα5">
      <formula>NOT(ISERROR(SEARCH("CIDRα5",M235)))</formula>
    </cfRule>
    <cfRule type="beginsWith" dxfId="8016" priority="14603" stopIfTrue="1" operator="beginsWith" text="CIDRα1">
      <formula>LEFT(M235,6)="CIDRα1"</formula>
    </cfRule>
    <cfRule type="containsText" dxfId="8015" priority="14604" operator="containsText" text="CIDRα">
      <formula>NOT(ISERROR(SEARCH("CIDRα",M235)))</formula>
    </cfRule>
    <cfRule type="beginsWith" dxfId="8014" priority="14605" stopIfTrue="1" operator="beginsWith" text="DBLα1">
      <formula>LEFT(M235,5)="DBLα1"</formula>
    </cfRule>
    <cfRule type="containsText" dxfId="8013" priority="14606" operator="containsText" text="DBLα">
      <formula>NOT(ISERROR(SEARCH("DBLα",M235)))</formula>
    </cfRule>
  </conditionalFormatting>
  <conditionalFormatting sqref="M235:N235">
    <cfRule type="containsText" dxfId="8012" priority="14592" stopIfTrue="1" operator="containsText" text="DBLα2">
      <formula>NOT(ISERROR(SEARCH("DBLα2",M235)))</formula>
    </cfRule>
  </conditionalFormatting>
  <conditionalFormatting sqref="M282">
    <cfRule type="containsText" dxfId="8011" priority="14562" stopIfTrue="1" operator="containsText" text="DBLα2">
      <formula>NOT(ISERROR(SEARCH("DBLα2",M282)))</formula>
    </cfRule>
  </conditionalFormatting>
  <conditionalFormatting sqref="M384">
    <cfRule type="containsText" dxfId="8010" priority="14578" operator="containsText" text="DBLζ">
      <formula>NOT(ISERROR(SEARCH("DBLζ",M384)))</formula>
    </cfRule>
    <cfRule type="expression" dxfId="8009" priority="14579" stopIfTrue="1">
      <formula>OR(EXACT(T(M384),"CIDRγ1"),EXACT(T(M384),"CIDRγ2"),EXACT(T(M384),"CIDRγ3"),EXACT(T(M384),"CIDRγ9"))</formula>
    </cfRule>
    <cfRule type="containsText" dxfId="8008" priority="14580" operator="containsText" text="DBLε">
      <formula>NOT(ISERROR(SEARCH("DBLε",M384)))</formula>
    </cfRule>
    <cfRule type="containsText" dxfId="8007" priority="14581" operator="containsText" text="CIDRγ">
      <formula>NOT(ISERROR(SEARCH("CIDRγ",M384)))</formula>
    </cfRule>
    <cfRule type="containsText" dxfId="8006" priority="14582" operator="containsText" text="CIDRβ">
      <formula>NOT(ISERROR(SEARCH("CIDRβ",M384)))</formula>
    </cfRule>
    <cfRule type="containsText" dxfId="8005" priority="14583" operator="containsText" text="CIDRδ">
      <formula>NOT(ISERROR(SEARCH("CIDRδ",M384)))</formula>
    </cfRule>
    <cfRule type="beginsWith" dxfId="8004" priority="14584" operator="beginsWith" text="DBLδ">
      <formula>LEFT(M384,4)="DBLδ"</formula>
    </cfRule>
    <cfRule type="containsText" dxfId="8003" priority="14585" operator="containsText" text="DBLγ">
      <formula>NOT(ISERROR(SEARCH("DBLγ",M384)))</formula>
    </cfRule>
    <cfRule type="containsText" dxfId="8002" priority="14586" operator="containsText" text="DBLβ">
      <formula>NOT(ISERROR(SEARCH("DBLβ",M384)))</formula>
    </cfRule>
    <cfRule type="containsText" dxfId="8001" priority="14587" stopIfTrue="1" operator="containsText" text="CIDRα5">
      <formula>NOT(ISERROR(SEARCH("CIDRα5",M384)))</formula>
    </cfRule>
    <cfRule type="beginsWith" dxfId="8000" priority="14588" stopIfTrue="1" operator="beginsWith" text="CIDRα1">
      <formula>LEFT(M384,6)="CIDRα1"</formula>
    </cfRule>
    <cfRule type="containsText" dxfId="7999" priority="14589" operator="containsText" text="CIDRα">
      <formula>NOT(ISERROR(SEARCH("CIDRα",M384)))</formula>
    </cfRule>
    <cfRule type="beginsWith" dxfId="7998" priority="14590" stopIfTrue="1" operator="beginsWith" text="DBLα1">
      <formula>LEFT(M384,5)="DBLα1"</formula>
    </cfRule>
    <cfRule type="containsText" dxfId="7997" priority="14591" operator="containsText" text="DBLα">
      <formula>NOT(ISERROR(SEARCH("DBLα",M384)))</formula>
    </cfRule>
  </conditionalFormatting>
  <conditionalFormatting sqref="M384">
    <cfRule type="containsText" dxfId="7996" priority="14577" stopIfTrue="1" operator="containsText" text="DBLα2">
      <formula>NOT(ISERROR(SEARCH("DBLα2",M384)))</formula>
    </cfRule>
  </conditionalFormatting>
  <conditionalFormatting sqref="M282">
    <cfRule type="containsText" dxfId="7995" priority="14563" operator="containsText" text="DBLζ">
      <formula>NOT(ISERROR(SEARCH("DBLζ",M282)))</formula>
    </cfRule>
    <cfRule type="expression" dxfId="7994" priority="14564" stopIfTrue="1">
      <formula>OR(EXACT(T(M282),"CIDRγ1"),EXACT(T(M282),"CIDRγ2"),EXACT(T(M282),"CIDRγ3"),EXACT(T(M282),"CIDRγ9"))</formula>
    </cfRule>
    <cfRule type="containsText" dxfId="7993" priority="14565" operator="containsText" text="DBLε">
      <formula>NOT(ISERROR(SEARCH("DBLε",M282)))</formula>
    </cfRule>
    <cfRule type="containsText" dxfId="7992" priority="14566" operator="containsText" text="CIDRγ">
      <formula>NOT(ISERROR(SEARCH("CIDRγ",M282)))</formula>
    </cfRule>
    <cfRule type="containsText" dxfId="7991" priority="14567" operator="containsText" text="CIDRβ">
      <formula>NOT(ISERROR(SEARCH("CIDRβ",M282)))</formula>
    </cfRule>
    <cfRule type="containsText" dxfId="7990" priority="14568" operator="containsText" text="CIDRδ">
      <formula>NOT(ISERROR(SEARCH("CIDRδ",M282)))</formula>
    </cfRule>
    <cfRule type="beginsWith" dxfId="7989" priority="14569" operator="beginsWith" text="DBLδ">
      <formula>LEFT(M282,4)="DBLδ"</formula>
    </cfRule>
    <cfRule type="containsText" dxfId="7988" priority="14570" operator="containsText" text="DBLγ">
      <formula>NOT(ISERROR(SEARCH("DBLγ",M282)))</formula>
    </cfRule>
    <cfRule type="containsText" dxfId="7987" priority="14571" operator="containsText" text="DBLβ">
      <formula>NOT(ISERROR(SEARCH("DBLβ",M282)))</formula>
    </cfRule>
    <cfRule type="containsText" dxfId="7986" priority="14572" stopIfTrue="1" operator="containsText" text="CIDRα5">
      <formula>NOT(ISERROR(SEARCH("CIDRα5",M282)))</formula>
    </cfRule>
    <cfRule type="beginsWith" dxfId="7985" priority="14573" stopIfTrue="1" operator="beginsWith" text="CIDRα1">
      <formula>LEFT(M282,6)="CIDRα1"</formula>
    </cfRule>
    <cfRule type="containsText" dxfId="7984" priority="14574" operator="containsText" text="CIDRα">
      <formula>NOT(ISERROR(SEARCH("CIDRα",M282)))</formula>
    </cfRule>
    <cfRule type="beginsWith" dxfId="7983" priority="14575" stopIfTrue="1" operator="beginsWith" text="DBLα1">
      <formula>LEFT(M282,5)="DBLα1"</formula>
    </cfRule>
    <cfRule type="containsText" dxfId="7982" priority="14576" operator="containsText" text="DBLα">
      <formula>NOT(ISERROR(SEARCH("DBLα",M282)))</formula>
    </cfRule>
  </conditionalFormatting>
  <conditionalFormatting sqref="P235">
    <cfRule type="containsText" dxfId="7981" priority="14623" operator="containsText" text="DBLζ">
      <formula>NOT(ISERROR(SEARCH("DBLζ",P235)))</formula>
    </cfRule>
    <cfRule type="expression" dxfId="7980" priority="14624" stopIfTrue="1">
      <formula>OR(EXACT(T(P235),"CIDRγ1"),EXACT(T(P235),"CIDRγ2"),EXACT(T(P235),"CIDRγ3"),EXACT(T(P235),"CIDRγ9"))</formula>
    </cfRule>
    <cfRule type="containsText" dxfId="7979" priority="14625" operator="containsText" text="DBLε">
      <formula>NOT(ISERROR(SEARCH("DBLε",P235)))</formula>
    </cfRule>
    <cfRule type="containsText" dxfId="7978" priority="14626" operator="containsText" text="CIDRγ">
      <formula>NOT(ISERROR(SEARCH("CIDRγ",P235)))</formula>
    </cfRule>
    <cfRule type="containsText" dxfId="7977" priority="14627" operator="containsText" text="CIDRβ">
      <formula>NOT(ISERROR(SEARCH("CIDRβ",P235)))</formula>
    </cfRule>
    <cfRule type="containsText" dxfId="7976" priority="14628" operator="containsText" text="CIDRδ">
      <formula>NOT(ISERROR(SEARCH("CIDRδ",P235)))</formula>
    </cfRule>
    <cfRule type="beginsWith" dxfId="7975" priority="14629" operator="beginsWith" text="DBLδ">
      <formula>LEFT(P235,4)="DBLδ"</formula>
    </cfRule>
    <cfRule type="containsText" dxfId="7974" priority="14630" operator="containsText" text="DBLγ">
      <formula>NOT(ISERROR(SEARCH("DBLγ",P235)))</formula>
    </cfRule>
    <cfRule type="containsText" dxfId="7973" priority="14631" operator="containsText" text="DBLβ">
      <formula>NOT(ISERROR(SEARCH("DBLβ",P235)))</formula>
    </cfRule>
    <cfRule type="containsText" dxfId="7972" priority="14632" stopIfTrue="1" operator="containsText" text="CIDRα5">
      <formula>NOT(ISERROR(SEARCH("CIDRα5",P235)))</formula>
    </cfRule>
    <cfRule type="beginsWith" dxfId="7971" priority="14633" stopIfTrue="1" operator="beginsWith" text="CIDRα1">
      <formula>LEFT(P235,6)="CIDRα1"</formula>
    </cfRule>
    <cfRule type="containsText" dxfId="7970" priority="14634" operator="containsText" text="CIDRα">
      <formula>NOT(ISERROR(SEARCH("CIDRα",P235)))</formula>
    </cfRule>
    <cfRule type="beginsWith" dxfId="7969" priority="14635" stopIfTrue="1" operator="beginsWith" text="DBLα1">
      <formula>LEFT(P235,5)="DBLα1"</formula>
    </cfRule>
    <cfRule type="containsText" dxfId="7968" priority="14636" operator="containsText" text="DBLα">
      <formula>NOT(ISERROR(SEARCH("DBLα",P235)))</formula>
    </cfRule>
  </conditionalFormatting>
  <conditionalFormatting sqref="P235">
    <cfRule type="containsText" dxfId="7967" priority="14622" stopIfTrue="1" operator="containsText" text="DBLα2">
      <formula>NOT(ISERROR(SEARCH("DBLα2",P235)))</formula>
    </cfRule>
  </conditionalFormatting>
  <conditionalFormatting sqref="Q235">
    <cfRule type="containsText" dxfId="7966" priority="14608" operator="containsText" text="DBLζ">
      <formula>NOT(ISERROR(SEARCH("DBLζ",Q235)))</formula>
    </cfRule>
    <cfRule type="expression" dxfId="7965" priority="14609" stopIfTrue="1">
      <formula>OR(EXACT(T(Q235),"CIDRγ1"),EXACT(T(Q235),"CIDRγ2"),EXACT(T(Q235),"CIDRγ3"),EXACT(T(Q235),"CIDRγ9"))</formula>
    </cfRule>
    <cfRule type="containsText" dxfId="7964" priority="14610" operator="containsText" text="DBLε">
      <formula>NOT(ISERROR(SEARCH("DBLε",Q235)))</formula>
    </cfRule>
    <cfRule type="containsText" dxfId="7963" priority="14611" operator="containsText" text="CIDRγ">
      <formula>NOT(ISERROR(SEARCH("CIDRγ",Q235)))</formula>
    </cfRule>
    <cfRule type="containsText" dxfId="7962" priority="14612" operator="containsText" text="CIDRβ">
      <formula>NOT(ISERROR(SEARCH("CIDRβ",Q235)))</formula>
    </cfRule>
    <cfRule type="containsText" dxfId="7961" priority="14613" operator="containsText" text="CIDRδ">
      <formula>NOT(ISERROR(SEARCH("CIDRδ",Q235)))</formula>
    </cfRule>
    <cfRule type="beginsWith" dxfId="7960" priority="14614" operator="beginsWith" text="DBLδ">
      <formula>LEFT(Q235,4)="DBLδ"</formula>
    </cfRule>
    <cfRule type="containsText" dxfId="7959" priority="14615" operator="containsText" text="DBLγ">
      <formula>NOT(ISERROR(SEARCH("DBLγ",Q235)))</formula>
    </cfRule>
    <cfRule type="containsText" dxfId="7958" priority="14616" operator="containsText" text="DBLβ">
      <formula>NOT(ISERROR(SEARCH("DBLβ",Q235)))</formula>
    </cfRule>
    <cfRule type="containsText" dxfId="7957" priority="14617" stopIfTrue="1" operator="containsText" text="CIDRα5">
      <formula>NOT(ISERROR(SEARCH("CIDRα5",Q235)))</formula>
    </cfRule>
    <cfRule type="beginsWith" dxfId="7956" priority="14618" stopIfTrue="1" operator="beginsWith" text="CIDRα1">
      <formula>LEFT(Q235,6)="CIDRα1"</formula>
    </cfRule>
    <cfRule type="containsText" dxfId="7955" priority="14619" operator="containsText" text="CIDRα">
      <formula>NOT(ISERROR(SEARCH("CIDRα",Q235)))</formula>
    </cfRule>
    <cfRule type="beginsWith" dxfId="7954" priority="14620" stopIfTrue="1" operator="beginsWith" text="DBLα1">
      <formula>LEFT(Q235,5)="DBLα1"</formula>
    </cfRule>
    <cfRule type="containsText" dxfId="7953" priority="14621" operator="containsText" text="DBLα">
      <formula>NOT(ISERROR(SEARCH("DBLα",Q235)))</formula>
    </cfRule>
  </conditionalFormatting>
  <conditionalFormatting sqref="Q235">
    <cfRule type="containsText" dxfId="7952" priority="14607" stopIfTrue="1" operator="containsText" text="DBLα2">
      <formula>NOT(ISERROR(SEARCH("DBLα2",Q235)))</formula>
    </cfRule>
  </conditionalFormatting>
  <conditionalFormatting sqref="M464">
    <cfRule type="containsText" dxfId="7951" priority="14547" stopIfTrue="1" operator="containsText" text="DBLα2">
      <formula>NOT(ISERROR(SEARCH("DBLα2",M464)))</formula>
    </cfRule>
  </conditionalFormatting>
  <conditionalFormatting sqref="M464">
    <cfRule type="containsText" dxfId="7950" priority="14548" operator="containsText" text="DBLζ">
      <formula>NOT(ISERROR(SEARCH("DBLζ",M464)))</formula>
    </cfRule>
    <cfRule type="expression" dxfId="7949" priority="14549" stopIfTrue="1">
      <formula>OR(EXACT(T(M464),"CIDRγ1"),EXACT(T(M464),"CIDRγ2"),EXACT(T(M464),"CIDRγ3"),EXACT(T(M464),"CIDRγ9"))</formula>
    </cfRule>
    <cfRule type="containsText" dxfId="7948" priority="14550" operator="containsText" text="DBLε">
      <formula>NOT(ISERROR(SEARCH("DBLε",M464)))</formula>
    </cfRule>
    <cfRule type="containsText" dxfId="7947" priority="14551" operator="containsText" text="CIDRγ">
      <formula>NOT(ISERROR(SEARCH("CIDRγ",M464)))</formula>
    </cfRule>
    <cfRule type="containsText" dxfId="7946" priority="14552" operator="containsText" text="CIDRβ">
      <formula>NOT(ISERROR(SEARCH("CIDRβ",M464)))</formula>
    </cfRule>
    <cfRule type="containsText" dxfId="7945" priority="14553" operator="containsText" text="CIDRδ">
      <formula>NOT(ISERROR(SEARCH("CIDRδ",M464)))</formula>
    </cfRule>
    <cfRule type="beginsWith" dxfId="7944" priority="14554" operator="beginsWith" text="DBLδ">
      <formula>LEFT(M464,4)="DBLδ"</formula>
    </cfRule>
    <cfRule type="containsText" dxfId="7943" priority="14555" operator="containsText" text="DBLγ">
      <formula>NOT(ISERROR(SEARCH("DBLγ",M464)))</formula>
    </cfRule>
    <cfRule type="containsText" dxfId="7942" priority="14556" operator="containsText" text="DBLβ">
      <formula>NOT(ISERROR(SEARCH("DBLβ",M464)))</formula>
    </cfRule>
    <cfRule type="containsText" dxfId="7941" priority="14557" stopIfTrue="1" operator="containsText" text="CIDRα5">
      <formula>NOT(ISERROR(SEARCH("CIDRα5",M464)))</formula>
    </cfRule>
    <cfRule type="beginsWith" dxfId="7940" priority="14558" stopIfTrue="1" operator="beginsWith" text="CIDRα1">
      <formula>LEFT(M464,6)="CIDRα1"</formula>
    </cfRule>
    <cfRule type="containsText" dxfId="7939" priority="14559" operator="containsText" text="CIDRα">
      <formula>NOT(ISERROR(SEARCH("CIDRα",M464)))</formula>
    </cfRule>
    <cfRule type="beginsWith" dxfId="7938" priority="14560" stopIfTrue="1" operator="beginsWith" text="DBLα1">
      <formula>LEFT(M464,5)="DBLα1"</formula>
    </cfRule>
    <cfRule type="containsText" dxfId="7937" priority="14561" operator="containsText" text="DBLα">
      <formula>NOT(ISERROR(SEARCH("DBLα",M464)))</formula>
    </cfRule>
  </conditionalFormatting>
  <conditionalFormatting sqref="M273:M274">
    <cfRule type="containsText" dxfId="7936" priority="14503" operator="containsText" text="DBLζ">
      <formula>NOT(ISERROR(SEARCH("DBLζ",M273)))</formula>
    </cfRule>
    <cfRule type="expression" dxfId="7935" priority="14504" stopIfTrue="1">
      <formula>OR(EXACT(T(M273),"CIDRγ1"),EXACT(T(M273),"CIDRγ2"),EXACT(T(M273),"CIDRγ3"),EXACT(T(M273),"CIDRγ9"))</formula>
    </cfRule>
    <cfRule type="containsText" dxfId="7934" priority="14505" operator="containsText" text="DBLε">
      <formula>NOT(ISERROR(SEARCH("DBLε",M273)))</formula>
    </cfRule>
    <cfRule type="containsText" dxfId="7933" priority="14506" operator="containsText" text="CIDRγ">
      <formula>NOT(ISERROR(SEARCH("CIDRγ",M273)))</formula>
    </cfRule>
    <cfRule type="containsText" dxfId="7932" priority="14507" operator="containsText" text="CIDRβ">
      <formula>NOT(ISERROR(SEARCH("CIDRβ",M273)))</formula>
    </cfRule>
    <cfRule type="containsText" dxfId="7931" priority="14508" operator="containsText" text="CIDRδ">
      <formula>NOT(ISERROR(SEARCH("CIDRδ",M273)))</formula>
    </cfRule>
    <cfRule type="beginsWith" dxfId="7930" priority="14509" operator="beginsWith" text="DBLδ">
      <formula>LEFT(M273,4)="DBLδ"</formula>
    </cfRule>
    <cfRule type="containsText" dxfId="7929" priority="14510" operator="containsText" text="DBLγ">
      <formula>NOT(ISERROR(SEARCH("DBLγ",M273)))</formula>
    </cfRule>
    <cfRule type="containsText" dxfId="7928" priority="14511" operator="containsText" text="DBLβ">
      <formula>NOT(ISERROR(SEARCH("DBLβ",M273)))</formula>
    </cfRule>
    <cfRule type="containsText" dxfId="7927" priority="14512" stopIfTrue="1" operator="containsText" text="CIDRα5">
      <formula>NOT(ISERROR(SEARCH("CIDRα5",M273)))</formula>
    </cfRule>
    <cfRule type="beginsWith" dxfId="7926" priority="14513" stopIfTrue="1" operator="beginsWith" text="CIDRα1">
      <formula>LEFT(M273,6)="CIDRα1"</formula>
    </cfRule>
    <cfRule type="containsText" dxfId="7925" priority="14514" operator="containsText" text="CIDRα">
      <formula>NOT(ISERROR(SEARCH("CIDRα",M273)))</formula>
    </cfRule>
    <cfRule type="beginsWith" dxfId="7924" priority="14515" stopIfTrue="1" operator="beginsWith" text="DBLα1">
      <formula>LEFT(M273,5)="DBLα1"</formula>
    </cfRule>
    <cfRule type="containsText" dxfId="7923" priority="14516" operator="containsText" text="DBLα">
      <formula>NOT(ISERROR(SEARCH("DBLα",M273)))</formula>
    </cfRule>
  </conditionalFormatting>
  <conditionalFormatting sqref="M273:M274">
    <cfRule type="containsText" dxfId="7922" priority="14502" stopIfTrue="1" operator="containsText" text="DBLα2">
      <formula>NOT(ISERROR(SEARCH("DBLα2",M273)))</formula>
    </cfRule>
  </conditionalFormatting>
  <conditionalFormatting sqref="N254">
    <cfRule type="containsText" dxfId="7921" priority="14458" operator="containsText" text="DBLζ">
      <formula>NOT(ISERROR(SEARCH("DBLζ",N254)))</formula>
    </cfRule>
    <cfRule type="expression" dxfId="7920" priority="14459" stopIfTrue="1">
      <formula>OR(EXACT(T(N254),"CIDRγ1"),EXACT(T(N254),"CIDRγ2"),EXACT(T(N254),"CIDRγ3"),EXACT(T(N254),"CIDRγ9"))</formula>
    </cfRule>
    <cfRule type="containsText" dxfId="7919" priority="14460" operator="containsText" text="DBLε">
      <formula>NOT(ISERROR(SEARCH("DBLε",N254)))</formula>
    </cfRule>
    <cfRule type="containsText" dxfId="7918" priority="14461" operator="containsText" text="CIDRγ">
      <formula>NOT(ISERROR(SEARCH("CIDRγ",N254)))</formula>
    </cfRule>
    <cfRule type="containsText" dxfId="7917" priority="14462" operator="containsText" text="CIDRβ">
      <formula>NOT(ISERROR(SEARCH("CIDRβ",N254)))</formula>
    </cfRule>
    <cfRule type="containsText" dxfId="7916" priority="14463" operator="containsText" text="CIDRδ">
      <formula>NOT(ISERROR(SEARCH("CIDRδ",N254)))</formula>
    </cfRule>
    <cfRule type="beginsWith" dxfId="7915" priority="14464" operator="beginsWith" text="DBLδ">
      <formula>LEFT(N254,4)="DBLδ"</formula>
    </cfRule>
    <cfRule type="containsText" dxfId="7914" priority="14465" operator="containsText" text="DBLγ">
      <formula>NOT(ISERROR(SEARCH("DBLγ",N254)))</formula>
    </cfRule>
    <cfRule type="containsText" dxfId="7913" priority="14466" operator="containsText" text="DBLβ">
      <formula>NOT(ISERROR(SEARCH("DBLβ",N254)))</formula>
    </cfRule>
    <cfRule type="containsText" dxfId="7912" priority="14467" stopIfTrue="1" operator="containsText" text="CIDRα5">
      <formula>NOT(ISERROR(SEARCH("CIDRα5",N254)))</formula>
    </cfRule>
    <cfRule type="beginsWith" dxfId="7911" priority="14468" stopIfTrue="1" operator="beginsWith" text="CIDRα1">
      <formula>LEFT(N254,6)="CIDRα1"</formula>
    </cfRule>
    <cfRule type="containsText" dxfId="7910" priority="14469" operator="containsText" text="CIDRα">
      <formula>NOT(ISERROR(SEARCH("CIDRα",N254)))</formula>
    </cfRule>
    <cfRule type="beginsWith" dxfId="7909" priority="14470" stopIfTrue="1" operator="beginsWith" text="DBLα1">
      <formula>LEFT(N254,5)="DBLα1"</formula>
    </cfRule>
    <cfRule type="containsText" dxfId="7908" priority="14471" operator="containsText" text="DBLα">
      <formula>NOT(ISERROR(SEARCH("DBLα",N254)))</formula>
    </cfRule>
  </conditionalFormatting>
  <conditionalFormatting sqref="N254">
    <cfRule type="containsText" dxfId="7907" priority="14457" stopIfTrue="1" operator="containsText" text="DBLα2">
      <formula>NOT(ISERROR(SEARCH("DBLα2",N254)))</formula>
    </cfRule>
  </conditionalFormatting>
  <conditionalFormatting sqref="O91">
    <cfRule type="containsText" dxfId="7906" priority="14382" stopIfTrue="1" operator="containsText" text="DBLα2">
      <formula>NOT(ISERROR(SEARCH("DBLα2",O91)))</formula>
    </cfRule>
  </conditionalFormatting>
  <conditionalFormatting sqref="O91">
    <cfRule type="containsText" dxfId="7905" priority="14383" operator="containsText" text="DBLζ">
      <formula>NOT(ISERROR(SEARCH("DBLζ",O91)))</formula>
    </cfRule>
    <cfRule type="expression" dxfId="7904" priority="14384" stopIfTrue="1">
      <formula>OR(EXACT(T(O91),"CIDRγ1"),EXACT(T(O91),"CIDRγ2"),EXACT(T(O91),"CIDRγ3"),EXACT(T(O91),"CIDRγ9"))</formula>
    </cfRule>
    <cfRule type="containsText" dxfId="7903" priority="14385" operator="containsText" text="DBLε">
      <formula>NOT(ISERROR(SEARCH("DBLε",O91)))</formula>
    </cfRule>
    <cfRule type="containsText" dxfId="7902" priority="14386" operator="containsText" text="CIDRγ">
      <formula>NOT(ISERROR(SEARCH("CIDRγ",O91)))</formula>
    </cfRule>
    <cfRule type="containsText" dxfId="7901" priority="14387" operator="containsText" text="CIDRβ">
      <formula>NOT(ISERROR(SEARCH("CIDRβ",O91)))</formula>
    </cfRule>
    <cfRule type="containsText" dxfId="7900" priority="14388" operator="containsText" text="CIDRδ">
      <formula>NOT(ISERROR(SEARCH("CIDRδ",O91)))</formula>
    </cfRule>
    <cfRule type="beginsWith" dxfId="7899" priority="14389" operator="beginsWith" text="DBLδ">
      <formula>LEFT(O91,4)="DBLδ"</formula>
    </cfRule>
    <cfRule type="containsText" dxfId="7898" priority="14390" operator="containsText" text="DBLγ">
      <formula>NOT(ISERROR(SEARCH("DBLγ",O91)))</formula>
    </cfRule>
    <cfRule type="containsText" dxfId="7897" priority="14391" operator="containsText" text="DBLβ">
      <formula>NOT(ISERROR(SEARCH("DBLβ",O91)))</formula>
    </cfRule>
    <cfRule type="containsText" dxfId="7896" priority="14392" stopIfTrue="1" operator="containsText" text="CIDRα5">
      <formula>NOT(ISERROR(SEARCH("CIDRα5",O91)))</formula>
    </cfRule>
    <cfRule type="beginsWith" dxfId="7895" priority="14393" stopIfTrue="1" operator="beginsWith" text="CIDRα1">
      <formula>LEFT(O91,6)="CIDRα1"</formula>
    </cfRule>
    <cfRule type="containsText" dxfId="7894" priority="14394" operator="containsText" text="CIDRα">
      <formula>NOT(ISERROR(SEARCH("CIDRα",O91)))</formula>
    </cfRule>
    <cfRule type="beginsWith" dxfId="7893" priority="14395" stopIfTrue="1" operator="beginsWith" text="DBLα1">
      <formula>LEFT(O91,5)="DBLα1"</formula>
    </cfRule>
    <cfRule type="containsText" dxfId="7892" priority="14396" operator="containsText" text="DBLα">
      <formula>NOT(ISERROR(SEARCH("DBLα",O91)))</formula>
    </cfRule>
  </conditionalFormatting>
  <conditionalFormatting sqref="O282">
    <cfRule type="containsText" dxfId="7891" priority="14427" stopIfTrue="1" operator="containsText" text="DBLα2">
      <formula>NOT(ISERROR(SEARCH("DBLα2",O282)))</formula>
    </cfRule>
  </conditionalFormatting>
  <conditionalFormatting sqref="O282">
    <cfRule type="containsText" dxfId="7890" priority="14428" operator="containsText" text="DBLζ">
      <formula>NOT(ISERROR(SEARCH("DBLζ",O282)))</formula>
    </cfRule>
    <cfRule type="expression" dxfId="7889" priority="14429" stopIfTrue="1">
      <formula>OR(EXACT(T(O282),"CIDRγ1"),EXACT(T(O282),"CIDRγ2"),EXACT(T(O282),"CIDRγ3"),EXACT(T(O282),"CIDRγ9"))</formula>
    </cfRule>
    <cfRule type="containsText" dxfId="7888" priority="14430" operator="containsText" text="DBLε">
      <formula>NOT(ISERROR(SEARCH("DBLε",O282)))</formula>
    </cfRule>
    <cfRule type="containsText" dxfId="7887" priority="14431" operator="containsText" text="CIDRγ">
      <formula>NOT(ISERROR(SEARCH("CIDRγ",O282)))</formula>
    </cfRule>
    <cfRule type="containsText" dxfId="7886" priority="14432" operator="containsText" text="CIDRβ">
      <formula>NOT(ISERROR(SEARCH("CIDRβ",O282)))</formula>
    </cfRule>
    <cfRule type="containsText" dxfId="7885" priority="14433" operator="containsText" text="CIDRδ">
      <formula>NOT(ISERROR(SEARCH("CIDRδ",O282)))</formula>
    </cfRule>
    <cfRule type="beginsWith" dxfId="7884" priority="14434" operator="beginsWith" text="DBLδ">
      <formula>LEFT(O282,4)="DBLδ"</formula>
    </cfRule>
    <cfRule type="containsText" dxfId="7883" priority="14435" operator="containsText" text="DBLγ">
      <formula>NOT(ISERROR(SEARCH("DBLγ",O282)))</formula>
    </cfRule>
    <cfRule type="containsText" dxfId="7882" priority="14436" operator="containsText" text="DBLβ">
      <formula>NOT(ISERROR(SEARCH("DBLβ",O282)))</formula>
    </cfRule>
    <cfRule type="containsText" dxfId="7881" priority="14437" stopIfTrue="1" operator="containsText" text="CIDRα5">
      <formula>NOT(ISERROR(SEARCH("CIDRα5",O282)))</formula>
    </cfRule>
    <cfRule type="beginsWith" dxfId="7880" priority="14438" stopIfTrue="1" operator="beginsWith" text="CIDRα1">
      <formula>LEFT(O282,6)="CIDRα1"</formula>
    </cfRule>
    <cfRule type="containsText" dxfId="7879" priority="14439" operator="containsText" text="CIDRα">
      <formula>NOT(ISERROR(SEARCH("CIDRα",O282)))</formula>
    </cfRule>
    <cfRule type="beginsWith" dxfId="7878" priority="14440" stopIfTrue="1" operator="beginsWith" text="DBLα1">
      <formula>LEFT(O282,5)="DBLα1"</formula>
    </cfRule>
    <cfRule type="containsText" dxfId="7877" priority="14441" operator="containsText" text="DBLα">
      <formula>NOT(ISERROR(SEARCH("DBLα",O282)))</formula>
    </cfRule>
  </conditionalFormatting>
  <conditionalFormatting sqref="O464">
    <cfRule type="containsText" dxfId="7876" priority="14412" stopIfTrue="1" operator="containsText" text="DBLα2">
      <formula>NOT(ISERROR(SEARCH("DBLα2",O464)))</formula>
    </cfRule>
  </conditionalFormatting>
  <conditionalFormatting sqref="O464">
    <cfRule type="containsText" dxfId="7875" priority="14413" operator="containsText" text="DBLζ">
      <formula>NOT(ISERROR(SEARCH("DBLζ",O464)))</formula>
    </cfRule>
    <cfRule type="expression" dxfId="7874" priority="14414" stopIfTrue="1">
      <formula>OR(EXACT(T(O464),"CIDRγ1"),EXACT(T(O464),"CIDRγ2"),EXACT(T(O464),"CIDRγ3"),EXACT(T(O464),"CIDRγ9"))</formula>
    </cfRule>
    <cfRule type="containsText" dxfId="7873" priority="14415" operator="containsText" text="DBLε">
      <formula>NOT(ISERROR(SEARCH("DBLε",O464)))</formula>
    </cfRule>
    <cfRule type="containsText" dxfId="7872" priority="14416" operator="containsText" text="CIDRγ">
      <formula>NOT(ISERROR(SEARCH("CIDRγ",O464)))</formula>
    </cfRule>
    <cfRule type="containsText" dxfId="7871" priority="14417" operator="containsText" text="CIDRβ">
      <formula>NOT(ISERROR(SEARCH("CIDRβ",O464)))</formula>
    </cfRule>
    <cfRule type="containsText" dxfId="7870" priority="14418" operator="containsText" text="CIDRδ">
      <formula>NOT(ISERROR(SEARCH("CIDRδ",O464)))</formula>
    </cfRule>
    <cfRule type="beginsWith" dxfId="7869" priority="14419" operator="beginsWith" text="DBLδ">
      <formula>LEFT(O464,4)="DBLδ"</formula>
    </cfRule>
    <cfRule type="containsText" dxfId="7868" priority="14420" operator="containsText" text="DBLγ">
      <formula>NOT(ISERROR(SEARCH("DBLγ",O464)))</formula>
    </cfRule>
    <cfRule type="containsText" dxfId="7867" priority="14421" operator="containsText" text="DBLβ">
      <formula>NOT(ISERROR(SEARCH("DBLβ",O464)))</formula>
    </cfRule>
    <cfRule type="containsText" dxfId="7866" priority="14422" stopIfTrue="1" operator="containsText" text="CIDRα5">
      <formula>NOT(ISERROR(SEARCH("CIDRα5",O464)))</formula>
    </cfRule>
    <cfRule type="beginsWith" dxfId="7865" priority="14423" stopIfTrue="1" operator="beginsWith" text="CIDRα1">
      <formula>LEFT(O464,6)="CIDRα1"</formula>
    </cfRule>
    <cfRule type="containsText" dxfId="7864" priority="14424" operator="containsText" text="CIDRα">
      <formula>NOT(ISERROR(SEARCH("CIDRα",O464)))</formula>
    </cfRule>
    <cfRule type="beginsWith" dxfId="7863" priority="14425" stopIfTrue="1" operator="beginsWith" text="DBLα1">
      <formula>LEFT(O464,5)="DBLα1"</formula>
    </cfRule>
    <cfRule type="containsText" dxfId="7862" priority="14426" operator="containsText" text="DBLα">
      <formula>NOT(ISERROR(SEARCH("DBLα",O464)))</formula>
    </cfRule>
  </conditionalFormatting>
  <conditionalFormatting sqref="M327">
    <cfRule type="containsText" dxfId="7861" priority="14367" stopIfTrue="1" operator="containsText" text="DBLα2">
      <formula>NOT(ISERROR(SEARCH("DBLα2",M327)))</formula>
    </cfRule>
  </conditionalFormatting>
  <conditionalFormatting sqref="M327">
    <cfRule type="containsText" dxfId="7860" priority="14368" operator="containsText" text="DBLζ">
      <formula>NOT(ISERROR(SEARCH("DBLζ",M327)))</formula>
    </cfRule>
    <cfRule type="expression" dxfId="7859" priority="14369" stopIfTrue="1">
      <formula>OR(EXACT(T(M327),"CIDRγ1"),EXACT(T(M327),"CIDRγ2"),EXACT(T(M327),"CIDRγ3"),EXACT(T(M327),"CIDRγ9"))</formula>
    </cfRule>
    <cfRule type="containsText" dxfId="7858" priority="14370" operator="containsText" text="DBLε">
      <formula>NOT(ISERROR(SEARCH("DBLε",M327)))</formula>
    </cfRule>
    <cfRule type="containsText" dxfId="7857" priority="14371" operator="containsText" text="CIDRγ">
      <formula>NOT(ISERROR(SEARCH("CIDRγ",M327)))</formula>
    </cfRule>
    <cfRule type="containsText" dxfId="7856" priority="14372" operator="containsText" text="CIDRβ">
      <formula>NOT(ISERROR(SEARCH("CIDRβ",M327)))</formula>
    </cfRule>
    <cfRule type="containsText" dxfId="7855" priority="14373" operator="containsText" text="CIDRδ">
      <formula>NOT(ISERROR(SEARCH("CIDRδ",M327)))</formula>
    </cfRule>
    <cfRule type="beginsWith" dxfId="7854" priority="14374" operator="beginsWith" text="DBLδ">
      <formula>LEFT(M327,4)="DBLδ"</formula>
    </cfRule>
    <cfRule type="containsText" dxfId="7853" priority="14375" operator="containsText" text="DBLγ">
      <formula>NOT(ISERROR(SEARCH("DBLγ",M327)))</formula>
    </cfRule>
    <cfRule type="containsText" dxfId="7852" priority="14376" operator="containsText" text="DBLβ">
      <formula>NOT(ISERROR(SEARCH("DBLβ",M327)))</formula>
    </cfRule>
    <cfRule type="containsText" dxfId="7851" priority="14377" stopIfTrue="1" operator="containsText" text="CIDRα5">
      <formula>NOT(ISERROR(SEARCH("CIDRα5",M327)))</formula>
    </cfRule>
    <cfRule type="beginsWith" dxfId="7850" priority="14378" stopIfTrue="1" operator="beginsWith" text="CIDRα1">
      <formula>LEFT(M327,6)="CIDRα1"</formula>
    </cfRule>
    <cfRule type="containsText" dxfId="7849" priority="14379" operator="containsText" text="CIDRα">
      <formula>NOT(ISERROR(SEARCH("CIDRα",M327)))</formula>
    </cfRule>
    <cfRule type="beginsWith" dxfId="7848" priority="14380" stopIfTrue="1" operator="beginsWith" text="DBLα1">
      <formula>LEFT(M327,5)="DBLα1"</formula>
    </cfRule>
    <cfRule type="containsText" dxfId="7847" priority="14381" operator="containsText" text="DBLα">
      <formula>NOT(ISERROR(SEARCH("DBLα",M327)))</formula>
    </cfRule>
  </conditionalFormatting>
  <conditionalFormatting sqref="O326">
    <cfRule type="containsText" dxfId="7846" priority="14352" stopIfTrue="1" operator="containsText" text="DBLα2">
      <formula>NOT(ISERROR(SEARCH("DBLα2",O326)))</formula>
    </cfRule>
  </conditionalFormatting>
  <conditionalFormatting sqref="O326">
    <cfRule type="containsText" dxfId="7845" priority="14353" operator="containsText" text="DBLζ">
      <formula>NOT(ISERROR(SEARCH("DBLζ",O326)))</formula>
    </cfRule>
    <cfRule type="expression" dxfId="7844" priority="14354" stopIfTrue="1">
      <formula>OR(EXACT(T(O326),"CIDRγ1"),EXACT(T(O326),"CIDRγ2"),EXACT(T(O326),"CIDRγ3"),EXACT(T(O326),"CIDRγ9"))</formula>
    </cfRule>
    <cfRule type="containsText" dxfId="7843" priority="14355" operator="containsText" text="DBLε">
      <formula>NOT(ISERROR(SEARCH("DBLε",O326)))</formula>
    </cfRule>
    <cfRule type="containsText" dxfId="7842" priority="14356" operator="containsText" text="CIDRγ">
      <formula>NOT(ISERROR(SEARCH("CIDRγ",O326)))</formula>
    </cfRule>
    <cfRule type="containsText" dxfId="7841" priority="14357" operator="containsText" text="CIDRβ">
      <formula>NOT(ISERROR(SEARCH("CIDRβ",O326)))</formula>
    </cfRule>
    <cfRule type="containsText" dxfId="7840" priority="14358" operator="containsText" text="CIDRδ">
      <formula>NOT(ISERROR(SEARCH("CIDRδ",O326)))</formula>
    </cfRule>
    <cfRule type="beginsWith" dxfId="7839" priority="14359" operator="beginsWith" text="DBLδ">
      <formula>LEFT(O326,4)="DBLδ"</formula>
    </cfRule>
    <cfRule type="containsText" dxfId="7838" priority="14360" operator="containsText" text="DBLγ">
      <formula>NOT(ISERROR(SEARCH("DBLγ",O326)))</formula>
    </cfRule>
    <cfRule type="containsText" dxfId="7837" priority="14361" operator="containsText" text="DBLβ">
      <formula>NOT(ISERROR(SEARCH("DBLβ",O326)))</formula>
    </cfRule>
    <cfRule type="containsText" dxfId="7836" priority="14362" stopIfTrue="1" operator="containsText" text="CIDRα5">
      <formula>NOT(ISERROR(SEARCH("CIDRα5",O326)))</formula>
    </cfRule>
    <cfRule type="beginsWith" dxfId="7835" priority="14363" stopIfTrue="1" operator="beginsWith" text="CIDRα1">
      <formula>LEFT(O326,6)="CIDRα1"</formula>
    </cfRule>
    <cfRule type="containsText" dxfId="7834" priority="14364" operator="containsText" text="CIDRα">
      <formula>NOT(ISERROR(SEARCH("CIDRα",O326)))</formula>
    </cfRule>
    <cfRule type="beginsWith" dxfId="7833" priority="14365" stopIfTrue="1" operator="beginsWith" text="DBLα1">
      <formula>LEFT(O326,5)="DBLα1"</formula>
    </cfRule>
    <cfRule type="containsText" dxfId="7832" priority="14366" operator="containsText" text="DBLα">
      <formula>NOT(ISERROR(SEARCH("DBLα",O326)))</formula>
    </cfRule>
  </conditionalFormatting>
  <conditionalFormatting sqref="M434">
    <cfRule type="containsText" dxfId="7831" priority="14292" stopIfTrue="1" operator="containsText" text="DBLα2">
      <formula>NOT(ISERROR(SEARCH("DBLα2",M434)))</formula>
    </cfRule>
  </conditionalFormatting>
  <conditionalFormatting sqref="M434">
    <cfRule type="containsText" dxfId="7830" priority="14293" operator="containsText" text="DBLζ">
      <formula>NOT(ISERROR(SEARCH("DBLζ",M434)))</formula>
    </cfRule>
    <cfRule type="expression" dxfId="7829" priority="14294" stopIfTrue="1">
      <formula>OR(EXACT(T(M434),"CIDRγ1"),EXACT(T(M434),"CIDRγ2"),EXACT(T(M434),"CIDRγ3"),EXACT(T(M434),"CIDRγ9"))</formula>
    </cfRule>
    <cfRule type="containsText" dxfId="7828" priority="14295" operator="containsText" text="DBLε">
      <formula>NOT(ISERROR(SEARCH("DBLε",M434)))</formula>
    </cfRule>
    <cfRule type="containsText" dxfId="7827" priority="14296" operator="containsText" text="CIDRγ">
      <formula>NOT(ISERROR(SEARCH("CIDRγ",M434)))</formula>
    </cfRule>
    <cfRule type="containsText" dxfId="7826" priority="14297" operator="containsText" text="CIDRβ">
      <formula>NOT(ISERROR(SEARCH("CIDRβ",M434)))</formula>
    </cfRule>
    <cfRule type="containsText" dxfId="7825" priority="14298" operator="containsText" text="CIDRδ">
      <formula>NOT(ISERROR(SEARCH("CIDRδ",M434)))</formula>
    </cfRule>
    <cfRule type="beginsWith" dxfId="7824" priority="14299" operator="beginsWith" text="DBLδ">
      <formula>LEFT(M434,4)="DBLδ"</formula>
    </cfRule>
    <cfRule type="containsText" dxfId="7823" priority="14300" operator="containsText" text="DBLγ">
      <formula>NOT(ISERROR(SEARCH("DBLγ",M434)))</formula>
    </cfRule>
    <cfRule type="containsText" dxfId="7822" priority="14301" operator="containsText" text="DBLβ">
      <formula>NOT(ISERROR(SEARCH("DBLβ",M434)))</formula>
    </cfRule>
    <cfRule type="containsText" dxfId="7821" priority="14302" stopIfTrue="1" operator="containsText" text="CIDRα5">
      <formula>NOT(ISERROR(SEARCH("CIDRα5",M434)))</formula>
    </cfRule>
    <cfRule type="beginsWith" dxfId="7820" priority="14303" stopIfTrue="1" operator="beginsWith" text="CIDRα1">
      <formula>LEFT(M434,6)="CIDRα1"</formula>
    </cfRule>
    <cfRule type="containsText" dxfId="7819" priority="14304" operator="containsText" text="CIDRα">
      <formula>NOT(ISERROR(SEARCH("CIDRα",M434)))</formula>
    </cfRule>
    <cfRule type="beginsWith" dxfId="7818" priority="14305" stopIfTrue="1" operator="beginsWith" text="DBLα1">
      <formula>LEFT(M434,5)="DBLα1"</formula>
    </cfRule>
    <cfRule type="containsText" dxfId="7817" priority="14306" operator="containsText" text="DBLα">
      <formula>NOT(ISERROR(SEARCH("DBLα",M434)))</formula>
    </cfRule>
  </conditionalFormatting>
  <conditionalFormatting sqref="N307">
    <cfRule type="containsText" dxfId="7816" priority="14202" stopIfTrue="1" operator="containsText" text="DBLα2">
      <formula>NOT(ISERROR(SEARCH("DBLα2",N307)))</formula>
    </cfRule>
  </conditionalFormatting>
  <conditionalFormatting sqref="N307">
    <cfRule type="containsText" dxfId="7815" priority="14203" operator="containsText" text="DBLζ">
      <formula>NOT(ISERROR(SEARCH("DBLζ",N307)))</formula>
    </cfRule>
    <cfRule type="expression" dxfId="7814" priority="14204" stopIfTrue="1">
      <formula>OR(EXACT(T(N307),"CIDRγ1"),EXACT(T(N307),"CIDRγ2"),EXACT(T(N307),"CIDRγ3"),EXACT(T(N307),"CIDRγ9"))</formula>
    </cfRule>
    <cfRule type="containsText" dxfId="7813" priority="14205" operator="containsText" text="DBLε">
      <formula>NOT(ISERROR(SEARCH("DBLε",N307)))</formula>
    </cfRule>
    <cfRule type="containsText" dxfId="7812" priority="14206" operator="containsText" text="CIDRγ">
      <formula>NOT(ISERROR(SEARCH("CIDRγ",N307)))</formula>
    </cfRule>
    <cfRule type="containsText" dxfId="7811" priority="14207" operator="containsText" text="CIDRβ">
      <formula>NOT(ISERROR(SEARCH("CIDRβ",N307)))</formula>
    </cfRule>
    <cfRule type="containsText" dxfId="7810" priority="14208" operator="containsText" text="CIDRδ">
      <formula>NOT(ISERROR(SEARCH("CIDRδ",N307)))</formula>
    </cfRule>
    <cfRule type="beginsWith" dxfId="7809" priority="14209" operator="beginsWith" text="DBLδ">
      <formula>LEFT(N307,4)="DBLδ"</formula>
    </cfRule>
    <cfRule type="containsText" dxfId="7808" priority="14210" operator="containsText" text="DBLγ">
      <formula>NOT(ISERROR(SEARCH("DBLγ",N307)))</formula>
    </cfRule>
    <cfRule type="containsText" dxfId="7807" priority="14211" operator="containsText" text="DBLβ">
      <formula>NOT(ISERROR(SEARCH("DBLβ",N307)))</formula>
    </cfRule>
    <cfRule type="containsText" dxfId="7806" priority="14212" stopIfTrue="1" operator="containsText" text="CIDRα5">
      <formula>NOT(ISERROR(SEARCH("CIDRα5",N307)))</formula>
    </cfRule>
    <cfRule type="beginsWith" dxfId="7805" priority="14213" stopIfTrue="1" operator="beginsWith" text="CIDRα1">
      <formula>LEFT(N307,6)="CIDRα1"</formula>
    </cfRule>
    <cfRule type="containsText" dxfId="7804" priority="14214" operator="containsText" text="CIDRα">
      <formula>NOT(ISERROR(SEARCH("CIDRα",N307)))</formula>
    </cfRule>
    <cfRule type="beginsWith" dxfId="7803" priority="14215" stopIfTrue="1" operator="beginsWith" text="DBLα1">
      <formula>LEFT(N307,5)="DBLα1"</formula>
    </cfRule>
    <cfRule type="containsText" dxfId="7802" priority="14216" operator="containsText" text="DBLα">
      <formula>NOT(ISERROR(SEARCH("DBLα",N307)))</formula>
    </cfRule>
  </conditionalFormatting>
  <conditionalFormatting sqref="M262">
    <cfRule type="containsText" dxfId="7801" priority="14277" stopIfTrue="1" operator="containsText" text="DBLα2">
      <formula>NOT(ISERROR(SEARCH("DBLα2",M262)))</formula>
    </cfRule>
  </conditionalFormatting>
  <conditionalFormatting sqref="M262">
    <cfRule type="containsText" dxfId="7800" priority="14278" operator="containsText" text="DBLζ">
      <formula>NOT(ISERROR(SEARCH("DBLζ",M262)))</formula>
    </cfRule>
    <cfRule type="expression" dxfId="7799" priority="14279" stopIfTrue="1">
      <formula>OR(EXACT(T(M262),"CIDRγ1"),EXACT(T(M262),"CIDRγ2"),EXACT(T(M262),"CIDRγ3"),EXACT(T(M262),"CIDRγ9"))</formula>
    </cfRule>
    <cfRule type="containsText" dxfId="7798" priority="14280" operator="containsText" text="DBLε">
      <formula>NOT(ISERROR(SEARCH("DBLε",M262)))</formula>
    </cfRule>
    <cfRule type="containsText" dxfId="7797" priority="14281" operator="containsText" text="CIDRγ">
      <formula>NOT(ISERROR(SEARCH("CIDRγ",M262)))</formula>
    </cfRule>
    <cfRule type="containsText" dxfId="7796" priority="14282" operator="containsText" text="CIDRβ">
      <formula>NOT(ISERROR(SEARCH("CIDRβ",M262)))</formula>
    </cfRule>
    <cfRule type="containsText" dxfId="7795" priority="14283" operator="containsText" text="CIDRδ">
      <formula>NOT(ISERROR(SEARCH("CIDRδ",M262)))</formula>
    </cfRule>
    <cfRule type="beginsWith" dxfId="7794" priority="14284" operator="beginsWith" text="DBLδ">
      <formula>LEFT(M262,4)="DBLδ"</formula>
    </cfRule>
    <cfRule type="containsText" dxfId="7793" priority="14285" operator="containsText" text="DBLγ">
      <formula>NOT(ISERROR(SEARCH("DBLγ",M262)))</formula>
    </cfRule>
    <cfRule type="containsText" dxfId="7792" priority="14286" operator="containsText" text="DBLβ">
      <formula>NOT(ISERROR(SEARCH("DBLβ",M262)))</formula>
    </cfRule>
    <cfRule type="containsText" dxfId="7791" priority="14287" stopIfTrue="1" operator="containsText" text="CIDRα5">
      <formula>NOT(ISERROR(SEARCH("CIDRα5",M262)))</formula>
    </cfRule>
    <cfRule type="beginsWith" dxfId="7790" priority="14288" stopIfTrue="1" operator="beginsWith" text="CIDRα1">
      <formula>LEFT(M262,6)="CIDRα1"</formula>
    </cfRule>
    <cfRule type="containsText" dxfId="7789" priority="14289" operator="containsText" text="CIDRα">
      <formula>NOT(ISERROR(SEARCH("CIDRα",M262)))</formula>
    </cfRule>
    <cfRule type="beginsWith" dxfId="7788" priority="14290" stopIfTrue="1" operator="beginsWith" text="DBLα1">
      <formula>LEFT(M262,5)="DBLα1"</formula>
    </cfRule>
    <cfRule type="containsText" dxfId="7787" priority="14291" operator="containsText" text="DBLα">
      <formula>NOT(ISERROR(SEARCH("DBLα",M262)))</formula>
    </cfRule>
  </conditionalFormatting>
  <conditionalFormatting sqref="M53">
    <cfRule type="containsText" dxfId="7786" priority="14247" stopIfTrue="1" operator="containsText" text="DBLα2">
      <formula>NOT(ISERROR(SEARCH("DBLα2",M53)))</formula>
    </cfRule>
  </conditionalFormatting>
  <conditionalFormatting sqref="O53">
    <cfRule type="containsText" dxfId="7785" priority="14262" stopIfTrue="1" operator="containsText" text="DBLα2">
      <formula>NOT(ISERROR(SEARCH("DBLα2",O53)))</formula>
    </cfRule>
  </conditionalFormatting>
  <conditionalFormatting sqref="O53">
    <cfRule type="containsText" dxfId="7784" priority="14263" operator="containsText" text="DBLζ">
      <formula>NOT(ISERROR(SEARCH("DBLζ",O53)))</formula>
    </cfRule>
    <cfRule type="expression" dxfId="7783" priority="14264" stopIfTrue="1">
      <formula>OR(EXACT(T(O53),"CIDRγ1"),EXACT(T(O53),"CIDRγ2"),EXACT(T(O53),"CIDRγ3"),EXACT(T(O53),"CIDRγ9"))</formula>
    </cfRule>
    <cfRule type="containsText" dxfId="7782" priority="14265" operator="containsText" text="DBLε">
      <formula>NOT(ISERROR(SEARCH("DBLε",O53)))</formula>
    </cfRule>
    <cfRule type="containsText" dxfId="7781" priority="14266" operator="containsText" text="CIDRγ">
      <formula>NOT(ISERROR(SEARCH("CIDRγ",O53)))</formula>
    </cfRule>
    <cfRule type="containsText" dxfId="7780" priority="14267" operator="containsText" text="CIDRβ">
      <formula>NOT(ISERROR(SEARCH("CIDRβ",O53)))</formula>
    </cfRule>
    <cfRule type="containsText" dxfId="7779" priority="14268" operator="containsText" text="CIDRδ">
      <formula>NOT(ISERROR(SEARCH("CIDRδ",O53)))</formula>
    </cfRule>
    <cfRule type="beginsWith" dxfId="7778" priority="14269" operator="beginsWith" text="DBLδ">
      <formula>LEFT(O53,4)="DBLδ"</formula>
    </cfRule>
    <cfRule type="containsText" dxfId="7777" priority="14270" operator="containsText" text="DBLγ">
      <formula>NOT(ISERROR(SEARCH("DBLγ",O53)))</formula>
    </cfRule>
    <cfRule type="containsText" dxfId="7776" priority="14271" operator="containsText" text="DBLβ">
      <formula>NOT(ISERROR(SEARCH("DBLβ",O53)))</formula>
    </cfRule>
    <cfRule type="containsText" dxfId="7775" priority="14272" stopIfTrue="1" operator="containsText" text="CIDRα5">
      <formula>NOT(ISERROR(SEARCH("CIDRα5",O53)))</formula>
    </cfRule>
    <cfRule type="beginsWith" dxfId="7774" priority="14273" stopIfTrue="1" operator="beginsWith" text="CIDRα1">
      <formula>LEFT(O53,6)="CIDRα1"</formula>
    </cfRule>
    <cfRule type="containsText" dxfId="7773" priority="14274" operator="containsText" text="CIDRα">
      <formula>NOT(ISERROR(SEARCH("CIDRα",O53)))</formula>
    </cfRule>
    <cfRule type="beginsWith" dxfId="7772" priority="14275" stopIfTrue="1" operator="beginsWith" text="DBLα1">
      <formula>LEFT(O53,5)="DBLα1"</formula>
    </cfRule>
    <cfRule type="containsText" dxfId="7771" priority="14276" operator="containsText" text="DBLα">
      <formula>NOT(ISERROR(SEARCH("DBLα",O53)))</formula>
    </cfRule>
  </conditionalFormatting>
  <conditionalFormatting sqref="M53">
    <cfRule type="containsText" dxfId="7770" priority="14248" operator="containsText" text="DBLζ">
      <formula>NOT(ISERROR(SEARCH("DBLζ",M53)))</formula>
    </cfRule>
    <cfRule type="expression" dxfId="7769" priority="14249" stopIfTrue="1">
      <formula>OR(EXACT(T(M53),"CIDRγ1"),EXACT(T(M53),"CIDRγ2"),EXACT(T(M53),"CIDRγ3"),EXACT(T(M53),"CIDRγ9"))</formula>
    </cfRule>
    <cfRule type="containsText" dxfId="7768" priority="14250" operator="containsText" text="DBLε">
      <formula>NOT(ISERROR(SEARCH("DBLε",M53)))</formula>
    </cfRule>
    <cfRule type="containsText" dxfId="7767" priority="14251" operator="containsText" text="CIDRγ">
      <formula>NOT(ISERROR(SEARCH("CIDRγ",M53)))</formula>
    </cfRule>
    <cfRule type="containsText" dxfId="7766" priority="14252" operator="containsText" text="CIDRβ">
      <formula>NOT(ISERROR(SEARCH("CIDRβ",M53)))</formula>
    </cfRule>
    <cfRule type="containsText" dxfId="7765" priority="14253" operator="containsText" text="CIDRδ">
      <formula>NOT(ISERROR(SEARCH("CIDRδ",M53)))</formula>
    </cfRule>
    <cfRule type="beginsWith" dxfId="7764" priority="14254" operator="beginsWith" text="DBLδ">
      <formula>LEFT(M53,4)="DBLδ"</formula>
    </cfRule>
    <cfRule type="containsText" dxfId="7763" priority="14255" operator="containsText" text="DBLγ">
      <formula>NOT(ISERROR(SEARCH("DBLγ",M53)))</formula>
    </cfRule>
    <cfRule type="containsText" dxfId="7762" priority="14256" operator="containsText" text="DBLβ">
      <formula>NOT(ISERROR(SEARCH("DBLβ",M53)))</formula>
    </cfRule>
    <cfRule type="containsText" dxfId="7761" priority="14257" stopIfTrue="1" operator="containsText" text="CIDRα5">
      <formula>NOT(ISERROR(SEARCH("CIDRα5",M53)))</formula>
    </cfRule>
    <cfRule type="beginsWith" dxfId="7760" priority="14258" stopIfTrue="1" operator="beginsWith" text="CIDRα1">
      <formula>LEFT(M53,6)="CIDRα1"</formula>
    </cfRule>
    <cfRule type="containsText" dxfId="7759" priority="14259" operator="containsText" text="CIDRα">
      <formula>NOT(ISERROR(SEARCH("CIDRα",M53)))</formula>
    </cfRule>
    <cfRule type="beginsWith" dxfId="7758" priority="14260" stopIfTrue="1" operator="beginsWith" text="DBLα1">
      <formula>LEFT(M53,5)="DBLα1"</formula>
    </cfRule>
    <cfRule type="containsText" dxfId="7757" priority="14261" operator="containsText" text="DBLα">
      <formula>NOT(ISERROR(SEARCH("DBLα",M53)))</formula>
    </cfRule>
  </conditionalFormatting>
  <conditionalFormatting sqref="P336">
    <cfRule type="containsText" dxfId="7756" priority="13678" operator="containsText" text="DBLζ">
      <formula>NOT(ISERROR(SEARCH("DBLζ",P336)))</formula>
    </cfRule>
    <cfRule type="expression" dxfId="7755" priority="13679" stopIfTrue="1">
      <formula>OR(EXACT(T(P336),"CIDRγ1"),EXACT(T(P336),"CIDRγ2"),EXACT(T(P336),"CIDRγ3"),EXACT(T(P336),"CIDRγ9"))</formula>
    </cfRule>
    <cfRule type="containsText" dxfId="7754" priority="13680" operator="containsText" text="DBLε">
      <formula>NOT(ISERROR(SEARCH("DBLε",P336)))</formula>
    </cfRule>
    <cfRule type="containsText" dxfId="7753" priority="13681" operator="containsText" text="CIDRγ">
      <formula>NOT(ISERROR(SEARCH("CIDRγ",P336)))</formula>
    </cfRule>
    <cfRule type="containsText" dxfId="7752" priority="13682" operator="containsText" text="CIDRβ">
      <formula>NOT(ISERROR(SEARCH("CIDRβ",P336)))</formula>
    </cfRule>
    <cfRule type="containsText" dxfId="7751" priority="13683" operator="containsText" text="CIDRδ">
      <formula>NOT(ISERROR(SEARCH("CIDRδ",P336)))</formula>
    </cfRule>
    <cfRule type="beginsWith" dxfId="7750" priority="13684" operator="beginsWith" text="DBLδ">
      <formula>LEFT(P336,4)="DBLδ"</formula>
    </cfRule>
    <cfRule type="containsText" dxfId="7749" priority="13685" operator="containsText" text="DBLγ">
      <formula>NOT(ISERROR(SEARCH("DBLγ",P336)))</formula>
    </cfRule>
    <cfRule type="containsText" dxfId="7748" priority="13686" operator="containsText" text="DBLβ">
      <formula>NOT(ISERROR(SEARCH("DBLβ",P336)))</formula>
    </cfRule>
    <cfRule type="containsText" dxfId="7747" priority="13687" stopIfTrue="1" operator="containsText" text="CIDRα5">
      <formula>NOT(ISERROR(SEARCH("CIDRα5",P336)))</formula>
    </cfRule>
    <cfRule type="beginsWith" dxfId="7746" priority="13688" stopIfTrue="1" operator="beginsWith" text="CIDRα1">
      <formula>LEFT(P336,6)="CIDRα1"</formula>
    </cfRule>
    <cfRule type="containsText" dxfId="7745" priority="13689" operator="containsText" text="CIDRα">
      <formula>NOT(ISERROR(SEARCH("CIDRα",P336)))</formula>
    </cfRule>
    <cfRule type="beginsWith" dxfId="7744" priority="13690" stopIfTrue="1" operator="beginsWith" text="DBLα1">
      <formula>LEFT(P336,5)="DBLα1"</formula>
    </cfRule>
    <cfRule type="containsText" dxfId="7743" priority="13691" operator="containsText" text="DBLα">
      <formula>NOT(ISERROR(SEARCH("DBLα",P336)))</formula>
    </cfRule>
  </conditionalFormatting>
  <conditionalFormatting sqref="P336">
    <cfRule type="containsText" dxfId="7742" priority="13677" stopIfTrue="1" operator="containsText" text="DBLα2">
      <formula>NOT(ISERROR(SEARCH("DBLα2",P336)))</formula>
    </cfRule>
  </conditionalFormatting>
  <conditionalFormatting sqref="Q494">
    <cfRule type="containsText" dxfId="7741" priority="14142" stopIfTrue="1" operator="containsText" text="DBLα2">
      <formula>NOT(ISERROR(SEARCH("DBLα2",Q494)))</formula>
    </cfRule>
  </conditionalFormatting>
  <conditionalFormatting sqref="Q494">
    <cfRule type="containsText" dxfId="7740" priority="14143" operator="containsText" text="DBLζ">
      <formula>NOT(ISERROR(SEARCH("DBLζ",Q494)))</formula>
    </cfRule>
    <cfRule type="expression" dxfId="7739" priority="14144" stopIfTrue="1">
      <formula>OR(EXACT(T(Q494),"CIDRγ1"),EXACT(T(Q494),"CIDRγ2"),EXACT(T(Q494),"CIDRγ3"),EXACT(T(Q494),"CIDRγ9"))</formula>
    </cfRule>
    <cfRule type="containsText" dxfId="7738" priority="14145" operator="containsText" text="DBLε">
      <formula>NOT(ISERROR(SEARCH("DBLε",Q494)))</formula>
    </cfRule>
    <cfRule type="containsText" dxfId="7737" priority="14146" operator="containsText" text="CIDRγ">
      <formula>NOT(ISERROR(SEARCH("CIDRγ",Q494)))</formula>
    </cfRule>
    <cfRule type="containsText" dxfId="7736" priority="14147" operator="containsText" text="CIDRβ">
      <formula>NOT(ISERROR(SEARCH("CIDRβ",Q494)))</formula>
    </cfRule>
    <cfRule type="containsText" dxfId="7735" priority="14148" operator="containsText" text="CIDRδ">
      <formula>NOT(ISERROR(SEARCH("CIDRδ",Q494)))</formula>
    </cfRule>
    <cfRule type="beginsWith" dxfId="7734" priority="14149" operator="beginsWith" text="DBLδ">
      <formula>LEFT(Q494,4)="DBLδ"</formula>
    </cfRule>
    <cfRule type="containsText" dxfId="7733" priority="14150" operator="containsText" text="DBLγ">
      <formula>NOT(ISERROR(SEARCH("DBLγ",Q494)))</formula>
    </cfRule>
    <cfRule type="containsText" dxfId="7732" priority="14151" operator="containsText" text="DBLβ">
      <formula>NOT(ISERROR(SEARCH("DBLβ",Q494)))</formula>
    </cfRule>
    <cfRule type="containsText" dxfId="7731" priority="14152" stopIfTrue="1" operator="containsText" text="CIDRα5">
      <formula>NOT(ISERROR(SEARCH("CIDRα5",Q494)))</formula>
    </cfRule>
    <cfRule type="beginsWith" dxfId="7730" priority="14153" stopIfTrue="1" operator="beginsWith" text="CIDRα1">
      <formula>LEFT(Q494,6)="CIDRα1"</formula>
    </cfRule>
    <cfRule type="containsText" dxfId="7729" priority="14154" operator="containsText" text="CIDRα">
      <formula>NOT(ISERROR(SEARCH("CIDRα",Q494)))</formula>
    </cfRule>
    <cfRule type="beginsWith" dxfId="7728" priority="14155" stopIfTrue="1" operator="beginsWith" text="DBLα1">
      <formula>LEFT(Q494,5)="DBLα1"</formula>
    </cfRule>
    <cfRule type="containsText" dxfId="7727" priority="14156" operator="containsText" text="DBLα">
      <formula>NOT(ISERROR(SEARCH("DBLα",Q494)))</formula>
    </cfRule>
  </conditionalFormatting>
  <conditionalFormatting sqref="Q87">
    <cfRule type="containsText" dxfId="7726" priority="14233" operator="containsText" text="DBLζ">
      <formula>NOT(ISERROR(SEARCH("DBLζ",Q87)))</formula>
    </cfRule>
    <cfRule type="expression" dxfId="7725" priority="14234" stopIfTrue="1">
      <formula>OR(EXACT(T(Q87),"CIDRγ1"),EXACT(T(Q87),"CIDRγ2"),EXACT(T(Q87),"CIDRγ3"),EXACT(T(Q87),"CIDRγ9"))</formula>
    </cfRule>
    <cfRule type="containsText" dxfId="7724" priority="14235" operator="containsText" text="DBLε">
      <formula>NOT(ISERROR(SEARCH("DBLε",Q87)))</formula>
    </cfRule>
    <cfRule type="containsText" dxfId="7723" priority="14236" operator="containsText" text="CIDRγ">
      <formula>NOT(ISERROR(SEARCH("CIDRγ",Q87)))</formula>
    </cfRule>
    <cfRule type="containsText" dxfId="7722" priority="14237" operator="containsText" text="CIDRβ">
      <formula>NOT(ISERROR(SEARCH("CIDRβ",Q87)))</formula>
    </cfRule>
    <cfRule type="containsText" dxfId="7721" priority="14238" operator="containsText" text="CIDRδ">
      <formula>NOT(ISERROR(SEARCH("CIDRδ",Q87)))</formula>
    </cfRule>
    <cfRule type="beginsWith" dxfId="7720" priority="14239" operator="beginsWith" text="DBLδ">
      <formula>LEFT(Q87,4)="DBLδ"</formula>
    </cfRule>
    <cfRule type="containsText" dxfId="7719" priority="14240" operator="containsText" text="DBLγ">
      <formula>NOT(ISERROR(SEARCH("DBLγ",Q87)))</formula>
    </cfRule>
    <cfRule type="containsText" dxfId="7718" priority="14241" operator="containsText" text="DBLβ">
      <formula>NOT(ISERROR(SEARCH("DBLβ",Q87)))</formula>
    </cfRule>
    <cfRule type="containsText" dxfId="7717" priority="14242" stopIfTrue="1" operator="containsText" text="CIDRα5">
      <formula>NOT(ISERROR(SEARCH("CIDRα5",Q87)))</formula>
    </cfRule>
    <cfRule type="beginsWith" dxfId="7716" priority="14243" stopIfTrue="1" operator="beginsWith" text="CIDRα1">
      <formula>LEFT(Q87,6)="CIDRα1"</formula>
    </cfRule>
    <cfRule type="containsText" dxfId="7715" priority="14244" operator="containsText" text="CIDRα">
      <formula>NOT(ISERROR(SEARCH("CIDRα",Q87)))</formula>
    </cfRule>
    <cfRule type="beginsWith" dxfId="7714" priority="14245" stopIfTrue="1" operator="beginsWith" text="DBLα1">
      <formula>LEFT(Q87,5)="DBLα1"</formula>
    </cfRule>
    <cfRule type="containsText" dxfId="7713" priority="14246" operator="containsText" text="DBLα">
      <formula>NOT(ISERROR(SEARCH("DBLα",Q87)))</formula>
    </cfRule>
  </conditionalFormatting>
  <conditionalFormatting sqref="Q87">
    <cfRule type="containsText" dxfId="7712" priority="14232" stopIfTrue="1" operator="containsText" text="DBLα2">
      <formula>NOT(ISERROR(SEARCH("DBLα2",Q87)))</formula>
    </cfRule>
  </conditionalFormatting>
  <conditionalFormatting sqref="P494">
    <cfRule type="containsText" dxfId="7711" priority="14158" operator="containsText" text="DBLζ">
      <formula>NOT(ISERROR(SEARCH("DBLζ",P494)))</formula>
    </cfRule>
    <cfRule type="expression" dxfId="7710" priority="14159" stopIfTrue="1">
      <formula>OR(EXACT(T(P494),"CIDRγ1"),EXACT(T(P494),"CIDRγ2"),EXACT(T(P494),"CIDRγ3"),EXACT(T(P494),"CIDRγ9"))</formula>
    </cfRule>
    <cfRule type="containsText" dxfId="7709" priority="14160" operator="containsText" text="DBLε">
      <formula>NOT(ISERROR(SEARCH("DBLε",P494)))</formula>
    </cfRule>
    <cfRule type="containsText" dxfId="7708" priority="14161" operator="containsText" text="CIDRγ">
      <formula>NOT(ISERROR(SEARCH("CIDRγ",P494)))</formula>
    </cfRule>
    <cfRule type="containsText" dxfId="7707" priority="14162" operator="containsText" text="CIDRβ">
      <formula>NOT(ISERROR(SEARCH("CIDRβ",P494)))</formula>
    </cfRule>
    <cfRule type="containsText" dxfId="7706" priority="14163" operator="containsText" text="CIDRδ">
      <formula>NOT(ISERROR(SEARCH("CIDRδ",P494)))</formula>
    </cfRule>
    <cfRule type="beginsWith" dxfId="7705" priority="14164" operator="beginsWith" text="DBLδ">
      <formula>LEFT(P494,4)="DBLδ"</formula>
    </cfRule>
    <cfRule type="containsText" dxfId="7704" priority="14165" operator="containsText" text="DBLγ">
      <formula>NOT(ISERROR(SEARCH("DBLγ",P494)))</formula>
    </cfRule>
    <cfRule type="containsText" dxfId="7703" priority="14166" operator="containsText" text="DBLβ">
      <formula>NOT(ISERROR(SEARCH("DBLβ",P494)))</formula>
    </cfRule>
    <cfRule type="containsText" dxfId="7702" priority="14167" stopIfTrue="1" operator="containsText" text="CIDRα5">
      <formula>NOT(ISERROR(SEARCH("CIDRα5",P494)))</formula>
    </cfRule>
    <cfRule type="beginsWith" dxfId="7701" priority="14168" stopIfTrue="1" operator="beginsWith" text="CIDRα1">
      <formula>LEFT(P494,6)="CIDRα1"</formula>
    </cfRule>
    <cfRule type="containsText" dxfId="7700" priority="14169" operator="containsText" text="CIDRα">
      <formula>NOT(ISERROR(SEARCH("CIDRα",P494)))</formula>
    </cfRule>
    <cfRule type="beginsWith" dxfId="7699" priority="14170" stopIfTrue="1" operator="beginsWith" text="DBLα1">
      <formula>LEFT(P494,5)="DBLα1"</formula>
    </cfRule>
    <cfRule type="containsText" dxfId="7698" priority="14171" operator="containsText" text="DBLα">
      <formula>NOT(ISERROR(SEARCH("DBLα",P494)))</formula>
    </cfRule>
  </conditionalFormatting>
  <conditionalFormatting sqref="P494">
    <cfRule type="containsText" dxfId="7697" priority="14157" stopIfTrue="1" operator="containsText" text="DBLα2">
      <formula>NOT(ISERROR(SEARCH("DBLα2",P494)))</formula>
    </cfRule>
  </conditionalFormatting>
  <conditionalFormatting sqref="M307">
    <cfRule type="containsText" dxfId="7696" priority="14218" operator="containsText" text="DBLζ">
      <formula>NOT(ISERROR(SEARCH("DBLζ",M307)))</formula>
    </cfRule>
    <cfRule type="expression" dxfId="7695" priority="14219" stopIfTrue="1">
      <formula>OR(EXACT(T(M307),"CIDRγ1"),EXACT(T(M307),"CIDRγ2"),EXACT(T(M307),"CIDRγ3"),EXACT(T(M307),"CIDRγ9"))</formula>
    </cfRule>
    <cfRule type="containsText" dxfId="7694" priority="14220" operator="containsText" text="DBLε">
      <formula>NOT(ISERROR(SEARCH("DBLε",M307)))</formula>
    </cfRule>
    <cfRule type="containsText" dxfId="7693" priority="14221" operator="containsText" text="CIDRγ">
      <formula>NOT(ISERROR(SEARCH("CIDRγ",M307)))</formula>
    </cfRule>
    <cfRule type="containsText" dxfId="7692" priority="14222" operator="containsText" text="CIDRβ">
      <formula>NOT(ISERROR(SEARCH("CIDRβ",M307)))</formula>
    </cfRule>
    <cfRule type="containsText" dxfId="7691" priority="14223" operator="containsText" text="CIDRδ">
      <formula>NOT(ISERROR(SEARCH("CIDRδ",M307)))</formula>
    </cfRule>
    <cfRule type="beginsWith" dxfId="7690" priority="14224" operator="beginsWith" text="DBLδ">
      <formula>LEFT(M307,4)="DBLδ"</formula>
    </cfRule>
    <cfRule type="containsText" dxfId="7689" priority="14225" operator="containsText" text="DBLγ">
      <formula>NOT(ISERROR(SEARCH("DBLγ",M307)))</formula>
    </cfRule>
    <cfRule type="containsText" dxfId="7688" priority="14226" operator="containsText" text="DBLβ">
      <formula>NOT(ISERROR(SEARCH("DBLβ",M307)))</formula>
    </cfRule>
    <cfRule type="containsText" dxfId="7687" priority="14227" stopIfTrue="1" operator="containsText" text="CIDRα5">
      <formula>NOT(ISERROR(SEARCH("CIDRα5",M307)))</formula>
    </cfRule>
    <cfRule type="beginsWith" dxfId="7686" priority="14228" stopIfTrue="1" operator="beginsWith" text="CIDRα1">
      <formula>LEFT(M307,6)="CIDRα1"</formula>
    </cfRule>
    <cfRule type="containsText" dxfId="7685" priority="14229" operator="containsText" text="CIDRα">
      <formula>NOT(ISERROR(SEARCH("CIDRα",M307)))</formula>
    </cfRule>
    <cfRule type="beginsWith" dxfId="7684" priority="14230" stopIfTrue="1" operator="beginsWith" text="DBLα1">
      <formula>LEFT(M307,5)="DBLα1"</formula>
    </cfRule>
    <cfRule type="containsText" dxfId="7683" priority="14231" operator="containsText" text="DBLα">
      <formula>NOT(ISERROR(SEARCH("DBLα",M307)))</formula>
    </cfRule>
  </conditionalFormatting>
  <conditionalFormatting sqref="M307">
    <cfRule type="containsText" dxfId="7682" priority="14217" stopIfTrue="1" operator="containsText" text="DBLα2">
      <formula>NOT(ISERROR(SEARCH("DBLα2",M307)))</formula>
    </cfRule>
  </conditionalFormatting>
  <conditionalFormatting sqref="O307">
    <cfRule type="containsText" dxfId="7681" priority="14188" operator="containsText" text="DBLζ">
      <formula>NOT(ISERROR(SEARCH("DBLζ",O307)))</formula>
    </cfRule>
    <cfRule type="expression" dxfId="7680" priority="14189" stopIfTrue="1">
      <formula>OR(EXACT(T(O307),"CIDRγ1"),EXACT(T(O307),"CIDRγ2"),EXACT(T(O307),"CIDRγ3"),EXACT(T(O307),"CIDRγ9"))</formula>
    </cfRule>
    <cfRule type="containsText" dxfId="7679" priority="14190" operator="containsText" text="DBLε">
      <formula>NOT(ISERROR(SEARCH("DBLε",O307)))</formula>
    </cfRule>
    <cfRule type="containsText" dxfId="7678" priority="14191" operator="containsText" text="CIDRγ">
      <formula>NOT(ISERROR(SEARCH("CIDRγ",O307)))</formula>
    </cfRule>
    <cfRule type="containsText" dxfId="7677" priority="14192" operator="containsText" text="CIDRβ">
      <formula>NOT(ISERROR(SEARCH("CIDRβ",O307)))</formula>
    </cfRule>
    <cfRule type="containsText" dxfId="7676" priority="14193" operator="containsText" text="CIDRδ">
      <formula>NOT(ISERROR(SEARCH("CIDRδ",O307)))</formula>
    </cfRule>
    <cfRule type="beginsWith" dxfId="7675" priority="14194" operator="beginsWith" text="DBLδ">
      <formula>LEFT(O307,4)="DBLδ"</formula>
    </cfRule>
    <cfRule type="containsText" dxfId="7674" priority="14195" operator="containsText" text="DBLγ">
      <formula>NOT(ISERROR(SEARCH("DBLγ",O307)))</formula>
    </cfRule>
    <cfRule type="containsText" dxfId="7673" priority="14196" operator="containsText" text="DBLβ">
      <formula>NOT(ISERROR(SEARCH("DBLβ",O307)))</formula>
    </cfRule>
    <cfRule type="containsText" dxfId="7672" priority="14197" stopIfTrue="1" operator="containsText" text="CIDRα5">
      <formula>NOT(ISERROR(SEARCH("CIDRα5",O307)))</formula>
    </cfRule>
    <cfRule type="beginsWith" dxfId="7671" priority="14198" stopIfTrue="1" operator="beginsWith" text="CIDRα1">
      <formula>LEFT(O307,6)="CIDRα1"</formula>
    </cfRule>
    <cfRule type="containsText" dxfId="7670" priority="14199" operator="containsText" text="CIDRα">
      <formula>NOT(ISERROR(SEARCH("CIDRα",O307)))</formula>
    </cfRule>
    <cfRule type="beginsWith" dxfId="7669" priority="14200" stopIfTrue="1" operator="beginsWith" text="DBLα1">
      <formula>LEFT(O307,5)="DBLα1"</formula>
    </cfRule>
    <cfRule type="containsText" dxfId="7668" priority="14201" operator="containsText" text="DBLα">
      <formula>NOT(ISERROR(SEARCH("DBLα",O307)))</formula>
    </cfRule>
  </conditionalFormatting>
  <conditionalFormatting sqref="O307">
    <cfRule type="containsText" dxfId="7667" priority="14187" stopIfTrue="1" operator="containsText" text="DBLα2">
      <formula>NOT(ISERROR(SEARCH("DBLα2",O307)))</formula>
    </cfRule>
  </conditionalFormatting>
  <conditionalFormatting sqref="O508">
    <cfRule type="containsText" dxfId="7666" priority="14053" operator="containsText" text="DBLζ">
      <formula>NOT(ISERROR(SEARCH("DBLζ",O508)))</formula>
    </cfRule>
    <cfRule type="expression" dxfId="7665" priority="14054" stopIfTrue="1">
      <formula>OR(EXACT(T(O508),"CIDRγ1"),EXACT(T(O508),"CIDRγ2"),EXACT(T(O508),"CIDRγ3"),EXACT(T(O508),"CIDRγ9"))</formula>
    </cfRule>
    <cfRule type="containsText" dxfId="7664" priority="14055" operator="containsText" text="DBLε">
      <formula>NOT(ISERROR(SEARCH("DBLε",O508)))</formula>
    </cfRule>
    <cfRule type="containsText" dxfId="7663" priority="14056" operator="containsText" text="CIDRγ">
      <formula>NOT(ISERROR(SEARCH("CIDRγ",O508)))</formula>
    </cfRule>
    <cfRule type="containsText" dxfId="7662" priority="14057" operator="containsText" text="CIDRβ">
      <formula>NOT(ISERROR(SEARCH("CIDRβ",O508)))</formula>
    </cfRule>
    <cfRule type="containsText" dxfId="7661" priority="14058" operator="containsText" text="CIDRδ">
      <formula>NOT(ISERROR(SEARCH("CIDRδ",O508)))</formula>
    </cfRule>
    <cfRule type="beginsWith" dxfId="7660" priority="14059" operator="beginsWith" text="DBLδ">
      <formula>LEFT(O508,4)="DBLδ"</formula>
    </cfRule>
    <cfRule type="containsText" dxfId="7659" priority="14060" operator="containsText" text="DBLγ">
      <formula>NOT(ISERROR(SEARCH("DBLγ",O508)))</formula>
    </cfRule>
    <cfRule type="containsText" dxfId="7658" priority="14061" operator="containsText" text="DBLβ">
      <formula>NOT(ISERROR(SEARCH("DBLβ",O508)))</formula>
    </cfRule>
    <cfRule type="containsText" dxfId="7657" priority="14062" stopIfTrue="1" operator="containsText" text="CIDRα5">
      <formula>NOT(ISERROR(SEARCH("CIDRα5",O508)))</formula>
    </cfRule>
    <cfRule type="beginsWith" dxfId="7656" priority="14063" stopIfTrue="1" operator="beginsWith" text="CIDRα1">
      <formula>LEFT(O508,6)="CIDRα1"</formula>
    </cfRule>
    <cfRule type="containsText" dxfId="7655" priority="14064" operator="containsText" text="CIDRα">
      <formula>NOT(ISERROR(SEARCH("CIDRα",O508)))</formula>
    </cfRule>
    <cfRule type="beginsWith" dxfId="7654" priority="14065" stopIfTrue="1" operator="beginsWith" text="DBLα1">
      <formula>LEFT(O508,5)="DBLα1"</formula>
    </cfRule>
    <cfRule type="containsText" dxfId="7653" priority="14066" operator="containsText" text="DBLα">
      <formula>NOT(ISERROR(SEARCH("DBLα",O508)))</formula>
    </cfRule>
  </conditionalFormatting>
  <conditionalFormatting sqref="O508">
    <cfRule type="containsText" dxfId="7652" priority="14052" stopIfTrue="1" operator="containsText" text="DBLα2">
      <formula>NOT(ISERROR(SEARCH("DBLα2",O508)))</formula>
    </cfRule>
  </conditionalFormatting>
  <conditionalFormatting sqref="R494">
    <cfRule type="containsText" dxfId="7651" priority="14128" operator="containsText" text="DBLζ">
      <formula>NOT(ISERROR(SEARCH("DBLζ",R494)))</formula>
    </cfRule>
    <cfRule type="expression" dxfId="7650" priority="14129" stopIfTrue="1">
      <formula>OR(EXACT(T(R494),"CIDRγ1"),EXACT(T(R494),"CIDRγ2"),EXACT(T(R494),"CIDRγ3"),EXACT(T(R494),"CIDRγ9"))</formula>
    </cfRule>
    <cfRule type="containsText" dxfId="7649" priority="14130" operator="containsText" text="DBLε">
      <formula>NOT(ISERROR(SEARCH("DBLε",R494)))</formula>
    </cfRule>
    <cfRule type="containsText" dxfId="7648" priority="14131" operator="containsText" text="CIDRγ">
      <formula>NOT(ISERROR(SEARCH("CIDRγ",R494)))</formula>
    </cfRule>
    <cfRule type="containsText" dxfId="7647" priority="14132" operator="containsText" text="CIDRβ">
      <formula>NOT(ISERROR(SEARCH("CIDRβ",R494)))</formula>
    </cfRule>
    <cfRule type="containsText" dxfId="7646" priority="14133" operator="containsText" text="CIDRδ">
      <formula>NOT(ISERROR(SEARCH("CIDRδ",R494)))</formula>
    </cfRule>
    <cfRule type="beginsWith" dxfId="7645" priority="14134" operator="beginsWith" text="DBLδ">
      <formula>LEFT(R494,4)="DBLδ"</formula>
    </cfRule>
    <cfRule type="containsText" dxfId="7644" priority="14135" operator="containsText" text="DBLγ">
      <formula>NOT(ISERROR(SEARCH("DBLγ",R494)))</formula>
    </cfRule>
    <cfRule type="containsText" dxfId="7643" priority="14136" operator="containsText" text="DBLβ">
      <formula>NOT(ISERROR(SEARCH("DBLβ",R494)))</formula>
    </cfRule>
    <cfRule type="containsText" dxfId="7642" priority="14137" stopIfTrue="1" operator="containsText" text="CIDRα5">
      <formula>NOT(ISERROR(SEARCH("CIDRα5",R494)))</formula>
    </cfRule>
    <cfRule type="beginsWith" dxfId="7641" priority="14138" stopIfTrue="1" operator="beginsWith" text="CIDRα1">
      <formula>LEFT(R494,6)="CIDRα1"</formula>
    </cfRule>
    <cfRule type="containsText" dxfId="7640" priority="14139" operator="containsText" text="CIDRα">
      <formula>NOT(ISERROR(SEARCH("CIDRα",R494)))</formula>
    </cfRule>
    <cfRule type="beginsWith" dxfId="7639" priority="14140" stopIfTrue="1" operator="beginsWith" text="DBLα1">
      <formula>LEFT(R494,5)="DBLα1"</formula>
    </cfRule>
    <cfRule type="containsText" dxfId="7638" priority="14141" operator="containsText" text="DBLα">
      <formula>NOT(ISERROR(SEARCH("DBLα",R494)))</formula>
    </cfRule>
  </conditionalFormatting>
  <conditionalFormatting sqref="R494">
    <cfRule type="containsText" dxfId="7637" priority="14127" stopIfTrue="1" operator="containsText" text="DBLα2">
      <formula>NOT(ISERROR(SEARCH("DBLα2",R494)))</formula>
    </cfRule>
  </conditionalFormatting>
  <conditionalFormatting sqref="N456:O456">
    <cfRule type="containsText" dxfId="7636" priority="14113" operator="containsText" text="DBLζ">
      <formula>NOT(ISERROR(SEARCH("DBLζ",N456)))</formula>
    </cfRule>
    <cfRule type="expression" dxfId="7635" priority="14114" stopIfTrue="1">
      <formula>OR(EXACT(T(N456),"CIDRγ1"),EXACT(T(N456),"CIDRγ2"),EXACT(T(N456),"CIDRγ3"),EXACT(T(N456),"CIDRγ9"))</formula>
    </cfRule>
    <cfRule type="containsText" dxfId="7634" priority="14115" operator="containsText" text="DBLε">
      <formula>NOT(ISERROR(SEARCH("DBLε",N456)))</formula>
    </cfRule>
    <cfRule type="containsText" dxfId="7633" priority="14116" operator="containsText" text="CIDRγ">
      <formula>NOT(ISERROR(SEARCH("CIDRγ",N456)))</formula>
    </cfRule>
    <cfRule type="containsText" dxfId="7632" priority="14117" operator="containsText" text="CIDRβ">
      <formula>NOT(ISERROR(SEARCH("CIDRβ",N456)))</formula>
    </cfRule>
    <cfRule type="containsText" dxfId="7631" priority="14118" operator="containsText" text="CIDRδ">
      <formula>NOT(ISERROR(SEARCH("CIDRδ",N456)))</formula>
    </cfRule>
    <cfRule type="beginsWith" dxfId="7630" priority="14119" operator="beginsWith" text="DBLδ">
      <formula>LEFT(N456,4)="DBLδ"</formula>
    </cfRule>
    <cfRule type="containsText" dxfId="7629" priority="14120" operator="containsText" text="DBLγ">
      <formula>NOT(ISERROR(SEARCH("DBLγ",N456)))</formula>
    </cfRule>
    <cfRule type="containsText" dxfId="7628" priority="14121" operator="containsText" text="DBLβ">
      <formula>NOT(ISERROR(SEARCH("DBLβ",N456)))</formula>
    </cfRule>
    <cfRule type="containsText" dxfId="7627" priority="14122" stopIfTrue="1" operator="containsText" text="CIDRα5">
      <formula>NOT(ISERROR(SEARCH("CIDRα5",N456)))</formula>
    </cfRule>
    <cfRule type="beginsWith" dxfId="7626" priority="14123" stopIfTrue="1" operator="beginsWith" text="CIDRα1">
      <formula>LEFT(N456,6)="CIDRα1"</formula>
    </cfRule>
    <cfRule type="containsText" dxfId="7625" priority="14124" operator="containsText" text="CIDRα">
      <formula>NOT(ISERROR(SEARCH("CIDRα",N456)))</formula>
    </cfRule>
    <cfRule type="beginsWith" dxfId="7624" priority="14125" stopIfTrue="1" operator="beginsWith" text="DBLα1">
      <formula>LEFT(N456,5)="DBLα1"</formula>
    </cfRule>
    <cfRule type="containsText" dxfId="7623" priority="14126" operator="containsText" text="DBLα">
      <formula>NOT(ISERROR(SEARCH("DBLα",N456)))</formula>
    </cfRule>
  </conditionalFormatting>
  <conditionalFormatting sqref="N456:O456">
    <cfRule type="containsText" dxfId="7622" priority="14112" stopIfTrue="1" operator="containsText" text="DBLα2">
      <formula>NOT(ISERROR(SEARCH("DBLα2",N456)))</formula>
    </cfRule>
  </conditionalFormatting>
  <conditionalFormatting sqref="Q456">
    <cfRule type="containsText" dxfId="7621" priority="14098" operator="containsText" text="DBLζ">
      <formula>NOT(ISERROR(SEARCH("DBLζ",Q456)))</formula>
    </cfRule>
    <cfRule type="expression" dxfId="7620" priority="14099" stopIfTrue="1">
      <formula>OR(EXACT(T(Q456),"CIDRγ1"),EXACT(T(Q456),"CIDRγ2"),EXACT(T(Q456),"CIDRγ3"),EXACT(T(Q456),"CIDRγ9"))</formula>
    </cfRule>
    <cfRule type="containsText" dxfId="7619" priority="14100" operator="containsText" text="DBLε">
      <formula>NOT(ISERROR(SEARCH("DBLε",Q456)))</formula>
    </cfRule>
    <cfRule type="containsText" dxfId="7618" priority="14101" operator="containsText" text="CIDRγ">
      <formula>NOT(ISERROR(SEARCH("CIDRγ",Q456)))</formula>
    </cfRule>
    <cfRule type="containsText" dxfId="7617" priority="14102" operator="containsText" text="CIDRβ">
      <formula>NOT(ISERROR(SEARCH("CIDRβ",Q456)))</formula>
    </cfRule>
    <cfRule type="containsText" dxfId="7616" priority="14103" operator="containsText" text="CIDRδ">
      <formula>NOT(ISERROR(SEARCH("CIDRδ",Q456)))</formula>
    </cfRule>
    <cfRule type="beginsWith" dxfId="7615" priority="14104" operator="beginsWith" text="DBLδ">
      <formula>LEFT(Q456,4)="DBLδ"</formula>
    </cfRule>
    <cfRule type="containsText" dxfId="7614" priority="14105" operator="containsText" text="DBLγ">
      <formula>NOT(ISERROR(SEARCH("DBLγ",Q456)))</formula>
    </cfRule>
    <cfRule type="containsText" dxfId="7613" priority="14106" operator="containsText" text="DBLβ">
      <formula>NOT(ISERROR(SEARCH("DBLβ",Q456)))</formula>
    </cfRule>
    <cfRule type="containsText" dxfId="7612" priority="14107" stopIfTrue="1" operator="containsText" text="CIDRα5">
      <formula>NOT(ISERROR(SEARCH("CIDRα5",Q456)))</formula>
    </cfRule>
    <cfRule type="beginsWith" dxfId="7611" priority="14108" stopIfTrue="1" operator="beginsWith" text="CIDRα1">
      <formula>LEFT(Q456,6)="CIDRα1"</formula>
    </cfRule>
    <cfRule type="containsText" dxfId="7610" priority="14109" operator="containsText" text="CIDRα">
      <formula>NOT(ISERROR(SEARCH("CIDRα",Q456)))</formula>
    </cfRule>
    <cfRule type="beginsWith" dxfId="7609" priority="14110" stopIfTrue="1" operator="beginsWith" text="DBLα1">
      <formula>LEFT(Q456,5)="DBLα1"</formula>
    </cfRule>
    <cfRule type="containsText" dxfId="7608" priority="14111" operator="containsText" text="DBLα">
      <formula>NOT(ISERROR(SEARCH("DBLα",Q456)))</formula>
    </cfRule>
  </conditionalFormatting>
  <conditionalFormatting sqref="Q456">
    <cfRule type="containsText" dxfId="7607" priority="14097" stopIfTrue="1" operator="containsText" text="DBLα2">
      <formula>NOT(ISERROR(SEARCH("DBLα2",Q456)))</formula>
    </cfRule>
  </conditionalFormatting>
  <conditionalFormatting sqref="R456">
    <cfRule type="containsText" dxfId="7606" priority="14083" operator="containsText" text="DBLζ">
      <formula>NOT(ISERROR(SEARCH("DBLζ",R456)))</formula>
    </cfRule>
    <cfRule type="expression" dxfId="7605" priority="14084" stopIfTrue="1">
      <formula>OR(EXACT(T(R456),"CIDRγ1"),EXACT(T(R456),"CIDRγ2"),EXACT(T(R456),"CIDRγ3"),EXACT(T(R456),"CIDRγ9"))</formula>
    </cfRule>
    <cfRule type="containsText" dxfId="7604" priority="14085" operator="containsText" text="DBLε">
      <formula>NOT(ISERROR(SEARCH("DBLε",R456)))</formula>
    </cfRule>
    <cfRule type="containsText" dxfId="7603" priority="14086" operator="containsText" text="CIDRγ">
      <formula>NOT(ISERROR(SEARCH("CIDRγ",R456)))</formula>
    </cfRule>
    <cfRule type="containsText" dxfId="7602" priority="14087" operator="containsText" text="CIDRβ">
      <formula>NOT(ISERROR(SEARCH("CIDRβ",R456)))</formula>
    </cfRule>
    <cfRule type="containsText" dxfId="7601" priority="14088" operator="containsText" text="CIDRδ">
      <formula>NOT(ISERROR(SEARCH("CIDRδ",R456)))</formula>
    </cfRule>
    <cfRule type="beginsWith" dxfId="7600" priority="14089" operator="beginsWith" text="DBLδ">
      <formula>LEFT(R456,4)="DBLδ"</formula>
    </cfRule>
    <cfRule type="containsText" dxfId="7599" priority="14090" operator="containsText" text="DBLγ">
      <formula>NOT(ISERROR(SEARCH("DBLγ",R456)))</formula>
    </cfRule>
    <cfRule type="containsText" dxfId="7598" priority="14091" operator="containsText" text="DBLβ">
      <formula>NOT(ISERROR(SEARCH("DBLβ",R456)))</formula>
    </cfRule>
    <cfRule type="containsText" dxfId="7597" priority="14092" stopIfTrue="1" operator="containsText" text="CIDRα5">
      <formula>NOT(ISERROR(SEARCH("CIDRα5",R456)))</formula>
    </cfRule>
    <cfRule type="beginsWith" dxfId="7596" priority="14093" stopIfTrue="1" operator="beginsWith" text="CIDRα1">
      <formula>LEFT(R456,6)="CIDRα1"</formula>
    </cfRule>
    <cfRule type="containsText" dxfId="7595" priority="14094" operator="containsText" text="CIDRα">
      <formula>NOT(ISERROR(SEARCH("CIDRα",R456)))</formula>
    </cfRule>
    <cfRule type="beginsWith" dxfId="7594" priority="14095" stopIfTrue="1" operator="beginsWith" text="DBLα1">
      <formula>LEFT(R456,5)="DBLα1"</formula>
    </cfRule>
    <cfRule type="containsText" dxfId="7593" priority="14096" operator="containsText" text="DBLα">
      <formula>NOT(ISERROR(SEARCH("DBLα",R456)))</formula>
    </cfRule>
  </conditionalFormatting>
  <conditionalFormatting sqref="R456">
    <cfRule type="containsText" dxfId="7592" priority="14082" stopIfTrue="1" operator="containsText" text="DBLα2">
      <formula>NOT(ISERROR(SEARCH("DBLα2",R456)))</formula>
    </cfRule>
  </conditionalFormatting>
  <conditionalFormatting sqref="P456">
    <cfRule type="containsText" dxfId="7591" priority="14068" operator="containsText" text="DBLζ">
      <formula>NOT(ISERROR(SEARCH("DBLζ",P456)))</formula>
    </cfRule>
    <cfRule type="expression" dxfId="7590" priority="14069" stopIfTrue="1">
      <formula>OR(EXACT(T(P456),"CIDRγ1"),EXACT(T(P456),"CIDRγ2"),EXACT(T(P456),"CIDRγ3"),EXACT(T(P456),"CIDRγ9"))</formula>
    </cfRule>
    <cfRule type="containsText" dxfId="7589" priority="14070" operator="containsText" text="DBLε">
      <formula>NOT(ISERROR(SEARCH("DBLε",P456)))</formula>
    </cfRule>
    <cfRule type="containsText" dxfId="7588" priority="14071" operator="containsText" text="CIDRγ">
      <formula>NOT(ISERROR(SEARCH("CIDRγ",P456)))</formula>
    </cfRule>
    <cfRule type="containsText" dxfId="7587" priority="14072" operator="containsText" text="CIDRβ">
      <formula>NOT(ISERROR(SEARCH("CIDRβ",P456)))</formula>
    </cfRule>
    <cfRule type="containsText" dxfId="7586" priority="14073" operator="containsText" text="CIDRδ">
      <formula>NOT(ISERROR(SEARCH("CIDRδ",P456)))</formula>
    </cfRule>
    <cfRule type="beginsWith" dxfId="7585" priority="14074" operator="beginsWith" text="DBLδ">
      <formula>LEFT(P456,4)="DBLδ"</formula>
    </cfRule>
    <cfRule type="containsText" dxfId="7584" priority="14075" operator="containsText" text="DBLγ">
      <formula>NOT(ISERROR(SEARCH("DBLγ",P456)))</formula>
    </cfRule>
    <cfRule type="containsText" dxfId="7583" priority="14076" operator="containsText" text="DBLβ">
      <formula>NOT(ISERROR(SEARCH("DBLβ",P456)))</formula>
    </cfRule>
    <cfRule type="containsText" dxfId="7582" priority="14077" stopIfTrue="1" operator="containsText" text="CIDRα5">
      <formula>NOT(ISERROR(SEARCH("CIDRα5",P456)))</formula>
    </cfRule>
    <cfRule type="beginsWith" dxfId="7581" priority="14078" stopIfTrue="1" operator="beginsWith" text="CIDRα1">
      <formula>LEFT(P456,6)="CIDRα1"</formula>
    </cfRule>
    <cfRule type="containsText" dxfId="7580" priority="14079" operator="containsText" text="CIDRα">
      <formula>NOT(ISERROR(SEARCH("CIDRα",P456)))</formula>
    </cfRule>
    <cfRule type="beginsWith" dxfId="7579" priority="14080" stopIfTrue="1" operator="beginsWith" text="DBLα1">
      <formula>LEFT(P456,5)="DBLα1"</formula>
    </cfRule>
    <cfRule type="containsText" dxfId="7578" priority="14081" operator="containsText" text="DBLα">
      <formula>NOT(ISERROR(SEARCH("DBLα",P456)))</formula>
    </cfRule>
  </conditionalFormatting>
  <conditionalFormatting sqref="P456">
    <cfRule type="containsText" dxfId="7577" priority="14067" stopIfTrue="1" operator="containsText" text="DBLα2">
      <formula>NOT(ISERROR(SEARCH("DBLα2",P456)))</formula>
    </cfRule>
  </conditionalFormatting>
  <conditionalFormatting sqref="O262">
    <cfRule type="containsText" dxfId="7576" priority="13977" stopIfTrue="1" operator="containsText" text="DBLα2">
      <formula>NOT(ISERROR(SEARCH("DBLα2",O262)))</formula>
    </cfRule>
  </conditionalFormatting>
  <conditionalFormatting sqref="O262">
    <cfRule type="containsText" dxfId="7575" priority="13978" operator="containsText" text="DBLζ">
      <formula>NOT(ISERROR(SEARCH("DBLζ",O262)))</formula>
    </cfRule>
    <cfRule type="expression" dxfId="7574" priority="13979" stopIfTrue="1">
      <formula>OR(EXACT(T(O262),"CIDRγ1"),EXACT(T(O262),"CIDRγ2"),EXACT(T(O262),"CIDRγ3"),EXACT(T(O262),"CIDRγ9"))</formula>
    </cfRule>
    <cfRule type="containsText" dxfId="7573" priority="13980" operator="containsText" text="DBLε">
      <formula>NOT(ISERROR(SEARCH("DBLε",O262)))</formula>
    </cfRule>
    <cfRule type="containsText" dxfId="7572" priority="13981" operator="containsText" text="CIDRγ">
      <formula>NOT(ISERROR(SEARCH("CIDRγ",O262)))</formula>
    </cfRule>
    <cfRule type="containsText" dxfId="7571" priority="13982" operator="containsText" text="CIDRβ">
      <formula>NOT(ISERROR(SEARCH("CIDRβ",O262)))</formula>
    </cfRule>
    <cfRule type="containsText" dxfId="7570" priority="13983" operator="containsText" text="CIDRδ">
      <formula>NOT(ISERROR(SEARCH("CIDRδ",O262)))</formula>
    </cfRule>
    <cfRule type="beginsWith" dxfId="7569" priority="13984" operator="beginsWith" text="DBLδ">
      <formula>LEFT(O262,4)="DBLδ"</formula>
    </cfRule>
    <cfRule type="containsText" dxfId="7568" priority="13985" operator="containsText" text="DBLγ">
      <formula>NOT(ISERROR(SEARCH("DBLγ",O262)))</formula>
    </cfRule>
    <cfRule type="containsText" dxfId="7567" priority="13986" operator="containsText" text="DBLβ">
      <formula>NOT(ISERROR(SEARCH("DBLβ",O262)))</formula>
    </cfRule>
    <cfRule type="containsText" dxfId="7566" priority="13987" stopIfTrue="1" operator="containsText" text="CIDRα5">
      <formula>NOT(ISERROR(SEARCH("CIDRα5",O262)))</formula>
    </cfRule>
    <cfRule type="beginsWith" dxfId="7565" priority="13988" stopIfTrue="1" operator="beginsWith" text="CIDRα1">
      <formula>LEFT(O262,6)="CIDRα1"</formula>
    </cfRule>
    <cfRule type="containsText" dxfId="7564" priority="13989" operator="containsText" text="CIDRα">
      <formula>NOT(ISERROR(SEARCH("CIDRα",O262)))</formula>
    </cfRule>
    <cfRule type="beginsWith" dxfId="7563" priority="13990" stopIfTrue="1" operator="beginsWith" text="DBLα1">
      <formula>LEFT(O262,5)="DBLα1"</formula>
    </cfRule>
    <cfRule type="containsText" dxfId="7562" priority="13991" operator="containsText" text="DBLα">
      <formula>NOT(ISERROR(SEARCH("DBLα",O262)))</formula>
    </cfRule>
  </conditionalFormatting>
  <conditionalFormatting sqref="O140">
    <cfRule type="containsText" dxfId="7561" priority="14037" stopIfTrue="1" operator="containsText" text="DBLα2">
      <formula>NOT(ISERROR(SEARCH("DBLα2",O140)))</formula>
    </cfRule>
  </conditionalFormatting>
  <conditionalFormatting sqref="O140">
    <cfRule type="containsText" dxfId="7560" priority="14038" operator="containsText" text="DBLζ">
      <formula>NOT(ISERROR(SEARCH("DBLζ",O140)))</formula>
    </cfRule>
    <cfRule type="expression" dxfId="7559" priority="14039" stopIfTrue="1">
      <formula>OR(EXACT(T(O140),"CIDRγ1"),EXACT(T(O140),"CIDRγ2"),EXACT(T(O140),"CIDRγ3"),EXACT(T(O140),"CIDRγ9"))</formula>
    </cfRule>
    <cfRule type="containsText" dxfId="7558" priority="14040" operator="containsText" text="DBLε">
      <formula>NOT(ISERROR(SEARCH("DBLε",O140)))</formula>
    </cfRule>
    <cfRule type="containsText" dxfId="7557" priority="14041" operator="containsText" text="CIDRγ">
      <formula>NOT(ISERROR(SEARCH("CIDRγ",O140)))</formula>
    </cfRule>
    <cfRule type="containsText" dxfId="7556" priority="14042" operator="containsText" text="CIDRβ">
      <formula>NOT(ISERROR(SEARCH("CIDRβ",O140)))</formula>
    </cfRule>
    <cfRule type="containsText" dxfId="7555" priority="14043" operator="containsText" text="CIDRδ">
      <formula>NOT(ISERROR(SEARCH("CIDRδ",O140)))</formula>
    </cfRule>
    <cfRule type="beginsWith" dxfId="7554" priority="14044" operator="beginsWith" text="DBLδ">
      <formula>LEFT(O140,4)="DBLδ"</formula>
    </cfRule>
    <cfRule type="containsText" dxfId="7553" priority="14045" operator="containsText" text="DBLγ">
      <formula>NOT(ISERROR(SEARCH("DBLγ",O140)))</formula>
    </cfRule>
    <cfRule type="containsText" dxfId="7552" priority="14046" operator="containsText" text="DBLβ">
      <formula>NOT(ISERROR(SEARCH("DBLβ",O140)))</formula>
    </cfRule>
    <cfRule type="containsText" dxfId="7551" priority="14047" stopIfTrue="1" operator="containsText" text="CIDRα5">
      <formula>NOT(ISERROR(SEARCH("CIDRα5",O140)))</formula>
    </cfRule>
    <cfRule type="beginsWith" dxfId="7550" priority="14048" stopIfTrue="1" operator="beginsWith" text="CIDRα1">
      <formula>LEFT(O140,6)="CIDRα1"</formula>
    </cfRule>
    <cfRule type="containsText" dxfId="7549" priority="14049" operator="containsText" text="CIDRα">
      <formula>NOT(ISERROR(SEARCH("CIDRα",O140)))</formula>
    </cfRule>
    <cfRule type="beginsWith" dxfId="7548" priority="14050" stopIfTrue="1" operator="beginsWith" text="DBLα1">
      <formula>LEFT(O140,5)="DBLα1"</formula>
    </cfRule>
    <cfRule type="containsText" dxfId="7547" priority="14051" operator="containsText" text="DBLα">
      <formula>NOT(ISERROR(SEARCH("DBLα",O140)))</formula>
    </cfRule>
  </conditionalFormatting>
  <conditionalFormatting sqref="O384">
    <cfRule type="containsText" dxfId="7546" priority="14022" stopIfTrue="1" operator="containsText" text="DBLα2">
      <formula>NOT(ISERROR(SEARCH("DBLα2",O384)))</formula>
    </cfRule>
  </conditionalFormatting>
  <conditionalFormatting sqref="O384">
    <cfRule type="containsText" dxfId="7545" priority="14023" operator="containsText" text="DBLζ">
      <formula>NOT(ISERROR(SEARCH("DBLζ",O384)))</formula>
    </cfRule>
    <cfRule type="expression" dxfId="7544" priority="14024" stopIfTrue="1">
      <formula>OR(EXACT(T(O384),"CIDRγ1"),EXACT(T(O384),"CIDRγ2"),EXACT(T(O384),"CIDRγ3"),EXACT(T(O384),"CIDRγ9"))</formula>
    </cfRule>
    <cfRule type="containsText" dxfId="7543" priority="14025" operator="containsText" text="DBLε">
      <formula>NOT(ISERROR(SEARCH("DBLε",O384)))</formula>
    </cfRule>
    <cfRule type="containsText" dxfId="7542" priority="14026" operator="containsText" text="CIDRγ">
      <formula>NOT(ISERROR(SEARCH("CIDRγ",O384)))</formula>
    </cfRule>
    <cfRule type="containsText" dxfId="7541" priority="14027" operator="containsText" text="CIDRβ">
      <formula>NOT(ISERROR(SEARCH("CIDRβ",O384)))</formula>
    </cfRule>
    <cfRule type="containsText" dxfId="7540" priority="14028" operator="containsText" text="CIDRδ">
      <formula>NOT(ISERROR(SEARCH("CIDRδ",O384)))</formula>
    </cfRule>
    <cfRule type="beginsWith" dxfId="7539" priority="14029" operator="beginsWith" text="DBLδ">
      <formula>LEFT(O384,4)="DBLδ"</formula>
    </cfRule>
    <cfRule type="containsText" dxfId="7538" priority="14030" operator="containsText" text="DBLγ">
      <formula>NOT(ISERROR(SEARCH("DBLγ",O384)))</formula>
    </cfRule>
    <cfRule type="containsText" dxfId="7537" priority="14031" operator="containsText" text="DBLβ">
      <formula>NOT(ISERROR(SEARCH("DBLβ",O384)))</formula>
    </cfRule>
    <cfRule type="containsText" dxfId="7536" priority="14032" stopIfTrue="1" operator="containsText" text="CIDRα5">
      <formula>NOT(ISERROR(SEARCH("CIDRα5",O384)))</formula>
    </cfRule>
    <cfRule type="beginsWith" dxfId="7535" priority="14033" stopIfTrue="1" operator="beginsWith" text="CIDRα1">
      <formula>LEFT(O384,6)="CIDRα1"</formula>
    </cfRule>
    <cfRule type="containsText" dxfId="7534" priority="14034" operator="containsText" text="CIDRα">
      <formula>NOT(ISERROR(SEARCH("CIDRα",O384)))</formula>
    </cfRule>
    <cfRule type="beginsWith" dxfId="7533" priority="14035" stopIfTrue="1" operator="beginsWith" text="DBLα1">
      <formula>LEFT(O384,5)="DBLα1"</formula>
    </cfRule>
    <cfRule type="containsText" dxfId="7532" priority="14036" operator="containsText" text="DBLα">
      <formula>NOT(ISERROR(SEARCH("DBLα",O384)))</formula>
    </cfRule>
  </conditionalFormatting>
  <conditionalFormatting sqref="O142">
    <cfRule type="containsText" dxfId="7531" priority="13992" stopIfTrue="1" operator="containsText" text="DBLα2">
      <formula>NOT(ISERROR(SEARCH("DBLα2",O142)))</formula>
    </cfRule>
  </conditionalFormatting>
  <conditionalFormatting sqref="O142">
    <cfRule type="containsText" dxfId="7530" priority="13993" operator="containsText" text="DBLζ">
      <formula>NOT(ISERROR(SEARCH("DBLζ",O142)))</formula>
    </cfRule>
    <cfRule type="expression" dxfId="7529" priority="13994" stopIfTrue="1">
      <formula>OR(EXACT(T(O142),"CIDRγ1"),EXACT(T(O142),"CIDRγ2"),EXACT(T(O142),"CIDRγ3"),EXACT(T(O142),"CIDRγ9"))</formula>
    </cfRule>
    <cfRule type="containsText" dxfId="7528" priority="13995" operator="containsText" text="DBLε">
      <formula>NOT(ISERROR(SEARCH("DBLε",O142)))</formula>
    </cfRule>
    <cfRule type="containsText" dxfId="7527" priority="13996" operator="containsText" text="CIDRγ">
      <formula>NOT(ISERROR(SEARCH("CIDRγ",O142)))</formula>
    </cfRule>
    <cfRule type="containsText" dxfId="7526" priority="13997" operator="containsText" text="CIDRβ">
      <formula>NOT(ISERROR(SEARCH("CIDRβ",O142)))</formula>
    </cfRule>
    <cfRule type="containsText" dxfId="7525" priority="13998" operator="containsText" text="CIDRδ">
      <formula>NOT(ISERROR(SEARCH("CIDRδ",O142)))</formula>
    </cfRule>
    <cfRule type="beginsWith" dxfId="7524" priority="13999" operator="beginsWith" text="DBLδ">
      <formula>LEFT(O142,4)="DBLδ"</formula>
    </cfRule>
    <cfRule type="containsText" dxfId="7523" priority="14000" operator="containsText" text="DBLγ">
      <formula>NOT(ISERROR(SEARCH("DBLγ",O142)))</formula>
    </cfRule>
    <cfRule type="containsText" dxfId="7522" priority="14001" operator="containsText" text="DBLβ">
      <formula>NOT(ISERROR(SEARCH("DBLβ",O142)))</formula>
    </cfRule>
    <cfRule type="containsText" dxfId="7521" priority="14002" stopIfTrue="1" operator="containsText" text="CIDRα5">
      <formula>NOT(ISERROR(SEARCH("CIDRα5",O142)))</formula>
    </cfRule>
    <cfRule type="beginsWith" dxfId="7520" priority="14003" stopIfTrue="1" operator="beginsWith" text="CIDRα1">
      <formula>LEFT(O142,6)="CIDRα1"</formula>
    </cfRule>
    <cfRule type="containsText" dxfId="7519" priority="14004" operator="containsText" text="CIDRα">
      <formula>NOT(ISERROR(SEARCH("CIDRα",O142)))</formula>
    </cfRule>
    <cfRule type="beginsWith" dxfId="7518" priority="14005" stopIfTrue="1" operator="beginsWith" text="DBLα1">
      <formula>LEFT(O142,5)="DBLα1"</formula>
    </cfRule>
    <cfRule type="containsText" dxfId="7517" priority="14006" operator="containsText" text="DBLα">
      <formula>NOT(ISERROR(SEARCH("DBLα",O142)))</formula>
    </cfRule>
  </conditionalFormatting>
  <conditionalFormatting sqref="R410">
    <cfRule type="containsText" dxfId="7516" priority="13963" operator="containsText" text="DBLζ">
      <formula>NOT(ISERROR(SEARCH("DBLζ",R410)))</formula>
    </cfRule>
    <cfRule type="expression" dxfId="7515" priority="13964" stopIfTrue="1">
      <formula>OR(EXACT(T(R410),"CIDRγ1"),EXACT(T(R410),"CIDRγ2"),EXACT(T(R410),"CIDRγ3"),EXACT(T(R410),"CIDRγ9"))</formula>
    </cfRule>
    <cfRule type="containsText" dxfId="7514" priority="13965" operator="containsText" text="DBLε">
      <formula>NOT(ISERROR(SEARCH("DBLε",R410)))</formula>
    </cfRule>
    <cfRule type="containsText" dxfId="7513" priority="13966" operator="containsText" text="CIDRγ">
      <formula>NOT(ISERROR(SEARCH("CIDRγ",R410)))</formula>
    </cfRule>
    <cfRule type="containsText" dxfId="7512" priority="13967" operator="containsText" text="CIDRβ">
      <formula>NOT(ISERROR(SEARCH("CIDRβ",R410)))</formula>
    </cfRule>
    <cfRule type="containsText" dxfId="7511" priority="13968" operator="containsText" text="CIDRδ">
      <formula>NOT(ISERROR(SEARCH("CIDRδ",R410)))</formula>
    </cfRule>
    <cfRule type="beginsWith" dxfId="7510" priority="13969" operator="beginsWith" text="DBLδ">
      <formula>LEFT(R410,4)="DBLδ"</formula>
    </cfRule>
    <cfRule type="containsText" dxfId="7509" priority="13970" operator="containsText" text="DBLγ">
      <formula>NOT(ISERROR(SEARCH("DBLγ",R410)))</formula>
    </cfRule>
    <cfRule type="containsText" dxfId="7508" priority="13971" operator="containsText" text="DBLβ">
      <formula>NOT(ISERROR(SEARCH("DBLβ",R410)))</formula>
    </cfRule>
    <cfRule type="containsText" dxfId="7507" priority="13972" stopIfTrue="1" operator="containsText" text="CIDRα5">
      <formula>NOT(ISERROR(SEARCH("CIDRα5",R410)))</formula>
    </cfRule>
    <cfRule type="beginsWith" dxfId="7506" priority="13973" stopIfTrue="1" operator="beginsWith" text="CIDRα1">
      <formula>LEFT(R410,6)="CIDRα1"</formula>
    </cfRule>
    <cfRule type="containsText" dxfId="7505" priority="13974" operator="containsText" text="CIDRα">
      <formula>NOT(ISERROR(SEARCH("CIDRα",R410)))</formula>
    </cfRule>
    <cfRule type="beginsWith" dxfId="7504" priority="13975" stopIfTrue="1" operator="beginsWith" text="DBLα1">
      <formula>LEFT(R410,5)="DBLα1"</formula>
    </cfRule>
    <cfRule type="containsText" dxfId="7503" priority="13976" operator="containsText" text="DBLα">
      <formula>NOT(ISERROR(SEARCH("DBLα",R410)))</formula>
    </cfRule>
  </conditionalFormatting>
  <conditionalFormatting sqref="R410">
    <cfRule type="containsText" dxfId="7502" priority="13962" stopIfTrue="1" operator="containsText" text="DBLα2">
      <formula>NOT(ISERROR(SEARCH("DBLα2",R410)))</formula>
    </cfRule>
  </conditionalFormatting>
  <conditionalFormatting sqref="S410">
    <cfRule type="containsText" dxfId="7501" priority="13948" operator="containsText" text="DBLζ">
      <formula>NOT(ISERROR(SEARCH("DBLζ",S410)))</formula>
    </cfRule>
    <cfRule type="expression" dxfId="7500" priority="13949" stopIfTrue="1">
      <formula>OR(EXACT(T(S410),"CIDRγ1"),EXACT(T(S410),"CIDRγ2"),EXACT(T(S410),"CIDRγ3"),EXACT(T(S410),"CIDRγ9"))</formula>
    </cfRule>
    <cfRule type="containsText" dxfId="7499" priority="13950" operator="containsText" text="DBLε">
      <formula>NOT(ISERROR(SEARCH("DBLε",S410)))</formula>
    </cfRule>
    <cfRule type="containsText" dxfId="7498" priority="13951" operator="containsText" text="CIDRγ">
      <formula>NOT(ISERROR(SEARCH("CIDRγ",S410)))</formula>
    </cfRule>
    <cfRule type="containsText" dxfId="7497" priority="13952" operator="containsText" text="CIDRβ">
      <formula>NOT(ISERROR(SEARCH("CIDRβ",S410)))</formula>
    </cfRule>
    <cfRule type="containsText" dxfId="7496" priority="13953" operator="containsText" text="CIDRδ">
      <formula>NOT(ISERROR(SEARCH("CIDRδ",S410)))</formula>
    </cfRule>
    <cfRule type="beginsWith" dxfId="7495" priority="13954" operator="beginsWith" text="DBLδ">
      <formula>LEFT(S410,4)="DBLδ"</formula>
    </cfRule>
    <cfRule type="containsText" dxfId="7494" priority="13955" operator="containsText" text="DBLγ">
      <formula>NOT(ISERROR(SEARCH("DBLγ",S410)))</formula>
    </cfRule>
    <cfRule type="containsText" dxfId="7493" priority="13956" operator="containsText" text="DBLβ">
      <formula>NOT(ISERROR(SEARCH("DBLβ",S410)))</formula>
    </cfRule>
    <cfRule type="containsText" dxfId="7492" priority="13957" stopIfTrue="1" operator="containsText" text="CIDRα5">
      <formula>NOT(ISERROR(SEARCH("CIDRα5",S410)))</formula>
    </cfRule>
    <cfRule type="beginsWith" dxfId="7491" priority="13958" stopIfTrue="1" operator="beginsWith" text="CIDRα1">
      <formula>LEFT(S410,6)="CIDRα1"</formula>
    </cfRule>
    <cfRule type="containsText" dxfId="7490" priority="13959" operator="containsText" text="CIDRα">
      <formula>NOT(ISERROR(SEARCH("CIDRα",S410)))</formula>
    </cfRule>
    <cfRule type="beginsWith" dxfId="7489" priority="13960" stopIfTrue="1" operator="beginsWith" text="DBLα1">
      <formula>LEFT(S410,5)="DBLα1"</formula>
    </cfRule>
    <cfRule type="containsText" dxfId="7488" priority="13961" operator="containsText" text="DBLα">
      <formula>NOT(ISERROR(SEARCH("DBLα",S410)))</formula>
    </cfRule>
  </conditionalFormatting>
  <conditionalFormatting sqref="S410">
    <cfRule type="containsText" dxfId="7487" priority="13947" stopIfTrue="1" operator="containsText" text="DBLα2">
      <formula>NOT(ISERROR(SEARCH("DBLα2",S410)))</formula>
    </cfRule>
  </conditionalFormatting>
  <conditionalFormatting sqref="R81">
    <cfRule type="containsText" dxfId="7486" priority="13498" operator="containsText" text="DBLζ">
      <formula>NOT(ISERROR(SEARCH("DBLζ",R81)))</formula>
    </cfRule>
    <cfRule type="expression" dxfId="7485" priority="13499" stopIfTrue="1">
      <formula>OR(EXACT(T(R81),"CIDRγ1"),EXACT(T(R81),"CIDRγ2"),EXACT(T(R81),"CIDRγ3"),EXACT(T(R81),"CIDRγ9"))</formula>
    </cfRule>
    <cfRule type="containsText" dxfId="7484" priority="13500" operator="containsText" text="DBLε">
      <formula>NOT(ISERROR(SEARCH("DBLε",R81)))</formula>
    </cfRule>
    <cfRule type="containsText" dxfId="7483" priority="13501" operator="containsText" text="CIDRγ">
      <formula>NOT(ISERROR(SEARCH("CIDRγ",R81)))</formula>
    </cfRule>
    <cfRule type="containsText" dxfId="7482" priority="13502" operator="containsText" text="CIDRβ">
      <formula>NOT(ISERROR(SEARCH("CIDRβ",R81)))</formula>
    </cfRule>
    <cfRule type="containsText" dxfId="7481" priority="13503" operator="containsText" text="CIDRδ">
      <formula>NOT(ISERROR(SEARCH("CIDRδ",R81)))</formula>
    </cfRule>
    <cfRule type="beginsWith" dxfId="7480" priority="13504" operator="beginsWith" text="DBLδ">
      <formula>LEFT(R81,4)="DBLδ"</formula>
    </cfRule>
    <cfRule type="containsText" dxfId="7479" priority="13505" operator="containsText" text="DBLγ">
      <formula>NOT(ISERROR(SEARCH("DBLγ",R81)))</formula>
    </cfRule>
    <cfRule type="containsText" dxfId="7478" priority="13506" operator="containsText" text="DBLβ">
      <formula>NOT(ISERROR(SEARCH("DBLβ",R81)))</formula>
    </cfRule>
    <cfRule type="containsText" dxfId="7477" priority="13507" stopIfTrue="1" operator="containsText" text="CIDRα5">
      <formula>NOT(ISERROR(SEARCH("CIDRα5",R81)))</formula>
    </cfRule>
    <cfRule type="beginsWith" dxfId="7476" priority="13508" stopIfTrue="1" operator="beginsWith" text="CIDRα1">
      <formula>LEFT(R81,6)="CIDRα1"</formula>
    </cfRule>
    <cfRule type="containsText" dxfId="7475" priority="13509" operator="containsText" text="CIDRα">
      <formula>NOT(ISERROR(SEARCH("CIDRα",R81)))</formula>
    </cfRule>
    <cfRule type="beginsWith" dxfId="7474" priority="13510" stopIfTrue="1" operator="beginsWith" text="DBLα1">
      <formula>LEFT(R81,5)="DBLα1"</formula>
    </cfRule>
    <cfRule type="containsText" dxfId="7473" priority="13511" operator="containsText" text="DBLα">
      <formula>NOT(ISERROR(SEARCH("DBLα",R81)))</formula>
    </cfRule>
  </conditionalFormatting>
  <conditionalFormatting sqref="R81">
    <cfRule type="containsText" dxfId="7472" priority="13497" stopIfTrue="1" operator="containsText" text="DBLα2">
      <formula>NOT(ISERROR(SEARCH("DBLα2",R81)))</formula>
    </cfRule>
  </conditionalFormatting>
  <conditionalFormatting sqref="M294:P294">
    <cfRule type="containsText" dxfId="7471" priority="13738" operator="containsText" text="DBLζ">
      <formula>NOT(ISERROR(SEARCH("DBLζ",M294)))</formula>
    </cfRule>
    <cfRule type="expression" dxfId="7470" priority="13739" stopIfTrue="1">
      <formula>OR(EXACT(T(M294),"CIDRγ1"),EXACT(T(M294),"CIDRγ2"),EXACT(T(M294),"CIDRγ3"),EXACT(T(M294),"CIDRγ9"))</formula>
    </cfRule>
    <cfRule type="containsText" dxfId="7469" priority="13740" operator="containsText" text="DBLε">
      <formula>NOT(ISERROR(SEARCH("DBLε",M294)))</formula>
    </cfRule>
    <cfRule type="containsText" dxfId="7468" priority="13741" operator="containsText" text="CIDRγ">
      <formula>NOT(ISERROR(SEARCH("CIDRγ",M294)))</formula>
    </cfRule>
    <cfRule type="containsText" dxfId="7467" priority="13742" operator="containsText" text="CIDRβ">
      <formula>NOT(ISERROR(SEARCH("CIDRβ",M294)))</formula>
    </cfRule>
    <cfRule type="containsText" dxfId="7466" priority="13743" operator="containsText" text="CIDRδ">
      <formula>NOT(ISERROR(SEARCH("CIDRδ",M294)))</formula>
    </cfRule>
    <cfRule type="beginsWith" dxfId="7465" priority="13744" operator="beginsWith" text="DBLδ">
      <formula>LEFT(M294,4)="DBLδ"</formula>
    </cfRule>
    <cfRule type="containsText" dxfId="7464" priority="13745" operator="containsText" text="DBLγ">
      <formula>NOT(ISERROR(SEARCH("DBLγ",M294)))</formula>
    </cfRule>
    <cfRule type="containsText" dxfId="7463" priority="13746" operator="containsText" text="DBLβ">
      <formula>NOT(ISERROR(SEARCH("DBLβ",M294)))</formula>
    </cfRule>
    <cfRule type="containsText" dxfId="7462" priority="13747" stopIfTrue="1" operator="containsText" text="CIDRα5">
      <formula>NOT(ISERROR(SEARCH("CIDRα5",M294)))</formula>
    </cfRule>
    <cfRule type="beginsWith" dxfId="7461" priority="13748" stopIfTrue="1" operator="beginsWith" text="CIDRα1">
      <formula>LEFT(M294,6)="CIDRα1"</formula>
    </cfRule>
    <cfRule type="containsText" dxfId="7460" priority="13749" operator="containsText" text="CIDRα">
      <formula>NOT(ISERROR(SEARCH("CIDRα",M294)))</formula>
    </cfRule>
    <cfRule type="beginsWith" dxfId="7459" priority="13750" stopIfTrue="1" operator="beginsWith" text="DBLα1">
      <formula>LEFT(M294,5)="DBLα1"</formula>
    </cfRule>
    <cfRule type="containsText" dxfId="7458" priority="13751" operator="containsText" text="DBLα">
      <formula>NOT(ISERROR(SEARCH("DBLα",M294)))</formula>
    </cfRule>
  </conditionalFormatting>
  <conditionalFormatting sqref="M294:P294">
    <cfRule type="containsText" dxfId="7457" priority="13737" stopIfTrue="1" operator="containsText" text="DBLα2">
      <formula>NOT(ISERROR(SEARCH("DBLα2",M294)))</formula>
    </cfRule>
  </conditionalFormatting>
  <conditionalFormatting sqref="P346">
    <cfRule type="containsText" dxfId="7456" priority="13662" stopIfTrue="1" operator="containsText" text="DBLα2">
      <formula>NOT(ISERROR(SEARCH("DBLα2",P346)))</formula>
    </cfRule>
  </conditionalFormatting>
  <conditionalFormatting sqref="P346">
    <cfRule type="containsText" dxfId="7455" priority="13663" operator="containsText" text="DBLζ">
      <formula>NOT(ISERROR(SEARCH("DBLζ",P346)))</formula>
    </cfRule>
    <cfRule type="expression" dxfId="7454" priority="13664" stopIfTrue="1">
      <formula>OR(EXACT(T(P346),"CIDRγ1"),EXACT(T(P346),"CIDRγ2"),EXACT(T(P346),"CIDRγ3"),EXACT(T(P346),"CIDRγ9"))</formula>
    </cfRule>
    <cfRule type="containsText" dxfId="7453" priority="13665" operator="containsText" text="DBLε">
      <formula>NOT(ISERROR(SEARCH("DBLε",P346)))</formula>
    </cfRule>
    <cfRule type="containsText" dxfId="7452" priority="13666" operator="containsText" text="CIDRγ">
      <formula>NOT(ISERROR(SEARCH("CIDRγ",P346)))</formula>
    </cfRule>
    <cfRule type="containsText" dxfId="7451" priority="13667" operator="containsText" text="CIDRβ">
      <formula>NOT(ISERROR(SEARCH("CIDRβ",P346)))</formula>
    </cfRule>
    <cfRule type="containsText" dxfId="7450" priority="13668" operator="containsText" text="CIDRδ">
      <formula>NOT(ISERROR(SEARCH("CIDRδ",P346)))</formula>
    </cfRule>
    <cfRule type="beginsWith" dxfId="7449" priority="13669" operator="beginsWith" text="DBLδ">
      <formula>LEFT(P346,4)="DBLδ"</formula>
    </cfRule>
    <cfRule type="containsText" dxfId="7448" priority="13670" operator="containsText" text="DBLγ">
      <formula>NOT(ISERROR(SEARCH("DBLγ",P346)))</formula>
    </cfRule>
    <cfRule type="containsText" dxfId="7447" priority="13671" operator="containsText" text="DBLβ">
      <formula>NOT(ISERROR(SEARCH("DBLβ",P346)))</formula>
    </cfRule>
    <cfRule type="containsText" dxfId="7446" priority="13672" stopIfTrue="1" operator="containsText" text="CIDRα5">
      <formula>NOT(ISERROR(SEARCH("CIDRα5",P346)))</formula>
    </cfRule>
    <cfRule type="beginsWith" dxfId="7445" priority="13673" stopIfTrue="1" operator="beginsWith" text="CIDRα1">
      <formula>LEFT(P346,6)="CIDRα1"</formula>
    </cfRule>
    <cfRule type="containsText" dxfId="7444" priority="13674" operator="containsText" text="CIDRα">
      <formula>NOT(ISERROR(SEARCH("CIDRα",P346)))</formula>
    </cfRule>
    <cfRule type="beginsWith" dxfId="7443" priority="13675" stopIfTrue="1" operator="beginsWith" text="DBLα1">
      <formula>LEFT(P346,5)="DBLα1"</formula>
    </cfRule>
    <cfRule type="containsText" dxfId="7442" priority="13676" operator="containsText" text="DBLα">
      <formula>NOT(ISERROR(SEARCH("DBLα",P346)))</formula>
    </cfRule>
  </conditionalFormatting>
  <conditionalFormatting sqref="P306">
    <cfRule type="containsText" dxfId="7441" priority="13648" operator="containsText" text="DBLζ">
      <formula>NOT(ISERROR(SEARCH("DBLζ",P306)))</formula>
    </cfRule>
    <cfRule type="expression" dxfId="7440" priority="13649" stopIfTrue="1">
      <formula>OR(EXACT(T(P306),"CIDRγ1"),EXACT(T(P306),"CIDRγ2"),EXACT(T(P306),"CIDRγ3"),EXACT(T(P306),"CIDRγ9"))</formula>
    </cfRule>
    <cfRule type="containsText" dxfId="7439" priority="13650" operator="containsText" text="DBLε">
      <formula>NOT(ISERROR(SEARCH("DBLε",P306)))</formula>
    </cfRule>
    <cfRule type="containsText" dxfId="7438" priority="13651" operator="containsText" text="CIDRγ">
      <formula>NOT(ISERROR(SEARCH("CIDRγ",P306)))</formula>
    </cfRule>
    <cfRule type="containsText" dxfId="7437" priority="13652" operator="containsText" text="CIDRβ">
      <formula>NOT(ISERROR(SEARCH("CIDRβ",P306)))</formula>
    </cfRule>
    <cfRule type="containsText" dxfId="7436" priority="13653" operator="containsText" text="CIDRδ">
      <formula>NOT(ISERROR(SEARCH("CIDRδ",P306)))</formula>
    </cfRule>
    <cfRule type="beginsWith" dxfId="7435" priority="13654" operator="beginsWith" text="DBLδ">
      <formula>LEFT(P306,4)="DBLδ"</formula>
    </cfRule>
    <cfRule type="containsText" dxfId="7434" priority="13655" operator="containsText" text="DBLγ">
      <formula>NOT(ISERROR(SEARCH("DBLγ",P306)))</formula>
    </cfRule>
    <cfRule type="containsText" dxfId="7433" priority="13656" operator="containsText" text="DBLβ">
      <formula>NOT(ISERROR(SEARCH("DBLβ",P306)))</formula>
    </cfRule>
    <cfRule type="containsText" dxfId="7432" priority="13657" stopIfTrue="1" operator="containsText" text="CIDRα5">
      <formula>NOT(ISERROR(SEARCH("CIDRα5",P306)))</formula>
    </cfRule>
    <cfRule type="beginsWith" dxfId="7431" priority="13658" stopIfTrue="1" operator="beginsWith" text="CIDRα1">
      <formula>LEFT(P306,6)="CIDRα1"</formula>
    </cfRule>
    <cfRule type="containsText" dxfId="7430" priority="13659" operator="containsText" text="CIDRα">
      <formula>NOT(ISERROR(SEARCH("CIDRα",P306)))</formula>
    </cfRule>
    <cfRule type="beginsWith" dxfId="7429" priority="13660" stopIfTrue="1" operator="beginsWith" text="DBLα1">
      <formula>LEFT(P306,5)="DBLα1"</formula>
    </cfRule>
    <cfRule type="containsText" dxfId="7428" priority="13661" operator="containsText" text="DBLα">
      <formula>NOT(ISERROR(SEARCH("DBLα",P306)))</formula>
    </cfRule>
  </conditionalFormatting>
  <conditionalFormatting sqref="P306">
    <cfRule type="containsText" dxfId="7427" priority="13647" stopIfTrue="1" operator="containsText" text="DBLα2">
      <formula>NOT(ISERROR(SEARCH("DBLα2",P306)))</formula>
    </cfRule>
  </conditionalFormatting>
  <conditionalFormatting sqref="Q306">
    <cfRule type="containsText" dxfId="7426" priority="13633" operator="containsText" text="DBLζ">
      <formula>NOT(ISERROR(SEARCH("DBLζ",Q306)))</formula>
    </cfRule>
    <cfRule type="expression" dxfId="7425" priority="13634" stopIfTrue="1">
      <formula>OR(EXACT(T(Q306),"CIDRγ1"),EXACT(T(Q306),"CIDRγ2"),EXACT(T(Q306),"CIDRγ3"),EXACT(T(Q306),"CIDRγ9"))</formula>
    </cfRule>
    <cfRule type="containsText" dxfId="7424" priority="13635" operator="containsText" text="DBLε">
      <formula>NOT(ISERROR(SEARCH("DBLε",Q306)))</formula>
    </cfRule>
    <cfRule type="containsText" dxfId="7423" priority="13636" operator="containsText" text="CIDRγ">
      <formula>NOT(ISERROR(SEARCH("CIDRγ",Q306)))</formula>
    </cfRule>
    <cfRule type="containsText" dxfId="7422" priority="13637" operator="containsText" text="CIDRβ">
      <formula>NOT(ISERROR(SEARCH("CIDRβ",Q306)))</formula>
    </cfRule>
    <cfRule type="containsText" dxfId="7421" priority="13638" operator="containsText" text="CIDRδ">
      <formula>NOT(ISERROR(SEARCH("CIDRδ",Q306)))</formula>
    </cfRule>
    <cfRule type="beginsWith" dxfId="7420" priority="13639" operator="beginsWith" text="DBLδ">
      <formula>LEFT(Q306,4)="DBLδ"</formula>
    </cfRule>
    <cfRule type="containsText" dxfId="7419" priority="13640" operator="containsText" text="DBLγ">
      <formula>NOT(ISERROR(SEARCH("DBLγ",Q306)))</formula>
    </cfRule>
    <cfRule type="containsText" dxfId="7418" priority="13641" operator="containsText" text="DBLβ">
      <formula>NOT(ISERROR(SEARCH("DBLβ",Q306)))</formula>
    </cfRule>
    <cfRule type="containsText" dxfId="7417" priority="13642" stopIfTrue="1" operator="containsText" text="CIDRα5">
      <formula>NOT(ISERROR(SEARCH("CIDRα5",Q306)))</formula>
    </cfRule>
    <cfRule type="beginsWith" dxfId="7416" priority="13643" stopIfTrue="1" operator="beginsWith" text="CIDRα1">
      <formula>LEFT(Q306,6)="CIDRα1"</formula>
    </cfRule>
    <cfRule type="containsText" dxfId="7415" priority="13644" operator="containsText" text="CIDRα">
      <formula>NOT(ISERROR(SEARCH("CIDRα",Q306)))</formula>
    </cfRule>
    <cfRule type="beginsWith" dxfId="7414" priority="13645" stopIfTrue="1" operator="beginsWith" text="DBLα1">
      <formula>LEFT(Q306,5)="DBLα1"</formula>
    </cfRule>
    <cfRule type="containsText" dxfId="7413" priority="13646" operator="containsText" text="DBLα">
      <formula>NOT(ISERROR(SEARCH("DBLα",Q306)))</formula>
    </cfRule>
  </conditionalFormatting>
  <conditionalFormatting sqref="Q306">
    <cfRule type="containsText" dxfId="7412" priority="13632" stopIfTrue="1" operator="containsText" text="DBLα2">
      <formula>NOT(ISERROR(SEARCH("DBLα2",Q306)))</formula>
    </cfRule>
  </conditionalFormatting>
  <conditionalFormatting sqref="R316">
    <cfRule type="containsText" dxfId="7411" priority="13558" operator="containsText" text="DBLζ">
      <formula>NOT(ISERROR(SEARCH("DBLζ",R316)))</formula>
    </cfRule>
    <cfRule type="expression" dxfId="7410" priority="13559" stopIfTrue="1">
      <formula>OR(EXACT(T(R316),"CIDRγ1"),EXACT(T(R316),"CIDRγ2"),EXACT(T(R316),"CIDRγ3"),EXACT(T(R316),"CIDRγ9"))</formula>
    </cfRule>
    <cfRule type="containsText" dxfId="7409" priority="13560" operator="containsText" text="DBLε">
      <formula>NOT(ISERROR(SEARCH("DBLε",R316)))</formula>
    </cfRule>
    <cfRule type="containsText" dxfId="7408" priority="13561" operator="containsText" text="CIDRγ">
      <formula>NOT(ISERROR(SEARCH("CIDRγ",R316)))</formula>
    </cfRule>
    <cfRule type="containsText" dxfId="7407" priority="13562" operator="containsText" text="CIDRβ">
      <formula>NOT(ISERROR(SEARCH("CIDRβ",R316)))</formula>
    </cfRule>
    <cfRule type="containsText" dxfId="7406" priority="13563" operator="containsText" text="CIDRδ">
      <formula>NOT(ISERROR(SEARCH("CIDRδ",R316)))</formula>
    </cfRule>
    <cfRule type="beginsWith" dxfId="7405" priority="13564" operator="beginsWith" text="DBLδ">
      <formula>LEFT(R316,4)="DBLδ"</formula>
    </cfRule>
    <cfRule type="containsText" dxfId="7404" priority="13565" operator="containsText" text="DBLγ">
      <formula>NOT(ISERROR(SEARCH("DBLγ",R316)))</formula>
    </cfRule>
    <cfRule type="containsText" dxfId="7403" priority="13566" operator="containsText" text="DBLβ">
      <formula>NOT(ISERROR(SEARCH("DBLβ",R316)))</formula>
    </cfRule>
    <cfRule type="containsText" dxfId="7402" priority="13567" stopIfTrue="1" operator="containsText" text="CIDRα5">
      <formula>NOT(ISERROR(SEARCH("CIDRα5",R316)))</formula>
    </cfRule>
    <cfRule type="beginsWith" dxfId="7401" priority="13568" stopIfTrue="1" operator="beginsWith" text="CIDRα1">
      <formula>LEFT(R316,6)="CIDRα1"</formula>
    </cfRule>
    <cfRule type="containsText" dxfId="7400" priority="13569" operator="containsText" text="CIDRα">
      <formula>NOT(ISERROR(SEARCH("CIDRα",R316)))</formula>
    </cfRule>
    <cfRule type="beginsWith" dxfId="7399" priority="13570" stopIfTrue="1" operator="beginsWith" text="DBLα1">
      <formula>LEFT(R316,5)="DBLα1"</formula>
    </cfRule>
    <cfRule type="containsText" dxfId="7398" priority="13571" operator="containsText" text="DBLα">
      <formula>NOT(ISERROR(SEARCH("DBLα",R316)))</formula>
    </cfRule>
  </conditionalFormatting>
  <conditionalFormatting sqref="R316">
    <cfRule type="containsText" dxfId="7397" priority="13557" stopIfTrue="1" operator="containsText" text="DBLα2">
      <formula>NOT(ISERROR(SEARCH("DBLα2",R316)))</formula>
    </cfRule>
  </conditionalFormatting>
  <conditionalFormatting sqref="Q316">
    <cfRule type="containsText" dxfId="7396" priority="13543" operator="containsText" text="DBLζ">
      <formula>NOT(ISERROR(SEARCH("DBLζ",Q316)))</formula>
    </cfRule>
    <cfRule type="expression" dxfId="7395" priority="13544" stopIfTrue="1">
      <formula>OR(EXACT(T(Q316),"CIDRγ1"),EXACT(T(Q316),"CIDRγ2"),EXACT(T(Q316),"CIDRγ3"),EXACT(T(Q316),"CIDRγ9"))</formula>
    </cfRule>
    <cfRule type="containsText" dxfId="7394" priority="13545" operator="containsText" text="DBLε">
      <formula>NOT(ISERROR(SEARCH("DBLε",Q316)))</formula>
    </cfRule>
    <cfRule type="containsText" dxfId="7393" priority="13546" operator="containsText" text="CIDRγ">
      <formula>NOT(ISERROR(SEARCH("CIDRγ",Q316)))</formula>
    </cfRule>
    <cfRule type="containsText" dxfId="7392" priority="13547" operator="containsText" text="CIDRβ">
      <formula>NOT(ISERROR(SEARCH("CIDRβ",Q316)))</formula>
    </cfRule>
    <cfRule type="containsText" dxfId="7391" priority="13548" operator="containsText" text="CIDRδ">
      <formula>NOT(ISERROR(SEARCH("CIDRδ",Q316)))</formula>
    </cfRule>
    <cfRule type="beginsWith" dxfId="7390" priority="13549" operator="beginsWith" text="DBLδ">
      <formula>LEFT(Q316,4)="DBLδ"</formula>
    </cfRule>
    <cfRule type="containsText" dxfId="7389" priority="13550" operator="containsText" text="DBLγ">
      <formula>NOT(ISERROR(SEARCH("DBLγ",Q316)))</formula>
    </cfRule>
    <cfRule type="containsText" dxfId="7388" priority="13551" operator="containsText" text="DBLβ">
      <formula>NOT(ISERROR(SEARCH("DBLβ",Q316)))</formula>
    </cfRule>
    <cfRule type="containsText" dxfId="7387" priority="13552" stopIfTrue="1" operator="containsText" text="CIDRα5">
      <formula>NOT(ISERROR(SEARCH("CIDRα5",Q316)))</formula>
    </cfRule>
    <cfRule type="beginsWith" dxfId="7386" priority="13553" stopIfTrue="1" operator="beginsWith" text="CIDRα1">
      <formula>LEFT(Q316,6)="CIDRα1"</formula>
    </cfRule>
    <cfRule type="containsText" dxfId="7385" priority="13554" operator="containsText" text="CIDRα">
      <formula>NOT(ISERROR(SEARCH("CIDRα",Q316)))</formula>
    </cfRule>
    <cfRule type="beginsWith" dxfId="7384" priority="13555" stopIfTrue="1" operator="beginsWith" text="DBLα1">
      <formula>LEFT(Q316,5)="DBLα1"</formula>
    </cfRule>
    <cfRule type="containsText" dxfId="7383" priority="13556" operator="containsText" text="DBLα">
      <formula>NOT(ISERROR(SEARCH("DBLα",Q316)))</formula>
    </cfRule>
  </conditionalFormatting>
  <conditionalFormatting sqref="Q316">
    <cfRule type="containsText" dxfId="7382" priority="13542" stopIfTrue="1" operator="containsText" text="DBLα2">
      <formula>NOT(ISERROR(SEARCH("DBLα2",Q316)))</formula>
    </cfRule>
  </conditionalFormatting>
  <conditionalFormatting sqref="P81">
    <cfRule type="containsText" dxfId="7381" priority="13528" operator="containsText" text="DBLζ">
      <formula>NOT(ISERROR(SEARCH("DBLζ",P81)))</formula>
    </cfRule>
    <cfRule type="expression" dxfId="7380" priority="13529" stopIfTrue="1">
      <formula>OR(EXACT(T(P81),"CIDRγ1"),EXACT(T(P81),"CIDRγ2"),EXACT(T(P81),"CIDRγ3"),EXACT(T(P81),"CIDRγ9"))</formula>
    </cfRule>
    <cfRule type="containsText" dxfId="7379" priority="13530" operator="containsText" text="DBLε">
      <formula>NOT(ISERROR(SEARCH("DBLε",P81)))</formula>
    </cfRule>
    <cfRule type="containsText" dxfId="7378" priority="13531" operator="containsText" text="CIDRγ">
      <formula>NOT(ISERROR(SEARCH("CIDRγ",P81)))</formula>
    </cfRule>
    <cfRule type="containsText" dxfId="7377" priority="13532" operator="containsText" text="CIDRβ">
      <formula>NOT(ISERROR(SEARCH("CIDRβ",P81)))</formula>
    </cfRule>
    <cfRule type="containsText" dxfId="7376" priority="13533" operator="containsText" text="CIDRδ">
      <formula>NOT(ISERROR(SEARCH("CIDRδ",P81)))</formula>
    </cfRule>
    <cfRule type="beginsWith" dxfId="7375" priority="13534" operator="beginsWith" text="DBLδ">
      <formula>LEFT(P81,4)="DBLδ"</formula>
    </cfRule>
    <cfRule type="containsText" dxfId="7374" priority="13535" operator="containsText" text="DBLγ">
      <formula>NOT(ISERROR(SEARCH("DBLγ",P81)))</formula>
    </cfRule>
    <cfRule type="containsText" dxfId="7373" priority="13536" operator="containsText" text="DBLβ">
      <formula>NOT(ISERROR(SEARCH("DBLβ",P81)))</formula>
    </cfRule>
    <cfRule type="containsText" dxfId="7372" priority="13537" stopIfTrue="1" operator="containsText" text="CIDRα5">
      <formula>NOT(ISERROR(SEARCH("CIDRα5",P81)))</formula>
    </cfRule>
    <cfRule type="beginsWith" dxfId="7371" priority="13538" stopIfTrue="1" operator="beginsWith" text="CIDRα1">
      <formula>LEFT(P81,6)="CIDRα1"</formula>
    </cfRule>
    <cfRule type="containsText" dxfId="7370" priority="13539" operator="containsText" text="CIDRα">
      <formula>NOT(ISERROR(SEARCH("CIDRα",P81)))</formula>
    </cfRule>
    <cfRule type="beginsWith" dxfId="7369" priority="13540" stopIfTrue="1" operator="beginsWith" text="DBLα1">
      <formula>LEFT(P81,5)="DBLα1"</formula>
    </cfRule>
    <cfRule type="containsText" dxfId="7368" priority="13541" operator="containsText" text="DBLα">
      <formula>NOT(ISERROR(SEARCH("DBLα",P81)))</formula>
    </cfRule>
  </conditionalFormatting>
  <conditionalFormatting sqref="P81">
    <cfRule type="containsText" dxfId="7367" priority="13527" stopIfTrue="1" operator="containsText" text="DBLα2">
      <formula>NOT(ISERROR(SEARCH("DBLα2",P81)))</formula>
    </cfRule>
  </conditionalFormatting>
  <conditionalFormatting sqref="Q81">
    <cfRule type="containsText" dxfId="7366" priority="13513" operator="containsText" text="DBLζ">
      <formula>NOT(ISERROR(SEARCH("DBLζ",Q81)))</formula>
    </cfRule>
    <cfRule type="expression" dxfId="7365" priority="13514" stopIfTrue="1">
      <formula>OR(EXACT(T(Q81),"CIDRγ1"),EXACT(T(Q81),"CIDRγ2"),EXACT(T(Q81),"CIDRγ3"),EXACT(T(Q81),"CIDRγ9"))</formula>
    </cfRule>
    <cfRule type="containsText" dxfId="7364" priority="13515" operator="containsText" text="DBLε">
      <formula>NOT(ISERROR(SEARCH("DBLε",Q81)))</formula>
    </cfRule>
    <cfRule type="containsText" dxfId="7363" priority="13516" operator="containsText" text="CIDRγ">
      <formula>NOT(ISERROR(SEARCH("CIDRγ",Q81)))</formula>
    </cfRule>
    <cfRule type="containsText" dxfId="7362" priority="13517" operator="containsText" text="CIDRβ">
      <formula>NOT(ISERROR(SEARCH("CIDRβ",Q81)))</formula>
    </cfRule>
    <cfRule type="containsText" dxfId="7361" priority="13518" operator="containsText" text="CIDRδ">
      <formula>NOT(ISERROR(SEARCH("CIDRδ",Q81)))</formula>
    </cfRule>
    <cfRule type="beginsWith" dxfId="7360" priority="13519" operator="beginsWith" text="DBLδ">
      <formula>LEFT(Q81,4)="DBLδ"</formula>
    </cfRule>
    <cfRule type="containsText" dxfId="7359" priority="13520" operator="containsText" text="DBLγ">
      <formula>NOT(ISERROR(SEARCH("DBLγ",Q81)))</formula>
    </cfRule>
    <cfRule type="containsText" dxfId="7358" priority="13521" operator="containsText" text="DBLβ">
      <formula>NOT(ISERROR(SEARCH("DBLβ",Q81)))</formula>
    </cfRule>
    <cfRule type="containsText" dxfId="7357" priority="13522" stopIfTrue="1" operator="containsText" text="CIDRα5">
      <formula>NOT(ISERROR(SEARCH("CIDRα5",Q81)))</formula>
    </cfRule>
    <cfRule type="beginsWith" dxfId="7356" priority="13523" stopIfTrue="1" operator="beginsWith" text="CIDRα1">
      <formula>LEFT(Q81,6)="CIDRα1"</formula>
    </cfRule>
    <cfRule type="containsText" dxfId="7355" priority="13524" operator="containsText" text="CIDRα">
      <formula>NOT(ISERROR(SEARCH("CIDRα",Q81)))</formula>
    </cfRule>
    <cfRule type="beginsWith" dxfId="7354" priority="13525" stopIfTrue="1" operator="beginsWith" text="DBLα1">
      <formula>LEFT(Q81,5)="DBLα1"</formula>
    </cfRule>
    <cfRule type="containsText" dxfId="7353" priority="13526" operator="containsText" text="DBLα">
      <formula>NOT(ISERROR(SEARCH("DBLα",Q81)))</formula>
    </cfRule>
  </conditionalFormatting>
  <conditionalFormatting sqref="Q81">
    <cfRule type="containsText" dxfId="7352" priority="13512" stopIfTrue="1" operator="containsText" text="DBLα2">
      <formula>NOT(ISERROR(SEARCH("DBLα2",Q81)))</formula>
    </cfRule>
  </conditionalFormatting>
  <conditionalFormatting sqref="S81">
    <cfRule type="containsText" dxfId="7351" priority="13483" operator="containsText" text="DBLζ">
      <formula>NOT(ISERROR(SEARCH("DBLζ",S81)))</formula>
    </cfRule>
    <cfRule type="expression" dxfId="7350" priority="13484" stopIfTrue="1">
      <formula>OR(EXACT(T(S81),"CIDRγ1"),EXACT(T(S81),"CIDRγ2"),EXACT(T(S81),"CIDRγ3"),EXACT(T(S81),"CIDRγ9"))</formula>
    </cfRule>
    <cfRule type="containsText" dxfId="7349" priority="13485" operator="containsText" text="DBLε">
      <formula>NOT(ISERROR(SEARCH("DBLε",S81)))</formula>
    </cfRule>
    <cfRule type="containsText" dxfId="7348" priority="13486" operator="containsText" text="CIDRγ">
      <formula>NOT(ISERROR(SEARCH("CIDRγ",S81)))</formula>
    </cfRule>
    <cfRule type="containsText" dxfId="7347" priority="13487" operator="containsText" text="CIDRβ">
      <formula>NOT(ISERROR(SEARCH("CIDRβ",S81)))</formula>
    </cfRule>
    <cfRule type="containsText" dxfId="7346" priority="13488" operator="containsText" text="CIDRδ">
      <formula>NOT(ISERROR(SEARCH("CIDRδ",S81)))</formula>
    </cfRule>
    <cfRule type="beginsWith" dxfId="7345" priority="13489" operator="beginsWith" text="DBLδ">
      <formula>LEFT(S81,4)="DBLδ"</formula>
    </cfRule>
    <cfRule type="containsText" dxfId="7344" priority="13490" operator="containsText" text="DBLγ">
      <formula>NOT(ISERROR(SEARCH("DBLγ",S81)))</formula>
    </cfRule>
    <cfRule type="containsText" dxfId="7343" priority="13491" operator="containsText" text="DBLβ">
      <formula>NOT(ISERROR(SEARCH("DBLβ",S81)))</formula>
    </cfRule>
    <cfRule type="containsText" dxfId="7342" priority="13492" stopIfTrue="1" operator="containsText" text="CIDRα5">
      <formula>NOT(ISERROR(SEARCH("CIDRα5",S81)))</formula>
    </cfRule>
    <cfRule type="beginsWith" dxfId="7341" priority="13493" stopIfTrue="1" operator="beginsWith" text="CIDRα1">
      <formula>LEFT(S81,6)="CIDRα1"</formula>
    </cfRule>
    <cfRule type="containsText" dxfId="7340" priority="13494" operator="containsText" text="CIDRα">
      <formula>NOT(ISERROR(SEARCH("CIDRα",S81)))</formula>
    </cfRule>
    <cfRule type="beginsWith" dxfId="7339" priority="13495" stopIfTrue="1" operator="beginsWith" text="DBLα1">
      <formula>LEFT(S81,5)="DBLα1"</formula>
    </cfRule>
    <cfRule type="containsText" dxfId="7338" priority="13496" operator="containsText" text="DBLα">
      <formula>NOT(ISERROR(SEARCH("DBLα",S81)))</formula>
    </cfRule>
  </conditionalFormatting>
  <conditionalFormatting sqref="S81">
    <cfRule type="containsText" dxfId="7337" priority="13482" stopIfTrue="1" operator="containsText" text="DBLα2">
      <formula>NOT(ISERROR(SEARCH("DBLα2",S81)))</formula>
    </cfRule>
  </conditionalFormatting>
  <conditionalFormatting sqref="O270">
    <cfRule type="containsText" dxfId="7336" priority="13468" operator="containsText" text="DBLζ">
      <formula>NOT(ISERROR(SEARCH("DBLζ",O270)))</formula>
    </cfRule>
    <cfRule type="expression" dxfId="7335" priority="13469" stopIfTrue="1">
      <formula>OR(EXACT(T(O270),"CIDRγ1"),EXACT(T(O270),"CIDRγ2"),EXACT(T(O270),"CIDRγ3"),EXACT(T(O270),"CIDRγ9"))</formula>
    </cfRule>
    <cfRule type="containsText" dxfId="7334" priority="13470" operator="containsText" text="DBLε">
      <formula>NOT(ISERROR(SEARCH("DBLε",O270)))</formula>
    </cfRule>
    <cfRule type="containsText" dxfId="7333" priority="13471" operator="containsText" text="CIDRγ">
      <formula>NOT(ISERROR(SEARCH("CIDRγ",O270)))</formula>
    </cfRule>
    <cfRule type="containsText" dxfId="7332" priority="13472" operator="containsText" text="CIDRβ">
      <formula>NOT(ISERROR(SEARCH("CIDRβ",O270)))</formula>
    </cfRule>
    <cfRule type="containsText" dxfId="7331" priority="13473" operator="containsText" text="CIDRδ">
      <formula>NOT(ISERROR(SEARCH("CIDRδ",O270)))</formula>
    </cfRule>
    <cfRule type="beginsWith" dxfId="7330" priority="13474" operator="beginsWith" text="DBLδ">
      <formula>LEFT(O270,4)="DBLδ"</formula>
    </cfRule>
    <cfRule type="containsText" dxfId="7329" priority="13475" operator="containsText" text="DBLγ">
      <formula>NOT(ISERROR(SEARCH("DBLγ",O270)))</formula>
    </cfRule>
    <cfRule type="containsText" dxfId="7328" priority="13476" operator="containsText" text="DBLβ">
      <formula>NOT(ISERROR(SEARCH("DBLβ",O270)))</formula>
    </cfRule>
    <cfRule type="containsText" dxfId="7327" priority="13477" stopIfTrue="1" operator="containsText" text="CIDRα5">
      <formula>NOT(ISERROR(SEARCH("CIDRα5",O270)))</formula>
    </cfRule>
    <cfRule type="beginsWith" dxfId="7326" priority="13478" stopIfTrue="1" operator="beginsWith" text="CIDRα1">
      <formula>LEFT(O270,6)="CIDRα1"</formula>
    </cfRule>
    <cfRule type="containsText" dxfId="7325" priority="13479" operator="containsText" text="CIDRα">
      <formula>NOT(ISERROR(SEARCH("CIDRα",O270)))</formula>
    </cfRule>
    <cfRule type="beginsWith" dxfId="7324" priority="13480" stopIfTrue="1" operator="beginsWith" text="DBLα1">
      <formula>LEFT(O270,5)="DBLα1"</formula>
    </cfRule>
    <cfRule type="containsText" dxfId="7323" priority="13481" operator="containsText" text="DBLα">
      <formula>NOT(ISERROR(SEARCH("DBLα",O270)))</formula>
    </cfRule>
  </conditionalFormatting>
  <conditionalFormatting sqref="O270">
    <cfRule type="containsText" dxfId="7322" priority="13467" stopIfTrue="1" operator="containsText" text="DBLα2">
      <formula>NOT(ISERROR(SEARCH("DBLα2",O270)))</formula>
    </cfRule>
  </conditionalFormatting>
  <conditionalFormatting sqref="N270">
    <cfRule type="containsText" dxfId="7321" priority="13453" operator="containsText" text="DBLζ">
      <formula>NOT(ISERROR(SEARCH("DBLζ",N270)))</formula>
    </cfRule>
    <cfRule type="expression" dxfId="7320" priority="13454" stopIfTrue="1">
      <formula>OR(EXACT(T(N270),"CIDRγ1"),EXACT(T(N270),"CIDRγ2"),EXACT(T(N270),"CIDRγ3"),EXACT(T(N270),"CIDRγ9"))</formula>
    </cfRule>
    <cfRule type="containsText" dxfId="7319" priority="13455" operator="containsText" text="DBLε">
      <formula>NOT(ISERROR(SEARCH("DBLε",N270)))</formula>
    </cfRule>
    <cfRule type="containsText" dxfId="7318" priority="13456" operator="containsText" text="CIDRγ">
      <formula>NOT(ISERROR(SEARCH("CIDRγ",N270)))</formula>
    </cfRule>
    <cfRule type="containsText" dxfId="7317" priority="13457" operator="containsText" text="CIDRβ">
      <formula>NOT(ISERROR(SEARCH("CIDRβ",N270)))</formula>
    </cfRule>
    <cfRule type="containsText" dxfId="7316" priority="13458" operator="containsText" text="CIDRδ">
      <formula>NOT(ISERROR(SEARCH("CIDRδ",N270)))</formula>
    </cfRule>
    <cfRule type="beginsWith" dxfId="7315" priority="13459" operator="beginsWith" text="DBLδ">
      <formula>LEFT(N270,4)="DBLδ"</formula>
    </cfRule>
    <cfRule type="containsText" dxfId="7314" priority="13460" operator="containsText" text="DBLγ">
      <formula>NOT(ISERROR(SEARCH("DBLγ",N270)))</formula>
    </cfRule>
    <cfRule type="containsText" dxfId="7313" priority="13461" operator="containsText" text="DBLβ">
      <formula>NOT(ISERROR(SEARCH("DBLβ",N270)))</formula>
    </cfRule>
    <cfRule type="containsText" dxfId="7312" priority="13462" stopIfTrue="1" operator="containsText" text="CIDRα5">
      <formula>NOT(ISERROR(SEARCH("CIDRα5",N270)))</formula>
    </cfRule>
    <cfRule type="beginsWith" dxfId="7311" priority="13463" stopIfTrue="1" operator="beginsWith" text="CIDRα1">
      <formula>LEFT(N270,6)="CIDRα1"</formula>
    </cfRule>
    <cfRule type="containsText" dxfId="7310" priority="13464" operator="containsText" text="CIDRα">
      <formula>NOT(ISERROR(SEARCH("CIDRα",N270)))</formula>
    </cfRule>
    <cfRule type="beginsWith" dxfId="7309" priority="13465" stopIfTrue="1" operator="beginsWith" text="DBLα1">
      <formula>LEFT(N270,5)="DBLα1"</formula>
    </cfRule>
    <cfRule type="containsText" dxfId="7308" priority="13466" operator="containsText" text="DBLα">
      <formula>NOT(ISERROR(SEARCH("DBLα",N270)))</formula>
    </cfRule>
  </conditionalFormatting>
  <conditionalFormatting sqref="N270">
    <cfRule type="containsText" dxfId="7307" priority="13452" stopIfTrue="1" operator="containsText" text="DBLα2">
      <formula>NOT(ISERROR(SEARCH("DBLα2",N270)))</formula>
    </cfRule>
  </conditionalFormatting>
  <conditionalFormatting sqref="P168">
    <cfRule type="containsText" dxfId="7306" priority="13363" operator="containsText" text="DBLζ">
      <formula>NOT(ISERROR(SEARCH("DBLζ",P168)))</formula>
    </cfRule>
    <cfRule type="expression" dxfId="7305" priority="13364" stopIfTrue="1">
      <formula>OR(EXACT(T(P168),"CIDRγ1"),EXACT(T(P168),"CIDRγ2"),EXACT(T(P168),"CIDRγ3"),EXACT(T(P168),"CIDRγ9"))</formula>
    </cfRule>
    <cfRule type="containsText" dxfId="7304" priority="13365" operator="containsText" text="DBLε">
      <formula>NOT(ISERROR(SEARCH("DBLε",P168)))</formula>
    </cfRule>
    <cfRule type="containsText" dxfId="7303" priority="13366" operator="containsText" text="CIDRγ">
      <formula>NOT(ISERROR(SEARCH("CIDRγ",P168)))</formula>
    </cfRule>
    <cfRule type="containsText" dxfId="7302" priority="13367" operator="containsText" text="CIDRβ">
      <formula>NOT(ISERROR(SEARCH("CIDRβ",P168)))</formula>
    </cfRule>
    <cfRule type="containsText" dxfId="7301" priority="13368" operator="containsText" text="CIDRδ">
      <formula>NOT(ISERROR(SEARCH("CIDRδ",P168)))</formula>
    </cfRule>
    <cfRule type="beginsWith" dxfId="7300" priority="13369" operator="beginsWith" text="DBLδ">
      <formula>LEFT(P168,4)="DBLδ"</formula>
    </cfRule>
    <cfRule type="containsText" dxfId="7299" priority="13370" operator="containsText" text="DBLγ">
      <formula>NOT(ISERROR(SEARCH("DBLγ",P168)))</formula>
    </cfRule>
    <cfRule type="containsText" dxfId="7298" priority="13371" operator="containsText" text="DBLβ">
      <formula>NOT(ISERROR(SEARCH("DBLβ",P168)))</formula>
    </cfRule>
    <cfRule type="containsText" dxfId="7297" priority="13372" stopIfTrue="1" operator="containsText" text="CIDRα5">
      <formula>NOT(ISERROR(SEARCH("CIDRα5",P168)))</formula>
    </cfRule>
    <cfRule type="beginsWith" dxfId="7296" priority="13373" stopIfTrue="1" operator="beginsWith" text="CIDRα1">
      <formula>LEFT(P168,6)="CIDRα1"</formula>
    </cfRule>
    <cfRule type="containsText" dxfId="7295" priority="13374" operator="containsText" text="CIDRα">
      <formula>NOT(ISERROR(SEARCH("CIDRα",P168)))</formula>
    </cfRule>
    <cfRule type="beginsWith" dxfId="7294" priority="13375" stopIfTrue="1" operator="beginsWith" text="DBLα1">
      <formula>LEFT(P168,5)="DBLα1"</formula>
    </cfRule>
    <cfRule type="containsText" dxfId="7293" priority="13376" operator="containsText" text="DBLα">
      <formula>NOT(ISERROR(SEARCH("DBLα",P168)))</formula>
    </cfRule>
  </conditionalFormatting>
  <conditionalFormatting sqref="P168">
    <cfRule type="containsText" dxfId="7292" priority="13362" stopIfTrue="1" operator="containsText" text="DBLα2">
      <formula>NOT(ISERROR(SEARCH("DBLα2",P168)))</formula>
    </cfRule>
  </conditionalFormatting>
  <conditionalFormatting sqref="O218">
    <cfRule type="containsText" dxfId="7291" priority="13288" operator="containsText" text="DBLζ">
      <formula>NOT(ISERROR(SEARCH("DBLζ",O218)))</formula>
    </cfRule>
    <cfRule type="expression" dxfId="7290" priority="13289" stopIfTrue="1">
      <formula>OR(EXACT(T(O218),"CIDRγ1"),EXACT(T(O218),"CIDRγ2"),EXACT(T(O218),"CIDRγ3"),EXACT(T(O218),"CIDRγ9"))</formula>
    </cfRule>
    <cfRule type="containsText" dxfId="7289" priority="13290" operator="containsText" text="DBLε">
      <formula>NOT(ISERROR(SEARCH("DBLε",O218)))</formula>
    </cfRule>
    <cfRule type="containsText" dxfId="7288" priority="13291" operator="containsText" text="CIDRγ">
      <formula>NOT(ISERROR(SEARCH("CIDRγ",O218)))</formula>
    </cfRule>
    <cfRule type="containsText" dxfId="7287" priority="13292" operator="containsText" text="CIDRβ">
      <formula>NOT(ISERROR(SEARCH("CIDRβ",O218)))</formula>
    </cfRule>
    <cfRule type="containsText" dxfId="7286" priority="13293" operator="containsText" text="CIDRδ">
      <formula>NOT(ISERROR(SEARCH("CIDRδ",O218)))</formula>
    </cfRule>
    <cfRule type="beginsWith" dxfId="7285" priority="13294" operator="beginsWith" text="DBLδ">
      <formula>LEFT(O218,4)="DBLδ"</formula>
    </cfRule>
    <cfRule type="containsText" dxfId="7284" priority="13295" operator="containsText" text="DBLγ">
      <formula>NOT(ISERROR(SEARCH("DBLγ",O218)))</formula>
    </cfRule>
    <cfRule type="containsText" dxfId="7283" priority="13296" operator="containsText" text="DBLβ">
      <formula>NOT(ISERROR(SEARCH("DBLβ",O218)))</formula>
    </cfRule>
    <cfRule type="containsText" dxfId="7282" priority="13297" stopIfTrue="1" operator="containsText" text="CIDRα5">
      <formula>NOT(ISERROR(SEARCH("CIDRα5",O218)))</formula>
    </cfRule>
    <cfRule type="beginsWith" dxfId="7281" priority="13298" stopIfTrue="1" operator="beginsWith" text="CIDRα1">
      <formula>LEFT(O218,6)="CIDRα1"</formula>
    </cfRule>
    <cfRule type="containsText" dxfId="7280" priority="13299" operator="containsText" text="CIDRα">
      <formula>NOT(ISERROR(SEARCH("CIDRα",O218)))</formula>
    </cfRule>
    <cfRule type="beginsWith" dxfId="7279" priority="13300" stopIfTrue="1" operator="beginsWith" text="DBLα1">
      <formula>LEFT(O218,5)="DBLα1"</formula>
    </cfRule>
    <cfRule type="containsText" dxfId="7278" priority="13301" operator="containsText" text="DBLα">
      <formula>NOT(ISERROR(SEARCH("DBLα",O218)))</formula>
    </cfRule>
  </conditionalFormatting>
  <conditionalFormatting sqref="O218">
    <cfRule type="containsText" dxfId="7277" priority="13287" stopIfTrue="1" operator="containsText" text="DBLα2">
      <formula>NOT(ISERROR(SEARCH("DBLα2",O218)))</formula>
    </cfRule>
  </conditionalFormatting>
  <conditionalFormatting sqref="P218">
    <cfRule type="containsText" dxfId="7276" priority="13273" operator="containsText" text="DBLζ">
      <formula>NOT(ISERROR(SEARCH("DBLζ",P218)))</formula>
    </cfRule>
    <cfRule type="expression" dxfId="7275" priority="13274" stopIfTrue="1">
      <formula>OR(EXACT(T(P218),"CIDRγ1"),EXACT(T(P218),"CIDRγ2"),EXACT(T(P218),"CIDRγ3"),EXACT(T(P218),"CIDRγ9"))</formula>
    </cfRule>
    <cfRule type="containsText" dxfId="7274" priority="13275" operator="containsText" text="DBLε">
      <formula>NOT(ISERROR(SEARCH("DBLε",P218)))</formula>
    </cfRule>
    <cfRule type="containsText" dxfId="7273" priority="13276" operator="containsText" text="CIDRγ">
      <formula>NOT(ISERROR(SEARCH("CIDRγ",P218)))</formula>
    </cfRule>
    <cfRule type="containsText" dxfId="7272" priority="13277" operator="containsText" text="CIDRβ">
      <formula>NOT(ISERROR(SEARCH("CIDRβ",P218)))</formula>
    </cfRule>
    <cfRule type="containsText" dxfId="7271" priority="13278" operator="containsText" text="CIDRδ">
      <formula>NOT(ISERROR(SEARCH("CIDRδ",P218)))</formula>
    </cfRule>
    <cfRule type="beginsWith" dxfId="7270" priority="13279" operator="beginsWith" text="DBLδ">
      <formula>LEFT(P218,4)="DBLδ"</formula>
    </cfRule>
    <cfRule type="containsText" dxfId="7269" priority="13280" operator="containsText" text="DBLγ">
      <formula>NOT(ISERROR(SEARCH("DBLγ",P218)))</formula>
    </cfRule>
    <cfRule type="containsText" dxfId="7268" priority="13281" operator="containsText" text="DBLβ">
      <formula>NOT(ISERROR(SEARCH("DBLβ",P218)))</formula>
    </cfRule>
    <cfRule type="containsText" dxfId="7267" priority="13282" stopIfTrue="1" operator="containsText" text="CIDRα5">
      <formula>NOT(ISERROR(SEARCH("CIDRα5",P218)))</formula>
    </cfRule>
    <cfRule type="beginsWith" dxfId="7266" priority="13283" stopIfTrue="1" operator="beginsWith" text="CIDRα1">
      <formula>LEFT(P218,6)="CIDRα1"</formula>
    </cfRule>
    <cfRule type="containsText" dxfId="7265" priority="13284" operator="containsText" text="CIDRα">
      <formula>NOT(ISERROR(SEARCH("CIDRα",P218)))</formula>
    </cfRule>
    <cfRule type="beginsWith" dxfId="7264" priority="13285" stopIfTrue="1" operator="beginsWith" text="DBLα1">
      <formula>LEFT(P218,5)="DBLα1"</formula>
    </cfRule>
    <cfRule type="containsText" dxfId="7263" priority="13286" operator="containsText" text="DBLα">
      <formula>NOT(ISERROR(SEARCH("DBLα",P218)))</formula>
    </cfRule>
  </conditionalFormatting>
  <conditionalFormatting sqref="P218">
    <cfRule type="containsText" dxfId="7262" priority="13272" stopIfTrue="1" operator="containsText" text="DBLα2">
      <formula>NOT(ISERROR(SEARCH("DBLα2",P218)))</formula>
    </cfRule>
  </conditionalFormatting>
  <conditionalFormatting sqref="Q218">
    <cfRule type="containsText" dxfId="7261" priority="13258" operator="containsText" text="DBLζ">
      <formula>NOT(ISERROR(SEARCH("DBLζ",Q218)))</formula>
    </cfRule>
    <cfRule type="expression" dxfId="7260" priority="13259" stopIfTrue="1">
      <formula>OR(EXACT(T(Q218),"CIDRγ1"),EXACT(T(Q218),"CIDRγ2"),EXACT(T(Q218),"CIDRγ3"),EXACT(T(Q218),"CIDRγ9"))</formula>
    </cfRule>
    <cfRule type="containsText" dxfId="7259" priority="13260" operator="containsText" text="DBLε">
      <formula>NOT(ISERROR(SEARCH("DBLε",Q218)))</formula>
    </cfRule>
    <cfRule type="containsText" dxfId="7258" priority="13261" operator="containsText" text="CIDRγ">
      <formula>NOT(ISERROR(SEARCH("CIDRγ",Q218)))</formula>
    </cfRule>
    <cfRule type="containsText" dxfId="7257" priority="13262" operator="containsText" text="CIDRβ">
      <formula>NOT(ISERROR(SEARCH("CIDRβ",Q218)))</formula>
    </cfRule>
    <cfRule type="containsText" dxfId="7256" priority="13263" operator="containsText" text="CIDRδ">
      <formula>NOT(ISERROR(SEARCH("CIDRδ",Q218)))</formula>
    </cfRule>
    <cfRule type="beginsWith" dxfId="7255" priority="13264" operator="beginsWith" text="DBLδ">
      <formula>LEFT(Q218,4)="DBLδ"</formula>
    </cfRule>
    <cfRule type="containsText" dxfId="7254" priority="13265" operator="containsText" text="DBLγ">
      <formula>NOT(ISERROR(SEARCH("DBLγ",Q218)))</formula>
    </cfRule>
    <cfRule type="containsText" dxfId="7253" priority="13266" operator="containsText" text="DBLβ">
      <formula>NOT(ISERROR(SEARCH("DBLβ",Q218)))</formula>
    </cfRule>
    <cfRule type="containsText" dxfId="7252" priority="13267" stopIfTrue="1" operator="containsText" text="CIDRα5">
      <formula>NOT(ISERROR(SEARCH("CIDRα5",Q218)))</formula>
    </cfRule>
    <cfRule type="beginsWith" dxfId="7251" priority="13268" stopIfTrue="1" operator="beginsWith" text="CIDRα1">
      <formula>LEFT(Q218,6)="CIDRα1"</formula>
    </cfRule>
    <cfRule type="containsText" dxfId="7250" priority="13269" operator="containsText" text="CIDRα">
      <formula>NOT(ISERROR(SEARCH("CIDRα",Q218)))</formula>
    </cfRule>
    <cfRule type="beginsWith" dxfId="7249" priority="13270" stopIfTrue="1" operator="beginsWith" text="DBLα1">
      <formula>LEFT(Q218,5)="DBLα1"</formula>
    </cfRule>
    <cfRule type="containsText" dxfId="7248" priority="13271" operator="containsText" text="DBLα">
      <formula>NOT(ISERROR(SEARCH("DBLα",Q218)))</formula>
    </cfRule>
  </conditionalFormatting>
  <conditionalFormatting sqref="Q218">
    <cfRule type="containsText" dxfId="7247" priority="13257" stopIfTrue="1" operator="containsText" text="DBLα2">
      <formula>NOT(ISERROR(SEARCH("DBLα2",Q218)))</formula>
    </cfRule>
  </conditionalFormatting>
  <conditionalFormatting sqref="R218">
    <cfRule type="containsText" dxfId="7246" priority="13243" operator="containsText" text="DBLζ">
      <formula>NOT(ISERROR(SEARCH("DBLζ",R218)))</formula>
    </cfRule>
    <cfRule type="expression" dxfId="7245" priority="13244" stopIfTrue="1">
      <formula>OR(EXACT(T(R218),"CIDRγ1"),EXACT(T(R218),"CIDRγ2"),EXACT(T(R218),"CIDRγ3"),EXACT(T(R218),"CIDRγ9"))</formula>
    </cfRule>
    <cfRule type="containsText" dxfId="7244" priority="13245" operator="containsText" text="DBLε">
      <formula>NOT(ISERROR(SEARCH("DBLε",R218)))</formula>
    </cfRule>
    <cfRule type="containsText" dxfId="7243" priority="13246" operator="containsText" text="CIDRγ">
      <formula>NOT(ISERROR(SEARCH("CIDRγ",R218)))</formula>
    </cfRule>
    <cfRule type="containsText" dxfId="7242" priority="13247" operator="containsText" text="CIDRβ">
      <formula>NOT(ISERROR(SEARCH("CIDRβ",R218)))</formula>
    </cfRule>
    <cfRule type="containsText" dxfId="7241" priority="13248" operator="containsText" text="CIDRδ">
      <formula>NOT(ISERROR(SEARCH("CIDRδ",R218)))</formula>
    </cfRule>
    <cfRule type="beginsWith" dxfId="7240" priority="13249" operator="beginsWith" text="DBLδ">
      <formula>LEFT(R218,4)="DBLδ"</formula>
    </cfRule>
    <cfRule type="containsText" dxfId="7239" priority="13250" operator="containsText" text="DBLγ">
      <formula>NOT(ISERROR(SEARCH("DBLγ",R218)))</formula>
    </cfRule>
    <cfRule type="containsText" dxfId="7238" priority="13251" operator="containsText" text="DBLβ">
      <formula>NOT(ISERROR(SEARCH("DBLβ",R218)))</formula>
    </cfRule>
    <cfRule type="containsText" dxfId="7237" priority="13252" stopIfTrue="1" operator="containsText" text="CIDRα5">
      <formula>NOT(ISERROR(SEARCH("CIDRα5",R218)))</formula>
    </cfRule>
    <cfRule type="beginsWith" dxfId="7236" priority="13253" stopIfTrue="1" operator="beginsWith" text="CIDRα1">
      <formula>LEFT(R218,6)="CIDRα1"</formula>
    </cfRule>
    <cfRule type="containsText" dxfId="7235" priority="13254" operator="containsText" text="CIDRα">
      <formula>NOT(ISERROR(SEARCH("CIDRα",R218)))</formula>
    </cfRule>
    <cfRule type="beginsWith" dxfId="7234" priority="13255" stopIfTrue="1" operator="beginsWith" text="DBLα1">
      <formula>LEFT(R218,5)="DBLα1"</formula>
    </cfRule>
    <cfRule type="containsText" dxfId="7233" priority="13256" operator="containsText" text="DBLα">
      <formula>NOT(ISERROR(SEARCH("DBLα",R218)))</formula>
    </cfRule>
  </conditionalFormatting>
  <conditionalFormatting sqref="R218">
    <cfRule type="containsText" dxfId="7232" priority="13242" stopIfTrue="1" operator="containsText" text="DBLα2">
      <formula>NOT(ISERROR(SEARCH("DBLα2",R218)))</formula>
    </cfRule>
  </conditionalFormatting>
  <conditionalFormatting sqref="S218">
    <cfRule type="containsText" dxfId="7231" priority="13228" operator="containsText" text="DBLζ">
      <formula>NOT(ISERROR(SEARCH("DBLζ",S218)))</formula>
    </cfRule>
    <cfRule type="expression" dxfId="7230" priority="13229" stopIfTrue="1">
      <formula>OR(EXACT(T(S218),"CIDRγ1"),EXACT(T(S218),"CIDRγ2"),EXACT(T(S218),"CIDRγ3"),EXACT(T(S218),"CIDRγ9"))</formula>
    </cfRule>
    <cfRule type="containsText" dxfId="7229" priority="13230" operator="containsText" text="DBLε">
      <formula>NOT(ISERROR(SEARCH("DBLε",S218)))</formula>
    </cfRule>
    <cfRule type="containsText" dxfId="7228" priority="13231" operator="containsText" text="CIDRγ">
      <formula>NOT(ISERROR(SEARCH("CIDRγ",S218)))</formula>
    </cfRule>
    <cfRule type="containsText" dxfId="7227" priority="13232" operator="containsText" text="CIDRβ">
      <formula>NOT(ISERROR(SEARCH("CIDRβ",S218)))</formula>
    </cfRule>
    <cfRule type="containsText" dxfId="7226" priority="13233" operator="containsText" text="CIDRδ">
      <formula>NOT(ISERROR(SEARCH("CIDRδ",S218)))</formula>
    </cfRule>
    <cfRule type="beginsWith" dxfId="7225" priority="13234" operator="beginsWith" text="DBLδ">
      <formula>LEFT(S218,4)="DBLδ"</formula>
    </cfRule>
    <cfRule type="containsText" dxfId="7224" priority="13235" operator="containsText" text="DBLγ">
      <formula>NOT(ISERROR(SEARCH("DBLγ",S218)))</formula>
    </cfRule>
    <cfRule type="containsText" dxfId="7223" priority="13236" operator="containsText" text="DBLβ">
      <formula>NOT(ISERROR(SEARCH("DBLβ",S218)))</formula>
    </cfRule>
    <cfRule type="containsText" dxfId="7222" priority="13237" stopIfTrue="1" operator="containsText" text="CIDRα5">
      <formula>NOT(ISERROR(SEARCH("CIDRα5",S218)))</formula>
    </cfRule>
    <cfRule type="beginsWith" dxfId="7221" priority="13238" stopIfTrue="1" operator="beginsWith" text="CIDRα1">
      <formula>LEFT(S218,6)="CIDRα1"</formula>
    </cfRule>
    <cfRule type="containsText" dxfId="7220" priority="13239" operator="containsText" text="CIDRα">
      <formula>NOT(ISERROR(SEARCH("CIDRα",S218)))</formula>
    </cfRule>
    <cfRule type="beginsWith" dxfId="7219" priority="13240" stopIfTrue="1" operator="beginsWith" text="DBLα1">
      <formula>LEFT(S218,5)="DBLα1"</formula>
    </cfRule>
    <cfRule type="containsText" dxfId="7218" priority="13241" operator="containsText" text="DBLα">
      <formula>NOT(ISERROR(SEARCH("DBLα",S218)))</formula>
    </cfRule>
  </conditionalFormatting>
  <conditionalFormatting sqref="S218">
    <cfRule type="containsText" dxfId="7217" priority="13227" stopIfTrue="1" operator="containsText" text="DBLα2">
      <formula>NOT(ISERROR(SEARCH("DBLα2",S218)))</formula>
    </cfRule>
  </conditionalFormatting>
  <conditionalFormatting sqref="T218:U218">
    <cfRule type="containsText" dxfId="7216" priority="13213" operator="containsText" text="DBLζ">
      <formula>NOT(ISERROR(SEARCH("DBLζ",T218)))</formula>
    </cfRule>
    <cfRule type="expression" dxfId="7215" priority="13214" stopIfTrue="1">
      <formula>OR(EXACT(T(T218),"CIDRγ1"),EXACT(T(T218),"CIDRγ2"),EXACT(T(T218),"CIDRγ3"),EXACT(T(T218),"CIDRγ9"))</formula>
    </cfRule>
    <cfRule type="containsText" dxfId="7214" priority="13215" operator="containsText" text="DBLε">
      <formula>NOT(ISERROR(SEARCH("DBLε",T218)))</formula>
    </cfRule>
    <cfRule type="containsText" dxfId="7213" priority="13216" operator="containsText" text="CIDRγ">
      <formula>NOT(ISERROR(SEARCH("CIDRγ",T218)))</formula>
    </cfRule>
    <cfRule type="containsText" dxfId="7212" priority="13217" operator="containsText" text="CIDRβ">
      <formula>NOT(ISERROR(SEARCH("CIDRβ",T218)))</formula>
    </cfRule>
    <cfRule type="containsText" dxfId="7211" priority="13218" operator="containsText" text="CIDRδ">
      <formula>NOT(ISERROR(SEARCH("CIDRδ",T218)))</formula>
    </cfRule>
    <cfRule type="beginsWith" dxfId="7210" priority="13219" operator="beginsWith" text="DBLδ">
      <formula>LEFT(T218,4)="DBLδ"</formula>
    </cfRule>
    <cfRule type="containsText" dxfId="7209" priority="13220" operator="containsText" text="DBLγ">
      <formula>NOT(ISERROR(SEARCH("DBLγ",T218)))</formula>
    </cfRule>
    <cfRule type="containsText" dxfId="7208" priority="13221" operator="containsText" text="DBLβ">
      <formula>NOT(ISERROR(SEARCH("DBLβ",T218)))</formula>
    </cfRule>
    <cfRule type="containsText" dxfId="7207" priority="13222" stopIfTrue="1" operator="containsText" text="CIDRα5">
      <formula>NOT(ISERROR(SEARCH("CIDRα5",T218)))</formula>
    </cfRule>
    <cfRule type="beginsWith" dxfId="7206" priority="13223" stopIfTrue="1" operator="beginsWith" text="CIDRα1">
      <formula>LEFT(T218,6)="CIDRα1"</formula>
    </cfRule>
    <cfRule type="containsText" dxfId="7205" priority="13224" operator="containsText" text="CIDRα">
      <formula>NOT(ISERROR(SEARCH("CIDRα",T218)))</formula>
    </cfRule>
    <cfRule type="beginsWith" dxfId="7204" priority="13225" stopIfTrue="1" operator="beginsWith" text="DBLα1">
      <formula>LEFT(T218,5)="DBLα1"</formula>
    </cfRule>
    <cfRule type="containsText" dxfId="7203" priority="13226" operator="containsText" text="DBLα">
      <formula>NOT(ISERROR(SEARCH("DBLα",T218)))</formula>
    </cfRule>
  </conditionalFormatting>
  <conditionalFormatting sqref="T218:U218">
    <cfRule type="containsText" dxfId="7202" priority="13212" stopIfTrue="1" operator="containsText" text="DBLα2">
      <formula>NOT(ISERROR(SEARCH("DBLα2",T218)))</formula>
    </cfRule>
  </conditionalFormatting>
  <conditionalFormatting sqref="M254">
    <cfRule type="containsText" dxfId="7201" priority="12658" operator="containsText" text="DBLζ">
      <formula>NOT(ISERROR(SEARCH("DBLζ",M254)))</formula>
    </cfRule>
    <cfRule type="expression" dxfId="7200" priority="12659" stopIfTrue="1">
      <formula>OR(EXACT(T(M254),"CIDRγ1"),EXACT(T(M254),"CIDRγ2"),EXACT(T(M254),"CIDRγ3"),EXACT(T(M254),"CIDRγ9"))</formula>
    </cfRule>
    <cfRule type="containsText" dxfId="7199" priority="12660" operator="containsText" text="DBLε">
      <formula>NOT(ISERROR(SEARCH("DBLε",M254)))</formula>
    </cfRule>
    <cfRule type="containsText" dxfId="7198" priority="12661" operator="containsText" text="CIDRγ">
      <formula>NOT(ISERROR(SEARCH("CIDRγ",M254)))</formula>
    </cfRule>
    <cfRule type="containsText" dxfId="7197" priority="12662" operator="containsText" text="CIDRβ">
      <formula>NOT(ISERROR(SEARCH("CIDRβ",M254)))</formula>
    </cfRule>
    <cfRule type="containsText" dxfId="7196" priority="12663" operator="containsText" text="CIDRδ">
      <formula>NOT(ISERROR(SEARCH("CIDRδ",M254)))</formula>
    </cfRule>
    <cfRule type="beginsWith" dxfId="7195" priority="12664" operator="beginsWith" text="DBLδ">
      <formula>LEFT(M254,4)="DBLδ"</formula>
    </cfRule>
    <cfRule type="containsText" dxfId="7194" priority="12665" operator="containsText" text="DBLγ">
      <formula>NOT(ISERROR(SEARCH("DBLγ",M254)))</formula>
    </cfRule>
    <cfRule type="containsText" dxfId="7193" priority="12666" operator="containsText" text="DBLβ">
      <formula>NOT(ISERROR(SEARCH("DBLβ",M254)))</formula>
    </cfRule>
    <cfRule type="containsText" dxfId="7192" priority="12667" stopIfTrue="1" operator="containsText" text="CIDRα5">
      <formula>NOT(ISERROR(SEARCH("CIDRα5",M254)))</formula>
    </cfRule>
    <cfRule type="beginsWith" dxfId="7191" priority="12668" stopIfTrue="1" operator="beginsWith" text="CIDRα1">
      <formula>LEFT(M254,6)="CIDRα1"</formula>
    </cfRule>
    <cfRule type="containsText" dxfId="7190" priority="12669" operator="containsText" text="CIDRα">
      <formula>NOT(ISERROR(SEARCH("CIDRα",M254)))</formula>
    </cfRule>
    <cfRule type="beginsWith" dxfId="7189" priority="12670" stopIfTrue="1" operator="beginsWith" text="DBLα1">
      <formula>LEFT(M254,5)="DBLα1"</formula>
    </cfRule>
    <cfRule type="containsText" dxfId="7188" priority="12671" operator="containsText" text="DBLα">
      <formula>NOT(ISERROR(SEARCH("DBLα",M254)))</formula>
    </cfRule>
  </conditionalFormatting>
  <conditionalFormatting sqref="M254">
    <cfRule type="containsText" dxfId="7187" priority="12657" stopIfTrue="1" operator="containsText" text="DBLα2">
      <formula>NOT(ISERROR(SEARCH("DBLα2",M254)))</formula>
    </cfRule>
  </conditionalFormatting>
  <conditionalFormatting sqref="O254">
    <cfRule type="containsText" dxfId="7186" priority="12642" stopIfTrue="1" operator="containsText" text="DBLα2">
      <formula>NOT(ISERROR(SEARCH("DBLα2",O254)))</formula>
    </cfRule>
  </conditionalFormatting>
  <conditionalFormatting sqref="O254">
    <cfRule type="containsText" dxfId="7185" priority="12643" operator="containsText" text="DBLζ">
      <formula>NOT(ISERROR(SEARCH("DBLζ",O254)))</formula>
    </cfRule>
    <cfRule type="expression" dxfId="7184" priority="12644" stopIfTrue="1">
      <formula>OR(EXACT(T(O254),"CIDRγ1"),EXACT(T(O254),"CIDRγ2"),EXACT(T(O254),"CIDRγ3"),EXACT(T(O254),"CIDRγ9"))</formula>
    </cfRule>
    <cfRule type="containsText" dxfId="7183" priority="12645" operator="containsText" text="DBLε">
      <formula>NOT(ISERROR(SEARCH("DBLε",O254)))</formula>
    </cfRule>
    <cfRule type="containsText" dxfId="7182" priority="12646" operator="containsText" text="CIDRγ">
      <formula>NOT(ISERROR(SEARCH("CIDRγ",O254)))</formula>
    </cfRule>
    <cfRule type="containsText" dxfId="7181" priority="12647" operator="containsText" text="CIDRβ">
      <formula>NOT(ISERROR(SEARCH("CIDRβ",O254)))</formula>
    </cfRule>
    <cfRule type="containsText" dxfId="7180" priority="12648" operator="containsText" text="CIDRδ">
      <formula>NOT(ISERROR(SEARCH("CIDRδ",O254)))</formula>
    </cfRule>
    <cfRule type="beginsWith" dxfId="7179" priority="12649" operator="beginsWith" text="DBLδ">
      <formula>LEFT(O254,4)="DBLδ"</formula>
    </cfRule>
    <cfRule type="containsText" dxfId="7178" priority="12650" operator="containsText" text="DBLγ">
      <formula>NOT(ISERROR(SEARCH("DBLγ",O254)))</formula>
    </cfRule>
    <cfRule type="containsText" dxfId="7177" priority="12651" operator="containsText" text="DBLβ">
      <formula>NOT(ISERROR(SEARCH("DBLβ",O254)))</formula>
    </cfRule>
    <cfRule type="containsText" dxfId="7176" priority="12652" stopIfTrue="1" operator="containsText" text="CIDRα5">
      <formula>NOT(ISERROR(SEARCH("CIDRα5",O254)))</formula>
    </cfRule>
    <cfRule type="beginsWith" dxfId="7175" priority="12653" stopIfTrue="1" operator="beginsWith" text="CIDRα1">
      <formula>LEFT(O254,6)="CIDRα1"</formula>
    </cfRule>
    <cfRule type="containsText" dxfId="7174" priority="12654" operator="containsText" text="CIDRα">
      <formula>NOT(ISERROR(SEARCH("CIDRα",O254)))</formula>
    </cfRule>
    <cfRule type="beginsWith" dxfId="7173" priority="12655" stopIfTrue="1" operator="beginsWith" text="DBLα1">
      <formula>LEFT(O254,5)="DBLα1"</formula>
    </cfRule>
    <cfRule type="containsText" dxfId="7172" priority="12656" operator="containsText" text="DBLα">
      <formula>NOT(ISERROR(SEARCH("DBLα",O254)))</formula>
    </cfRule>
  </conditionalFormatting>
  <conditionalFormatting sqref="T254:U254">
    <cfRule type="containsText" dxfId="7171" priority="12628" operator="containsText" text="DBLζ">
      <formula>NOT(ISERROR(SEARCH("DBLζ",T254)))</formula>
    </cfRule>
    <cfRule type="expression" dxfId="7170" priority="12629" stopIfTrue="1">
      <formula>OR(EXACT(T(T254),"CIDRγ1"),EXACT(T(T254),"CIDRγ2"),EXACT(T(T254),"CIDRγ3"),EXACT(T(T254),"CIDRγ9"))</formula>
    </cfRule>
    <cfRule type="containsText" dxfId="7169" priority="12630" operator="containsText" text="DBLε">
      <formula>NOT(ISERROR(SEARCH("DBLε",T254)))</formula>
    </cfRule>
    <cfRule type="containsText" dxfId="7168" priority="12631" operator="containsText" text="CIDRγ">
      <formula>NOT(ISERROR(SEARCH("CIDRγ",T254)))</formula>
    </cfRule>
    <cfRule type="containsText" dxfId="7167" priority="12632" operator="containsText" text="CIDRβ">
      <formula>NOT(ISERROR(SEARCH("CIDRβ",T254)))</formula>
    </cfRule>
    <cfRule type="containsText" dxfId="7166" priority="12633" operator="containsText" text="CIDRδ">
      <formula>NOT(ISERROR(SEARCH("CIDRδ",T254)))</formula>
    </cfRule>
    <cfRule type="beginsWith" dxfId="7165" priority="12634" operator="beginsWith" text="DBLδ">
      <formula>LEFT(T254,4)="DBLδ"</formula>
    </cfRule>
    <cfRule type="containsText" dxfId="7164" priority="12635" operator="containsText" text="DBLγ">
      <formula>NOT(ISERROR(SEARCH("DBLγ",T254)))</formula>
    </cfRule>
    <cfRule type="containsText" dxfId="7163" priority="12636" operator="containsText" text="DBLβ">
      <formula>NOT(ISERROR(SEARCH("DBLβ",T254)))</formula>
    </cfRule>
    <cfRule type="containsText" dxfId="7162" priority="12637" stopIfTrue="1" operator="containsText" text="CIDRα5">
      <formula>NOT(ISERROR(SEARCH("CIDRα5",T254)))</formula>
    </cfRule>
    <cfRule type="beginsWith" dxfId="7161" priority="12638" stopIfTrue="1" operator="beginsWith" text="CIDRα1">
      <formula>LEFT(T254,6)="CIDRα1"</formula>
    </cfRule>
    <cfRule type="containsText" dxfId="7160" priority="12639" operator="containsText" text="CIDRα">
      <formula>NOT(ISERROR(SEARCH("CIDRα",T254)))</formula>
    </cfRule>
    <cfRule type="beginsWith" dxfId="7159" priority="12640" stopIfTrue="1" operator="beginsWith" text="DBLα1">
      <formula>LEFT(T254,5)="DBLα1"</formula>
    </cfRule>
    <cfRule type="containsText" dxfId="7158" priority="12641" operator="containsText" text="DBLα">
      <formula>NOT(ISERROR(SEARCH("DBLα",T254)))</formula>
    </cfRule>
  </conditionalFormatting>
  <conditionalFormatting sqref="T254:U254">
    <cfRule type="containsText" dxfId="7157" priority="12627" stopIfTrue="1" operator="containsText" text="DBLα2">
      <formula>NOT(ISERROR(SEARCH("DBLα2",T254)))</formula>
    </cfRule>
  </conditionalFormatting>
  <conditionalFormatting sqref="M376">
    <cfRule type="containsText" dxfId="7156" priority="12567" stopIfTrue="1" operator="containsText" text="DBLα2">
      <formula>NOT(ISERROR(SEARCH("DBLα2",M376)))</formula>
    </cfRule>
  </conditionalFormatting>
  <conditionalFormatting sqref="M376">
    <cfRule type="containsText" dxfId="7155" priority="12568" operator="containsText" text="DBLζ">
      <formula>NOT(ISERROR(SEARCH("DBLζ",M376)))</formula>
    </cfRule>
    <cfRule type="expression" dxfId="7154" priority="12569" stopIfTrue="1">
      <formula>OR(EXACT(T(M376),"CIDRγ1"),EXACT(T(M376),"CIDRγ2"),EXACT(T(M376),"CIDRγ3"),EXACT(T(M376),"CIDRγ9"))</formula>
    </cfRule>
    <cfRule type="containsText" dxfId="7153" priority="12570" operator="containsText" text="DBLε">
      <formula>NOT(ISERROR(SEARCH("DBLε",M376)))</formula>
    </cfRule>
    <cfRule type="containsText" dxfId="7152" priority="12571" operator="containsText" text="CIDRγ">
      <formula>NOT(ISERROR(SEARCH("CIDRγ",M376)))</formula>
    </cfRule>
    <cfRule type="containsText" dxfId="7151" priority="12572" operator="containsText" text="CIDRβ">
      <formula>NOT(ISERROR(SEARCH("CIDRβ",M376)))</formula>
    </cfRule>
    <cfRule type="containsText" dxfId="7150" priority="12573" operator="containsText" text="CIDRδ">
      <formula>NOT(ISERROR(SEARCH("CIDRδ",M376)))</formula>
    </cfRule>
    <cfRule type="beginsWith" dxfId="7149" priority="12574" operator="beginsWith" text="DBLδ">
      <formula>LEFT(M376,4)="DBLδ"</formula>
    </cfRule>
    <cfRule type="containsText" dxfId="7148" priority="12575" operator="containsText" text="DBLγ">
      <formula>NOT(ISERROR(SEARCH("DBLγ",M376)))</formula>
    </cfRule>
    <cfRule type="containsText" dxfId="7147" priority="12576" operator="containsText" text="DBLβ">
      <formula>NOT(ISERROR(SEARCH("DBLβ",M376)))</formula>
    </cfRule>
    <cfRule type="containsText" dxfId="7146" priority="12577" stopIfTrue="1" operator="containsText" text="CIDRα5">
      <formula>NOT(ISERROR(SEARCH("CIDRα5",M376)))</formula>
    </cfRule>
    <cfRule type="beginsWith" dxfId="7145" priority="12578" stopIfTrue="1" operator="beginsWith" text="CIDRα1">
      <formula>LEFT(M376,6)="CIDRα1"</formula>
    </cfRule>
    <cfRule type="containsText" dxfId="7144" priority="12579" operator="containsText" text="CIDRα">
      <formula>NOT(ISERROR(SEARCH("CIDRα",M376)))</formula>
    </cfRule>
    <cfRule type="beginsWith" dxfId="7143" priority="12580" stopIfTrue="1" operator="beginsWith" text="DBLα1">
      <formula>LEFT(M376,5)="DBLα1"</formula>
    </cfRule>
    <cfRule type="containsText" dxfId="7142" priority="12581" operator="containsText" text="DBLα">
      <formula>NOT(ISERROR(SEARCH("DBLα",M376)))</formula>
    </cfRule>
  </conditionalFormatting>
  <conditionalFormatting sqref="O376">
    <cfRule type="containsText" dxfId="7141" priority="12552" stopIfTrue="1" operator="containsText" text="DBLα2">
      <formula>NOT(ISERROR(SEARCH("DBLα2",O376)))</formula>
    </cfRule>
  </conditionalFormatting>
  <conditionalFormatting sqref="O376">
    <cfRule type="containsText" dxfId="7140" priority="12553" operator="containsText" text="DBLζ">
      <formula>NOT(ISERROR(SEARCH("DBLζ",O376)))</formula>
    </cfRule>
    <cfRule type="expression" dxfId="7139" priority="12554" stopIfTrue="1">
      <formula>OR(EXACT(T(O376),"CIDRγ1"),EXACT(T(O376),"CIDRγ2"),EXACT(T(O376),"CIDRγ3"),EXACT(T(O376),"CIDRγ9"))</formula>
    </cfRule>
    <cfRule type="containsText" dxfId="7138" priority="12555" operator="containsText" text="DBLε">
      <formula>NOT(ISERROR(SEARCH("DBLε",O376)))</formula>
    </cfRule>
    <cfRule type="containsText" dxfId="7137" priority="12556" operator="containsText" text="CIDRγ">
      <formula>NOT(ISERROR(SEARCH("CIDRγ",O376)))</formula>
    </cfRule>
    <cfRule type="containsText" dxfId="7136" priority="12557" operator="containsText" text="CIDRβ">
      <formula>NOT(ISERROR(SEARCH("CIDRβ",O376)))</formula>
    </cfRule>
    <cfRule type="containsText" dxfId="7135" priority="12558" operator="containsText" text="CIDRδ">
      <formula>NOT(ISERROR(SEARCH("CIDRδ",O376)))</formula>
    </cfRule>
    <cfRule type="beginsWith" dxfId="7134" priority="12559" operator="beginsWith" text="DBLδ">
      <formula>LEFT(O376,4)="DBLδ"</formula>
    </cfRule>
    <cfRule type="containsText" dxfId="7133" priority="12560" operator="containsText" text="DBLγ">
      <formula>NOT(ISERROR(SEARCH("DBLγ",O376)))</formula>
    </cfRule>
    <cfRule type="containsText" dxfId="7132" priority="12561" operator="containsText" text="DBLβ">
      <formula>NOT(ISERROR(SEARCH("DBLβ",O376)))</formula>
    </cfRule>
    <cfRule type="containsText" dxfId="7131" priority="12562" stopIfTrue="1" operator="containsText" text="CIDRα5">
      <formula>NOT(ISERROR(SEARCH("CIDRα5",O376)))</formula>
    </cfRule>
    <cfRule type="beginsWith" dxfId="7130" priority="12563" stopIfTrue="1" operator="beginsWith" text="CIDRα1">
      <formula>LEFT(O376,6)="CIDRα1"</formula>
    </cfRule>
    <cfRule type="containsText" dxfId="7129" priority="12564" operator="containsText" text="CIDRα">
      <formula>NOT(ISERROR(SEARCH("CIDRα",O376)))</formula>
    </cfRule>
    <cfRule type="beginsWith" dxfId="7128" priority="12565" stopIfTrue="1" operator="beginsWith" text="DBLα1">
      <formula>LEFT(O376,5)="DBLα1"</formula>
    </cfRule>
    <cfRule type="containsText" dxfId="7127" priority="12566" operator="containsText" text="DBLα">
      <formula>NOT(ISERROR(SEARCH("DBLα",O376)))</formula>
    </cfRule>
  </conditionalFormatting>
  <conditionalFormatting sqref="M346">
    <cfRule type="containsText" dxfId="7126" priority="12537" stopIfTrue="1" operator="containsText" text="DBLα2">
      <formula>NOT(ISERROR(SEARCH("DBLα2",M346)))</formula>
    </cfRule>
  </conditionalFormatting>
  <conditionalFormatting sqref="M346">
    <cfRule type="containsText" dxfId="7125" priority="12538" operator="containsText" text="DBLζ">
      <formula>NOT(ISERROR(SEARCH("DBLζ",M346)))</formula>
    </cfRule>
    <cfRule type="expression" dxfId="7124" priority="12539" stopIfTrue="1">
      <formula>OR(EXACT(T(M346),"CIDRγ1"),EXACT(T(M346),"CIDRγ2"),EXACT(T(M346),"CIDRγ3"),EXACT(T(M346),"CIDRγ9"))</formula>
    </cfRule>
    <cfRule type="containsText" dxfId="7123" priority="12540" operator="containsText" text="DBLε">
      <formula>NOT(ISERROR(SEARCH("DBLε",M346)))</formula>
    </cfRule>
    <cfRule type="containsText" dxfId="7122" priority="12541" operator="containsText" text="CIDRγ">
      <formula>NOT(ISERROR(SEARCH("CIDRγ",M346)))</formula>
    </cfRule>
    <cfRule type="containsText" dxfId="7121" priority="12542" operator="containsText" text="CIDRβ">
      <formula>NOT(ISERROR(SEARCH("CIDRβ",M346)))</formula>
    </cfRule>
    <cfRule type="containsText" dxfId="7120" priority="12543" operator="containsText" text="CIDRδ">
      <formula>NOT(ISERROR(SEARCH("CIDRδ",M346)))</formula>
    </cfRule>
    <cfRule type="beginsWith" dxfId="7119" priority="12544" operator="beginsWith" text="DBLδ">
      <formula>LEFT(M346,4)="DBLδ"</formula>
    </cfRule>
    <cfRule type="containsText" dxfId="7118" priority="12545" operator="containsText" text="DBLγ">
      <formula>NOT(ISERROR(SEARCH("DBLγ",M346)))</formula>
    </cfRule>
    <cfRule type="containsText" dxfId="7117" priority="12546" operator="containsText" text="DBLβ">
      <formula>NOT(ISERROR(SEARCH("DBLβ",M346)))</formula>
    </cfRule>
    <cfRule type="containsText" dxfId="7116" priority="12547" stopIfTrue="1" operator="containsText" text="CIDRα5">
      <formula>NOT(ISERROR(SEARCH("CIDRα5",M346)))</formula>
    </cfRule>
    <cfRule type="beginsWith" dxfId="7115" priority="12548" stopIfTrue="1" operator="beginsWith" text="CIDRα1">
      <formula>LEFT(M346,6)="CIDRα1"</formula>
    </cfRule>
    <cfRule type="containsText" dxfId="7114" priority="12549" operator="containsText" text="CIDRα">
      <formula>NOT(ISERROR(SEARCH("CIDRα",M346)))</formula>
    </cfRule>
    <cfRule type="beginsWith" dxfId="7113" priority="12550" stopIfTrue="1" operator="beginsWith" text="DBLα1">
      <formula>LEFT(M346,5)="DBLα1"</formula>
    </cfRule>
    <cfRule type="containsText" dxfId="7112" priority="12551" operator="containsText" text="DBLα">
      <formula>NOT(ISERROR(SEARCH("DBLα",M346)))</formula>
    </cfRule>
  </conditionalFormatting>
  <conditionalFormatting sqref="M308">
    <cfRule type="containsText" dxfId="7111" priority="12492" stopIfTrue="1" operator="containsText" text="DBLα2">
      <formula>NOT(ISERROR(SEARCH("DBLα2",M308)))</formula>
    </cfRule>
  </conditionalFormatting>
  <conditionalFormatting sqref="M308">
    <cfRule type="containsText" dxfId="7110" priority="12493" operator="containsText" text="DBLζ">
      <formula>NOT(ISERROR(SEARCH("DBLζ",M308)))</formula>
    </cfRule>
    <cfRule type="expression" dxfId="7109" priority="12494" stopIfTrue="1">
      <formula>OR(EXACT(T(M308),"CIDRγ1"),EXACT(T(M308),"CIDRγ2"),EXACT(T(M308),"CIDRγ3"),EXACT(T(M308),"CIDRγ9"))</formula>
    </cfRule>
    <cfRule type="containsText" dxfId="7108" priority="12495" operator="containsText" text="DBLε">
      <formula>NOT(ISERROR(SEARCH("DBLε",M308)))</formula>
    </cfRule>
    <cfRule type="containsText" dxfId="7107" priority="12496" operator="containsText" text="CIDRγ">
      <formula>NOT(ISERROR(SEARCH("CIDRγ",M308)))</formula>
    </cfRule>
    <cfRule type="containsText" dxfId="7106" priority="12497" operator="containsText" text="CIDRβ">
      <formula>NOT(ISERROR(SEARCH("CIDRβ",M308)))</formula>
    </cfRule>
    <cfRule type="containsText" dxfId="7105" priority="12498" operator="containsText" text="CIDRδ">
      <formula>NOT(ISERROR(SEARCH("CIDRδ",M308)))</formula>
    </cfRule>
    <cfRule type="beginsWith" dxfId="7104" priority="12499" operator="beginsWith" text="DBLδ">
      <formula>LEFT(M308,4)="DBLδ"</formula>
    </cfRule>
    <cfRule type="containsText" dxfId="7103" priority="12500" operator="containsText" text="DBLγ">
      <formula>NOT(ISERROR(SEARCH("DBLγ",M308)))</formula>
    </cfRule>
    <cfRule type="containsText" dxfId="7102" priority="12501" operator="containsText" text="DBLβ">
      <formula>NOT(ISERROR(SEARCH("DBLβ",M308)))</formula>
    </cfRule>
    <cfRule type="containsText" dxfId="7101" priority="12502" stopIfTrue="1" operator="containsText" text="CIDRα5">
      <formula>NOT(ISERROR(SEARCH("CIDRα5",M308)))</formula>
    </cfRule>
    <cfRule type="beginsWith" dxfId="7100" priority="12503" stopIfTrue="1" operator="beginsWith" text="CIDRα1">
      <formula>LEFT(M308,6)="CIDRα1"</formula>
    </cfRule>
    <cfRule type="containsText" dxfId="7099" priority="12504" operator="containsText" text="CIDRα">
      <formula>NOT(ISERROR(SEARCH("CIDRα",M308)))</formula>
    </cfRule>
    <cfRule type="beginsWith" dxfId="7098" priority="12505" stopIfTrue="1" operator="beginsWith" text="DBLα1">
      <formula>LEFT(M308,5)="DBLα1"</formula>
    </cfRule>
    <cfRule type="containsText" dxfId="7097" priority="12506" operator="containsText" text="DBLα">
      <formula>NOT(ISERROR(SEARCH("DBLα",M308)))</formula>
    </cfRule>
  </conditionalFormatting>
  <conditionalFormatting sqref="O308">
    <cfRule type="containsText" dxfId="7096" priority="12477" stopIfTrue="1" operator="containsText" text="DBLα2">
      <formula>NOT(ISERROR(SEARCH("DBLα2",O308)))</formula>
    </cfRule>
  </conditionalFormatting>
  <conditionalFormatting sqref="O308">
    <cfRule type="containsText" dxfId="7095" priority="12478" operator="containsText" text="DBLζ">
      <formula>NOT(ISERROR(SEARCH("DBLζ",O308)))</formula>
    </cfRule>
    <cfRule type="expression" dxfId="7094" priority="12479" stopIfTrue="1">
      <formula>OR(EXACT(T(O308),"CIDRγ1"),EXACT(T(O308),"CIDRγ2"),EXACT(T(O308),"CIDRγ3"),EXACT(T(O308),"CIDRγ9"))</formula>
    </cfRule>
    <cfRule type="containsText" dxfId="7093" priority="12480" operator="containsText" text="DBLε">
      <formula>NOT(ISERROR(SEARCH("DBLε",O308)))</formula>
    </cfRule>
    <cfRule type="containsText" dxfId="7092" priority="12481" operator="containsText" text="CIDRγ">
      <formula>NOT(ISERROR(SEARCH("CIDRγ",O308)))</formula>
    </cfRule>
    <cfRule type="containsText" dxfId="7091" priority="12482" operator="containsText" text="CIDRβ">
      <formula>NOT(ISERROR(SEARCH("CIDRβ",O308)))</formula>
    </cfRule>
    <cfRule type="containsText" dxfId="7090" priority="12483" operator="containsText" text="CIDRδ">
      <formula>NOT(ISERROR(SEARCH("CIDRδ",O308)))</formula>
    </cfRule>
    <cfRule type="beginsWith" dxfId="7089" priority="12484" operator="beginsWith" text="DBLδ">
      <formula>LEFT(O308,4)="DBLδ"</formula>
    </cfRule>
    <cfRule type="containsText" dxfId="7088" priority="12485" operator="containsText" text="DBLγ">
      <formula>NOT(ISERROR(SEARCH("DBLγ",O308)))</formula>
    </cfRule>
    <cfRule type="containsText" dxfId="7087" priority="12486" operator="containsText" text="DBLβ">
      <formula>NOT(ISERROR(SEARCH("DBLβ",O308)))</formula>
    </cfRule>
    <cfRule type="containsText" dxfId="7086" priority="12487" stopIfTrue="1" operator="containsText" text="CIDRα5">
      <formula>NOT(ISERROR(SEARCH("CIDRα5",O308)))</formula>
    </cfRule>
    <cfRule type="beginsWith" dxfId="7085" priority="12488" stopIfTrue="1" operator="beginsWith" text="CIDRα1">
      <formula>LEFT(O308,6)="CIDRα1"</formula>
    </cfRule>
    <cfRule type="containsText" dxfId="7084" priority="12489" operator="containsText" text="CIDRα">
      <formula>NOT(ISERROR(SEARCH("CIDRα",O308)))</formula>
    </cfRule>
    <cfRule type="beginsWith" dxfId="7083" priority="12490" stopIfTrue="1" operator="beginsWith" text="DBLα1">
      <formula>LEFT(O308,5)="DBLα1"</formula>
    </cfRule>
    <cfRule type="containsText" dxfId="7082" priority="12491" operator="containsText" text="DBLα">
      <formula>NOT(ISERROR(SEARCH("DBLα",O308)))</formula>
    </cfRule>
  </conditionalFormatting>
  <conditionalFormatting sqref="M236">
    <cfRule type="containsText" dxfId="7081" priority="12403" operator="containsText" text="DBLζ">
      <formula>NOT(ISERROR(SEARCH("DBLζ",M236)))</formula>
    </cfRule>
    <cfRule type="expression" dxfId="7080" priority="12404" stopIfTrue="1">
      <formula>OR(EXACT(T(M236),"CIDRγ1"),EXACT(T(M236),"CIDRγ2"),EXACT(T(M236),"CIDRγ3"),EXACT(T(M236),"CIDRγ9"))</formula>
    </cfRule>
    <cfRule type="containsText" dxfId="7079" priority="12405" operator="containsText" text="DBLε">
      <formula>NOT(ISERROR(SEARCH("DBLε",M236)))</formula>
    </cfRule>
    <cfRule type="containsText" dxfId="7078" priority="12406" operator="containsText" text="CIDRγ">
      <formula>NOT(ISERROR(SEARCH("CIDRγ",M236)))</formula>
    </cfRule>
    <cfRule type="containsText" dxfId="7077" priority="12407" operator="containsText" text="CIDRβ">
      <formula>NOT(ISERROR(SEARCH("CIDRβ",M236)))</formula>
    </cfRule>
    <cfRule type="containsText" dxfId="7076" priority="12408" operator="containsText" text="CIDRδ">
      <formula>NOT(ISERROR(SEARCH("CIDRδ",M236)))</formula>
    </cfRule>
    <cfRule type="beginsWith" dxfId="7075" priority="12409" operator="beginsWith" text="DBLδ">
      <formula>LEFT(M236,4)="DBLδ"</formula>
    </cfRule>
    <cfRule type="containsText" dxfId="7074" priority="12410" operator="containsText" text="DBLγ">
      <formula>NOT(ISERROR(SEARCH("DBLγ",M236)))</formula>
    </cfRule>
    <cfRule type="containsText" dxfId="7073" priority="12411" operator="containsText" text="DBLβ">
      <formula>NOT(ISERROR(SEARCH("DBLβ",M236)))</formula>
    </cfRule>
    <cfRule type="containsText" dxfId="7072" priority="12412" stopIfTrue="1" operator="containsText" text="CIDRα5">
      <formula>NOT(ISERROR(SEARCH("CIDRα5",M236)))</formula>
    </cfRule>
    <cfRule type="beginsWith" dxfId="7071" priority="12413" stopIfTrue="1" operator="beginsWith" text="CIDRα1">
      <formula>LEFT(M236,6)="CIDRα1"</formula>
    </cfRule>
    <cfRule type="containsText" dxfId="7070" priority="12414" operator="containsText" text="CIDRα">
      <formula>NOT(ISERROR(SEARCH("CIDRα",M236)))</formula>
    </cfRule>
    <cfRule type="beginsWith" dxfId="7069" priority="12415" stopIfTrue="1" operator="beginsWith" text="DBLα1">
      <formula>LEFT(M236,5)="DBLα1"</formula>
    </cfRule>
    <cfRule type="containsText" dxfId="7068" priority="12416" operator="containsText" text="DBLα">
      <formula>NOT(ISERROR(SEARCH("DBLα",M236)))</formula>
    </cfRule>
  </conditionalFormatting>
  <conditionalFormatting sqref="M236">
    <cfRule type="containsText" dxfId="7067" priority="12402" stopIfTrue="1" operator="containsText" text="DBLα2">
      <formula>NOT(ISERROR(SEARCH("DBLα2",M236)))</formula>
    </cfRule>
  </conditionalFormatting>
  <conditionalFormatting sqref="O236">
    <cfRule type="containsText" dxfId="7066" priority="12387" stopIfTrue="1" operator="containsText" text="DBLα2">
      <formula>NOT(ISERROR(SEARCH("DBLα2",O236)))</formula>
    </cfRule>
  </conditionalFormatting>
  <conditionalFormatting sqref="O236">
    <cfRule type="containsText" dxfId="7065" priority="12388" operator="containsText" text="DBLζ">
      <formula>NOT(ISERROR(SEARCH("DBLζ",O236)))</formula>
    </cfRule>
    <cfRule type="expression" dxfId="7064" priority="12389" stopIfTrue="1">
      <formula>OR(EXACT(T(O236),"CIDRγ1"),EXACT(T(O236),"CIDRγ2"),EXACT(T(O236),"CIDRγ3"),EXACT(T(O236),"CIDRγ9"))</formula>
    </cfRule>
    <cfRule type="containsText" dxfId="7063" priority="12390" operator="containsText" text="DBLε">
      <formula>NOT(ISERROR(SEARCH("DBLε",O236)))</formula>
    </cfRule>
    <cfRule type="containsText" dxfId="7062" priority="12391" operator="containsText" text="CIDRγ">
      <formula>NOT(ISERROR(SEARCH("CIDRγ",O236)))</formula>
    </cfRule>
    <cfRule type="containsText" dxfId="7061" priority="12392" operator="containsText" text="CIDRβ">
      <formula>NOT(ISERROR(SEARCH("CIDRβ",O236)))</formula>
    </cfRule>
    <cfRule type="containsText" dxfId="7060" priority="12393" operator="containsText" text="CIDRδ">
      <formula>NOT(ISERROR(SEARCH("CIDRδ",O236)))</formula>
    </cfRule>
    <cfRule type="beginsWith" dxfId="7059" priority="12394" operator="beginsWith" text="DBLδ">
      <formula>LEFT(O236,4)="DBLδ"</formula>
    </cfRule>
    <cfRule type="containsText" dxfId="7058" priority="12395" operator="containsText" text="DBLγ">
      <formula>NOT(ISERROR(SEARCH("DBLγ",O236)))</formula>
    </cfRule>
    <cfRule type="containsText" dxfId="7057" priority="12396" operator="containsText" text="DBLβ">
      <formula>NOT(ISERROR(SEARCH("DBLβ",O236)))</formula>
    </cfRule>
    <cfRule type="containsText" dxfId="7056" priority="12397" stopIfTrue="1" operator="containsText" text="CIDRα5">
      <formula>NOT(ISERROR(SEARCH("CIDRα5",O236)))</formula>
    </cfRule>
    <cfRule type="beginsWith" dxfId="7055" priority="12398" stopIfTrue="1" operator="beginsWith" text="CIDRα1">
      <formula>LEFT(O236,6)="CIDRα1"</formula>
    </cfRule>
    <cfRule type="containsText" dxfId="7054" priority="12399" operator="containsText" text="CIDRα">
      <formula>NOT(ISERROR(SEARCH("CIDRα",O236)))</formula>
    </cfRule>
    <cfRule type="beginsWith" dxfId="7053" priority="12400" stopIfTrue="1" operator="beginsWith" text="DBLα1">
      <formula>LEFT(O236,5)="DBLα1"</formula>
    </cfRule>
    <cfRule type="containsText" dxfId="7052" priority="12401" operator="containsText" text="DBLα">
      <formula>NOT(ISERROR(SEARCH("DBLα",O236)))</formula>
    </cfRule>
  </conditionalFormatting>
  <conditionalFormatting sqref="M390">
    <cfRule type="containsText" dxfId="7051" priority="12373" operator="containsText" text="DBLζ">
      <formula>NOT(ISERROR(SEARCH("DBLζ",M390)))</formula>
    </cfRule>
    <cfRule type="expression" dxfId="7050" priority="12374" stopIfTrue="1">
      <formula>OR(EXACT(T(M390),"CIDRγ1"),EXACT(T(M390),"CIDRγ2"),EXACT(T(M390),"CIDRγ3"),EXACT(T(M390),"CIDRγ9"))</formula>
    </cfRule>
    <cfRule type="containsText" dxfId="7049" priority="12375" operator="containsText" text="DBLε">
      <formula>NOT(ISERROR(SEARCH("DBLε",M390)))</formula>
    </cfRule>
    <cfRule type="containsText" dxfId="7048" priority="12376" operator="containsText" text="CIDRγ">
      <formula>NOT(ISERROR(SEARCH("CIDRγ",M390)))</formula>
    </cfRule>
    <cfRule type="containsText" dxfId="7047" priority="12377" operator="containsText" text="CIDRβ">
      <formula>NOT(ISERROR(SEARCH("CIDRβ",M390)))</formula>
    </cfRule>
    <cfRule type="containsText" dxfId="7046" priority="12378" operator="containsText" text="CIDRδ">
      <formula>NOT(ISERROR(SEARCH("CIDRδ",M390)))</formula>
    </cfRule>
    <cfRule type="beginsWith" dxfId="7045" priority="12379" operator="beginsWith" text="DBLδ">
      <formula>LEFT(M390,4)="DBLδ"</formula>
    </cfRule>
    <cfRule type="containsText" dxfId="7044" priority="12380" operator="containsText" text="DBLγ">
      <formula>NOT(ISERROR(SEARCH("DBLγ",M390)))</formula>
    </cfRule>
    <cfRule type="containsText" dxfId="7043" priority="12381" operator="containsText" text="DBLβ">
      <formula>NOT(ISERROR(SEARCH("DBLβ",M390)))</formula>
    </cfRule>
    <cfRule type="containsText" dxfId="7042" priority="12382" stopIfTrue="1" operator="containsText" text="CIDRα5">
      <formula>NOT(ISERROR(SEARCH("CIDRα5",M390)))</formula>
    </cfRule>
    <cfRule type="beginsWith" dxfId="7041" priority="12383" stopIfTrue="1" operator="beginsWith" text="CIDRα1">
      <formula>LEFT(M390,6)="CIDRα1"</formula>
    </cfRule>
    <cfRule type="containsText" dxfId="7040" priority="12384" operator="containsText" text="CIDRα">
      <formula>NOT(ISERROR(SEARCH("CIDRα",M390)))</formula>
    </cfRule>
    <cfRule type="beginsWith" dxfId="7039" priority="12385" stopIfTrue="1" operator="beginsWith" text="DBLα1">
      <formula>LEFT(M390,5)="DBLα1"</formula>
    </cfRule>
    <cfRule type="containsText" dxfId="7038" priority="12386" operator="containsText" text="DBLα">
      <formula>NOT(ISERROR(SEARCH("DBLα",M390)))</formula>
    </cfRule>
  </conditionalFormatting>
  <conditionalFormatting sqref="M390">
    <cfRule type="containsText" dxfId="7037" priority="12372" stopIfTrue="1" operator="containsText" text="DBLα2">
      <formula>NOT(ISERROR(SEARCH("DBLα2",M390)))</formula>
    </cfRule>
  </conditionalFormatting>
  <conditionalFormatting sqref="O390">
    <cfRule type="containsText" dxfId="7036" priority="12357" stopIfTrue="1" operator="containsText" text="DBLα2">
      <formula>NOT(ISERROR(SEARCH("DBLα2",O390)))</formula>
    </cfRule>
  </conditionalFormatting>
  <conditionalFormatting sqref="O390">
    <cfRule type="containsText" dxfId="7035" priority="12358" operator="containsText" text="DBLζ">
      <formula>NOT(ISERROR(SEARCH("DBLζ",O390)))</formula>
    </cfRule>
    <cfRule type="expression" dxfId="7034" priority="12359" stopIfTrue="1">
      <formula>OR(EXACT(T(O390),"CIDRγ1"),EXACT(T(O390),"CIDRγ2"),EXACT(T(O390),"CIDRγ3"),EXACT(T(O390),"CIDRγ9"))</formula>
    </cfRule>
    <cfRule type="containsText" dxfId="7033" priority="12360" operator="containsText" text="DBLε">
      <formula>NOT(ISERROR(SEARCH("DBLε",O390)))</formula>
    </cfRule>
    <cfRule type="containsText" dxfId="7032" priority="12361" operator="containsText" text="CIDRγ">
      <formula>NOT(ISERROR(SEARCH("CIDRγ",O390)))</formula>
    </cfRule>
    <cfRule type="containsText" dxfId="7031" priority="12362" operator="containsText" text="CIDRβ">
      <formula>NOT(ISERROR(SEARCH("CIDRβ",O390)))</formula>
    </cfRule>
    <cfRule type="containsText" dxfId="7030" priority="12363" operator="containsText" text="CIDRδ">
      <formula>NOT(ISERROR(SEARCH("CIDRδ",O390)))</formula>
    </cfRule>
    <cfRule type="beginsWith" dxfId="7029" priority="12364" operator="beginsWith" text="DBLδ">
      <formula>LEFT(O390,4)="DBLδ"</formula>
    </cfRule>
    <cfRule type="containsText" dxfId="7028" priority="12365" operator="containsText" text="DBLγ">
      <formula>NOT(ISERROR(SEARCH("DBLγ",O390)))</formula>
    </cfRule>
    <cfRule type="containsText" dxfId="7027" priority="12366" operator="containsText" text="DBLβ">
      <formula>NOT(ISERROR(SEARCH("DBLβ",O390)))</formula>
    </cfRule>
    <cfRule type="containsText" dxfId="7026" priority="12367" stopIfTrue="1" operator="containsText" text="CIDRα5">
      <formula>NOT(ISERROR(SEARCH("CIDRα5",O390)))</formula>
    </cfRule>
    <cfRule type="beginsWith" dxfId="7025" priority="12368" stopIfTrue="1" operator="beginsWith" text="CIDRα1">
      <formula>LEFT(O390,6)="CIDRα1"</formula>
    </cfRule>
    <cfRule type="containsText" dxfId="7024" priority="12369" operator="containsText" text="CIDRα">
      <formula>NOT(ISERROR(SEARCH("CIDRα",O390)))</formula>
    </cfRule>
    <cfRule type="beginsWith" dxfId="7023" priority="12370" stopIfTrue="1" operator="beginsWith" text="DBLα1">
      <formula>LEFT(O390,5)="DBLα1"</formula>
    </cfRule>
    <cfRule type="containsText" dxfId="7022" priority="12371" operator="containsText" text="DBLα">
      <formula>NOT(ISERROR(SEARCH("DBLα",O390)))</formula>
    </cfRule>
  </conditionalFormatting>
  <conditionalFormatting sqref="O194">
    <cfRule type="containsText" dxfId="7021" priority="12342" stopIfTrue="1" operator="containsText" text="DBLα2">
      <formula>NOT(ISERROR(SEARCH("DBLα2",O194)))</formula>
    </cfRule>
  </conditionalFormatting>
  <conditionalFormatting sqref="O194">
    <cfRule type="containsText" dxfId="7020" priority="12343" operator="containsText" text="DBLζ">
      <formula>NOT(ISERROR(SEARCH("DBLζ",O194)))</formula>
    </cfRule>
    <cfRule type="expression" dxfId="7019" priority="12344" stopIfTrue="1">
      <formula>OR(EXACT(T(O194),"CIDRγ1"),EXACT(T(O194),"CIDRγ2"),EXACT(T(O194),"CIDRγ3"),EXACT(T(O194),"CIDRγ9"))</formula>
    </cfRule>
    <cfRule type="containsText" dxfId="7018" priority="12345" operator="containsText" text="DBLε">
      <formula>NOT(ISERROR(SEARCH("DBLε",O194)))</formula>
    </cfRule>
    <cfRule type="containsText" dxfId="7017" priority="12346" operator="containsText" text="CIDRγ">
      <formula>NOT(ISERROR(SEARCH("CIDRγ",O194)))</formula>
    </cfRule>
    <cfRule type="containsText" dxfId="7016" priority="12347" operator="containsText" text="CIDRβ">
      <formula>NOT(ISERROR(SEARCH("CIDRβ",O194)))</formula>
    </cfRule>
    <cfRule type="containsText" dxfId="7015" priority="12348" operator="containsText" text="CIDRδ">
      <formula>NOT(ISERROR(SEARCH("CIDRδ",O194)))</formula>
    </cfRule>
    <cfRule type="beginsWith" dxfId="7014" priority="12349" operator="beginsWith" text="DBLδ">
      <formula>LEFT(O194,4)="DBLδ"</formula>
    </cfRule>
    <cfRule type="containsText" dxfId="7013" priority="12350" operator="containsText" text="DBLγ">
      <formula>NOT(ISERROR(SEARCH("DBLγ",O194)))</formula>
    </cfRule>
    <cfRule type="containsText" dxfId="7012" priority="12351" operator="containsText" text="DBLβ">
      <formula>NOT(ISERROR(SEARCH("DBLβ",O194)))</formula>
    </cfRule>
    <cfRule type="containsText" dxfId="7011" priority="12352" stopIfTrue="1" operator="containsText" text="CIDRα5">
      <formula>NOT(ISERROR(SEARCH("CIDRα5",O194)))</formula>
    </cfRule>
    <cfRule type="beginsWith" dxfId="7010" priority="12353" stopIfTrue="1" operator="beginsWith" text="CIDRα1">
      <formula>LEFT(O194,6)="CIDRα1"</formula>
    </cfRule>
    <cfRule type="containsText" dxfId="7009" priority="12354" operator="containsText" text="CIDRα">
      <formula>NOT(ISERROR(SEARCH("CIDRα",O194)))</formula>
    </cfRule>
    <cfRule type="beginsWith" dxfId="7008" priority="12355" stopIfTrue="1" operator="beginsWith" text="DBLα1">
      <formula>LEFT(O194,5)="DBLα1"</formula>
    </cfRule>
    <cfRule type="containsText" dxfId="7007" priority="12356" operator="containsText" text="DBLα">
      <formula>NOT(ISERROR(SEARCH("DBLα",O194)))</formula>
    </cfRule>
  </conditionalFormatting>
  <conditionalFormatting sqref="M65">
    <cfRule type="containsText" dxfId="7006" priority="12328" operator="containsText" text="DBLζ">
      <formula>NOT(ISERROR(SEARCH("DBLζ",M65)))</formula>
    </cfRule>
    <cfRule type="expression" dxfId="7005" priority="12329" stopIfTrue="1">
      <formula>OR(EXACT(T(M65),"CIDRγ1"),EXACT(T(M65),"CIDRγ2"),EXACT(T(M65),"CIDRγ3"),EXACT(T(M65),"CIDRγ9"))</formula>
    </cfRule>
    <cfRule type="containsText" dxfId="7004" priority="12330" operator="containsText" text="DBLε">
      <formula>NOT(ISERROR(SEARCH("DBLε",M65)))</formula>
    </cfRule>
    <cfRule type="containsText" dxfId="7003" priority="12331" operator="containsText" text="CIDRγ">
      <formula>NOT(ISERROR(SEARCH("CIDRγ",M65)))</formula>
    </cfRule>
    <cfRule type="containsText" dxfId="7002" priority="12332" operator="containsText" text="CIDRβ">
      <formula>NOT(ISERROR(SEARCH("CIDRβ",M65)))</formula>
    </cfRule>
    <cfRule type="containsText" dxfId="7001" priority="12333" operator="containsText" text="CIDRδ">
      <formula>NOT(ISERROR(SEARCH("CIDRδ",M65)))</formula>
    </cfRule>
    <cfRule type="beginsWith" dxfId="7000" priority="12334" operator="beginsWith" text="DBLδ">
      <formula>LEFT(M65,4)="DBLδ"</formula>
    </cfRule>
    <cfRule type="containsText" dxfId="6999" priority="12335" operator="containsText" text="DBLγ">
      <formula>NOT(ISERROR(SEARCH("DBLγ",M65)))</formula>
    </cfRule>
    <cfRule type="containsText" dxfId="6998" priority="12336" operator="containsText" text="DBLβ">
      <formula>NOT(ISERROR(SEARCH("DBLβ",M65)))</formula>
    </cfRule>
    <cfRule type="containsText" dxfId="6997" priority="12337" stopIfTrue="1" operator="containsText" text="CIDRα5">
      <formula>NOT(ISERROR(SEARCH("CIDRα5",M65)))</formula>
    </cfRule>
    <cfRule type="beginsWith" dxfId="6996" priority="12338" stopIfTrue="1" operator="beginsWith" text="CIDRα1">
      <formula>LEFT(M65,6)="CIDRα1"</formula>
    </cfRule>
    <cfRule type="containsText" dxfId="6995" priority="12339" operator="containsText" text="CIDRα">
      <formula>NOT(ISERROR(SEARCH("CIDRα",M65)))</formula>
    </cfRule>
    <cfRule type="beginsWith" dxfId="6994" priority="12340" stopIfTrue="1" operator="beginsWith" text="DBLα1">
      <formula>LEFT(M65,5)="DBLα1"</formula>
    </cfRule>
    <cfRule type="containsText" dxfId="6993" priority="12341" operator="containsText" text="DBLα">
      <formula>NOT(ISERROR(SEARCH("DBLα",M65)))</formula>
    </cfRule>
  </conditionalFormatting>
  <conditionalFormatting sqref="M65">
    <cfRule type="containsText" dxfId="6992" priority="12327" stopIfTrue="1" operator="containsText" text="DBLα2">
      <formula>NOT(ISERROR(SEARCH("DBLα2",M65)))</formula>
    </cfRule>
  </conditionalFormatting>
  <conditionalFormatting sqref="M85">
    <cfRule type="containsText" dxfId="6991" priority="12313" operator="containsText" text="DBLζ">
      <formula>NOT(ISERROR(SEARCH("DBLζ",M85)))</formula>
    </cfRule>
    <cfRule type="expression" dxfId="6990" priority="12314" stopIfTrue="1">
      <formula>OR(EXACT(T(M85),"CIDRγ1"),EXACT(T(M85),"CIDRγ2"),EXACT(T(M85),"CIDRγ3"),EXACT(T(M85),"CIDRγ9"))</formula>
    </cfRule>
    <cfRule type="containsText" dxfId="6989" priority="12315" operator="containsText" text="DBLε">
      <formula>NOT(ISERROR(SEARCH("DBLε",M85)))</formula>
    </cfRule>
    <cfRule type="containsText" dxfId="6988" priority="12316" operator="containsText" text="CIDRγ">
      <formula>NOT(ISERROR(SEARCH("CIDRγ",M85)))</formula>
    </cfRule>
    <cfRule type="containsText" dxfId="6987" priority="12317" operator="containsText" text="CIDRβ">
      <formula>NOT(ISERROR(SEARCH("CIDRβ",M85)))</formula>
    </cfRule>
    <cfRule type="containsText" dxfId="6986" priority="12318" operator="containsText" text="CIDRδ">
      <formula>NOT(ISERROR(SEARCH("CIDRδ",M85)))</formula>
    </cfRule>
    <cfRule type="beginsWith" dxfId="6985" priority="12319" operator="beginsWith" text="DBLδ">
      <formula>LEFT(M85,4)="DBLδ"</formula>
    </cfRule>
    <cfRule type="containsText" dxfId="6984" priority="12320" operator="containsText" text="DBLγ">
      <formula>NOT(ISERROR(SEARCH("DBLγ",M85)))</formula>
    </cfRule>
    <cfRule type="containsText" dxfId="6983" priority="12321" operator="containsText" text="DBLβ">
      <formula>NOT(ISERROR(SEARCH("DBLβ",M85)))</formula>
    </cfRule>
    <cfRule type="containsText" dxfId="6982" priority="12322" stopIfTrue="1" operator="containsText" text="CIDRα5">
      <formula>NOT(ISERROR(SEARCH("CIDRα5",M85)))</formula>
    </cfRule>
    <cfRule type="beginsWith" dxfId="6981" priority="12323" stopIfTrue="1" operator="beginsWith" text="CIDRα1">
      <formula>LEFT(M85,6)="CIDRα1"</formula>
    </cfRule>
    <cfRule type="containsText" dxfId="6980" priority="12324" operator="containsText" text="CIDRα">
      <formula>NOT(ISERROR(SEARCH("CIDRα",M85)))</formula>
    </cfRule>
    <cfRule type="beginsWith" dxfId="6979" priority="12325" stopIfTrue="1" operator="beginsWith" text="DBLα1">
      <formula>LEFT(M85,5)="DBLα1"</formula>
    </cfRule>
    <cfRule type="containsText" dxfId="6978" priority="12326" operator="containsText" text="DBLα">
      <formula>NOT(ISERROR(SEARCH("DBLα",M85)))</formula>
    </cfRule>
  </conditionalFormatting>
  <conditionalFormatting sqref="M85">
    <cfRule type="containsText" dxfId="6977" priority="12312" stopIfTrue="1" operator="containsText" text="DBLα2">
      <formula>NOT(ISERROR(SEARCH("DBLα2",M85)))</formula>
    </cfRule>
  </conditionalFormatting>
  <conditionalFormatting sqref="N85">
    <cfRule type="containsText" dxfId="6976" priority="12298" operator="containsText" text="DBLζ">
      <formula>NOT(ISERROR(SEARCH("DBLζ",N85)))</formula>
    </cfRule>
    <cfRule type="expression" dxfId="6975" priority="12299" stopIfTrue="1">
      <formula>OR(EXACT(T(N85),"CIDRγ1"),EXACT(T(N85),"CIDRγ2"),EXACT(T(N85),"CIDRγ3"),EXACT(T(N85),"CIDRγ9"))</formula>
    </cfRule>
    <cfRule type="containsText" dxfId="6974" priority="12300" operator="containsText" text="DBLε">
      <formula>NOT(ISERROR(SEARCH("DBLε",N85)))</formula>
    </cfRule>
    <cfRule type="containsText" dxfId="6973" priority="12301" operator="containsText" text="CIDRγ">
      <formula>NOT(ISERROR(SEARCH("CIDRγ",N85)))</formula>
    </cfRule>
    <cfRule type="containsText" dxfId="6972" priority="12302" operator="containsText" text="CIDRβ">
      <formula>NOT(ISERROR(SEARCH("CIDRβ",N85)))</formula>
    </cfRule>
    <cfRule type="containsText" dxfId="6971" priority="12303" operator="containsText" text="CIDRδ">
      <formula>NOT(ISERROR(SEARCH("CIDRδ",N85)))</formula>
    </cfRule>
    <cfRule type="beginsWith" dxfId="6970" priority="12304" operator="beginsWith" text="DBLδ">
      <formula>LEFT(N85,4)="DBLδ"</formula>
    </cfRule>
    <cfRule type="containsText" dxfId="6969" priority="12305" operator="containsText" text="DBLγ">
      <formula>NOT(ISERROR(SEARCH("DBLγ",N85)))</formula>
    </cfRule>
    <cfRule type="containsText" dxfId="6968" priority="12306" operator="containsText" text="DBLβ">
      <formula>NOT(ISERROR(SEARCH("DBLβ",N85)))</formula>
    </cfRule>
    <cfRule type="containsText" dxfId="6967" priority="12307" stopIfTrue="1" operator="containsText" text="CIDRα5">
      <formula>NOT(ISERROR(SEARCH("CIDRα5",N85)))</formula>
    </cfRule>
    <cfRule type="beginsWith" dxfId="6966" priority="12308" stopIfTrue="1" operator="beginsWith" text="CIDRα1">
      <formula>LEFT(N85,6)="CIDRα1"</formula>
    </cfRule>
    <cfRule type="containsText" dxfId="6965" priority="12309" operator="containsText" text="CIDRα">
      <formula>NOT(ISERROR(SEARCH("CIDRα",N85)))</formula>
    </cfRule>
    <cfRule type="beginsWith" dxfId="6964" priority="12310" stopIfTrue="1" operator="beginsWith" text="DBLα1">
      <formula>LEFT(N85,5)="DBLα1"</formula>
    </cfRule>
    <cfRule type="containsText" dxfId="6963" priority="12311" operator="containsText" text="DBLα">
      <formula>NOT(ISERROR(SEARCH("DBLα",N85)))</formula>
    </cfRule>
  </conditionalFormatting>
  <conditionalFormatting sqref="N85">
    <cfRule type="containsText" dxfId="6962" priority="12297" stopIfTrue="1" operator="containsText" text="DBLα2">
      <formula>NOT(ISERROR(SEARCH("DBLα2",N85)))</formula>
    </cfRule>
  </conditionalFormatting>
  <conditionalFormatting sqref="O85">
    <cfRule type="containsText" dxfId="6961" priority="12283" operator="containsText" text="DBLζ">
      <formula>NOT(ISERROR(SEARCH("DBLζ",O85)))</formula>
    </cfRule>
    <cfRule type="expression" dxfId="6960" priority="12284" stopIfTrue="1">
      <formula>OR(EXACT(T(O85),"CIDRγ1"),EXACT(T(O85),"CIDRγ2"),EXACT(T(O85),"CIDRγ3"),EXACT(T(O85),"CIDRγ9"))</formula>
    </cfRule>
    <cfRule type="containsText" dxfId="6959" priority="12285" operator="containsText" text="DBLε">
      <formula>NOT(ISERROR(SEARCH("DBLε",O85)))</formula>
    </cfRule>
    <cfRule type="containsText" dxfId="6958" priority="12286" operator="containsText" text="CIDRγ">
      <formula>NOT(ISERROR(SEARCH("CIDRγ",O85)))</formula>
    </cfRule>
    <cfRule type="containsText" dxfId="6957" priority="12287" operator="containsText" text="CIDRβ">
      <formula>NOT(ISERROR(SEARCH("CIDRβ",O85)))</formula>
    </cfRule>
    <cfRule type="containsText" dxfId="6956" priority="12288" operator="containsText" text="CIDRδ">
      <formula>NOT(ISERROR(SEARCH("CIDRδ",O85)))</formula>
    </cfRule>
    <cfRule type="beginsWith" dxfId="6955" priority="12289" operator="beginsWith" text="DBLδ">
      <formula>LEFT(O85,4)="DBLδ"</formula>
    </cfRule>
    <cfRule type="containsText" dxfId="6954" priority="12290" operator="containsText" text="DBLγ">
      <formula>NOT(ISERROR(SEARCH("DBLγ",O85)))</formula>
    </cfRule>
    <cfRule type="containsText" dxfId="6953" priority="12291" operator="containsText" text="DBLβ">
      <formula>NOT(ISERROR(SEARCH("DBLβ",O85)))</formula>
    </cfRule>
    <cfRule type="containsText" dxfId="6952" priority="12292" stopIfTrue="1" operator="containsText" text="CIDRα5">
      <formula>NOT(ISERROR(SEARCH("CIDRα5",O85)))</formula>
    </cfRule>
    <cfRule type="beginsWith" dxfId="6951" priority="12293" stopIfTrue="1" operator="beginsWith" text="CIDRα1">
      <formula>LEFT(O85,6)="CIDRα1"</formula>
    </cfRule>
    <cfRule type="containsText" dxfId="6950" priority="12294" operator="containsText" text="CIDRα">
      <formula>NOT(ISERROR(SEARCH("CIDRα",O85)))</formula>
    </cfRule>
    <cfRule type="beginsWith" dxfId="6949" priority="12295" stopIfTrue="1" operator="beginsWith" text="DBLα1">
      <formula>LEFT(O85,5)="DBLα1"</formula>
    </cfRule>
    <cfRule type="containsText" dxfId="6948" priority="12296" operator="containsText" text="DBLα">
      <formula>NOT(ISERROR(SEARCH("DBLα",O85)))</formula>
    </cfRule>
  </conditionalFormatting>
  <conditionalFormatting sqref="O85">
    <cfRule type="containsText" dxfId="6947" priority="12282" stopIfTrue="1" operator="containsText" text="DBLα2">
      <formula>NOT(ISERROR(SEARCH("DBLα2",O85)))</formula>
    </cfRule>
  </conditionalFormatting>
  <conditionalFormatting sqref="P85">
    <cfRule type="containsText" dxfId="6946" priority="12268" operator="containsText" text="DBLζ">
      <formula>NOT(ISERROR(SEARCH("DBLζ",P85)))</formula>
    </cfRule>
    <cfRule type="expression" dxfId="6945" priority="12269" stopIfTrue="1">
      <formula>OR(EXACT(T(P85),"CIDRγ1"),EXACT(T(P85),"CIDRγ2"),EXACT(T(P85),"CIDRγ3"),EXACT(T(P85),"CIDRγ9"))</formula>
    </cfRule>
    <cfRule type="containsText" dxfId="6944" priority="12270" operator="containsText" text="DBLε">
      <formula>NOT(ISERROR(SEARCH("DBLε",P85)))</formula>
    </cfRule>
    <cfRule type="containsText" dxfId="6943" priority="12271" operator="containsText" text="CIDRγ">
      <formula>NOT(ISERROR(SEARCH("CIDRγ",P85)))</formula>
    </cfRule>
    <cfRule type="containsText" dxfId="6942" priority="12272" operator="containsText" text="CIDRβ">
      <formula>NOT(ISERROR(SEARCH("CIDRβ",P85)))</formula>
    </cfRule>
    <cfRule type="containsText" dxfId="6941" priority="12273" operator="containsText" text="CIDRδ">
      <formula>NOT(ISERROR(SEARCH("CIDRδ",P85)))</formula>
    </cfRule>
    <cfRule type="beginsWith" dxfId="6940" priority="12274" operator="beginsWith" text="DBLδ">
      <formula>LEFT(P85,4)="DBLδ"</formula>
    </cfRule>
    <cfRule type="containsText" dxfId="6939" priority="12275" operator="containsText" text="DBLγ">
      <formula>NOT(ISERROR(SEARCH("DBLγ",P85)))</formula>
    </cfRule>
    <cfRule type="containsText" dxfId="6938" priority="12276" operator="containsText" text="DBLβ">
      <formula>NOT(ISERROR(SEARCH("DBLβ",P85)))</formula>
    </cfRule>
    <cfRule type="containsText" dxfId="6937" priority="12277" stopIfTrue="1" operator="containsText" text="CIDRα5">
      <formula>NOT(ISERROR(SEARCH("CIDRα5",P85)))</formula>
    </cfRule>
    <cfRule type="beginsWith" dxfId="6936" priority="12278" stopIfTrue="1" operator="beginsWith" text="CIDRα1">
      <formula>LEFT(P85,6)="CIDRα1"</formula>
    </cfRule>
    <cfRule type="containsText" dxfId="6935" priority="12279" operator="containsText" text="CIDRα">
      <formula>NOT(ISERROR(SEARCH("CIDRα",P85)))</formula>
    </cfRule>
    <cfRule type="beginsWith" dxfId="6934" priority="12280" stopIfTrue="1" operator="beginsWith" text="DBLα1">
      <formula>LEFT(P85,5)="DBLα1"</formula>
    </cfRule>
    <cfRule type="containsText" dxfId="6933" priority="12281" operator="containsText" text="DBLα">
      <formula>NOT(ISERROR(SEARCH("DBLα",P85)))</formula>
    </cfRule>
  </conditionalFormatting>
  <conditionalFormatting sqref="P85">
    <cfRule type="containsText" dxfId="6932" priority="12267" stopIfTrue="1" operator="containsText" text="DBLα2">
      <formula>NOT(ISERROR(SEARCH("DBLα2",P85)))</formula>
    </cfRule>
  </conditionalFormatting>
  <conditionalFormatting sqref="R85">
    <cfRule type="containsText" dxfId="6931" priority="12252" stopIfTrue="1" operator="containsText" text="DBLα2">
      <formula>NOT(ISERROR(SEARCH("DBLα2",R85)))</formula>
    </cfRule>
  </conditionalFormatting>
  <conditionalFormatting sqref="R85">
    <cfRule type="containsText" dxfId="6930" priority="12253" operator="containsText" text="DBLζ">
      <formula>NOT(ISERROR(SEARCH("DBLζ",R85)))</formula>
    </cfRule>
    <cfRule type="expression" dxfId="6929" priority="12254" stopIfTrue="1">
      <formula>OR(EXACT(T(R85),"CIDRγ1"),EXACT(T(R85),"CIDRγ2"),EXACT(T(R85),"CIDRγ3"),EXACT(T(R85),"CIDRγ9"))</formula>
    </cfRule>
    <cfRule type="containsText" dxfId="6928" priority="12255" operator="containsText" text="DBLε">
      <formula>NOT(ISERROR(SEARCH("DBLε",R85)))</formula>
    </cfRule>
    <cfRule type="containsText" dxfId="6927" priority="12256" operator="containsText" text="CIDRγ">
      <formula>NOT(ISERROR(SEARCH("CIDRγ",R85)))</formula>
    </cfRule>
    <cfRule type="containsText" dxfId="6926" priority="12257" operator="containsText" text="CIDRβ">
      <formula>NOT(ISERROR(SEARCH("CIDRβ",R85)))</formula>
    </cfRule>
    <cfRule type="containsText" dxfId="6925" priority="12258" operator="containsText" text="CIDRδ">
      <formula>NOT(ISERROR(SEARCH("CIDRδ",R85)))</formula>
    </cfRule>
    <cfRule type="beginsWith" dxfId="6924" priority="12259" operator="beginsWith" text="DBLδ">
      <formula>LEFT(R85,4)="DBLδ"</formula>
    </cfRule>
    <cfRule type="containsText" dxfId="6923" priority="12260" operator="containsText" text="DBLγ">
      <formula>NOT(ISERROR(SEARCH("DBLγ",R85)))</formula>
    </cfRule>
    <cfRule type="containsText" dxfId="6922" priority="12261" operator="containsText" text="DBLβ">
      <formula>NOT(ISERROR(SEARCH("DBLβ",R85)))</formula>
    </cfRule>
    <cfRule type="containsText" dxfId="6921" priority="12262" stopIfTrue="1" operator="containsText" text="CIDRα5">
      <formula>NOT(ISERROR(SEARCH("CIDRα5",R85)))</formula>
    </cfRule>
    <cfRule type="beginsWith" dxfId="6920" priority="12263" stopIfTrue="1" operator="beginsWith" text="CIDRα1">
      <formula>LEFT(R85,6)="CIDRα1"</formula>
    </cfRule>
    <cfRule type="containsText" dxfId="6919" priority="12264" operator="containsText" text="CIDRα">
      <formula>NOT(ISERROR(SEARCH("CIDRα",R85)))</formula>
    </cfRule>
    <cfRule type="beginsWith" dxfId="6918" priority="12265" stopIfTrue="1" operator="beginsWith" text="DBLα1">
      <formula>LEFT(R85,5)="DBLα1"</formula>
    </cfRule>
    <cfRule type="containsText" dxfId="6917" priority="12266" operator="containsText" text="DBLα">
      <formula>NOT(ISERROR(SEARCH("DBLα",R85)))</formula>
    </cfRule>
  </conditionalFormatting>
  <conditionalFormatting sqref="O107">
    <cfRule type="containsText" dxfId="6916" priority="12193" operator="containsText" text="DBLζ">
      <formula>NOT(ISERROR(SEARCH("DBLζ",O107)))</formula>
    </cfRule>
    <cfRule type="expression" dxfId="6915" priority="12194" stopIfTrue="1">
      <formula>OR(EXACT(T(O107),"CIDRγ1"),EXACT(T(O107),"CIDRγ2"),EXACT(T(O107),"CIDRγ3"),EXACT(T(O107),"CIDRγ9"))</formula>
    </cfRule>
    <cfRule type="containsText" dxfId="6914" priority="12195" operator="containsText" text="DBLε">
      <formula>NOT(ISERROR(SEARCH("DBLε",O107)))</formula>
    </cfRule>
    <cfRule type="containsText" dxfId="6913" priority="12196" operator="containsText" text="CIDRγ">
      <formula>NOT(ISERROR(SEARCH("CIDRγ",O107)))</formula>
    </cfRule>
    <cfRule type="containsText" dxfId="6912" priority="12197" operator="containsText" text="CIDRβ">
      <formula>NOT(ISERROR(SEARCH("CIDRβ",O107)))</formula>
    </cfRule>
    <cfRule type="containsText" dxfId="6911" priority="12198" operator="containsText" text="CIDRδ">
      <formula>NOT(ISERROR(SEARCH("CIDRδ",O107)))</formula>
    </cfRule>
    <cfRule type="beginsWith" dxfId="6910" priority="12199" operator="beginsWith" text="DBLδ">
      <formula>LEFT(O107,4)="DBLδ"</formula>
    </cfRule>
    <cfRule type="containsText" dxfId="6909" priority="12200" operator="containsText" text="DBLγ">
      <formula>NOT(ISERROR(SEARCH("DBLγ",O107)))</formula>
    </cfRule>
    <cfRule type="containsText" dxfId="6908" priority="12201" operator="containsText" text="DBLβ">
      <formula>NOT(ISERROR(SEARCH("DBLβ",O107)))</formula>
    </cfRule>
    <cfRule type="containsText" dxfId="6907" priority="12202" stopIfTrue="1" operator="containsText" text="CIDRα5">
      <formula>NOT(ISERROR(SEARCH("CIDRα5",O107)))</formula>
    </cfRule>
    <cfRule type="beginsWith" dxfId="6906" priority="12203" stopIfTrue="1" operator="beginsWith" text="CIDRα1">
      <formula>LEFT(O107,6)="CIDRα1"</formula>
    </cfRule>
    <cfRule type="containsText" dxfId="6905" priority="12204" operator="containsText" text="CIDRα">
      <formula>NOT(ISERROR(SEARCH("CIDRα",O107)))</formula>
    </cfRule>
    <cfRule type="beginsWith" dxfId="6904" priority="12205" stopIfTrue="1" operator="beginsWith" text="DBLα1">
      <formula>LEFT(O107,5)="DBLα1"</formula>
    </cfRule>
    <cfRule type="containsText" dxfId="6903" priority="12206" operator="containsText" text="DBLα">
      <formula>NOT(ISERROR(SEARCH("DBLα",O107)))</formula>
    </cfRule>
  </conditionalFormatting>
  <conditionalFormatting sqref="O107">
    <cfRule type="containsText" dxfId="6902" priority="12192" stopIfTrue="1" operator="containsText" text="DBLα2">
      <formula>NOT(ISERROR(SEARCH("DBLα2",O107)))</formula>
    </cfRule>
  </conditionalFormatting>
  <conditionalFormatting sqref="M107:N107">
    <cfRule type="containsText" dxfId="6901" priority="12208" operator="containsText" text="DBLζ">
      <formula>NOT(ISERROR(SEARCH("DBLζ",M107)))</formula>
    </cfRule>
    <cfRule type="expression" dxfId="6900" priority="12209" stopIfTrue="1">
      <formula>OR(EXACT(T(M107),"CIDRγ1"),EXACT(T(M107),"CIDRγ2"),EXACT(T(M107),"CIDRγ3"),EXACT(T(M107),"CIDRγ9"))</formula>
    </cfRule>
    <cfRule type="containsText" dxfId="6899" priority="12210" operator="containsText" text="DBLε">
      <formula>NOT(ISERROR(SEARCH("DBLε",M107)))</formula>
    </cfRule>
    <cfRule type="containsText" dxfId="6898" priority="12211" operator="containsText" text="CIDRγ">
      <formula>NOT(ISERROR(SEARCH("CIDRγ",M107)))</formula>
    </cfRule>
    <cfRule type="containsText" dxfId="6897" priority="12212" operator="containsText" text="CIDRβ">
      <formula>NOT(ISERROR(SEARCH("CIDRβ",M107)))</formula>
    </cfRule>
    <cfRule type="containsText" dxfId="6896" priority="12213" operator="containsText" text="CIDRδ">
      <formula>NOT(ISERROR(SEARCH("CIDRδ",M107)))</formula>
    </cfRule>
    <cfRule type="beginsWith" dxfId="6895" priority="12214" operator="beginsWith" text="DBLδ">
      <formula>LEFT(M107,4)="DBLδ"</formula>
    </cfRule>
    <cfRule type="containsText" dxfId="6894" priority="12215" operator="containsText" text="DBLγ">
      <formula>NOT(ISERROR(SEARCH("DBLγ",M107)))</formula>
    </cfRule>
    <cfRule type="containsText" dxfId="6893" priority="12216" operator="containsText" text="DBLβ">
      <formula>NOT(ISERROR(SEARCH("DBLβ",M107)))</formula>
    </cfRule>
    <cfRule type="containsText" dxfId="6892" priority="12217" stopIfTrue="1" operator="containsText" text="CIDRα5">
      <formula>NOT(ISERROR(SEARCH("CIDRα5",M107)))</formula>
    </cfRule>
    <cfRule type="beginsWith" dxfId="6891" priority="12218" stopIfTrue="1" operator="beginsWith" text="CIDRα1">
      <formula>LEFT(M107,6)="CIDRα1"</formula>
    </cfRule>
    <cfRule type="containsText" dxfId="6890" priority="12219" operator="containsText" text="CIDRα">
      <formula>NOT(ISERROR(SEARCH("CIDRα",M107)))</formula>
    </cfRule>
    <cfRule type="beginsWith" dxfId="6889" priority="12220" stopIfTrue="1" operator="beginsWith" text="DBLα1">
      <formula>LEFT(M107,5)="DBLα1"</formula>
    </cfRule>
    <cfRule type="containsText" dxfId="6888" priority="12221" operator="containsText" text="DBLα">
      <formula>NOT(ISERROR(SEARCH("DBLα",M107)))</formula>
    </cfRule>
  </conditionalFormatting>
  <conditionalFormatting sqref="M107:N107">
    <cfRule type="containsText" dxfId="6887" priority="12207" stopIfTrue="1" operator="containsText" text="DBLα2">
      <formula>NOT(ISERROR(SEARCH("DBLα2",M107)))</formula>
    </cfRule>
  </conditionalFormatting>
  <conditionalFormatting sqref="P107">
    <cfRule type="containsText" dxfId="6886" priority="12178" operator="containsText" text="DBLζ">
      <formula>NOT(ISERROR(SEARCH("DBLζ",P107)))</formula>
    </cfRule>
    <cfRule type="expression" dxfId="6885" priority="12179" stopIfTrue="1">
      <formula>OR(EXACT(T(P107),"CIDRγ1"),EXACT(T(P107),"CIDRγ2"),EXACT(T(P107),"CIDRγ3"),EXACT(T(P107),"CIDRγ9"))</formula>
    </cfRule>
    <cfRule type="containsText" dxfId="6884" priority="12180" operator="containsText" text="DBLε">
      <formula>NOT(ISERROR(SEARCH("DBLε",P107)))</formula>
    </cfRule>
    <cfRule type="containsText" dxfId="6883" priority="12181" operator="containsText" text="CIDRγ">
      <formula>NOT(ISERROR(SEARCH("CIDRγ",P107)))</formula>
    </cfRule>
    <cfRule type="containsText" dxfId="6882" priority="12182" operator="containsText" text="CIDRβ">
      <formula>NOT(ISERROR(SEARCH("CIDRβ",P107)))</formula>
    </cfRule>
    <cfRule type="containsText" dxfId="6881" priority="12183" operator="containsText" text="CIDRδ">
      <formula>NOT(ISERROR(SEARCH("CIDRδ",P107)))</formula>
    </cfRule>
    <cfRule type="beginsWith" dxfId="6880" priority="12184" operator="beginsWith" text="DBLδ">
      <formula>LEFT(P107,4)="DBLδ"</formula>
    </cfRule>
    <cfRule type="containsText" dxfId="6879" priority="12185" operator="containsText" text="DBLγ">
      <formula>NOT(ISERROR(SEARCH("DBLγ",P107)))</formula>
    </cfRule>
    <cfRule type="containsText" dxfId="6878" priority="12186" operator="containsText" text="DBLβ">
      <formula>NOT(ISERROR(SEARCH("DBLβ",P107)))</formula>
    </cfRule>
    <cfRule type="containsText" dxfId="6877" priority="12187" stopIfTrue="1" operator="containsText" text="CIDRα5">
      <formula>NOT(ISERROR(SEARCH("CIDRα5",P107)))</formula>
    </cfRule>
    <cfRule type="beginsWith" dxfId="6876" priority="12188" stopIfTrue="1" operator="beginsWith" text="CIDRα1">
      <formula>LEFT(P107,6)="CIDRα1"</formula>
    </cfRule>
    <cfRule type="containsText" dxfId="6875" priority="12189" operator="containsText" text="CIDRα">
      <formula>NOT(ISERROR(SEARCH("CIDRα",P107)))</formula>
    </cfRule>
    <cfRule type="beginsWith" dxfId="6874" priority="12190" stopIfTrue="1" operator="beginsWith" text="DBLα1">
      <formula>LEFT(P107,5)="DBLα1"</formula>
    </cfRule>
    <cfRule type="containsText" dxfId="6873" priority="12191" operator="containsText" text="DBLα">
      <formula>NOT(ISERROR(SEARCH("DBLα",P107)))</formula>
    </cfRule>
  </conditionalFormatting>
  <conditionalFormatting sqref="P107">
    <cfRule type="containsText" dxfId="6872" priority="12177" stopIfTrue="1" operator="containsText" text="DBLα2">
      <formula>NOT(ISERROR(SEARCH("DBLα2",P107)))</formula>
    </cfRule>
  </conditionalFormatting>
  <conditionalFormatting sqref="R107">
    <cfRule type="containsText" dxfId="6871" priority="12163" operator="containsText" text="DBLζ">
      <formula>NOT(ISERROR(SEARCH("DBLζ",R107)))</formula>
    </cfRule>
    <cfRule type="expression" dxfId="6870" priority="12164" stopIfTrue="1">
      <formula>OR(EXACT(T(R107),"CIDRγ1"),EXACT(T(R107),"CIDRγ2"),EXACT(T(R107),"CIDRγ3"),EXACT(T(R107),"CIDRγ9"))</formula>
    </cfRule>
    <cfRule type="containsText" dxfId="6869" priority="12165" operator="containsText" text="DBLε">
      <formula>NOT(ISERROR(SEARCH("DBLε",R107)))</formula>
    </cfRule>
    <cfRule type="containsText" dxfId="6868" priority="12166" operator="containsText" text="CIDRγ">
      <formula>NOT(ISERROR(SEARCH("CIDRγ",R107)))</formula>
    </cfRule>
    <cfRule type="containsText" dxfId="6867" priority="12167" operator="containsText" text="CIDRβ">
      <formula>NOT(ISERROR(SEARCH("CIDRβ",R107)))</formula>
    </cfRule>
    <cfRule type="containsText" dxfId="6866" priority="12168" operator="containsText" text="CIDRδ">
      <formula>NOT(ISERROR(SEARCH("CIDRδ",R107)))</formula>
    </cfRule>
    <cfRule type="beginsWith" dxfId="6865" priority="12169" operator="beginsWith" text="DBLδ">
      <formula>LEFT(R107,4)="DBLδ"</formula>
    </cfRule>
    <cfRule type="containsText" dxfId="6864" priority="12170" operator="containsText" text="DBLγ">
      <formula>NOT(ISERROR(SEARCH("DBLγ",R107)))</formula>
    </cfRule>
    <cfRule type="containsText" dxfId="6863" priority="12171" operator="containsText" text="DBLβ">
      <formula>NOT(ISERROR(SEARCH("DBLβ",R107)))</formula>
    </cfRule>
    <cfRule type="containsText" dxfId="6862" priority="12172" stopIfTrue="1" operator="containsText" text="CIDRα5">
      <formula>NOT(ISERROR(SEARCH("CIDRα5",R107)))</formula>
    </cfRule>
    <cfRule type="beginsWith" dxfId="6861" priority="12173" stopIfTrue="1" operator="beginsWith" text="CIDRα1">
      <formula>LEFT(R107,6)="CIDRα1"</formula>
    </cfRule>
    <cfRule type="containsText" dxfId="6860" priority="12174" operator="containsText" text="CIDRα">
      <formula>NOT(ISERROR(SEARCH("CIDRα",R107)))</formula>
    </cfRule>
    <cfRule type="beginsWith" dxfId="6859" priority="12175" stopIfTrue="1" operator="beginsWith" text="DBLα1">
      <formula>LEFT(R107,5)="DBLα1"</formula>
    </cfRule>
    <cfRule type="containsText" dxfId="6858" priority="12176" operator="containsText" text="DBLα">
      <formula>NOT(ISERROR(SEARCH("DBLα",R107)))</formula>
    </cfRule>
  </conditionalFormatting>
  <conditionalFormatting sqref="R107">
    <cfRule type="containsText" dxfId="6857" priority="12162" stopIfTrue="1" operator="containsText" text="DBLα2">
      <formula>NOT(ISERROR(SEARCH("DBLα2",R107)))</formula>
    </cfRule>
  </conditionalFormatting>
  <conditionalFormatting sqref="Q107">
    <cfRule type="containsText" dxfId="6856" priority="12148" operator="containsText" text="DBLζ">
      <formula>NOT(ISERROR(SEARCH("DBLζ",Q107)))</formula>
    </cfRule>
    <cfRule type="expression" dxfId="6855" priority="12149" stopIfTrue="1">
      <formula>OR(EXACT(T(Q107),"CIDRγ1"),EXACT(T(Q107),"CIDRγ2"),EXACT(T(Q107),"CIDRγ3"),EXACT(T(Q107),"CIDRγ9"))</formula>
    </cfRule>
    <cfRule type="containsText" dxfId="6854" priority="12150" operator="containsText" text="DBLε">
      <formula>NOT(ISERROR(SEARCH("DBLε",Q107)))</formula>
    </cfRule>
    <cfRule type="containsText" dxfId="6853" priority="12151" operator="containsText" text="CIDRγ">
      <formula>NOT(ISERROR(SEARCH("CIDRγ",Q107)))</formula>
    </cfRule>
    <cfRule type="containsText" dxfId="6852" priority="12152" operator="containsText" text="CIDRβ">
      <formula>NOT(ISERROR(SEARCH("CIDRβ",Q107)))</formula>
    </cfRule>
    <cfRule type="containsText" dxfId="6851" priority="12153" operator="containsText" text="CIDRδ">
      <formula>NOT(ISERROR(SEARCH("CIDRδ",Q107)))</formula>
    </cfRule>
    <cfRule type="beginsWith" dxfId="6850" priority="12154" operator="beginsWith" text="DBLδ">
      <formula>LEFT(Q107,4)="DBLδ"</formula>
    </cfRule>
    <cfRule type="containsText" dxfId="6849" priority="12155" operator="containsText" text="DBLγ">
      <formula>NOT(ISERROR(SEARCH("DBLγ",Q107)))</formula>
    </cfRule>
    <cfRule type="containsText" dxfId="6848" priority="12156" operator="containsText" text="DBLβ">
      <formula>NOT(ISERROR(SEARCH("DBLβ",Q107)))</formula>
    </cfRule>
    <cfRule type="containsText" dxfId="6847" priority="12157" stopIfTrue="1" operator="containsText" text="CIDRα5">
      <formula>NOT(ISERROR(SEARCH("CIDRα5",Q107)))</formula>
    </cfRule>
    <cfRule type="beginsWith" dxfId="6846" priority="12158" stopIfTrue="1" operator="beginsWith" text="CIDRα1">
      <formula>LEFT(Q107,6)="CIDRα1"</formula>
    </cfRule>
    <cfRule type="containsText" dxfId="6845" priority="12159" operator="containsText" text="CIDRα">
      <formula>NOT(ISERROR(SEARCH("CIDRα",Q107)))</formula>
    </cfRule>
    <cfRule type="beginsWith" dxfId="6844" priority="12160" stopIfTrue="1" operator="beginsWith" text="DBLα1">
      <formula>LEFT(Q107,5)="DBLα1"</formula>
    </cfRule>
    <cfRule type="containsText" dxfId="6843" priority="12161" operator="containsText" text="DBLα">
      <formula>NOT(ISERROR(SEARCH("DBLα",Q107)))</formula>
    </cfRule>
  </conditionalFormatting>
  <conditionalFormatting sqref="Q107">
    <cfRule type="containsText" dxfId="6842" priority="12147" stopIfTrue="1" operator="containsText" text="DBLα2">
      <formula>NOT(ISERROR(SEARCH("DBLα2",Q107)))</formula>
    </cfRule>
  </conditionalFormatting>
  <conditionalFormatting sqref="R87">
    <cfRule type="containsText" dxfId="6841" priority="11998" operator="containsText" text="DBLζ">
      <formula>NOT(ISERROR(SEARCH("DBLζ",R87)))</formula>
    </cfRule>
    <cfRule type="expression" dxfId="6840" priority="11999" stopIfTrue="1">
      <formula>OR(EXACT(T(R87),"CIDRγ1"),EXACT(T(R87),"CIDRγ2"),EXACT(T(R87),"CIDRγ3"),EXACT(T(R87),"CIDRγ9"))</formula>
    </cfRule>
    <cfRule type="containsText" dxfId="6839" priority="12000" operator="containsText" text="DBLε">
      <formula>NOT(ISERROR(SEARCH("DBLε",R87)))</formula>
    </cfRule>
    <cfRule type="containsText" dxfId="6838" priority="12001" operator="containsText" text="CIDRγ">
      <formula>NOT(ISERROR(SEARCH("CIDRγ",R87)))</formula>
    </cfRule>
    <cfRule type="containsText" dxfId="6837" priority="12002" operator="containsText" text="CIDRβ">
      <formula>NOT(ISERROR(SEARCH("CIDRβ",R87)))</formula>
    </cfRule>
    <cfRule type="containsText" dxfId="6836" priority="12003" operator="containsText" text="CIDRδ">
      <formula>NOT(ISERROR(SEARCH("CIDRδ",R87)))</formula>
    </cfRule>
    <cfRule type="beginsWith" dxfId="6835" priority="12004" operator="beginsWith" text="DBLδ">
      <formula>LEFT(R87,4)="DBLδ"</formula>
    </cfRule>
    <cfRule type="containsText" dxfId="6834" priority="12005" operator="containsText" text="DBLγ">
      <formula>NOT(ISERROR(SEARCH("DBLγ",R87)))</formula>
    </cfRule>
    <cfRule type="containsText" dxfId="6833" priority="12006" operator="containsText" text="DBLβ">
      <formula>NOT(ISERROR(SEARCH("DBLβ",R87)))</formula>
    </cfRule>
    <cfRule type="containsText" dxfId="6832" priority="12007" stopIfTrue="1" operator="containsText" text="CIDRα5">
      <formula>NOT(ISERROR(SEARCH("CIDRα5",R87)))</formula>
    </cfRule>
    <cfRule type="beginsWith" dxfId="6831" priority="12008" stopIfTrue="1" operator="beginsWith" text="CIDRα1">
      <formula>LEFT(R87,6)="CIDRα1"</formula>
    </cfRule>
    <cfRule type="containsText" dxfId="6830" priority="12009" operator="containsText" text="CIDRα">
      <formula>NOT(ISERROR(SEARCH("CIDRα",R87)))</formula>
    </cfRule>
    <cfRule type="beginsWith" dxfId="6829" priority="12010" stopIfTrue="1" operator="beginsWith" text="DBLα1">
      <formula>LEFT(R87,5)="DBLα1"</formula>
    </cfRule>
    <cfRule type="containsText" dxfId="6828" priority="12011" operator="containsText" text="DBLα">
      <formula>NOT(ISERROR(SEARCH("DBLα",R87)))</formula>
    </cfRule>
  </conditionalFormatting>
  <conditionalFormatting sqref="R87">
    <cfRule type="containsText" dxfId="6827" priority="11997" stopIfTrue="1" operator="containsText" text="DBLα2">
      <formula>NOT(ISERROR(SEARCH("DBLα2",R87)))</formula>
    </cfRule>
  </conditionalFormatting>
  <conditionalFormatting sqref="O23">
    <cfRule type="containsText" dxfId="6826" priority="11803" operator="containsText" text="DBLζ">
      <formula>NOT(ISERROR(SEARCH("DBLζ",O23)))</formula>
    </cfRule>
    <cfRule type="expression" dxfId="6825" priority="11804" stopIfTrue="1">
      <formula>OR(EXACT(T(O23),"CIDRγ1"),EXACT(T(O23),"CIDRγ2"),EXACT(T(O23),"CIDRγ3"),EXACT(T(O23),"CIDRγ9"))</formula>
    </cfRule>
    <cfRule type="containsText" dxfId="6824" priority="11805" operator="containsText" text="DBLε">
      <formula>NOT(ISERROR(SEARCH("DBLε",O23)))</formula>
    </cfRule>
    <cfRule type="containsText" dxfId="6823" priority="11806" operator="containsText" text="CIDRγ">
      <formula>NOT(ISERROR(SEARCH("CIDRγ",O23)))</formula>
    </cfRule>
    <cfRule type="containsText" dxfId="6822" priority="11807" operator="containsText" text="CIDRβ">
      <formula>NOT(ISERROR(SEARCH("CIDRβ",O23)))</formula>
    </cfRule>
    <cfRule type="containsText" dxfId="6821" priority="11808" operator="containsText" text="CIDRδ">
      <formula>NOT(ISERROR(SEARCH("CIDRδ",O23)))</formula>
    </cfRule>
    <cfRule type="beginsWith" dxfId="6820" priority="11809" operator="beginsWith" text="DBLδ">
      <formula>LEFT(O23,4)="DBLδ"</formula>
    </cfRule>
    <cfRule type="containsText" dxfId="6819" priority="11810" operator="containsText" text="DBLγ">
      <formula>NOT(ISERROR(SEARCH("DBLγ",O23)))</formula>
    </cfRule>
    <cfRule type="containsText" dxfId="6818" priority="11811" operator="containsText" text="DBLβ">
      <formula>NOT(ISERROR(SEARCH("DBLβ",O23)))</formula>
    </cfRule>
    <cfRule type="containsText" dxfId="6817" priority="11812" stopIfTrue="1" operator="containsText" text="CIDRα5">
      <formula>NOT(ISERROR(SEARCH("CIDRα5",O23)))</formula>
    </cfRule>
    <cfRule type="beginsWith" dxfId="6816" priority="11813" stopIfTrue="1" operator="beginsWith" text="CIDRα1">
      <formula>LEFT(O23,6)="CIDRα1"</formula>
    </cfRule>
    <cfRule type="containsText" dxfId="6815" priority="11814" operator="containsText" text="CIDRα">
      <formula>NOT(ISERROR(SEARCH("CIDRα",O23)))</formula>
    </cfRule>
    <cfRule type="beginsWith" dxfId="6814" priority="11815" stopIfTrue="1" operator="beginsWith" text="DBLα1">
      <formula>LEFT(O23,5)="DBLα1"</formula>
    </cfRule>
    <cfRule type="containsText" dxfId="6813" priority="11816" operator="containsText" text="DBLα">
      <formula>NOT(ISERROR(SEARCH("DBLα",O23)))</formula>
    </cfRule>
  </conditionalFormatting>
  <conditionalFormatting sqref="O23">
    <cfRule type="containsText" dxfId="6812" priority="11802" stopIfTrue="1" operator="containsText" text="DBLα2">
      <formula>NOT(ISERROR(SEARCH("DBLα2",O23)))</formula>
    </cfRule>
  </conditionalFormatting>
  <conditionalFormatting sqref="P23">
    <cfRule type="containsText" dxfId="6811" priority="11788" operator="containsText" text="DBLζ">
      <formula>NOT(ISERROR(SEARCH("DBLζ",P23)))</formula>
    </cfRule>
    <cfRule type="expression" dxfId="6810" priority="11789" stopIfTrue="1">
      <formula>OR(EXACT(T(P23),"CIDRγ1"),EXACT(T(P23),"CIDRγ2"),EXACT(T(P23),"CIDRγ3"),EXACT(T(P23),"CIDRγ9"))</formula>
    </cfRule>
    <cfRule type="containsText" dxfId="6809" priority="11790" operator="containsText" text="DBLε">
      <formula>NOT(ISERROR(SEARCH("DBLε",P23)))</formula>
    </cfRule>
    <cfRule type="containsText" dxfId="6808" priority="11791" operator="containsText" text="CIDRγ">
      <formula>NOT(ISERROR(SEARCH("CIDRγ",P23)))</formula>
    </cfRule>
    <cfRule type="containsText" dxfId="6807" priority="11792" operator="containsText" text="CIDRβ">
      <formula>NOT(ISERROR(SEARCH("CIDRβ",P23)))</formula>
    </cfRule>
    <cfRule type="containsText" dxfId="6806" priority="11793" operator="containsText" text="CIDRδ">
      <formula>NOT(ISERROR(SEARCH("CIDRδ",P23)))</formula>
    </cfRule>
    <cfRule type="beginsWith" dxfId="6805" priority="11794" operator="beginsWith" text="DBLδ">
      <formula>LEFT(P23,4)="DBLδ"</formula>
    </cfRule>
    <cfRule type="containsText" dxfId="6804" priority="11795" operator="containsText" text="DBLγ">
      <formula>NOT(ISERROR(SEARCH("DBLγ",P23)))</formula>
    </cfRule>
    <cfRule type="containsText" dxfId="6803" priority="11796" operator="containsText" text="DBLβ">
      <formula>NOT(ISERROR(SEARCH("DBLβ",P23)))</formula>
    </cfRule>
    <cfRule type="containsText" dxfId="6802" priority="11797" stopIfTrue="1" operator="containsText" text="CIDRα5">
      <formula>NOT(ISERROR(SEARCH("CIDRα5",P23)))</formula>
    </cfRule>
    <cfRule type="beginsWith" dxfId="6801" priority="11798" stopIfTrue="1" operator="beginsWith" text="CIDRα1">
      <formula>LEFT(P23,6)="CIDRα1"</formula>
    </cfRule>
    <cfRule type="containsText" dxfId="6800" priority="11799" operator="containsText" text="CIDRα">
      <formula>NOT(ISERROR(SEARCH("CIDRα",P23)))</formula>
    </cfRule>
    <cfRule type="beginsWith" dxfId="6799" priority="11800" stopIfTrue="1" operator="beginsWith" text="DBLα1">
      <formula>LEFT(P23,5)="DBLα1"</formula>
    </cfRule>
    <cfRule type="containsText" dxfId="6798" priority="11801" operator="containsText" text="DBLα">
      <formula>NOT(ISERROR(SEARCH("DBLα",P23)))</formula>
    </cfRule>
  </conditionalFormatting>
  <conditionalFormatting sqref="P23">
    <cfRule type="containsText" dxfId="6797" priority="11787" stopIfTrue="1" operator="containsText" text="DBLα2">
      <formula>NOT(ISERROR(SEARCH("DBLα2",P23)))</formula>
    </cfRule>
  </conditionalFormatting>
  <conditionalFormatting sqref="Q23">
    <cfRule type="containsText" dxfId="6796" priority="11773" operator="containsText" text="DBLζ">
      <formula>NOT(ISERROR(SEARCH("DBLζ",Q23)))</formula>
    </cfRule>
    <cfRule type="expression" dxfId="6795" priority="11774" stopIfTrue="1">
      <formula>OR(EXACT(T(Q23),"CIDRγ1"),EXACT(T(Q23),"CIDRγ2"),EXACT(T(Q23),"CIDRγ3"),EXACT(T(Q23),"CIDRγ9"))</formula>
    </cfRule>
    <cfRule type="containsText" dxfId="6794" priority="11775" operator="containsText" text="DBLε">
      <formula>NOT(ISERROR(SEARCH("DBLε",Q23)))</formula>
    </cfRule>
    <cfRule type="containsText" dxfId="6793" priority="11776" operator="containsText" text="CIDRγ">
      <formula>NOT(ISERROR(SEARCH("CIDRγ",Q23)))</formula>
    </cfRule>
    <cfRule type="containsText" dxfId="6792" priority="11777" operator="containsText" text="CIDRβ">
      <formula>NOT(ISERROR(SEARCH("CIDRβ",Q23)))</formula>
    </cfRule>
    <cfRule type="containsText" dxfId="6791" priority="11778" operator="containsText" text="CIDRδ">
      <formula>NOT(ISERROR(SEARCH("CIDRδ",Q23)))</formula>
    </cfRule>
    <cfRule type="beginsWith" dxfId="6790" priority="11779" operator="beginsWith" text="DBLδ">
      <formula>LEFT(Q23,4)="DBLδ"</formula>
    </cfRule>
    <cfRule type="containsText" dxfId="6789" priority="11780" operator="containsText" text="DBLγ">
      <formula>NOT(ISERROR(SEARCH("DBLγ",Q23)))</formula>
    </cfRule>
    <cfRule type="containsText" dxfId="6788" priority="11781" operator="containsText" text="DBLβ">
      <formula>NOT(ISERROR(SEARCH("DBLβ",Q23)))</formula>
    </cfRule>
    <cfRule type="containsText" dxfId="6787" priority="11782" stopIfTrue="1" operator="containsText" text="CIDRα5">
      <formula>NOT(ISERROR(SEARCH("CIDRα5",Q23)))</formula>
    </cfRule>
    <cfRule type="beginsWith" dxfId="6786" priority="11783" stopIfTrue="1" operator="beginsWith" text="CIDRα1">
      <formula>LEFT(Q23,6)="CIDRα1"</formula>
    </cfRule>
    <cfRule type="containsText" dxfId="6785" priority="11784" operator="containsText" text="CIDRα">
      <formula>NOT(ISERROR(SEARCH("CIDRα",Q23)))</formula>
    </cfRule>
    <cfRule type="beginsWith" dxfId="6784" priority="11785" stopIfTrue="1" operator="beginsWith" text="DBLα1">
      <formula>LEFT(Q23,5)="DBLα1"</formula>
    </cfRule>
    <cfRule type="containsText" dxfId="6783" priority="11786" operator="containsText" text="DBLα">
      <formula>NOT(ISERROR(SEARCH("DBLα",Q23)))</formula>
    </cfRule>
  </conditionalFormatting>
  <conditionalFormatting sqref="Q23">
    <cfRule type="containsText" dxfId="6782" priority="11772" stopIfTrue="1" operator="containsText" text="DBLα2">
      <formula>NOT(ISERROR(SEARCH("DBLα2",Q23)))</formula>
    </cfRule>
  </conditionalFormatting>
  <conditionalFormatting sqref="R23">
    <cfRule type="containsText" dxfId="6781" priority="11758" operator="containsText" text="DBLζ">
      <formula>NOT(ISERROR(SEARCH("DBLζ",R23)))</formula>
    </cfRule>
    <cfRule type="expression" dxfId="6780" priority="11759" stopIfTrue="1">
      <formula>OR(EXACT(T(R23),"CIDRγ1"),EXACT(T(R23),"CIDRγ2"),EXACT(T(R23),"CIDRγ3"),EXACT(T(R23),"CIDRγ9"))</formula>
    </cfRule>
    <cfRule type="containsText" dxfId="6779" priority="11760" operator="containsText" text="DBLε">
      <formula>NOT(ISERROR(SEARCH("DBLε",R23)))</formula>
    </cfRule>
    <cfRule type="containsText" dxfId="6778" priority="11761" operator="containsText" text="CIDRγ">
      <formula>NOT(ISERROR(SEARCH("CIDRγ",R23)))</formula>
    </cfRule>
    <cfRule type="containsText" dxfId="6777" priority="11762" operator="containsText" text="CIDRβ">
      <formula>NOT(ISERROR(SEARCH("CIDRβ",R23)))</formula>
    </cfRule>
    <cfRule type="containsText" dxfId="6776" priority="11763" operator="containsText" text="CIDRδ">
      <formula>NOT(ISERROR(SEARCH("CIDRδ",R23)))</formula>
    </cfRule>
    <cfRule type="beginsWith" dxfId="6775" priority="11764" operator="beginsWith" text="DBLδ">
      <formula>LEFT(R23,4)="DBLδ"</formula>
    </cfRule>
    <cfRule type="containsText" dxfId="6774" priority="11765" operator="containsText" text="DBLγ">
      <formula>NOT(ISERROR(SEARCH("DBLγ",R23)))</formula>
    </cfRule>
    <cfRule type="containsText" dxfId="6773" priority="11766" operator="containsText" text="DBLβ">
      <formula>NOT(ISERROR(SEARCH("DBLβ",R23)))</formula>
    </cfRule>
    <cfRule type="containsText" dxfId="6772" priority="11767" stopIfTrue="1" operator="containsText" text="CIDRα5">
      <formula>NOT(ISERROR(SEARCH("CIDRα5",R23)))</formula>
    </cfRule>
    <cfRule type="beginsWith" dxfId="6771" priority="11768" stopIfTrue="1" operator="beginsWith" text="CIDRα1">
      <formula>LEFT(R23,6)="CIDRα1"</formula>
    </cfRule>
    <cfRule type="containsText" dxfId="6770" priority="11769" operator="containsText" text="CIDRα">
      <formula>NOT(ISERROR(SEARCH("CIDRα",R23)))</formula>
    </cfRule>
    <cfRule type="beginsWith" dxfId="6769" priority="11770" stopIfTrue="1" operator="beginsWith" text="DBLα1">
      <formula>LEFT(R23,5)="DBLα1"</formula>
    </cfRule>
    <cfRule type="containsText" dxfId="6768" priority="11771" operator="containsText" text="DBLα">
      <formula>NOT(ISERROR(SEARCH("DBLα",R23)))</formula>
    </cfRule>
  </conditionalFormatting>
  <conditionalFormatting sqref="R23">
    <cfRule type="containsText" dxfId="6767" priority="11757" stopIfTrue="1" operator="containsText" text="DBLα2">
      <formula>NOT(ISERROR(SEARCH("DBLα2",R23)))</formula>
    </cfRule>
  </conditionalFormatting>
  <conditionalFormatting sqref="P11:S11">
    <cfRule type="containsText" dxfId="6766" priority="11683" operator="containsText" text="DBLζ">
      <formula>NOT(ISERROR(SEARCH("DBLζ",P11)))</formula>
    </cfRule>
    <cfRule type="expression" dxfId="6765" priority="11684" stopIfTrue="1">
      <formula>OR(EXACT(T(P11),"CIDRγ1"),EXACT(T(P11),"CIDRγ2"),EXACT(T(P11),"CIDRγ3"),EXACT(T(P11),"CIDRγ9"))</formula>
    </cfRule>
    <cfRule type="containsText" dxfId="6764" priority="11685" operator="containsText" text="DBLε">
      <formula>NOT(ISERROR(SEARCH("DBLε",P11)))</formula>
    </cfRule>
    <cfRule type="containsText" dxfId="6763" priority="11686" operator="containsText" text="CIDRγ">
      <formula>NOT(ISERROR(SEARCH("CIDRγ",P11)))</formula>
    </cfRule>
    <cfRule type="containsText" dxfId="6762" priority="11687" operator="containsText" text="CIDRβ">
      <formula>NOT(ISERROR(SEARCH("CIDRβ",P11)))</formula>
    </cfRule>
    <cfRule type="containsText" dxfId="6761" priority="11688" operator="containsText" text="CIDRδ">
      <formula>NOT(ISERROR(SEARCH("CIDRδ",P11)))</formula>
    </cfRule>
    <cfRule type="beginsWith" dxfId="6760" priority="11689" operator="beginsWith" text="DBLδ">
      <formula>LEFT(P11,4)="DBLδ"</formula>
    </cfRule>
    <cfRule type="containsText" dxfId="6759" priority="11690" operator="containsText" text="DBLγ">
      <formula>NOT(ISERROR(SEARCH("DBLγ",P11)))</formula>
    </cfRule>
    <cfRule type="containsText" dxfId="6758" priority="11691" operator="containsText" text="DBLβ">
      <formula>NOT(ISERROR(SEARCH("DBLβ",P11)))</formula>
    </cfRule>
    <cfRule type="containsText" dxfId="6757" priority="11692" stopIfTrue="1" operator="containsText" text="CIDRα5">
      <formula>NOT(ISERROR(SEARCH("CIDRα5",P11)))</formula>
    </cfRule>
    <cfRule type="beginsWith" dxfId="6756" priority="11693" stopIfTrue="1" operator="beginsWith" text="CIDRα1">
      <formula>LEFT(P11,6)="CIDRα1"</formula>
    </cfRule>
    <cfRule type="containsText" dxfId="6755" priority="11694" operator="containsText" text="CIDRα">
      <formula>NOT(ISERROR(SEARCH("CIDRα",P11)))</formula>
    </cfRule>
    <cfRule type="beginsWith" dxfId="6754" priority="11695" stopIfTrue="1" operator="beginsWith" text="DBLα1">
      <formula>LEFT(P11,5)="DBLα1"</formula>
    </cfRule>
    <cfRule type="containsText" dxfId="6753" priority="11696" operator="containsText" text="DBLα">
      <formula>NOT(ISERROR(SEARCH("DBLα",P11)))</formula>
    </cfRule>
  </conditionalFormatting>
  <conditionalFormatting sqref="P11:S11">
    <cfRule type="containsText" dxfId="6752" priority="11682" stopIfTrue="1" operator="containsText" text="DBLα2">
      <formula>NOT(ISERROR(SEARCH("DBLα2",P11)))</formula>
    </cfRule>
  </conditionalFormatting>
  <conditionalFormatting sqref="O434">
    <cfRule type="containsText" dxfId="6751" priority="11517" stopIfTrue="1" operator="containsText" text="DBLα2">
      <formula>NOT(ISERROR(SEARCH("DBLα2",O434)))</formula>
    </cfRule>
  </conditionalFormatting>
  <conditionalFormatting sqref="O434">
    <cfRule type="containsText" dxfId="6750" priority="11518" operator="containsText" text="DBLζ">
      <formula>NOT(ISERROR(SEARCH("DBLζ",O434)))</formula>
    </cfRule>
    <cfRule type="expression" dxfId="6749" priority="11519" stopIfTrue="1">
      <formula>OR(EXACT(T(O434),"CIDRγ1"),EXACT(T(O434),"CIDRγ2"),EXACT(T(O434),"CIDRγ3"),EXACT(T(O434),"CIDRγ9"))</formula>
    </cfRule>
    <cfRule type="containsText" dxfId="6748" priority="11520" operator="containsText" text="DBLε">
      <formula>NOT(ISERROR(SEARCH("DBLε",O434)))</formula>
    </cfRule>
    <cfRule type="containsText" dxfId="6747" priority="11521" operator="containsText" text="CIDRγ">
      <formula>NOT(ISERROR(SEARCH("CIDRγ",O434)))</formula>
    </cfRule>
    <cfRule type="containsText" dxfId="6746" priority="11522" operator="containsText" text="CIDRβ">
      <formula>NOT(ISERROR(SEARCH("CIDRβ",O434)))</formula>
    </cfRule>
    <cfRule type="containsText" dxfId="6745" priority="11523" operator="containsText" text="CIDRδ">
      <formula>NOT(ISERROR(SEARCH("CIDRδ",O434)))</formula>
    </cfRule>
    <cfRule type="beginsWith" dxfId="6744" priority="11524" operator="beginsWith" text="DBLδ">
      <formula>LEFT(O434,4)="DBLδ"</formula>
    </cfRule>
    <cfRule type="containsText" dxfId="6743" priority="11525" operator="containsText" text="DBLγ">
      <formula>NOT(ISERROR(SEARCH("DBLγ",O434)))</formula>
    </cfRule>
    <cfRule type="containsText" dxfId="6742" priority="11526" operator="containsText" text="DBLβ">
      <formula>NOT(ISERROR(SEARCH("DBLβ",O434)))</formula>
    </cfRule>
    <cfRule type="containsText" dxfId="6741" priority="11527" stopIfTrue="1" operator="containsText" text="CIDRα5">
      <formula>NOT(ISERROR(SEARCH("CIDRα5",O434)))</formula>
    </cfRule>
    <cfRule type="beginsWith" dxfId="6740" priority="11528" stopIfTrue="1" operator="beginsWith" text="CIDRα1">
      <formula>LEFT(O434,6)="CIDRα1"</formula>
    </cfRule>
    <cfRule type="containsText" dxfId="6739" priority="11529" operator="containsText" text="CIDRα">
      <formula>NOT(ISERROR(SEARCH("CIDRα",O434)))</formula>
    </cfRule>
    <cfRule type="beginsWith" dxfId="6738" priority="11530" stopIfTrue="1" operator="beginsWith" text="DBLα1">
      <formula>LEFT(O434,5)="DBLα1"</formula>
    </cfRule>
    <cfRule type="containsText" dxfId="6737" priority="11531" operator="containsText" text="DBLα">
      <formula>NOT(ISERROR(SEARCH("DBLα",O434)))</formula>
    </cfRule>
  </conditionalFormatting>
  <conditionalFormatting sqref="Q85">
    <cfRule type="containsText" dxfId="6736" priority="11503" operator="containsText" text="DBLζ">
      <formula>NOT(ISERROR(SEARCH("DBLζ",Q85)))</formula>
    </cfRule>
    <cfRule type="expression" dxfId="6735" priority="11504" stopIfTrue="1">
      <formula>OR(EXACT(T(Q85),"CIDRγ1"),EXACT(T(Q85),"CIDRγ2"),EXACT(T(Q85),"CIDRγ3"),EXACT(T(Q85),"CIDRγ9"))</formula>
    </cfRule>
    <cfRule type="containsText" dxfId="6734" priority="11505" operator="containsText" text="DBLε">
      <formula>NOT(ISERROR(SEARCH("DBLε",Q85)))</formula>
    </cfRule>
    <cfRule type="containsText" dxfId="6733" priority="11506" operator="containsText" text="CIDRγ">
      <formula>NOT(ISERROR(SEARCH("CIDRγ",Q85)))</formula>
    </cfRule>
    <cfRule type="containsText" dxfId="6732" priority="11507" operator="containsText" text="CIDRβ">
      <formula>NOT(ISERROR(SEARCH("CIDRβ",Q85)))</formula>
    </cfRule>
    <cfRule type="containsText" dxfId="6731" priority="11508" operator="containsText" text="CIDRδ">
      <formula>NOT(ISERROR(SEARCH("CIDRδ",Q85)))</formula>
    </cfRule>
    <cfRule type="beginsWith" dxfId="6730" priority="11509" operator="beginsWith" text="DBLδ">
      <formula>LEFT(Q85,4)="DBLδ"</formula>
    </cfRule>
    <cfRule type="containsText" dxfId="6729" priority="11510" operator="containsText" text="DBLγ">
      <formula>NOT(ISERROR(SEARCH("DBLγ",Q85)))</formula>
    </cfRule>
    <cfRule type="containsText" dxfId="6728" priority="11511" operator="containsText" text="DBLβ">
      <formula>NOT(ISERROR(SEARCH("DBLβ",Q85)))</formula>
    </cfRule>
    <cfRule type="containsText" dxfId="6727" priority="11512" stopIfTrue="1" operator="containsText" text="CIDRα5">
      <formula>NOT(ISERROR(SEARCH("CIDRα5",Q85)))</formula>
    </cfRule>
    <cfRule type="beginsWith" dxfId="6726" priority="11513" stopIfTrue="1" operator="beginsWith" text="CIDRα1">
      <formula>LEFT(Q85,6)="CIDRα1"</formula>
    </cfRule>
    <cfRule type="containsText" dxfId="6725" priority="11514" operator="containsText" text="CIDRα">
      <formula>NOT(ISERROR(SEARCH("CIDRα",Q85)))</formula>
    </cfRule>
    <cfRule type="beginsWith" dxfId="6724" priority="11515" stopIfTrue="1" operator="beginsWith" text="DBLα1">
      <formula>LEFT(Q85,5)="DBLα1"</formula>
    </cfRule>
    <cfRule type="containsText" dxfId="6723" priority="11516" operator="containsText" text="DBLα">
      <formula>NOT(ISERROR(SEARCH("DBLα",Q85)))</formula>
    </cfRule>
  </conditionalFormatting>
  <conditionalFormatting sqref="Q85">
    <cfRule type="containsText" dxfId="6722" priority="11502" stopIfTrue="1" operator="containsText" text="DBLα2">
      <formula>NOT(ISERROR(SEARCH("DBLα2",Q85)))</formula>
    </cfRule>
  </conditionalFormatting>
  <conditionalFormatting sqref="R272:R274">
    <cfRule type="containsText" dxfId="6721" priority="11383" operator="containsText" text="DBLζ">
      <formula>NOT(ISERROR(SEARCH("DBLζ",R272)))</formula>
    </cfRule>
    <cfRule type="expression" dxfId="6720" priority="11384" stopIfTrue="1">
      <formula>OR(EXACT(T(R272),"CIDRγ1"),EXACT(T(R272),"CIDRγ2"),EXACT(T(R272),"CIDRγ3"),EXACT(T(R272),"CIDRγ9"))</formula>
    </cfRule>
    <cfRule type="containsText" dxfId="6719" priority="11385" operator="containsText" text="DBLε">
      <formula>NOT(ISERROR(SEARCH("DBLε",R272)))</formula>
    </cfRule>
    <cfRule type="containsText" dxfId="6718" priority="11386" operator="containsText" text="CIDRγ">
      <formula>NOT(ISERROR(SEARCH("CIDRγ",R272)))</formula>
    </cfRule>
    <cfRule type="containsText" dxfId="6717" priority="11387" operator="containsText" text="CIDRβ">
      <formula>NOT(ISERROR(SEARCH("CIDRβ",R272)))</formula>
    </cfRule>
    <cfRule type="containsText" dxfId="6716" priority="11388" operator="containsText" text="CIDRδ">
      <formula>NOT(ISERROR(SEARCH("CIDRδ",R272)))</formula>
    </cfRule>
    <cfRule type="beginsWith" dxfId="6715" priority="11389" operator="beginsWith" text="DBLδ">
      <formula>LEFT(R272,4)="DBLδ"</formula>
    </cfRule>
    <cfRule type="containsText" dxfId="6714" priority="11390" operator="containsText" text="DBLγ">
      <formula>NOT(ISERROR(SEARCH("DBLγ",R272)))</formula>
    </cfRule>
    <cfRule type="containsText" dxfId="6713" priority="11391" operator="containsText" text="DBLβ">
      <formula>NOT(ISERROR(SEARCH("DBLβ",R272)))</formula>
    </cfRule>
    <cfRule type="containsText" dxfId="6712" priority="11392" stopIfTrue="1" operator="containsText" text="CIDRα5">
      <formula>NOT(ISERROR(SEARCH("CIDRα5",R272)))</formula>
    </cfRule>
    <cfRule type="beginsWith" dxfId="6711" priority="11393" stopIfTrue="1" operator="beginsWith" text="CIDRα1">
      <formula>LEFT(R272,6)="CIDRα1"</formula>
    </cfRule>
    <cfRule type="containsText" dxfId="6710" priority="11394" operator="containsText" text="CIDRα">
      <formula>NOT(ISERROR(SEARCH("CIDRα",R272)))</formula>
    </cfRule>
    <cfRule type="beginsWith" dxfId="6709" priority="11395" stopIfTrue="1" operator="beginsWith" text="DBLα1">
      <formula>LEFT(R272,5)="DBLα1"</formula>
    </cfRule>
    <cfRule type="containsText" dxfId="6708" priority="11396" operator="containsText" text="DBLα">
      <formula>NOT(ISERROR(SEARCH("DBLα",R272)))</formula>
    </cfRule>
  </conditionalFormatting>
  <conditionalFormatting sqref="R272:R274">
    <cfRule type="containsText" dxfId="6707" priority="11382" stopIfTrue="1" operator="containsText" text="DBLα2">
      <formula>NOT(ISERROR(SEARCH("DBLα2",R272)))</formula>
    </cfRule>
  </conditionalFormatting>
  <conditionalFormatting sqref="M342:N342">
    <cfRule type="containsText" dxfId="6706" priority="11473" operator="containsText" text="DBLζ">
      <formula>NOT(ISERROR(SEARCH("DBLζ",M342)))</formula>
    </cfRule>
    <cfRule type="expression" dxfId="6705" priority="11474" stopIfTrue="1">
      <formula>OR(EXACT(T(M342),"CIDRγ1"),EXACT(T(M342),"CIDRγ2"),EXACT(T(M342),"CIDRγ3"),EXACT(T(M342),"CIDRγ9"))</formula>
    </cfRule>
    <cfRule type="containsText" dxfId="6704" priority="11475" operator="containsText" text="DBLε">
      <formula>NOT(ISERROR(SEARCH("DBLε",M342)))</formula>
    </cfRule>
    <cfRule type="containsText" dxfId="6703" priority="11476" operator="containsText" text="CIDRγ">
      <formula>NOT(ISERROR(SEARCH("CIDRγ",M342)))</formula>
    </cfRule>
    <cfRule type="containsText" dxfId="6702" priority="11477" operator="containsText" text="CIDRβ">
      <formula>NOT(ISERROR(SEARCH("CIDRβ",M342)))</formula>
    </cfRule>
    <cfRule type="containsText" dxfId="6701" priority="11478" operator="containsText" text="CIDRδ">
      <formula>NOT(ISERROR(SEARCH("CIDRδ",M342)))</formula>
    </cfRule>
    <cfRule type="beginsWith" dxfId="6700" priority="11479" operator="beginsWith" text="DBLδ">
      <formula>LEFT(M342,4)="DBLδ"</formula>
    </cfRule>
    <cfRule type="containsText" dxfId="6699" priority="11480" operator="containsText" text="DBLγ">
      <formula>NOT(ISERROR(SEARCH("DBLγ",M342)))</formula>
    </cfRule>
    <cfRule type="containsText" dxfId="6698" priority="11481" operator="containsText" text="DBLβ">
      <formula>NOT(ISERROR(SEARCH("DBLβ",M342)))</formula>
    </cfRule>
    <cfRule type="containsText" dxfId="6697" priority="11482" stopIfTrue="1" operator="containsText" text="CIDRα5">
      <formula>NOT(ISERROR(SEARCH("CIDRα5",M342)))</formula>
    </cfRule>
    <cfRule type="beginsWith" dxfId="6696" priority="11483" stopIfTrue="1" operator="beginsWith" text="CIDRα1">
      <formula>LEFT(M342,6)="CIDRα1"</formula>
    </cfRule>
    <cfRule type="containsText" dxfId="6695" priority="11484" operator="containsText" text="CIDRα">
      <formula>NOT(ISERROR(SEARCH("CIDRα",M342)))</formula>
    </cfRule>
    <cfRule type="beginsWith" dxfId="6694" priority="11485" stopIfTrue="1" operator="beginsWith" text="DBLα1">
      <formula>LEFT(M342,5)="DBLα1"</formula>
    </cfRule>
    <cfRule type="containsText" dxfId="6693" priority="11486" operator="containsText" text="DBLα">
      <formula>NOT(ISERROR(SEARCH("DBLα",M342)))</formula>
    </cfRule>
  </conditionalFormatting>
  <conditionalFormatting sqref="M342:N342">
    <cfRule type="containsText" dxfId="6692" priority="11472" stopIfTrue="1" operator="containsText" text="DBLα2">
      <formula>NOT(ISERROR(SEARCH("DBLα2",M342)))</formula>
    </cfRule>
  </conditionalFormatting>
  <conditionalFormatting sqref="P342">
    <cfRule type="containsText" dxfId="6691" priority="11458" operator="containsText" text="DBLζ">
      <formula>NOT(ISERROR(SEARCH("DBLζ",P342)))</formula>
    </cfRule>
    <cfRule type="expression" dxfId="6690" priority="11459" stopIfTrue="1">
      <formula>OR(EXACT(T(P342),"CIDRγ1"),EXACT(T(P342),"CIDRγ2"),EXACT(T(P342),"CIDRγ3"),EXACT(T(P342),"CIDRγ9"))</formula>
    </cfRule>
    <cfRule type="containsText" dxfId="6689" priority="11460" operator="containsText" text="DBLε">
      <formula>NOT(ISERROR(SEARCH("DBLε",P342)))</formula>
    </cfRule>
    <cfRule type="containsText" dxfId="6688" priority="11461" operator="containsText" text="CIDRγ">
      <formula>NOT(ISERROR(SEARCH("CIDRγ",P342)))</formula>
    </cfRule>
    <cfRule type="containsText" dxfId="6687" priority="11462" operator="containsText" text="CIDRβ">
      <formula>NOT(ISERROR(SEARCH("CIDRβ",P342)))</formula>
    </cfRule>
    <cfRule type="containsText" dxfId="6686" priority="11463" operator="containsText" text="CIDRδ">
      <formula>NOT(ISERROR(SEARCH("CIDRδ",P342)))</formula>
    </cfRule>
    <cfRule type="beginsWith" dxfId="6685" priority="11464" operator="beginsWith" text="DBLδ">
      <formula>LEFT(P342,4)="DBLδ"</formula>
    </cfRule>
    <cfRule type="containsText" dxfId="6684" priority="11465" operator="containsText" text="DBLγ">
      <formula>NOT(ISERROR(SEARCH("DBLγ",P342)))</formula>
    </cfRule>
    <cfRule type="containsText" dxfId="6683" priority="11466" operator="containsText" text="DBLβ">
      <formula>NOT(ISERROR(SEARCH("DBLβ",P342)))</formula>
    </cfRule>
    <cfRule type="containsText" dxfId="6682" priority="11467" stopIfTrue="1" operator="containsText" text="CIDRα5">
      <formula>NOT(ISERROR(SEARCH("CIDRα5",P342)))</formula>
    </cfRule>
    <cfRule type="beginsWith" dxfId="6681" priority="11468" stopIfTrue="1" operator="beginsWith" text="CIDRα1">
      <formula>LEFT(P342,6)="CIDRα1"</formula>
    </cfRule>
    <cfRule type="containsText" dxfId="6680" priority="11469" operator="containsText" text="CIDRα">
      <formula>NOT(ISERROR(SEARCH("CIDRα",P342)))</formula>
    </cfRule>
    <cfRule type="beginsWith" dxfId="6679" priority="11470" stopIfTrue="1" operator="beginsWith" text="DBLα1">
      <formula>LEFT(P342,5)="DBLα1"</formula>
    </cfRule>
    <cfRule type="containsText" dxfId="6678" priority="11471" operator="containsText" text="DBLα">
      <formula>NOT(ISERROR(SEARCH("DBLα",P342)))</formula>
    </cfRule>
  </conditionalFormatting>
  <conditionalFormatting sqref="P342">
    <cfRule type="containsText" dxfId="6677" priority="11457" stopIfTrue="1" operator="containsText" text="DBLα2">
      <formula>NOT(ISERROR(SEARCH("DBLα2",P342)))</formula>
    </cfRule>
  </conditionalFormatting>
  <conditionalFormatting sqref="O342">
    <cfRule type="containsText" dxfId="6676" priority="11443" operator="containsText" text="DBLζ">
      <formula>NOT(ISERROR(SEARCH("DBLζ",O342)))</formula>
    </cfRule>
    <cfRule type="expression" dxfId="6675" priority="11444" stopIfTrue="1">
      <formula>OR(EXACT(T(O342),"CIDRγ1"),EXACT(T(O342),"CIDRγ2"),EXACT(T(O342),"CIDRγ3"),EXACT(T(O342),"CIDRγ9"))</formula>
    </cfRule>
    <cfRule type="containsText" dxfId="6674" priority="11445" operator="containsText" text="DBLε">
      <formula>NOT(ISERROR(SEARCH("DBLε",O342)))</formula>
    </cfRule>
    <cfRule type="containsText" dxfId="6673" priority="11446" operator="containsText" text="CIDRγ">
      <formula>NOT(ISERROR(SEARCH("CIDRγ",O342)))</formula>
    </cfRule>
    <cfRule type="containsText" dxfId="6672" priority="11447" operator="containsText" text="CIDRβ">
      <formula>NOT(ISERROR(SEARCH("CIDRβ",O342)))</formula>
    </cfRule>
    <cfRule type="containsText" dxfId="6671" priority="11448" operator="containsText" text="CIDRδ">
      <formula>NOT(ISERROR(SEARCH("CIDRδ",O342)))</formula>
    </cfRule>
    <cfRule type="beginsWith" dxfId="6670" priority="11449" operator="beginsWith" text="DBLδ">
      <formula>LEFT(O342,4)="DBLδ"</formula>
    </cfRule>
    <cfRule type="containsText" dxfId="6669" priority="11450" operator="containsText" text="DBLγ">
      <formula>NOT(ISERROR(SEARCH("DBLγ",O342)))</formula>
    </cfRule>
    <cfRule type="containsText" dxfId="6668" priority="11451" operator="containsText" text="DBLβ">
      <formula>NOT(ISERROR(SEARCH("DBLβ",O342)))</formula>
    </cfRule>
    <cfRule type="containsText" dxfId="6667" priority="11452" stopIfTrue="1" operator="containsText" text="CIDRα5">
      <formula>NOT(ISERROR(SEARCH("CIDRα5",O342)))</formula>
    </cfRule>
    <cfRule type="beginsWith" dxfId="6666" priority="11453" stopIfTrue="1" operator="beginsWith" text="CIDRα1">
      <formula>LEFT(O342,6)="CIDRα1"</formula>
    </cfRule>
    <cfRule type="containsText" dxfId="6665" priority="11454" operator="containsText" text="CIDRα">
      <formula>NOT(ISERROR(SEARCH("CIDRα",O342)))</formula>
    </cfRule>
    <cfRule type="beginsWith" dxfId="6664" priority="11455" stopIfTrue="1" operator="beginsWith" text="DBLα1">
      <formula>LEFT(O342,5)="DBLα1"</formula>
    </cfRule>
    <cfRule type="containsText" dxfId="6663" priority="11456" operator="containsText" text="DBLα">
      <formula>NOT(ISERROR(SEARCH("DBLα",O342)))</formula>
    </cfRule>
  </conditionalFormatting>
  <conditionalFormatting sqref="O342">
    <cfRule type="containsText" dxfId="6662" priority="11442" stopIfTrue="1" operator="containsText" text="DBLα2">
      <formula>NOT(ISERROR(SEARCH("DBLα2",O342)))</formula>
    </cfRule>
  </conditionalFormatting>
  <conditionalFormatting sqref="Q272:Q274">
    <cfRule type="containsText" dxfId="6661" priority="11398" operator="containsText" text="DBLζ">
      <formula>NOT(ISERROR(SEARCH("DBLζ",Q272)))</formula>
    </cfRule>
    <cfRule type="expression" dxfId="6660" priority="11399" stopIfTrue="1">
      <formula>OR(EXACT(T(Q272),"CIDRγ1"),EXACT(T(Q272),"CIDRγ2"),EXACT(T(Q272),"CIDRγ3"),EXACT(T(Q272),"CIDRγ9"))</formula>
    </cfRule>
    <cfRule type="containsText" dxfId="6659" priority="11400" operator="containsText" text="DBLε">
      <formula>NOT(ISERROR(SEARCH("DBLε",Q272)))</formula>
    </cfRule>
    <cfRule type="containsText" dxfId="6658" priority="11401" operator="containsText" text="CIDRγ">
      <formula>NOT(ISERROR(SEARCH("CIDRγ",Q272)))</formula>
    </cfRule>
    <cfRule type="containsText" dxfId="6657" priority="11402" operator="containsText" text="CIDRβ">
      <formula>NOT(ISERROR(SEARCH("CIDRβ",Q272)))</formula>
    </cfRule>
    <cfRule type="containsText" dxfId="6656" priority="11403" operator="containsText" text="CIDRδ">
      <formula>NOT(ISERROR(SEARCH("CIDRδ",Q272)))</formula>
    </cfRule>
    <cfRule type="beginsWith" dxfId="6655" priority="11404" operator="beginsWith" text="DBLδ">
      <formula>LEFT(Q272,4)="DBLδ"</formula>
    </cfRule>
    <cfRule type="containsText" dxfId="6654" priority="11405" operator="containsText" text="DBLγ">
      <formula>NOT(ISERROR(SEARCH("DBLγ",Q272)))</formula>
    </cfRule>
    <cfRule type="containsText" dxfId="6653" priority="11406" operator="containsText" text="DBLβ">
      <formula>NOT(ISERROR(SEARCH("DBLβ",Q272)))</formula>
    </cfRule>
    <cfRule type="containsText" dxfId="6652" priority="11407" stopIfTrue="1" operator="containsText" text="CIDRα5">
      <formula>NOT(ISERROR(SEARCH("CIDRα5",Q272)))</formula>
    </cfRule>
    <cfRule type="beginsWith" dxfId="6651" priority="11408" stopIfTrue="1" operator="beginsWith" text="CIDRα1">
      <formula>LEFT(Q272,6)="CIDRα1"</formula>
    </cfRule>
    <cfRule type="containsText" dxfId="6650" priority="11409" operator="containsText" text="CIDRα">
      <formula>NOT(ISERROR(SEARCH("CIDRα",Q272)))</formula>
    </cfRule>
    <cfRule type="beginsWith" dxfId="6649" priority="11410" stopIfTrue="1" operator="beginsWith" text="DBLα1">
      <formula>LEFT(Q272,5)="DBLα1"</formula>
    </cfRule>
    <cfRule type="containsText" dxfId="6648" priority="11411" operator="containsText" text="DBLα">
      <formula>NOT(ISERROR(SEARCH("DBLα",Q272)))</formula>
    </cfRule>
  </conditionalFormatting>
  <conditionalFormatting sqref="Q272:Q274">
    <cfRule type="containsText" dxfId="6647" priority="11397" stopIfTrue="1" operator="containsText" text="DBLα2">
      <formula>NOT(ISERROR(SEARCH("DBLα2",Q272)))</formula>
    </cfRule>
  </conditionalFormatting>
  <conditionalFormatting sqref="O273:O274">
    <cfRule type="containsText" dxfId="6646" priority="11428" operator="containsText" text="DBLζ">
      <formula>NOT(ISERROR(SEARCH("DBLζ",O273)))</formula>
    </cfRule>
    <cfRule type="expression" dxfId="6645" priority="11429" stopIfTrue="1">
      <formula>OR(EXACT(T(O273),"CIDRγ1"),EXACT(T(O273),"CIDRγ2"),EXACT(T(O273),"CIDRγ3"),EXACT(T(O273),"CIDRγ9"))</formula>
    </cfRule>
    <cfRule type="containsText" dxfId="6644" priority="11430" operator="containsText" text="DBLε">
      <formula>NOT(ISERROR(SEARCH("DBLε",O273)))</formula>
    </cfRule>
    <cfRule type="containsText" dxfId="6643" priority="11431" operator="containsText" text="CIDRγ">
      <formula>NOT(ISERROR(SEARCH("CIDRγ",O273)))</formula>
    </cfRule>
    <cfRule type="containsText" dxfId="6642" priority="11432" operator="containsText" text="CIDRβ">
      <formula>NOT(ISERROR(SEARCH("CIDRβ",O273)))</formula>
    </cfRule>
    <cfRule type="containsText" dxfId="6641" priority="11433" operator="containsText" text="CIDRδ">
      <formula>NOT(ISERROR(SEARCH("CIDRδ",O273)))</formula>
    </cfRule>
    <cfRule type="beginsWith" dxfId="6640" priority="11434" operator="beginsWith" text="DBLδ">
      <formula>LEFT(O273,4)="DBLδ"</formula>
    </cfRule>
    <cfRule type="containsText" dxfId="6639" priority="11435" operator="containsText" text="DBLγ">
      <formula>NOT(ISERROR(SEARCH("DBLγ",O273)))</formula>
    </cfRule>
    <cfRule type="containsText" dxfId="6638" priority="11436" operator="containsText" text="DBLβ">
      <formula>NOT(ISERROR(SEARCH("DBLβ",O273)))</formula>
    </cfRule>
    <cfRule type="containsText" dxfId="6637" priority="11437" stopIfTrue="1" operator="containsText" text="CIDRα5">
      <formula>NOT(ISERROR(SEARCH("CIDRα5",O273)))</formula>
    </cfRule>
    <cfRule type="beginsWith" dxfId="6636" priority="11438" stopIfTrue="1" operator="beginsWith" text="CIDRα1">
      <formula>LEFT(O273,6)="CIDRα1"</formula>
    </cfRule>
    <cfRule type="containsText" dxfId="6635" priority="11439" operator="containsText" text="CIDRα">
      <formula>NOT(ISERROR(SEARCH("CIDRα",O273)))</formula>
    </cfRule>
    <cfRule type="beginsWith" dxfId="6634" priority="11440" stopIfTrue="1" operator="beginsWith" text="DBLα1">
      <formula>LEFT(O273,5)="DBLα1"</formula>
    </cfRule>
    <cfRule type="containsText" dxfId="6633" priority="11441" operator="containsText" text="DBLα">
      <formula>NOT(ISERROR(SEARCH("DBLα",O273)))</formula>
    </cfRule>
  </conditionalFormatting>
  <conditionalFormatting sqref="O273:O274">
    <cfRule type="containsText" dxfId="6632" priority="11427" stopIfTrue="1" operator="containsText" text="DBLα2">
      <formula>NOT(ISERROR(SEARCH("DBLα2",O273)))</formula>
    </cfRule>
  </conditionalFormatting>
  <conditionalFormatting sqref="P272:P273">
    <cfRule type="containsText" dxfId="6631" priority="11413" operator="containsText" text="DBLζ">
      <formula>NOT(ISERROR(SEARCH("DBLζ",P272)))</formula>
    </cfRule>
    <cfRule type="expression" dxfId="6630" priority="11414" stopIfTrue="1">
      <formula>OR(EXACT(T(P272),"CIDRγ1"),EXACT(T(P272),"CIDRγ2"),EXACT(T(P272),"CIDRγ3"),EXACT(T(P272),"CIDRγ9"))</formula>
    </cfRule>
    <cfRule type="containsText" dxfId="6629" priority="11415" operator="containsText" text="DBLε">
      <formula>NOT(ISERROR(SEARCH("DBLε",P272)))</formula>
    </cfRule>
    <cfRule type="containsText" dxfId="6628" priority="11416" operator="containsText" text="CIDRγ">
      <formula>NOT(ISERROR(SEARCH("CIDRγ",P272)))</formula>
    </cfRule>
    <cfRule type="containsText" dxfId="6627" priority="11417" operator="containsText" text="CIDRβ">
      <formula>NOT(ISERROR(SEARCH("CIDRβ",P272)))</formula>
    </cfRule>
    <cfRule type="containsText" dxfId="6626" priority="11418" operator="containsText" text="CIDRδ">
      <formula>NOT(ISERROR(SEARCH("CIDRδ",P272)))</formula>
    </cfRule>
    <cfRule type="beginsWith" dxfId="6625" priority="11419" operator="beginsWith" text="DBLδ">
      <formula>LEFT(P272,4)="DBLδ"</formula>
    </cfRule>
    <cfRule type="containsText" dxfId="6624" priority="11420" operator="containsText" text="DBLγ">
      <formula>NOT(ISERROR(SEARCH("DBLγ",P272)))</formula>
    </cfRule>
    <cfRule type="containsText" dxfId="6623" priority="11421" operator="containsText" text="DBLβ">
      <formula>NOT(ISERROR(SEARCH("DBLβ",P272)))</formula>
    </cfRule>
    <cfRule type="containsText" dxfId="6622" priority="11422" stopIfTrue="1" operator="containsText" text="CIDRα5">
      <formula>NOT(ISERROR(SEARCH("CIDRα5",P272)))</formula>
    </cfRule>
    <cfRule type="beginsWith" dxfId="6621" priority="11423" stopIfTrue="1" operator="beginsWith" text="CIDRα1">
      <formula>LEFT(P272,6)="CIDRα1"</formula>
    </cfRule>
    <cfRule type="containsText" dxfId="6620" priority="11424" operator="containsText" text="CIDRα">
      <formula>NOT(ISERROR(SEARCH("CIDRα",P272)))</formula>
    </cfRule>
    <cfRule type="beginsWith" dxfId="6619" priority="11425" stopIfTrue="1" operator="beginsWith" text="DBLα1">
      <formula>LEFT(P272,5)="DBLα1"</formula>
    </cfRule>
    <cfRule type="containsText" dxfId="6618" priority="11426" operator="containsText" text="DBLα">
      <formula>NOT(ISERROR(SEARCH("DBLα",P272)))</formula>
    </cfRule>
  </conditionalFormatting>
  <conditionalFormatting sqref="P272:P273">
    <cfRule type="containsText" dxfId="6617" priority="11412" stopIfTrue="1" operator="containsText" text="DBLα2">
      <formula>NOT(ISERROR(SEARCH("DBLα2",P272)))</formula>
    </cfRule>
  </conditionalFormatting>
  <conditionalFormatting sqref="S274">
    <cfRule type="containsText" dxfId="6616" priority="11353" operator="containsText" text="DBLζ">
      <formula>NOT(ISERROR(SEARCH("DBLζ",S274)))</formula>
    </cfRule>
    <cfRule type="expression" dxfId="6615" priority="11354" stopIfTrue="1">
      <formula>OR(EXACT(T(S274),"CIDRγ1"),EXACT(T(S274),"CIDRγ2"),EXACT(T(S274),"CIDRγ3"),EXACT(T(S274),"CIDRγ9"))</formula>
    </cfRule>
    <cfRule type="containsText" dxfId="6614" priority="11355" operator="containsText" text="DBLε">
      <formula>NOT(ISERROR(SEARCH("DBLε",S274)))</formula>
    </cfRule>
    <cfRule type="containsText" dxfId="6613" priority="11356" operator="containsText" text="CIDRγ">
      <formula>NOT(ISERROR(SEARCH("CIDRγ",S274)))</formula>
    </cfRule>
    <cfRule type="containsText" dxfId="6612" priority="11357" operator="containsText" text="CIDRβ">
      <formula>NOT(ISERROR(SEARCH("CIDRβ",S274)))</formula>
    </cfRule>
    <cfRule type="containsText" dxfId="6611" priority="11358" operator="containsText" text="CIDRδ">
      <formula>NOT(ISERROR(SEARCH("CIDRδ",S274)))</formula>
    </cfRule>
    <cfRule type="beginsWith" dxfId="6610" priority="11359" operator="beginsWith" text="DBLδ">
      <formula>LEFT(S274,4)="DBLδ"</formula>
    </cfRule>
    <cfRule type="containsText" dxfId="6609" priority="11360" operator="containsText" text="DBLγ">
      <formula>NOT(ISERROR(SEARCH("DBLγ",S274)))</formula>
    </cfRule>
    <cfRule type="containsText" dxfId="6608" priority="11361" operator="containsText" text="DBLβ">
      <formula>NOT(ISERROR(SEARCH("DBLβ",S274)))</formula>
    </cfRule>
    <cfRule type="containsText" dxfId="6607" priority="11362" stopIfTrue="1" operator="containsText" text="CIDRα5">
      <formula>NOT(ISERROR(SEARCH("CIDRα5",S274)))</formula>
    </cfRule>
    <cfRule type="beginsWith" dxfId="6606" priority="11363" stopIfTrue="1" operator="beginsWith" text="CIDRα1">
      <formula>LEFT(S274,6)="CIDRα1"</formula>
    </cfRule>
    <cfRule type="containsText" dxfId="6605" priority="11364" operator="containsText" text="CIDRα">
      <formula>NOT(ISERROR(SEARCH("CIDRα",S274)))</formula>
    </cfRule>
    <cfRule type="beginsWith" dxfId="6604" priority="11365" stopIfTrue="1" operator="beginsWith" text="DBLα1">
      <formula>LEFT(S274,5)="DBLα1"</formula>
    </cfRule>
    <cfRule type="containsText" dxfId="6603" priority="11366" operator="containsText" text="DBLα">
      <formula>NOT(ISERROR(SEARCH("DBLα",S274)))</formula>
    </cfRule>
  </conditionalFormatting>
  <conditionalFormatting sqref="S274">
    <cfRule type="containsText" dxfId="6602" priority="11352" stopIfTrue="1" operator="containsText" text="DBLα2">
      <formula>NOT(ISERROR(SEARCH("DBLα2",S274)))</formula>
    </cfRule>
  </conditionalFormatting>
  <conditionalFormatting sqref="P274">
    <cfRule type="containsText" dxfId="6601" priority="11368" operator="containsText" text="DBLζ">
      <formula>NOT(ISERROR(SEARCH("DBLζ",P274)))</formula>
    </cfRule>
    <cfRule type="expression" dxfId="6600" priority="11369" stopIfTrue="1">
      <formula>OR(EXACT(T(P274),"CIDRγ1"),EXACT(T(P274),"CIDRγ2"),EXACT(T(P274),"CIDRγ3"),EXACT(T(P274),"CIDRγ9"))</formula>
    </cfRule>
    <cfRule type="containsText" dxfId="6599" priority="11370" operator="containsText" text="DBLε">
      <formula>NOT(ISERROR(SEARCH("DBLε",P274)))</formula>
    </cfRule>
    <cfRule type="containsText" dxfId="6598" priority="11371" operator="containsText" text="CIDRγ">
      <formula>NOT(ISERROR(SEARCH("CIDRγ",P274)))</formula>
    </cfRule>
    <cfRule type="containsText" dxfId="6597" priority="11372" operator="containsText" text="CIDRβ">
      <formula>NOT(ISERROR(SEARCH("CIDRβ",P274)))</formula>
    </cfRule>
    <cfRule type="containsText" dxfId="6596" priority="11373" operator="containsText" text="CIDRδ">
      <formula>NOT(ISERROR(SEARCH("CIDRδ",P274)))</formula>
    </cfRule>
    <cfRule type="beginsWith" dxfId="6595" priority="11374" operator="beginsWith" text="DBLδ">
      <formula>LEFT(P274,4)="DBLδ"</formula>
    </cfRule>
    <cfRule type="containsText" dxfId="6594" priority="11375" operator="containsText" text="DBLγ">
      <formula>NOT(ISERROR(SEARCH("DBLγ",P274)))</formula>
    </cfRule>
    <cfRule type="containsText" dxfId="6593" priority="11376" operator="containsText" text="DBLβ">
      <formula>NOT(ISERROR(SEARCH("DBLβ",P274)))</formula>
    </cfRule>
    <cfRule type="containsText" dxfId="6592" priority="11377" stopIfTrue="1" operator="containsText" text="CIDRα5">
      <formula>NOT(ISERROR(SEARCH("CIDRα5",P274)))</formula>
    </cfRule>
    <cfRule type="beginsWith" dxfId="6591" priority="11378" stopIfTrue="1" operator="beginsWith" text="CIDRα1">
      <formula>LEFT(P274,6)="CIDRα1"</formula>
    </cfRule>
    <cfRule type="containsText" dxfId="6590" priority="11379" operator="containsText" text="CIDRα">
      <formula>NOT(ISERROR(SEARCH("CIDRα",P274)))</formula>
    </cfRule>
    <cfRule type="beginsWith" dxfId="6589" priority="11380" stopIfTrue="1" operator="beginsWith" text="DBLα1">
      <formula>LEFT(P274,5)="DBLα1"</formula>
    </cfRule>
    <cfRule type="containsText" dxfId="6588" priority="11381" operator="containsText" text="DBLα">
      <formula>NOT(ISERROR(SEARCH("DBLα",P274)))</formula>
    </cfRule>
  </conditionalFormatting>
  <conditionalFormatting sqref="P274">
    <cfRule type="containsText" dxfId="6587" priority="11367" stopIfTrue="1" operator="containsText" text="DBLα2">
      <formula>NOT(ISERROR(SEARCH("DBLα2",P274)))</formula>
    </cfRule>
  </conditionalFormatting>
  <conditionalFormatting sqref="O97:O98">
    <cfRule type="containsText" dxfId="6586" priority="11338" operator="containsText" text="DBLζ">
      <formula>NOT(ISERROR(SEARCH("DBLζ",O97)))</formula>
    </cfRule>
    <cfRule type="expression" dxfId="6585" priority="11339" stopIfTrue="1">
      <formula>OR(EXACT(T(O97),"CIDRγ1"),EXACT(T(O97),"CIDRγ2"),EXACT(T(O97),"CIDRγ3"),EXACT(T(O97),"CIDRγ9"))</formula>
    </cfRule>
    <cfRule type="containsText" dxfId="6584" priority="11340" operator="containsText" text="DBLε">
      <formula>NOT(ISERROR(SEARCH("DBLε",O97)))</formula>
    </cfRule>
    <cfRule type="containsText" dxfId="6583" priority="11341" operator="containsText" text="CIDRγ">
      <formula>NOT(ISERROR(SEARCH("CIDRγ",O97)))</formula>
    </cfRule>
    <cfRule type="containsText" dxfId="6582" priority="11342" operator="containsText" text="CIDRβ">
      <formula>NOT(ISERROR(SEARCH("CIDRβ",O97)))</formula>
    </cfRule>
    <cfRule type="containsText" dxfId="6581" priority="11343" operator="containsText" text="CIDRδ">
      <formula>NOT(ISERROR(SEARCH("CIDRδ",O97)))</formula>
    </cfRule>
    <cfRule type="beginsWith" dxfId="6580" priority="11344" operator="beginsWith" text="DBLδ">
      <formula>LEFT(O97,4)="DBLδ"</formula>
    </cfRule>
    <cfRule type="containsText" dxfId="6579" priority="11345" operator="containsText" text="DBLγ">
      <formula>NOT(ISERROR(SEARCH("DBLγ",O97)))</formula>
    </cfRule>
    <cfRule type="containsText" dxfId="6578" priority="11346" operator="containsText" text="DBLβ">
      <formula>NOT(ISERROR(SEARCH("DBLβ",O97)))</formula>
    </cfRule>
    <cfRule type="containsText" dxfId="6577" priority="11347" stopIfTrue="1" operator="containsText" text="CIDRα5">
      <formula>NOT(ISERROR(SEARCH("CIDRα5",O97)))</formula>
    </cfRule>
    <cfRule type="beginsWith" dxfId="6576" priority="11348" stopIfTrue="1" operator="beginsWith" text="CIDRα1">
      <formula>LEFT(O97,6)="CIDRα1"</formula>
    </cfRule>
    <cfRule type="containsText" dxfId="6575" priority="11349" operator="containsText" text="CIDRα">
      <formula>NOT(ISERROR(SEARCH("CIDRα",O97)))</formula>
    </cfRule>
    <cfRule type="beginsWith" dxfId="6574" priority="11350" stopIfTrue="1" operator="beginsWith" text="DBLα1">
      <formula>LEFT(O97,5)="DBLα1"</formula>
    </cfRule>
    <cfRule type="containsText" dxfId="6573" priority="11351" operator="containsText" text="DBLα">
      <formula>NOT(ISERROR(SEARCH("DBLα",O97)))</formula>
    </cfRule>
  </conditionalFormatting>
  <conditionalFormatting sqref="O97:O98">
    <cfRule type="containsText" dxfId="6572" priority="11337" stopIfTrue="1" operator="containsText" text="DBLα2">
      <formula>NOT(ISERROR(SEARCH("DBLα2",O97)))</formula>
    </cfRule>
  </conditionalFormatting>
  <conditionalFormatting sqref="M99">
    <cfRule type="containsText" dxfId="6571" priority="11322" stopIfTrue="1" operator="containsText" text="DBLα2">
      <formula>NOT(ISERROR(SEARCH("DBLα2",M99)))</formula>
    </cfRule>
  </conditionalFormatting>
  <conditionalFormatting sqref="M99">
    <cfRule type="containsText" dxfId="6570" priority="11323" operator="containsText" text="DBLζ">
      <formula>NOT(ISERROR(SEARCH("DBLζ",M99)))</formula>
    </cfRule>
    <cfRule type="expression" dxfId="6569" priority="11324" stopIfTrue="1">
      <formula>OR(EXACT(T(M99),"CIDRγ1"),EXACT(T(M99),"CIDRγ2"),EXACT(T(M99),"CIDRγ3"),EXACT(T(M99),"CIDRγ9"))</formula>
    </cfRule>
    <cfRule type="containsText" dxfId="6568" priority="11325" operator="containsText" text="DBLε">
      <formula>NOT(ISERROR(SEARCH("DBLε",M99)))</formula>
    </cfRule>
    <cfRule type="containsText" dxfId="6567" priority="11326" operator="containsText" text="CIDRγ">
      <formula>NOT(ISERROR(SEARCH("CIDRγ",M99)))</formula>
    </cfRule>
    <cfRule type="containsText" dxfId="6566" priority="11327" operator="containsText" text="CIDRβ">
      <formula>NOT(ISERROR(SEARCH("CIDRβ",M99)))</formula>
    </cfRule>
    <cfRule type="containsText" dxfId="6565" priority="11328" operator="containsText" text="CIDRδ">
      <formula>NOT(ISERROR(SEARCH("CIDRδ",M99)))</formula>
    </cfRule>
    <cfRule type="beginsWith" dxfId="6564" priority="11329" operator="beginsWith" text="DBLδ">
      <formula>LEFT(M99,4)="DBLδ"</formula>
    </cfRule>
    <cfRule type="containsText" dxfId="6563" priority="11330" operator="containsText" text="DBLγ">
      <formula>NOT(ISERROR(SEARCH("DBLγ",M99)))</formula>
    </cfRule>
    <cfRule type="containsText" dxfId="6562" priority="11331" operator="containsText" text="DBLβ">
      <formula>NOT(ISERROR(SEARCH("DBLβ",M99)))</formula>
    </cfRule>
    <cfRule type="containsText" dxfId="6561" priority="11332" stopIfTrue="1" operator="containsText" text="CIDRα5">
      <formula>NOT(ISERROR(SEARCH("CIDRα5",M99)))</formula>
    </cfRule>
    <cfRule type="beginsWith" dxfId="6560" priority="11333" stopIfTrue="1" operator="beginsWith" text="CIDRα1">
      <formula>LEFT(M99,6)="CIDRα1"</formula>
    </cfRule>
    <cfRule type="containsText" dxfId="6559" priority="11334" operator="containsText" text="CIDRα">
      <formula>NOT(ISERROR(SEARCH("CIDRα",M99)))</formula>
    </cfRule>
    <cfRule type="beginsWith" dxfId="6558" priority="11335" stopIfTrue="1" operator="beginsWith" text="DBLα1">
      <formula>LEFT(M99,5)="DBLα1"</formula>
    </cfRule>
    <cfRule type="containsText" dxfId="6557" priority="11336" operator="containsText" text="DBLα">
      <formula>NOT(ISERROR(SEARCH("DBLα",M99)))</formula>
    </cfRule>
  </conditionalFormatting>
  <conditionalFormatting sqref="N99">
    <cfRule type="containsText" dxfId="6556" priority="11308" operator="containsText" text="DBLζ">
      <formula>NOT(ISERROR(SEARCH("DBLζ",N99)))</formula>
    </cfRule>
    <cfRule type="expression" dxfId="6555" priority="11309" stopIfTrue="1">
      <formula>OR(EXACT(T(N99),"CIDRγ1"),EXACT(T(N99),"CIDRγ2"),EXACT(T(N99),"CIDRγ3"),EXACT(T(N99),"CIDRγ9"))</formula>
    </cfRule>
    <cfRule type="containsText" dxfId="6554" priority="11310" operator="containsText" text="DBLε">
      <formula>NOT(ISERROR(SEARCH("DBLε",N99)))</formula>
    </cfRule>
    <cfRule type="containsText" dxfId="6553" priority="11311" operator="containsText" text="CIDRγ">
      <formula>NOT(ISERROR(SEARCH("CIDRγ",N99)))</formula>
    </cfRule>
    <cfRule type="containsText" dxfId="6552" priority="11312" operator="containsText" text="CIDRβ">
      <formula>NOT(ISERROR(SEARCH("CIDRβ",N99)))</formula>
    </cfRule>
    <cfRule type="containsText" dxfId="6551" priority="11313" operator="containsText" text="CIDRδ">
      <formula>NOT(ISERROR(SEARCH("CIDRδ",N99)))</formula>
    </cfRule>
    <cfRule type="beginsWith" dxfId="6550" priority="11314" operator="beginsWith" text="DBLδ">
      <formula>LEFT(N99,4)="DBLδ"</formula>
    </cfRule>
    <cfRule type="containsText" dxfId="6549" priority="11315" operator="containsText" text="DBLγ">
      <formula>NOT(ISERROR(SEARCH("DBLγ",N99)))</formula>
    </cfRule>
    <cfRule type="containsText" dxfId="6548" priority="11316" operator="containsText" text="DBLβ">
      <formula>NOT(ISERROR(SEARCH("DBLβ",N99)))</formula>
    </cfRule>
    <cfRule type="containsText" dxfId="6547" priority="11317" stopIfTrue="1" operator="containsText" text="CIDRα5">
      <formula>NOT(ISERROR(SEARCH("CIDRα5",N99)))</formula>
    </cfRule>
    <cfRule type="beginsWith" dxfId="6546" priority="11318" stopIfTrue="1" operator="beginsWith" text="CIDRα1">
      <formula>LEFT(N99,6)="CIDRα1"</formula>
    </cfRule>
    <cfRule type="containsText" dxfId="6545" priority="11319" operator="containsText" text="CIDRα">
      <formula>NOT(ISERROR(SEARCH("CIDRα",N99)))</formula>
    </cfRule>
    <cfRule type="beginsWith" dxfId="6544" priority="11320" stopIfTrue="1" operator="beginsWith" text="DBLα1">
      <formula>LEFT(N99,5)="DBLα1"</formula>
    </cfRule>
    <cfRule type="containsText" dxfId="6543" priority="11321" operator="containsText" text="DBLα">
      <formula>NOT(ISERROR(SEARCH("DBLα",N99)))</formula>
    </cfRule>
  </conditionalFormatting>
  <conditionalFormatting sqref="N99">
    <cfRule type="containsText" dxfId="6542" priority="11307" stopIfTrue="1" operator="containsText" text="DBLα2">
      <formula>NOT(ISERROR(SEARCH("DBLα2",N99)))</formula>
    </cfRule>
  </conditionalFormatting>
  <conditionalFormatting sqref="O99">
    <cfRule type="containsText" dxfId="6541" priority="11293" operator="containsText" text="DBLζ">
      <formula>NOT(ISERROR(SEARCH("DBLζ",O99)))</formula>
    </cfRule>
    <cfRule type="expression" dxfId="6540" priority="11294" stopIfTrue="1">
      <formula>OR(EXACT(T(O99),"CIDRγ1"),EXACT(T(O99),"CIDRγ2"),EXACT(T(O99),"CIDRγ3"),EXACT(T(O99),"CIDRγ9"))</formula>
    </cfRule>
    <cfRule type="containsText" dxfId="6539" priority="11295" operator="containsText" text="DBLε">
      <formula>NOT(ISERROR(SEARCH("DBLε",O99)))</formula>
    </cfRule>
    <cfRule type="containsText" dxfId="6538" priority="11296" operator="containsText" text="CIDRγ">
      <formula>NOT(ISERROR(SEARCH("CIDRγ",O99)))</formula>
    </cfRule>
    <cfRule type="containsText" dxfId="6537" priority="11297" operator="containsText" text="CIDRβ">
      <formula>NOT(ISERROR(SEARCH("CIDRβ",O99)))</formula>
    </cfRule>
    <cfRule type="containsText" dxfId="6536" priority="11298" operator="containsText" text="CIDRδ">
      <formula>NOT(ISERROR(SEARCH("CIDRδ",O99)))</formula>
    </cfRule>
    <cfRule type="beginsWith" dxfId="6535" priority="11299" operator="beginsWith" text="DBLδ">
      <formula>LEFT(O99,4)="DBLδ"</formula>
    </cfRule>
    <cfRule type="containsText" dxfId="6534" priority="11300" operator="containsText" text="DBLγ">
      <formula>NOT(ISERROR(SEARCH("DBLγ",O99)))</formula>
    </cfRule>
    <cfRule type="containsText" dxfId="6533" priority="11301" operator="containsText" text="DBLβ">
      <formula>NOT(ISERROR(SEARCH("DBLβ",O99)))</formula>
    </cfRule>
    <cfRule type="containsText" dxfId="6532" priority="11302" stopIfTrue="1" operator="containsText" text="CIDRα5">
      <formula>NOT(ISERROR(SEARCH("CIDRα5",O99)))</formula>
    </cfRule>
    <cfRule type="beginsWith" dxfId="6531" priority="11303" stopIfTrue="1" operator="beginsWith" text="CIDRα1">
      <formula>LEFT(O99,6)="CIDRα1"</formula>
    </cfRule>
    <cfRule type="containsText" dxfId="6530" priority="11304" operator="containsText" text="CIDRα">
      <formula>NOT(ISERROR(SEARCH("CIDRα",O99)))</formula>
    </cfRule>
    <cfRule type="beginsWith" dxfId="6529" priority="11305" stopIfTrue="1" operator="beginsWith" text="DBLα1">
      <formula>LEFT(O99,5)="DBLα1"</formula>
    </cfRule>
    <cfRule type="containsText" dxfId="6528" priority="11306" operator="containsText" text="DBLα">
      <formula>NOT(ISERROR(SEARCH("DBLα",O99)))</formula>
    </cfRule>
  </conditionalFormatting>
  <conditionalFormatting sqref="O99">
    <cfRule type="containsText" dxfId="6527" priority="11292" stopIfTrue="1" operator="containsText" text="DBLα2">
      <formula>NOT(ISERROR(SEARCH("DBLα2",O99)))</formula>
    </cfRule>
  </conditionalFormatting>
  <conditionalFormatting sqref="O234">
    <cfRule type="containsText" dxfId="6526" priority="11263" operator="containsText" text="DBLζ">
      <formula>NOT(ISERROR(SEARCH("DBLζ",O234)))</formula>
    </cfRule>
    <cfRule type="expression" dxfId="6525" priority="11264" stopIfTrue="1">
      <formula>OR(EXACT(T(O234),"CIDRγ1"),EXACT(T(O234),"CIDRγ2"),EXACT(T(O234),"CIDRγ3"),EXACT(T(O234),"CIDRγ9"))</formula>
    </cfRule>
    <cfRule type="containsText" dxfId="6524" priority="11265" operator="containsText" text="DBLε">
      <formula>NOT(ISERROR(SEARCH("DBLε",O234)))</formula>
    </cfRule>
    <cfRule type="containsText" dxfId="6523" priority="11266" operator="containsText" text="CIDRγ">
      <formula>NOT(ISERROR(SEARCH("CIDRγ",O234)))</formula>
    </cfRule>
    <cfRule type="containsText" dxfId="6522" priority="11267" operator="containsText" text="CIDRβ">
      <formula>NOT(ISERROR(SEARCH("CIDRβ",O234)))</formula>
    </cfRule>
    <cfRule type="containsText" dxfId="6521" priority="11268" operator="containsText" text="CIDRδ">
      <formula>NOT(ISERROR(SEARCH("CIDRδ",O234)))</formula>
    </cfRule>
    <cfRule type="beginsWith" dxfId="6520" priority="11269" operator="beginsWith" text="DBLδ">
      <formula>LEFT(O234,4)="DBLδ"</formula>
    </cfRule>
    <cfRule type="containsText" dxfId="6519" priority="11270" operator="containsText" text="DBLγ">
      <formula>NOT(ISERROR(SEARCH("DBLγ",O234)))</formula>
    </cfRule>
    <cfRule type="containsText" dxfId="6518" priority="11271" operator="containsText" text="DBLβ">
      <formula>NOT(ISERROR(SEARCH("DBLβ",O234)))</formula>
    </cfRule>
    <cfRule type="containsText" dxfId="6517" priority="11272" stopIfTrue="1" operator="containsText" text="CIDRα5">
      <formula>NOT(ISERROR(SEARCH("CIDRα5",O234)))</formula>
    </cfRule>
    <cfRule type="beginsWith" dxfId="6516" priority="11273" stopIfTrue="1" operator="beginsWith" text="CIDRα1">
      <formula>LEFT(O234,6)="CIDRα1"</formula>
    </cfRule>
    <cfRule type="containsText" dxfId="6515" priority="11274" operator="containsText" text="CIDRα">
      <formula>NOT(ISERROR(SEARCH("CIDRα",O234)))</formula>
    </cfRule>
    <cfRule type="beginsWith" dxfId="6514" priority="11275" stopIfTrue="1" operator="beginsWith" text="DBLα1">
      <formula>LEFT(O234,5)="DBLα1"</formula>
    </cfRule>
    <cfRule type="containsText" dxfId="6513" priority="11276" operator="containsText" text="DBLα">
      <formula>NOT(ISERROR(SEARCH("DBLα",O234)))</formula>
    </cfRule>
  </conditionalFormatting>
  <conditionalFormatting sqref="O234">
    <cfRule type="containsText" dxfId="6512" priority="11262" stopIfTrue="1" operator="containsText" text="DBLα2">
      <formula>NOT(ISERROR(SEARCH("DBLα2",O234)))</formula>
    </cfRule>
  </conditionalFormatting>
  <conditionalFormatting sqref="P234">
    <cfRule type="containsText" dxfId="6511" priority="11248" operator="containsText" text="DBLζ">
      <formula>NOT(ISERROR(SEARCH("DBLζ",P234)))</formula>
    </cfRule>
    <cfRule type="expression" dxfId="6510" priority="11249" stopIfTrue="1">
      <formula>OR(EXACT(T(P234),"CIDRγ1"),EXACT(T(P234),"CIDRγ2"),EXACT(T(P234),"CIDRγ3"),EXACT(T(P234),"CIDRγ9"))</formula>
    </cfRule>
    <cfRule type="containsText" dxfId="6509" priority="11250" operator="containsText" text="DBLε">
      <formula>NOT(ISERROR(SEARCH("DBLε",P234)))</formula>
    </cfRule>
    <cfRule type="containsText" dxfId="6508" priority="11251" operator="containsText" text="CIDRγ">
      <formula>NOT(ISERROR(SEARCH("CIDRγ",P234)))</formula>
    </cfRule>
    <cfRule type="containsText" dxfId="6507" priority="11252" operator="containsText" text="CIDRβ">
      <formula>NOT(ISERROR(SEARCH("CIDRβ",P234)))</formula>
    </cfRule>
    <cfRule type="containsText" dxfId="6506" priority="11253" operator="containsText" text="CIDRδ">
      <formula>NOT(ISERROR(SEARCH("CIDRδ",P234)))</formula>
    </cfRule>
    <cfRule type="beginsWith" dxfId="6505" priority="11254" operator="beginsWith" text="DBLδ">
      <formula>LEFT(P234,4)="DBLδ"</formula>
    </cfRule>
    <cfRule type="containsText" dxfId="6504" priority="11255" operator="containsText" text="DBLγ">
      <formula>NOT(ISERROR(SEARCH("DBLγ",P234)))</formula>
    </cfRule>
    <cfRule type="containsText" dxfId="6503" priority="11256" operator="containsText" text="DBLβ">
      <formula>NOT(ISERROR(SEARCH("DBLβ",P234)))</formula>
    </cfRule>
    <cfRule type="containsText" dxfId="6502" priority="11257" stopIfTrue="1" operator="containsText" text="CIDRα5">
      <formula>NOT(ISERROR(SEARCH("CIDRα5",P234)))</formula>
    </cfRule>
    <cfRule type="beginsWith" dxfId="6501" priority="11258" stopIfTrue="1" operator="beginsWith" text="CIDRα1">
      <formula>LEFT(P234,6)="CIDRα1"</formula>
    </cfRule>
    <cfRule type="containsText" dxfId="6500" priority="11259" operator="containsText" text="CIDRα">
      <formula>NOT(ISERROR(SEARCH("CIDRα",P234)))</formula>
    </cfRule>
    <cfRule type="beginsWith" dxfId="6499" priority="11260" stopIfTrue="1" operator="beginsWith" text="DBLα1">
      <formula>LEFT(P234,5)="DBLα1"</formula>
    </cfRule>
    <cfRule type="containsText" dxfId="6498" priority="11261" operator="containsText" text="DBLα">
      <formula>NOT(ISERROR(SEARCH("DBLα",P234)))</formula>
    </cfRule>
  </conditionalFormatting>
  <conditionalFormatting sqref="P234">
    <cfRule type="containsText" dxfId="6497" priority="11247" stopIfTrue="1" operator="containsText" text="DBLα2">
      <formula>NOT(ISERROR(SEARCH("DBLα2",P234)))</formula>
    </cfRule>
  </conditionalFormatting>
  <conditionalFormatting sqref="O398">
    <cfRule type="containsText" dxfId="6496" priority="11233" operator="containsText" text="DBLζ">
      <formula>NOT(ISERROR(SEARCH("DBLζ",O398)))</formula>
    </cfRule>
    <cfRule type="expression" dxfId="6495" priority="11234" stopIfTrue="1">
      <formula>OR(EXACT(T(O398),"CIDRγ1"),EXACT(T(O398),"CIDRγ2"),EXACT(T(O398),"CIDRγ3"),EXACT(T(O398),"CIDRγ9"))</formula>
    </cfRule>
    <cfRule type="containsText" dxfId="6494" priority="11235" operator="containsText" text="DBLε">
      <formula>NOT(ISERROR(SEARCH("DBLε",O398)))</formula>
    </cfRule>
    <cfRule type="containsText" dxfId="6493" priority="11236" operator="containsText" text="CIDRγ">
      <formula>NOT(ISERROR(SEARCH("CIDRγ",O398)))</formula>
    </cfRule>
    <cfRule type="containsText" dxfId="6492" priority="11237" operator="containsText" text="CIDRβ">
      <formula>NOT(ISERROR(SEARCH("CIDRβ",O398)))</formula>
    </cfRule>
    <cfRule type="containsText" dxfId="6491" priority="11238" operator="containsText" text="CIDRδ">
      <formula>NOT(ISERROR(SEARCH("CIDRδ",O398)))</formula>
    </cfRule>
    <cfRule type="beginsWith" dxfId="6490" priority="11239" operator="beginsWith" text="DBLδ">
      <formula>LEFT(O398,4)="DBLδ"</formula>
    </cfRule>
    <cfRule type="containsText" dxfId="6489" priority="11240" operator="containsText" text="DBLγ">
      <formula>NOT(ISERROR(SEARCH("DBLγ",O398)))</formula>
    </cfRule>
    <cfRule type="containsText" dxfId="6488" priority="11241" operator="containsText" text="DBLβ">
      <formula>NOT(ISERROR(SEARCH("DBLβ",O398)))</formula>
    </cfRule>
    <cfRule type="containsText" dxfId="6487" priority="11242" stopIfTrue="1" operator="containsText" text="CIDRα5">
      <formula>NOT(ISERROR(SEARCH("CIDRα5",O398)))</formula>
    </cfRule>
    <cfRule type="beginsWith" dxfId="6486" priority="11243" stopIfTrue="1" operator="beginsWith" text="CIDRα1">
      <formula>LEFT(O398,6)="CIDRα1"</formula>
    </cfRule>
    <cfRule type="containsText" dxfId="6485" priority="11244" operator="containsText" text="CIDRα">
      <formula>NOT(ISERROR(SEARCH("CIDRα",O398)))</formula>
    </cfRule>
    <cfRule type="beginsWith" dxfId="6484" priority="11245" stopIfTrue="1" operator="beginsWith" text="DBLα1">
      <formula>LEFT(O398,5)="DBLα1"</formula>
    </cfRule>
    <cfRule type="containsText" dxfId="6483" priority="11246" operator="containsText" text="DBLα">
      <formula>NOT(ISERROR(SEARCH("DBLα",O398)))</formula>
    </cfRule>
  </conditionalFormatting>
  <conditionalFormatting sqref="O398">
    <cfRule type="containsText" dxfId="6482" priority="11232" stopIfTrue="1" operator="containsText" text="DBLα2">
      <formula>NOT(ISERROR(SEARCH("DBLα2",O398)))</formula>
    </cfRule>
  </conditionalFormatting>
  <conditionalFormatting sqref="M73:O73">
    <cfRule type="containsText" dxfId="6481" priority="9883" operator="containsText" text="DBLζ">
      <formula>NOT(ISERROR(SEARCH("DBLζ",M73)))</formula>
    </cfRule>
    <cfRule type="expression" dxfId="6480" priority="9884" stopIfTrue="1">
      <formula>OR(EXACT(T(M73),"CIDRγ1"),EXACT(T(M73),"CIDRγ2"),EXACT(T(M73),"CIDRγ3"),EXACT(T(M73),"CIDRγ9"))</formula>
    </cfRule>
    <cfRule type="containsText" dxfId="6479" priority="9885" operator="containsText" text="DBLε">
      <formula>NOT(ISERROR(SEARCH("DBLε",M73)))</formula>
    </cfRule>
    <cfRule type="containsText" dxfId="6478" priority="9886" operator="containsText" text="CIDRγ">
      <formula>NOT(ISERROR(SEARCH("CIDRγ",M73)))</formula>
    </cfRule>
    <cfRule type="containsText" dxfId="6477" priority="9887" operator="containsText" text="CIDRβ">
      <formula>NOT(ISERROR(SEARCH("CIDRβ",M73)))</formula>
    </cfRule>
    <cfRule type="containsText" dxfId="6476" priority="9888" operator="containsText" text="CIDRδ">
      <formula>NOT(ISERROR(SEARCH("CIDRδ",M73)))</formula>
    </cfRule>
    <cfRule type="beginsWith" dxfId="6475" priority="9889" operator="beginsWith" text="DBLδ">
      <formula>LEFT(M73,4)="DBLδ"</formula>
    </cfRule>
    <cfRule type="containsText" dxfId="6474" priority="9890" operator="containsText" text="DBLγ">
      <formula>NOT(ISERROR(SEARCH("DBLγ",M73)))</formula>
    </cfRule>
    <cfRule type="containsText" dxfId="6473" priority="9891" operator="containsText" text="DBLβ">
      <formula>NOT(ISERROR(SEARCH("DBLβ",M73)))</formula>
    </cfRule>
    <cfRule type="containsText" dxfId="6472" priority="9892" stopIfTrue="1" operator="containsText" text="CIDRα5">
      <formula>NOT(ISERROR(SEARCH("CIDRα5",M73)))</formula>
    </cfRule>
    <cfRule type="beginsWith" dxfId="6471" priority="9893" stopIfTrue="1" operator="beginsWith" text="CIDRα1">
      <formula>LEFT(M73,6)="CIDRα1"</formula>
    </cfRule>
    <cfRule type="containsText" dxfId="6470" priority="9894" operator="containsText" text="CIDRα">
      <formula>NOT(ISERROR(SEARCH("CIDRα",M73)))</formula>
    </cfRule>
    <cfRule type="beginsWith" dxfId="6469" priority="9895" stopIfTrue="1" operator="beginsWith" text="DBLα1">
      <formula>LEFT(M73,5)="DBLα1"</formula>
    </cfRule>
    <cfRule type="containsText" dxfId="6468" priority="9896" operator="containsText" text="DBLα">
      <formula>NOT(ISERROR(SEARCH("DBLα",M73)))</formula>
    </cfRule>
  </conditionalFormatting>
  <conditionalFormatting sqref="M73:O73">
    <cfRule type="containsText" dxfId="6467" priority="9882" stopIfTrue="1" operator="containsText" text="DBLα2">
      <formula>NOT(ISERROR(SEARCH("DBLα2",M73)))</formula>
    </cfRule>
  </conditionalFormatting>
  <conditionalFormatting sqref="Q73">
    <cfRule type="containsText" dxfId="6466" priority="9852" stopIfTrue="1" operator="containsText" text="DBLα2">
      <formula>NOT(ISERROR(SEARCH("DBLα2",Q73)))</formula>
    </cfRule>
  </conditionalFormatting>
  <conditionalFormatting sqref="P73">
    <cfRule type="containsText" dxfId="6465" priority="9867" stopIfTrue="1" operator="containsText" text="DBLα2">
      <formula>NOT(ISERROR(SEARCH("DBLα2",P73)))</formula>
    </cfRule>
  </conditionalFormatting>
  <conditionalFormatting sqref="P73">
    <cfRule type="containsText" dxfId="6464" priority="9868" operator="containsText" text="DBLζ">
      <formula>NOT(ISERROR(SEARCH("DBLζ",P73)))</formula>
    </cfRule>
    <cfRule type="expression" dxfId="6463" priority="9869" stopIfTrue="1">
      <formula>OR(EXACT(T(P73),"CIDRγ1"),EXACT(T(P73),"CIDRγ2"),EXACT(T(P73),"CIDRγ3"),EXACT(T(P73),"CIDRγ9"))</formula>
    </cfRule>
    <cfRule type="containsText" dxfId="6462" priority="9870" operator="containsText" text="DBLε">
      <formula>NOT(ISERROR(SEARCH("DBLε",P73)))</formula>
    </cfRule>
    <cfRule type="containsText" dxfId="6461" priority="9871" operator="containsText" text="CIDRγ">
      <formula>NOT(ISERROR(SEARCH("CIDRγ",P73)))</formula>
    </cfRule>
    <cfRule type="containsText" dxfId="6460" priority="9872" operator="containsText" text="CIDRβ">
      <formula>NOT(ISERROR(SEARCH("CIDRβ",P73)))</formula>
    </cfRule>
    <cfRule type="containsText" dxfId="6459" priority="9873" operator="containsText" text="CIDRδ">
      <formula>NOT(ISERROR(SEARCH("CIDRδ",P73)))</formula>
    </cfRule>
    <cfRule type="beginsWith" dxfId="6458" priority="9874" operator="beginsWith" text="DBLδ">
      <formula>LEFT(P73,4)="DBLδ"</formula>
    </cfRule>
    <cfRule type="containsText" dxfId="6457" priority="9875" operator="containsText" text="DBLγ">
      <formula>NOT(ISERROR(SEARCH("DBLγ",P73)))</formula>
    </cfRule>
    <cfRule type="containsText" dxfId="6456" priority="9876" operator="containsText" text="DBLβ">
      <formula>NOT(ISERROR(SEARCH("DBLβ",P73)))</formula>
    </cfRule>
    <cfRule type="containsText" dxfId="6455" priority="9877" stopIfTrue="1" operator="containsText" text="CIDRα5">
      <formula>NOT(ISERROR(SEARCH("CIDRα5",P73)))</formula>
    </cfRule>
    <cfRule type="beginsWith" dxfId="6454" priority="9878" stopIfTrue="1" operator="beginsWith" text="CIDRα1">
      <formula>LEFT(P73,6)="CIDRα1"</formula>
    </cfRule>
    <cfRule type="containsText" dxfId="6453" priority="9879" operator="containsText" text="CIDRα">
      <formula>NOT(ISERROR(SEARCH("CIDRα",P73)))</formula>
    </cfRule>
    <cfRule type="beginsWith" dxfId="6452" priority="9880" stopIfTrue="1" operator="beginsWith" text="DBLα1">
      <formula>LEFT(P73,5)="DBLα1"</formula>
    </cfRule>
    <cfRule type="containsText" dxfId="6451" priority="9881" operator="containsText" text="DBLα">
      <formula>NOT(ISERROR(SEARCH("DBLα",P73)))</formula>
    </cfRule>
  </conditionalFormatting>
  <conditionalFormatting sqref="Q73">
    <cfRule type="containsText" dxfId="6450" priority="9853" operator="containsText" text="DBLζ">
      <formula>NOT(ISERROR(SEARCH("DBLζ",Q73)))</formula>
    </cfRule>
    <cfRule type="expression" dxfId="6449" priority="9854" stopIfTrue="1">
      <formula>OR(EXACT(T(Q73),"CIDRγ1"),EXACT(T(Q73),"CIDRγ2"),EXACT(T(Q73),"CIDRγ3"),EXACT(T(Q73),"CIDRγ9"))</formula>
    </cfRule>
    <cfRule type="containsText" dxfId="6448" priority="9855" operator="containsText" text="DBLε">
      <formula>NOT(ISERROR(SEARCH("DBLε",Q73)))</formula>
    </cfRule>
    <cfRule type="containsText" dxfId="6447" priority="9856" operator="containsText" text="CIDRγ">
      <formula>NOT(ISERROR(SEARCH("CIDRγ",Q73)))</formula>
    </cfRule>
    <cfRule type="containsText" dxfId="6446" priority="9857" operator="containsText" text="CIDRβ">
      <formula>NOT(ISERROR(SEARCH("CIDRβ",Q73)))</formula>
    </cfRule>
    <cfRule type="containsText" dxfId="6445" priority="9858" operator="containsText" text="CIDRδ">
      <formula>NOT(ISERROR(SEARCH("CIDRδ",Q73)))</formula>
    </cfRule>
    <cfRule type="beginsWith" dxfId="6444" priority="9859" operator="beginsWith" text="DBLδ">
      <formula>LEFT(Q73,4)="DBLδ"</formula>
    </cfRule>
    <cfRule type="containsText" dxfId="6443" priority="9860" operator="containsText" text="DBLγ">
      <formula>NOT(ISERROR(SEARCH("DBLγ",Q73)))</formula>
    </cfRule>
    <cfRule type="containsText" dxfId="6442" priority="9861" operator="containsText" text="DBLβ">
      <formula>NOT(ISERROR(SEARCH("DBLβ",Q73)))</formula>
    </cfRule>
    <cfRule type="containsText" dxfId="6441" priority="9862" stopIfTrue="1" operator="containsText" text="CIDRα5">
      <formula>NOT(ISERROR(SEARCH("CIDRα5",Q73)))</formula>
    </cfRule>
    <cfRule type="beginsWith" dxfId="6440" priority="9863" stopIfTrue="1" operator="beginsWith" text="CIDRα1">
      <formula>LEFT(Q73,6)="CIDRα1"</formula>
    </cfRule>
    <cfRule type="containsText" dxfId="6439" priority="9864" operator="containsText" text="CIDRα">
      <formula>NOT(ISERROR(SEARCH("CIDRα",Q73)))</formula>
    </cfRule>
    <cfRule type="beginsWith" dxfId="6438" priority="9865" stopIfTrue="1" operator="beginsWith" text="DBLα1">
      <formula>LEFT(Q73,5)="DBLα1"</formula>
    </cfRule>
    <cfRule type="containsText" dxfId="6437" priority="9866" operator="containsText" text="DBLα">
      <formula>NOT(ISERROR(SEARCH("DBLα",Q73)))</formula>
    </cfRule>
  </conditionalFormatting>
  <conditionalFormatting sqref="R73">
    <cfRule type="containsText" dxfId="6436" priority="9838" operator="containsText" text="DBLζ">
      <formula>NOT(ISERROR(SEARCH("DBLζ",R73)))</formula>
    </cfRule>
    <cfRule type="expression" dxfId="6435" priority="9839" stopIfTrue="1">
      <formula>OR(EXACT(T(R73),"CIDRγ1"),EXACT(T(R73),"CIDRγ2"),EXACT(T(R73),"CIDRγ3"),EXACT(T(R73),"CIDRγ9"))</formula>
    </cfRule>
    <cfRule type="containsText" dxfId="6434" priority="9840" operator="containsText" text="DBLε">
      <formula>NOT(ISERROR(SEARCH("DBLε",R73)))</formula>
    </cfRule>
    <cfRule type="containsText" dxfId="6433" priority="9841" operator="containsText" text="CIDRγ">
      <formula>NOT(ISERROR(SEARCH("CIDRγ",R73)))</formula>
    </cfRule>
    <cfRule type="containsText" dxfId="6432" priority="9842" operator="containsText" text="CIDRβ">
      <formula>NOT(ISERROR(SEARCH("CIDRβ",R73)))</formula>
    </cfRule>
    <cfRule type="containsText" dxfId="6431" priority="9843" operator="containsText" text="CIDRδ">
      <formula>NOT(ISERROR(SEARCH("CIDRδ",R73)))</formula>
    </cfRule>
    <cfRule type="beginsWith" dxfId="6430" priority="9844" operator="beginsWith" text="DBLδ">
      <formula>LEFT(R73,4)="DBLδ"</formula>
    </cfRule>
    <cfRule type="containsText" dxfId="6429" priority="9845" operator="containsText" text="DBLγ">
      <formula>NOT(ISERROR(SEARCH("DBLγ",R73)))</formula>
    </cfRule>
    <cfRule type="containsText" dxfId="6428" priority="9846" operator="containsText" text="DBLβ">
      <formula>NOT(ISERROR(SEARCH("DBLβ",R73)))</formula>
    </cfRule>
    <cfRule type="containsText" dxfId="6427" priority="9847" stopIfTrue="1" operator="containsText" text="CIDRα5">
      <formula>NOT(ISERROR(SEARCH("CIDRα5",R73)))</formula>
    </cfRule>
    <cfRule type="beginsWith" dxfId="6426" priority="9848" stopIfTrue="1" operator="beginsWith" text="CIDRα1">
      <formula>LEFT(R73,6)="CIDRα1"</formula>
    </cfRule>
    <cfRule type="containsText" dxfId="6425" priority="9849" operator="containsText" text="CIDRα">
      <formula>NOT(ISERROR(SEARCH("CIDRα",R73)))</formula>
    </cfRule>
    <cfRule type="beginsWith" dxfId="6424" priority="9850" stopIfTrue="1" operator="beginsWith" text="DBLα1">
      <formula>LEFT(R73,5)="DBLα1"</formula>
    </cfRule>
    <cfRule type="containsText" dxfId="6423" priority="9851" operator="containsText" text="DBLα">
      <formula>NOT(ISERROR(SEARCH("DBLα",R73)))</formula>
    </cfRule>
  </conditionalFormatting>
  <conditionalFormatting sqref="R73">
    <cfRule type="containsText" dxfId="6422" priority="9837" stopIfTrue="1" operator="containsText" text="DBLα2">
      <formula>NOT(ISERROR(SEARCH("DBLα2",R73)))</formula>
    </cfRule>
  </conditionalFormatting>
  <conditionalFormatting sqref="M116:O116">
    <cfRule type="containsText" dxfId="6421" priority="9673" operator="containsText" text="DBLζ">
      <formula>NOT(ISERROR(SEARCH("DBLζ",M116)))</formula>
    </cfRule>
    <cfRule type="expression" dxfId="6420" priority="9674" stopIfTrue="1">
      <formula>OR(EXACT(T(M116),"CIDRγ1"),EXACT(T(M116),"CIDRγ2"),EXACT(T(M116),"CIDRγ3"),EXACT(T(M116),"CIDRγ9"))</formula>
    </cfRule>
    <cfRule type="containsText" dxfId="6419" priority="9675" operator="containsText" text="DBLε">
      <formula>NOT(ISERROR(SEARCH("DBLε",M116)))</formula>
    </cfRule>
    <cfRule type="containsText" dxfId="6418" priority="9676" operator="containsText" text="CIDRγ">
      <formula>NOT(ISERROR(SEARCH("CIDRγ",M116)))</formula>
    </cfRule>
    <cfRule type="containsText" dxfId="6417" priority="9677" operator="containsText" text="CIDRβ">
      <formula>NOT(ISERROR(SEARCH("CIDRβ",M116)))</formula>
    </cfRule>
    <cfRule type="containsText" dxfId="6416" priority="9678" operator="containsText" text="CIDRδ">
      <formula>NOT(ISERROR(SEARCH("CIDRδ",M116)))</formula>
    </cfRule>
    <cfRule type="beginsWith" dxfId="6415" priority="9679" operator="beginsWith" text="DBLδ">
      <formula>LEFT(M116,4)="DBLδ"</formula>
    </cfRule>
    <cfRule type="containsText" dxfId="6414" priority="9680" operator="containsText" text="DBLγ">
      <formula>NOT(ISERROR(SEARCH("DBLγ",M116)))</formula>
    </cfRule>
    <cfRule type="containsText" dxfId="6413" priority="9681" operator="containsText" text="DBLβ">
      <formula>NOT(ISERROR(SEARCH("DBLβ",M116)))</formula>
    </cfRule>
    <cfRule type="containsText" dxfId="6412" priority="9682" stopIfTrue="1" operator="containsText" text="CIDRα5">
      <formula>NOT(ISERROR(SEARCH("CIDRα5",M116)))</formula>
    </cfRule>
    <cfRule type="beginsWith" dxfId="6411" priority="9683" stopIfTrue="1" operator="beginsWith" text="CIDRα1">
      <formula>LEFT(M116,6)="CIDRα1"</formula>
    </cfRule>
    <cfRule type="containsText" dxfId="6410" priority="9684" operator="containsText" text="CIDRα">
      <formula>NOT(ISERROR(SEARCH("CIDRα",M116)))</formula>
    </cfRule>
    <cfRule type="beginsWith" dxfId="6409" priority="9685" stopIfTrue="1" operator="beginsWith" text="DBLα1">
      <formula>LEFT(M116,5)="DBLα1"</formula>
    </cfRule>
    <cfRule type="containsText" dxfId="6408" priority="9686" operator="containsText" text="DBLα">
      <formula>NOT(ISERROR(SEARCH("DBLα",M116)))</formula>
    </cfRule>
  </conditionalFormatting>
  <conditionalFormatting sqref="M116:O116">
    <cfRule type="containsText" dxfId="6407" priority="9672" stopIfTrue="1" operator="containsText" text="DBLα2">
      <formula>NOT(ISERROR(SEARCH("DBLα2",M116)))</formula>
    </cfRule>
  </conditionalFormatting>
  <conditionalFormatting sqref="M345:O345">
    <cfRule type="containsText" dxfId="6406" priority="9733" operator="containsText" text="DBLζ">
      <formula>NOT(ISERROR(SEARCH("DBLζ",M345)))</formula>
    </cfRule>
    <cfRule type="expression" dxfId="6405" priority="9734" stopIfTrue="1">
      <formula>OR(EXACT(T(M345),"CIDRγ1"),EXACT(T(M345),"CIDRγ2"),EXACT(T(M345),"CIDRγ3"),EXACT(T(M345),"CIDRγ9"))</formula>
    </cfRule>
    <cfRule type="containsText" dxfId="6404" priority="9735" operator="containsText" text="DBLε">
      <formula>NOT(ISERROR(SEARCH("DBLε",M345)))</formula>
    </cfRule>
    <cfRule type="containsText" dxfId="6403" priority="9736" operator="containsText" text="CIDRγ">
      <formula>NOT(ISERROR(SEARCH("CIDRγ",M345)))</formula>
    </cfRule>
    <cfRule type="containsText" dxfId="6402" priority="9737" operator="containsText" text="CIDRβ">
      <formula>NOT(ISERROR(SEARCH("CIDRβ",M345)))</formula>
    </cfRule>
    <cfRule type="containsText" dxfId="6401" priority="9738" operator="containsText" text="CIDRδ">
      <formula>NOT(ISERROR(SEARCH("CIDRδ",M345)))</formula>
    </cfRule>
    <cfRule type="beginsWith" dxfId="6400" priority="9739" operator="beginsWith" text="DBLδ">
      <formula>LEFT(M345,4)="DBLδ"</formula>
    </cfRule>
    <cfRule type="containsText" dxfId="6399" priority="9740" operator="containsText" text="DBLγ">
      <formula>NOT(ISERROR(SEARCH("DBLγ",M345)))</formula>
    </cfRule>
    <cfRule type="containsText" dxfId="6398" priority="9741" operator="containsText" text="DBLβ">
      <formula>NOT(ISERROR(SEARCH("DBLβ",M345)))</formula>
    </cfRule>
    <cfRule type="containsText" dxfId="6397" priority="9742" stopIfTrue="1" operator="containsText" text="CIDRα5">
      <formula>NOT(ISERROR(SEARCH("CIDRα5",M345)))</formula>
    </cfRule>
    <cfRule type="beginsWith" dxfId="6396" priority="9743" stopIfTrue="1" operator="beginsWith" text="CIDRα1">
      <formula>LEFT(M345,6)="CIDRα1"</formula>
    </cfRule>
    <cfRule type="containsText" dxfId="6395" priority="9744" operator="containsText" text="CIDRα">
      <formula>NOT(ISERROR(SEARCH("CIDRα",M345)))</formula>
    </cfRule>
    <cfRule type="beginsWith" dxfId="6394" priority="9745" stopIfTrue="1" operator="beginsWith" text="DBLα1">
      <formula>LEFT(M345,5)="DBLα1"</formula>
    </cfRule>
    <cfRule type="containsText" dxfId="6393" priority="9746" operator="containsText" text="DBLα">
      <formula>NOT(ISERROR(SEARCH("DBLα",M345)))</formula>
    </cfRule>
  </conditionalFormatting>
  <conditionalFormatting sqref="M345:O345">
    <cfRule type="containsText" dxfId="6392" priority="9732" stopIfTrue="1" operator="containsText" text="DBLα2">
      <formula>NOT(ISERROR(SEARCH("DBLα2",M345)))</formula>
    </cfRule>
  </conditionalFormatting>
  <conditionalFormatting sqref="P116">
    <cfRule type="containsText" dxfId="6391" priority="9658" operator="containsText" text="DBLζ">
      <formula>NOT(ISERROR(SEARCH("DBLζ",P116)))</formula>
    </cfRule>
    <cfRule type="expression" dxfId="6390" priority="9659" stopIfTrue="1">
      <formula>OR(EXACT(T(P116),"CIDRγ1"),EXACT(T(P116),"CIDRγ2"),EXACT(T(P116),"CIDRγ3"),EXACT(T(P116),"CIDRγ9"))</formula>
    </cfRule>
    <cfRule type="containsText" dxfId="6389" priority="9660" operator="containsText" text="DBLε">
      <formula>NOT(ISERROR(SEARCH("DBLε",P116)))</formula>
    </cfRule>
    <cfRule type="containsText" dxfId="6388" priority="9661" operator="containsText" text="CIDRγ">
      <formula>NOT(ISERROR(SEARCH("CIDRγ",P116)))</formula>
    </cfRule>
    <cfRule type="containsText" dxfId="6387" priority="9662" operator="containsText" text="CIDRβ">
      <formula>NOT(ISERROR(SEARCH("CIDRβ",P116)))</formula>
    </cfRule>
    <cfRule type="containsText" dxfId="6386" priority="9663" operator="containsText" text="CIDRδ">
      <formula>NOT(ISERROR(SEARCH("CIDRδ",P116)))</formula>
    </cfRule>
    <cfRule type="beginsWith" dxfId="6385" priority="9664" operator="beginsWith" text="DBLδ">
      <formula>LEFT(P116,4)="DBLδ"</formula>
    </cfRule>
    <cfRule type="containsText" dxfId="6384" priority="9665" operator="containsText" text="DBLγ">
      <formula>NOT(ISERROR(SEARCH("DBLγ",P116)))</formula>
    </cfRule>
    <cfRule type="containsText" dxfId="6383" priority="9666" operator="containsText" text="DBLβ">
      <formula>NOT(ISERROR(SEARCH("DBLβ",P116)))</formula>
    </cfRule>
    <cfRule type="containsText" dxfId="6382" priority="9667" stopIfTrue="1" operator="containsText" text="CIDRα5">
      <formula>NOT(ISERROR(SEARCH("CIDRα5",P116)))</formula>
    </cfRule>
    <cfRule type="beginsWith" dxfId="6381" priority="9668" stopIfTrue="1" operator="beginsWith" text="CIDRα1">
      <formula>LEFT(P116,6)="CIDRα1"</formula>
    </cfRule>
    <cfRule type="containsText" dxfId="6380" priority="9669" operator="containsText" text="CIDRα">
      <formula>NOT(ISERROR(SEARCH("CIDRα",P116)))</formula>
    </cfRule>
    <cfRule type="beginsWith" dxfId="6379" priority="9670" stopIfTrue="1" operator="beginsWith" text="DBLα1">
      <formula>LEFT(P116,5)="DBLα1"</formula>
    </cfRule>
    <cfRule type="containsText" dxfId="6378" priority="9671" operator="containsText" text="DBLα">
      <formula>NOT(ISERROR(SEARCH("DBLα",P116)))</formula>
    </cfRule>
  </conditionalFormatting>
  <conditionalFormatting sqref="P116">
    <cfRule type="containsText" dxfId="6377" priority="9657" stopIfTrue="1" operator="containsText" text="DBLα2">
      <formula>NOT(ISERROR(SEARCH("DBLα2",P116)))</formula>
    </cfRule>
  </conditionalFormatting>
  <conditionalFormatting sqref="O226:R226">
    <cfRule type="containsText" dxfId="6376" priority="9553" operator="containsText" text="DBLζ">
      <formula>NOT(ISERROR(SEARCH("DBLζ",O226)))</formula>
    </cfRule>
    <cfRule type="expression" dxfId="6375" priority="9554" stopIfTrue="1">
      <formula>OR(EXACT(T(O226),"CIDRγ1"),EXACT(T(O226),"CIDRγ2"),EXACT(T(O226),"CIDRγ3"),EXACT(T(O226),"CIDRγ9"))</formula>
    </cfRule>
    <cfRule type="containsText" dxfId="6374" priority="9555" operator="containsText" text="DBLε">
      <formula>NOT(ISERROR(SEARCH("DBLε",O226)))</formula>
    </cfRule>
    <cfRule type="containsText" dxfId="6373" priority="9556" operator="containsText" text="CIDRγ">
      <formula>NOT(ISERROR(SEARCH("CIDRγ",O226)))</formula>
    </cfRule>
    <cfRule type="containsText" dxfId="6372" priority="9557" operator="containsText" text="CIDRβ">
      <formula>NOT(ISERROR(SEARCH("CIDRβ",O226)))</formula>
    </cfRule>
    <cfRule type="containsText" dxfId="6371" priority="9558" operator="containsText" text="CIDRδ">
      <formula>NOT(ISERROR(SEARCH("CIDRδ",O226)))</formula>
    </cfRule>
    <cfRule type="beginsWith" dxfId="6370" priority="9559" operator="beginsWith" text="DBLδ">
      <formula>LEFT(O226,4)="DBLδ"</formula>
    </cfRule>
    <cfRule type="containsText" dxfId="6369" priority="9560" operator="containsText" text="DBLγ">
      <formula>NOT(ISERROR(SEARCH("DBLγ",O226)))</formula>
    </cfRule>
    <cfRule type="containsText" dxfId="6368" priority="9561" operator="containsText" text="DBLβ">
      <formula>NOT(ISERROR(SEARCH("DBLβ",O226)))</formula>
    </cfRule>
    <cfRule type="containsText" dxfId="6367" priority="9562" stopIfTrue="1" operator="containsText" text="CIDRα5">
      <formula>NOT(ISERROR(SEARCH("CIDRα5",O226)))</formula>
    </cfRule>
    <cfRule type="beginsWith" dxfId="6366" priority="9563" stopIfTrue="1" operator="beginsWith" text="CIDRα1">
      <formula>LEFT(O226,6)="CIDRα1"</formula>
    </cfRule>
    <cfRule type="containsText" dxfId="6365" priority="9564" operator="containsText" text="CIDRα">
      <formula>NOT(ISERROR(SEARCH("CIDRα",O226)))</formula>
    </cfRule>
    <cfRule type="beginsWith" dxfId="6364" priority="9565" stopIfTrue="1" operator="beginsWith" text="DBLα1">
      <formula>LEFT(O226,5)="DBLα1"</formula>
    </cfRule>
    <cfRule type="containsText" dxfId="6363" priority="9566" operator="containsText" text="DBLα">
      <formula>NOT(ISERROR(SEARCH("DBLα",O226)))</formula>
    </cfRule>
  </conditionalFormatting>
  <conditionalFormatting sqref="O226:R226">
    <cfRule type="containsText" dxfId="6362" priority="9552" stopIfTrue="1" operator="containsText" text="DBLα2">
      <formula>NOT(ISERROR(SEARCH("DBLα2",O226)))</formula>
    </cfRule>
  </conditionalFormatting>
  <conditionalFormatting sqref="M117:O117">
    <cfRule type="containsText" dxfId="6361" priority="9013" operator="containsText" text="DBLζ">
      <formula>NOT(ISERROR(SEARCH("DBLζ",M117)))</formula>
    </cfRule>
    <cfRule type="expression" dxfId="6360" priority="9014" stopIfTrue="1">
      <formula>OR(EXACT(T(M117),"CIDRγ1"),EXACT(T(M117),"CIDRγ2"),EXACT(T(M117),"CIDRγ3"),EXACT(T(M117),"CIDRγ9"))</formula>
    </cfRule>
    <cfRule type="containsText" dxfId="6359" priority="9015" operator="containsText" text="DBLε">
      <formula>NOT(ISERROR(SEARCH("DBLε",M117)))</formula>
    </cfRule>
    <cfRule type="containsText" dxfId="6358" priority="9016" operator="containsText" text="CIDRγ">
      <formula>NOT(ISERROR(SEARCH("CIDRγ",M117)))</formula>
    </cfRule>
    <cfRule type="containsText" dxfId="6357" priority="9017" operator="containsText" text="CIDRβ">
      <formula>NOT(ISERROR(SEARCH("CIDRβ",M117)))</formula>
    </cfRule>
    <cfRule type="containsText" dxfId="6356" priority="9018" operator="containsText" text="CIDRδ">
      <formula>NOT(ISERROR(SEARCH("CIDRδ",M117)))</formula>
    </cfRule>
    <cfRule type="beginsWith" dxfId="6355" priority="9019" operator="beginsWith" text="DBLδ">
      <formula>LEFT(M117,4)="DBLδ"</formula>
    </cfRule>
    <cfRule type="containsText" dxfId="6354" priority="9020" operator="containsText" text="DBLγ">
      <formula>NOT(ISERROR(SEARCH("DBLγ",M117)))</formula>
    </cfRule>
    <cfRule type="containsText" dxfId="6353" priority="9021" operator="containsText" text="DBLβ">
      <formula>NOT(ISERROR(SEARCH("DBLβ",M117)))</formula>
    </cfRule>
    <cfRule type="containsText" dxfId="6352" priority="9022" stopIfTrue="1" operator="containsText" text="CIDRα5">
      <formula>NOT(ISERROR(SEARCH("CIDRα5",M117)))</formula>
    </cfRule>
    <cfRule type="beginsWith" dxfId="6351" priority="9023" stopIfTrue="1" operator="beginsWith" text="CIDRα1">
      <formula>LEFT(M117,6)="CIDRα1"</formula>
    </cfRule>
    <cfRule type="containsText" dxfId="6350" priority="9024" operator="containsText" text="CIDRα">
      <formula>NOT(ISERROR(SEARCH("CIDRα",M117)))</formula>
    </cfRule>
    <cfRule type="beginsWith" dxfId="6349" priority="9025" stopIfTrue="1" operator="beginsWith" text="DBLα1">
      <formula>LEFT(M117,5)="DBLα1"</formula>
    </cfRule>
    <cfRule type="containsText" dxfId="6348" priority="9026" operator="containsText" text="DBLα">
      <formula>NOT(ISERROR(SEARCH("DBLα",M117)))</formula>
    </cfRule>
  </conditionalFormatting>
  <conditionalFormatting sqref="M117:O117">
    <cfRule type="containsText" dxfId="6347" priority="9012" stopIfTrue="1" operator="containsText" text="DBLα2">
      <formula>NOT(ISERROR(SEARCH("DBLα2",M117)))</formula>
    </cfRule>
  </conditionalFormatting>
  <conditionalFormatting sqref="N132">
    <cfRule type="containsText" dxfId="6346" priority="7003" operator="containsText" text="DBLζ">
      <formula>NOT(ISERROR(SEARCH("DBLζ",N132)))</formula>
    </cfRule>
    <cfRule type="expression" dxfId="6345" priority="7004" stopIfTrue="1">
      <formula>OR(EXACT(T(N132),"CIDRγ1"),EXACT(T(N132),"CIDRγ2"),EXACT(T(N132),"CIDRγ3"),EXACT(T(N132),"CIDRγ9"))</formula>
    </cfRule>
    <cfRule type="containsText" dxfId="6344" priority="7005" operator="containsText" text="DBLε">
      <formula>NOT(ISERROR(SEARCH("DBLε",N132)))</formula>
    </cfRule>
    <cfRule type="containsText" dxfId="6343" priority="7006" operator="containsText" text="CIDRγ">
      <formula>NOT(ISERROR(SEARCH("CIDRγ",N132)))</formula>
    </cfRule>
    <cfRule type="containsText" dxfId="6342" priority="7007" operator="containsText" text="CIDRβ">
      <formula>NOT(ISERROR(SEARCH("CIDRβ",N132)))</formula>
    </cfRule>
    <cfRule type="containsText" dxfId="6341" priority="7008" operator="containsText" text="CIDRδ">
      <formula>NOT(ISERROR(SEARCH("CIDRδ",N132)))</formula>
    </cfRule>
    <cfRule type="beginsWith" dxfId="6340" priority="7009" operator="beginsWith" text="DBLδ">
      <formula>LEFT(N132,4)="DBLδ"</formula>
    </cfRule>
    <cfRule type="containsText" dxfId="6339" priority="7010" operator="containsText" text="DBLγ">
      <formula>NOT(ISERROR(SEARCH("DBLγ",N132)))</formula>
    </cfRule>
    <cfRule type="containsText" dxfId="6338" priority="7011" operator="containsText" text="DBLβ">
      <formula>NOT(ISERROR(SEARCH("DBLβ",N132)))</formula>
    </cfRule>
    <cfRule type="containsText" dxfId="6337" priority="7012" stopIfTrue="1" operator="containsText" text="CIDRα5">
      <formula>NOT(ISERROR(SEARCH("CIDRα5",N132)))</formula>
    </cfRule>
    <cfRule type="beginsWith" dxfId="6336" priority="7013" stopIfTrue="1" operator="beginsWith" text="CIDRα1">
      <formula>LEFT(N132,6)="CIDRα1"</formula>
    </cfRule>
    <cfRule type="containsText" dxfId="6335" priority="7014" operator="containsText" text="CIDRα">
      <formula>NOT(ISERROR(SEARCH("CIDRα",N132)))</formula>
    </cfRule>
    <cfRule type="beginsWith" dxfId="6334" priority="7015" stopIfTrue="1" operator="beginsWith" text="DBLα1">
      <formula>LEFT(N132,5)="DBLα1"</formula>
    </cfRule>
    <cfRule type="containsText" dxfId="6333" priority="7016" operator="containsText" text="DBLα">
      <formula>NOT(ISERROR(SEARCH("DBLα",N132)))</formula>
    </cfRule>
  </conditionalFormatting>
  <conditionalFormatting sqref="N132">
    <cfRule type="containsText" dxfId="6332" priority="7002" stopIfTrue="1" operator="containsText" text="DBLα2">
      <formula>NOT(ISERROR(SEARCH("DBLα2",N132)))</formula>
    </cfRule>
  </conditionalFormatting>
  <conditionalFormatting sqref="M132">
    <cfRule type="containsText" dxfId="6331" priority="7018" operator="containsText" text="DBLζ">
      <formula>NOT(ISERROR(SEARCH("DBLζ",M132)))</formula>
    </cfRule>
    <cfRule type="expression" dxfId="6330" priority="7019" stopIfTrue="1">
      <formula>OR(EXACT(T(M132),"CIDRγ1"),EXACT(T(M132),"CIDRγ2"),EXACT(T(M132),"CIDRγ3"),EXACT(T(M132),"CIDRγ9"))</formula>
    </cfRule>
    <cfRule type="containsText" dxfId="6329" priority="7020" operator="containsText" text="DBLε">
      <formula>NOT(ISERROR(SEARCH("DBLε",M132)))</formula>
    </cfRule>
    <cfRule type="containsText" dxfId="6328" priority="7021" operator="containsText" text="CIDRγ">
      <formula>NOT(ISERROR(SEARCH("CIDRγ",M132)))</formula>
    </cfRule>
    <cfRule type="containsText" dxfId="6327" priority="7022" operator="containsText" text="CIDRβ">
      <formula>NOT(ISERROR(SEARCH("CIDRβ",M132)))</formula>
    </cfRule>
    <cfRule type="containsText" dxfId="6326" priority="7023" operator="containsText" text="CIDRδ">
      <formula>NOT(ISERROR(SEARCH("CIDRδ",M132)))</formula>
    </cfRule>
    <cfRule type="beginsWith" dxfId="6325" priority="7024" operator="beginsWith" text="DBLδ">
      <formula>LEFT(M132,4)="DBLδ"</formula>
    </cfRule>
    <cfRule type="containsText" dxfId="6324" priority="7025" operator="containsText" text="DBLγ">
      <formula>NOT(ISERROR(SEARCH("DBLγ",M132)))</formula>
    </cfRule>
    <cfRule type="containsText" dxfId="6323" priority="7026" operator="containsText" text="DBLβ">
      <formula>NOT(ISERROR(SEARCH("DBLβ",M132)))</formula>
    </cfRule>
    <cfRule type="containsText" dxfId="6322" priority="7027" stopIfTrue="1" operator="containsText" text="CIDRα5">
      <formula>NOT(ISERROR(SEARCH("CIDRα5",M132)))</formula>
    </cfRule>
    <cfRule type="beginsWith" dxfId="6321" priority="7028" stopIfTrue="1" operator="beginsWith" text="CIDRα1">
      <formula>LEFT(M132,6)="CIDRα1"</formula>
    </cfRule>
    <cfRule type="containsText" dxfId="6320" priority="7029" operator="containsText" text="CIDRα">
      <formula>NOT(ISERROR(SEARCH("CIDRα",M132)))</formula>
    </cfRule>
    <cfRule type="beginsWith" dxfId="6319" priority="7030" stopIfTrue="1" operator="beginsWith" text="DBLα1">
      <formula>LEFT(M132,5)="DBLα1"</formula>
    </cfRule>
    <cfRule type="containsText" dxfId="6318" priority="7031" operator="containsText" text="DBLα">
      <formula>NOT(ISERROR(SEARCH("DBLα",M132)))</formula>
    </cfRule>
  </conditionalFormatting>
  <conditionalFormatting sqref="M132">
    <cfRule type="containsText" dxfId="6317" priority="7017" stopIfTrue="1" operator="containsText" text="DBLα2">
      <formula>NOT(ISERROR(SEARCH("DBLα2",M132)))</formula>
    </cfRule>
  </conditionalFormatting>
  <conditionalFormatting sqref="O132">
    <cfRule type="containsText" dxfId="6316" priority="6988" operator="containsText" text="DBLζ">
      <formula>NOT(ISERROR(SEARCH("DBLζ",O132)))</formula>
    </cfRule>
    <cfRule type="expression" dxfId="6315" priority="6989" stopIfTrue="1">
      <formula>OR(EXACT(T(O132),"CIDRγ1"),EXACT(T(O132),"CIDRγ2"),EXACT(T(O132),"CIDRγ3"),EXACT(T(O132),"CIDRγ9"))</formula>
    </cfRule>
    <cfRule type="containsText" dxfId="6314" priority="6990" operator="containsText" text="DBLε">
      <formula>NOT(ISERROR(SEARCH("DBLε",O132)))</formula>
    </cfRule>
    <cfRule type="containsText" dxfId="6313" priority="6991" operator="containsText" text="CIDRγ">
      <formula>NOT(ISERROR(SEARCH("CIDRγ",O132)))</formula>
    </cfRule>
    <cfRule type="containsText" dxfId="6312" priority="6992" operator="containsText" text="CIDRβ">
      <formula>NOT(ISERROR(SEARCH("CIDRβ",O132)))</formula>
    </cfRule>
    <cfRule type="containsText" dxfId="6311" priority="6993" operator="containsText" text="CIDRδ">
      <formula>NOT(ISERROR(SEARCH("CIDRδ",O132)))</formula>
    </cfRule>
    <cfRule type="beginsWith" dxfId="6310" priority="6994" operator="beginsWith" text="DBLδ">
      <formula>LEFT(O132,4)="DBLδ"</formula>
    </cfRule>
    <cfRule type="containsText" dxfId="6309" priority="6995" operator="containsText" text="DBLγ">
      <formula>NOT(ISERROR(SEARCH("DBLγ",O132)))</formula>
    </cfRule>
    <cfRule type="containsText" dxfId="6308" priority="6996" operator="containsText" text="DBLβ">
      <formula>NOT(ISERROR(SEARCH("DBLβ",O132)))</formula>
    </cfRule>
    <cfRule type="containsText" dxfId="6307" priority="6997" stopIfTrue="1" operator="containsText" text="CIDRα5">
      <formula>NOT(ISERROR(SEARCH("CIDRα5",O132)))</formula>
    </cfRule>
    <cfRule type="beginsWith" dxfId="6306" priority="6998" stopIfTrue="1" operator="beginsWith" text="CIDRα1">
      <formula>LEFT(O132,6)="CIDRα1"</formula>
    </cfRule>
    <cfRule type="containsText" dxfId="6305" priority="6999" operator="containsText" text="CIDRα">
      <formula>NOT(ISERROR(SEARCH("CIDRα",O132)))</formula>
    </cfRule>
    <cfRule type="beginsWith" dxfId="6304" priority="7000" stopIfTrue="1" operator="beginsWith" text="DBLα1">
      <formula>LEFT(O132,5)="DBLα1"</formula>
    </cfRule>
    <cfRule type="containsText" dxfId="6303" priority="7001" operator="containsText" text="DBLα">
      <formula>NOT(ISERROR(SEARCH("DBLα",O132)))</formula>
    </cfRule>
  </conditionalFormatting>
  <conditionalFormatting sqref="O132">
    <cfRule type="containsText" dxfId="6302" priority="6987" stopIfTrue="1" operator="containsText" text="DBLα2">
      <formula>NOT(ISERROR(SEARCH("DBLα2",O132)))</formula>
    </cfRule>
  </conditionalFormatting>
  <conditionalFormatting sqref="Q168">
    <cfRule type="containsText" dxfId="6301" priority="6808" operator="containsText" text="DBLζ">
      <formula>NOT(ISERROR(SEARCH("DBLζ",Q168)))</formula>
    </cfRule>
    <cfRule type="expression" dxfId="6300" priority="6809" stopIfTrue="1">
      <formula>OR(EXACT(T(Q168),"CIDRγ1"),EXACT(T(Q168),"CIDRγ2"),EXACT(T(Q168),"CIDRγ3"),EXACT(T(Q168),"CIDRγ9"))</formula>
    </cfRule>
    <cfRule type="containsText" dxfId="6299" priority="6810" operator="containsText" text="DBLε">
      <formula>NOT(ISERROR(SEARCH("DBLε",Q168)))</formula>
    </cfRule>
    <cfRule type="containsText" dxfId="6298" priority="6811" operator="containsText" text="CIDRγ">
      <formula>NOT(ISERROR(SEARCH("CIDRγ",Q168)))</formula>
    </cfRule>
    <cfRule type="containsText" dxfId="6297" priority="6812" operator="containsText" text="CIDRβ">
      <formula>NOT(ISERROR(SEARCH("CIDRβ",Q168)))</formula>
    </cfRule>
    <cfRule type="containsText" dxfId="6296" priority="6813" operator="containsText" text="CIDRδ">
      <formula>NOT(ISERROR(SEARCH("CIDRδ",Q168)))</formula>
    </cfRule>
    <cfRule type="beginsWith" dxfId="6295" priority="6814" operator="beginsWith" text="DBLδ">
      <formula>LEFT(Q168,4)="DBLδ"</formula>
    </cfRule>
    <cfRule type="containsText" dxfId="6294" priority="6815" operator="containsText" text="DBLγ">
      <formula>NOT(ISERROR(SEARCH("DBLγ",Q168)))</formula>
    </cfRule>
    <cfRule type="containsText" dxfId="6293" priority="6816" operator="containsText" text="DBLβ">
      <formula>NOT(ISERROR(SEARCH("DBLβ",Q168)))</formula>
    </cfRule>
    <cfRule type="containsText" dxfId="6292" priority="6817" stopIfTrue="1" operator="containsText" text="CIDRα5">
      <formula>NOT(ISERROR(SEARCH("CIDRα5",Q168)))</formula>
    </cfRule>
    <cfRule type="beginsWith" dxfId="6291" priority="6818" stopIfTrue="1" operator="beginsWith" text="CIDRα1">
      <formula>LEFT(Q168,6)="CIDRα1"</formula>
    </cfRule>
    <cfRule type="containsText" dxfId="6290" priority="6819" operator="containsText" text="CIDRα">
      <formula>NOT(ISERROR(SEARCH("CIDRα",Q168)))</formula>
    </cfRule>
    <cfRule type="beginsWith" dxfId="6289" priority="6820" stopIfTrue="1" operator="beginsWith" text="DBLα1">
      <formula>LEFT(Q168,5)="DBLα1"</formula>
    </cfRule>
    <cfRule type="containsText" dxfId="6288" priority="6821" operator="containsText" text="DBLα">
      <formula>NOT(ISERROR(SEARCH("DBLα",Q168)))</formula>
    </cfRule>
  </conditionalFormatting>
  <conditionalFormatting sqref="Q168">
    <cfRule type="containsText" dxfId="6287" priority="6807" stopIfTrue="1" operator="containsText" text="DBLα2">
      <formula>NOT(ISERROR(SEARCH("DBLα2",Q168)))</formula>
    </cfRule>
  </conditionalFormatting>
  <conditionalFormatting sqref="O346">
    <cfRule type="containsText" dxfId="6286" priority="6912" stopIfTrue="1" operator="containsText" text="DBLα2">
      <formula>NOT(ISERROR(SEARCH("DBLα2",O346)))</formula>
    </cfRule>
  </conditionalFormatting>
  <conditionalFormatting sqref="O346">
    <cfRule type="containsText" dxfId="6285" priority="6913" operator="containsText" text="DBLζ">
      <formula>NOT(ISERROR(SEARCH("DBLζ",O346)))</formula>
    </cfRule>
    <cfRule type="expression" dxfId="6284" priority="6914" stopIfTrue="1">
      <formula>OR(EXACT(T(O346),"CIDRγ1"),EXACT(T(O346),"CIDRγ2"),EXACT(T(O346),"CIDRγ3"),EXACT(T(O346),"CIDRγ9"))</formula>
    </cfRule>
    <cfRule type="containsText" dxfId="6283" priority="6915" operator="containsText" text="DBLε">
      <formula>NOT(ISERROR(SEARCH("DBLε",O346)))</formula>
    </cfRule>
    <cfRule type="containsText" dxfId="6282" priority="6916" operator="containsText" text="CIDRγ">
      <formula>NOT(ISERROR(SEARCH("CIDRγ",O346)))</formula>
    </cfRule>
    <cfRule type="containsText" dxfId="6281" priority="6917" operator="containsText" text="CIDRβ">
      <formula>NOT(ISERROR(SEARCH("CIDRβ",O346)))</formula>
    </cfRule>
    <cfRule type="containsText" dxfId="6280" priority="6918" operator="containsText" text="CIDRδ">
      <formula>NOT(ISERROR(SEARCH("CIDRδ",O346)))</formula>
    </cfRule>
    <cfRule type="beginsWith" dxfId="6279" priority="6919" operator="beginsWith" text="DBLδ">
      <formula>LEFT(O346,4)="DBLδ"</formula>
    </cfRule>
    <cfRule type="containsText" dxfId="6278" priority="6920" operator="containsText" text="DBLγ">
      <formula>NOT(ISERROR(SEARCH("DBLγ",O346)))</formula>
    </cfRule>
    <cfRule type="containsText" dxfId="6277" priority="6921" operator="containsText" text="DBLβ">
      <formula>NOT(ISERROR(SEARCH("DBLβ",O346)))</formula>
    </cfRule>
    <cfRule type="containsText" dxfId="6276" priority="6922" stopIfTrue="1" operator="containsText" text="CIDRα5">
      <formula>NOT(ISERROR(SEARCH("CIDRα5",O346)))</formula>
    </cfRule>
    <cfRule type="beginsWith" dxfId="6275" priority="6923" stopIfTrue="1" operator="beginsWith" text="CIDRα1">
      <formula>LEFT(O346,6)="CIDRα1"</formula>
    </cfRule>
    <cfRule type="containsText" dxfId="6274" priority="6924" operator="containsText" text="CIDRα">
      <formula>NOT(ISERROR(SEARCH("CIDRα",O346)))</formula>
    </cfRule>
    <cfRule type="beginsWith" dxfId="6273" priority="6925" stopIfTrue="1" operator="beginsWith" text="DBLα1">
      <formula>LEFT(O346,5)="DBLα1"</formula>
    </cfRule>
    <cfRule type="containsText" dxfId="6272" priority="6926" operator="containsText" text="DBLα">
      <formula>NOT(ISERROR(SEARCH("DBLα",O346)))</formula>
    </cfRule>
  </conditionalFormatting>
  <conditionalFormatting sqref="P87">
    <cfRule type="containsText" dxfId="6271" priority="6897" stopIfTrue="1" operator="containsText" text="DBLα2">
      <formula>NOT(ISERROR(SEARCH("DBLα2",P87)))</formula>
    </cfRule>
  </conditionalFormatting>
  <conditionalFormatting sqref="P87">
    <cfRule type="containsText" dxfId="6270" priority="6898" operator="containsText" text="DBLζ">
      <formula>NOT(ISERROR(SEARCH("DBLζ",P87)))</formula>
    </cfRule>
    <cfRule type="expression" dxfId="6269" priority="6899" stopIfTrue="1">
      <formula>OR(EXACT(T(P87),"CIDRγ1"),EXACT(T(P87),"CIDRγ2"),EXACT(T(P87),"CIDRγ3"),EXACT(T(P87),"CIDRγ9"))</formula>
    </cfRule>
    <cfRule type="containsText" dxfId="6268" priority="6900" operator="containsText" text="DBLε">
      <formula>NOT(ISERROR(SEARCH("DBLε",P87)))</formula>
    </cfRule>
    <cfRule type="containsText" dxfId="6267" priority="6901" operator="containsText" text="CIDRγ">
      <formula>NOT(ISERROR(SEARCH("CIDRγ",P87)))</formula>
    </cfRule>
    <cfRule type="containsText" dxfId="6266" priority="6902" operator="containsText" text="CIDRβ">
      <formula>NOT(ISERROR(SEARCH("CIDRβ",P87)))</formula>
    </cfRule>
    <cfRule type="containsText" dxfId="6265" priority="6903" operator="containsText" text="CIDRδ">
      <formula>NOT(ISERROR(SEARCH("CIDRδ",P87)))</formula>
    </cfRule>
    <cfRule type="beginsWith" dxfId="6264" priority="6904" operator="beginsWith" text="DBLδ">
      <formula>LEFT(P87,4)="DBLδ"</formula>
    </cfRule>
    <cfRule type="containsText" dxfId="6263" priority="6905" operator="containsText" text="DBLγ">
      <formula>NOT(ISERROR(SEARCH("DBLγ",P87)))</formula>
    </cfRule>
    <cfRule type="containsText" dxfId="6262" priority="6906" operator="containsText" text="DBLβ">
      <formula>NOT(ISERROR(SEARCH("DBLβ",P87)))</formula>
    </cfRule>
    <cfRule type="containsText" dxfId="6261" priority="6907" stopIfTrue="1" operator="containsText" text="CIDRα5">
      <formula>NOT(ISERROR(SEARCH("CIDRα5",P87)))</formula>
    </cfRule>
    <cfRule type="beginsWith" dxfId="6260" priority="6908" stopIfTrue="1" operator="beginsWith" text="CIDRα1">
      <formula>LEFT(P87,6)="CIDRα1"</formula>
    </cfRule>
    <cfRule type="containsText" dxfId="6259" priority="6909" operator="containsText" text="CIDRα">
      <formula>NOT(ISERROR(SEARCH("CIDRα",P87)))</formula>
    </cfRule>
    <cfRule type="beginsWith" dxfId="6258" priority="6910" stopIfTrue="1" operator="beginsWith" text="DBLα1">
      <formula>LEFT(P87,5)="DBLα1"</formula>
    </cfRule>
    <cfRule type="containsText" dxfId="6257" priority="6911" operator="containsText" text="DBLα">
      <formula>NOT(ISERROR(SEARCH("DBLα",P87)))</formula>
    </cfRule>
  </conditionalFormatting>
  <conditionalFormatting sqref="O87">
    <cfRule type="containsText" dxfId="6256" priority="6883" operator="containsText" text="DBLζ">
      <formula>NOT(ISERROR(SEARCH("DBLζ",O87)))</formula>
    </cfRule>
    <cfRule type="expression" dxfId="6255" priority="6884" stopIfTrue="1">
      <formula>OR(EXACT(T(O87),"CIDRγ1"),EXACT(T(O87),"CIDRγ2"),EXACT(T(O87),"CIDRγ3"),EXACT(T(O87),"CIDRγ9"))</formula>
    </cfRule>
    <cfRule type="containsText" dxfId="6254" priority="6885" operator="containsText" text="DBLε">
      <formula>NOT(ISERROR(SEARCH("DBLε",O87)))</formula>
    </cfRule>
    <cfRule type="containsText" dxfId="6253" priority="6886" operator="containsText" text="CIDRγ">
      <formula>NOT(ISERROR(SEARCH("CIDRγ",O87)))</formula>
    </cfRule>
    <cfRule type="containsText" dxfId="6252" priority="6887" operator="containsText" text="CIDRβ">
      <formula>NOT(ISERROR(SEARCH("CIDRβ",O87)))</formula>
    </cfRule>
    <cfRule type="containsText" dxfId="6251" priority="6888" operator="containsText" text="CIDRδ">
      <formula>NOT(ISERROR(SEARCH("CIDRδ",O87)))</formula>
    </cfRule>
    <cfRule type="beginsWith" dxfId="6250" priority="6889" operator="beginsWith" text="DBLδ">
      <formula>LEFT(O87,4)="DBLδ"</formula>
    </cfRule>
    <cfRule type="containsText" dxfId="6249" priority="6890" operator="containsText" text="DBLγ">
      <formula>NOT(ISERROR(SEARCH("DBLγ",O87)))</formula>
    </cfRule>
    <cfRule type="containsText" dxfId="6248" priority="6891" operator="containsText" text="DBLβ">
      <formula>NOT(ISERROR(SEARCH("DBLβ",O87)))</formula>
    </cfRule>
    <cfRule type="containsText" dxfId="6247" priority="6892" stopIfTrue="1" operator="containsText" text="CIDRα5">
      <formula>NOT(ISERROR(SEARCH("CIDRα5",O87)))</formula>
    </cfRule>
    <cfRule type="beginsWith" dxfId="6246" priority="6893" stopIfTrue="1" operator="beginsWith" text="CIDRα1">
      <formula>LEFT(O87,6)="CIDRα1"</formula>
    </cfRule>
    <cfRule type="containsText" dxfId="6245" priority="6894" operator="containsText" text="CIDRα">
      <formula>NOT(ISERROR(SEARCH("CIDRα",O87)))</formula>
    </cfRule>
    <cfRule type="beginsWith" dxfId="6244" priority="6895" stopIfTrue="1" operator="beginsWith" text="DBLα1">
      <formula>LEFT(O87,5)="DBLα1"</formula>
    </cfRule>
    <cfRule type="containsText" dxfId="6243" priority="6896" operator="containsText" text="DBLα">
      <formula>NOT(ISERROR(SEARCH("DBLα",O87)))</formula>
    </cfRule>
  </conditionalFormatting>
  <conditionalFormatting sqref="O87">
    <cfRule type="containsText" dxfId="6242" priority="6882" stopIfTrue="1" operator="containsText" text="DBLα2">
      <formula>NOT(ISERROR(SEARCH("DBLα2",O87)))</formula>
    </cfRule>
  </conditionalFormatting>
  <conditionalFormatting sqref="S87">
    <cfRule type="containsText" dxfId="6241" priority="6868" operator="containsText" text="DBLζ">
      <formula>NOT(ISERROR(SEARCH("DBLζ",S87)))</formula>
    </cfRule>
    <cfRule type="expression" dxfId="6240" priority="6869" stopIfTrue="1">
      <formula>OR(EXACT(T(S87),"CIDRγ1"),EXACT(T(S87),"CIDRγ2"),EXACT(T(S87),"CIDRγ3"),EXACT(T(S87),"CIDRγ9"))</formula>
    </cfRule>
    <cfRule type="containsText" dxfId="6239" priority="6870" operator="containsText" text="DBLε">
      <formula>NOT(ISERROR(SEARCH("DBLε",S87)))</formula>
    </cfRule>
    <cfRule type="containsText" dxfId="6238" priority="6871" operator="containsText" text="CIDRγ">
      <formula>NOT(ISERROR(SEARCH("CIDRγ",S87)))</formula>
    </cfRule>
    <cfRule type="containsText" dxfId="6237" priority="6872" operator="containsText" text="CIDRβ">
      <formula>NOT(ISERROR(SEARCH("CIDRβ",S87)))</formula>
    </cfRule>
    <cfRule type="containsText" dxfId="6236" priority="6873" operator="containsText" text="CIDRδ">
      <formula>NOT(ISERROR(SEARCH("CIDRδ",S87)))</formula>
    </cfRule>
    <cfRule type="beginsWith" dxfId="6235" priority="6874" operator="beginsWith" text="DBLδ">
      <formula>LEFT(S87,4)="DBLδ"</formula>
    </cfRule>
    <cfRule type="containsText" dxfId="6234" priority="6875" operator="containsText" text="DBLγ">
      <formula>NOT(ISERROR(SEARCH("DBLγ",S87)))</formula>
    </cfRule>
    <cfRule type="containsText" dxfId="6233" priority="6876" operator="containsText" text="DBLβ">
      <formula>NOT(ISERROR(SEARCH("DBLβ",S87)))</formula>
    </cfRule>
    <cfRule type="containsText" dxfId="6232" priority="6877" stopIfTrue="1" operator="containsText" text="CIDRα5">
      <formula>NOT(ISERROR(SEARCH("CIDRα5",S87)))</formula>
    </cfRule>
    <cfRule type="beginsWith" dxfId="6231" priority="6878" stopIfTrue="1" operator="beginsWith" text="CIDRα1">
      <formula>LEFT(S87,6)="CIDRα1"</formula>
    </cfRule>
    <cfRule type="containsText" dxfId="6230" priority="6879" operator="containsText" text="CIDRα">
      <formula>NOT(ISERROR(SEARCH("CIDRα",S87)))</formula>
    </cfRule>
    <cfRule type="beginsWith" dxfId="6229" priority="6880" stopIfTrue="1" operator="beginsWith" text="DBLα1">
      <formula>LEFT(S87,5)="DBLα1"</formula>
    </cfRule>
    <cfRule type="containsText" dxfId="6228" priority="6881" operator="containsText" text="DBLα">
      <formula>NOT(ISERROR(SEARCH("DBLα",S87)))</formula>
    </cfRule>
  </conditionalFormatting>
  <conditionalFormatting sqref="S87">
    <cfRule type="containsText" dxfId="6227" priority="6867" stopIfTrue="1" operator="containsText" text="DBLα2">
      <formula>NOT(ISERROR(SEARCH("DBLα2",S87)))</formula>
    </cfRule>
  </conditionalFormatting>
  <conditionalFormatting sqref="T87:U87">
    <cfRule type="containsText" dxfId="6226" priority="6853" operator="containsText" text="DBLζ">
      <formula>NOT(ISERROR(SEARCH("DBLζ",T87)))</formula>
    </cfRule>
    <cfRule type="expression" dxfId="6225" priority="6854" stopIfTrue="1">
      <formula>OR(EXACT(T(T87),"CIDRγ1"),EXACT(T(T87),"CIDRγ2"),EXACT(T(T87),"CIDRγ3"),EXACT(T(T87),"CIDRγ9"))</formula>
    </cfRule>
    <cfRule type="containsText" dxfId="6224" priority="6855" operator="containsText" text="DBLε">
      <formula>NOT(ISERROR(SEARCH("DBLε",T87)))</formula>
    </cfRule>
    <cfRule type="containsText" dxfId="6223" priority="6856" operator="containsText" text="CIDRγ">
      <formula>NOT(ISERROR(SEARCH("CIDRγ",T87)))</formula>
    </cfRule>
    <cfRule type="containsText" dxfId="6222" priority="6857" operator="containsText" text="CIDRβ">
      <formula>NOT(ISERROR(SEARCH("CIDRβ",T87)))</formula>
    </cfRule>
    <cfRule type="containsText" dxfId="6221" priority="6858" operator="containsText" text="CIDRδ">
      <formula>NOT(ISERROR(SEARCH("CIDRδ",T87)))</formula>
    </cfRule>
    <cfRule type="beginsWith" dxfId="6220" priority="6859" operator="beginsWith" text="DBLδ">
      <formula>LEFT(T87,4)="DBLδ"</formula>
    </cfRule>
    <cfRule type="containsText" dxfId="6219" priority="6860" operator="containsText" text="DBLγ">
      <formula>NOT(ISERROR(SEARCH("DBLγ",T87)))</formula>
    </cfRule>
    <cfRule type="containsText" dxfId="6218" priority="6861" operator="containsText" text="DBLβ">
      <formula>NOT(ISERROR(SEARCH("DBLβ",T87)))</formula>
    </cfRule>
    <cfRule type="containsText" dxfId="6217" priority="6862" stopIfTrue="1" operator="containsText" text="CIDRα5">
      <formula>NOT(ISERROR(SEARCH("CIDRα5",T87)))</formula>
    </cfRule>
    <cfRule type="beginsWith" dxfId="6216" priority="6863" stopIfTrue="1" operator="beginsWith" text="CIDRα1">
      <formula>LEFT(T87,6)="CIDRα1"</formula>
    </cfRule>
    <cfRule type="containsText" dxfId="6215" priority="6864" operator="containsText" text="CIDRα">
      <formula>NOT(ISERROR(SEARCH("CIDRα",T87)))</formula>
    </cfRule>
    <cfRule type="beginsWith" dxfId="6214" priority="6865" stopIfTrue="1" operator="beginsWith" text="DBLα1">
      <formula>LEFT(T87,5)="DBLα1"</formula>
    </cfRule>
    <cfRule type="containsText" dxfId="6213" priority="6866" operator="containsText" text="DBLα">
      <formula>NOT(ISERROR(SEARCH("DBLα",T87)))</formula>
    </cfRule>
  </conditionalFormatting>
  <conditionalFormatting sqref="T87:U87">
    <cfRule type="containsText" dxfId="6212" priority="6852" stopIfTrue="1" operator="containsText" text="DBLα2">
      <formula>NOT(ISERROR(SEARCH("DBLα2",T87)))</formula>
    </cfRule>
  </conditionalFormatting>
  <conditionalFormatting sqref="R168">
    <cfRule type="containsText" dxfId="6211" priority="6823" operator="containsText" text="DBLζ">
      <formula>NOT(ISERROR(SEARCH("DBLζ",R168)))</formula>
    </cfRule>
    <cfRule type="expression" dxfId="6210" priority="6824" stopIfTrue="1">
      <formula>OR(EXACT(T(R168),"CIDRγ1"),EXACT(T(R168),"CIDRγ2"),EXACT(T(R168),"CIDRγ3"),EXACT(T(R168),"CIDRγ9"))</formula>
    </cfRule>
    <cfRule type="containsText" dxfId="6209" priority="6825" operator="containsText" text="DBLε">
      <formula>NOT(ISERROR(SEARCH("DBLε",R168)))</formula>
    </cfRule>
    <cfRule type="containsText" dxfId="6208" priority="6826" operator="containsText" text="CIDRγ">
      <formula>NOT(ISERROR(SEARCH("CIDRγ",R168)))</formula>
    </cfRule>
    <cfRule type="containsText" dxfId="6207" priority="6827" operator="containsText" text="CIDRβ">
      <formula>NOT(ISERROR(SEARCH("CIDRβ",R168)))</formula>
    </cfRule>
    <cfRule type="containsText" dxfId="6206" priority="6828" operator="containsText" text="CIDRδ">
      <formula>NOT(ISERROR(SEARCH("CIDRδ",R168)))</formula>
    </cfRule>
    <cfRule type="beginsWith" dxfId="6205" priority="6829" operator="beginsWith" text="DBLδ">
      <formula>LEFT(R168,4)="DBLδ"</formula>
    </cfRule>
    <cfRule type="containsText" dxfId="6204" priority="6830" operator="containsText" text="DBLγ">
      <formula>NOT(ISERROR(SEARCH("DBLγ",R168)))</formula>
    </cfRule>
    <cfRule type="containsText" dxfId="6203" priority="6831" operator="containsText" text="DBLβ">
      <formula>NOT(ISERROR(SEARCH("DBLβ",R168)))</formula>
    </cfRule>
    <cfRule type="containsText" dxfId="6202" priority="6832" stopIfTrue="1" operator="containsText" text="CIDRα5">
      <formula>NOT(ISERROR(SEARCH("CIDRα5",R168)))</formula>
    </cfRule>
    <cfRule type="beginsWith" dxfId="6201" priority="6833" stopIfTrue="1" operator="beginsWith" text="CIDRα1">
      <formula>LEFT(R168,6)="CIDRα1"</formula>
    </cfRule>
    <cfRule type="containsText" dxfId="6200" priority="6834" operator="containsText" text="CIDRα">
      <formula>NOT(ISERROR(SEARCH("CIDRα",R168)))</formula>
    </cfRule>
    <cfRule type="beginsWith" dxfId="6199" priority="6835" stopIfTrue="1" operator="beginsWith" text="DBLα1">
      <formula>LEFT(R168,5)="DBLα1"</formula>
    </cfRule>
    <cfRule type="containsText" dxfId="6198" priority="6836" operator="containsText" text="DBLα">
      <formula>NOT(ISERROR(SEARCH("DBLα",R168)))</formula>
    </cfRule>
  </conditionalFormatting>
  <conditionalFormatting sqref="R168">
    <cfRule type="containsText" dxfId="6197" priority="6822" stopIfTrue="1" operator="containsText" text="DBLα2">
      <formula>NOT(ISERROR(SEARCH("DBLα2",R168)))</formula>
    </cfRule>
  </conditionalFormatting>
  <conditionalFormatting sqref="R186">
    <cfRule type="containsText" dxfId="6196" priority="6778" operator="containsText" text="DBLζ">
      <formula>NOT(ISERROR(SEARCH("DBLζ",R186)))</formula>
    </cfRule>
    <cfRule type="expression" dxfId="6195" priority="6779" stopIfTrue="1">
      <formula>OR(EXACT(T(R186),"CIDRγ1"),EXACT(T(R186),"CIDRγ2"),EXACT(T(R186),"CIDRγ3"),EXACT(T(R186),"CIDRγ9"))</formula>
    </cfRule>
    <cfRule type="containsText" dxfId="6194" priority="6780" operator="containsText" text="DBLε">
      <formula>NOT(ISERROR(SEARCH("DBLε",R186)))</formula>
    </cfRule>
    <cfRule type="containsText" dxfId="6193" priority="6781" operator="containsText" text="CIDRγ">
      <formula>NOT(ISERROR(SEARCH("CIDRγ",R186)))</formula>
    </cfRule>
    <cfRule type="containsText" dxfId="6192" priority="6782" operator="containsText" text="CIDRβ">
      <formula>NOT(ISERROR(SEARCH("CIDRβ",R186)))</formula>
    </cfRule>
    <cfRule type="containsText" dxfId="6191" priority="6783" operator="containsText" text="CIDRδ">
      <formula>NOT(ISERROR(SEARCH("CIDRδ",R186)))</formula>
    </cfRule>
    <cfRule type="beginsWith" dxfId="6190" priority="6784" operator="beginsWith" text="DBLδ">
      <formula>LEFT(R186,4)="DBLδ"</formula>
    </cfRule>
    <cfRule type="containsText" dxfId="6189" priority="6785" operator="containsText" text="DBLγ">
      <formula>NOT(ISERROR(SEARCH("DBLγ",R186)))</formula>
    </cfRule>
    <cfRule type="containsText" dxfId="6188" priority="6786" operator="containsText" text="DBLβ">
      <formula>NOT(ISERROR(SEARCH("DBLβ",R186)))</formula>
    </cfRule>
    <cfRule type="containsText" dxfId="6187" priority="6787" stopIfTrue="1" operator="containsText" text="CIDRα5">
      <formula>NOT(ISERROR(SEARCH("CIDRα5",R186)))</formula>
    </cfRule>
    <cfRule type="beginsWith" dxfId="6186" priority="6788" stopIfTrue="1" operator="beginsWith" text="CIDRα1">
      <formula>LEFT(R186,6)="CIDRα1"</formula>
    </cfRule>
    <cfRule type="containsText" dxfId="6185" priority="6789" operator="containsText" text="CIDRα">
      <formula>NOT(ISERROR(SEARCH("CIDRα",R186)))</formula>
    </cfRule>
    <cfRule type="beginsWith" dxfId="6184" priority="6790" stopIfTrue="1" operator="beginsWith" text="DBLα1">
      <formula>LEFT(R186,5)="DBLα1"</formula>
    </cfRule>
    <cfRule type="containsText" dxfId="6183" priority="6791" operator="containsText" text="DBLα">
      <formula>NOT(ISERROR(SEARCH("DBLα",R186)))</formula>
    </cfRule>
  </conditionalFormatting>
  <conditionalFormatting sqref="R186">
    <cfRule type="containsText" dxfId="6182" priority="6777" stopIfTrue="1" operator="containsText" text="DBLα2">
      <formula>NOT(ISERROR(SEARCH("DBLα2",R186)))</formula>
    </cfRule>
  </conditionalFormatting>
  <conditionalFormatting sqref="Q186">
    <cfRule type="containsText" dxfId="6181" priority="6793" operator="containsText" text="DBLζ">
      <formula>NOT(ISERROR(SEARCH("DBLζ",Q186)))</formula>
    </cfRule>
    <cfRule type="expression" dxfId="6180" priority="6794" stopIfTrue="1">
      <formula>OR(EXACT(T(Q186),"CIDRγ1"),EXACT(T(Q186),"CIDRγ2"),EXACT(T(Q186),"CIDRγ3"),EXACT(T(Q186),"CIDRγ9"))</formula>
    </cfRule>
    <cfRule type="containsText" dxfId="6179" priority="6795" operator="containsText" text="DBLε">
      <formula>NOT(ISERROR(SEARCH("DBLε",Q186)))</formula>
    </cfRule>
    <cfRule type="containsText" dxfId="6178" priority="6796" operator="containsText" text="CIDRγ">
      <formula>NOT(ISERROR(SEARCH("CIDRγ",Q186)))</formula>
    </cfRule>
    <cfRule type="containsText" dxfId="6177" priority="6797" operator="containsText" text="CIDRβ">
      <formula>NOT(ISERROR(SEARCH("CIDRβ",Q186)))</formula>
    </cfRule>
    <cfRule type="containsText" dxfId="6176" priority="6798" operator="containsText" text="CIDRδ">
      <formula>NOT(ISERROR(SEARCH("CIDRδ",Q186)))</formula>
    </cfRule>
    <cfRule type="beginsWith" dxfId="6175" priority="6799" operator="beginsWith" text="DBLδ">
      <formula>LEFT(Q186,4)="DBLδ"</formula>
    </cfRule>
    <cfRule type="containsText" dxfId="6174" priority="6800" operator="containsText" text="DBLγ">
      <formula>NOT(ISERROR(SEARCH("DBLγ",Q186)))</formula>
    </cfRule>
    <cfRule type="containsText" dxfId="6173" priority="6801" operator="containsText" text="DBLβ">
      <formula>NOT(ISERROR(SEARCH("DBLβ",Q186)))</formula>
    </cfRule>
    <cfRule type="containsText" dxfId="6172" priority="6802" stopIfTrue="1" operator="containsText" text="CIDRα5">
      <formula>NOT(ISERROR(SEARCH("CIDRα5",Q186)))</formula>
    </cfRule>
    <cfRule type="beginsWith" dxfId="6171" priority="6803" stopIfTrue="1" operator="beginsWith" text="CIDRα1">
      <formula>LEFT(Q186,6)="CIDRα1"</formula>
    </cfRule>
    <cfRule type="containsText" dxfId="6170" priority="6804" operator="containsText" text="CIDRα">
      <formula>NOT(ISERROR(SEARCH("CIDRα",Q186)))</formula>
    </cfRule>
    <cfRule type="beginsWith" dxfId="6169" priority="6805" stopIfTrue="1" operator="beginsWith" text="DBLα1">
      <formula>LEFT(Q186,5)="DBLα1"</formula>
    </cfRule>
    <cfRule type="containsText" dxfId="6168" priority="6806" operator="containsText" text="DBLα">
      <formula>NOT(ISERROR(SEARCH("DBLα",Q186)))</formula>
    </cfRule>
  </conditionalFormatting>
  <conditionalFormatting sqref="Q186">
    <cfRule type="containsText" dxfId="6167" priority="6792" stopIfTrue="1" operator="containsText" text="DBLα2">
      <formula>NOT(ISERROR(SEARCH("DBLα2",Q186)))</formula>
    </cfRule>
  </conditionalFormatting>
  <conditionalFormatting sqref="O272">
    <cfRule type="containsText" dxfId="6166" priority="6687" stopIfTrue="1" operator="containsText" text="DBLα2">
      <formula>NOT(ISERROR(SEARCH("DBLα2",O272)))</formula>
    </cfRule>
  </conditionalFormatting>
  <conditionalFormatting sqref="O272">
    <cfRule type="containsText" dxfId="6165" priority="6688" operator="containsText" text="DBLζ">
      <formula>NOT(ISERROR(SEARCH("DBLζ",O272)))</formula>
    </cfRule>
    <cfRule type="expression" dxfId="6164" priority="6689" stopIfTrue="1">
      <formula>OR(EXACT(T(O272),"CIDRγ1"),EXACT(T(O272),"CIDRγ2"),EXACT(T(O272),"CIDRγ3"),EXACT(T(O272),"CIDRγ9"))</formula>
    </cfRule>
    <cfRule type="containsText" dxfId="6163" priority="6690" operator="containsText" text="DBLε">
      <formula>NOT(ISERROR(SEARCH("DBLε",O272)))</formula>
    </cfRule>
    <cfRule type="containsText" dxfId="6162" priority="6691" operator="containsText" text="CIDRγ">
      <formula>NOT(ISERROR(SEARCH("CIDRγ",O272)))</formula>
    </cfRule>
    <cfRule type="containsText" dxfId="6161" priority="6692" operator="containsText" text="CIDRβ">
      <formula>NOT(ISERROR(SEARCH("CIDRβ",O272)))</formula>
    </cfRule>
    <cfRule type="containsText" dxfId="6160" priority="6693" operator="containsText" text="CIDRδ">
      <formula>NOT(ISERROR(SEARCH("CIDRδ",O272)))</formula>
    </cfRule>
    <cfRule type="beginsWith" dxfId="6159" priority="6694" operator="beginsWith" text="DBLδ">
      <formula>LEFT(O272,4)="DBLδ"</formula>
    </cfRule>
    <cfRule type="containsText" dxfId="6158" priority="6695" operator="containsText" text="DBLγ">
      <formula>NOT(ISERROR(SEARCH("DBLγ",O272)))</formula>
    </cfRule>
    <cfRule type="containsText" dxfId="6157" priority="6696" operator="containsText" text="DBLβ">
      <formula>NOT(ISERROR(SEARCH("DBLβ",O272)))</formula>
    </cfRule>
    <cfRule type="containsText" dxfId="6156" priority="6697" stopIfTrue="1" operator="containsText" text="CIDRα5">
      <formula>NOT(ISERROR(SEARCH("CIDRα5",O272)))</formula>
    </cfRule>
    <cfRule type="beginsWith" dxfId="6155" priority="6698" stopIfTrue="1" operator="beginsWith" text="CIDRα1">
      <formula>LEFT(O272,6)="CIDRα1"</formula>
    </cfRule>
    <cfRule type="containsText" dxfId="6154" priority="6699" operator="containsText" text="CIDRα">
      <formula>NOT(ISERROR(SEARCH("CIDRα",O272)))</formula>
    </cfRule>
    <cfRule type="beginsWith" dxfId="6153" priority="6700" stopIfTrue="1" operator="beginsWith" text="DBLα1">
      <formula>LEFT(O272,5)="DBLα1"</formula>
    </cfRule>
    <cfRule type="containsText" dxfId="6152" priority="6701" operator="containsText" text="DBLα">
      <formula>NOT(ISERROR(SEARCH("DBLα",O272)))</formula>
    </cfRule>
  </conditionalFormatting>
  <conditionalFormatting sqref="P286">
    <cfRule type="containsText" dxfId="6151" priority="6673" operator="containsText" text="DBLζ">
      <formula>NOT(ISERROR(SEARCH("DBLζ",P286)))</formula>
    </cfRule>
    <cfRule type="expression" dxfId="6150" priority="6674" stopIfTrue="1">
      <formula>OR(EXACT(T(P286),"CIDRγ1"),EXACT(T(P286),"CIDRγ2"),EXACT(T(P286),"CIDRγ3"),EXACT(T(P286),"CIDRγ9"))</formula>
    </cfRule>
    <cfRule type="containsText" dxfId="6149" priority="6675" operator="containsText" text="DBLε">
      <formula>NOT(ISERROR(SEARCH("DBLε",P286)))</formula>
    </cfRule>
    <cfRule type="containsText" dxfId="6148" priority="6676" operator="containsText" text="CIDRγ">
      <formula>NOT(ISERROR(SEARCH("CIDRγ",P286)))</formula>
    </cfRule>
    <cfRule type="containsText" dxfId="6147" priority="6677" operator="containsText" text="CIDRβ">
      <formula>NOT(ISERROR(SEARCH("CIDRβ",P286)))</formula>
    </cfRule>
    <cfRule type="containsText" dxfId="6146" priority="6678" operator="containsText" text="CIDRδ">
      <formula>NOT(ISERROR(SEARCH("CIDRδ",P286)))</formula>
    </cfRule>
    <cfRule type="beginsWith" dxfId="6145" priority="6679" operator="beginsWith" text="DBLδ">
      <formula>LEFT(P286,4)="DBLδ"</formula>
    </cfRule>
    <cfRule type="containsText" dxfId="6144" priority="6680" operator="containsText" text="DBLγ">
      <formula>NOT(ISERROR(SEARCH("DBLγ",P286)))</formula>
    </cfRule>
    <cfRule type="containsText" dxfId="6143" priority="6681" operator="containsText" text="DBLβ">
      <formula>NOT(ISERROR(SEARCH("DBLβ",P286)))</formula>
    </cfRule>
    <cfRule type="containsText" dxfId="6142" priority="6682" stopIfTrue="1" operator="containsText" text="CIDRα5">
      <formula>NOT(ISERROR(SEARCH("CIDRα5",P286)))</formula>
    </cfRule>
    <cfRule type="beginsWith" dxfId="6141" priority="6683" stopIfTrue="1" operator="beginsWith" text="CIDRα1">
      <formula>LEFT(P286,6)="CIDRα1"</formula>
    </cfRule>
    <cfRule type="containsText" dxfId="6140" priority="6684" operator="containsText" text="CIDRα">
      <formula>NOT(ISERROR(SEARCH("CIDRα",P286)))</formula>
    </cfRule>
    <cfRule type="beginsWith" dxfId="6139" priority="6685" stopIfTrue="1" operator="beginsWith" text="DBLα1">
      <formula>LEFT(P286,5)="DBLα1"</formula>
    </cfRule>
    <cfRule type="containsText" dxfId="6138" priority="6686" operator="containsText" text="DBLα">
      <formula>NOT(ISERROR(SEARCH("DBLα",P286)))</formula>
    </cfRule>
  </conditionalFormatting>
  <conditionalFormatting sqref="P286">
    <cfRule type="containsText" dxfId="6137" priority="6672" stopIfTrue="1" operator="containsText" text="DBLα2">
      <formula>NOT(ISERROR(SEARCH("DBLα2",P286)))</formula>
    </cfRule>
  </conditionalFormatting>
  <conditionalFormatting sqref="Q286">
    <cfRule type="containsText" dxfId="6136" priority="6658" operator="containsText" text="DBLζ">
      <formula>NOT(ISERROR(SEARCH("DBLζ",Q286)))</formula>
    </cfRule>
    <cfRule type="expression" dxfId="6135" priority="6659" stopIfTrue="1">
      <formula>OR(EXACT(T(Q286),"CIDRγ1"),EXACT(T(Q286),"CIDRγ2"),EXACT(T(Q286),"CIDRγ3"),EXACT(T(Q286),"CIDRγ9"))</formula>
    </cfRule>
    <cfRule type="containsText" dxfId="6134" priority="6660" operator="containsText" text="DBLε">
      <formula>NOT(ISERROR(SEARCH("DBLε",Q286)))</formula>
    </cfRule>
    <cfRule type="containsText" dxfId="6133" priority="6661" operator="containsText" text="CIDRγ">
      <formula>NOT(ISERROR(SEARCH("CIDRγ",Q286)))</formula>
    </cfRule>
    <cfRule type="containsText" dxfId="6132" priority="6662" operator="containsText" text="CIDRβ">
      <formula>NOT(ISERROR(SEARCH("CIDRβ",Q286)))</formula>
    </cfRule>
    <cfRule type="containsText" dxfId="6131" priority="6663" operator="containsText" text="CIDRδ">
      <formula>NOT(ISERROR(SEARCH("CIDRδ",Q286)))</formula>
    </cfRule>
    <cfRule type="beginsWith" dxfId="6130" priority="6664" operator="beginsWith" text="DBLδ">
      <formula>LEFT(Q286,4)="DBLδ"</formula>
    </cfRule>
    <cfRule type="containsText" dxfId="6129" priority="6665" operator="containsText" text="DBLγ">
      <formula>NOT(ISERROR(SEARCH("DBLγ",Q286)))</formula>
    </cfRule>
    <cfRule type="containsText" dxfId="6128" priority="6666" operator="containsText" text="DBLβ">
      <formula>NOT(ISERROR(SEARCH("DBLβ",Q286)))</formula>
    </cfRule>
    <cfRule type="containsText" dxfId="6127" priority="6667" stopIfTrue="1" operator="containsText" text="CIDRα5">
      <formula>NOT(ISERROR(SEARCH("CIDRα5",Q286)))</formula>
    </cfRule>
    <cfRule type="beginsWith" dxfId="6126" priority="6668" stopIfTrue="1" operator="beginsWith" text="CIDRα1">
      <formula>LEFT(Q286,6)="CIDRα1"</formula>
    </cfRule>
    <cfRule type="containsText" dxfId="6125" priority="6669" operator="containsText" text="CIDRα">
      <formula>NOT(ISERROR(SEARCH("CIDRα",Q286)))</formula>
    </cfRule>
    <cfRule type="beginsWith" dxfId="6124" priority="6670" stopIfTrue="1" operator="beginsWith" text="DBLα1">
      <formula>LEFT(Q286,5)="DBLα1"</formula>
    </cfRule>
    <cfRule type="containsText" dxfId="6123" priority="6671" operator="containsText" text="DBLα">
      <formula>NOT(ISERROR(SEARCH("DBLα",Q286)))</formula>
    </cfRule>
  </conditionalFormatting>
  <conditionalFormatting sqref="Q286">
    <cfRule type="containsText" dxfId="6122" priority="6657" stopIfTrue="1" operator="containsText" text="DBLα2">
      <formula>NOT(ISERROR(SEARCH("DBLα2",Q286)))</formula>
    </cfRule>
  </conditionalFormatting>
  <conditionalFormatting sqref="R286">
    <cfRule type="containsText" dxfId="6121" priority="6643" operator="containsText" text="DBLζ">
      <formula>NOT(ISERROR(SEARCH("DBLζ",R286)))</formula>
    </cfRule>
    <cfRule type="expression" dxfId="6120" priority="6644" stopIfTrue="1">
      <formula>OR(EXACT(T(R286),"CIDRγ1"),EXACT(T(R286),"CIDRγ2"),EXACT(T(R286),"CIDRγ3"),EXACT(T(R286),"CIDRγ9"))</formula>
    </cfRule>
    <cfRule type="containsText" dxfId="6119" priority="6645" operator="containsText" text="DBLε">
      <formula>NOT(ISERROR(SEARCH("DBLε",R286)))</formula>
    </cfRule>
    <cfRule type="containsText" dxfId="6118" priority="6646" operator="containsText" text="CIDRγ">
      <formula>NOT(ISERROR(SEARCH("CIDRγ",R286)))</formula>
    </cfRule>
    <cfRule type="containsText" dxfId="6117" priority="6647" operator="containsText" text="CIDRβ">
      <formula>NOT(ISERROR(SEARCH("CIDRβ",R286)))</formula>
    </cfRule>
    <cfRule type="containsText" dxfId="6116" priority="6648" operator="containsText" text="CIDRδ">
      <formula>NOT(ISERROR(SEARCH("CIDRδ",R286)))</formula>
    </cfRule>
    <cfRule type="beginsWith" dxfId="6115" priority="6649" operator="beginsWith" text="DBLδ">
      <formula>LEFT(R286,4)="DBLδ"</formula>
    </cfRule>
    <cfRule type="containsText" dxfId="6114" priority="6650" operator="containsText" text="DBLγ">
      <formula>NOT(ISERROR(SEARCH("DBLγ",R286)))</formula>
    </cfRule>
    <cfRule type="containsText" dxfId="6113" priority="6651" operator="containsText" text="DBLβ">
      <formula>NOT(ISERROR(SEARCH("DBLβ",R286)))</formula>
    </cfRule>
    <cfRule type="containsText" dxfId="6112" priority="6652" stopIfTrue="1" operator="containsText" text="CIDRα5">
      <formula>NOT(ISERROR(SEARCH("CIDRα5",R286)))</formula>
    </cfRule>
    <cfRule type="beginsWith" dxfId="6111" priority="6653" stopIfTrue="1" operator="beginsWith" text="CIDRα1">
      <formula>LEFT(R286,6)="CIDRα1"</formula>
    </cfRule>
    <cfRule type="containsText" dxfId="6110" priority="6654" operator="containsText" text="CIDRα">
      <formula>NOT(ISERROR(SEARCH("CIDRα",R286)))</formula>
    </cfRule>
    <cfRule type="beginsWith" dxfId="6109" priority="6655" stopIfTrue="1" operator="beginsWith" text="DBLα1">
      <formula>LEFT(R286,5)="DBLα1"</formula>
    </cfRule>
    <cfRule type="containsText" dxfId="6108" priority="6656" operator="containsText" text="DBLα">
      <formula>NOT(ISERROR(SEARCH("DBLα",R286)))</formula>
    </cfRule>
  </conditionalFormatting>
  <conditionalFormatting sqref="R286">
    <cfRule type="containsText" dxfId="6107" priority="6642" stopIfTrue="1" operator="containsText" text="DBLα2">
      <formula>NOT(ISERROR(SEARCH("DBLα2",R286)))</formula>
    </cfRule>
  </conditionalFormatting>
  <conditionalFormatting sqref="S286">
    <cfRule type="containsText" dxfId="6106" priority="6628" operator="containsText" text="DBLζ">
      <formula>NOT(ISERROR(SEARCH("DBLζ",S286)))</formula>
    </cfRule>
    <cfRule type="expression" dxfId="6105" priority="6629" stopIfTrue="1">
      <formula>OR(EXACT(T(S286),"CIDRγ1"),EXACT(T(S286),"CIDRγ2"),EXACT(T(S286),"CIDRγ3"),EXACT(T(S286),"CIDRγ9"))</formula>
    </cfRule>
    <cfRule type="containsText" dxfId="6104" priority="6630" operator="containsText" text="DBLε">
      <formula>NOT(ISERROR(SEARCH("DBLε",S286)))</formula>
    </cfRule>
    <cfRule type="containsText" dxfId="6103" priority="6631" operator="containsText" text="CIDRγ">
      <formula>NOT(ISERROR(SEARCH("CIDRγ",S286)))</formula>
    </cfRule>
    <cfRule type="containsText" dxfId="6102" priority="6632" operator="containsText" text="CIDRβ">
      <formula>NOT(ISERROR(SEARCH("CIDRβ",S286)))</formula>
    </cfRule>
    <cfRule type="containsText" dxfId="6101" priority="6633" operator="containsText" text="CIDRδ">
      <formula>NOT(ISERROR(SEARCH("CIDRδ",S286)))</formula>
    </cfRule>
    <cfRule type="beginsWith" dxfId="6100" priority="6634" operator="beginsWith" text="DBLδ">
      <formula>LEFT(S286,4)="DBLδ"</formula>
    </cfRule>
    <cfRule type="containsText" dxfId="6099" priority="6635" operator="containsText" text="DBLγ">
      <formula>NOT(ISERROR(SEARCH("DBLγ",S286)))</formula>
    </cfRule>
    <cfRule type="containsText" dxfId="6098" priority="6636" operator="containsText" text="DBLβ">
      <formula>NOT(ISERROR(SEARCH("DBLβ",S286)))</formula>
    </cfRule>
    <cfRule type="containsText" dxfId="6097" priority="6637" stopIfTrue="1" operator="containsText" text="CIDRα5">
      <formula>NOT(ISERROR(SEARCH("CIDRα5",S286)))</formula>
    </cfRule>
    <cfRule type="beginsWith" dxfId="6096" priority="6638" stopIfTrue="1" operator="beginsWith" text="CIDRα1">
      <formula>LEFT(S286,6)="CIDRα1"</formula>
    </cfRule>
    <cfRule type="containsText" dxfId="6095" priority="6639" operator="containsText" text="CIDRα">
      <formula>NOT(ISERROR(SEARCH("CIDRα",S286)))</formula>
    </cfRule>
    <cfRule type="beginsWith" dxfId="6094" priority="6640" stopIfTrue="1" operator="beginsWith" text="DBLα1">
      <formula>LEFT(S286,5)="DBLα1"</formula>
    </cfRule>
    <cfRule type="containsText" dxfId="6093" priority="6641" operator="containsText" text="DBLα">
      <formula>NOT(ISERROR(SEARCH("DBLα",S286)))</formula>
    </cfRule>
  </conditionalFormatting>
  <conditionalFormatting sqref="S286">
    <cfRule type="containsText" dxfId="6092" priority="6627" stopIfTrue="1" operator="containsText" text="DBLα2">
      <formula>NOT(ISERROR(SEARCH("DBLα2",S286)))</formula>
    </cfRule>
  </conditionalFormatting>
  <conditionalFormatting sqref="T286:U286">
    <cfRule type="containsText" dxfId="6091" priority="6613" operator="containsText" text="DBLζ">
      <formula>NOT(ISERROR(SEARCH("DBLζ",T286)))</formula>
    </cfRule>
    <cfRule type="expression" dxfId="6090" priority="6614" stopIfTrue="1">
      <formula>OR(EXACT(T(T286),"CIDRγ1"),EXACT(T(T286),"CIDRγ2"),EXACT(T(T286),"CIDRγ3"),EXACT(T(T286),"CIDRγ9"))</formula>
    </cfRule>
    <cfRule type="containsText" dxfId="6089" priority="6615" operator="containsText" text="DBLε">
      <formula>NOT(ISERROR(SEARCH("DBLε",T286)))</formula>
    </cfRule>
    <cfRule type="containsText" dxfId="6088" priority="6616" operator="containsText" text="CIDRγ">
      <formula>NOT(ISERROR(SEARCH("CIDRγ",T286)))</formula>
    </cfRule>
    <cfRule type="containsText" dxfId="6087" priority="6617" operator="containsText" text="CIDRβ">
      <formula>NOT(ISERROR(SEARCH("CIDRβ",T286)))</formula>
    </cfRule>
    <cfRule type="containsText" dxfId="6086" priority="6618" operator="containsText" text="CIDRδ">
      <formula>NOT(ISERROR(SEARCH("CIDRδ",T286)))</formula>
    </cfRule>
    <cfRule type="beginsWith" dxfId="6085" priority="6619" operator="beginsWith" text="DBLδ">
      <formula>LEFT(T286,4)="DBLδ"</formula>
    </cfRule>
    <cfRule type="containsText" dxfId="6084" priority="6620" operator="containsText" text="DBLγ">
      <formula>NOT(ISERROR(SEARCH("DBLγ",T286)))</formula>
    </cfRule>
    <cfRule type="containsText" dxfId="6083" priority="6621" operator="containsText" text="DBLβ">
      <formula>NOT(ISERROR(SEARCH("DBLβ",T286)))</formula>
    </cfRule>
    <cfRule type="containsText" dxfId="6082" priority="6622" stopIfTrue="1" operator="containsText" text="CIDRα5">
      <formula>NOT(ISERROR(SEARCH("CIDRα5",T286)))</formula>
    </cfRule>
    <cfRule type="beginsWith" dxfId="6081" priority="6623" stopIfTrue="1" operator="beginsWith" text="CIDRα1">
      <formula>LEFT(T286,6)="CIDRα1"</formula>
    </cfRule>
    <cfRule type="containsText" dxfId="6080" priority="6624" operator="containsText" text="CIDRα">
      <formula>NOT(ISERROR(SEARCH("CIDRα",T286)))</formula>
    </cfRule>
    <cfRule type="beginsWith" dxfId="6079" priority="6625" stopIfTrue="1" operator="beginsWith" text="DBLα1">
      <formula>LEFT(T286,5)="DBLα1"</formula>
    </cfRule>
    <cfRule type="containsText" dxfId="6078" priority="6626" operator="containsText" text="DBLα">
      <formula>NOT(ISERROR(SEARCH("DBLα",T286)))</formula>
    </cfRule>
  </conditionalFormatting>
  <conditionalFormatting sqref="T286:U286">
    <cfRule type="containsText" dxfId="6077" priority="6612" stopIfTrue="1" operator="containsText" text="DBLα2">
      <formula>NOT(ISERROR(SEARCH("DBLα2",T286)))</formula>
    </cfRule>
  </conditionalFormatting>
  <conditionalFormatting sqref="O286">
    <cfRule type="containsText" dxfId="6076" priority="6597" stopIfTrue="1" operator="containsText" text="DBLα2">
      <formula>NOT(ISERROR(SEARCH("DBLα2",O286)))</formula>
    </cfRule>
  </conditionalFormatting>
  <conditionalFormatting sqref="O286">
    <cfRule type="containsText" dxfId="6075" priority="6598" operator="containsText" text="DBLζ">
      <formula>NOT(ISERROR(SEARCH("DBLζ",O286)))</formula>
    </cfRule>
    <cfRule type="expression" dxfId="6074" priority="6599" stopIfTrue="1">
      <formula>OR(EXACT(T(O286),"CIDRγ1"),EXACT(T(O286),"CIDRγ2"),EXACT(T(O286),"CIDRγ3"),EXACT(T(O286),"CIDRγ9"))</formula>
    </cfRule>
    <cfRule type="containsText" dxfId="6073" priority="6600" operator="containsText" text="DBLε">
      <formula>NOT(ISERROR(SEARCH("DBLε",O286)))</formula>
    </cfRule>
    <cfRule type="containsText" dxfId="6072" priority="6601" operator="containsText" text="CIDRγ">
      <formula>NOT(ISERROR(SEARCH("CIDRγ",O286)))</formula>
    </cfRule>
    <cfRule type="containsText" dxfId="6071" priority="6602" operator="containsText" text="CIDRβ">
      <formula>NOT(ISERROR(SEARCH("CIDRβ",O286)))</formula>
    </cfRule>
    <cfRule type="containsText" dxfId="6070" priority="6603" operator="containsText" text="CIDRδ">
      <formula>NOT(ISERROR(SEARCH("CIDRδ",O286)))</formula>
    </cfRule>
    <cfRule type="beginsWith" dxfId="6069" priority="6604" operator="beginsWith" text="DBLδ">
      <formula>LEFT(O286,4)="DBLδ"</formula>
    </cfRule>
    <cfRule type="containsText" dxfId="6068" priority="6605" operator="containsText" text="DBLγ">
      <formula>NOT(ISERROR(SEARCH("DBLγ",O286)))</formula>
    </cfRule>
    <cfRule type="containsText" dxfId="6067" priority="6606" operator="containsText" text="DBLβ">
      <formula>NOT(ISERROR(SEARCH("DBLβ",O286)))</formula>
    </cfRule>
    <cfRule type="containsText" dxfId="6066" priority="6607" stopIfTrue="1" operator="containsText" text="CIDRα5">
      <formula>NOT(ISERROR(SEARCH("CIDRα5",O286)))</formula>
    </cfRule>
    <cfRule type="beginsWith" dxfId="6065" priority="6608" stopIfTrue="1" operator="beginsWith" text="CIDRα1">
      <formula>LEFT(O286,6)="CIDRα1"</formula>
    </cfRule>
    <cfRule type="containsText" dxfId="6064" priority="6609" operator="containsText" text="CIDRα">
      <formula>NOT(ISERROR(SEARCH("CIDRα",O286)))</formula>
    </cfRule>
    <cfRule type="beginsWith" dxfId="6063" priority="6610" stopIfTrue="1" operator="beginsWith" text="DBLα1">
      <formula>LEFT(O286,5)="DBLα1"</formula>
    </cfRule>
    <cfRule type="containsText" dxfId="6062" priority="6611" operator="containsText" text="DBLα">
      <formula>NOT(ISERROR(SEARCH("DBLα",O286)))</formula>
    </cfRule>
  </conditionalFormatting>
  <conditionalFormatting sqref="M326">
    <cfRule type="containsText" dxfId="6061" priority="6583" operator="containsText" text="DBLζ">
      <formula>NOT(ISERROR(SEARCH("DBLζ",M326)))</formula>
    </cfRule>
    <cfRule type="expression" dxfId="6060" priority="6584" stopIfTrue="1">
      <formula>OR(EXACT(T(M326),"CIDRγ1"),EXACT(T(M326),"CIDRγ2"),EXACT(T(M326),"CIDRγ3"),EXACT(T(M326),"CIDRγ9"))</formula>
    </cfRule>
    <cfRule type="containsText" dxfId="6059" priority="6585" operator="containsText" text="DBLε">
      <formula>NOT(ISERROR(SEARCH("DBLε",M326)))</formula>
    </cfRule>
    <cfRule type="containsText" dxfId="6058" priority="6586" operator="containsText" text="CIDRγ">
      <formula>NOT(ISERROR(SEARCH("CIDRγ",M326)))</formula>
    </cfRule>
    <cfRule type="containsText" dxfId="6057" priority="6587" operator="containsText" text="CIDRβ">
      <formula>NOT(ISERROR(SEARCH("CIDRβ",M326)))</formula>
    </cfRule>
    <cfRule type="containsText" dxfId="6056" priority="6588" operator="containsText" text="CIDRδ">
      <formula>NOT(ISERROR(SEARCH("CIDRδ",M326)))</formula>
    </cfRule>
    <cfRule type="beginsWith" dxfId="6055" priority="6589" operator="beginsWith" text="DBLδ">
      <formula>LEFT(M326,4)="DBLδ"</formula>
    </cfRule>
    <cfRule type="containsText" dxfId="6054" priority="6590" operator="containsText" text="DBLγ">
      <formula>NOT(ISERROR(SEARCH("DBLγ",M326)))</formula>
    </cfRule>
    <cfRule type="containsText" dxfId="6053" priority="6591" operator="containsText" text="DBLβ">
      <formula>NOT(ISERROR(SEARCH("DBLβ",M326)))</formula>
    </cfRule>
    <cfRule type="containsText" dxfId="6052" priority="6592" stopIfTrue="1" operator="containsText" text="CIDRα5">
      <formula>NOT(ISERROR(SEARCH("CIDRα5",M326)))</formula>
    </cfRule>
    <cfRule type="beginsWith" dxfId="6051" priority="6593" stopIfTrue="1" operator="beginsWith" text="CIDRα1">
      <formula>LEFT(M326,6)="CIDRα1"</formula>
    </cfRule>
    <cfRule type="containsText" dxfId="6050" priority="6594" operator="containsText" text="CIDRα">
      <formula>NOT(ISERROR(SEARCH("CIDRα",M326)))</formula>
    </cfRule>
    <cfRule type="beginsWith" dxfId="6049" priority="6595" stopIfTrue="1" operator="beginsWith" text="DBLα1">
      <formula>LEFT(M326,5)="DBLα1"</formula>
    </cfRule>
    <cfRule type="containsText" dxfId="6048" priority="6596" operator="containsText" text="DBLα">
      <formula>NOT(ISERROR(SEARCH("DBLα",M326)))</formula>
    </cfRule>
  </conditionalFormatting>
  <conditionalFormatting sqref="M326">
    <cfRule type="containsText" dxfId="6047" priority="6582" stopIfTrue="1" operator="containsText" text="DBLα2">
      <formula>NOT(ISERROR(SEARCH("DBLα2",M326)))</formula>
    </cfRule>
  </conditionalFormatting>
  <conditionalFormatting sqref="N326">
    <cfRule type="containsText" dxfId="6046" priority="6568" operator="containsText" text="DBLζ">
      <formula>NOT(ISERROR(SEARCH("DBLζ",N326)))</formula>
    </cfRule>
    <cfRule type="expression" dxfId="6045" priority="6569" stopIfTrue="1">
      <formula>OR(EXACT(T(N326),"CIDRγ1"),EXACT(T(N326),"CIDRγ2"),EXACT(T(N326),"CIDRγ3"),EXACT(T(N326),"CIDRγ9"))</formula>
    </cfRule>
    <cfRule type="containsText" dxfId="6044" priority="6570" operator="containsText" text="DBLε">
      <formula>NOT(ISERROR(SEARCH("DBLε",N326)))</formula>
    </cfRule>
    <cfRule type="containsText" dxfId="6043" priority="6571" operator="containsText" text="CIDRγ">
      <formula>NOT(ISERROR(SEARCH("CIDRγ",N326)))</formula>
    </cfRule>
    <cfRule type="containsText" dxfId="6042" priority="6572" operator="containsText" text="CIDRβ">
      <formula>NOT(ISERROR(SEARCH("CIDRβ",N326)))</formula>
    </cfRule>
    <cfRule type="containsText" dxfId="6041" priority="6573" operator="containsText" text="CIDRδ">
      <formula>NOT(ISERROR(SEARCH("CIDRδ",N326)))</formula>
    </cfRule>
    <cfRule type="beginsWith" dxfId="6040" priority="6574" operator="beginsWith" text="DBLδ">
      <formula>LEFT(N326,4)="DBLδ"</formula>
    </cfRule>
    <cfRule type="containsText" dxfId="6039" priority="6575" operator="containsText" text="DBLγ">
      <formula>NOT(ISERROR(SEARCH("DBLγ",N326)))</formula>
    </cfRule>
    <cfRule type="containsText" dxfId="6038" priority="6576" operator="containsText" text="DBLβ">
      <formula>NOT(ISERROR(SEARCH("DBLβ",N326)))</formula>
    </cfRule>
    <cfRule type="containsText" dxfId="6037" priority="6577" stopIfTrue="1" operator="containsText" text="CIDRα5">
      <formula>NOT(ISERROR(SEARCH("CIDRα5",N326)))</formula>
    </cfRule>
    <cfRule type="beginsWith" dxfId="6036" priority="6578" stopIfTrue="1" operator="beginsWith" text="CIDRα1">
      <formula>LEFT(N326,6)="CIDRα1"</formula>
    </cfRule>
    <cfRule type="containsText" dxfId="6035" priority="6579" operator="containsText" text="CIDRα">
      <formula>NOT(ISERROR(SEARCH("CIDRα",N326)))</formula>
    </cfRule>
    <cfRule type="beginsWith" dxfId="6034" priority="6580" stopIfTrue="1" operator="beginsWith" text="DBLα1">
      <formula>LEFT(N326,5)="DBLα1"</formula>
    </cfRule>
    <cfRule type="containsText" dxfId="6033" priority="6581" operator="containsText" text="DBLα">
      <formula>NOT(ISERROR(SEARCH("DBLα",N326)))</formula>
    </cfRule>
  </conditionalFormatting>
  <conditionalFormatting sqref="N326">
    <cfRule type="containsText" dxfId="6032" priority="6567" stopIfTrue="1" operator="containsText" text="DBLα2">
      <formula>NOT(ISERROR(SEARCH("DBLα2",N326)))</formula>
    </cfRule>
  </conditionalFormatting>
  <conditionalFormatting sqref="P326">
    <cfRule type="containsText" dxfId="6031" priority="6553" operator="containsText" text="DBLζ">
      <formula>NOT(ISERROR(SEARCH("DBLζ",P326)))</formula>
    </cfRule>
    <cfRule type="expression" dxfId="6030" priority="6554" stopIfTrue="1">
      <formula>OR(EXACT(T(P326),"CIDRγ1"),EXACT(T(P326),"CIDRγ2"),EXACT(T(P326),"CIDRγ3"),EXACT(T(P326),"CIDRγ9"))</formula>
    </cfRule>
    <cfRule type="containsText" dxfId="6029" priority="6555" operator="containsText" text="DBLε">
      <formula>NOT(ISERROR(SEARCH("DBLε",P326)))</formula>
    </cfRule>
    <cfRule type="containsText" dxfId="6028" priority="6556" operator="containsText" text="CIDRγ">
      <formula>NOT(ISERROR(SEARCH("CIDRγ",P326)))</formula>
    </cfRule>
    <cfRule type="containsText" dxfId="6027" priority="6557" operator="containsText" text="CIDRβ">
      <formula>NOT(ISERROR(SEARCH("CIDRβ",P326)))</formula>
    </cfRule>
    <cfRule type="containsText" dxfId="6026" priority="6558" operator="containsText" text="CIDRδ">
      <formula>NOT(ISERROR(SEARCH("CIDRδ",P326)))</formula>
    </cfRule>
    <cfRule type="beginsWith" dxfId="6025" priority="6559" operator="beginsWith" text="DBLδ">
      <formula>LEFT(P326,4)="DBLδ"</formula>
    </cfRule>
    <cfRule type="containsText" dxfId="6024" priority="6560" operator="containsText" text="DBLγ">
      <formula>NOT(ISERROR(SEARCH("DBLγ",P326)))</formula>
    </cfRule>
    <cfRule type="containsText" dxfId="6023" priority="6561" operator="containsText" text="DBLβ">
      <formula>NOT(ISERROR(SEARCH("DBLβ",P326)))</formula>
    </cfRule>
    <cfRule type="containsText" dxfId="6022" priority="6562" stopIfTrue="1" operator="containsText" text="CIDRα5">
      <formula>NOT(ISERROR(SEARCH("CIDRα5",P326)))</formula>
    </cfRule>
    <cfRule type="beginsWith" dxfId="6021" priority="6563" stopIfTrue="1" operator="beginsWith" text="CIDRα1">
      <formula>LEFT(P326,6)="CIDRα1"</formula>
    </cfRule>
    <cfRule type="containsText" dxfId="6020" priority="6564" operator="containsText" text="CIDRα">
      <formula>NOT(ISERROR(SEARCH("CIDRα",P326)))</formula>
    </cfRule>
    <cfRule type="beginsWith" dxfId="6019" priority="6565" stopIfTrue="1" operator="beginsWith" text="DBLα1">
      <formula>LEFT(P326,5)="DBLα1"</formula>
    </cfRule>
    <cfRule type="containsText" dxfId="6018" priority="6566" operator="containsText" text="DBLα">
      <formula>NOT(ISERROR(SEARCH("DBLα",P326)))</formula>
    </cfRule>
  </conditionalFormatting>
  <conditionalFormatting sqref="P326">
    <cfRule type="containsText" dxfId="6017" priority="6552" stopIfTrue="1" operator="containsText" text="DBLα2">
      <formula>NOT(ISERROR(SEARCH("DBLα2",P326)))</formula>
    </cfRule>
  </conditionalFormatting>
  <conditionalFormatting sqref="Q326">
    <cfRule type="containsText" dxfId="6016" priority="6538" operator="containsText" text="DBLζ">
      <formula>NOT(ISERROR(SEARCH("DBLζ",Q326)))</formula>
    </cfRule>
    <cfRule type="expression" dxfId="6015" priority="6539" stopIfTrue="1">
      <formula>OR(EXACT(T(Q326),"CIDRγ1"),EXACT(T(Q326),"CIDRγ2"),EXACT(T(Q326),"CIDRγ3"),EXACT(T(Q326),"CIDRγ9"))</formula>
    </cfRule>
    <cfRule type="containsText" dxfId="6014" priority="6540" operator="containsText" text="DBLε">
      <formula>NOT(ISERROR(SEARCH("DBLε",Q326)))</formula>
    </cfRule>
    <cfRule type="containsText" dxfId="6013" priority="6541" operator="containsText" text="CIDRγ">
      <formula>NOT(ISERROR(SEARCH("CIDRγ",Q326)))</formula>
    </cfRule>
    <cfRule type="containsText" dxfId="6012" priority="6542" operator="containsText" text="CIDRβ">
      <formula>NOT(ISERROR(SEARCH("CIDRβ",Q326)))</formula>
    </cfRule>
    <cfRule type="containsText" dxfId="6011" priority="6543" operator="containsText" text="CIDRδ">
      <formula>NOT(ISERROR(SEARCH("CIDRδ",Q326)))</formula>
    </cfRule>
    <cfRule type="beginsWith" dxfId="6010" priority="6544" operator="beginsWith" text="DBLδ">
      <formula>LEFT(Q326,4)="DBLδ"</formula>
    </cfRule>
    <cfRule type="containsText" dxfId="6009" priority="6545" operator="containsText" text="DBLγ">
      <formula>NOT(ISERROR(SEARCH("DBLγ",Q326)))</formula>
    </cfRule>
    <cfRule type="containsText" dxfId="6008" priority="6546" operator="containsText" text="DBLβ">
      <formula>NOT(ISERROR(SEARCH("DBLβ",Q326)))</formula>
    </cfRule>
    <cfRule type="containsText" dxfId="6007" priority="6547" stopIfTrue="1" operator="containsText" text="CIDRα5">
      <formula>NOT(ISERROR(SEARCH("CIDRα5",Q326)))</formula>
    </cfRule>
    <cfRule type="beginsWith" dxfId="6006" priority="6548" stopIfTrue="1" operator="beginsWith" text="CIDRα1">
      <formula>LEFT(Q326,6)="CIDRα1"</formula>
    </cfRule>
    <cfRule type="containsText" dxfId="6005" priority="6549" operator="containsText" text="CIDRα">
      <formula>NOT(ISERROR(SEARCH("CIDRα",Q326)))</formula>
    </cfRule>
    <cfRule type="beginsWith" dxfId="6004" priority="6550" stopIfTrue="1" operator="beginsWith" text="DBLα1">
      <formula>LEFT(Q326,5)="DBLα1"</formula>
    </cfRule>
    <cfRule type="containsText" dxfId="6003" priority="6551" operator="containsText" text="DBLα">
      <formula>NOT(ISERROR(SEARCH("DBLα",Q326)))</formula>
    </cfRule>
  </conditionalFormatting>
  <conditionalFormatting sqref="Q326">
    <cfRule type="containsText" dxfId="6002" priority="6537" stopIfTrue="1" operator="containsText" text="DBLα2">
      <formula>NOT(ISERROR(SEARCH("DBLα2",Q326)))</formula>
    </cfRule>
  </conditionalFormatting>
  <conditionalFormatting sqref="R326">
    <cfRule type="containsText" dxfId="6001" priority="6523" operator="containsText" text="DBLζ">
      <formula>NOT(ISERROR(SEARCH("DBLζ",R326)))</formula>
    </cfRule>
    <cfRule type="expression" dxfId="6000" priority="6524" stopIfTrue="1">
      <formula>OR(EXACT(T(R326),"CIDRγ1"),EXACT(T(R326),"CIDRγ2"),EXACT(T(R326),"CIDRγ3"),EXACT(T(R326),"CIDRγ9"))</formula>
    </cfRule>
    <cfRule type="containsText" dxfId="5999" priority="6525" operator="containsText" text="DBLε">
      <formula>NOT(ISERROR(SEARCH("DBLε",R326)))</formula>
    </cfRule>
    <cfRule type="containsText" dxfId="5998" priority="6526" operator="containsText" text="CIDRγ">
      <formula>NOT(ISERROR(SEARCH("CIDRγ",R326)))</formula>
    </cfRule>
    <cfRule type="containsText" dxfId="5997" priority="6527" operator="containsText" text="CIDRβ">
      <formula>NOT(ISERROR(SEARCH("CIDRβ",R326)))</formula>
    </cfRule>
    <cfRule type="containsText" dxfId="5996" priority="6528" operator="containsText" text="CIDRδ">
      <formula>NOT(ISERROR(SEARCH("CIDRδ",R326)))</formula>
    </cfRule>
    <cfRule type="beginsWith" dxfId="5995" priority="6529" operator="beginsWith" text="DBLδ">
      <formula>LEFT(R326,4)="DBLδ"</formula>
    </cfRule>
    <cfRule type="containsText" dxfId="5994" priority="6530" operator="containsText" text="DBLγ">
      <formula>NOT(ISERROR(SEARCH("DBLγ",R326)))</formula>
    </cfRule>
    <cfRule type="containsText" dxfId="5993" priority="6531" operator="containsText" text="DBLβ">
      <formula>NOT(ISERROR(SEARCH("DBLβ",R326)))</formula>
    </cfRule>
    <cfRule type="containsText" dxfId="5992" priority="6532" stopIfTrue="1" operator="containsText" text="CIDRα5">
      <formula>NOT(ISERROR(SEARCH("CIDRα5",R326)))</formula>
    </cfRule>
    <cfRule type="beginsWith" dxfId="5991" priority="6533" stopIfTrue="1" operator="beginsWith" text="CIDRα1">
      <formula>LEFT(R326,6)="CIDRα1"</formula>
    </cfRule>
    <cfRule type="containsText" dxfId="5990" priority="6534" operator="containsText" text="CIDRα">
      <formula>NOT(ISERROR(SEARCH("CIDRα",R326)))</formula>
    </cfRule>
    <cfRule type="beginsWith" dxfId="5989" priority="6535" stopIfTrue="1" operator="beginsWith" text="DBLα1">
      <formula>LEFT(R326,5)="DBLα1"</formula>
    </cfRule>
    <cfRule type="containsText" dxfId="5988" priority="6536" operator="containsText" text="DBLα">
      <formula>NOT(ISERROR(SEARCH("DBLα",R326)))</formula>
    </cfRule>
  </conditionalFormatting>
  <conditionalFormatting sqref="R326">
    <cfRule type="containsText" dxfId="5987" priority="6522" stopIfTrue="1" operator="containsText" text="DBLα2">
      <formula>NOT(ISERROR(SEARCH("DBLα2",R326)))</formula>
    </cfRule>
  </conditionalFormatting>
  <conditionalFormatting sqref="S326">
    <cfRule type="containsText" dxfId="5986" priority="6508" operator="containsText" text="DBLζ">
      <formula>NOT(ISERROR(SEARCH("DBLζ",S326)))</formula>
    </cfRule>
    <cfRule type="expression" dxfId="5985" priority="6509" stopIfTrue="1">
      <formula>OR(EXACT(T(S326),"CIDRγ1"),EXACT(T(S326),"CIDRγ2"),EXACT(T(S326),"CIDRγ3"),EXACT(T(S326),"CIDRγ9"))</formula>
    </cfRule>
    <cfRule type="containsText" dxfId="5984" priority="6510" operator="containsText" text="DBLε">
      <formula>NOT(ISERROR(SEARCH("DBLε",S326)))</formula>
    </cfRule>
    <cfRule type="containsText" dxfId="5983" priority="6511" operator="containsText" text="CIDRγ">
      <formula>NOT(ISERROR(SEARCH("CIDRγ",S326)))</formula>
    </cfRule>
    <cfRule type="containsText" dxfId="5982" priority="6512" operator="containsText" text="CIDRβ">
      <formula>NOT(ISERROR(SEARCH("CIDRβ",S326)))</formula>
    </cfRule>
    <cfRule type="containsText" dxfId="5981" priority="6513" operator="containsText" text="CIDRδ">
      <formula>NOT(ISERROR(SEARCH("CIDRδ",S326)))</formula>
    </cfRule>
    <cfRule type="beginsWith" dxfId="5980" priority="6514" operator="beginsWith" text="DBLδ">
      <formula>LEFT(S326,4)="DBLδ"</formula>
    </cfRule>
    <cfRule type="containsText" dxfId="5979" priority="6515" operator="containsText" text="DBLγ">
      <formula>NOT(ISERROR(SEARCH("DBLγ",S326)))</formula>
    </cfRule>
    <cfRule type="containsText" dxfId="5978" priority="6516" operator="containsText" text="DBLβ">
      <formula>NOT(ISERROR(SEARCH("DBLβ",S326)))</formula>
    </cfRule>
    <cfRule type="containsText" dxfId="5977" priority="6517" stopIfTrue="1" operator="containsText" text="CIDRα5">
      <formula>NOT(ISERROR(SEARCH("CIDRα5",S326)))</formula>
    </cfRule>
    <cfRule type="beginsWith" dxfId="5976" priority="6518" stopIfTrue="1" operator="beginsWith" text="CIDRα1">
      <formula>LEFT(S326,6)="CIDRα1"</formula>
    </cfRule>
    <cfRule type="containsText" dxfId="5975" priority="6519" operator="containsText" text="CIDRα">
      <formula>NOT(ISERROR(SEARCH("CIDRα",S326)))</formula>
    </cfRule>
    <cfRule type="beginsWith" dxfId="5974" priority="6520" stopIfTrue="1" operator="beginsWith" text="DBLα1">
      <formula>LEFT(S326,5)="DBLα1"</formula>
    </cfRule>
    <cfRule type="containsText" dxfId="5973" priority="6521" operator="containsText" text="DBLα">
      <formula>NOT(ISERROR(SEARCH("DBLα",S326)))</formula>
    </cfRule>
  </conditionalFormatting>
  <conditionalFormatting sqref="S326">
    <cfRule type="containsText" dxfId="5972" priority="6507" stopIfTrue="1" operator="containsText" text="DBLα2">
      <formula>NOT(ISERROR(SEARCH("DBLα2",S326)))</formula>
    </cfRule>
  </conditionalFormatting>
  <conditionalFormatting sqref="O362:Q362 O344:P344 O178:S178 O472:S472">
    <cfRule type="containsText" dxfId="5971" priority="6493" operator="containsText" text="DBLζ">
      <formula>NOT(ISERROR(SEARCH("DBLζ",O178)))</formula>
    </cfRule>
    <cfRule type="expression" dxfId="5970" priority="6494" stopIfTrue="1">
      <formula>OR(EXACT(T(O178),"CIDRg1"),EXACT(T(O178),"CIDRg2"),EXACT(T(O178),"CIDRg3"),EXACT(T(O178),"CIDRg9"))</formula>
    </cfRule>
    <cfRule type="containsText" dxfId="5969" priority="6495" operator="containsText" text="DBLε">
      <formula>NOT(ISERROR(SEARCH("DBLε",O178)))</formula>
    </cfRule>
    <cfRule type="containsText" dxfId="5968" priority="6496" operator="containsText" text="CIDRγ">
      <formula>NOT(ISERROR(SEARCH("CIDRγ",O178)))</formula>
    </cfRule>
    <cfRule type="containsText" dxfId="5967" priority="6497" operator="containsText" text="CIDRβ">
      <formula>NOT(ISERROR(SEARCH("CIDRβ",O178)))</formula>
    </cfRule>
    <cfRule type="containsText" dxfId="5966" priority="6498" operator="containsText" text="CIDRδ">
      <formula>NOT(ISERROR(SEARCH("CIDRδ",O178)))</formula>
    </cfRule>
    <cfRule type="beginsWith" dxfId="5965" priority="6499" operator="beginsWith" text="DBLδ">
      <formula>LEFT(O178,LEN("DBLδ"))="DBLδ"</formula>
    </cfRule>
    <cfRule type="containsText" dxfId="5964" priority="6500" operator="containsText" text="DBLγ">
      <formula>NOT(ISERROR(SEARCH("DBLγ",O178)))</formula>
    </cfRule>
    <cfRule type="containsText" dxfId="5963" priority="6501" operator="containsText" text="DBLβ">
      <formula>NOT(ISERROR(SEARCH("DBLβ",O178)))</formula>
    </cfRule>
    <cfRule type="beginsWith" dxfId="5962" priority="6502" stopIfTrue="1" operator="beginsWith" text="CIDRα1">
      <formula>LEFT(O178,LEN("CIDRα1"))="CIDRα1"</formula>
    </cfRule>
    <cfRule type="containsText" dxfId="5961" priority="6503" operator="containsText" text="CIDRα">
      <formula>NOT(ISERROR(SEARCH("CIDRα",O178)))</formula>
    </cfRule>
    <cfRule type="beginsWith" dxfId="5960" priority="6504" stopIfTrue="1" operator="beginsWith" text="DBLα1">
      <formula>LEFT(O178,LEN("DBLα1"))="DBLα1"</formula>
    </cfRule>
    <cfRule type="endsWith" dxfId="5959" priority="6505" stopIfTrue="1" operator="endsWith" text="DBLα2">
      <formula>RIGHT(O178,LEN("DBLα2"))="DBLα2"</formula>
    </cfRule>
    <cfRule type="containsText" dxfId="5958" priority="6506" operator="containsText" text="DBLα">
      <formula>NOT(ISERROR(SEARCH("DBLα",O178)))</formula>
    </cfRule>
  </conditionalFormatting>
  <conditionalFormatting sqref="M27">
    <cfRule type="containsText" priority="6434" stopIfTrue="1" operator="containsText" text="DBLα2 prediction">
      <formula>NOT(ISERROR(SEARCH("DBLα2 prediction",M27)))</formula>
    </cfRule>
  </conditionalFormatting>
  <conditionalFormatting sqref="M276:O276 T276:U276">
    <cfRule type="containsText" dxfId="5957" priority="6479" operator="containsText" text="DBLζ">
      <formula>NOT(ISERROR(SEARCH("DBLζ",M276)))</formula>
    </cfRule>
    <cfRule type="expression" dxfId="5956" priority="6480" stopIfTrue="1">
      <formula>OR(EXACT(T(M276),"CIDRg1"),EXACT(T(M276),"CIDRg2"),EXACT(T(M276),"CIDRg3"),EXACT(T(M276),"CIDRg9"))</formula>
    </cfRule>
    <cfRule type="containsText" dxfId="5955" priority="6481" operator="containsText" text="DBLε">
      <formula>NOT(ISERROR(SEARCH("DBLε",M276)))</formula>
    </cfRule>
    <cfRule type="containsText" dxfId="5954" priority="6482" operator="containsText" text="CIDRγ">
      <formula>NOT(ISERROR(SEARCH("CIDRγ",M276)))</formula>
    </cfRule>
    <cfRule type="containsText" dxfId="5953" priority="6483" operator="containsText" text="CIDRβ">
      <formula>NOT(ISERROR(SEARCH("CIDRβ",M276)))</formula>
    </cfRule>
    <cfRule type="containsText" dxfId="5952" priority="6484" operator="containsText" text="CIDRδ">
      <formula>NOT(ISERROR(SEARCH("CIDRδ",M276)))</formula>
    </cfRule>
    <cfRule type="beginsWith" dxfId="5951" priority="6485" operator="beginsWith" text="DBLδ">
      <formula>LEFT(M276,LEN("DBLδ"))="DBLδ"</formula>
    </cfRule>
    <cfRule type="containsText" dxfId="5950" priority="6486" operator="containsText" text="DBLγ">
      <formula>NOT(ISERROR(SEARCH("DBLγ",M276)))</formula>
    </cfRule>
    <cfRule type="containsText" dxfId="5949" priority="6487" operator="containsText" text="DBLβ">
      <formula>NOT(ISERROR(SEARCH("DBLβ",M276)))</formula>
    </cfRule>
    <cfRule type="beginsWith" dxfId="5948" priority="6488" stopIfTrue="1" operator="beginsWith" text="CIDRα1">
      <formula>LEFT(M276,LEN("CIDRα1"))="CIDRα1"</formula>
    </cfRule>
    <cfRule type="containsText" dxfId="5947" priority="6489" operator="containsText" text="CIDRα">
      <formula>NOT(ISERROR(SEARCH("CIDRα",M276)))</formula>
    </cfRule>
    <cfRule type="beginsWith" dxfId="5946" priority="6490" stopIfTrue="1" operator="beginsWith" text="DBLα1">
      <formula>LEFT(M276,LEN("DBLα1"))="DBLα1"</formula>
    </cfRule>
    <cfRule type="endsWith" dxfId="5945" priority="6491" stopIfTrue="1" operator="endsWith" text="DBLα2">
      <formula>RIGHT(M276,LEN("DBLα2"))="DBLα2"</formula>
    </cfRule>
    <cfRule type="containsText" dxfId="5944" priority="6492" operator="containsText" text="DBLα">
      <formula>NOT(ISERROR(SEARCH("DBLα",M276)))</formula>
    </cfRule>
  </conditionalFormatting>
  <conditionalFormatting sqref="M276">
    <cfRule type="containsText" priority="6478" stopIfTrue="1" operator="containsText" text="DBLα2 prediction">
      <formula>NOT(ISERROR(SEARCH("DBLα2 prediction",M276)))</formula>
    </cfRule>
  </conditionalFormatting>
  <conditionalFormatting sqref="M418">
    <cfRule type="containsText" priority="6449" stopIfTrue="1" operator="containsText" text="DBLα2 prediction">
      <formula>NOT(ISERROR(SEARCH("DBLα2 prediction",M418)))</formula>
    </cfRule>
  </conditionalFormatting>
  <conditionalFormatting sqref="M27:S27">
    <cfRule type="containsText" dxfId="5943" priority="6435" operator="containsText" text="DBLζ">
      <formula>NOT(ISERROR(SEARCH("DBLζ",M27)))</formula>
    </cfRule>
    <cfRule type="expression" dxfId="5942" priority="6436" stopIfTrue="1">
      <formula>OR(EXACT(T(M27),"CIDRg1"),EXACT(T(M27),"CIDRg2"),EXACT(T(M27),"CIDRg3"),EXACT(T(M27),"CIDRg9"))</formula>
    </cfRule>
    <cfRule type="containsText" dxfId="5941" priority="6437" operator="containsText" text="DBLε">
      <formula>NOT(ISERROR(SEARCH("DBLε",M27)))</formula>
    </cfRule>
    <cfRule type="containsText" dxfId="5940" priority="6438" operator="containsText" text="CIDRγ">
      <formula>NOT(ISERROR(SEARCH("CIDRγ",M27)))</formula>
    </cfRule>
    <cfRule type="containsText" dxfId="5939" priority="6439" operator="containsText" text="CIDRβ">
      <formula>NOT(ISERROR(SEARCH("CIDRβ",M27)))</formula>
    </cfRule>
    <cfRule type="containsText" dxfId="5938" priority="6440" operator="containsText" text="CIDRδ">
      <formula>NOT(ISERROR(SEARCH("CIDRδ",M27)))</formula>
    </cfRule>
    <cfRule type="beginsWith" dxfId="5937" priority="6441" operator="beginsWith" text="DBLδ">
      <formula>LEFT(M27,LEN("DBLδ"))="DBLδ"</formula>
    </cfRule>
    <cfRule type="containsText" dxfId="5936" priority="6442" operator="containsText" text="DBLγ">
      <formula>NOT(ISERROR(SEARCH("DBLγ",M27)))</formula>
    </cfRule>
    <cfRule type="containsText" dxfId="5935" priority="6443" operator="containsText" text="DBLβ">
      <formula>NOT(ISERROR(SEARCH("DBLβ",M27)))</formula>
    </cfRule>
    <cfRule type="beginsWith" dxfId="5934" priority="6444" stopIfTrue="1" operator="beginsWith" text="CIDRα1">
      <formula>LEFT(M27,LEN("CIDRα1"))="CIDRα1"</formula>
    </cfRule>
    <cfRule type="containsText" dxfId="5933" priority="6445" operator="containsText" text="CIDRα">
      <formula>NOT(ISERROR(SEARCH("CIDRα",M27)))</formula>
    </cfRule>
    <cfRule type="beginsWith" dxfId="5932" priority="6446" stopIfTrue="1" operator="beginsWith" text="DBLα1">
      <formula>LEFT(M27,LEN("DBLα1"))="DBLα1"</formula>
    </cfRule>
    <cfRule type="endsWith" dxfId="5931" priority="6447" stopIfTrue="1" operator="endsWith" text="DBLα2">
      <formula>RIGHT(M27,LEN("DBLα2"))="DBLα2"</formula>
    </cfRule>
    <cfRule type="containsText" dxfId="5930" priority="6448" operator="containsText" text="DBLα">
      <formula>NOT(ISERROR(SEARCH("DBLα",M27)))</formula>
    </cfRule>
  </conditionalFormatting>
  <conditionalFormatting sqref="M418:S418">
    <cfRule type="containsText" dxfId="5929" priority="6450" operator="containsText" text="DBLζ">
      <formula>NOT(ISERROR(SEARCH("DBLζ",M418)))</formula>
    </cfRule>
    <cfRule type="expression" dxfId="5928" priority="6451" stopIfTrue="1">
      <formula>OR(EXACT(T(M418),"CIDRg1"),EXACT(T(M418),"CIDRg2"),EXACT(T(M418),"CIDRg3"),EXACT(T(M418),"CIDRg9"))</formula>
    </cfRule>
    <cfRule type="containsText" dxfId="5927" priority="6452" operator="containsText" text="DBLε">
      <formula>NOT(ISERROR(SEARCH("DBLε",M418)))</formula>
    </cfRule>
    <cfRule type="containsText" dxfId="5926" priority="6453" operator="containsText" text="CIDRγ">
      <formula>NOT(ISERROR(SEARCH("CIDRγ",M418)))</formula>
    </cfRule>
    <cfRule type="containsText" dxfId="5925" priority="6454" operator="containsText" text="CIDRβ">
      <formula>NOT(ISERROR(SEARCH("CIDRβ",M418)))</formula>
    </cfRule>
    <cfRule type="containsText" dxfId="5924" priority="6455" operator="containsText" text="CIDRδ">
      <formula>NOT(ISERROR(SEARCH("CIDRδ",M418)))</formula>
    </cfRule>
    <cfRule type="beginsWith" dxfId="5923" priority="6456" operator="beginsWith" text="DBLδ">
      <formula>LEFT(M418,LEN("DBLδ"))="DBLδ"</formula>
    </cfRule>
    <cfRule type="containsText" dxfId="5922" priority="6457" operator="containsText" text="DBLγ">
      <formula>NOT(ISERROR(SEARCH("DBLγ",M418)))</formula>
    </cfRule>
    <cfRule type="containsText" dxfId="5921" priority="6458" operator="containsText" text="DBLβ">
      <formula>NOT(ISERROR(SEARCH("DBLβ",M418)))</formula>
    </cfRule>
    <cfRule type="beginsWith" dxfId="5920" priority="6459" stopIfTrue="1" operator="beginsWith" text="CIDRα1">
      <formula>LEFT(M418,LEN("CIDRα1"))="CIDRα1"</formula>
    </cfRule>
    <cfRule type="containsText" dxfId="5919" priority="6460" operator="containsText" text="CIDRα">
      <formula>NOT(ISERROR(SEARCH("CIDRα",M418)))</formula>
    </cfRule>
    <cfRule type="beginsWith" dxfId="5918" priority="6461" stopIfTrue="1" operator="beginsWith" text="DBLα1">
      <formula>LEFT(M418,LEN("DBLα1"))="DBLα1"</formula>
    </cfRule>
    <cfRule type="endsWith" dxfId="5917" priority="6462" stopIfTrue="1" operator="endsWith" text="DBLα2">
      <formula>RIGHT(M418,LEN("DBLα2"))="DBLα2"</formula>
    </cfRule>
    <cfRule type="containsText" dxfId="5916" priority="6463" operator="containsText" text="DBLα">
      <formula>NOT(ISERROR(SEARCH("DBLα",M418)))</formula>
    </cfRule>
  </conditionalFormatting>
  <conditionalFormatting sqref="O368:U368">
    <cfRule type="containsText" dxfId="5915" priority="6420" operator="containsText" text="DBLζ">
      <formula>NOT(ISERROR(SEARCH("DBLζ",O368)))</formula>
    </cfRule>
    <cfRule type="expression" dxfId="5914" priority="6421" stopIfTrue="1">
      <formula>OR(EXACT(T(O368),"CIDRg1"),EXACT(T(O368),"CIDRg2"),EXACT(T(O368),"CIDRg3"),EXACT(T(O368),"CIDRg9"))</formula>
    </cfRule>
    <cfRule type="containsText" dxfId="5913" priority="6422" operator="containsText" text="DBLε">
      <formula>NOT(ISERROR(SEARCH("DBLε",O368)))</formula>
    </cfRule>
    <cfRule type="containsText" dxfId="5912" priority="6423" operator="containsText" text="CIDRγ">
      <formula>NOT(ISERROR(SEARCH("CIDRγ",O368)))</formula>
    </cfRule>
    <cfRule type="containsText" dxfId="5911" priority="6424" operator="containsText" text="CIDRβ">
      <formula>NOT(ISERROR(SEARCH("CIDRβ",O368)))</formula>
    </cfRule>
    <cfRule type="containsText" dxfId="5910" priority="6425" operator="containsText" text="CIDRδ">
      <formula>NOT(ISERROR(SEARCH("CIDRδ",O368)))</formula>
    </cfRule>
    <cfRule type="beginsWith" dxfId="5909" priority="6426" operator="beginsWith" text="DBLδ">
      <formula>LEFT(O368,LEN("DBLδ"))="DBLδ"</formula>
    </cfRule>
    <cfRule type="containsText" dxfId="5908" priority="6427" operator="containsText" text="DBLγ">
      <formula>NOT(ISERROR(SEARCH("DBLγ",O368)))</formula>
    </cfRule>
    <cfRule type="containsText" dxfId="5907" priority="6428" operator="containsText" text="DBLβ">
      <formula>NOT(ISERROR(SEARCH("DBLβ",O368)))</formula>
    </cfRule>
    <cfRule type="beginsWith" dxfId="5906" priority="6429" stopIfTrue="1" operator="beginsWith" text="CIDRα1">
      <formula>LEFT(O368,LEN("CIDRα1"))="CIDRα1"</formula>
    </cfRule>
    <cfRule type="containsText" dxfId="5905" priority="6430" operator="containsText" text="CIDRα">
      <formula>NOT(ISERROR(SEARCH("CIDRα",O368)))</formula>
    </cfRule>
    <cfRule type="beginsWith" dxfId="5904" priority="6431" stopIfTrue="1" operator="beginsWith" text="DBLα1">
      <formula>LEFT(O368,LEN("DBLα1"))="DBLα1"</formula>
    </cfRule>
    <cfRule type="endsWith" dxfId="5903" priority="6432" stopIfTrue="1" operator="endsWith" text="DBLα2">
      <formula>RIGHT(O368,LEN("DBLα2"))="DBLα2"</formula>
    </cfRule>
    <cfRule type="containsText" dxfId="5902" priority="6433" operator="containsText" text="DBLα">
      <formula>NOT(ISERROR(SEARCH("DBLα",O368)))</formula>
    </cfRule>
  </conditionalFormatting>
  <conditionalFormatting sqref="Q298:U298 T296:U296">
    <cfRule type="containsText" dxfId="5901" priority="6406" operator="containsText" text="DBLz">
      <formula>NOT(ISERROR(SEARCH("DBLz",Q296)))</formula>
    </cfRule>
    <cfRule type="expression" dxfId="5900" priority="6407" stopIfTrue="1">
      <formula>OR(EXACT(T(Q296),"CIDRg1"),EXACT(T(Q296),"CIDRg2"),EXACT(T(Q296),"CIDRg3"),EXACT(T(Q296),"CIDRg9"))</formula>
    </cfRule>
    <cfRule type="containsText" dxfId="5899" priority="6408" operator="containsText" text="DBLe">
      <formula>NOT(ISERROR(SEARCH("DBLe",Q296)))</formula>
    </cfRule>
    <cfRule type="containsText" dxfId="5898" priority="6409" operator="containsText" text="CIDRg">
      <formula>NOT(ISERROR(SEARCH("CIDRg",Q296)))</formula>
    </cfRule>
    <cfRule type="containsText" dxfId="5897" priority="6410" operator="containsText" text="CIDRb">
      <formula>NOT(ISERROR(SEARCH("CIDRb",Q296)))</formula>
    </cfRule>
    <cfRule type="containsText" dxfId="5896" priority="6411" operator="containsText" text="CIDRd">
      <formula>NOT(ISERROR(SEARCH("CIDRd",Q296)))</formula>
    </cfRule>
    <cfRule type="beginsWith" dxfId="5895" priority="6412" operator="beginsWith" text="DBLd">
      <formula>LEFT(Q296,4)="DBLd"</formula>
    </cfRule>
    <cfRule type="containsText" dxfId="5894" priority="6413" operator="containsText" text="DBLg">
      <formula>NOT(ISERROR(SEARCH("DBLg",Q296)))</formula>
    </cfRule>
    <cfRule type="containsText" dxfId="5893" priority="6414" operator="containsText" text="DBLb">
      <formula>NOT(ISERROR(SEARCH("DBLb",Q296)))</formula>
    </cfRule>
    <cfRule type="beginsWith" dxfId="5892" priority="6415" stopIfTrue="1" operator="beginsWith" text="CIDRa1">
      <formula>LEFT(Q296,6)="CIDRa1"</formula>
    </cfRule>
    <cfRule type="containsText" dxfId="5891" priority="6416" operator="containsText" text="CIDRa">
      <formula>NOT(ISERROR(SEARCH("CIDRa",Q296)))</formula>
    </cfRule>
    <cfRule type="beginsWith" dxfId="5890" priority="6417" stopIfTrue="1" operator="beginsWith" text="DBLa1">
      <formula>LEFT(Q296,5)="DBLa1"</formula>
    </cfRule>
    <cfRule type="beginsWith" dxfId="5889" priority="6418" stopIfTrue="1" operator="beginsWith" text="DBLa2">
      <formula>LEFT(Q296,LEN("DBLa2"))="DBLa2"</formula>
    </cfRule>
    <cfRule type="containsText" dxfId="5888" priority="6419" operator="containsText" text="DBLa">
      <formula>NOT(ISERROR(SEARCH("DBLa",Q296)))</formula>
    </cfRule>
  </conditionalFormatting>
  <conditionalFormatting sqref="O488:R488">
    <cfRule type="containsText" dxfId="5887" priority="6377" operator="containsText" text="DBLζ">
      <formula>NOT(ISERROR(SEARCH("DBLζ",O488)))</formula>
    </cfRule>
    <cfRule type="expression" dxfId="5886" priority="6378" stopIfTrue="1">
      <formula>OR(EXACT(T(O488),"CIDRg1"),EXACT(T(O488),"CIDRg2"),EXACT(T(O488),"CIDRg3"),EXACT(T(O488),"CIDRg9"))</formula>
    </cfRule>
    <cfRule type="containsText" dxfId="5885" priority="6379" operator="containsText" text="DBLε">
      <formula>NOT(ISERROR(SEARCH("DBLε",O488)))</formula>
    </cfRule>
    <cfRule type="containsText" dxfId="5884" priority="6380" operator="containsText" text="CIDRγ">
      <formula>NOT(ISERROR(SEARCH("CIDRγ",O488)))</formula>
    </cfRule>
    <cfRule type="containsText" dxfId="5883" priority="6381" operator="containsText" text="CIDRβ">
      <formula>NOT(ISERROR(SEARCH("CIDRβ",O488)))</formula>
    </cfRule>
    <cfRule type="containsText" dxfId="5882" priority="6382" operator="containsText" text="CIDRδ">
      <formula>NOT(ISERROR(SEARCH("CIDRδ",O488)))</formula>
    </cfRule>
    <cfRule type="beginsWith" dxfId="5881" priority="6383" operator="beginsWith" text="DBLδ">
      <formula>LEFT(O488,LEN("DBLδ"))="DBLδ"</formula>
    </cfRule>
    <cfRule type="containsText" dxfId="5880" priority="6384" operator="containsText" text="DBLγ">
      <formula>NOT(ISERROR(SEARCH("DBLγ",O488)))</formula>
    </cfRule>
    <cfRule type="containsText" dxfId="5879" priority="6385" operator="containsText" text="DBLβ">
      <formula>NOT(ISERROR(SEARCH("DBLβ",O488)))</formula>
    </cfRule>
    <cfRule type="beginsWith" dxfId="5878" priority="6386" stopIfTrue="1" operator="beginsWith" text="CIDRα1">
      <formula>LEFT(O488,LEN("CIDRα1"))="CIDRα1"</formula>
    </cfRule>
    <cfRule type="containsText" dxfId="5877" priority="6387" operator="containsText" text="CIDRα">
      <formula>NOT(ISERROR(SEARCH("CIDRα",O488)))</formula>
    </cfRule>
    <cfRule type="beginsWith" dxfId="5876" priority="6388" stopIfTrue="1" operator="beginsWith" text="DBLα1">
      <formula>LEFT(O488,LEN("DBLα1"))="DBLα1"</formula>
    </cfRule>
    <cfRule type="endsWith" dxfId="5875" priority="6389" stopIfTrue="1" operator="endsWith" text="DBLα2">
      <formula>RIGHT(O488,LEN("DBLα2"))="DBLα2"</formula>
    </cfRule>
    <cfRule type="containsText" dxfId="5874" priority="6390" operator="containsText" text="DBLα">
      <formula>NOT(ISERROR(SEARCH("DBLα",O488)))</formula>
    </cfRule>
  </conditionalFormatting>
  <conditionalFormatting sqref="M275">
    <cfRule type="containsText" dxfId="5873" priority="6363" operator="containsText" text="DBLζ">
      <formula>NOT(ISERROR(SEARCH("DBLζ",M275)))</formula>
    </cfRule>
    <cfRule type="expression" dxfId="5872" priority="6364" stopIfTrue="1">
      <formula>OR(EXACT(T(M275),"CIDRγ1"),EXACT(T(M275),"CIDRγ2"),EXACT(T(M275),"CIDRγ3"),EXACT(T(M275),"CIDRγ9"))</formula>
    </cfRule>
    <cfRule type="containsText" dxfId="5871" priority="6365" operator="containsText" text="DBLε">
      <formula>NOT(ISERROR(SEARCH("DBLε",M275)))</formula>
    </cfRule>
    <cfRule type="containsText" dxfId="5870" priority="6366" operator="containsText" text="CIDRγ">
      <formula>NOT(ISERROR(SEARCH("CIDRγ",M275)))</formula>
    </cfRule>
    <cfRule type="containsText" dxfId="5869" priority="6367" operator="containsText" text="CIDRβ">
      <formula>NOT(ISERROR(SEARCH("CIDRβ",M275)))</formula>
    </cfRule>
    <cfRule type="containsText" dxfId="5868" priority="6368" operator="containsText" text="CIDRδ">
      <formula>NOT(ISERROR(SEARCH("CIDRδ",M275)))</formula>
    </cfRule>
    <cfRule type="beginsWith" dxfId="5867" priority="6369" operator="beginsWith" text="DBLδ">
      <formula>LEFT(M275,4)="DBLδ"</formula>
    </cfRule>
    <cfRule type="containsText" dxfId="5866" priority="6370" operator="containsText" text="DBLγ">
      <formula>NOT(ISERROR(SEARCH("DBLγ",M275)))</formula>
    </cfRule>
    <cfRule type="containsText" dxfId="5865" priority="6371" operator="containsText" text="DBLβ">
      <formula>NOT(ISERROR(SEARCH("DBLβ",M275)))</formula>
    </cfRule>
    <cfRule type="containsText" dxfId="5864" priority="6372" stopIfTrue="1" operator="containsText" text="CIDRα5">
      <formula>NOT(ISERROR(SEARCH("CIDRα5",M275)))</formula>
    </cfRule>
    <cfRule type="beginsWith" dxfId="5863" priority="6373" stopIfTrue="1" operator="beginsWith" text="CIDRα1">
      <formula>LEFT(M275,6)="CIDRα1"</formula>
    </cfRule>
    <cfRule type="containsText" dxfId="5862" priority="6374" operator="containsText" text="CIDRα">
      <formula>NOT(ISERROR(SEARCH("CIDRα",M275)))</formula>
    </cfRule>
    <cfRule type="beginsWith" dxfId="5861" priority="6375" stopIfTrue="1" operator="beginsWith" text="DBLα1">
      <formula>LEFT(M275,5)="DBLα1"</formula>
    </cfRule>
    <cfRule type="containsText" dxfId="5860" priority="6376" operator="containsText" text="DBLα">
      <formula>NOT(ISERROR(SEARCH("DBLα",M275)))</formula>
    </cfRule>
  </conditionalFormatting>
  <conditionalFormatting sqref="M275">
    <cfRule type="containsText" dxfId="5859" priority="6362" stopIfTrue="1" operator="containsText" text="DBLα2">
      <formula>NOT(ISERROR(SEARCH("DBLα2",M275)))</formula>
    </cfRule>
  </conditionalFormatting>
  <conditionalFormatting sqref="R275">
    <cfRule type="containsText" dxfId="5858" priority="6303" operator="containsText" text="DBLζ">
      <formula>NOT(ISERROR(SEARCH("DBLζ",R275)))</formula>
    </cfRule>
    <cfRule type="expression" dxfId="5857" priority="6304" stopIfTrue="1">
      <formula>OR(EXACT(T(R275),"CIDRγ1"),EXACT(T(R275),"CIDRγ2"),EXACT(T(R275),"CIDRγ3"),EXACT(T(R275),"CIDRγ9"))</formula>
    </cfRule>
    <cfRule type="containsText" dxfId="5856" priority="6305" operator="containsText" text="DBLε">
      <formula>NOT(ISERROR(SEARCH("DBLε",R275)))</formula>
    </cfRule>
    <cfRule type="containsText" dxfId="5855" priority="6306" operator="containsText" text="CIDRγ">
      <formula>NOT(ISERROR(SEARCH("CIDRγ",R275)))</formula>
    </cfRule>
    <cfRule type="containsText" dxfId="5854" priority="6307" operator="containsText" text="CIDRβ">
      <formula>NOT(ISERROR(SEARCH("CIDRβ",R275)))</formula>
    </cfRule>
    <cfRule type="containsText" dxfId="5853" priority="6308" operator="containsText" text="CIDRδ">
      <formula>NOT(ISERROR(SEARCH("CIDRδ",R275)))</formula>
    </cfRule>
    <cfRule type="beginsWith" dxfId="5852" priority="6309" operator="beginsWith" text="DBLδ">
      <formula>LEFT(R275,4)="DBLδ"</formula>
    </cfRule>
    <cfRule type="containsText" dxfId="5851" priority="6310" operator="containsText" text="DBLγ">
      <formula>NOT(ISERROR(SEARCH("DBLγ",R275)))</formula>
    </cfRule>
    <cfRule type="containsText" dxfId="5850" priority="6311" operator="containsText" text="DBLβ">
      <formula>NOT(ISERROR(SEARCH("DBLβ",R275)))</formula>
    </cfRule>
    <cfRule type="containsText" dxfId="5849" priority="6312" stopIfTrue="1" operator="containsText" text="CIDRα5">
      <formula>NOT(ISERROR(SEARCH("CIDRα5",R275)))</formula>
    </cfRule>
    <cfRule type="beginsWith" dxfId="5848" priority="6313" stopIfTrue="1" operator="beginsWith" text="CIDRα1">
      <formula>LEFT(R275,6)="CIDRα1"</formula>
    </cfRule>
    <cfRule type="containsText" dxfId="5847" priority="6314" operator="containsText" text="CIDRα">
      <formula>NOT(ISERROR(SEARCH("CIDRα",R275)))</formula>
    </cfRule>
    <cfRule type="beginsWith" dxfId="5846" priority="6315" stopIfTrue="1" operator="beginsWith" text="DBLα1">
      <formula>LEFT(R275,5)="DBLα1"</formula>
    </cfRule>
    <cfRule type="containsText" dxfId="5845" priority="6316" operator="containsText" text="DBLα">
      <formula>NOT(ISERROR(SEARCH("DBLα",R275)))</formula>
    </cfRule>
  </conditionalFormatting>
  <conditionalFormatting sqref="R275">
    <cfRule type="containsText" dxfId="5844" priority="6302" stopIfTrue="1" operator="containsText" text="DBLα2">
      <formula>NOT(ISERROR(SEARCH("DBLα2",R275)))</formula>
    </cfRule>
  </conditionalFormatting>
  <conditionalFormatting sqref="Q275">
    <cfRule type="containsText" dxfId="5843" priority="6318" operator="containsText" text="DBLζ">
      <formula>NOT(ISERROR(SEARCH("DBLζ",Q275)))</formula>
    </cfRule>
    <cfRule type="expression" dxfId="5842" priority="6319" stopIfTrue="1">
      <formula>OR(EXACT(T(Q275),"CIDRγ1"),EXACT(T(Q275),"CIDRγ2"),EXACT(T(Q275),"CIDRγ3"),EXACT(T(Q275),"CIDRγ9"))</formula>
    </cfRule>
    <cfRule type="containsText" dxfId="5841" priority="6320" operator="containsText" text="DBLε">
      <formula>NOT(ISERROR(SEARCH("DBLε",Q275)))</formula>
    </cfRule>
    <cfRule type="containsText" dxfId="5840" priority="6321" operator="containsText" text="CIDRγ">
      <formula>NOT(ISERROR(SEARCH("CIDRγ",Q275)))</formula>
    </cfRule>
    <cfRule type="containsText" dxfId="5839" priority="6322" operator="containsText" text="CIDRβ">
      <formula>NOT(ISERROR(SEARCH("CIDRβ",Q275)))</formula>
    </cfRule>
    <cfRule type="containsText" dxfId="5838" priority="6323" operator="containsText" text="CIDRδ">
      <formula>NOT(ISERROR(SEARCH("CIDRδ",Q275)))</formula>
    </cfRule>
    <cfRule type="beginsWith" dxfId="5837" priority="6324" operator="beginsWith" text="DBLδ">
      <formula>LEFT(Q275,4)="DBLδ"</formula>
    </cfRule>
    <cfRule type="containsText" dxfId="5836" priority="6325" operator="containsText" text="DBLγ">
      <formula>NOT(ISERROR(SEARCH("DBLγ",Q275)))</formula>
    </cfRule>
    <cfRule type="containsText" dxfId="5835" priority="6326" operator="containsText" text="DBLβ">
      <formula>NOT(ISERROR(SEARCH("DBLβ",Q275)))</formula>
    </cfRule>
    <cfRule type="containsText" dxfId="5834" priority="6327" stopIfTrue="1" operator="containsText" text="CIDRα5">
      <formula>NOT(ISERROR(SEARCH("CIDRα5",Q275)))</formula>
    </cfRule>
    <cfRule type="beginsWith" dxfId="5833" priority="6328" stopIfTrue="1" operator="beginsWith" text="CIDRα1">
      <formula>LEFT(Q275,6)="CIDRα1"</formula>
    </cfRule>
    <cfRule type="containsText" dxfId="5832" priority="6329" operator="containsText" text="CIDRα">
      <formula>NOT(ISERROR(SEARCH("CIDRα",Q275)))</formula>
    </cfRule>
    <cfRule type="beginsWith" dxfId="5831" priority="6330" stopIfTrue="1" operator="beginsWith" text="DBLα1">
      <formula>LEFT(Q275,5)="DBLα1"</formula>
    </cfRule>
    <cfRule type="containsText" dxfId="5830" priority="6331" operator="containsText" text="DBLα">
      <formula>NOT(ISERROR(SEARCH("DBLα",Q275)))</formula>
    </cfRule>
  </conditionalFormatting>
  <conditionalFormatting sqref="Q275">
    <cfRule type="containsText" dxfId="5829" priority="6317" stopIfTrue="1" operator="containsText" text="DBLα2">
      <formula>NOT(ISERROR(SEARCH("DBLα2",Q275)))</formula>
    </cfRule>
  </conditionalFormatting>
  <conditionalFormatting sqref="O275">
    <cfRule type="containsText" dxfId="5828" priority="6348" operator="containsText" text="DBLζ">
      <formula>NOT(ISERROR(SEARCH("DBLζ",O275)))</formula>
    </cfRule>
    <cfRule type="expression" dxfId="5827" priority="6349" stopIfTrue="1">
      <formula>OR(EXACT(T(O275),"CIDRγ1"),EXACT(T(O275),"CIDRγ2"),EXACT(T(O275),"CIDRγ3"),EXACT(T(O275),"CIDRγ9"))</formula>
    </cfRule>
    <cfRule type="containsText" dxfId="5826" priority="6350" operator="containsText" text="DBLε">
      <formula>NOT(ISERROR(SEARCH("DBLε",O275)))</formula>
    </cfRule>
    <cfRule type="containsText" dxfId="5825" priority="6351" operator="containsText" text="CIDRγ">
      <formula>NOT(ISERROR(SEARCH("CIDRγ",O275)))</formula>
    </cfRule>
    <cfRule type="containsText" dxfId="5824" priority="6352" operator="containsText" text="CIDRβ">
      <formula>NOT(ISERROR(SEARCH("CIDRβ",O275)))</formula>
    </cfRule>
    <cfRule type="containsText" dxfId="5823" priority="6353" operator="containsText" text="CIDRδ">
      <formula>NOT(ISERROR(SEARCH("CIDRδ",O275)))</formula>
    </cfRule>
    <cfRule type="beginsWith" dxfId="5822" priority="6354" operator="beginsWith" text="DBLδ">
      <formula>LEFT(O275,4)="DBLδ"</formula>
    </cfRule>
    <cfRule type="containsText" dxfId="5821" priority="6355" operator="containsText" text="DBLγ">
      <formula>NOT(ISERROR(SEARCH("DBLγ",O275)))</formula>
    </cfRule>
    <cfRule type="containsText" dxfId="5820" priority="6356" operator="containsText" text="DBLβ">
      <formula>NOT(ISERROR(SEARCH("DBLβ",O275)))</formula>
    </cfRule>
    <cfRule type="containsText" dxfId="5819" priority="6357" stopIfTrue="1" operator="containsText" text="CIDRα5">
      <formula>NOT(ISERROR(SEARCH("CIDRα5",O275)))</formula>
    </cfRule>
    <cfRule type="beginsWith" dxfId="5818" priority="6358" stopIfTrue="1" operator="beginsWith" text="CIDRα1">
      <formula>LEFT(O275,6)="CIDRα1"</formula>
    </cfRule>
    <cfRule type="containsText" dxfId="5817" priority="6359" operator="containsText" text="CIDRα">
      <formula>NOT(ISERROR(SEARCH("CIDRα",O275)))</formula>
    </cfRule>
    <cfRule type="beginsWith" dxfId="5816" priority="6360" stopIfTrue="1" operator="beginsWith" text="DBLα1">
      <formula>LEFT(O275,5)="DBLα1"</formula>
    </cfRule>
    <cfRule type="containsText" dxfId="5815" priority="6361" operator="containsText" text="DBLα">
      <formula>NOT(ISERROR(SEARCH("DBLα",O275)))</formula>
    </cfRule>
  </conditionalFormatting>
  <conditionalFormatting sqref="O275">
    <cfRule type="containsText" dxfId="5814" priority="6347" stopIfTrue="1" operator="containsText" text="DBLα2">
      <formula>NOT(ISERROR(SEARCH("DBLα2",O275)))</formula>
    </cfRule>
  </conditionalFormatting>
  <conditionalFormatting sqref="P275">
    <cfRule type="containsText" dxfId="5813" priority="6333" operator="containsText" text="DBLζ">
      <formula>NOT(ISERROR(SEARCH("DBLζ",P275)))</formula>
    </cfRule>
    <cfRule type="expression" dxfId="5812" priority="6334" stopIfTrue="1">
      <formula>OR(EXACT(T(P275),"CIDRγ1"),EXACT(T(P275),"CIDRγ2"),EXACT(T(P275),"CIDRγ3"),EXACT(T(P275),"CIDRγ9"))</formula>
    </cfRule>
    <cfRule type="containsText" dxfId="5811" priority="6335" operator="containsText" text="DBLε">
      <formula>NOT(ISERROR(SEARCH("DBLε",P275)))</formula>
    </cfRule>
    <cfRule type="containsText" dxfId="5810" priority="6336" operator="containsText" text="CIDRγ">
      <formula>NOT(ISERROR(SEARCH("CIDRγ",P275)))</formula>
    </cfRule>
    <cfRule type="containsText" dxfId="5809" priority="6337" operator="containsText" text="CIDRβ">
      <formula>NOT(ISERROR(SEARCH("CIDRβ",P275)))</formula>
    </cfRule>
    <cfRule type="containsText" dxfId="5808" priority="6338" operator="containsText" text="CIDRδ">
      <formula>NOT(ISERROR(SEARCH("CIDRδ",P275)))</formula>
    </cfRule>
    <cfRule type="beginsWith" dxfId="5807" priority="6339" operator="beginsWith" text="DBLδ">
      <formula>LEFT(P275,4)="DBLδ"</formula>
    </cfRule>
    <cfRule type="containsText" dxfId="5806" priority="6340" operator="containsText" text="DBLγ">
      <formula>NOT(ISERROR(SEARCH("DBLγ",P275)))</formula>
    </cfRule>
    <cfRule type="containsText" dxfId="5805" priority="6341" operator="containsText" text="DBLβ">
      <formula>NOT(ISERROR(SEARCH("DBLβ",P275)))</formula>
    </cfRule>
    <cfRule type="containsText" dxfId="5804" priority="6342" stopIfTrue="1" operator="containsText" text="CIDRα5">
      <formula>NOT(ISERROR(SEARCH("CIDRα5",P275)))</formula>
    </cfRule>
    <cfRule type="beginsWith" dxfId="5803" priority="6343" stopIfTrue="1" operator="beginsWith" text="CIDRα1">
      <formula>LEFT(P275,6)="CIDRα1"</formula>
    </cfRule>
    <cfRule type="containsText" dxfId="5802" priority="6344" operator="containsText" text="CIDRα">
      <formula>NOT(ISERROR(SEARCH("CIDRα",P275)))</formula>
    </cfRule>
    <cfRule type="beginsWith" dxfId="5801" priority="6345" stopIfTrue="1" operator="beginsWith" text="DBLα1">
      <formula>LEFT(P275,5)="DBLα1"</formula>
    </cfRule>
    <cfRule type="containsText" dxfId="5800" priority="6346" operator="containsText" text="DBLα">
      <formula>NOT(ISERROR(SEARCH("DBLα",P275)))</formula>
    </cfRule>
  </conditionalFormatting>
  <conditionalFormatting sqref="P275">
    <cfRule type="containsText" dxfId="5799" priority="6332" stopIfTrue="1" operator="containsText" text="DBLα2">
      <formula>NOT(ISERROR(SEARCH("DBLα2",P275)))</formula>
    </cfRule>
  </conditionalFormatting>
  <conditionalFormatting sqref="M368:N368">
    <cfRule type="containsText" dxfId="5798" priority="6258" operator="containsText" text="DBLζ">
      <formula>NOT(ISERROR(SEARCH("DBLζ",M368)))</formula>
    </cfRule>
    <cfRule type="expression" dxfId="5797" priority="6259" stopIfTrue="1">
      <formula>OR(EXACT(T(M368),"CIDRγ1"),EXACT(T(M368),"CIDRγ2"),EXACT(T(M368),"CIDRγ3"),EXACT(T(M368),"CIDRγ9"))</formula>
    </cfRule>
    <cfRule type="containsText" dxfId="5796" priority="6260" operator="containsText" text="DBLε">
      <formula>NOT(ISERROR(SEARCH("DBLε",M368)))</formula>
    </cfRule>
    <cfRule type="containsText" dxfId="5795" priority="6261" operator="containsText" text="CIDRγ">
      <formula>NOT(ISERROR(SEARCH("CIDRγ",M368)))</formula>
    </cfRule>
    <cfRule type="containsText" dxfId="5794" priority="6262" operator="containsText" text="CIDRβ">
      <formula>NOT(ISERROR(SEARCH("CIDRβ",M368)))</formula>
    </cfRule>
    <cfRule type="containsText" dxfId="5793" priority="6263" operator="containsText" text="CIDRδ">
      <formula>NOT(ISERROR(SEARCH("CIDRδ",M368)))</formula>
    </cfRule>
    <cfRule type="beginsWith" dxfId="5792" priority="6264" operator="beginsWith" text="DBLδ">
      <formula>LEFT(M368,4)="DBLδ"</formula>
    </cfRule>
    <cfRule type="containsText" dxfId="5791" priority="6265" operator="containsText" text="DBLγ">
      <formula>NOT(ISERROR(SEARCH("DBLγ",M368)))</formula>
    </cfRule>
    <cfRule type="containsText" dxfId="5790" priority="6266" operator="containsText" text="DBLβ">
      <formula>NOT(ISERROR(SEARCH("DBLβ",M368)))</formula>
    </cfRule>
    <cfRule type="containsText" dxfId="5789" priority="6267" stopIfTrue="1" operator="containsText" text="CIDRα5">
      <formula>NOT(ISERROR(SEARCH("CIDRα5",M368)))</formula>
    </cfRule>
    <cfRule type="beginsWith" dxfId="5788" priority="6268" stopIfTrue="1" operator="beginsWith" text="CIDRα1">
      <formula>LEFT(M368,6)="CIDRα1"</formula>
    </cfRule>
    <cfRule type="containsText" dxfId="5787" priority="6269" operator="containsText" text="CIDRα">
      <formula>NOT(ISERROR(SEARCH("CIDRα",M368)))</formula>
    </cfRule>
    <cfRule type="beginsWith" dxfId="5786" priority="6270" stopIfTrue="1" operator="beginsWith" text="DBLα1">
      <formula>LEFT(M368,5)="DBLα1"</formula>
    </cfRule>
    <cfRule type="containsText" dxfId="5785" priority="6271" operator="containsText" text="DBLα">
      <formula>NOT(ISERROR(SEARCH("DBLα",M368)))</formula>
    </cfRule>
  </conditionalFormatting>
  <conditionalFormatting sqref="M368:N368">
    <cfRule type="containsText" dxfId="5784" priority="6257" stopIfTrue="1" operator="containsText" text="DBLα2">
      <formula>NOT(ISERROR(SEARCH("DBLα2",M368)))</formula>
    </cfRule>
  </conditionalFormatting>
  <conditionalFormatting sqref="O295">
    <cfRule type="containsText" dxfId="5783" priority="6227" stopIfTrue="1" operator="containsText" text="DBLα2">
      <formula>NOT(ISERROR(SEARCH("DBLα2",O295)))</formula>
    </cfRule>
  </conditionalFormatting>
  <conditionalFormatting sqref="O295">
    <cfRule type="containsText" dxfId="5782" priority="6228" operator="containsText" text="DBLζ">
      <formula>NOT(ISERROR(SEARCH("DBLζ",O295)))</formula>
    </cfRule>
    <cfRule type="expression" dxfId="5781" priority="6229" stopIfTrue="1">
      <formula>OR(EXACT(T(O295),"CIDRγ1"),EXACT(T(O295),"CIDRγ2"),EXACT(T(O295),"CIDRγ3"),EXACT(T(O295),"CIDRγ9"))</formula>
    </cfRule>
    <cfRule type="containsText" dxfId="5780" priority="6230" operator="containsText" text="DBLε">
      <formula>NOT(ISERROR(SEARCH("DBLε",O295)))</formula>
    </cfRule>
    <cfRule type="containsText" dxfId="5779" priority="6231" operator="containsText" text="CIDRγ">
      <formula>NOT(ISERROR(SEARCH("CIDRγ",O295)))</formula>
    </cfRule>
    <cfRule type="containsText" dxfId="5778" priority="6232" operator="containsText" text="CIDRβ">
      <formula>NOT(ISERROR(SEARCH("CIDRβ",O295)))</formula>
    </cfRule>
    <cfRule type="containsText" dxfId="5777" priority="6233" operator="containsText" text="CIDRδ">
      <formula>NOT(ISERROR(SEARCH("CIDRδ",O295)))</formula>
    </cfRule>
    <cfRule type="beginsWith" dxfId="5776" priority="6234" operator="beginsWith" text="DBLδ">
      <formula>LEFT(O295,4)="DBLδ"</formula>
    </cfRule>
    <cfRule type="containsText" dxfId="5775" priority="6235" operator="containsText" text="DBLγ">
      <formula>NOT(ISERROR(SEARCH("DBLγ",O295)))</formula>
    </cfRule>
    <cfRule type="containsText" dxfId="5774" priority="6236" operator="containsText" text="DBLβ">
      <formula>NOT(ISERROR(SEARCH("DBLβ",O295)))</formula>
    </cfRule>
    <cfRule type="containsText" dxfId="5773" priority="6237" stopIfTrue="1" operator="containsText" text="CIDRα5">
      <formula>NOT(ISERROR(SEARCH("CIDRα5",O295)))</formula>
    </cfRule>
    <cfRule type="beginsWith" dxfId="5772" priority="6238" stopIfTrue="1" operator="beginsWith" text="CIDRα1">
      <formula>LEFT(O295,6)="CIDRα1"</formula>
    </cfRule>
    <cfRule type="containsText" dxfId="5771" priority="6239" operator="containsText" text="CIDRα">
      <formula>NOT(ISERROR(SEARCH("CIDRα",O295)))</formula>
    </cfRule>
    <cfRule type="beginsWith" dxfId="5770" priority="6240" stopIfTrue="1" operator="beginsWith" text="DBLα1">
      <formula>LEFT(O295,5)="DBLα1"</formula>
    </cfRule>
    <cfRule type="containsText" dxfId="5769" priority="6241" operator="containsText" text="DBLα">
      <formula>NOT(ISERROR(SEARCH("DBLα",O295)))</formula>
    </cfRule>
  </conditionalFormatting>
  <conditionalFormatting sqref="M343:O343">
    <cfRule type="containsText" dxfId="5768" priority="6152" stopIfTrue="1" operator="containsText" text="DBLα2">
      <formula>NOT(ISERROR(SEARCH("DBLα2",M343)))</formula>
    </cfRule>
  </conditionalFormatting>
  <conditionalFormatting sqref="M141">
    <cfRule type="containsText" dxfId="5767" priority="6182" stopIfTrue="1" operator="containsText" text="DBLα2">
      <formula>NOT(ISERROR(SEARCH("DBLα2",M141)))</formula>
    </cfRule>
  </conditionalFormatting>
  <conditionalFormatting sqref="O141">
    <cfRule type="containsText" dxfId="5766" priority="6197" stopIfTrue="1" operator="containsText" text="DBLα2">
      <formula>NOT(ISERROR(SEARCH("DBLα2",O141)))</formula>
    </cfRule>
  </conditionalFormatting>
  <conditionalFormatting sqref="O141">
    <cfRule type="containsText" dxfId="5765" priority="6198" operator="containsText" text="DBLζ">
      <formula>NOT(ISERROR(SEARCH("DBLζ",O141)))</formula>
    </cfRule>
    <cfRule type="expression" dxfId="5764" priority="6199" stopIfTrue="1">
      <formula>OR(EXACT(T(O141),"CIDRγ1"),EXACT(T(O141),"CIDRγ2"),EXACT(T(O141),"CIDRγ3"),EXACT(T(O141),"CIDRγ9"))</formula>
    </cfRule>
    <cfRule type="containsText" dxfId="5763" priority="6200" operator="containsText" text="DBLε">
      <formula>NOT(ISERROR(SEARCH("DBLε",O141)))</formula>
    </cfRule>
    <cfRule type="containsText" dxfId="5762" priority="6201" operator="containsText" text="CIDRγ">
      <formula>NOT(ISERROR(SEARCH("CIDRγ",O141)))</formula>
    </cfRule>
    <cfRule type="containsText" dxfId="5761" priority="6202" operator="containsText" text="CIDRβ">
      <formula>NOT(ISERROR(SEARCH("CIDRβ",O141)))</formula>
    </cfRule>
    <cfRule type="containsText" dxfId="5760" priority="6203" operator="containsText" text="CIDRδ">
      <formula>NOT(ISERROR(SEARCH("CIDRδ",O141)))</formula>
    </cfRule>
    <cfRule type="beginsWith" dxfId="5759" priority="6204" operator="beginsWith" text="DBLδ">
      <formula>LEFT(O141,4)="DBLδ"</formula>
    </cfRule>
    <cfRule type="containsText" dxfId="5758" priority="6205" operator="containsText" text="DBLγ">
      <formula>NOT(ISERROR(SEARCH("DBLγ",O141)))</formula>
    </cfRule>
    <cfRule type="containsText" dxfId="5757" priority="6206" operator="containsText" text="DBLβ">
      <formula>NOT(ISERROR(SEARCH("DBLβ",O141)))</formula>
    </cfRule>
    <cfRule type="containsText" dxfId="5756" priority="6207" stopIfTrue="1" operator="containsText" text="CIDRα5">
      <formula>NOT(ISERROR(SEARCH("CIDRα5",O141)))</formula>
    </cfRule>
    <cfRule type="beginsWith" dxfId="5755" priority="6208" stopIfTrue="1" operator="beginsWith" text="CIDRα1">
      <formula>LEFT(O141,6)="CIDRα1"</formula>
    </cfRule>
    <cfRule type="containsText" dxfId="5754" priority="6209" operator="containsText" text="CIDRα">
      <formula>NOT(ISERROR(SEARCH("CIDRα",O141)))</formula>
    </cfRule>
    <cfRule type="beginsWith" dxfId="5753" priority="6210" stopIfTrue="1" operator="beginsWith" text="DBLα1">
      <formula>LEFT(O141,5)="DBLα1"</formula>
    </cfRule>
    <cfRule type="containsText" dxfId="5752" priority="6211" operator="containsText" text="DBLα">
      <formula>NOT(ISERROR(SEARCH("DBLα",O141)))</formula>
    </cfRule>
  </conditionalFormatting>
  <conditionalFormatting sqref="M141">
    <cfRule type="containsText" dxfId="5751" priority="6183" operator="containsText" text="DBLζ">
      <formula>NOT(ISERROR(SEARCH("DBLζ",M141)))</formula>
    </cfRule>
    <cfRule type="expression" dxfId="5750" priority="6184" stopIfTrue="1">
      <formula>OR(EXACT(T(M141),"CIDRγ1"),EXACT(T(M141),"CIDRγ2"),EXACT(T(M141),"CIDRγ3"),EXACT(T(M141),"CIDRγ9"))</formula>
    </cfRule>
    <cfRule type="containsText" dxfId="5749" priority="6185" operator="containsText" text="DBLε">
      <formula>NOT(ISERROR(SEARCH("DBLε",M141)))</formula>
    </cfRule>
    <cfRule type="containsText" dxfId="5748" priority="6186" operator="containsText" text="CIDRγ">
      <formula>NOT(ISERROR(SEARCH("CIDRγ",M141)))</formula>
    </cfRule>
    <cfRule type="containsText" dxfId="5747" priority="6187" operator="containsText" text="CIDRβ">
      <formula>NOT(ISERROR(SEARCH("CIDRβ",M141)))</formula>
    </cfRule>
    <cfRule type="containsText" dxfId="5746" priority="6188" operator="containsText" text="CIDRδ">
      <formula>NOT(ISERROR(SEARCH("CIDRδ",M141)))</formula>
    </cfRule>
    <cfRule type="beginsWith" dxfId="5745" priority="6189" operator="beginsWith" text="DBLδ">
      <formula>LEFT(M141,4)="DBLδ"</formula>
    </cfRule>
    <cfRule type="containsText" dxfId="5744" priority="6190" operator="containsText" text="DBLγ">
      <formula>NOT(ISERROR(SEARCH("DBLγ",M141)))</formula>
    </cfRule>
    <cfRule type="containsText" dxfId="5743" priority="6191" operator="containsText" text="DBLβ">
      <formula>NOT(ISERROR(SEARCH("DBLβ",M141)))</formula>
    </cfRule>
    <cfRule type="containsText" dxfId="5742" priority="6192" stopIfTrue="1" operator="containsText" text="CIDRα5">
      <formula>NOT(ISERROR(SEARCH("CIDRα5",M141)))</formula>
    </cfRule>
    <cfRule type="beginsWith" dxfId="5741" priority="6193" stopIfTrue="1" operator="beginsWith" text="CIDRα1">
      <formula>LEFT(M141,6)="CIDRα1"</formula>
    </cfRule>
    <cfRule type="containsText" dxfId="5740" priority="6194" operator="containsText" text="CIDRα">
      <formula>NOT(ISERROR(SEARCH("CIDRα",M141)))</formula>
    </cfRule>
    <cfRule type="beginsWith" dxfId="5739" priority="6195" stopIfTrue="1" operator="beginsWith" text="DBLα1">
      <formula>LEFT(M141,5)="DBLα1"</formula>
    </cfRule>
    <cfRule type="containsText" dxfId="5738" priority="6196" operator="containsText" text="DBLα">
      <formula>NOT(ISERROR(SEARCH("DBLα",M141)))</formula>
    </cfRule>
  </conditionalFormatting>
  <conditionalFormatting sqref="M176:U176">
    <cfRule type="containsText" dxfId="5737" priority="6168" operator="containsText" text="DBLζ">
      <formula>NOT(ISERROR(SEARCH("DBLζ",M176)))</formula>
    </cfRule>
    <cfRule type="expression" dxfId="5736" priority="6169" stopIfTrue="1">
      <formula>OR(EXACT(T(M176),"CIDRg1"),EXACT(T(M176),"CIDRg2"),EXACT(T(M176),"CIDRg3"),EXACT(T(M176),"CIDRg9"))</formula>
    </cfRule>
    <cfRule type="containsText" dxfId="5735" priority="6170" operator="containsText" text="DBLε">
      <formula>NOT(ISERROR(SEARCH("DBLε",M176)))</formula>
    </cfRule>
    <cfRule type="containsText" dxfId="5734" priority="6171" operator="containsText" text="CIDRγ">
      <formula>NOT(ISERROR(SEARCH("CIDRγ",M176)))</formula>
    </cfRule>
    <cfRule type="containsText" dxfId="5733" priority="6172" operator="containsText" text="CIDRβ">
      <formula>NOT(ISERROR(SEARCH("CIDRβ",M176)))</formula>
    </cfRule>
    <cfRule type="containsText" dxfId="5732" priority="6173" operator="containsText" text="CIDRδ">
      <formula>NOT(ISERROR(SEARCH("CIDRδ",M176)))</formula>
    </cfRule>
    <cfRule type="beginsWith" dxfId="5731" priority="6174" operator="beginsWith" text="DBLδ">
      <formula>LEFT(M176,LEN("DBLδ"))="DBLδ"</formula>
    </cfRule>
    <cfRule type="containsText" dxfId="5730" priority="6175" operator="containsText" text="DBLγ">
      <formula>NOT(ISERROR(SEARCH("DBLγ",M176)))</formula>
    </cfRule>
    <cfRule type="containsText" dxfId="5729" priority="6176" operator="containsText" text="DBLβ">
      <formula>NOT(ISERROR(SEARCH("DBLβ",M176)))</formula>
    </cfRule>
    <cfRule type="beginsWith" dxfId="5728" priority="6177" stopIfTrue="1" operator="beginsWith" text="CIDRα1">
      <formula>LEFT(M176,LEN("CIDRα1"))="CIDRα1"</formula>
    </cfRule>
    <cfRule type="containsText" dxfId="5727" priority="6178" operator="containsText" text="CIDRα">
      <formula>NOT(ISERROR(SEARCH("CIDRα",M176)))</formula>
    </cfRule>
    <cfRule type="beginsWith" dxfId="5726" priority="6179" stopIfTrue="1" operator="beginsWith" text="DBLα1">
      <formula>LEFT(M176,LEN("DBLα1"))="DBLα1"</formula>
    </cfRule>
    <cfRule type="endsWith" dxfId="5725" priority="6180" stopIfTrue="1" operator="endsWith" text="DBLα2">
      <formula>RIGHT(M176,LEN("DBLα2"))="DBLα2"</formula>
    </cfRule>
    <cfRule type="containsText" dxfId="5724" priority="6181" operator="containsText" text="DBLα">
      <formula>NOT(ISERROR(SEARCH("DBLα",M176)))</formula>
    </cfRule>
  </conditionalFormatting>
  <conditionalFormatting sqref="M176">
    <cfRule type="containsText" priority="6167" stopIfTrue="1" operator="containsText" text="DBLα2 prediction">
      <formula>NOT(ISERROR(SEARCH("DBLα2 prediction",M176)))</formula>
    </cfRule>
  </conditionalFormatting>
  <conditionalFormatting sqref="M343:O343">
    <cfRule type="containsText" dxfId="5723" priority="6153" operator="containsText" text="DBLζ">
      <formula>NOT(ISERROR(SEARCH("DBLζ",M343)))</formula>
    </cfRule>
    <cfRule type="expression" dxfId="5722" priority="6154" stopIfTrue="1">
      <formula>OR(EXACT(T(M343),"CIDRγ1"),EXACT(T(M343),"CIDRγ2"),EXACT(T(M343),"CIDRγ3"),EXACT(T(M343),"CIDRγ9"))</formula>
    </cfRule>
    <cfRule type="containsText" dxfId="5721" priority="6155" operator="containsText" text="DBLε">
      <formula>NOT(ISERROR(SEARCH("DBLε",M343)))</formula>
    </cfRule>
    <cfRule type="containsText" dxfId="5720" priority="6156" operator="containsText" text="CIDRγ">
      <formula>NOT(ISERROR(SEARCH("CIDRγ",M343)))</formula>
    </cfRule>
    <cfRule type="containsText" dxfId="5719" priority="6157" operator="containsText" text="CIDRβ">
      <formula>NOT(ISERROR(SEARCH("CIDRβ",M343)))</formula>
    </cfRule>
    <cfRule type="containsText" dxfId="5718" priority="6158" operator="containsText" text="CIDRδ">
      <formula>NOT(ISERROR(SEARCH("CIDRδ",M343)))</formula>
    </cfRule>
    <cfRule type="beginsWith" dxfId="5717" priority="6159" operator="beginsWith" text="DBLδ">
      <formula>LEFT(M343,4)="DBLδ"</formula>
    </cfRule>
    <cfRule type="containsText" dxfId="5716" priority="6160" operator="containsText" text="DBLγ">
      <formula>NOT(ISERROR(SEARCH("DBLγ",M343)))</formula>
    </cfRule>
    <cfRule type="containsText" dxfId="5715" priority="6161" operator="containsText" text="DBLβ">
      <formula>NOT(ISERROR(SEARCH("DBLβ",M343)))</formula>
    </cfRule>
    <cfRule type="containsText" dxfId="5714" priority="6162" stopIfTrue="1" operator="containsText" text="CIDRα5">
      <formula>NOT(ISERROR(SEARCH("CIDRα5",M343)))</formula>
    </cfRule>
    <cfRule type="beginsWith" dxfId="5713" priority="6163" stopIfTrue="1" operator="beginsWith" text="CIDRα1">
      <formula>LEFT(M343,6)="CIDRα1"</formula>
    </cfRule>
    <cfRule type="containsText" dxfId="5712" priority="6164" operator="containsText" text="CIDRα">
      <formula>NOT(ISERROR(SEARCH("CIDRα",M343)))</formula>
    </cfRule>
    <cfRule type="beginsWith" dxfId="5711" priority="6165" stopIfTrue="1" operator="beginsWith" text="DBLα1">
      <formula>LEFT(M343,5)="DBLα1"</formula>
    </cfRule>
    <cfRule type="containsText" dxfId="5710" priority="6166" operator="containsText" text="DBLα">
      <formula>NOT(ISERROR(SEARCH("DBLα",M343)))</formula>
    </cfRule>
  </conditionalFormatting>
  <conditionalFormatting sqref="M177">
    <cfRule type="containsText" dxfId="5709" priority="6107" stopIfTrue="1" operator="containsText" text="DBLα2">
      <formula>NOT(ISERROR(SEARCH("DBLα2",M177)))</formula>
    </cfRule>
  </conditionalFormatting>
  <conditionalFormatting sqref="O177">
    <cfRule type="containsText" dxfId="5708" priority="6122" stopIfTrue="1" operator="containsText" text="DBLα2">
      <formula>NOT(ISERROR(SEARCH("DBLα2",O177)))</formula>
    </cfRule>
  </conditionalFormatting>
  <conditionalFormatting sqref="O177">
    <cfRule type="containsText" dxfId="5707" priority="6123" operator="containsText" text="DBLζ">
      <formula>NOT(ISERROR(SEARCH("DBLζ",O177)))</formula>
    </cfRule>
    <cfRule type="expression" dxfId="5706" priority="6124" stopIfTrue="1">
      <formula>OR(EXACT(T(O177),"CIDRγ1"),EXACT(T(O177),"CIDRγ2"),EXACT(T(O177),"CIDRγ3"),EXACT(T(O177),"CIDRγ9"))</formula>
    </cfRule>
    <cfRule type="containsText" dxfId="5705" priority="6125" operator="containsText" text="DBLε">
      <formula>NOT(ISERROR(SEARCH("DBLε",O177)))</formula>
    </cfRule>
    <cfRule type="containsText" dxfId="5704" priority="6126" operator="containsText" text="CIDRγ">
      <formula>NOT(ISERROR(SEARCH("CIDRγ",O177)))</formula>
    </cfRule>
    <cfRule type="containsText" dxfId="5703" priority="6127" operator="containsText" text="CIDRβ">
      <formula>NOT(ISERROR(SEARCH("CIDRβ",O177)))</formula>
    </cfRule>
    <cfRule type="containsText" dxfId="5702" priority="6128" operator="containsText" text="CIDRδ">
      <formula>NOT(ISERROR(SEARCH("CIDRδ",O177)))</formula>
    </cfRule>
    <cfRule type="beginsWith" dxfId="5701" priority="6129" operator="beginsWith" text="DBLδ">
      <formula>LEFT(O177,4)="DBLδ"</formula>
    </cfRule>
    <cfRule type="containsText" dxfId="5700" priority="6130" operator="containsText" text="DBLγ">
      <formula>NOT(ISERROR(SEARCH("DBLγ",O177)))</formula>
    </cfRule>
    <cfRule type="containsText" dxfId="5699" priority="6131" operator="containsText" text="DBLβ">
      <formula>NOT(ISERROR(SEARCH("DBLβ",O177)))</formula>
    </cfRule>
    <cfRule type="containsText" dxfId="5698" priority="6132" stopIfTrue="1" operator="containsText" text="CIDRα5">
      <formula>NOT(ISERROR(SEARCH("CIDRα5",O177)))</formula>
    </cfRule>
    <cfRule type="beginsWith" dxfId="5697" priority="6133" stopIfTrue="1" operator="beginsWith" text="CIDRα1">
      <formula>LEFT(O177,6)="CIDRα1"</formula>
    </cfRule>
    <cfRule type="containsText" dxfId="5696" priority="6134" operator="containsText" text="CIDRα">
      <formula>NOT(ISERROR(SEARCH("CIDRα",O177)))</formula>
    </cfRule>
    <cfRule type="beginsWith" dxfId="5695" priority="6135" stopIfTrue="1" operator="beginsWith" text="DBLα1">
      <formula>LEFT(O177,5)="DBLα1"</formula>
    </cfRule>
    <cfRule type="containsText" dxfId="5694" priority="6136" operator="containsText" text="DBLα">
      <formula>NOT(ISERROR(SEARCH("DBLα",O177)))</formula>
    </cfRule>
  </conditionalFormatting>
  <conditionalFormatting sqref="M177">
    <cfRule type="containsText" dxfId="5693" priority="6108" operator="containsText" text="DBLζ">
      <formula>NOT(ISERROR(SEARCH("DBLζ",M177)))</formula>
    </cfRule>
    <cfRule type="expression" dxfId="5692" priority="6109" stopIfTrue="1">
      <formula>OR(EXACT(T(M177),"CIDRγ1"),EXACT(T(M177),"CIDRγ2"),EXACT(T(M177),"CIDRγ3"),EXACT(T(M177),"CIDRγ9"))</formula>
    </cfRule>
    <cfRule type="containsText" dxfId="5691" priority="6110" operator="containsText" text="DBLε">
      <formula>NOT(ISERROR(SEARCH("DBLε",M177)))</formula>
    </cfRule>
    <cfRule type="containsText" dxfId="5690" priority="6111" operator="containsText" text="CIDRγ">
      <formula>NOT(ISERROR(SEARCH("CIDRγ",M177)))</formula>
    </cfRule>
    <cfRule type="containsText" dxfId="5689" priority="6112" operator="containsText" text="CIDRβ">
      <formula>NOT(ISERROR(SEARCH("CIDRβ",M177)))</formula>
    </cfRule>
    <cfRule type="containsText" dxfId="5688" priority="6113" operator="containsText" text="CIDRδ">
      <formula>NOT(ISERROR(SEARCH("CIDRδ",M177)))</formula>
    </cfRule>
    <cfRule type="beginsWith" dxfId="5687" priority="6114" operator="beginsWith" text="DBLδ">
      <formula>LEFT(M177,4)="DBLδ"</formula>
    </cfRule>
    <cfRule type="containsText" dxfId="5686" priority="6115" operator="containsText" text="DBLγ">
      <formula>NOT(ISERROR(SEARCH("DBLγ",M177)))</formula>
    </cfRule>
    <cfRule type="containsText" dxfId="5685" priority="6116" operator="containsText" text="DBLβ">
      <formula>NOT(ISERROR(SEARCH("DBLβ",M177)))</formula>
    </cfRule>
    <cfRule type="containsText" dxfId="5684" priority="6117" stopIfTrue="1" operator="containsText" text="CIDRα5">
      <formula>NOT(ISERROR(SEARCH("CIDRα5",M177)))</formula>
    </cfRule>
    <cfRule type="beginsWith" dxfId="5683" priority="6118" stopIfTrue="1" operator="beginsWith" text="CIDRα1">
      <formula>LEFT(M177,6)="CIDRα1"</formula>
    </cfRule>
    <cfRule type="containsText" dxfId="5682" priority="6119" operator="containsText" text="CIDRα">
      <formula>NOT(ISERROR(SEARCH("CIDRα",M177)))</formula>
    </cfRule>
    <cfRule type="beginsWith" dxfId="5681" priority="6120" stopIfTrue="1" operator="beginsWith" text="DBLα1">
      <formula>LEFT(M177,5)="DBLα1"</formula>
    </cfRule>
    <cfRule type="containsText" dxfId="5680" priority="6121" operator="containsText" text="DBLα">
      <formula>NOT(ISERROR(SEARCH("DBLα",M177)))</formula>
    </cfRule>
  </conditionalFormatting>
  <conditionalFormatting sqref="M472">
    <cfRule type="containsText" dxfId="5679" priority="6078" operator="containsText" text="DBLζ">
      <formula>NOT(ISERROR(SEARCH("DBLζ",M472)))</formula>
    </cfRule>
    <cfRule type="expression" dxfId="5678" priority="6079" stopIfTrue="1">
      <formula>OR(EXACT(T(M472),"CIDRγ1"),EXACT(T(M472),"CIDRγ2"),EXACT(T(M472),"CIDRγ3"),EXACT(T(M472),"CIDRγ9"))</formula>
    </cfRule>
    <cfRule type="containsText" dxfId="5677" priority="6080" operator="containsText" text="DBLε">
      <formula>NOT(ISERROR(SEARCH("DBLε",M472)))</formula>
    </cfRule>
    <cfRule type="containsText" dxfId="5676" priority="6081" operator="containsText" text="CIDRγ">
      <formula>NOT(ISERROR(SEARCH("CIDRγ",M472)))</formula>
    </cfRule>
    <cfRule type="containsText" dxfId="5675" priority="6082" operator="containsText" text="CIDRβ">
      <formula>NOT(ISERROR(SEARCH("CIDRβ",M472)))</formula>
    </cfRule>
    <cfRule type="containsText" dxfId="5674" priority="6083" operator="containsText" text="CIDRδ">
      <formula>NOT(ISERROR(SEARCH("CIDRδ",M472)))</formula>
    </cfRule>
    <cfRule type="beginsWith" dxfId="5673" priority="6084" operator="beginsWith" text="DBLδ">
      <formula>LEFT(M472,4)="DBLδ"</formula>
    </cfRule>
    <cfRule type="containsText" dxfId="5672" priority="6085" operator="containsText" text="DBLγ">
      <formula>NOT(ISERROR(SEARCH("DBLγ",M472)))</formula>
    </cfRule>
    <cfRule type="containsText" dxfId="5671" priority="6086" operator="containsText" text="DBLβ">
      <formula>NOT(ISERROR(SEARCH("DBLβ",M472)))</formula>
    </cfRule>
    <cfRule type="containsText" dxfId="5670" priority="6087" stopIfTrue="1" operator="containsText" text="CIDRα5">
      <formula>NOT(ISERROR(SEARCH("CIDRα5",M472)))</formula>
    </cfRule>
    <cfRule type="beginsWith" dxfId="5669" priority="6088" stopIfTrue="1" operator="beginsWith" text="CIDRα1">
      <formula>LEFT(M472,6)="CIDRα1"</formula>
    </cfRule>
    <cfRule type="containsText" dxfId="5668" priority="6089" operator="containsText" text="CIDRα">
      <formula>NOT(ISERROR(SEARCH("CIDRα",M472)))</formula>
    </cfRule>
    <cfRule type="beginsWith" dxfId="5667" priority="6090" stopIfTrue="1" operator="beginsWith" text="DBLα1">
      <formula>LEFT(M472,5)="DBLα1"</formula>
    </cfRule>
    <cfRule type="containsText" dxfId="5666" priority="6091" operator="containsText" text="DBLα">
      <formula>NOT(ISERROR(SEARCH("DBLα",M472)))</formula>
    </cfRule>
  </conditionalFormatting>
  <conditionalFormatting sqref="M472">
    <cfRule type="containsText" dxfId="5665" priority="6077" stopIfTrue="1" operator="containsText" text="DBLα2">
      <formula>NOT(ISERROR(SEARCH("DBLα2",M472)))</formula>
    </cfRule>
  </conditionalFormatting>
  <conditionalFormatting sqref="N472">
    <cfRule type="containsText" dxfId="5664" priority="6063" operator="containsText" text="DBLζ">
      <formula>NOT(ISERROR(SEARCH("DBLζ",N472)))</formula>
    </cfRule>
    <cfRule type="expression" dxfId="5663" priority="6064" stopIfTrue="1">
      <formula>OR(EXACT(T(N472),"CIDRγ1"),EXACT(T(N472),"CIDRγ2"),EXACT(T(N472),"CIDRγ3"),EXACT(T(N472),"CIDRγ9"))</formula>
    </cfRule>
    <cfRule type="containsText" dxfId="5662" priority="6065" operator="containsText" text="DBLε">
      <formula>NOT(ISERROR(SEARCH("DBLε",N472)))</formula>
    </cfRule>
    <cfRule type="containsText" dxfId="5661" priority="6066" operator="containsText" text="CIDRγ">
      <formula>NOT(ISERROR(SEARCH("CIDRγ",N472)))</formula>
    </cfRule>
    <cfRule type="containsText" dxfId="5660" priority="6067" operator="containsText" text="CIDRβ">
      <formula>NOT(ISERROR(SEARCH("CIDRβ",N472)))</formula>
    </cfRule>
    <cfRule type="containsText" dxfId="5659" priority="6068" operator="containsText" text="CIDRδ">
      <formula>NOT(ISERROR(SEARCH("CIDRδ",N472)))</formula>
    </cfRule>
    <cfRule type="beginsWith" dxfId="5658" priority="6069" operator="beginsWith" text="DBLδ">
      <formula>LEFT(N472,4)="DBLδ"</formula>
    </cfRule>
    <cfRule type="containsText" dxfId="5657" priority="6070" operator="containsText" text="DBLγ">
      <formula>NOT(ISERROR(SEARCH("DBLγ",N472)))</formula>
    </cfRule>
    <cfRule type="containsText" dxfId="5656" priority="6071" operator="containsText" text="DBLβ">
      <formula>NOT(ISERROR(SEARCH("DBLβ",N472)))</formula>
    </cfRule>
    <cfRule type="containsText" dxfId="5655" priority="6072" stopIfTrue="1" operator="containsText" text="CIDRα5">
      <formula>NOT(ISERROR(SEARCH("CIDRα5",N472)))</formula>
    </cfRule>
    <cfRule type="beginsWith" dxfId="5654" priority="6073" stopIfTrue="1" operator="beginsWith" text="CIDRα1">
      <formula>LEFT(N472,6)="CIDRα1"</formula>
    </cfRule>
    <cfRule type="containsText" dxfId="5653" priority="6074" operator="containsText" text="CIDRα">
      <formula>NOT(ISERROR(SEARCH("CIDRα",N472)))</formula>
    </cfRule>
    <cfRule type="beginsWith" dxfId="5652" priority="6075" stopIfTrue="1" operator="beginsWith" text="DBLα1">
      <formula>LEFT(N472,5)="DBLα1"</formula>
    </cfRule>
    <cfRule type="containsText" dxfId="5651" priority="6076" operator="containsText" text="DBLα">
      <formula>NOT(ISERROR(SEARCH("DBLα",N472)))</formula>
    </cfRule>
  </conditionalFormatting>
  <conditionalFormatting sqref="N472">
    <cfRule type="containsText" dxfId="5650" priority="6062" stopIfTrue="1" operator="containsText" text="DBLα2">
      <formula>NOT(ISERROR(SEARCH("DBLα2",N472)))</formula>
    </cfRule>
  </conditionalFormatting>
  <conditionalFormatting sqref="M488">
    <cfRule type="containsText" dxfId="5649" priority="5988" operator="containsText" text="DBLζ">
      <formula>NOT(ISERROR(SEARCH("DBLζ",M488)))</formula>
    </cfRule>
    <cfRule type="expression" dxfId="5648" priority="5989" stopIfTrue="1">
      <formula>OR(EXACT(T(M488),"CIDRγ1"),EXACT(T(M488),"CIDRγ2"),EXACT(T(M488),"CIDRγ3"),EXACT(T(M488),"CIDRγ9"))</formula>
    </cfRule>
    <cfRule type="containsText" dxfId="5647" priority="5990" operator="containsText" text="DBLε">
      <formula>NOT(ISERROR(SEARCH("DBLε",M488)))</formula>
    </cfRule>
    <cfRule type="containsText" dxfId="5646" priority="5991" operator="containsText" text="CIDRγ">
      <formula>NOT(ISERROR(SEARCH("CIDRγ",M488)))</formula>
    </cfRule>
    <cfRule type="containsText" dxfId="5645" priority="5992" operator="containsText" text="CIDRβ">
      <formula>NOT(ISERROR(SEARCH("CIDRβ",M488)))</formula>
    </cfRule>
    <cfRule type="containsText" dxfId="5644" priority="5993" operator="containsText" text="CIDRδ">
      <formula>NOT(ISERROR(SEARCH("CIDRδ",M488)))</formula>
    </cfRule>
    <cfRule type="beginsWith" dxfId="5643" priority="5994" operator="beginsWith" text="DBLδ">
      <formula>LEFT(M488,4)="DBLδ"</formula>
    </cfRule>
    <cfRule type="containsText" dxfId="5642" priority="5995" operator="containsText" text="DBLγ">
      <formula>NOT(ISERROR(SEARCH("DBLγ",M488)))</formula>
    </cfRule>
    <cfRule type="containsText" dxfId="5641" priority="5996" operator="containsText" text="DBLβ">
      <formula>NOT(ISERROR(SEARCH("DBLβ",M488)))</formula>
    </cfRule>
    <cfRule type="containsText" dxfId="5640" priority="5997" stopIfTrue="1" operator="containsText" text="CIDRα5">
      <formula>NOT(ISERROR(SEARCH("CIDRα5",M488)))</formula>
    </cfRule>
    <cfRule type="beginsWith" dxfId="5639" priority="5998" stopIfTrue="1" operator="beginsWith" text="CIDRα1">
      <formula>LEFT(M488,6)="CIDRα1"</formula>
    </cfRule>
    <cfRule type="containsText" dxfId="5638" priority="5999" operator="containsText" text="CIDRα">
      <formula>NOT(ISERROR(SEARCH("CIDRα",M488)))</formula>
    </cfRule>
    <cfRule type="beginsWith" dxfId="5637" priority="6000" stopIfTrue="1" operator="beginsWith" text="DBLα1">
      <formula>LEFT(M488,5)="DBLα1"</formula>
    </cfRule>
    <cfRule type="containsText" dxfId="5636" priority="6001" operator="containsText" text="DBLα">
      <formula>NOT(ISERROR(SEARCH("DBLα",M488)))</formula>
    </cfRule>
  </conditionalFormatting>
  <conditionalFormatting sqref="M488">
    <cfRule type="containsText" dxfId="5635" priority="5987" stopIfTrue="1" operator="containsText" text="DBLα2">
      <formula>NOT(ISERROR(SEARCH("DBLα2",M488)))</formula>
    </cfRule>
  </conditionalFormatting>
  <conditionalFormatting sqref="N488">
    <cfRule type="containsText" dxfId="5634" priority="5973" operator="containsText" text="DBLζ">
      <formula>NOT(ISERROR(SEARCH("DBLζ",N488)))</formula>
    </cfRule>
    <cfRule type="expression" dxfId="5633" priority="5974" stopIfTrue="1">
      <formula>OR(EXACT(T(N488),"CIDRγ1"),EXACT(T(N488),"CIDRγ2"),EXACT(T(N488),"CIDRγ3"),EXACT(T(N488),"CIDRγ9"))</formula>
    </cfRule>
    <cfRule type="containsText" dxfId="5632" priority="5975" operator="containsText" text="DBLε">
      <formula>NOT(ISERROR(SEARCH("DBLε",N488)))</formula>
    </cfRule>
    <cfRule type="containsText" dxfId="5631" priority="5976" operator="containsText" text="CIDRγ">
      <formula>NOT(ISERROR(SEARCH("CIDRγ",N488)))</formula>
    </cfRule>
    <cfRule type="containsText" dxfId="5630" priority="5977" operator="containsText" text="CIDRβ">
      <formula>NOT(ISERROR(SEARCH("CIDRβ",N488)))</formula>
    </cfRule>
    <cfRule type="containsText" dxfId="5629" priority="5978" operator="containsText" text="CIDRδ">
      <formula>NOT(ISERROR(SEARCH("CIDRδ",N488)))</formula>
    </cfRule>
    <cfRule type="beginsWith" dxfId="5628" priority="5979" operator="beginsWith" text="DBLδ">
      <formula>LEFT(N488,4)="DBLδ"</formula>
    </cfRule>
    <cfRule type="containsText" dxfId="5627" priority="5980" operator="containsText" text="DBLγ">
      <formula>NOT(ISERROR(SEARCH("DBLγ",N488)))</formula>
    </cfRule>
    <cfRule type="containsText" dxfId="5626" priority="5981" operator="containsText" text="DBLβ">
      <formula>NOT(ISERROR(SEARCH("DBLβ",N488)))</formula>
    </cfRule>
    <cfRule type="containsText" dxfId="5625" priority="5982" stopIfTrue="1" operator="containsText" text="CIDRα5">
      <formula>NOT(ISERROR(SEARCH("CIDRα5",N488)))</formula>
    </cfRule>
    <cfRule type="beginsWith" dxfId="5624" priority="5983" stopIfTrue="1" operator="beginsWith" text="CIDRα1">
      <formula>LEFT(N488,6)="CIDRα1"</formula>
    </cfRule>
    <cfRule type="containsText" dxfId="5623" priority="5984" operator="containsText" text="CIDRα">
      <formula>NOT(ISERROR(SEARCH("CIDRα",N488)))</formula>
    </cfRule>
    <cfRule type="beginsWith" dxfId="5622" priority="5985" stopIfTrue="1" operator="beginsWith" text="DBLα1">
      <formula>LEFT(N488,5)="DBLα1"</formula>
    </cfRule>
    <cfRule type="containsText" dxfId="5621" priority="5986" operator="containsText" text="DBLα">
      <formula>NOT(ISERROR(SEARCH("DBLα",N488)))</formula>
    </cfRule>
  </conditionalFormatting>
  <conditionalFormatting sqref="N488">
    <cfRule type="containsText" dxfId="5620" priority="5972" stopIfTrue="1" operator="containsText" text="DBLα2">
      <formula>NOT(ISERROR(SEARCH("DBLα2",N488)))</formula>
    </cfRule>
  </conditionalFormatting>
  <conditionalFormatting sqref="O297">
    <cfRule type="containsText" dxfId="5619" priority="5897" stopIfTrue="1" operator="containsText" text="DBLα2">
      <formula>NOT(ISERROR(SEARCH("DBLα2",O297)))</formula>
    </cfRule>
  </conditionalFormatting>
  <conditionalFormatting sqref="O297">
    <cfRule type="containsText" dxfId="5618" priority="5898" operator="containsText" text="DBLζ">
      <formula>NOT(ISERROR(SEARCH("DBLζ",O297)))</formula>
    </cfRule>
    <cfRule type="expression" dxfId="5617" priority="5899" stopIfTrue="1">
      <formula>OR(EXACT(T(O297),"CIDRγ1"),EXACT(T(O297),"CIDRγ2"),EXACT(T(O297),"CIDRγ3"),EXACT(T(O297),"CIDRγ9"))</formula>
    </cfRule>
    <cfRule type="containsText" dxfId="5616" priority="5900" operator="containsText" text="DBLε">
      <formula>NOT(ISERROR(SEARCH("DBLε",O297)))</formula>
    </cfRule>
    <cfRule type="containsText" dxfId="5615" priority="5901" operator="containsText" text="CIDRγ">
      <formula>NOT(ISERROR(SEARCH("CIDRγ",O297)))</formula>
    </cfRule>
    <cfRule type="containsText" dxfId="5614" priority="5902" operator="containsText" text="CIDRβ">
      <formula>NOT(ISERROR(SEARCH("CIDRβ",O297)))</formula>
    </cfRule>
    <cfRule type="containsText" dxfId="5613" priority="5903" operator="containsText" text="CIDRδ">
      <formula>NOT(ISERROR(SEARCH("CIDRδ",O297)))</formula>
    </cfRule>
    <cfRule type="beginsWith" dxfId="5612" priority="5904" operator="beginsWith" text="DBLδ">
      <formula>LEFT(O297,4)="DBLδ"</formula>
    </cfRule>
    <cfRule type="containsText" dxfId="5611" priority="5905" operator="containsText" text="DBLγ">
      <formula>NOT(ISERROR(SEARCH("DBLγ",O297)))</formula>
    </cfRule>
    <cfRule type="containsText" dxfId="5610" priority="5906" operator="containsText" text="DBLβ">
      <formula>NOT(ISERROR(SEARCH("DBLβ",O297)))</formula>
    </cfRule>
    <cfRule type="containsText" dxfId="5609" priority="5907" stopIfTrue="1" operator="containsText" text="CIDRα5">
      <formula>NOT(ISERROR(SEARCH("CIDRα5",O297)))</formula>
    </cfRule>
    <cfRule type="beginsWith" dxfId="5608" priority="5908" stopIfTrue="1" operator="beginsWith" text="CIDRα1">
      <formula>LEFT(O297,6)="CIDRα1"</formula>
    </cfRule>
    <cfRule type="containsText" dxfId="5607" priority="5909" operator="containsText" text="CIDRα">
      <formula>NOT(ISERROR(SEARCH("CIDRα",O297)))</formula>
    </cfRule>
    <cfRule type="beginsWith" dxfId="5606" priority="5910" stopIfTrue="1" operator="beginsWith" text="DBLα1">
      <formula>LEFT(O297,5)="DBLα1"</formula>
    </cfRule>
    <cfRule type="containsText" dxfId="5605" priority="5911" operator="containsText" text="DBLα">
      <formula>NOT(ISERROR(SEARCH("DBLα",O297)))</formula>
    </cfRule>
  </conditionalFormatting>
  <conditionalFormatting sqref="N298">
    <cfRule type="containsText" dxfId="5604" priority="5868" operator="containsText" text="DBLζ">
      <formula>NOT(ISERROR(SEARCH("DBLζ",N298)))</formula>
    </cfRule>
    <cfRule type="expression" dxfId="5603" priority="5869" stopIfTrue="1">
      <formula>OR(EXACT(T(N298),"CIDRγ1"),EXACT(T(N298),"CIDRγ2"),EXACT(T(N298),"CIDRγ3"),EXACT(T(N298),"CIDRγ9"))</formula>
    </cfRule>
    <cfRule type="containsText" dxfId="5602" priority="5870" operator="containsText" text="DBLε">
      <formula>NOT(ISERROR(SEARCH("DBLε",N298)))</formula>
    </cfRule>
    <cfRule type="containsText" dxfId="5601" priority="5871" operator="containsText" text="CIDRγ">
      <formula>NOT(ISERROR(SEARCH("CIDRγ",N298)))</formula>
    </cfRule>
    <cfRule type="containsText" dxfId="5600" priority="5872" operator="containsText" text="CIDRβ">
      <formula>NOT(ISERROR(SEARCH("CIDRβ",N298)))</formula>
    </cfRule>
    <cfRule type="containsText" dxfId="5599" priority="5873" operator="containsText" text="CIDRδ">
      <formula>NOT(ISERROR(SEARCH("CIDRδ",N298)))</formula>
    </cfRule>
    <cfRule type="beginsWith" dxfId="5598" priority="5874" operator="beginsWith" text="DBLδ">
      <formula>LEFT(N298,4)="DBLδ"</formula>
    </cfRule>
    <cfRule type="containsText" dxfId="5597" priority="5875" operator="containsText" text="DBLγ">
      <formula>NOT(ISERROR(SEARCH("DBLγ",N298)))</formula>
    </cfRule>
    <cfRule type="containsText" dxfId="5596" priority="5876" operator="containsText" text="DBLβ">
      <formula>NOT(ISERROR(SEARCH("DBLβ",N298)))</formula>
    </cfRule>
    <cfRule type="containsText" dxfId="5595" priority="5877" stopIfTrue="1" operator="containsText" text="CIDRα5">
      <formula>NOT(ISERROR(SEARCH("CIDRα5",N298)))</formula>
    </cfRule>
    <cfRule type="beginsWith" dxfId="5594" priority="5878" stopIfTrue="1" operator="beginsWith" text="CIDRα1">
      <formula>LEFT(N298,6)="CIDRα1"</formula>
    </cfRule>
    <cfRule type="containsText" dxfId="5593" priority="5879" operator="containsText" text="CIDRα">
      <formula>NOT(ISERROR(SEARCH("CIDRα",N298)))</formula>
    </cfRule>
    <cfRule type="beginsWith" dxfId="5592" priority="5880" stopIfTrue="1" operator="beginsWith" text="DBLα1">
      <formula>LEFT(N298,5)="DBLα1"</formula>
    </cfRule>
    <cfRule type="containsText" dxfId="5591" priority="5881" operator="containsText" text="DBLα">
      <formula>NOT(ISERROR(SEARCH("DBLα",N298)))</formula>
    </cfRule>
  </conditionalFormatting>
  <conditionalFormatting sqref="N298">
    <cfRule type="containsText" dxfId="5590" priority="5867" stopIfTrue="1" operator="containsText" text="DBLα2">
      <formula>NOT(ISERROR(SEARCH("DBLα2",N298)))</formula>
    </cfRule>
  </conditionalFormatting>
  <conditionalFormatting sqref="M298">
    <cfRule type="containsText" dxfId="5589" priority="5883" operator="containsText" text="DBLζ">
      <formula>NOT(ISERROR(SEARCH("DBLζ",M298)))</formula>
    </cfRule>
    <cfRule type="expression" dxfId="5588" priority="5884" stopIfTrue="1">
      <formula>OR(EXACT(T(M298),"CIDRγ1"),EXACT(T(M298),"CIDRγ2"),EXACT(T(M298),"CIDRγ3"),EXACT(T(M298),"CIDRγ9"))</formula>
    </cfRule>
    <cfRule type="containsText" dxfId="5587" priority="5885" operator="containsText" text="DBLε">
      <formula>NOT(ISERROR(SEARCH("DBLε",M298)))</formula>
    </cfRule>
    <cfRule type="containsText" dxfId="5586" priority="5886" operator="containsText" text="CIDRγ">
      <formula>NOT(ISERROR(SEARCH("CIDRγ",M298)))</formula>
    </cfRule>
    <cfRule type="containsText" dxfId="5585" priority="5887" operator="containsText" text="CIDRβ">
      <formula>NOT(ISERROR(SEARCH("CIDRβ",M298)))</formula>
    </cfRule>
    <cfRule type="containsText" dxfId="5584" priority="5888" operator="containsText" text="CIDRδ">
      <formula>NOT(ISERROR(SEARCH("CIDRδ",M298)))</formula>
    </cfRule>
    <cfRule type="beginsWith" dxfId="5583" priority="5889" operator="beginsWith" text="DBLδ">
      <formula>LEFT(M298,4)="DBLδ"</formula>
    </cfRule>
    <cfRule type="containsText" dxfId="5582" priority="5890" operator="containsText" text="DBLγ">
      <formula>NOT(ISERROR(SEARCH("DBLγ",M298)))</formula>
    </cfRule>
    <cfRule type="containsText" dxfId="5581" priority="5891" operator="containsText" text="DBLβ">
      <formula>NOT(ISERROR(SEARCH("DBLβ",M298)))</formula>
    </cfRule>
    <cfRule type="containsText" dxfId="5580" priority="5892" stopIfTrue="1" operator="containsText" text="CIDRα5">
      <formula>NOT(ISERROR(SEARCH("CIDRα5",M298)))</formula>
    </cfRule>
    <cfRule type="beginsWith" dxfId="5579" priority="5893" stopIfTrue="1" operator="beginsWith" text="CIDRα1">
      <formula>LEFT(M298,6)="CIDRα1"</formula>
    </cfRule>
    <cfRule type="containsText" dxfId="5578" priority="5894" operator="containsText" text="CIDRα">
      <formula>NOT(ISERROR(SEARCH("CIDRα",M298)))</formula>
    </cfRule>
    <cfRule type="beginsWith" dxfId="5577" priority="5895" stopIfTrue="1" operator="beginsWith" text="DBLα1">
      <formula>LEFT(M298,5)="DBLα1"</formula>
    </cfRule>
    <cfRule type="containsText" dxfId="5576" priority="5896" operator="containsText" text="DBLα">
      <formula>NOT(ISERROR(SEARCH("DBLα",M298)))</formula>
    </cfRule>
  </conditionalFormatting>
  <conditionalFormatting sqref="M298">
    <cfRule type="containsText" dxfId="5575" priority="5882" stopIfTrue="1" operator="containsText" text="DBLα2">
      <formula>NOT(ISERROR(SEARCH("DBLα2",M298)))</formula>
    </cfRule>
  </conditionalFormatting>
  <conditionalFormatting sqref="O298">
    <cfRule type="containsText" dxfId="5574" priority="5853" operator="containsText" text="DBLζ">
      <formula>NOT(ISERROR(SEARCH("DBLζ",O298)))</formula>
    </cfRule>
    <cfRule type="expression" dxfId="5573" priority="5854" stopIfTrue="1">
      <formula>OR(EXACT(T(O298),"CIDRγ1"),EXACT(T(O298),"CIDRγ2"),EXACT(T(O298),"CIDRγ3"),EXACT(T(O298),"CIDRγ9"))</formula>
    </cfRule>
    <cfRule type="containsText" dxfId="5572" priority="5855" operator="containsText" text="DBLε">
      <formula>NOT(ISERROR(SEARCH("DBLε",O298)))</formula>
    </cfRule>
    <cfRule type="containsText" dxfId="5571" priority="5856" operator="containsText" text="CIDRγ">
      <formula>NOT(ISERROR(SEARCH("CIDRγ",O298)))</formula>
    </cfRule>
    <cfRule type="containsText" dxfId="5570" priority="5857" operator="containsText" text="CIDRβ">
      <formula>NOT(ISERROR(SEARCH("CIDRβ",O298)))</formula>
    </cfRule>
    <cfRule type="containsText" dxfId="5569" priority="5858" operator="containsText" text="CIDRδ">
      <formula>NOT(ISERROR(SEARCH("CIDRδ",O298)))</formula>
    </cfRule>
    <cfRule type="beginsWith" dxfId="5568" priority="5859" operator="beginsWith" text="DBLδ">
      <formula>LEFT(O298,4)="DBLδ"</formula>
    </cfRule>
    <cfRule type="containsText" dxfId="5567" priority="5860" operator="containsText" text="DBLγ">
      <formula>NOT(ISERROR(SEARCH("DBLγ",O298)))</formula>
    </cfRule>
    <cfRule type="containsText" dxfId="5566" priority="5861" operator="containsText" text="DBLβ">
      <formula>NOT(ISERROR(SEARCH("DBLβ",O298)))</formula>
    </cfRule>
    <cfRule type="containsText" dxfId="5565" priority="5862" stopIfTrue="1" operator="containsText" text="CIDRα5">
      <formula>NOT(ISERROR(SEARCH("CIDRα5",O298)))</formula>
    </cfRule>
    <cfRule type="beginsWith" dxfId="5564" priority="5863" stopIfTrue="1" operator="beginsWith" text="CIDRα1">
      <formula>LEFT(O298,6)="CIDRα1"</formula>
    </cfRule>
    <cfRule type="containsText" dxfId="5563" priority="5864" operator="containsText" text="CIDRα">
      <formula>NOT(ISERROR(SEARCH("CIDRα",O298)))</formula>
    </cfRule>
    <cfRule type="beginsWith" dxfId="5562" priority="5865" stopIfTrue="1" operator="beginsWith" text="DBLα1">
      <formula>LEFT(O298,5)="DBLα1"</formula>
    </cfRule>
    <cfRule type="containsText" dxfId="5561" priority="5866" operator="containsText" text="DBLα">
      <formula>NOT(ISERROR(SEARCH("DBLα",O298)))</formula>
    </cfRule>
  </conditionalFormatting>
  <conditionalFormatting sqref="O298">
    <cfRule type="containsText" dxfId="5560" priority="5852" stopIfTrue="1" operator="containsText" text="DBLα2">
      <formula>NOT(ISERROR(SEARCH("DBLα2",O298)))</formula>
    </cfRule>
  </conditionalFormatting>
  <conditionalFormatting sqref="P298">
    <cfRule type="containsText" dxfId="5559" priority="5838" operator="containsText" text="DBLζ">
      <formula>NOT(ISERROR(SEARCH("DBLζ",P298)))</formula>
    </cfRule>
    <cfRule type="expression" dxfId="5558" priority="5839" stopIfTrue="1">
      <formula>OR(EXACT(T(P298),"CIDRγ1"),EXACT(T(P298),"CIDRγ2"),EXACT(T(P298),"CIDRγ3"),EXACT(T(P298),"CIDRγ9"))</formula>
    </cfRule>
    <cfRule type="containsText" dxfId="5557" priority="5840" operator="containsText" text="DBLε">
      <formula>NOT(ISERROR(SEARCH("DBLε",P298)))</formula>
    </cfRule>
    <cfRule type="containsText" dxfId="5556" priority="5841" operator="containsText" text="CIDRγ">
      <formula>NOT(ISERROR(SEARCH("CIDRγ",P298)))</formula>
    </cfRule>
    <cfRule type="containsText" dxfId="5555" priority="5842" operator="containsText" text="CIDRβ">
      <formula>NOT(ISERROR(SEARCH("CIDRβ",P298)))</formula>
    </cfRule>
    <cfRule type="containsText" dxfId="5554" priority="5843" operator="containsText" text="CIDRδ">
      <formula>NOT(ISERROR(SEARCH("CIDRδ",P298)))</formula>
    </cfRule>
    <cfRule type="beginsWith" dxfId="5553" priority="5844" operator="beginsWith" text="DBLδ">
      <formula>LEFT(P298,4)="DBLδ"</formula>
    </cfRule>
    <cfRule type="containsText" dxfId="5552" priority="5845" operator="containsText" text="DBLγ">
      <formula>NOT(ISERROR(SEARCH("DBLγ",P298)))</formula>
    </cfRule>
    <cfRule type="containsText" dxfId="5551" priority="5846" operator="containsText" text="DBLβ">
      <formula>NOT(ISERROR(SEARCH("DBLβ",P298)))</formula>
    </cfRule>
    <cfRule type="containsText" dxfId="5550" priority="5847" stopIfTrue="1" operator="containsText" text="CIDRα5">
      <formula>NOT(ISERROR(SEARCH("CIDRα5",P298)))</formula>
    </cfRule>
    <cfRule type="beginsWith" dxfId="5549" priority="5848" stopIfTrue="1" operator="beginsWith" text="CIDRα1">
      <formula>LEFT(P298,6)="CIDRα1"</formula>
    </cfRule>
    <cfRule type="containsText" dxfId="5548" priority="5849" operator="containsText" text="CIDRα">
      <formula>NOT(ISERROR(SEARCH("CIDRα",P298)))</formula>
    </cfRule>
    <cfRule type="beginsWith" dxfId="5547" priority="5850" stopIfTrue="1" operator="beginsWith" text="DBLα1">
      <formula>LEFT(P298,5)="DBLα1"</formula>
    </cfRule>
    <cfRule type="containsText" dxfId="5546" priority="5851" operator="containsText" text="DBLα">
      <formula>NOT(ISERROR(SEARCH("DBLα",P298)))</formula>
    </cfRule>
  </conditionalFormatting>
  <conditionalFormatting sqref="P298">
    <cfRule type="containsText" dxfId="5545" priority="5837" stopIfTrue="1" operator="containsText" text="DBLα2">
      <formula>NOT(ISERROR(SEARCH("DBLα2",P298)))</formula>
    </cfRule>
  </conditionalFormatting>
  <conditionalFormatting sqref="S494">
    <cfRule type="containsText" dxfId="5544" priority="5763" operator="containsText" text="DBLζ">
      <formula>NOT(ISERROR(SEARCH("DBLζ",S494)))</formula>
    </cfRule>
    <cfRule type="expression" dxfId="5543" priority="5764" stopIfTrue="1">
      <formula>OR(EXACT(T(S494),"CIDRγ1"),EXACT(T(S494),"CIDRγ2"),EXACT(T(S494),"CIDRγ3"),EXACT(T(S494),"CIDRγ9"))</formula>
    </cfRule>
    <cfRule type="containsText" dxfId="5542" priority="5765" operator="containsText" text="DBLε">
      <formula>NOT(ISERROR(SEARCH("DBLε",S494)))</formula>
    </cfRule>
    <cfRule type="containsText" dxfId="5541" priority="5766" operator="containsText" text="CIDRγ">
      <formula>NOT(ISERROR(SEARCH("CIDRγ",S494)))</formula>
    </cfRule>
    <cfRule type="containsText" dxfId="5540" priority="5767" operator="containsText" text="CIDRβ">
      <formula>NOT(ISERROR(SEARCH("CIDRβ",S494)))</formula>
    </cfRule>
    <cfRule type="containsText" dxfId="5539" priority="5768" operator="containsText" text="CIDRδ">
      <formula>NOT(ISERROR(SEARCH("CIDRδ",S494)))</formula>
    </cfRule>
    <cfRule type="beginsWith" dxfId="5538" priority="5769" operator="beginsWith" text="DBLδ">
      <formula>LEFT(S494,4)="DBLδ"</formula>
    </cfRule>
    <cfRule type="containsText" dxfId="5537" priority="5770" operator="containsText" text="DBLγ">
      <formula>NOT(ISERROR(SEARCH("DBLγ",S494)))</formula>
    </cfRule>
    <cfRule type="containsText" dxfId="5536" priority="5771" operator="containsText" text="DBLβ">
      <formula>NOT(ISERROR(SEARCH("DBLβ",S494)))</formula>
    </cfRule>
    <cfRule type="containsText" dxfId="5535" priority="5772" stopIfTrue="1" operator="containsText" text="CIDRα5">
      <formula>NOT(ISERROR(SEARCH("CIDRα5",S494)))</formula>
    </cfRule>
    <cfRule type="beginsWith" dxfId="5534" priority="5773" stopIfTrue="1" operator="beginsWith" text="CIDRα1">
      <formula>LEFT(S494,6)="CIDRα1"</formula>
    </cfRule>
    <cfRule type="containsText" dxfId="5533" priority="5774" operator="containsText" text="CIDRα">
      <formula>NOT(ISERROR(SEARCH("CIDRα",S494)))</formula>
    </cfRule>
    <cfRule type="beginsWith" dxfId="5532" priority="5775" stopIfTrue="1" operator="beginsWith" text="DBLα1">
      <formula>LEFT(S494,5)="DBLα1"</formula>
    </cfRule>
    <cfRule type="containsText" dxfId="5531" priority="5776" operator="containsText" text="DBLα">
      <formula>NOT(ISERROR(SEARCH("DBLα",S494)))</formula>
    </cfRule>
  </conditionalFormatting>
  <conditionalFormatting sqref="S494">
    <cfRule type="containsText" dxfId="5530" priority="5762" stopIfTrue="1" operator="containsText" text="DBLα2">
      <formula>NOT(ISERROR(SEARCH("DBLα2",S494)))</formula>
    </cfRule>
  </conditionalFormatting>
  <conditionalFormatting sqref="M8:S8">
    <cfRule type="containsText" dxfId="5529" priority="5733" operator="containsText" text="DBLζ">
      <formula>NOT(ISERROR(SEARCH("DBLζ",M8)))</formula>
    </cfRule>
    <cfRule type="expression" dxfId="5528" priority="5734" stopIfTrue="1">
      <formula>OR(EXACT(T(M8),"CIDRγ1"),EXACT(T(M8),"CIDRγ2"),EXACT(T(M8),"CIDRγ3"),EXACT(T(M8),"CIDRγ9"))</formula>
    </cfRule>
    <cfRule type="containsText" dxfId="5527" priority="5735" operator="containsText" text="DBLε">
      <formula>NOT(ISERROR(SEARCH("DBLε",M8)))</formula>
    </cfRule>
    <cfRule type="containsText" dxfId="5526" priority="5736" operator="containsText" text="CIDRγ">
      <formula>NOT(ISERROR(SEARCH("CIDRγ",M8)))</formula>
    </cfRule>
    <cfRule type="containsText" dxfId="5525" priority="5737" operator="containsText" text="CIDRβ">
      <formula>NOT(ISERROR(SEARCH("CIDRβ",M8)))</formula>
    </cfRule>
    <cfRule type="containsText" dxfId="5524" priority="5738" operator="containsText" text="CIDRδ">
      <formula>NOT(ISERROR(SEARCH("CIDRδ",M8)))</formula>
    </cfRule>
    <cfRule type="beginsWith" dxfId="5523" priority="5739" operator="beginsWith" text="DBLδ">
      <formula>LEFT(M8,4)="DBLδ"</formula>
    </cfRule>
    <cfRule type="containsText" dxfId="5522" priority="5740" operator="containsText" text="DBLγ">
      <formula>NOT(ISERROR(SEARCH("DBLγ",M8)))</formula>
    </cfRule>
    <cfRule type="containsText" dxfId="5521" priority="5741" operator="containsText" text="DBLβ">
      <formula>NOT(ISERROR(SEARCH("DBLβ",M8)))</formula>
    </cfRule>
    <cfRule type="containsText" dxfId="5520" priority="5742" stopIfTrue="1" operator="containsText" text="CIDRα5">
      <formula>NOT(ISERROR(SEARCH("CIDRα5",M8)))</formula>
    </cfRule>
    <cfRule type="beginsWith" dxfId="5519" priority="5743" stopIfTrue="1" operator="beginsWith" text="CIDRα1">
      <formula>LEFT(M8,6)="CIDRα1"</formula>
    </cfRule>
    <cfRule type="containsText" dxfId="5518" priority="5744" operator="containsText" text="CIDRα">
      <formula>NOT(ISERROR(SEARCH("CIDRα",M8)))</formula>
    </cfRule>
    <cfRule type="beginsWith" dxfId="5517" priority="5745" stopIfTrue="1" operator="beginsWith" text="DBLα1">
      <formula>LEFT(M8,5)="DBLα1"</formula>
    </cfRule>
    <cfRule type="containsText" dxfId="5516" priority="5746" operator="containsText" text="DBLα">
      <formula>NOT(ISERROR(SEARCH("DBLα",M8)))</formula>
    </cfRule>
  </conditionalFormatting>
  <conditionalFormatting sqref="M8:S8">
    <cfRule type="containsText" dxfId="5515" priority="5732" stopIfTrue="1" operator="containsText" text="DBLα2">
      <formula>NOT(ISERROR(SEARCH("DBLα2",M8)))</formula>
    </cfRule>
  </conditionalFormatting>
  <conditionalFormatting sqref="M9:O9">
    <cfRule type="containsText" dxfId="5514" priority="5718" operator="containsText" text="DBLζ">
      <formula>NOT(ISERROR(SEARCH("DBLζ",M9)))</formula>
    </cfRule>
    <cfRule type="expression" dxfId="5513" priority="5719" stopIfTrue="1">
      <formula>OR(EXACT(T(M9),"CIDRγ1"),EXACT(T(M9),"CIDRγ2"),EXACT(T(M9),"CIDRγ3"),EXACT(T(M9),"CIDRγ9"))</formula>
    </cfRule>
    <cfRule type="containsText" dxfId="5512" priority="5720" operator="containsText" text="DBLε">
      <formula>NOT(ISERROR(SEARCH("DBLε",M9)))</formula>
    </cfRule>
    <cfRule type="containsText" dxfId="5511" priority="5721" operator="containsText" text="CIDRγ">
      <formula>NOT(ISERROR(SEARCH("CIDRγ",M9)))</formula>
    </cfRule>
    <cfRule type="containsText" dxfId="5510" priority="5722" operator="containsText" text="CIDRβ">
      <formula>NOT(ISERROR(SEARCH("CIDRβ",M9)))</formula>
    </cfRule>
    <cfRule type="containsText" dxfId="5509" priority="5723" operator="containsText" text="CIDRδ">
      <formula>NOT(ISERROR(SEARCH("CIDRδ",M9)))</formula>
    </cfRule>
    <cfRule type="beginsWith" dxfId="5508" priority="5724" operator="beginsWith" text="DBLδ">
      <formula>LEFT(M9,4)="DBLδ"</formula>
    </cfRule>
    <cfRule type="containsText" dxfId="5507" priority="5725" operator="containsText" text="DBLγ">
      <formula>NOT(ISERROR(SEARCH("DBLγ",M9)))</formula>
    </cfRule>
    <cfRule type="containsText" dxfId="5506" priority="5726" operator="containsText" text="DBLβ">
      <formula>NOT(ISERROR(SEARCH("DBLβ",M9)))</formula>
    </cfRule>
    <cfRule type="containsText" dxfId="5505" priority="5727" stopIfTrue="1" operator="containsText" text="CIDRα5">
      <formula>NOT(ISERROR(SEARCH("CIDRα5",M9)))</formula>
    </cfRule>
    <cfRule type="beginsWith" dxfId="5504" priority="5728" stopIfTrue="1" operator="beginsWith" text="CIDRα1">
      <formula>LEFT(M9,6)="CIDRα1"</formula>
    </cfRule>
    <cfRule type="containsText" dxfId="5503" priority="5729" operator="containsText" text="CIDRα">
      <formula>NOT(ISERROR(SEARCH("CIDRα",M9)))</formula>
    </cfRule>
    <cfRule type="beginsWith" dxfId="5502" priority="5730" stopIfTrue="1" operator="beginsWith" text="DBLα1">
      <formula>LEFT(M9,5)="DBLα1"</formula>
    </cfRule>
    <cfRule type="containsText" dxfId="5501" priority="5731" operator="containsText" text="DBLα">
      <formula>NOT(ISERROR(SEARCH("DBLα",M9)))</formula>
    </cfRule>
  </conditionalFormatting>
  <conditionalFormatting sqref="M9:O9">
    <cfRule type="containsText" dxfId="5500" priority="5717" stopIfTrue="1" operator="containsText" text="DBLα2">
      <formula>NOT(ISERROR(SEARCH("DBLα2",M9)))</formula>
    </cfRule>
  </conditionalFormatting>
  <conditionalFormatting sqref="M11:O11">
    <cfRule type="containsText" dxfId="5499" priority="5703" operator="containsText" text="DBLζ">
      <formula>NOT(ISERROR(SEARCH("DBLζ",M11)))</formula>
    </cfRule>
    <cfRule type="expression" dxfId="5498" priority="5704" stopIfTrue="1">
      <formula>OR(EXACT(T(M11),"CIDRγ1"),EXACT(T(M11),"CIDRγ2"),EXACT(T(M11),"CIDRγ3"),EXACT(T(M11),"CIDRγ9"))</formula>
    </cfRule>
    <cfRule type="containsText" dxfId="5497" priority="5705" operator="containsText" text="DBLε">
      <formula>NOT(ISERROR(SEARCH("DBLε",M11)))</formula>
    </cfRule>
    <cfRule type="containsText" dxfId="5496" priority="5706" operator="containsText" text="CIDRγ">
      <formula>NOT(ISERROR(SEARCH("CIDRγ",M11)))</formula>
    </cfRule>
    <cfRule type="containsText" dxfId="5495" priority="5707" operator="containsText" text="CIDRβ">
      <formula>NOT(ISERROR(SEARCH("CIDRβ",M11)))</formula>
    </cfRule>
    <cfRule type="containsText" dxfId="5494" priority="5708" operator="containsText" text="CIDRδ">
      <formula>NOT(ISERROR(SEARCH("CIDRδ",M11)))</formula>
    </cfRule>
    <cfRule type="beginsWith" dxfId="5493" priority="5709" operator="beginsWith" text="DBLδ">
      <formula>LEFT(M11,4)="DBLδ"</formula>
    </cfRule>
    <cfRule type="containsText" dxfId="5492" priority="5710" operator="containsText" text="DBLγ">
      <formula>NOT(ISERROR(SEARCH("DBLγ",M11)))</formula>
    </cfRule>
    <cfRule type="containsText" dxfId="5491" priority="5711" operator="containsText" text="DBLβ">
      <formula>NOT(ISERROR(SEARCH("DBLβ",M11)))</formula>
    </cfRule>
    <cfRule type="containsText" dxfId="5490" priority="5712" stopIfTrue="1" operator="containsText" text="CIDRα5">
      <formula>NOT(ISERROR(SEARCH("CIDRα5",M11)))</formula>
    </cfRule>
    <cfRule type="beginsWith" dxfId="5489" priority="5713" stopIfTrue="1" operator="beginsWith" text="CIDRα1">
      <formula>LEFT(M11,6)="CIDRα1"</formula>
    </cfRule>
    <cfRule type="containsText" dxfId="5488" priority="5714" operator="containsText" text="CIDRα">
      <formula>NOT(ISERROR(SEARCH("CIDRα",M11)))</formula>
    </cfRule>
    <cfRule type="beginsWith" dxfId="5487" priority="5715" stopIfTrue="1" operator="beginsWith" text="DBLα1">
      <formula>LEFT(M11,5)="DBLα1"</formula>
    </cfRule>
    <cfRule type="containsText" dxfId="5486" priority="5716" operator="containsText" text="DBLα">
      <formula>NOT(ISERROR(SEARCH("DBLα",M11)))</formula>
    </cfRule>
  </conditionalFormatting>
  <conditionalFormatting sqref="M11:O11">
    <cfRule type="containsText" dxfId="5485" priority="5702" stopIfTrue="1" operator="containsText" text="DBLα2">
      <formula>NOT(ISERROR(SEARCH("DBLα2",M11)))</formula>
    </cfRule>
  </conditionalFormatting>
  <conditionalFormatting sqref="R95">
    <cfRule type="containsText" dxfId="5484" priority="5658" operator="containsText" text="DBLζ">
      <formula>NOT(ISERROR(SEARCH("DBLζ",R95)))</formula>
    </cfRule>
    <cfRule type="expression" dxfId="5483" priority="5659" stopIfTrue="1">
      <formula>OR(EXACT(T(R95),"CIDRγ1"),EXACT(T(R95),"CIDRγ2"),EXACT(T(R95),"CIDRγ3"),EXACT(T(R95),"CIDRγ9"))</formula>
    </cfRule>
    <cfRule type="containsText" dxfId="5482" priority="5660" operator="containsText" text="DBLε">
      <formula>NOT(ISERROR(SEARCH("DBLε",R95)))</formula>
    </cfRule>
    <cfRule type="containsText" dxfId="5481" priority="5661" operator="containsText" text="CIDRγ">
      <formula>NOT(ISERROR(SEARCH("CIDRγ",R95)))</formula>
    </cfRule>
    <cfRule type="containsText" dxfId="5480" priority="5662" operator="containsText" text="CIDRβ">
      <formula>NOT(ISERROR(SEARCH("CIDRβ",R95)))</formula>
    </cfRule>
    <cfRule type="containsText" dxfId="5479" priority="5663" operator="containsText" text="CIDRδ">
      <formula>NOT(ISERROR(SEARCH("CIDRδ",R95)))</formula>
    </cfRule>
    <cfRule type="beginsWith" dxfId="5478" priority="5664" operator="beginsWith" text="DBLδ">
      <formula>LEFT(R95,4)="DBLδ"</formula>
    </cfRule>
    <cfRule type="containsText" dxfId="5477" priority="5665" operator="containsText" text="DBLγ">
      <formula>NOT(ISERROR(SEARCH("DBLγ",R95)))</formula>
    </cfRule>
    <cfRule type="containsText" dxfId="5476" priority="5666" operator="containsText" text="DBLβ">
      <formula>NOT(ISERROR(SEARCH("DBLβ",R95)))</formula>
    </cfRule>
    <cfRule type="containsText" dxfId="5475" priority="5667" stopIfTrue="1" operator="containsText" text="CIDRα5">
      <formula>NOT(ISERROR(SEARCH("CIDRα5",R95)))</formula>
    </cfRule>
    <cfRule type="beginsWith" dxfId="5474" priority="5668" stopIfTrue="1" operator="beginsWith" text="CIDRα1">
      <formula>LEFT(R95,6)="CIDRα1"</formula>
    </cfRule>
    <cfRule type="containsText" dxfId="5473" priority="5669" operator="containsText" text="CIDRα">
      <formula>NOT(ISERROR(SEARCH("CIDRα",R95)))</formula>
    </cfRule>
    <cfRule type="beginsWith" dxfId="5472" priority="5670" stopIfTrue="1" operator="beginsWith" text="DBLα1">
      <formula>LEFT(R95,5)="DBLα1"</formula>
    </cfRule>
    <cfRule type="containsText" dxfId="5471" priority="5671" operator="containsText" text="DBLα">
      <formula>NOT(ISERROR(SEARCH("DBLα",R95)))</formula>
    </cfRule>
  </conditionalFormatting>
  <conditionalFormatting sqref="R95">
    <cfRule type="containsText" dxfId="5470" priority="5657" stopIfTrue="1" operator="containsText" text="DBLα2">
      <formula>NOT(ISERROR(SEARCH("DBLα2",R95)))</formula>
    </cfRule>
  </conditionalFormatting>
  <conditionalFormatting sqref="P95">
    <cfRule type="containsText" dxfId="5469" priority="5688" operator="containsText" text="DBLζ">
      <formula>NOT(ISERROR(SEARCH("DBLζ",P95)))</formula>
    </cfRule>
    <cfRule type="expression" dxfId="5468" priority="5689" stopIfTrue="1">
      <formula>OR(EXACT(T(P95),"CIDRγ1"),EXACT(T(P95),"CIDRγ2"),EXACT(T(P95),"CIDRγ3"),EXACT(T(P95),"CIDRγ9"))</formula>
    </cfRule>
    <cfRule type="containsText" dxfId="5467" priority="5690" operator="containsText" text="DBLε">
      <formula>NOT(ISERROR(SEARCH("DBLε",P95)))</formula>
    </cfRule>
    <cfRule type="containsText" dxfId="5466" priority="5691" operator="containsText" text="CIDRγ">
      <formula>NOT(ISERROR(SEARCH("CIDRγ",P95)))</formula>
    </cfRule>
    <cfRule type="containsText" dxfId="5465" priority="5692" operator="containsText" text="CIDRβ">
      <formula>NOT(ISERROR(SEARCH("CIDRβ",P95)))</formula>
    </cfRule>
    <cfRule type="containsText" dxfId="5464" priority="5693" operator="containsText" text="CIDRδ">
      <formula>NOT(ISERROR(SEARCH("CIDRδ",P95)))</formula>
    </cfRule>
    <cfRule type="beginsWith" dxfId="5463" priority="5694" operator="beginsWith" text="DBLδ">
      <formula>LEFT(P95,4)="DBLδ"</formula>
    </cfRule>
    <cfRule type="containsText" dxfId="5462" priority="5695" operator="containsText" text="DBLγ">
      <formula>NOT(ISERROR(SEARCH("DBLγ",P95)))</formula>
    </cfRule>
    <cfRule type="containsText" dxfId="5461" priority="5696" operator="containsText" text="DBLβ">
      <formula>NOT(ISERROR(SEARCH("DBLβ",P95)))</formula>
    </cfRule>
    <cfRule type="containsText" dxfId="5460" priority="5697" stopIfTrue="1" operator="containsText" text="CIDRα5">
      <formula>NOT(ISERROR(SEARCH("CIDRα5",P95)))</formula>
    </cfRule>
    <cfRule type="beginsWith" dxfId="5459" priority="5698" stopIfTrue="1" operator="beginsWith" text="CIDRα1">
      <formula>LEFT(P95,6)="CIDRα1"</formula>
    </cfRule>
    <cfRule type="containsText" dxfId="5458" priority="5699" operator="containsText" text="CIDRα">
      <formula>NOT(ISERROR(SEARCH("CIDRα",P95)))</formula>
    </cfRule>
    <cfRule type="beginsWith" dxfId="5457" priority="5700" stopIfTrue="1" operator="beginsWith" text="DBLα1">
      <formula>LEFT(P95,5)="DBLα1"</formula>
    </cfRule>
    <cfRule type="containsText" dxfId="5456" priority="5701" operator="containsText" text="DBLα">
      <formula>NOT(ISERROR(SEARCH("DBLα",P95)))</formula>
    </cfRule>
  </conditionalFormatting>
  <conditionalFormatting sqref="P95">
    <cfRule type="containsText" dxfId="5455" priority="5687" stopIfTrue="1" operator="containsText" text="DBLα2">
      <formula>NOT(ISERROR(SEARCH("DBLα2",P95)))</formula>
    </cfRule>
  </conditionalFormatting>
  <conditionalFormatting sqref="Q95">
    <cfRule type="containsText" dxfId="5454" priority="5673" operator="containsText" text="DBLζ">
      <formula>NOT(ISERROR(SEARCH("DBLζ",Q95)))</formula>
    </cfRule>
    <cfRule type="expression" dxfId="5453" priority="5674" stopIfTrue="1">
      <formula>OR(EXACT(T(Q95),"CIDRγ1"),EXACT(T(Q95),"CIDRγ2"),EXACT(T(Q95),"CIDRγ3"),EXACT(T(Q95),"CIDRγ9"))</formula>
    </cfRule>
    <cfRule type="containsText" dxfId="5452" priority="5675" operator="containsText" text="DBLε">
      <formula>NOT(ISERROR(SEARCH("DBLε",Q95)))</formula>
    </cfRule>
    <cfRule type="containsText" dxfId="5451" priority="5676" operator="containsText" text="CIDRγ">
      <formula>NOT(ISERROR(SEARCH("CIDRγ",Q95)))</formula>
    </cfRule>
    <cfRule type="containsText" dxfId="5450" priority="5677" operator="containsText" text="CIDRβ">
      <formula>NOT(ISERROR(SEARCH("CIDRβ",Q95)))</formula>
    </cfRule>
    <cfRule type="containsText" dxfId="5449" priority="5678" operator="containsText" text="CIDRδ">
      <formula>NOT(ISERROR(SEARCH("CIDRδ",Q95)))</formula>
    </cfRule>
    <cfRule type="beginsWith" dxfId="5448" priority="5679" operator="beginsWith" text="DBLδ">
      <formula>LEFT(Q95,4)="DBLδ"</formula>
    </cfRule>
    <cfRule type="containsText" dxfId="5447" priority="5680" operator="containsText" text="DBLγ">
      <formula>NOT(ISERROR(SEARCH("DBLγ",Q95)))</formula>
    </cfRule>
    <cfRule type="containsText" dxfId="5446" priority="5681" operator="containsText" text="DBLβ">
      <formula>NOT(ISERROR(SEARCH("DBLβ",Q95)))</formula>
    </cfRule>
    <cfRule type="containsText" dxfId="5445" priority="5682" stopIfTrue="1" operator="containsText" text="CIDRα5">
      <formula>NOT(ISERROR(SEARCH("CIDRα5",Q95)))</formula>
    </cfRule>
    <cfRule type="beginsWith" dxfId="5444" priority="5683" stopIfTrue="1" operator="beginsWith" text="CIDRα1">
      <formula>LEFT(Q95,6)="CIDRα1"</formula>
    </cfRule>
    <cfRule type="containsText" dxfId="5443" priority="5684" operator="containsText" text="CIDRα">
      <formula>NOT(ISERROR(SEARCH("CIDRα",Q95)))</formula>
    </cfRule>
    <cfRule type="beginsWith" dxfId="5442" priority="5685" stopIfTrue="1" operator="beginsWith" text="DBLα1">
      <formula>LEFT(Q95,5)="DBLα1"</formula>
    </cfRule>
    <cfRule type="containsText" dxfId="5441" priority="5686" operator="containsText" text="DBLα">
      <formula>NOT(ISERROR(SEARCH("DBLα",Q95)))</formula>
    </cfRule>
  </conditionalFormatting>
  <conditionalFormatting sqref="Q95">
    <cfRule type="containsText" dxfId="5440" priority="5672" stopIfTrue="1" operator="containsText" text="DBLα2">
      <formula>NOT(ISERROR(SEARCH("DBLα2",Q95)))</formula>
    </cfRule>
  </conditionalFormatting>
  <conditionalFormatting sqref="S95">
    <cfRule type="containsText" dxfId="5439" priority="5643" operator="containsText" text="DBLζ">
      <formula>NOT(ISERROR(SEARCH("DBLζ",S95)))</formula>
    </cfRule>
    <cfRule type="expression" dxfId="5438" priority="5644" stopIfTrue="1">
      <formula>OR(EXACT(T(S95),"CIDRγ1"),EXACT(T(S95),"CIDRγ2"),EXACT(T(S95),"CIDRγ3"),EXACT(T(S95),"CIDRγ9"))</formula>
    </cfRule>
    <cfRule type="containsText" dxfId="5437" priority="5645" operator="containsText" text="DBLε">
      <formula>NOT(ISERROR(SEARCH("DBLε",S95)))</formula>
    </cfRule>
    <cfRule type="containsText" dxfId="5436" priority="5646" operator="containsText" text="CIDRγ">
      <formula>NOT(ISERROR(SEARCH("CIDRγ",S95)))</formula>
    </cfRule>
    <cfRule type="containsText" dxfId="5435" priority="5647" operator="containsText" text="CIDRβ">
      <formula>NOT(ISERROR(SEARCH("CIDRβ",S95)))</formula>
    </cfRule>
    <cfRule type="containsText" dxfId="5434" priority="5648" operator="containsText" text="CIDRδ">
      <formula>NOT(ISERROR(SEARCH("CIDRδ",S95)))</formula>
    </cfRule>
    <cfRule type="beginsWith" dxfId="5433" priority="5649" operator="beginsWith" text="DBLδ">
      <formula>LEFT(S95,4)="DBLδ"</formula>
    </cfRule>
    <cfRule type="containsText" dxfId="5432" priority="5650" operator="containsText" text="DBLγ">
      <formula>NOT(ISERROR(SEARCH("DBLγ",S95)))</formula>
    </cfRule>
    <cfRule type="containsText" dxfId="5431" priority="5651" operator="containsText" text="DBLβ">
      <formula>NOT(ISERROR(SEARCH("DBLβ",S95)))</formula>
    </cfRule>
    <cfRule type="containsText" dxfId="5430" priority="5652" stopIfTrue="1" operator="containsText" text="CIDRα5">
      <formula>NOT(ISERROR(SEARCH("CIDRα5",S95)))</formula>
    </cfRule>
    <cfRule type="beginsWith" dxfId="5429" priority="5653" stopIfTrue="1" operator="beginsWith" text="CIDRα1">
      <formula>LEFT(S95,6)="CIDRα1"</formula>
    </cfRule>
    <cfRule type="containsText" dxfId="5428" priority="5654" operator="containsText" text="CIDRα">
      <formula>NOT(ISERROR(SEARCH("CIDRα",S95)))</formula>
    </cfRule>
    <cfRule type="beginsWith" dxfId="5427" priority="5655" stopIfTrue="1" operator="beginsWith" text="DBLα1">
      <formula>LEFT(S95,5)="DBLα1"</formula>
    </cfRule>
    <cfRule type="containsText" dxfId="5426" priority="5656" operator="containsText" text="DBLα">
      <formula>NOT(ISERROR(SEARCH("DBLα",S95)))</formula>
    </cfRule>
  </conditionalFormatting>
  <conditionalFormatting sqref="S95">
    <cfRule type="containsText" dxfId="5425" priority="5642" stopIfTrue="1" operator="containsText" text="DBLα2">
      <formula>NOT(ISERROR(SEARCH("DBLα2",S95)))</formula>
    </cfRule>
  </conditionalFormatting>
  <conditionalFormatting sqref="R99">
    <cfRule type="containsText" dxfId="5424" priority="5598" operator="containsText" text="DBLζ">
      <formula>NOT(ISERROR(SEARCH("DBLζ",R99)))</formula>
    </cfRule>
    <cfRule type="expression" dxfId="5423" priority="5599" stopIfTrue="1">
      <formula>OR(EXACT(T(R99),"CIDRγ1"),EXACT(T(R99),"CIDRγ2"),EXACT(T(R99),"CIDRγ3"),EXACT(T(R99),"CIDRγ9"))</formula>
    </cfRule>
    <cfRule type="containsText" dxfId="5422" priority="5600" operator="containsText" text="DBLε">
      <formula>NOT(ISERROR(SEARCH("DBLε",R99)))</formula>
    </cfRule>
    <cfRule type="containsText" dxfId="5421" priority="5601" operator="containsText" text="CIDRγ">
      <formula>NOT(ISERROR(SEARCH("CIDRγ",R99)))</formula>
    </cfRule>
    <cfRule type="containsText" dxfId="5420" priority="5602" operator="containsText" text="CIDRβ">
      <formula>NOT(ISERROR(SEARCH("CIDRβ",R99)))</formula>
    </cfRule>
    <cfRule type="containsText" dxfId="5419" priority="5603" operator="containsText" text="CIDRδ">
      <formula>NOT(ISERROR(SEARCH("CIDRδ",R99)))</formula>
    </cfRule>
    <cfRule type="beginsWith" dxfId="5418" priority="5604" operator="beginsWith" text="DBLδ">
      <formula>LEFT(R99,4)="DBLδ"</formula>
    </cfRule>
    <cfRule type="containsText" dxfId="5417" priority="5605" operator="containsText" text="DBLγ">
      <formula>NOT(ISERROR(SEARCH("DBLγ",R99)))</formula>
    </cfRule>
    <cfRule type="containsText" dxfId="5416" priority="5606" operator="containsText" text="DBLβ">
      <formula>NOT(ISERROR(SEARCH("DBLβ",R99)))</formula>
    </cfRule>
    <cfRule type="containsText" dxfId="5415" priority="5607" stopIfTrue="1" operator="containsText" text="CIDRα5">
      <formula>NOT(ISERROR(SEARCH("CIDRα5",R99)))</formula>
    </cfRule>
    <cfRule type="beginsWith" dxfId="5414" priority="5608" stopIfTrue="1" operator="beginsWith" text="CIDRα1">
      <formula>LEFT(R99,6)="CIDRα1"</formula>
    </cfRule>
    <cfRule type="containsText" dxfId="5413" priority="5609" operator="containsText" text="CIDRα">
      <formula>NOT(ISERROR(SEARCH("CIDRα",R99)))</formula>
    </cfRule>
    <cfRule type="beginsWith" dxfId="5412" priority="5610" stopIfTrue="1" operator="beginsWith" text="DBLα1">
      <formula>LEFT(R99,5)="DBLα1"</formula>
    </cfRule>
    <cfRule type="containsText" dxfId="5411" priority="5611" operator="containsText" text="DBLα">
      <formula>NOT(ISERROR(SEARCH("DBLα",R99)))</formula>
    </cfRule>
  </conditionalFormatting>
  <conditionalFormatting sqref="R99">
    <cfRule type="containsText" dxfId="5410" priority="5597" stopIfTrue="1" operator="containsText" text="DBLα2">
      <formula>NOT(ISERROR(SEARCH("DBLα2",R99)))</formula>
    </cfRule>
  </conditionalFormatting>
  <conditionalFormatting sqref="P99">
    <cfRule type="containsText" dxfId="5409" priority="5628" operator="containsText" text="DBLζ">
      <formula>NOT(ISERROR(SEARCH("DBLζ",P99)))</formula>
    </cfRule>
    <cfRule type="expression" dxfId="5408" priority="5629" stopIfTrue="1">
      <formula>OR(EXACT(T(P99),"CIDRγ1"),EXACT(T(P99),"CIDRγ2"),EXACT(T(P99),"CIDRγ3"),EXACT(T(P99),"CIDRγ9"))</formula>
    </cfRule>
    <cfRule type="containsText" dxfId="5407" priority="5630" operator="containsText" text="DBLε">
      <formula>NOT(ISERROR(SEARCH("DBLε",P99)))</formula>
    </cfRule>
    <cfRule type="containsText" dxfId="5406" priority="5631" operator="containsText" text="CIDRγ">
      <formula>NOT(ISERROR(SEARCH("CIDRγ",P99)))</formula>
    </cfRule>
    <cfRule type="containsText" dxfId="5405" priority="5632" operator="containsText" text="CIDRβ">
      <formula>NOT(ISERROR(SEARCH("CIDRβ",P99)))</formula>
    </cfRule>
    <cfRule type="containsText" dxfId="5404" priority="5633" operator="containsText" text="CIDRδ">
      <formula>NOT(ISERROR(SEARCH("CIDRδ",P99)))</formula>
    </cfRule>
    <cfRule type="beginsWith" dxfId="5403" priority="5634" operator="beginsWith" text="DBLδ">
      <formula>LEFT(P99,4)="DBLδ"</formula>
    </cfRule>
    <cfRule type="containsText" dxfId="5402" priority="5635" operator="containsText" text="DBLγ">
      <formula>NOT(ISERROR(SEARCH("DBLγ",P99)))</formula>
    </cfRule>
    <cfRule type="containsText" dxfId="5401" priority="5636" operator="containsText" text="DBLβ">
      <formula>NOT(ISERROR(SEARCH("DBLβ",P99)))</formula>
    </cfRule>
    <cfRule type="containsText" dxfId="5400" priority="5637" stopIfTrue="1" operator="containsText" text="CIDRα5">
      <formula>NOT(ISERROR(SEARCH("CIDRα5",P99)))</formula>
    </cfRule>
    <cfRule type="beginsWith" dxfId="5399" priority="5638" stopIfTrue="1" operator="beginsWith" text="CIDRα1">
      <formula>LEFT(P99,6)="CIDRα1"</formula>
    </cfRule>
    <cfRule type="containsText" dxfId="5398" priority="5639" operator="containsText" text="CIDRα">
      <formula>NOT(ISERROR(SEARCH("CIDRα",P99)))</formula>
    </cfRule>
    <cfRule type="beginsWith" dxfId="5397" priority="5640" stopIfTrue="1" operator="beginsWith" text="DBLα1">
      <formula>LEFT(P99,5)="DBLα1"</formula>
    </cfRule>
    <cfRule type="containsText" dxfId="5396" priority="5641" operator="containsText" text="DBLα">
      <formula>NOT(ISERROR(SEARCH("DBLα",P99)))</formula>
    </cfRule>
  </conditionalFormatting>
  <conditionalFormatting sqref="P99">
    <cfRule type="containsText" dxfId="5395" priority="5627" stopIfTrue="1" operator="containsText" text="DBLα2">
      <formula>NOT(ISERROR(SEARCH("DBLα2",P99)))</formula>
    </cfRule>
  </conditionalFormatting>
  <conditionalFormatting sqref="Q99">
    <cfRule type="containsText" dxfId="5394" priority="5613" operator="containsText" text="DBLζ">
      <formula>NOT(ISERROR(SEARCH("DBLζ",Q99)))</formula>
    </cfRule>
    <cfRule type="expression" dxfId="5393" priority="5614" stopIfTrue="1">
      <formula>OR(EXACT(T(Q99),"CIDRγ1"),EXACT(T(Q99),"CIDRγ2"),EXACT(T(Q99),"CIDRγ3"),EXACT(T(Q99),"CIDRγ9"))</formula>
    </cfRule>
    <cfRule type="containsText" dxfId="5392" priority="5615" operator="containsText" text="DBLε">
      <formula>NOT(ISERROR(SEARCH("DBLε",Q99)))</formula>
    </cfRule>
    <cfRule type="containsText" dxfId="5391" priority="5616" operator="containsText" text="CIDRγ">
      <formula>NOT(ISERROR(SEARCH("CIDRγ",Q99)))</formula>
    </cfRule>
    <cfRule type="containsText" dxfId="5390" priority="5617" operator="containsText" text="CIDRβ">
      <formula>NOT(ISERROR(SEARCH("CIDRβ",Q99)))</formula>
    </cfRule>
    <cfRule type="containsText" dxfId="5389" priority="5618" operator="containsText" text="CIDRδ">
      <formula>NOT(ISERROR(SEARCH("CIDRδ",Q99)))</formula>
    </cfRule>
    <cfRule type="beginsWith" dxfId="5388" priority="5619" operator="beginsWith" text="DBLδ">
      <formula>LEFT(Q99,4)="DBLδ"</formula>
    </cfRule>
    <cfRule type="containsText" dxfId="5387" priority="5620" operator="containsText" text="DBLγ">
      <formula>NOT(ISERROR(SEARCH("DBLγ",Q99)))</formula>
    </cfRule>
    <cfRule type="containsText" dxfId="5386" priority="5621" operator="containsText" text="DBLβ">
      <formula>NOT(ISERROR(SEARCH("DBLβ",Q99)))</formula>
    </cfRule>
    <cfRule type="containsText" dxfId="5385" priority="5622" stopIfTrue="1" operator="containsText" text="CIDRα5">
      <formula>NOT(ISERROR(SEARCH("CIDRα5",Q99)))</formula>
    </cfRule>
    <cfRule type="beginsWith" dxfId="5384" priority="5623" stopIfTrue="1" operator="beginsWith" text="CIDRα1">
      <formula>LEFT(Q99,6)="CIDRα1"</formula>
    </cfRule>
    <cfRule type="containsText" dxfId="5383" priority="5624" operator="containsText" text="CIDRα">
      <formula>NOT(ISERROR(SEARCH("CIDRα",Q99)))</formula>
    </cfRule>
    <cfRule type="beginsWith" dxfId="5382" priority="5625" stopIfTrue="1" operator="beginsWith" text="DBLα1">
      <formula>LEFT(Q99,5)="DBLα1"</formula>
    </cfRule>
    <cfRule type="containsText" dxfId="5381" priority="5626" operator="containsText" text="DBLα">
      <formula>NOT(ISERROR(SEARCH("DBLα",Q99)))</formula>
    </cfRule>
  </conditionalFormatting>
  <conditionalFormatting sqref="Q99">
    <cfRule type="containsText" dxfId="5380" priority="5612" stopIfTrue="1" operator="containsText" text="DBLα2">
      <formula>NOT(ISERROR(SEARCH("DBLα2",Q99)))</formula>
    </cfRule>
  </conditionalFormatting>
  <conditionalFormatting sqref="S99">
    <cfRule type="containsText" dxfId="5379" priority="5583" operator="containsText" text="DBLζ">
      <formula>NOT(ISERROR(SEARCH("DBLζ",S99)))</formula>
    </cfRule>
    <cfRule type="expression" dxfId="5378" priority="5584" stopIfTrue="1">
      <formula>OR(EXACT(T(S99),"CIDRγ1"),EXACT(T(S99),"CIDRγ2"),EXACT(T(S99),"CIDRγ3"),EXACT(T(S99),"CIDRγ9"))</formula>
    </cfRule>
    <cfRule type="containsText" dxfId="5377" priority="5585" operator="containsText" text="DBLε">
      <formula>NOT(ISERROR(SEARCH("DBLε",S99)))</formula>
    </cfRule>
    <cfRule type="containsText" dxfId="5376" priority="5586" operator="containsText" text="CIDRγ">
      <formula>NOT(ISERROR(SEARCH("CIDRγ",S99)))</formula>
    </cfRule>
    <cfRule type="containsText" dxfId="5375" priority="5587" operator="containsText" text="CIDRβ">
      <formula>NOT(ISERROR(SEARCH("CIDRβ",S99)))</formula>
    </cfRule>
    <cfRule type="containsText" dxfId="5374" priority="5588" operator="containsText" text="CIDRδ">
      <formula>NOT(ISERROR(SEARCH("CIDRδ",S99)))</formula>
    </cfRule>
    <cfRule type="beginsWith" dxfId="5373" priority="5589" operator="beginsWith" text="DBLδ">
      <formula>LEFT(S99,4)="DBLδ"</formula>
    </cfRule>
    <cfRule type="containsText" dxfId="5372" priority="5590" operator="containsText" text="DBLγ">
      <formula>NOT(ISERROR(SEARCH("DBLγ",S99)))</formula>
    </cfRule>
    <cfRule type="containsText" dxfId="5371" priority="5591" operator="containsText" text="DBLβ">
      <formula>NOT(ISERROR(SEARCH("DBLβ",S99)))</formula>
    </cfRule>
    <cfRule type="containsText" dxfId="5370" priority="5592" stopIfTrue="1" operator="containsText" text="CIDRα5">
      <formula>NOT(ISERROR(SEARCH("CIDRα5",S99)))</formula>
    </cfRule>
    <cfRule type="beginsWith" dxfId="5369" priority="5593" stopIfTrue="1" operator="beginsWith" text="CIDRα1">
      <formula>LEFT(S99,6)="CIDRα1"</formula>
    </cfRule>
    <cfRule type="containsText" dxfId="5368" priority="5594" operator="containsText" text="CIDRα">
      <formula>NOT(ISERROR(SEARCH("CIDRα",S99)))</formula>
    </cfRule>
    <cfRule type="beginsWith" dxfId="5367" priority="5595" stopIfTrue="1" operator="beginsWith" text="DBLα1">
      <formula>LEFT(S99,5)="DBLα1"</formula>
    </cfRule>
    <cfRule type="containsText" dxfId="5366" priority="5596" operator="containsText" text="DBLα">
      <formula>NOT(ISERROR(SEARCH("DBLα",S99)))</formula>
    </cfRule>
  </conditionalFormatting>
  <conditionalFormatting sqref="S99">
    <cfRule type="containsText" dxfId="5365" priority="5582" stopIfTrue="1" operator="containsText" text="DBLα2">
      <formula>NOT(ISERROR(SEARCH("DBLα2",S99)))</formula>
    </cfRule>
  </conditionalFormatting>
  <conditionalFormatting sqref="R276">
    <cfRule type="containsText" dxfId="5364" priority="5553" operator="containsText" text="DBLζ">
      <formula>NOT(ISERROR(SEARCH("DBLζ",R276)))</formula>
    </cfRule>
    <cfRule type="expression" dxfId="5363" priority="5554" stopIfTrue="1">
      <formula>OR(EXACT(T(R276),"CIDRγ1"),EXACT(T(R276),"CIDRγ2"),EXACT(T(R276),"CIDRγ3"),EXACT(T(R276),"CIDRγ9"))</formula>
    </cfRule>
    <cfRule type="containsText" dxfId="5362" priority="5555" operator="containsText" text="DBLε">
      <formula>NOT(ISERROR(SEARCH("DBLε",R276)))</formula>
    </cfRule>
    <cfRule type="containsText" dxfId="5361" priority="5556" operator="containsText" text="CIDRγ">
      <formula>NOT(ISERROR(SEARCH("CIDRγ",R276)))</formula>
    </cfRule>
    <cfRule type="containsText" dxfId="5360" priority="5557" operator="containsText" text="CIDRβ">
      <formula>NOT(ISERROR(SEARCH("CIDRβ",R276)))</formula>
    </cfRule>
    <cfRule type="containsText" dxfId="5359" priority="5558" operator="containsText" text="CIDRδ">
      <formula>NOT(ISERROR(SEARCH("CIDRδ",R276)))</formula>
    </cfRule>
    <cfRule type="beginsWith" dxfId="5358" priority="5559" operator="beginsWith" text="DBLδ">
      <formula>LEFT(R276,4)="DBLδ"</formula>
    </cfRule>
    <cfRule type="containsText" dxfId="5357" priority="5560" operator="containsText" text="DBLγ">
      <formula>NOT(ISERROR(SEARCH("DBLγ",R276)))</formula>
    </cfRule>
    <cfRule type="containsText" dxfId="5356" priority="5561" operator="containsText" text="DBLβ">
      <formula>NOT(ISERROR(SEARCH("DBLβ",R276)))</formula>
    </cfRule>
    <cfRule type="containsText" dxfId="5355" priority="5562" stopIfTrue="1" operator="containsText" text="CIDRα5">
      <formula>NOT(ISERROR(SEARCH("CIDRα5",R276)))</formula>
    </cfRule>
    <cfRule type="beginsWith" dxfId="5354" priority="5563" stopIfTrue="1" operator="beginsWith" text="CIDRα1">
      <formula>LEFT(R276,6)="CIDRα1"</formula>
    </cfRule>
    <cfRule type="containsText" dxfId="5353" priority="5564" operator="containsText" text="CIDRα">
      <formula>NOT(ISERROR(SEARCH("CIDRα",R276)))</formula>
    </cfRule>
    <cfRule type="beginsWith" dxfId="5352" priority="5565" stopIfTrue="1" operator="beginsWith" text="DBLα1">
      <formula>LEFT(R276,5)="DBLα1"</formula>
    </cfRule>
    <cfRule type="containsText" dxfId="5351" priority="5566" operator="containsText" text="DBLα">
      <formula>NOT(ISERROR(SEARCH("DBLα",R276)))</formula>
    </cfRule>
  </conditionalFormatting>
  <conditionalFormatting sqref="R276">
    <cfRule type="containsText" dxfId="5350" priority="5552" stopIfTrue="1" operator="containsText" text="DBLα2">
      <formula>NOT(ISERROR(SEARCH("DBLα2",R276)))</formula>
    </cfRule>
  </conditionalFormatting>
  <conditionalFormatting sqref="Q276">
    <cfRule type="containsText" dxfId="5349" priority="5568" operator="containsText" text="DBLζ">
      <formula>NOT(ISERROR(SEARCH("DBLζ",Q276)))</formula>
    </cfRule>
    <cfRule type="expression" dxfId="5348" priority="5569" stopIfTrue="1">
      <formula>OR(EXACT(T(Q276),"CIDRγ1"),EXACT(T(Q276),"CIDRγ2"),EXACT(T(Q276),"CIDRγ3"),EXACT(T(Q276),"CIDRγ9"))</formula>
    </cfRule>
    <cfRule type="containsText" dxfId="5347" priority="5570" operator="containsText" text="DBLε">
      <formula>NOT(ISERROR(SEARCH("DBLε",Q276)))</formula>
    </cfRule>
    <cfRule type="containsText" dxfId="5346" priority="5571" operator="containsText" text="CIDRγ">
      <formula>NOT(ISERROR(SEARCH("CIDRγ",Q276)))</formula>
    </cfRule>
    <cfRule type="containsText" dxfId="5345" priority="5572" operator="containsText" text="CIDRβ">
      <formula>NOT(ISERROR(SEARCH("CIDRβ",Q276)))</formula>
    </cfRule>
    <cfRule type="containsText" dxfId="5344" priority="5573" operator="containsText" text="CIDRδ">
      <formula>NOT(ISERROR(SEARCH("CIDRδ",Q276)))</formula>
    </cfRule>
    <cfRule type="beginsWith" dxfId="5343" priority="5574" operator="beginsWith" text="DBLδ">
      <formula>LEFT(Q276,4)="DBLδ"</formula>
    </cfRule>
    <cfRule type="containsText" dxfId="5342" priority="5575" operator="containsText" text="DBLγ">
      <formula>NOT(ISERROR(SEARCH("DBLγ",Q276)))</formula>
    </cfRule>
    <cfRule type="containsText" dxfId="5341" priority="5576" operator="containsText" text="DBLβ">
      <formula>NOT(ISERROR(SEARCH("DBLβ",Q276)))</formula>
    </cfRule>
    <cfRule type="containsText" dxfId="5340" priority="5577" stopIfTrue="1" operator="containsText" text="CIDRα5">
      <formula>NOT(ISERROR(SEARCH("CIDRα5",Q276)))</formula>
    </cfRule>
    <cfRule type="beginsWith" dxfId="5339" priority="5578" stopIfTrue="1" operator="beginsWith" text="CIDRα1">
      <formula>LEFT(Q276,6)="CIDRα1"</formula>
    </cfRule>
    <cfRule type="containsText" dxfId="5338" priority="5579" operator="containsText" text="CIDRα">
      <formula>NOT(ISERROR(SEARCH("CIDRα",Q276)))</formula>
    </cfRule>
    <cfRule type="beginsWith" dxfId="5337" priority="5580" stopIfTrue="1" operator="beginsWith" text="DBLα1">
      <formula>LEFT(Q276,5)="DBLα1"</formula>
    </cfRule>
    <cfRule type="containsText" dxfId="5336" priority="5581" operator="containsText" text="DBLα">
      <formula>NOT(ISERROR(SEARCH("DBLα",Q276)))</formula>
    </cfRule>
  </conditionalFormatting>
  <conditionalFormatting sqref="Q276">
    <cfRule type="containsText" dxfId="5335" priority="5567" stopIfTrue="1" operator="containsText" text="DBLα2">
      <formula>NOT(ISERROR(SEARCH("DBLα2",Q276)))</formula>
    </cfRule>
  </conditionalFormatting>
  <conditionalFormatting sqref="S276">
    <cfRule type="containsText" dxfId="5334" priority="5523" operator="containsText" text="DBLζ">
      <formula>NOT(ISERROR(SEARCH("DBLζ",S276)))</formula>
    </cfRule>
    <cfRule type="expression" dxfId="5333" priority="5524" stopIfTrue="1">
      <formula>OR(EXACT(T(S276),"CIDRγ1"),EXACT(T(S276),"CIDRγ2"),EXACT(T(S276),"CIDRγ3"),EXACT(T(S276),"CIDRγ9"))</formula>
    </cfRule>
    <cfRule type="containsText" dxfId="5332" priority="5525" operator="containsText" text="DBLε">
      <formula>NOT(ISERROR(SEARCH("DBLε",S276)))</formula>
    </cfRule>
    <cfRule type="containsText" dxfId="5331" priority="5526" operator="containsText" text="CIDRγ">
      <formula>NOT(ISERROR(SEARCH("CIDRγ",S276)))</formula>
    </cfRule>
    <cfRule type="containsText" dxfId="5330" priority="5527" operator="containsText" text="CIDRβ">
      <formula>NOT(ISERROR(SEARCH("CIDRβ",S276)))</formula>
    </cfRule>
    <cfRule type="containsText" dxfId="5329" priority="5528" operator="containsText" text="CIDRδ">
      <formula>NOT(ISERROR(SEARCH("CIDRδ",S276)))</formula>
    </cfRule>
    <cfRule type="beginsWith" dxfId="5328" priority="5529" operator="beginsWith" text="DBLδ">
      <formula>LEFT(S276,4)="DBLδ"</formula>
    </cfRule>
    <cfRule type="containsText" dxfId="5327" priority="5530" operator="containsText" text="DBLγ">
      <formula>NOT(ISERROR(SEARCH("DBLγ",S276)))</formula>
    </cfRule>
    <cfRule type="containsText" dxfId="5326" priority="5531" operator="containsText" text="DBLβ">
      <formula>NOT(ISERROR(SEARCH("DBLβ",S276)))</formula>
    </cfRule>
    <cfRule type="containsText" dxfId="5325" priority="5532" stopIfTrue="1" operator="containsText" text="CIDRα5">
      <formula>NOT(ISERROR(SEARCH("CIDRα5",S276)))</formula>
    </cfRule>
    <cfRule type="beginsWith" dxfId="5324" priority="5533" stopIfTrue="1" operator="beginsWith" text="CIDRα1">
      <formula>LEFT(S276,6)="CIDRα1"</formula>
    </cfRule>
    <cfRule type="containsText" dxfId="5323" priority="5534" operator="containsText" text="CIDRα">
      <formula>NOT(ISERROR(SEARCH("CIDRα",S276)))</formula>
    </cfRule>
    <cfRule type="beginsWith" dxfId="5322" priority="5535" stopIfTrue="1" operator="beginsWith" text="DBLα1">
      <formula>LEFT(S276,5)="DBLα1"</formula>
    </cfRule>
    <cfRule type="containsText" dxfId="5321" priority="5536" operator="containsText" text="DBLα">
      <formula>NOT(ISERROR(SEARCH("DBLα",S276)))</formula>
    </cfRule>
  </conditionalFormatting>
  <conditionalFormatting sqref="S276">
    <cfRule type="containsText" dxfId="5320" priority="5522" stopIfTrue="1" operator="containsText" text="DBLα2">
      <formula>NOT(ISERROR(SEARCH("DBLα2",S276)))</formula>
    </cfRule>
  </conditionalFormatting>
  <conditionalFormatting sqref="P276">
    <cfRule type="containsText" dxfId="5319" priority="5538" operator="containsText" text="DBLζ">
      <formula>NOT(ISERROR(SEARCH("DBLζ",P276)))</formula>
    </cfRule>
    <cfRule type="expression" dxfId="5318" priority="5539" stopIfTrue="1">
      <formula>OR(EXACT(T(P276),"CIDRγ1"),EXACT(T(P276),"CIDRγ2"),EXACT(T(P276),"CIDRγ3"),EXACT(T(P276),"CIDRγ9"))</formula>
    </cfRule>
    <cfRule type="containsText" dxfId="5317" priority="5540" operator="containsText" text="DBLε">
      <formula>NOT(ISERROR(SEARCH("DBLε",P276)))</formula>
    </cfRule>
    <cfRule type="containsText" dxfId="5316" priority="5541" operator="containsText" text="CIDRγ">
      <formula>NOT(ISERROR(SEARCH("CIDRγ",P276)))</formula>
    </cfRule>
    <cfRule type="containsText" dxfId="5315" priority="5542" operator="containsText" text="CIDRβ">
      <formula>NOT(ISERROR(SEARCH("CIDRβ",P276)))</formula>
    </cfRule>
    <cfRule type="containsText" dxfId="5314" priority="5543" operator="containsText" text="CIDRδ">
      <formula>NOT(ISERROR(SEARCH("CIDRδ",P276)))</formula>
    </cfRule>
    <cfRule type="beginsWith" dxfId="5313" priority="5544" operator="beginsWith" text="DBLδ">
      <formula>LEFT(P276,4)="DBLδ"</formula>
    </cfRule>
    <cfRule type="containsText" dxfId="5312" priority="5545" operator="containsText" text="DBLγ">
      <formula>NOT(ISERROR(SEARCH("DBLγ",P276)))</formula>
    </cfRule>
    <cfRule type="containsText" dxfId="5311" priority="5546" operator="containsText" text="DBLβ">
      <formula>NOT(ISERROR(SEARCH("DBLβ",P276)))</formula>
    </cfRule>
    <cfRule type="containsText" dxfId="5310" priority="5547" stopIfTrue="1" operator="containsText" text="CIDRα5">
      <formula>NOT(ISERROR(SEARCH("CIDRα5",P276)))</formula>
    </cfRule>
    <cfRule type="beginsWith" dxfId="5309" priority="5548" stopIfTrue="1" operator="beginsWith" text="CIDRα1">
      <formula>LEFT(P276,6)="CIDRα1"</formula>
    </cfRule>
    <cfRule type="containsText" dxfId="5308" priority="5549" operator="containsText" text="CIDRα">
      <formula>NOT(ISERROR(SEARCH("CIDRα",P276)))</formula>
    </cfRule>
    <cfRule type="beginsWith" dxfId="5307" priority="5550" stopIfTrue="1" operator="beginsWith" text="DBLα1">
      <formula>LEFT(P276,5)="DBLα1"</formula>
    </cfRule>
    <cfRule type="containsText" dxfId="5306" priority="5551" operator="containsText" text="DBLα">
      <formula>NOT(ISERROR(SEARCH("DBLα",P276)))</formula>
    </cfRule>
  </conditionalFormatting>
  <conditionalFormatting sqref="P276">
    <cfRule type="containsText" dxfId="5305" priority="5537" stopIfTrue="1" operator="containsText" text="DBLα2">
      <formula>NOT(ISERROR(SEARCH("DBLα2",P276)))</formula>
    </cfRule>
  </conditionalFormatting>
  <conditionalFormatting sqref="S344">
    <cfRule type="containsText" dxfId="5304" priority="5478" operator="containsText" text="DBLζ">
      <formula>NOT(ISERROR(SEARCH("DBLζ",S344)))</formula>
    </cfRule>
    <cfRule type="expression" dxfId="5303" priority="5479" stopIfTrue="1">
      <formula>OR(EXACT(T(S344),"CIDRγ1"),EXACT(T(S344),"CIDRγ2"),EXACT(T(S344),"CIDRγ3"),EXACT(T(S344),"CIDRγ9"))</formula>
    </cfRule>
    <cfRule type="containsText" dxfId="5302" priority="5480" operator="containsText" text="DBLε">
      <formula>NOT(ISERROR(SEARCH("DBLε",S344)))</formula>
    </cfRule>
    <cfRule type="containsText" dxfId="5301" priority="5481" operator="containsText" text="CIDRγ">
      <formula>NOT(ISERROR(SEARCH("CIDRγ",S344)))</formula>
    </cfRule>
    <cfRule type="containsText" dxfId="5300" priority="5482" operator="containsText" text="CIDRβ">
      <formula>NOT(ISERROR(SEARCH("CIDRβ",S344)))</formula>
    </cfRule>
    <cfRule type="containsText" dxfId="5299" priority="5483" operator="containsText" text="CIDRδ">
      <formula>NOT(ISERROR(SEARCH("CIDRδ",S344)))</formula>
    </cfRule>
    <cfRule type="beginsWith" dxfId="5298" priority="5484" operator="beginsWith" text="DBLδ">
      <formula>LEFT(S344,4)="DBLδ"</formula>
    </cfRule>
    <cfRule type="containsText" dxfId="5297" priority="5485" operator="containsText" text="DBLγ">
      <formula>NOT(ISERROR(SEARCH("DBLγ",S344)))</formula>
    </cfRule>
    <cfRule type="containsText" dxfId="5296" priority="5486" operator="containsText" text="DBLβ">
      <formula>NOT(ISERROR(SEARCH("DBLβ",S344)))</formula>
    </cfRule>
    <cfRule type="containsText" dxfId="5295" priority="5487" stopIfTrue="1" operator="containsText" text="CIDRα5">
      <formula>NOT(ISERROR(SEARCH("CIDRα5",S344)))</formula>
    </cfRule>
    <cfRule type="beginsWith" dxfId="5294" priority="5488" stopIfTrue="1" operator="beginsWith" text="CIDRα1">
      <formula>LEFT(S344,6)="CIDRα1"</formula>
    </cfRule>
    <cfRule type="containsText" dxfId="5293" priority="5489" operator="containsText" text="CIDRα">
      <formula>NOT(ISERROR(SEARCH("CIDRα",S344)))</formula>
    </cfRule>
    <cfRule type="beginsWith" dxfId="5292" priority="5490" stopIfTrue="1" operator="beginsWith" text="DBLα1">
      <formula>LEFT(S344,5)="DBLα1"</formula>
    </cfRule>
    <cfRule type="containsText" dxfId="5291" priority="5491" operator="containsText" text="DBLα">
      <formula>NOT(ISERROR(SEARCH("DBLα",S344)))</formula>
    </cfRule>
  </conditionalFormatting>
  <conditionalFormatting sqref="S344">
    <cfRule type="containsText" dxfId="5290" priority="5477" stopIfTrue="1" operator="containsText" text="DBLα2">
      <formula>NOT(ISERROR(SEARCH("DBLα2",S344)))</formula>
    </cfRule>
  </conditionalFormatting>
  <conditionalFormatting sqref="Q79">
    <cfRule type="containsText" dxfId="5289" priority="5433" operator="containsText" text="DBLζ">
      <formula>NOT(ISERROR(SEARCH("DBLζ",Q79)))</formula>
    </cfRule>
    <cfRule type="expression" dxfId="5288" priority="5434" stopIfTrue="1">
      <formula>OR(EXACT(T(Q79),"CIDRγ1"),EXACT(T(Q79),"CIDRγ2"),EXACT(T(Q79),"CIDRγ3"),EXACT(T(Q79),"CIDRγ9"))</formula>
    </cfRule>
    <cfRule type="containsText" dxfId="5287" priority="5435" operator="containsText" text="DBLε">
      <formula>NOT(ISERROR(SEARCH("DBLε",Q79)))</formula>
    </cfRule>
    <cfRule type="containsText" dxfId="5286" priority="5436" operator="containsText" text="CIDRγ">
      <formula>NOT(ISERROR(SEARCH("CIDRγ",Q79)))</formula>
    </cfRule>
    <cfRule type="containsText" dxfId="5285" priority="5437" operator="containsText" text="CIDRβ">
      <formula>NOT(ISERROR(SEARCH("CIDRβ",Q79)))</formula>
    </cfRule>
    <cfRule type="containsText" dxfId="5284" priority="5438" operator="containsText" text="CIDRδ">
      <formula>NOT(ISERROR(SEARCH("CIDRδ",Q79)))</formula>
    </cfRule>
    <cfRule type="beginsWith" dxfId="5283" priority="5439" operator="beginsWith" text="DBLδ">
      <formula>LEFT(Q79,4)="DBLδ"</formula>
    </cfRule>
    <cfRule type="containsText" dxfId="5282" priority="5440" operator="containsText" text="DBLγ">
      <formula>NOT(ISERROR(SEARCH("DBLγ",Q79)))</formula>
    </cfRule>
    <cfRule type="containsText" dxfId="5281" priority="5441" operator="containsText" text="DBLβ">
      <formula>NOT(ISERROR(SEARCH("DBLβ",Q79)))</formula>
    </cfRule>
    <cfRule type="containsText" dxfId="5280" priority="5442" stopIfTrue="1" operator="containsText" text="CIDRα5">
      <formula>NOT(ISERROR(SEARCH("CIDRα5",Q79)))</formula>
    </cfRule>
    <cfRule type="beginsWith" dxfId="5279" priority="5443" stopIfTrue="1" operator="beginsWith" text="CIDRα1">
      <formula>LEFT(Q79,6)="CIDRα1"</formula>
    </cfRule>
    <cfRule type="containsText" dxfId="5278" priority="5444" operator="containsText" text="CIDRα">
      <formula>NOT(ISERROR(SEARCH("CIDRα",Q79)))</formula>
    </cfRule>
    <cfRule type="beginsWith" dxfId="5277" priority="5445" stopIfTrue="1" operator="beginsWith" text="DBLα1">
      <formula>LEFT(Q79,5)="DBLα1"</formula>
    </cfRule>
    <cfRule type="containsText" dxfId="5276" priority="5446" operator="containsText" text="DBLα">
      <formula>NOT(ISERROR(SEARCH("DBLα",Q79)))</formula>
    </cfRule>
  </conditionalFormatting>
  <conditionalFormatting sqref="Q79">
    <cfRule type="containsText" dxfId="5275" priority="5432" stopIfTrue="1" operator="containsText" text="DBLα2">
      <formula>NOT(ISERROR(SEARCH("DBLα2",Q79)))</formula>
    </cfRule>
  </conditionalFormatting>
  <conditionalFormatting sqref="T344:U344">
    <cfRule type="containsText" dxfId="5274" priority="5462" stopIfTrue="1" operator="containsText" text="DBLα2">
      <formula>NOT(ISERROR(SEARCH("DBLα2",T344)))</formula>
    </cfRule>
  </conditionalFormatting>
  <conditionalFormatting sqref="T344:U344">
    <cfRule type="containsText" dxfId="5273" priority="5463" operator="containsText" text="DBLζ">
      <formula>NOT(ISERROR(SEARCH("DBLζ",T344)))</formula>
    </cfRule>
    <cfRule type="expression" dxfId="5272" priority="5464" stopIfTrue="1">
      <formula>OR(EXACT(T(T344),"CIDRγ1"),EXACT(T(T344),"CIDRγ2"),EXACT(T(T344),"CIDRγ3"),EXACT(T(T344),"CIDRγ9"))</formula>
    </cfRule>
    <cfRule type="containsText" dxfId="5271" priority="5465" operator="containsText" text="DBLε">
      <formula>NOT(ISERROR(SEARCH("DBLε",T344)))</formula>
    </cfRule>
    <cfRule type="containsText" dxfId="5270" priority="5466" operator="containsText" text="CIDRγ">
      <formula>NOT(ISERROR(SEARCH("CIDRγ",T344)))</formula>
    </cfRule>
    <cfRule type="containsText" dxfId="5269" priority="5467" operator="containsText" text="CIDRβ">
      <formula>NOT(ISERROR(SEARCH("CIDRβ",T344)))</formula>
    </cfRule>
    <cfRule type="containsText" dxfId="5268" priority="5468" operator="containsText" text="CIDRδ">
      <formula>NOT(ISERROR(SEARCH("CIDRδ",T344)))</formula>
    </cfRule>
    <cfRule type="beginsWith" dxfId="5267" priority="5469" operator="beginsWith" text="DBLδ">
      <formula>LEFT(T344,4)="DBLδ"</formula>
    </cfRule>
    <cfRule type="containsText" dxfId="5266" priority="5470" operator="containsText" text="DBLγ">
      <formula>NOT(ISERROR(SEARCH("DBLγ",T344)))</formula>
    </cfRule>
    <cfRule type="containsText" dxfId="5265" priority="5471" operator="containsText" text="DBLβ">
      <formula>NOT(ISERROR(SEARCH("DBLβ",T344)))</formula>
    </cfRule>
    <cfRule type="containsText" dxfId="5264" priority="5472" stopIfTrue="1" operator="containsText" text="CIDRα5">
      <formula>NOT(ISERROR(SEARCH("CIDRα5",T344)))</formula>
    </cfRule>
    <cfRule type="beginsWith" dxfId="5263" priority="5473" stopIfTrue="1" operator="beginsWith" text="CIDRα1">
      <formula>LEFT(T344,6)="CIDRα1"</formula>
    </cfRule>
    <cfRule type="containsText" dxfId="5262" priority="5474" operator="containsText" text="CIDRα">
      <formula>NOT(ISERROR(SEARCH("CIDRα",T344)))</formula>
    </cfRule>
    <cfRule type="beginsWith" dxfId="5261" priority="5475" stopIfTrue="1" operator="beginsWith" text="DBLα1">
      <formula>LEFT(T344,5)="DBLα1"</formula>
    </cfRule>
    <cfRule type="containsText" dxfId="5260" priority="5476" operator="containsText" text="DBLα">
      <formula>NOT(ISERROR(SEARCH("DBLα",T344)))</formula>
    </cfRule>
  </conditionalFormatting>
  <conditionalFormatting sqref="R344">
    <cfRule type="containsText" dxfId="5259" priority="5493" operator="containsText" text="DBLζ">
      <formula>NOT(ISERROR(SEARCH("DBLζ",R344)))</formula>
    </cfRule>
    <cfRule type="expression" dxfId="5258" priority="5494" stopIfTrue="1">
      <formula>OR(EXACT(T(R344),"CIDRγ1"),EXACT(T(R344),"CIDRγ2"),EXACT(T(R344),"CIDRγ3"),EXACT(T(R344),"CIDRγ9"))</formula>
    </cfRule>
    <cfRule type="containsText" dxfId="5257" priority="5495" operator="containsText" text="DBLε">
      <formula>NOT(ISERROR(SEARCH("DBLε",R344)))</formula>
    </cfRule>
    <cfRule type="containsText" dxfId="5256" priority="5496" operator="containsText" text="CIDRγ">
      <formula>NOT(ISERROR(SEARCH("CIDRγ",R344)))</formula>
    </cfRule>
    <cfRule type="containsText" dxfId="5255" priority="5497" operator="containsText" text="CIDRβ">
      <formula>NOT(ISERROR(SEARCH("CIDRβ",R344)))</formula>
    </cfRule>
    <cfRule type="containsText" dxfId="5254" priority="5498" operator="containsText" text="CIDRδ">
      <formula>NOT(ISERROR(SEARCH("CIDRδ",R344)))</formula>
    </cfRule>
    <cfRule type="beginsWith" dxfId="5253" priority="5499" operator="beginsWith" text="DBLδ">
      <formula>LEFT(R344,4)="DBLδ"</formula>
    </cfRule>
    <cfRule type="containsText" dxfId="5252" priority="5500" operator="containsText" text="DBLγ">
      <formula>NOT(ISERROR(SEARCH("DBLγ",R344)))</formula>
    </cfRule>
    <cfRule type="containsText" dxfId="5251" priority="5501" operator="containsText" text="DBLβ">
      <formula>NOT(ISERROR(SEARCH("DBLβ",R344)))</formula>
    </cfRule>
    <cfRule type="containsText" dxfId="5250" priority="5502" stopIfTrue="1" operator="containsText" text="CIDRα5">
      <formula>NOT(ISERROR(SEARCH("CIDRα5",R344)))</formula>
    </cfRule>
    <cfRule type="beginsWith" dxfId="5249" priority="5503" stopIfTrue="1" operator="beginsWith" text="CIDRα1">
      <formula>LEFT(R344,6)="CIDRα1"</formula>
    </cfRule>
    <cfRule type="containsText" dxfId="5248" priority="5504" operator="containsText" text="CIDRα">
      <formula>NOT(ISERROR(SEARCH("CIDRα",R344)))</formula>
    </cfRule>
    <cfRule type="beginsWith" dxfId="5247" priority="5505" stopIfTrue="1" operator="beginsWith" text="DBLα1">
      <formula>LEFT(R344,5)="DBLα1"</formula>
    </cfRule>
    <cfRule type="containsText" dxfId="5246" priority="5506" operator="containsText" text="DBLα">
      <formula>NOT(ISERROR(SEARCH("DBLα",R344)))</formula>
    </cfRule>
  </conditionalFormatting>
  <conditionalFormatting sqref="R344">
    <cfRule type="containsText" dxfId="5245" priority="5492" stopIfTrue="1" operator="containsText" text="DBLα2">
      <formula>NOT(ISERROR(SEARCH("DBLα2",R344)))</formula>
    </cfRule>
  </conditionalFormatting>
  <conditionalFormatting sqref="R79">
    <cfRule type="containsText" dxfId="5244" priority="5418" operator="containsText" text="DBLζ">
      <formula>NOT(ISERROR(SEARCH("DBLζ",R79)))</formula>
    </cfRule>
    <cfRule type="expression" dxfId="5243" priority="5419" stopIfTrue="1">
      <formula>OR(EXACT(T(R79),"CIDRγ1"),EXACT(T(R79),"CIDRγ2"),EXACT(T(R79),"CIDRγ3"),EXACT(T(R79),"CIDRγ9"))</formula>
    </cfRule>
    <cfRule type="containsText" dxfId="5242" priority="5420" operator="containsText" text="DBLε">
      <formula>NOT(ISERROR(SEARCH("DBLε",R79)))</formula>
    </cfRule>
    <cfRule type="containsText" dxfId="5241" priority="5421" operator="containsText" text="CIDRγ">
      <formula>NOT(ISERROR(SEARCH("CIDRγ",R79)))</formula>
    </cfRule>
    <cfRule type="containsText" dxfId="5240" priority="5422" operator="containsText" text="CIDRβ">
      <formula>NOT(ISERROR(SEARCH("CIDRβ",R79)))</formula>
    </cfRule>
    <cfRule type="containsText" dxfId="5239" priority="5423" operator="containsText" text="CIDRδ">
      <formula>NOT(ISERROR(SEARCH("CIDRδ",R79)))</formula>
    </cfRule>
    <cfRule type="beginsWith" dxfId="5238" priority="5424" operator="beginsWith" text="DBLδ">
      <formula>LEFT(R79,4)="DBLδ"</formula>
    </cfRule>
    <cfRule type="containsText" dxfId="5237" priority="5425" operator="containsText" text="DBLγ">
      <formula>NOT(ISERROR(SEARCH("DBLγ",R79)))</formula>
    </cfRule>
    <cfRule type="containsText" dxfId="5236" priority="5426" operator="containsText" text="DBLβ">
      <formula>NOT(ISERROR(SEARCH("DBLβ",R79)))</formula>
    </cfRule>
    <cfRule type="containsText" dxfId="5235" priority="5427" stopIfTrue="1" operator="containsText" text="CIDRα5">
      <formula>NOT(ISERROR(SEARCH("CIDRα5",R79)))</formula>
    </cfRule>
    <cfRule type="beginsWith" dxfId="5234" priority="5428" stopIfTrue="1" operator="beginsWith" text="CIDRα1">
      <formula>LEFT(R79,6)="CIDRα1"</formula>
    </cfRule>
    <cfRule type="containsText" dxfId="5233" priority="5429" operator="containsText" text="CIDRα">
      <formula>NOT(ISERROR(SEARCH("CIDRα",R79)))</formula>
    </cfRule>
    <cfRule type="beginsWith" dxfId="5232" priority="5430" stopIfTrue="1" operator="beginsWith" text="DBLα1">
      <formula>LEFT(R79,5)="DBLα1"</formula>
    </cfRule>
    <cfRule type="containsText" dxfId="5231" priority="5431" operator="containsText" text="DBLα">
      <formula>NOT(ISERROR(SEARCH("DBLα",R79)))</formula>
    </cfRule>
  </conditionalFormatting>
  <conditionalFormatting sqref="R79">
    <cfRule type="containsText" dxfId="5230" priority="5417" stopIfTrue="1" operator="containsText" text="DBLα2">
      <formula>NOT(ISERROR(SEARCH("DBLα2",R79)))</formula>
    </cfRule>
  </conditionalFormatting>
  <conditionalFormatting sqref="P79">
    <cfRule type="containsText" dxfId="5229" priority="5448" operator="containsText" text="DBLζ">
      <formula>NOT(ISERROR(SEARCH("DBLζ",P79)))</formula>
    </cfRule>
    <cfRule type="expression" dxfId="5228" priority="5449" stopIfTrue="1">
      <formula>OR(EXACT(T(P79),"CIDRγ1"),EXACT(T(P79),"CIDRγ2"),EXACT(T(P79),"CIDRγ3"),EXACT(T(P79),"CIDRγ9"))</formula>
    </cfRule>
    <cfRule type="containsText" dxfId="5227" priority="5450" operator="containsText" text="DBLε">
      <formula>NOT(ISERROR(SEARCH("DBLε",P79)))</formula>
    </cfRule>
    <cfRule type="containsText" dxfId="5226" priority="5451" operator="containsText" text="CIDRγ">
      <formula>NOT(ISERROR(SEARCH("CIDRγ",P79)))</formula>
    </cfRule>
    <cfRule type="containsText" dxfId="5225" priority="5452" operator="containsText" text="CIDRβ">
      <formula>NOT(ISERROR(SEARCH("CIDRβ",P79)))</formula>
    </cfRule>
    <cfRule type="containsText" dxfId="5224" priority="5453" operator="containsText" text="CIDRδ">
      <formula>NOT(ISERROR(SEARCH("CIDRδ",P79)))</formula>
    </cfRule>
    <cfRule type="beginsWith" dxfId="5223" priority="5454" operator="beginsWith" text="DBLδ">
      <formula>LEFT(P79,4)="DBLδ"</formula>
    </cfRule>
    <cfRule type="containsText" dxfId="5222" priority="5455" operator="containsText" text="DBLγ">
      <formula>NOT(ISERROR(SEARCH("DBLγ",P79)))</formula>
    </cfRule>
    <cfRule type="containsText" dxfId="5221" priority="5456" operator="containsText" text="DBLβ">
      <formula>NOT(ISERROR(SEARCH("DBLβ",P79)))</formula>
    </cfRule>
    <cfRule type="containsText" dxfId="5220" priority="5457" stopIfTrue="1" operator="containsText" text="CIDRα5">
      <formula>NOT(ISERROR(SEARCH("CIDRα5",P79)))</formula>
    </cfRule>
    <cfRule type="beginsWith" dxfId="5219" priority="5458" stopIfTrue="1" operator="beginsWith" text="CIDRα1">
      <formula>LEFT(P79,6)="CIDRα1"</formula>
    </cfRule>
    <cfRule type="containsText" dxfId="5218" priority="5459" operator="containsText" text="CIDRα">
      <formula>NOT(ISERROR(SEARCH("CIDRα",P79)))</formula>
    </cfRule>
    <cfRule type="beginsWith" dxfId="5217" priority="5460" stopIfTrue="1" operator="beginsWith" text="DBLα1">
      <formula>LEFT(P79,5)="DBLα1"</formula>
    </cfRule>
    <cfRule type="containsText" dxfId="5216" priority="5461" operator="containsText" text="DBLα">
      <formula>NOT(ISERROR(SEARCH("DBLα",P79)))</formula>
    </cfRule>
  </conditionalFormatting>
  <conditionalFormatting sqref="P79">
    <cfRule type="containsText" dxfId="5215" priority="5447" stopIfTrue="1" operator="containsText" text="DBLα2">
      <formula>NOT(ISERROR(SEARCH("DBLα2",P79)))</formula>
    </cfRule>
  </conditionalFormatting>
  <conditionalFormatting sqref="S79">
    <cfRule type="containsText" dxfId="5214" priority="5403" operator="containsText" text="DBLζ">
      <formula>NOT(ISERROR(SEARCH("DBLζ",S79)))</formula>
    </cfRule>
    <cfRule type="expression" dxfId="5213" priority="5404" stopIfTrue="1">
      <formula>OR(EXACT(T(S79),"CIDRγ1"),EXACT(T(S79),"CIDRγ2"),EXACT(T(S79),"CIDRγ3"),EXACT(T(S79),"CIDRγ9"))</formula>
    </cfRule>
    <cfRule type="containsText" dxfId="5212" priority="5405" operator="containsText" text="DBLε">
      <formula>NOT(ISERROR(SEARCH("DBLε",S79)))</formula>
    </cfRule>
    <cfRule type="containsText" dxfId="5211" priority="5406" operator="containsText" text="CIDRγ">
      <formula>NOT(ISERROR(SEARCH("CIDRγ",S79)))</formula>
    </cfRule>
    <cfRule type="containsText" dxfId="5210" priority="5407" operator="containsText" text="CIDRβ">
      <formula>NOT(ISERROR(SEARCH("CIDRβ",S79)))</formula>
    </cfRule>
    <cfRule type="containsText" dxfId="5209" priority="5408" operator="containsText" text="CIDRδ">
      <formula>NOT(ISERROR(SEARCH("CIDRδ",S79)))</formula>
    </cfRule>
    <cfRule type="beginsWith" dxfId="5208" priority="5409" operator="beginsWith" text="DBLδ">
      <formula>LEFT(S79,4)="DBLδ"</formula>
    </cfRule>
    <cfRule type="containsText" dxfId="5207" priority="5410" operator="containsText" text="DBLγ">
      <formula>NOT(ISERROR(SEARCH("DBLγ",S79)))</formula>
    </cfRule>
    <cfRule type="containsText" dxfId="5206" priority="5411" operator="containsText" text="DBLβ">
      <formula>NOT(ISERROR(SEARCH("DBLβ",S79)))</formula>
    </cfRule>
    <cfRule type="containsText" dxfId="5205" priority="5412" stopIfTrue="1" operator="containsText" text="CIDRα5">
      <formula>NOT(ISERROR(SEARCH("CIDRα5",S79)))</formula>
    </cfRule>
    <cfRule type="beginsWith" dxfId="5204" priority="5413" stopIfTrue="1" operator="beginsWith" text="CIDRα1">
      <formula>LEFT(S79,6)="CIDRα1"</formula>
    </cfRule>
    <cfRule type="containsText" dxfId="5203" priority="5414" operator="containsText" text="CIDRα">
      <formula>NOT(ISERROR(SEARCH("CIDRα",S79)))</formula>
    </cfRule>
    <cfRule type="beginsWith" dxfId="5202" priority="5415" stopIfTrue="1" operator="beginsWith" text="DBLα1">
      <formula>LEFT(S79,5)="DBLα1"</formula>
    </cfRule>
    <cfRule type="containsText" dxfId="5201" priority="5416" operator="containsText" text="DBLα">
      <formula>NOT(ISERROR(SEARCH("DBLα",S79)))</formula>
    </cfRule>
  </conditionalFormatting>
  <conditionalFormatting sqref="S79">
    <cfRule type="containsText" dxfId="5200" priority="5402" stopIfTrue="1" operator="containsText" text="DBLα2">
      <formula>NOT(ISERROR(SEARCH("DBLα2",S79)))</formula>
    </cfRule>
  </conditionalFormatting>
  <conditionalFormatting sqref="S73">
    <cfRule type="containsText" dxfId="5199" priority="5224" operator="containsText" text="DBLz">
      <formula>NOT(ISERROR(SEARCH("DBLz",S73)))</formula>
    </cfRule>
    <cfRule type="containsText" dxfId="5198" priority="5225" operator="containsText" text="DBLe">
      <formula>NOT(ISERROR(SEARCH("DBLe",S73)))</formula>
    </cfRule>
    <cfRule type="containsText" dxfId="5197" priority="5226" operator="containsText" text="CIDRg">
      <formula>NOT(ISERROR(SEARCH("CIDRg",S73)))</formula>
    </cfRule>
    <cfRule type="containsText" dxfId="5196" priority="5227" operator="containsText" text="CIDRb">
      <formula>NOT(ISERROR(SEARCH("CIDRb",S73)))</formula>
    </cfRule>
    <cfRule type="containsText" dxfId="5195" priority="5228" operator="containsText" text="CIDRd">
      <formula>NOT(ISERROR(SEARCH("CIDRd",S73)))</formula>
    </cfRule>
    <cfRule type="beginsWith" dxfId="5194" priority="5229" operator="beginsWith" text="DBLd">
      <formula>LEFT(S73,LEN("DBLd"))="DBLd"</formula>
    </cfRule>
    <cfRule type="containsText" dxfId="5193" priority="5230" operator="containsText" text="DBLg">
      <formula>NOT(ISERROR(SEARCH("DBLg",S73)))</formula>
    </cfRule>
    <cfRule type="containsText" dxfId="5192" priority="5231" operator="containsText" text="DBLb">
      <formula>NOT(ISERROR(SEARCH("DBLb",S73)))</formula>
    </cfRule>
    <cfRule type="beginsWith" dxfId="5191" priority="5232" stopIfTrue="1" operator="beginsWith" text="CIDRa1">
      <formula>LEFT(S73,LEN("CIDRa1"))="CIDRa1"</formula>
    </cfRule>
    <cfRule type="containsText" dxfId="5190" priority="5233" operator="containsText" text="CIDRa">
      <formula>NOT(ISERROR(SEARCH("CIDRa",S73)))</formula>
    </cfRule>
    <cfRule type="beginsWith" dxfId="5189" priority="5234" stopIfTrue="1" operator="beginsWith" text="DBLa1">
      <formula>LEFT(S73,LEN("DBLa1"))="DBLa1"</formula>
    </cfRule>
    <cfRule type="endsWith" dxfId="5188" priority="5235" stopIfTrue="1" operator="endsWith" text="DBLa2">
      <formula>RIGHT(S73,LEN("DBLa2"))="DBLa2"</formula>
    </cfRule>
    <cfRule type="containsText" dxfId="5187" priority="5236" operator="containsText" text="DBLa">
      <formula>NOT(ISERROR(SEARCH("DBLa",S73)))</formula>
    </cfRule>
  </conditionalFormatting>
  <conditionalFormatting sqref="P244:Q244">
    <cfRule type="containsText" dxfId="5186" priority="5144" operator="containsText" text="DBLz">
      <formula>NOT(ISERROR(SEARCH("DBLz",P244)))</formula>
    </cfRule>
    <cfRule type="containsText" dxfId="5185" priority="5145" operator="containsText" text="DBLe">
      <formula>NOT(ISERROR(SEARCH("DBLe",P244)))</formula>
    </cfRule>
    <cfRule type="containsText" dxfId="5184" priority="5146" operator="containsText" text="CIDRg">
      <formula>NOT(ISERROR(SEARCH("CIDRg",P244)))</formula>
    </cfRule>
    <cfRule type="containsText" dxfId="5183" priority="5147" operator="containsText" text="CIDRb">
      <formula>NOT(ISERROR(SEARCH("CIDRb",P244)))</formula>
    </cfRule>
    <cfRule type="containsText" dxfId="5182" priority="5148" operator="containsText" text="CIDRd">
      <formula>NOT(ISERROR(SEARCH("CIDRd",P244)))</formula>
    </cfRule>
    <cfRule type="beginsWith" dxfId="5181" priority="5149" operator="beginsWith" text="DBLd">
      <formula>LEFT(P244,LEN("DBLd"))="DBLd"</formula>
    </cfRule>
    <cfRule type="containsText" dxfId="5180" priority="5150" operator="containsText" text="DBLg">
      <formula>NOT(ISERROR(SEARCH("DBLg",P244)))</formula>
    </cfRule>
    <cfRule type="containsText" dxfId="5179" priority="5151" operator="containsText" text="DBLb">
      <formula>NOT(ISERROR(SEARCH("DBLb",P244)))</formula>
    </cfRule>
    <cfRule type="beginsWith" dxfId="5178" priority="5152" stopIfTrue="1" operator="beginsWith" text="CIDRa1">
      <formula>LEFT(P244,LEN("CIDRa1"))="CIDRa1"</formula>
    </cfRule>
    <cfRule type="containsText" dxfId="5177" priority="5153" operator="containsText" text="CIDRa">
      <formula>NOT(ISERROR(SEARCH("CIDRa",P244)))</formula>
    </cfRule>
    <cfRule type="beginsWith" dxfId="5176" priority="5154" stopIfTrue="1" operator="beginsWith" text="DBLa1">
      <formula>LEFT(P244,LEN("DBLa1"))="DBLa1"</formula>
    </cfRule>
    <cfRule type="endsWith" dxfId="5175" priority="5155" stopIfTrue="1" operator="endsWith" text="DBLa2">
      <formula>RIGHT(P244,LEN("DBLa2"))="DBLa2"</formula>
    </cfRule>
    <cfRule type="containsText" dxfId="5174" priority="5156" operator="containsText" text="DBLa">
      <formula>NOT(ISERROR(SEARCH("DBLa",P244)))</formula>
    </cfRule>
  </conditionalFormatting>
  <conditionalFormatting sqref="R306">
    <cfRule type="containsText" dxfId="5173" priority="5118" operator="containsText" text="DBLz">
      <formula>NOT(ISERROR(SEARCH("DBLz",R306)))</formula>
    </cfRule>
    <cfRule type="containsText" dxfId="5172" priority="5119" operator="containsText" text="DBLe">
      <formula>NOT(ISERROR(SEARCH("DBLe",R306)))</formula>
    </cfRule>
    <cfRule type="containsText" dxfId="5171" priority="5120" operator="containsText" text="CIDRg">
      <formula>NOT(ISERROR(SEARCH("CIDRg",R306)))</formula>
    </cfRule>
    <cfRule type="containsText" dxfId="5170" priority="5121" operator="containsText" text="CIDRb">
      <formula>NOT(ISERROR(SEARCH("CIDRb",R306)))</formula>
    </cfRule>
    <cfRule type="containsText" dxfId="5169" priority="5122" operator="containsText" text="CIDRd">
      <formula>NOT(ISERROR(SEARCH("CIDRd",R306)))</formula>
    </cfRule>
    <cfRule type="beginsWith" dxfId="5168" priority="5123" operator="beginsWith" text="DBLd">
      <formula>LEFT(R306,LEN("DBLd"))="DBLd"</formula>
    </cfRule>
    <cfRule type="containsText" dxfId="5167" priority="5124" operator="containsText" text="DBLg">
      <formula>NOT(ISERROR(SEARCH("DBLg",R306)))</formula>
    </cfRule>
    <cfRule type="containsText" dxfId="5166" priority="5125" operator="containsText" text="DBLb">
      <formula>NOT(ISERROR(SEARCH("DBLb",R306)))</formula>
    </cfRule>
    <cfRule type="beginsWith" dxfId="5165" priority="5126" stopIfTrue="1" operator="beginsWith" text="CIDRa1">
      <formula>LEFT(R306,LEN("CIDRa1"))="CIDRa1"</formula>
    </cfRule>
    <cfRule type="containsText" dxfId="5164" priority="5127" operator="containsText" text="CIDRa">
      <formula>NOT(ISERROR(SEARCH("CIDRa",R306)))</formula>
    </cfRule>
    <cfRule type="beginsWith" dxfId="5163" priority="5128" stopIfTrue="1" operator="beginsWith" text="DBLa1">
      <formula>LEFT(R306,LEN("DBLa1"))="DBLa1"</formula>
    </cfRule>
    <cfRule type="endsWith" dxfId="5162" priority="5129" stopIfTrue="1" operator="endsWith" text="DBLa2">
      <formula>RIGHT(R306,LEN("DBLa2"))="DBLa2"</formula>
    </cfRule>
    <cfRule type="containsText" dxfId="5161" priority="5130" operator="containsText" text="DBLa">
      <formula>NOT(ISERROR(SEARCH("DBLa",R306)))</formula>
    </cfRule>
  </conditionalFormatting>
  <conditionalFormatting sqref="M270">
    <cfRule type="containsText" dxfId="5160" priority="5092" operator="containsText" text="DBLz">
      <formula>NOT(ISERROR(SEARCH("DBLz",M270)))</formula>
    </cfRule>
    <cfRule type="containsText" dxfId="5159" priority="5093" operator="containsText" text="DBLe">
      <formula>NOT(ISERROR(SEARCH("DBLe",M270)))</formula>
    </cfRule>
    <cfRule type="containsText" dxfId="5158" priority="5094" operator="containsText" text="CIDRg">
      <formula>NOT(ISERROR(SEARCH("CIDRg",M270)))</formula>
    </cfRule>
    <cfRule type="containsText" dxfId="5157" priority="5095" operator="containsText" text="CIDRb">
      <formula>NOT(ISERROR(SEARCH("CIDRb",M270)))</formula>
    </cfRule>
    <cfRule type="containsText" dxfId="5156" priority="5096" operator="containsText" text="CIDRd">
      <formula>NOT(ISERROR(SEARCH("CIDRd",M270)))</formula>
    </cfRule>
    <cfRule type="beginsWith" dxfId="5155" priority="5097" operator="beginsWith" text="DBLd">
      <formula>LEFT(M270,LEN("DBLd"))="DBLd"</formula>
    </cfRule>
    <cfRule type="containsText" dxfId="5154" priority="5098" operator="containsText" text="DBLg">
      <formula>NOT(ISERROR(SEARCH("DBLg",M270)))</formula>
    </cfRule>
    <cfRule type="containsText" dxfId="5153" priority="5099" operator="containsText" text="DBLb">
      <formula>NOT(ISERROR(SEARCH("DBLb",M270)))</formula>
    </cfRule>
    <cfRule type="beginsWith" dxfId="5152" priority="5100" stopIfTrue="1" operator="beginsWith" text="CIDRa1">
      <formula>LEFT(M270,LEN("CIDRa1"))="CIDRa1"</formula>
    </cfRule>
    <cfRule type="containsText" dxfId="5151" priority="5101" operator="containsText" text="CIDRa">
      <formula>NOT(ISERROR(SEARCH("CIDRa",M270)))</formula>
    </cfRule>
    <cfRule type="beginsWith" dxfId="5150" priority="5102" stopIfTrue="1" operator="beginsWith" text="DBLa1">
      <formula>LEFT(M270,LEN("DBLa1"))="DBLa1"</formula>
    </cfRule>
    <cfRule type="endsWith" dxfId="5149" priority="5103" stopIfTrue="1" operator="endsWith" text="DBLa2">
      <formula>RIGHT(M270,LEN("DBLa2"))="DBLa2"</formula>
    </cfRule>
    <cfRule type="containsText" dxfId="5148" priority="5104" operator="containsText" text="DBLa">
      <formula>NOT(ISERROR(SEARCH("DBLa",M270)))</formula>
    </cfRule>
  </conditionalFormatting>
  <conditionalFormatting sqref="P270">
    <cfRule type="containsText" dxfId="5147" priority="5079" operator="containsText" text="DBLz">
      <formula>NOT(ISERROR(SEARCH("DBLz",P270)))</formula>
    </cfRule>
    <cfRule type="containsText" dxfId="5146" priority="5080" operator="containsText" text="DBLe">
      <formula>NOT(ISERROR(SEARCH("DBLe",P270)))</formula>
    </cfRule>
    <cfRule type="containsText" dxfId="5145" priority="5081" operator="containsText" text="CIDRg">
      <formula>NOT(ISERROR(SEARCH("CIDRg",P270)))</formula>
    </cfRule>
    <cfRule type="containsText" dxfId="5144" priority="5082" operator="containsText" text="CIDRb">
      <formula>NOT(ISERROR(SEARCH("CIDRb",P270)))</formula>
    </cfRule>
    <cfRule type="containsText" dxfId="5143" priority="5083" operator="containsText" text="CIDRd">
      <formula>NOT(ISERROR(SEARCH("CIDRd",P270)))</formula>
    </cfRule>
    <cfRule type="beginsWith" dxfId="5142" priority="5084" operator="beginsWith" text="DBLd">
      <formula>LEFT(P270,LEN("DBLd"))="DBLd"</formula>
    </cfRule>
    <cfRule type="containsText" dxfId="5141" priority="5085" operator="containsText" text="DBLg">
      <formula>NOT(ISERROR(SEARCH("DBLg",P270)))</formula>
    </cfRule>
    <cfRule type="containsText" dxfId="5140" priority="5086" operator="containsText" text="DBLb">
      <formula>NOT(ISERROR(SEARCH("DBLb",P270)))</formula>
    </cfRule>
    <cfRule type="beginsWith" dxfId="5139" priority="5087" stopIfTrue="1" operator="beginsWith" text="CIDRa1">
      <formula>LEFT(P270,LEN("CIDRa1"))="CIDRa1"</formula>
    </cfRule>
    <cfRule type="containsText" dxfId="5138" priority="5088" operator="containsText" text="CIDRa">
      <formula>NOT(ISERROR(SEARCH("CIDRa",P270)))</formula>
    </cfRule>
    <cfRule type="beginsWith" dxfId="5137" priority="5089" stopIfTrue="1" operator="beginsWith" text="DBLa1">
      <formula>LEFT(P270,LEN("DBLa1"))="DBLa1"</formula>
    </cfRule>
    <cfRule type="endsWith" dxfId="5136" priority="5090" stopIfTrue="1" operator="endsWith" text="DBLa2">
      <formula>RIGHT(P270,LEN("DBLa2"))="DBLa2"</formula>
    </cfRule>
    <cfRule type="containsText" dxfId="5135" priority="5091" operator="containsText" text="DBLa">
      <formula>NOT(ISERROR(SEARCH("DBLa",P270)))</formula>
    </cfRule>
  </conditionalFormatting>
  <conditionalFormatting sqref="N402">
    <cfRule type="containsText" dxfId="5134" priority="5038" operator="containsText" text="DBLz">
      <formula>NOT(ISERROR(SEARCH("DBLz",N402)))</formula>
    </cfRule>
    <cfRule type="containsText" dxfId="5133" priority="5039" operator="containsText" text="DBLe">
      <formula>NOT(ISERROR(SEARCH("DBLe",N402)))</formula>
    </cfRule>
    <cfRule type="containsText" dxfId="5132" priority="5040" operator="containsText" text="CIDRg">
      <formula>NOT(ISERROR(SEARCH("CIDRg",N402)))</formula>
    </cfRule>
    <cfRule type="containsText" dxfId="5131" priority="5041" operator="containsText" text="CIDRb">
      <formula>NOT(ISERROR(SEARCH("CIDRb",N402)))</formula>
    </cfRule>
    <cfRule type="containsText" dxfId="5130" priority="5042" operator="containsText" text="CIDRd">
      <formula>NOT(ISERROR(SEARCH("CIDRd",N402)))</formula>
    </cfRule>
    <cfRule type="beginsWith" dxfId="5129" priority="5043" operator="beginsWith" text="DBLd">
      <formula>LEFT(N402,LEN("DBLd"))="DBLd"</formula>
    </cfRule>
    <cfRule type="containsText" dxfId="5128" priority="5044" operator="containsText" text="DBLg">
      <formula>NOT(ISERROR(SEARCH("DBLg",N402)))</formula>
    </cfRule>
    <cfRule type="containsText" dxfId="5127" priority="5045" operator="containsText" text="DBLb">
      <formula>NOT(ISERROR(SEARCH("DBLb",N402)))</formula>
    </cfRule>
    <cfRule type="beginsWith" dxfId="5126" priority="5046" stopIfTrue="1" operator="beginsWith" text="CIDRa1">
      <formula>LEFT(N402,LEN("CIDRa1"))="CIDRa1"</formula>
    </cfRule>
    <cfRule type="containsText" dxfId="5125" priority="5047" operator="containsText" text="CIDRa">
      <formula>NOT(ISERROR(SEARCH("CIDRa",N402)))</formula>
    </cfRule>
    <cfRule type="beginsWith" dxfId="5124" priority="5048" stopIfTrue="1" operator="beginsWith" text="DBLa1">
      <formula>LEFT(N402,LEN("DBLa1"))="DBLa1"</formula>
    </cfRule>
    <cfRule type="endsWith" dxfId="5123" priority="5049" stopIfTrue="1" operator="endsWith" text="DBLa2">
      <formula>RIGHT(N402,LEN("DBLa2"))="DBLa2"</formula>
    </cfRule>
    <cfRule type="containsText" dxfId="5122" priority="5050" operator="containsText" text="DBLa">
      <formula>NOT(ISERROR(SEARCH("DBLa",N402)))</formula>
    </cfRule>
  </conditionalFormatting>
  <conditionalFormatting sqref="N286">
    <cfRule type="containsText" dxfId="5121" priority="4973" operator="containsText" text="DBLz">
      <formula>NOT(ISERROR(SEARCH("DBLz",N286)))</formula>
    </cfRule>
    <cfRule type="containsText" dxfId="5120" priority="4974" operator="containsText" text="DBLe">
      <formula>NOT(ISERROR(SEARCH("DBLe",N286)))</formula>
    </cfRule>
    <cfRule type="containsText" dxfId="5119" priority="4975" operator="containsText" text="CIDRg">
      <formula>NOT(ISERROR(SEARCH("CIDRg",N286)))</formula>
    </cfRule>
    <cfRule type="containsText" dxfId="5118" priority="4976" operator="containsText" text="CIDRb">
      <formula>NOT(ISERROR(SEARCH("CIDRb",N286)))</formula>
    </cfRule>
    <cfRule type="containsText" dxfId="5117" priority="4977" operator="containsText" text="CIDRd">
      <formula>NOT(ISERROR(SEARCH("CIDRd",N286)))</formula>
    </cfRule>
    <cfRule type="beginsWith" dxfId="5116" priority="4978" operator="beginsWith" text="DBLd">
      <formula>LEFT(N286,LEN("DBLd"))="DBLd"</formula>
    </cfRule>
    <cfRule type="containsText" dxfId="5115" priority="4979" operator="containsText" text="DBLg">
      <formula>NOT(ISERROR(SEARCH("DBLg",N286)))</formula>
    </cfRule>
    <cfRule type="containsText" dxfId="5114" priority="4980" operator="containsText" text="DBLb">
      <formula>NOT(ISERROR(SEARCH("DBLb",N286)))</formula>
    </cfRule>
    <cfRule type="beginsWith" dxfId="5113" priority="4981" stopIfTrue="1" operator="beginsWith" text="CIDRa1">
      <formula>LEFT(N286,LEN("CIDRa1"))="CIDRa1"</formula>
    </cfRule>
    <cfRule type="containsText" dxfId="5112" priority="4982" operator="containsText" text="CIDRa">
      <formula>NOT(ISERROR(SEARCH("CIDRa",N286)))</formula>
    </cfRule>
    <cfRule type="beginsWith" dxfId="5111" priority="4983" stopIfTrue="1" operator="beginsWith" text="DBLa1">
      <formula>LEFT(N286,LEN("DBLa1"))="DBLa1"</formula>
    </cfRule>
    <cfRule type="endsWith" dxfId="5110" priority="4984" stopIfTrue="1" operator="endsWith" text="DBLa2">
      <formula>RIGHT(N286,LEN("DBLa2"))="DBLa2"</formula>
    </cfRule>
    <cfRule type="containsText" dxfId="5109" priority="4985" operator="containsText" text="DBLa">
      <formula>NOT(ISERROR(SEARCH("DBLa",N286)))</formula>
    </cfRule>
  </conditionalFormatting>
  <conditionalFormatting sqref="N274">
    <cfRule type="containsText" dxfId="5108" priority="4908" operator="containsText" text="DBLz">
      <formula>NOT(ISERROR(SEARCH("DBLz",N274)))</formula>
    </cfRule>
    <cfRule type="containsText" dxfId="5107" priority="4909" operator="containsText" text="DBLe">
      <formula>NOT(ISERROR(SEARCH("DBLe",N274)))</formula>
    </cfRule>
    <cfRule type="containsText" dxfId="5106" priority="4910" operator="containsText" text="CIDRg">
      <formula>NOT(ISERROR(SEARCH("CIDRg",N274)))</formula>
    </cfRule>
    <cfRule type="containsText" dxfId="5105" priority="4911" operator="containsText" text="CIDRb">
      <formula>NOT(ISERROR(SEARCH("CIDRb",N274)))</formula>
    </cfRule>
    <cfRule type="containsText" dxfId="5104" priority="4912" operator="containsText" text="CIDRd">
      <formula>NOT(ISERROR(SEARCH("CIDRd",N274)))</formula>
    </cfRule>
    <cfRule type="beginsWith" dxfId="5103" priority="4913" operator="beginsWith" text="DBLd">
      <formula>LEFT(N274,LEN("DBLd"))="DBLd"</formula>
    </cfRule>
    <cfRule type="containsText" dxfId="5102" priority="4914" operator="containsText" text="DBLg">
      <formula>NOT(ISERROR(SEARCH("DBLg",N274)))</formula>
    </cfRule>
    <cfRule type="containsText" dxfId="5101" priority="4915" operator="containsText" text="DBLb">
      <formula>NOT(ISERROR(SEARCH("DBLb",N274)))</formula>
    </cfRule>
    <cfRule type="beginsWith" dxfId="5100" priority="4916" stopIfTrue="1" operator="beginsWith" text="CIDRa1">
      <formula>LEFT(N274,LEN("CIDRa1"))="CIDRa1"</formula>
    </cfRule>
    <cfRule type="containsText" dxfId="5099" priority="4917" operator="containsText" text="CIDRa">
      <formula>NOT(ISERROR(SEARCH("CIDRa",N274)))</formula>
    </cfRule>
    <cfRule type="beginsWith" dxfId="5098" priority="4918" stopIfTrue="1" operator="beginsWith" text="DBLa1">
      <formula>LEFT(N274,LEN("DBLa1"))="DBLa1"</formula>
    </cfRule>
    <cfRule type="endsWith" dxfId="5097" priority="4919" stopIfTrue="1" operator="endsWith" text="DBLa2">
      <formula>RIGHT(N274,LEN("DBLa2"))="DBLa2"</formula>
    </cfRule>
    <cfRule type="containsText" dxfId="5096" priority="4920" operator="containsText" text="DBLa">
      <formula>NOT(ISERROR(SEARCH("DBLa",N274)))</formula>
    </cfRule>
  </conditionalFormatting>
  <conditionalFormatting sqref="S13">
    <cfRule type="containsText" dxfId="5095" priority="4720" operator="containsText" text="DBLζ">
      <formula>NOT(ISERROR(SEARCH("DBLζ",S13)))</formula>
    </cfRule>
    <cfRule type="expression" dxfId="5094" priority="4721" stopIfTrue="1">
      <formula>OR(EXACT(T(S13),"CIDRg1"),EXACT(T(S13),"CIDRg2"),EXACT(T(S13),"CIDRg3"),EXACT(T(S13),"CIDRg9"))</formula>
    </cfRule>
    <cfRule type="containsText" dxfId="5093" priority="4722" operator="containsText" text="DBLε">
      <formula>NOT(ISERROR(SEARCH("DBLε",S13)))</formula>
    </cfRule>
    <cfRule type="containsText" dxfId="5092" priority="4723" operator="containsText" text="CIDRγ">
      <formula>NOT(ISERROR(SEARCH("CIDRγ",S13)))</formula>
    </cfRule>
    <cfRule type="containsText" dxfId="5091" priority="4724" operator="containsText" text="CIDRβ">
      <formula>NOT(ISERROR(SEARCH("CIDRβ",S13)))</formula>
    </cfRule>
    <cfRule type="containsText" dxfId="5090" priority="4725" operator="containsText" text="CIDRδ">
      <formula>NOT(ISERROR(SEARCH("CIDRδ",S13)))</formula>
    </cfRule>
    <cfRule type="beginsWith" dxfId="5089" priority="4726" operator="beginsWith" text="DBLδ">
      <formula>LEFT(S13,LEN("DBLδ"))="DBLδ"</formula>
    </cfRule>
    <cfRule type="containsText" dxfId="5088" priority="4727" operator="containsText" text="DBLγ">
      <formula>NOT(ISERROR(SEARCH("DBLγ",S13)))</formula>
    </cfRule>
    <cfRule type="containsText" dxfId="5087" priority="4728" operator="containsText" text="DBLβ">
      <formula>NOT(ISERROR(SEARCH("DBLβ",S13)))</formula>
    </cfRule>
    <cfRule type="beginsWith" dxfId="5086" priority="4729" stopIfTrue="1" operator="beginsWith" text="CIDRα1">
      <formula>LEFT(S13,LEN("CIDRα1"))="CIDRα1"</formula>
    </cfRule>
    <cfRule type="containsText" dxfId="5085" priority="4730" operator="containsText" text="CIDRα">
      <formula>NOT(ISERROR(SEARCH("CIDRα",S13)))</formula>
    </cfRule>
    <cfRule type="beginsWith" dxfId="5084" priority="4731" stopIfTrue="1" operator="beginsWith" text="DBLα1">
      <formula>LEFT(S13,LEN("DBLα1"))="DBLα1"</formula>
    </cfRule>
    <cfRule type="endsWith" dxfId="5083" priority="4732" stopIfTrue="1" operator="endsWith" text="DBLα2">
      <formula>RIGHT(S13,LEN("DBLα2"))="DBLα2"</formula>
    </cfRule>
    <cfRule type="containsText" dxfId="5082" priority="4733" operator="containsText" text="DBLα">
      <formula>NOT(ISERROR(SEARCH("DBLα",S13)))</formula>
    </cfRule>
  </conditionalFormatting>
  <conditionalFormatting sqref="R116">
    <cfRule type="containsText" dxfId="5081" priority="4706" operator="containsText" text="DBLζ">
      <formula>NOT(ISERROR(SEARCH("DBLζ",R116)))</formula>
    </cfRule>
    <cfRule type="expression" dxfId="5080" priority="4707" stopIfTrue="1">
      <formula>OR(EXACT(T(R116),"CIDRγ1"),EXACT(T(R116),"CIDRγ2"),EXACT(T(R116),"CIDRγ3"),EXACT(T(R116),"CIDRγ9"))</formula>
    </cfRule>
    <cfRule type="containsText" dxfId="5079" priority="4708" operator="containsText" text="DBLε">
      <formula>NOT(ISERROR(SEARCH("DBLε",R116)))</formula>
    </cfRule>
    <cfRule type="containsText" dxfId="5078" priority="4709" operator="containsText" text="CIDRγ">
      <formula>NOT(ISERROR(SEARCH("CIDRγ",R116)))</formula>
    </cfRule>
    <cfRule type="containsText" dxfId="5077" priority="4710" operator="containsText" text="CIDRβ">
      <formula>NOT(ISERROR(SEARCH("CIDRβ",R116)))</formula>
    </cfRule>
    <cfRule type="containsText" dxfId="5076" priority="4711" operator="containsText" text="CIDRδ">
      <formula>NOT(ISERROR(SEARCH("CIDRδ",R116)))</formula>
    </cfRule>
    <cfRule type="beginsWith" dxfId="5075" priority="4712" operator="beginsWith" text="DBLδ">
      <formula>LEFT(R116,4)="DBLδ"</formula>
    </cfRule>
    <cfRule type="containsText" dxfId="5074" priority="4713" operator="containsText" text="DBLγ">
      <formula>NOT(ISERROR(SEARCH("DBLγ",R116)))</formula>
    </cfRule>
    <cfRule type="containsText" dxfId="5073" priority="4714" operator="containsText" text="DBLβ">
      <formula>NOT(ISERROR(SEARCH("DBLβ",R116)))</formula>
    </cfRule>
    <cfRule type="containsText" dxfId="5072" priority="4715" stopIfTrue="1" operator="containsText" text="CIDRα5">
      <formula>NOT(ISERROR(SEARCH("CIDRα5",R116)))</formula>
    </cfRule>
    <cfRule type="beginsWith" dxfId="5071" priority="4716" stopIfTrue="1" operator="beginsWith" text="CIDRα1">
      <formula>LEFT(R116,6)="CIDRα1"</formula>
    </cfRule>
    <cfRule type="containsText" dxfId="5070" priority="4717" operator="containsText" text="CIDRα">
      <formula>NOT(ISERROR(SEARCH("CIDRα",R116)))</formula>
    </cfRule>
    <cfRule type="beginsWith" dxfId="5069" priority="4718" stopIfTrue="1" operator="beginsWith" text="DBLα1">
      <formula>LEFT(R116,5)="DBLα1"</formula>
    </cfRule>
    <cfRule type="containsText" dxfId="5068" priority="4719" operator="containsText" text="DBLα">
      <formula>NOT(ISERROR(SEARCH("DBLα",R116)))</formula>
    </cfRule>
  </conditionalFormatting>
  <conditionalFormatting sqref="R116">
    <cfRule type="containsText" dxfId="5067" priority="4705" stopIfTrue="1" operator="containsText" text="DBLα2">
      <formula>NOT(ISERROR(SEARCH("DBLα2",R116)))</formula>
    </cfRule>
  </conditionalFormatting>
  <conditionalFormatting sqref="Q116">
    <cfRule type="containsText" dxfId="5066" priority="4691" operator="containsText" text="DBLζ">
      <formula>NOT(ISERROR(SEARCH("DBLζ",Q116)))</formula>
    </cfRule>
    <cfRule type="expression" dxfId="5065" priority="4692" stopIfTrue="1">
      <formula>OR(EXACT(T(Q116),"CIDRγ1"),EXACT(T(Q116),"CIDRγ2"),EXACT(T(Q116),"CIDRγ3"),EXACT(T(Q116),"CIDRγ9"))</formula>
    </cfRule>
    <cfRule type="containsText" dxfId="5064" priority="4693" operator="containsText" text="DBLε">
      <formula>NOT(ISERROR(SEARCH("DBLε",Q116)))</formula>
    </cfRule>
    <cfRule type="containsText" dxfId="5063" priority="4694" operator="containsText" text="CIDRγ">
      <formula>NOT(ISERROR(SEARCH("CIDRγ",Q116)))</formula>
    </cfRule>
    <cfRule type="containsText" dxfId="5062" priority="4695" operator="containsText" text="CIDRβ">
      <formula>NOT(ISERROR(SEARCH("CIDRβ",Q116)))</formula>
    </cfRule>
    <cfRule type="containsText" dxfId="5061" priority="4696" operator="containsText" text="CIDRδ">
      <formula>NOT(ISERROR(SEARCH("CIDRδ",Q116)))</formula>
    </cfRule>
    <cfRule type="beginsWith" dxfId="5060" priority="4697" operator="beginsWith" text="DBLδ">
      <formula>LEFT(Q116,4)="DBLδ"</formula>
    </cfRule>
    <cfRule type="containsText" dxfId="5059" priority="4698" operator="containsText" text="DBLγ">
      <formula>NOT(ISERROR(SEARCH("DBLγ",Q116)))</formula>
    </cfRule>
    <cfRule type="containsText" dxfId="5058" priority="4699" operator="containsText" text="DBLβ">
      <formula>NOT(ISERROR(SEARCH("DBLβ",Q116)))</formula>
    </cfRule>
    <cfRule type="containsText" dxfId="5057" priority="4700" stopIfTrue="1" operator="containsText" text="CIDRα5">
      <formula>NOT(ISERROR(SEARCH("CIDRα5",Q116)))</formula>
    </cfRule>
    <cfRule type="beginsWith" dxfId="5056" priority="4701" stopIfTrue="1" operator="beginsWith" text="CIDRα1">
      <formula>LEFT(Q116,6)="CIDRα1"</formula>
    </cfRule>
    <cfRule type="containsText" dxfId="5055" priority="4702" operator="containsText" text="CIDRα">
      <formula>NOT(ISERROR(SEARCH("CIDRα",Q116)))</formula>
    </cfRule>
    <cfRule type="beginsWith" dxfId="5054" priority="4703" stopIfTrue="1" operator="beginsWith" text="DBLα1">
      <formula>LEFT(Q116,5)="DBLα1"</formula>
    </cfRule>
    <cfRule type="containsText" dxfId="5053" priority="4704" operator="containsText" text="DBLα">
      <formula>NOT(ISERROR(SEARCH("DBLα",Q116)))</formula>
    </cfRule>
  </conditionalFormatting>
  <conditionalFormatting sqref="Q116">
    <cfRule type="containsText" dxfId="5052" priority="4690" stopIfTrue="1" operator="containsText" text="DBLα2">
      <formula>NOT(ISERROR(SEARCH("DBLα2",Q116)))</formula>
    </cfRule>
  </conditionalFormatting>
  <conditionalFormatting sqref="R296">
    <cfRule type="containsText" dxfId="5051" priority="4662" operator="containsText" text="DBLζ">
      <formula>NOT(ISERROR(SEARCH("DBLζ",R296)))</formula>
    </cfRule>
    <cfRule type="expression" dxfId="5050" priority="4663" stopIfTrue="1">
      <formula>OR(EXACT(T(R296),"CIDRγ1"),EXACT(T(R296),"CIDRγ2"),EXACT(T(R296),"CIDRγ3"),EXACT(T(R296),"CIDRγ9"))</formula>
    </cfRule>
    <cfRule type="containsText" dxfId="5049" priority="4664" operator="containsText" text="DBLε">
      <formula>NOT(ISERROR(SEARCH("DBLε",R296)))</formula>
    </cfRule>
    <cfRule type="containsText" dxfId="5048" priority="4665" operator="containsText" text="CIDRγ">
      <formula>NOT(ISERROR(SEARCH("CIDRγ",R296)))</formula>
    </cfRule>
    <cfRule type="containsText" dxfId="5047" priority="4666" operator="containsText" text="CIDRβ">
      <formula>NOT(ISERROR(SEARCH("CIDRβ",R296)))</formula>
    </cfRule>
    <cfRule type="containsText" dxfId="5046" priority="4667" operator="containsText" text="CIDRδ">
      <formula>NOT(ISERROR(SEARCH("CIDRδ",R296)))</formula>
    </cfRule>
    <cfRule type="beginsWith" dxfId="5045" priority="4668" operator="beginsWith" text="DBLδ">
      <formula>LEFT(R296,4)="DBLδ"</formula>
    </cfRule>
    <cfRule type="containsText" dxfId="5044" priority="4669" operator="containsText" text="DBLγ">
      <formula>NOT(ISERROR(SEARCH("DBLγ",R296)))</formula>
    </cfRule>
    <cfRule type="containsText" dxfId="5043" priority="4670" operator="containsText" text="DBLβ">
      <formula>NOT(ISERROR(SEARCH("DBLβ",R296)))</formula>
    </cfRule>
    <cfRule type="containsText" dxfId="5042" priority="4671" stopIfTrue="1" operator="containsText" text="CIDRα5">
      <formula>NOT(ISERROR(SEARCH("CIDRα5",R296)))</formula>
    </cfRule>
    <cfRule type="beginsWith" dxfId="5041" priority="4672" stopIfTrue="1" operator="beginsWith" text="CIDRα1">
      <formula>LEFT(R296,6)="CIDRα1"</formula>
    </cfRule>
    <cfRule type="containsText" dxfId="5040" priority="4673" operator="containsText" text="CIDRα">
      <formula>NOT(ISERROR(SEARCH("CIDRα",R296)))</formula>
    </cfRule>
    <cfRule type="beginsWith" dxfId="5039" priority="4674" stopIfTrue="1" operator="beginsWith" text="DBLα1">
      <formula>LEFT(R296,5)="DBLα1"</formula>
    </cfRule>
    <cfRule type="containsText" dxfId="5038" priority="4675" operator="containsText" text="DBLα">
      <formula>NOT(ISERROR(SEARCH("DBLα",R296)))</formula>
    </cfRule>
  </conditionalFormatting>
  <conditionalFormatting sqref="R296">
    <cfRule type="containsText" dxfId="5037" priority="4661" stopIfTrue="1" operator="containsText" text="DBLα2">
      <formula>NOT(ISERROR(SEARCH("DBLα2",R296)))</formula>
    </cfRule>
  </conditionalFormatting>
  <conditionalFormatting sqref="S296">
    <cfRule type="containsText" dxfId="5036" priority="4647" operator="containsText" text="DBLζ">
      <formula>NOT(ISERROR(SEARCH("DBLζ",S296)))</formula>
    </cfRule>
    <cfRule type="expression" dxfId="5035" priority="4648" stopIfTrue="1">
      <formula>OR(EXACT(T(S296),"CIDRγ1"),EXACT(T(S296),"CIDRγ2"),EXACT(T(S296),"CIDRγ3"),EXACT(T(S296),"CIDRγ9"))</formula>
    </cfRule>
    <cfRule type="containsText" dxfId="5034" priority="4649" operator="containsText" text="DBLε">
      <formula>NOT(ISERROR(SEARCH("DBLε",S296)))</formula>
    </cfRule>
    <cfRule type="containsText" dxfId="5033" priority="4650" operator="containsText" text="CIDRγ">
      <formula>NOT(ISERROR(SEARCH("CIDRγ",S296)))</formula>
    </cfRule>
    <cfRule type="containsText" dxfId="5032" priority="4651" operator="containsText" text="CIDRβ">
      <formula>NOT(ISERROR(SEARCH("CIDRβ",S296)))</formula>
    </cfRule>
    <cfRule type="containsText" dxfId="5031" priority="4652" operator="containsText" text="CIDRδ">
      <formula>NOT(ISERROR(SEARCH("CIDRδ",S296)))</formula>
    </cfRule>
    <cfRule type="beginsWith" dxfId="5030" priority="4653" operator="beginsWith" text="DBLδ">
      <formula>LEFT(S296,4)="DBLδ"</formula>
    </cfRule>
    <cfRule type="containsText" dxfId="5029" priority="4654" operator="containsText" text="DBLγ">
      <formula>NOT(ISERROR(SEARCH("DBLγ",S296)))</formula>
    </cfRule>
    <cfRule type="containsText" dxfId="5028" priority="4655" operator="containsText" text="DBLβ">
      <formula>NOT(ISERROR(SEARCH("DBLβ",S296)))</formula>
    </cfRule>
    <cfRule type="containsText" dxfId="5027" priority="4656" stopIfTrue="1" operator="containsText" text="CIDRα5">
      <formula>NOT(ISERROR(SEARCH("CIDRα5",S296)))</formula>
    </cfRule>
    <cfRule type="beginsWith" dxfId="5026" priority="4657" stopIfTrue="1" operator="beginsWith" text="CIDRα1">
      <formula>LEFT(S296,6)="CIDRα1"</formula>
    </cfRule>
    <cfRule type="containsText" dxfId="5025" priority="4658" operator="containsText" text="CIDRα">
      <formula>NOT(ISERROR(SEARCH("CIDRα",S296)))</formula>
    </cfRule>
    <cfRule type="beginsWith" dxfId="5024" priority="4659" stopIfTrue="1" operator="beginsWith" text="DBLα1">
      <formula>LEFT(S296,5)="DBLα1"</formula>
    </cfRule>
    <cfRule type="containsText" dxfId="5023" priority="4660" operator="containsText" text="DBLα">
      <formula>NOT(ISERROR(SEARCH("DBLα",S296)))</formula>
    </cfRule>
  </conditionalFormatting>
  <conditionalFormatting sqref="S296">
    <cfRule type="containsText" dxfId="5022" priority="4646" stopIfTrue="1" operator="containsText" text="DBLα2">
      <formula>NOT(ISERROR(SEARCH("DBLα2",S296)))</formula>
    </cfRule>
  </conditionalFormatting>
  <conditionalFormatting sqref="Q296">
    <cfRule type="containsText" dxfId="5021" priority="4632" operator="containsText" text="DBLζ">
      <formula>NOT(ISERROR(SEARCH("DBLζ",Q296)))</formula>
    </cfRule>
    <cfRule type="expression" dxfId="5020" priority="4633" stopIfTrue="1">
      <formula>OR(EXACT(T(Q296),"CIDRγ1"),EXACT(T(Q296),"CIDRγ2"),EXACT(T(Q296),"CIDRγ3"),EXACT(T(Q296),"CIDRγ9"))</formula>
    </cfRule>
    <cfRule type="containsText" dxfId="5019" priority="4634" operator="containsText" text="DBLε">
      <formula>NOT(ISERROR(SEARCH("DBLε",Q296)))</formula>
    </cfRule>
    <cfRule type="containsText" dxfId="5018" priority="4635" operator="containsText" text="CIDRγ">
      <formula>NOT(ISERROR(SEARCH("CIDRγ",Q296)))</formula>
    </cfRule>
    <cfRule type="containsText" dxfId="5017" priority="4636" operator="containsText" text="CIDRβ">
      <formula>NOT(ISERROR(SEARCH("CIDRβ",Q296)))</formula>
    </cfRule>
    <cfRule type="containsText" dxfId="5016" priority="4637" operator="containsText" text="CIDRδ">
      <formula>NOT(ISERROR(SEARCH("CIDRδ",Q296)))</formula>
    </cfRule>
    <cfRule type="beginsWith" dxfId="5015" priority="4638" operator="beginsWith" text="DBLδ">
      <formula>LEFT(Q296,4)="DBLδ"</formula>
    </cfRule>
    <cfRule type="containsText" dxfId="5014" priority="4639" operator="containsText" text="DBLγ">
      <formula>NOT(ISERROR(SEARCH("DBLγ",Q296)))</formula>
    </cfRule>
    <cfRule type="containsText" dxfId="5013" priority="4640" operator="containsText" text="DBLβ">
      <formula>NOT(ISERROR(SEARCH("DBLβ",Q296)))</formula>
    </cfRule>
    <cfRule type="containsText" dxfId="5012" priority="4641" stopIfTrue="1" operator="containsText" text="CIDRα5">
      <formula>NOT(ISERROR(SEARCH("CIDRα5",Q296)))</formula>
    </cfRule>
    <cfRule type="beginsWith" dxfId="5011" priority="4642" stopIfTrue="1" operator="beginsWith" text="CIDRα1">
      <formula>LEFT(Q296,6)="CIDRα1"</formula>
    </cfRule>
    <cfRule type="containsText" dxfId="5010" priority="4643" operator="containsText" text="CIDRα">
      <formula>NOT(ISERROR(SEARCH("CIDRα",Q296)))</formula>
    </cfRule>
    <cfRule type="beginsWith" dxfId="5009" priority="4644" stopIfTrue="1" operator="beginsWith" text="DBLα1">
      <formula>LEFT(Q296,5)="DBLα1"</formula>
    </cfRule>
    <cfRule type="containsText" dxfId="5008" priority="4645" operator="containsText" text="DBLα">
      <formula>NOT(ISERROR(SEARCH("DBLα",Q296)))</formula>
    </cfRule>
  </conditionalFormatting>
  <conditionalFormatting sqref="Q296">
    <cfRule type="containsText" dxfId="5007" priority="4631" stopIfTrue="1" operator="containsText" text="DBLα2">
      <formula>NOT(ISERROR(SEARCH("DBLα2",Q296)))</formula>
    </cfRule>
  </conditionalFormatting>
  <conditionalFormatting sqref="P296">
    <cfRule type="containsText" dxfId="5006" priority="4617" operator="containsText" text="DBLζ">
      <formula>NOT(ISERROR(SEARCH("DBLζ",P296)))</formula>
    </cfRule>
    <cfRule type="expression" dxfId="5005" priority="4618" stopIfTrue="1">
      <formula>OR(EXACT(T(P296),"CIDRγ1"),EXACT(T(P296),"CIDRγ2"),EXACT(T(P296),"CIDRγ3"),EXACT(T(P296),"CIDRγ9"))</formula>
    </cfRule>
    <cfRule type="containsText" dxfId="5004" priority="4619" operator="containsText" text="DBLε">
      <formula>NOT(ISERROR(SEARCH("DBLε",P296)))</formula>
    </cfRule>
    <cfRule type="containsText" dxfId="5003" priority="4620" operator="containsText" text="CIDRγ">
      <formula>NOT(ISERROR(SEARCH("CIDRγ",P296)))</formula>
    </cfRule>
    <cfRule type="containsText" dxfId="5002" priority="4621" operator="containsText" text="CIDRβ">
      <formula>NOT(ISERROR(SEARCH("CIDRβ",P296)))</formula>
    </cfRule>
    <cfRule type="containsText" dxfId="5001" priority="4622" operator="containsText" text="CIDRδ">
      <formula>NOT(ISERROR(SEARCH("CIDRδ",P296)))</formula>
    </cfRule>
    <cfRule type="beginsWith" dxfId="5000" priority="4623" operator="beginsWith" text="DBLδ">
      <formula>LEFT(P296,4)="DBLδ"</formula>
    </cfRule>
    <cfRule type="containsText" dxfId="4999" priority="4624" operator="containsText" text="DBLγ">
      <formula>NOT(ISERROR(SEARCH("DBLγ",P296)))</formula>
    </cfRule>
    <cfRule type="containsText" dxfId="4998" priority="4625" operator="containsText" text="DBLβ">
      <formula>NOT(ISERROR(SEARCH("DBLβ",P296)))</formula>
    </cfRule>
    <cfRule type="containsText" dxfId="4997" priority="4626" stopIfTrue="1" operator="containsText" text="CIDRα5">
      <formula>NOT(ISERROR(SEARCH("CIDRα5",P296)))</formula>
    </cfRule>
    <cfRule type="beginsWith" dxfId="4996" priority="4627" stopIfTrue="1" operator="beginsWith" text="CIDRα1">
      <formula>LEFT(P296,6)="CIDRα1"</formula>
    </cfRule>
    <cfRule type="containsText" dxfId="4995" priority="4628" operator="containsText" text="CIDRα">
      <formula>NOT(ISERROR(SEARCH("CIDRα",P296)))</formula>
    </cfRule>
    <cfRule type="beginsWith" dxfId="4994" priority="4629" stopIfTrue="1" operator="beginsWith" text="DBLα1">
      <formula>LEFT(P296,5)="DBLα1"</formula>
    </cfRule>
    <cfRule type="containsText" dxfId="4993" priority="4630" operator="containsText" text="DBLα">
      <formula>NOT(ISERROR(SEARCH("DBLα",P296)))</formula>
    </cfRule>
  </conditionalFormatting>
  <conditionalFormatting sqref="P296">
    <cfRule type="containsText" dxfId="4992" priority="4616" stopIfTrue="1" operator="containsText" text="DBLα2">
      <formula>NOT(ISERROR(SEARCH("DBLα2",P296)))</formula>
    </cfRule>
  </conditionalFormatting>
  <conditionalFormatting sqref="O296">
    <cfRule type="containsText" dxfId="4991" priority="4602" operator="containsText" text="DBLζ">
      <formula>NOT(ISERROR(SEARCH("DBLζ",O296)))</formula>
    </cfRule>
    <cfRule type="expression" dxfId="4990" priority="4603" stopIfTrue="1">
      <formula>OR(EXACT(T(O296),"CIDRγ1"),EXACT(T(O296),"CIDRγ2"),EXACT(T(O296),"CIDRγ3"),EXACT(T(O296),"CIDRγ9"))</formula>
    </cfRule>
    <cfRule type="containsText" dxfId="4989" priority="4604" operator="containsText" text="DBLε">
      <formula>NOT(ISERROR(SEARCH("DBLε",O296)))</formula>
    </cfRule>
    <cfRule type="containsText" dxfId="4988" priority="4605" operator="containsText" text="CIDRγ">
      <formula>NOT(ISERROR(SEARCH("CIDRγ",O296)))</formula>
    </cfRule>
    <cfRule type="containsText" dxfId="4987" priority="4606" operator="containsText" text="CIDRβ">
      <formula>NOT(ISERROR(SEARCH("CIDRβ",O296)))</formula>
    </cfRule>
    <cfRule type="containsText" dxfId="4986" priority="4607" operator="containsText" text="CIDRδ">
      <formula>NOT(ISERROR(SEARCH("CIDRδ",O296)))</formula>
    </cfRule>
    <cfRule type="beginsWith" dxfId="4985" priority="4608" operator="beginsWith" text="DBLδ">
      <formula>LEFT(O296,4)="DBLδ"</formula>
    </cfRule>
    <cfRule type="containsText" dxfId="4984" priority="4609" operator="containsText" text="DBLγ">
      <formula>NOT(ISERROR(SEARCH("DBLγ",O296)))</formula>
    </cfRule>
    <cfRule type="containsText" dxfId="4983" priority="4610" operator="containsText" text="DBLβ">
      <formula>NOT(ISERROR(SEARCH("DBLβ",O296)))</formula>
    </cfRule>
    <cfRule type="containsText" dxfId="4982" priority="4611" stopIfTrue="1" operator="containsText" text="CIDRα5">
      <formula>NOT(ISERROR(SEARCH("CIDRα5",O296)))</formula>
    </cfRule>
    <cfRule type="beginsWith" dxfId="4981" priority="4612" stopIfTrue="1" operator="beginsWith" text="CIDRα1">
      <formula>LEFT(O296,6)="CIDRα1"</formula>
    </cfRule>
    <cfRule type="containsText" dxfId="4980" priority="4613" operator="containsText" text="CIDRα">
      <formula>NOT(ISERROR(SEARCH("CIDRα",O296)))</formula>
    </cfRule>
    <cfRule type="beginsWith" dxfId="4979" priority="4614" stopIfTrue="1" operator="beginsWith" text="DBLα1">
      <formula>LEFT(O296,5)="DBLα1"</formula>
    </cfRule>
    <cfRule type="containsText" dxfId="4978" priority="4615" operator="containsText" text="DBLα">
      <formula>NOT(ISERROR(SEARCH("DBLα",O296)))</formula>
    </cfRule>
  </conditionalFormatting>
  <conditionalFormatting sqref="O296">
    <cfRule type="containsText" dxfId="4977" priority="4601" stopIfTrue="1" operator="containsText" text="DBLα2">
      <formula>NOT(ISERROR(SEARCH("DBLα2",O296)))</formula>
    </cfRule>
  </conditionalFormatting>
  <conditionalFormatting sqref="S316">
    <cfRule type="containsText" dxfId="4976" priority="4587" operator="containsText" text="DBLζ">
      <formula>NOT(ISERROR(SEARCH("DBLζ",S316)))</formula>
    </cfRule>
    <cfRule type="expression" dxfId="4975" priority="4588" stopIfTrue="1">
      <formula>OR(EXACT(T(S316),"CIDRγ1"),EXACT(T(S316),"CIDRγ2"),EXACT(T(S316),"CIDRγ3"),EXACT(T(S316),"CIDRγ9"))</formula>
    </cfRule>
    <cfRule type="containsText" dxfId="4974" priority="4589" operator="containsText" text="DBLε">
      <formula>NOT(ISERROR(SEARCH("DBLε",S316)))</formula>
    </cfRule>
    <cfRule type="containsText" dxfId="4973" priority="4590" operator="containsText" text="CIDRγ">
      <formula>NOT(ISERROR(SEARCH("CIDRγ",S316)))</formula>
    </cfRule>
    <cfRule type="containsText" dxfId="4972" priority="4591" operator="containsText" text="CIDRβ">
      <formula>NOT(ISERROR(SEARCH("CIDRβ",S316)))</formula>
    </cfRule>
    <cfRule type="containsText" dxfId="4971" priority="4592" operator="containsText" text="CIDRδ">
      <formula>NOT(ISERROR(SEARCH("CIDRδ",S316)))</formula>
    </cfRule>
    <cfRule type="beginsWith" dxfId="4970" priority="4593" operator="beginsWith" text="DBLδ">
      <formula>LEFT(S316,4)="DBLδ"</formula>
    </cfRule>
    <cfRule type="containsText" dxfId="4969" priority="4594" operator="containsText" text="DBLγ">
      <formula>NOT(ISERROR(SEARCH("DBLγ",S316)))</formula>
    </cfRule>
    <cfRule type="containsText" dxfId="4968" priority="4595" operator="containsText" text="DBLβ">
      <formula>NOT(ISERROR(SEARCH("DBLβ",S316)))</formula>
    </cfRule>
    <cfRule type="containsText" dxfId="4967" priority="4596" stopIfTrue="1" operator="containsText" text="CIDRα5">
      <formula>NOT(ISERROR(SEARCH("CIDRα5",S316)))</formula>
    </cfRule>
    <cfRule type="beginsWith" dxfId="4966" priority="4597" stopIfTrue="1" operator="beginsWith" text="CIDRα1">
      <formula>LEFT(S316,6)="CIDRα1"</formula>
    </cfRule>
    <cfRule type="containsText" dxfId="4965" priority="4598" operator="containsText" text="CIDRα">
      <formula>NOT(ISERROR(SEARCH("CIDRα",S316)))</formula>
    </cfRule>
    <cfRule type="beginsWith" dxfId="4964" priority="4599" stopIfTrue="1" operator="beginsWith" text="DBLα1">
      <formula>LEFT(S316,5)="DBLα1"</formula>
    </cfRule>
    <cfRule type="containsText" dxfId="4963" priority="4600" operator="containsText" text="DBLα">
      <formula>NOT(ISERROR(SEARCH("DBLα",S316)))</formula>
    </cfRule>
  </conditionalFormatting>
  <conditionalFormatting sqref="S316">
    <cfRule type="containsText" dxfId="4962" priority="4586" stopIfTrue="1" operator="containsText" text="DBLα2">
      <formula>NOT(ISERROR(SEARCH("DBLα2",S316)))</formula>
    </cfRule>
  </conditionalFormatting>
  <conditionalFormatting sqref="T316:U316">
    <cfRule type="containsText" dxfId="4961" priority="4572" operator="containsText" text="DBLζ">
      <formula>NOT(ISERROR(SEARCH("DBLζ",T316)))</formula>
    </cfRule>
    <cfRule type="expression" dxfId="4960" priority="4573" stopIfTrue="1">
      <formula>OR(EXACT(T(T316),"CIDRg1"),EXACT(T(T316),"CIDRg2"),EXACT(T(T316),"CIDRg3"),EXACT(T(T316),"CIDRg9"))</formula>
    </cfRule>
    <cfRule type="containsText" dxfId="4959" priority="4574" operator="containsText" text="DBLε">
      <formula>NOT(ISERROR(SEARCH("DBLε",T316)))</formula>
    </cfRule>
    <cfRule type="containsText" dxfId="4958" priority="4575" operator="containsText" text="CIDRγ">
      <formula>NOT(ISERROR(SEARCH("CIDRγ",T316)))</formula>
    </cfRule>
    <cfRule type="containsText" dxfId="4957" priority="4576" operator="containsText" text="CIDRβ">
      <formula>NOT(ISERROR(SEARCH("CIDRβ",T316)))</formula>
    </cfRule>
    <cfRule type="containsText" dxfId="4956" priority="4577" operator="containsText" text="CIDRδ">
      <formula>NOT(ISERROR(SEARCH("CIDRδ",T316)))</formula>
    </cfRule>
    <cfRule type="beginsWith" dxfId="4955" priority="4578" operator="beginsWith" text="DBLδ">
      <formula>LEFT(T316,LEN("DBLδ"))="DBLδ"</formula>
    </cfRule>
    <cfRule type="containsText" dxfId="4954" priority="4579" operator="containsText" text="DBLγ">
      <formula>NOT(ISERROR(SEARCH("DBLγ",T316)))</formula>
    </cfRule>
    <cfRule type="containsText" dxfId="4953" priority="4580" operator="containsText" text="DBLβ">
      <formula>NOT(ISERROR(SEARCH("DBLβ",T316)))</formula>
    </cfRule>
    <cfRule type="beginsWith" dxfId="4952" priority="4581" stopIfTrue="1" operator="beginsWith" text="CIDRα1">
      <formula>LEFT(T316,LEN("CIDRα1"))="CIDRα1"</formula>
    </cfRule>
    <cfRule type="containsText" dxfId="4951" priority="4582" operator="containsText" text="CIDRα">
      <formula>NOT(ISERROR(SEARCH("CIDRα",T316)))</formula>
    </cfRule>
    <cfRule type="beginsWith" dxfId="4950" priority="4583" stopIfTrue="1" operator="beginsWith" text="DBLα1">
      <formula>LEFT(T316,LEN("DBLα1"))="DBLα1"</formula>
    </cfRule>
    <cfRule type="endsWith" dxfId="4949" priority="4584" stopIfTrue="1" operator="endsWith" text="DBLα2">
      <formula>RIGHT(T316,LEN("DBLα2"))="DBLα2"</formula>
    </cfRule>
    <cfRule type="containsText" dxfId="4948" priority="4585" operator="containsText" text="DBLα">
      <formula>NOT(ISERROR(SEARCH("DBLα",T316)))</formula>
    </cfRule>
  </conditionalFormatting>
  <conditionalFormatting sqref="R402">
    <cfRule type="containsText" dxfId="4947" priority="4486" operator="containsText" text="DBLζ">
      <formula>NOT(ISERROR(SEARCH("DBLζ",R402)))</formula>
    </cfRule>
    <cfRule type="expression" dxfId="4946" priority="4487" stopIfTrue="1">
      <formula>OR(EXACT(T(R402),"CIDRg1"),EXACT(T(R402),"CIDRg2"),EXACT(T(R402),"CIDRg3"),EXACT(T(R402),"CIDRg9"))</formula>
    </cfRule>
    <cfRule type="containsText" dxfId="4945" priority="4488" operator="containsText" text="DBLε">
      <formula>NOT(ISERROR(SEARCH("DBLε",R402)))</formula>
    </cfRule>
    <cfRule type="containsText" dxfId="4944" priority="4489" operator="containsText" text="CIDRγ">
      <formula>NOT(ISERROR(SEARCH("CIDRγ",R402)))</formula>
    </cfRule>
    <cfRule type="containsText" dxfId="4943" priority="4490" operator="containsText" text="CIDRβ">
      <formula>NOT(ISERROR(SEARCH("CIDRβ",R402)))</formula>
    </cfRule>
    <cfRule type="containsText" dxfId="4942" priority="4491" operator="containsText" text="CIDRδ">
      <formula>NOT(ISERROR(SEARCH("CIDRδ",R402)))</formula>
    </cfRule>
    <cfRule type="beginsWith" dxfId="4941" priority="4492" operator="beginsWith" text="DBLδ">
      <formula>LEFT(R402,LEN("DBLδ"))="DBLδ"</formula>
    </cfRule>
    <cfRule type="containsText" dxfId="4940" priority="4493" operator="containsText" text="DBLγ">
      <formula>NOT(ISERROR(SEARCH("DBLγ",R402)))</formula>
    </cfRule>
    <cfRule type="containsText" dxfId="4939" priority="4494" operator="containsText" text="DBLβ">
      <formula>NOT(ISERROR(SEARCH("DBLβ",R402)))</formula>
    </cfRule>
    <cfRule type="beginsWith" dxfId="4938" priority="4495" stopIfTrue="1" operator="beginsWith" text="CIDRα1">
      <formula>LEFT(R402,LEN("CIDRα1"))="CIDRα1"</formula>
    </cfRule>
    <cfRule type="containsText" dxfId="4937" priority="4496" operator="containsText" text="CIDRα">
      <formula>NOT(ISERROR(SEARCH("CIDRα",R402)))</formula>
    </cfRule>
    <cfRule type="beginsWith" dxfId="4936" priority="4497" stopIfTrue="1" operator="beginsWith" text="DBLα1">
      <formula>LEFT(R402,LEN("DBLα1"))="DBLα1"</formula>
    </cfRule>
    <cfRule type="endsWith" dxfId="4935" priority="4498" stopIfTrue="1" operator="endsWith" text="DBLα2">
      <formula>RIGHT(R402,LEN("DBLα2"))="DBLα2"</formula>
    </cfRule>
    <cfRule type="containsText" dxfId="4934" priority="4499" operator="containsText" text="DBLα">
      <formula>NOT(ISERROR(SEARCH("DBLα",R402)))</formula>
    </cfRule>
  </conditionalFormatting>
  <conditionalFormatting sqref="R426">
    <cfRule type="containsText" dxfId="4933" priority="4472" operator="containsText" text="DBLζ">
      <formula>NOT(ISERROR(SEARCH("DBLζ",R426)))</formula>
    </cfRule>
    <cfRule type="expression" dxfId="4932" priority="4473" stopIfTrue="1">
      <formula>OR(EXACT(T(R426),"CIDRγ1"),EXACT(T(R426),"CIDRγ2"),EXACT(T(R426),"CIDRγ3"),EXACT(T(R426),"CIDRγ9"))</formula>
    </cfRule>
    <cfRule type="containsText" dxfId="4931" priority="4474" operator="containsText" text="DBLε">
      <formula>NOT(ISERROR(SEARCH("DBLε",R426)))</formula>
    </cfRule>
    <cfRule type="containsText" dxfId="4930" priority="4475" operator="containsText" text="CIDRγ">
      <formula>NOT(ISERROR(SEARCH("CIDRγ",R426)))</formula>
    </cfRule>
    <cfRule type="containsText" dxfId="4929" priority="4476" operator="containsText" text="CIDRβ">
      <formula>NOT(ISERROR(SEARCH("CIDRβ",R426)))</formula>
    </cfRule>
    <cfRule type="containsText" dxfId="4928" priority="4477" operator="containsText" text="CIDRδ">
      <formula>NOT(ISERROR(SEARCH("CIDRδ",R426)))</formula>
    </cfRule>
    <cfRule type="beginsWith" dxfId="4927" priority="4478" operator="beginsWith" text="DBLδ">
      <formula>LEFT(R426,4)="DBLδ"</formula>
    </cfRule>
    <cfRule type="containsText" dxfId="4926" priority="4479" operator="containsText" text="DBLγ">
      <formula>NOT(ISERROR(SEARCH("DBLγ",R426)))</formula>
    </cfRule>
    <cfRule type="containsText" dxfId="4925" priority="4480" operator="containsText" text="DBLβ">
      <formula>NOT(ISERROR(SEARCH("DBLβ",R426)))</formula>
    </cfRule>
    <cfRule type="containsText" dxfId="4924" priority="4481" stopIfTrue="1" operator="containsText" text="CIDRα5">
      <formula>NOT(ISERROR(SEARCH("CIDRα5",R426)))</formula>
    </cfRule>
    <cfRule type="beginsWith" dxfId="4923" priority="4482" stopIfTrue="1" operator="beginsWith" text="CIDRα1">
      <formula>LEFT(R426,6)="CIDRα1"</formula>
    </cfRule>
    <cfRule type="containsText" dxfId="4922" priority="4483" operator="containsText" text="CIDRα">
      <formula>NOT(ISERROR(SEARCH("CIDRα",R426)))</formula>
    </cfRule>
    <cfRule type="beginsWith" dxfId="4921" priority="4484" stopIfTrue="1" operator="beginsWith" text="DBLα1">
      <formula>LEFT(R426,5)="DBLα1"</formula>
    </cfRule>
    <cfRule type="containsText" dxfId="4920" priority="4485" operator="containsText" text="DBLα">
      <formula>NOT(ISERROR(SEARCH("DBLα",R426)))</formula>
    </cfRule>
  </conditionalFormatting>
  <conditionalFormatting sqref="R426">
    <cfRule type="containsText" dxfId="4919" priority="4471" stopIfTrue="1" operator="containsText" text="DBLα2">
      <formula>NOT(ISERROR(SEARCH("DBLα2",R426)))</formula>
    </cfRule>
  </conditionalFormatting>
  <conditionalFormatting sqref="M47">
    <cfRule type="containsText" dxfId="4918" priority="4457" operator="containsText" text="DBLζ">
      <formula>NOT(ISERROR(SEARCH("DBLζ",M47)))</formula>
    </cfRule>
    <cfRule type="expression" dxfId="4917" priority="4458" stopIfTrue="1">
      <formula>OR(EXACT(T(M47),"CIDRγ1"),EXACT(T(M47),"CIDRγ2"),EXACT(T(M47),"CIDRγ3"),EXACT(T(M47),"CIDRγ9"))</formula>
    </cfRule>
    <cfRule type="containsText" dxfId="4916" priority="4459" operator="containsText" text="DBLε">
      <formula>NOT(ISERROR(SEARCH("DBLε",M47)))</formula>
    </cfRule>
    <cfRule type="containsText" dxfId="4915" priority="4460" operator="containsText" text="CIDRγ">
      <formula>NOT(ISERROR(SEARCH("CIDRγ",M47)))</formula>
    </cfRule>
    <cfRule type="containsText" dxfId="4914" priority="4461" operator="containsText" text="CIDRβ">
      <formula>NOT(ISERROR(SEARCH("CIDRβ",M47)))</formula>
    </cfRule>
    <cfRule type="containsText" dxfId="4913" priority="4462" operator="containsText" text="CIDRδ">
      <formula>NOT(ISERROR(SEARCH("CIDRδ",M47)))</formula>
    </cfRule>
    <cfRule type="beginsWith" dxfId="4912" priority="4463" operator="beginsWith" text="DBLδ">
      <formula>LEFT(M47,4)="DBLδ"</formula>
    </cfRule>
    <cfRule type="containsText" dxfId="4911" priority="4464" operator="containsText" text="DBLγ">
      <formula>NOT(ISERROR(SEARCH("DBLγ",M47)))</formula>
    </cfRule>
    <cfRule type="containsText" dxfId="4910" priority="4465" operator="containsText" text="DBLβ">
      <formula>NOT(ISERROR(SEARCH("DBLβ",M47)))</formula>
    </cfRule>
    <cfRule type="containsText" dxfId="4909" priority="4466" stopIfTrue="1" operator="containsText" text="CIDRα5">
      <formula>NOT(ISERROR(SEARCH("CIDRα5",M47)))</formula>
    </cfRule>
    <cfRule type="beginsWith" dxfId="4908" priority="4467" stopIfTrue="1" operator="beginsWith" text="CIDRα1">
      <formula>LEFT(M47,6)="CIDRα1"</formula>
    </cfRule>
    <cfRule type="containsText" dxfId="4907" priority="4468" operator="containsText" text="CIDRα">
      <formula>NOT(ISERROR(SEARCH("CIDRα",M47)))</formula>
    </cfRule>
    <cfRule type="beginsWith" dxfId="4906" priority="4469" stopIfTrue="1" operator="beginsWith" text="DBLα1">
      <formula>LEFT(M47,5)="DBLα1"</formula>
    </cfRule>
    <cfRule type="containsText" dxfId="4905" priority="4470" operator="containsText" text="DBLα">
      <formula>NOT(ISERROR(SEARCH("DBLα",M47)))</formula>
    </cfRule>
  </conditionalFormatting>
  <conditionalFormatting sqref="M47">
    <cfRule type="containsText" dxfId="4904" priority="4456" stopIfTrue="1" operator="containsText" text="DBLα2">
      <formula>NOT(ISERROR(SEARCH("DBLα2",M47)))</formula>
    </cfRule>
  </conditionalFormatting>
  <conditionalFormatting sqref="O75">
    <cfRule type="containsText" dxfId="4903" priority="4441" stopIfTrue="1" operator="containsText" text="DBLα2">
      <formula>NOT(ISERROR(SEARCH("DBLα2",O75)))</formula>
    </cfRule>
  </conditionalFormatting>
  <conditionalFormatting sqref="O75">
    <cfRule type="containsText" dxfId="4902" priority="4442" operator="containsText" text="DBLζ">
      <formula>NOT(ISERROR(SEARCH("DBLζ",O75)))</formula>
    </cfRule>
    <cfRule type="expression" dxfId="4901" priority="4443" stopIfTrue="1">
      <formula>OR(EXACT(T(O75),"CIDRγ1"),EXACT(T(O75),"CIDRγ2"),EXACT(T(O75),"CIDRγ3"),EXACT(T(O75),"CIDRγ9"))</formula>
    </cfRule>
    <cfRule type="containsText" dxfId="4900" priority="4444" operator="containsText" text="DBLε">
      <formula>NOT(ISERROR(SEARCH("DBLε",O75)))</formula>
    </cfRule>
    <cfRule type="containsText" dxfId="4899" priority="4445" operator="containsText" text="CIDRγ">
      <formula>NOT(ISERROR(SEARCH("CIDRγ",O75)))</formula>
    </cfRule>
    <cfRule type="containsText" dxfId="4898" priority="4446" operator="containsText" text="CIDRβ">
      <formula>NOT(ISERROR(SEARCH("CIDRβ",O75)))</formula>
    </cfRule>
    <cfRule type="containsText" dxfId="4897" priority="4447" operator="containsText" text="CIDRδ">
      <formula>NOT(ISERROR(SEARCH("CIDRδ",O75)))</formula>
    </cfRule>
    <cfRule type="beginsWith" dxfId="4896" priority="4448" operator="beginsWith" text="DBLδ">
      <formula>LEFT(O75,4)="DBLδ"</formula>
    </cfRule>
    <cfRule type="containsText" dxfId="4895" priority="4449" operator="containsText" text="DBLγ">
      <formula>NOT(ISERROR(SEARCH("DBLγ",O75)))</formula>
    </cfRule>
    <cfRule type="containsText" dxfId="4894" priority="4450" operator="containsText" text="DBLβ">
      <formula>NOT(ISERROR(SEARCH("DBLβ",O75)))</formula>
    </cfRule>
    <cfRule type="containsText" dxfId="4893" priority="4451" stopIfTrue="1" operator="containsText" text="CIDRα5">
      <formula>NOT(ISERROR(SEARCH("CIDRα5",O75)))</formula>
    </cfRule>
    <cfRule type="beginsWith" dxfId="4892" priority="4452" stopIfTrue="1" operator="beginsWith" text="CIDRα1">
      <formula>LEFT(O75,6)="CIDRα1"</formula>
    </cfRule>
    <cfRule type="containsText" dxfId="4891" priority="4453" operator="containsText" text="CIDRα">
      <formula>NOT(ISERROR(SEARCH("CIDRα",O75)))</formula>
    </cfRule>
    <cfRule type="beginsWith" dxfId="4890" priority="4454" stopIfTrue="1" operator="beginsWith" text="DBLα1">
      <formula>LEFT(O75,5)="DBLα1"</formula>
    </cfRule>
    <cfRule type="containsText" dxfId="4889" priority="4455" operator="containsText" text="DBLα">
      <formula>NOT(ISERROR(SEARCH("DBLα",O75)))</formula>
    </cfRule>
  </conditionalFormatting>
  <conditionalFormatting sqref="O81">
    <cfRule type="containsText" dxfId="4888" priority="4426" stopIfTrue="1" operator="containsText" text="DBLα2">
      <formula>NOT(ISERROR(SEARCH("DBLα2",O81)))</formula>
    </cfRule>
  </conditionalFormatting>
  <conditionalFormatting sqref="O81">
    <cfRule type="containsText" dxfId="4887" priority="4427" operator="containsText" text="DBLζ">
      <formula>NOT(ISERROR(SEARCH("DBLζ",O81)))</formula>
    </cfRule>
    <cfRule type="expression" dxfId="4886" priority="4428" stopIfTrue="1">
      <formula>OR(EXACT(T(O81),"CIDRγ1"),EXACT(T(O81),"CIDRγ2"),EXACT(T(O81),"CIDRγ3"),EXACT(T(O81),"CIDRγ9"))</formula>
    </cfRule>
    <cfRule type="containsText" dxfId="4885" priority="4429" operator="containsText" text="DBLε">
      <formula>NOT(ISERROR(SEARCH("DBLε",O81)))</formula>
    </cfRule>
    <cfRule type="containsText" dxfId="4884" priority="4430" operator="containsText" text="CIDRγ">
      <formula>NOT(ISERROR(SEARCH("CIDRγ",O81)))</formula>
    </cfRule>
    <cfRule type="containsText" dxfId="4883" priority="4431" operator="containsText" text="CIDRβ">
      <formula>NOT(ISERROR(SEARCH("CIDRβ",O81)))</formula>
    </cfRule>
    <cfRule type="containsText" dxfId="4882" priority="4432" operator="containsText" text="CIDRδ">
      <formula>NOT(ISERROR(SEARCH("CIDRδ",O81)))</formula>
    </cfRule>
    <cfRule type="beginsWith" dxfId="4881" priority="4433" operator="beginsWith" text="DBLδ">
      <formula>LEFT(O81,4)="DBLδ"</formula>
    </cfRule>
    <cfRule type="containsText" dxfId="4880" priority="4434" operator="containsText" text="DBLγ">
      <formula>NOT(ISERROR(SEARCH("DBLγ",O81)))</formula>
    </cfRule>
    <cfRule type="containsText" dxfId="4879" priority="4435" operator="containsText" text="DBLβ">
      <formula>NOT(ISERROR(SEARCH("DBLβ",O81)))</formula>
    </cfRule>
    <cfRule type="containsText" dxfId="4878" priority="4436" stopIfTrue="1" operator="containsText" text="CIDRα5">
      <formula>NOT(ISERROR(SEARCH("CIDRα5",O81)))</formula>
    </cfRule>
    <cfRule type="beginsWith" dxfId="4877" priority="4437" stopIfTrue="1" operator="beginsWith" text="CIDRα1">
      <formula>LEFT(O81,6)="CIDRα1"</formula>
    </cfRule>
    <cfRule type="containsText" dxfId="4876" priority="4438" operator="containsText" text="CIDRα">
      <formula>NOT(ISERROR(SEARCH("CIDRα",O81)))</formula>
    </cfRule>
    <cfRule type="beginsWith" dxfId="4875" priority="4439" stopIfTrue="1" operator="beginsWith" text="DBLα1">
      <formula>LEFT(O81,5)="DBLα1"</formula>
    </cfRule>
    <cfRule type="containsText" dxfId="4874" priority="4440" operator="containsText" text="DBLα">
      <formula>NOT(ISERROR(SEARCH("DBLα",O81)))</formula>
    </cfRule>
  </conditionalFormatting>
  <conditionalFormatting sqref="O109">
    <cfRule type="containsText" dxfId="4873" priority="4411" stopIfTrue="1" operator="containsText" text="DBLα2">
      <formula>NOT(ISERROR(SEARCH("DBLα2",O109)))</formula>
    </cfRule>
  </conditionalFormatting>
  <conditionalFormatting sqref="O109">
    <cfRule type="containsText" dxfId="4872" priority="4412" operator="containsText" text="DBLζ">
      <formula>NOT(ISERROR(SEARCH("DBLζ",O109)))</formula>
    </cfRule>
    <cfRule type="expression" dxfId="4871" priority="4413" stopIfTrue="1">
      <formula>OR(EXACT(T(O109),"CIDRγ1"),EXACT(T(O109),"CIDRγ2"),EXACT(T(O109),"CIDRγ3"),EXACT(T(O109),"CIDRγ9"))</formula>
    </cfRule>
    <cfRule type="containsText" dxfId="4870" priority="4414" operator="containsText" text="DBLε">
      <formula>NOT(ISERROR(SEARCH("DBLε",O109)))</formula>
    </cfRule>
    <cfRule type="containsText" dxfId="4869" priority="4415" operator="containsText" text="CIDRγ">
      <formula>NOT(ISERROR(SEARCH("CIDRγ",O109)))</formula>
    </cfRule>
    <cfRule type="containsText" dxfId="4868" priority="4416" operator="containsText" text="CIDRβ">
      <formula>NOT(ISERROR(SEARCH("CIDRβ",O109)))</formula>
    </cfRule>
    <cfRule type="containsText" dxfId="4867" priority="4417" operator="containsText" text="CIDRδ">
      <formula>NOT(ISERROR(SEARCH("CIDRδ",O109)))</formula>
    </cfRule>
    <cfRule type="beginsWith" dxfId="4866" priority="4418" operator="beginsWith" text="DBLδ">
      <formula>LEFT(O109,4)="DBLδ"</formula>
    </cfRule>
    <cfRule type="containsText" dxfId="4865" priority="4419" operator="containsText" text="DBLγ">
      <formula>NOT(ISERROR(SEARCH("DBLγ",O109)))</formula>
    </cfRule>
    <cfRule type="containsText" dxfId="4864" priority="4420" operator="containsText" text="DBLβ">
      <formula>NOT(ISERROR(SEARCH("DBLβ",O109)))</formula>
    </cfRule>
    <cfRule type="containsText" dxfId="4863" priority="4421" stopIfTrue="1" operator="containsText" text="CIDRα5">
      <formula>NOT(ISERROR(SEARCH("CIDRα5",O109)))</formula>
    </cfRule>
    <cfRule type="beginsWith" dxfId="4862" priority="4422" stopIfTrue="1" operator="beginsWith" text="CIDRα1">
      <formula>LEFT(O109,6)="CIDRα1"</formula>
    </cfRule>
    <cfRule type="containsText" dxfId="4861" priority="4423" operator="containsText" text="CIDRα">
      <formula>NOT(ISERROR(SEARCH("CIDRα",O109)))</formula>
    </cfRule>
    <cfRule type="beginsWith" dxfId="4860" priority="4424" stopIfTrue="1" operator="beginsWith" text="DBLα1">
      <formula>LEFT(O109,5)="DBLα1"</formula>
    </cfRule>
    <cfRule type="containsText" dxfId="4859" priority="4425" operator="containsText" text="DBLα">
      <formula>NOT(ISERROR(SEARCH("DBLα",O109)))</formula>
    </cfRule>
  </conditionalFormatting>
  <conditionalFormatting sqref="O124">
    <cfRule type="containsText" dxfId="4858" priority="4367" operator="containsText" text="DBLζ">
      <formula>NOT(ISERROR(SEARCH("DBLζ",O124)))</formula>
    </cfRule>
    <cfRule type="expression" dxfId="4857" priority="4368" stopIfTrue="1">
      <formula>OR(EXACT(T(O124),"CIDRγ1"),EXACT(T(O124),"CIDRγ2"),EXACT(T(O124),"CIDRγ3"),EXACT(T(O124),"CIDRγ9"))</formula>
    </cfRule>
    <cfRule type="containsText" dxfId="4856" priority="4369" operator="containsText" text="DBLε">
      <formula>NOT(ISERROR(SEARCH("DBLε",O124)))</formula>
    </cfRule>
    <cfRule type="containsText" dxfId="4855" priority="4370" operator="containsText" text="CIDRγ">
      <formula>NOT(ISERROR(SEARCH("CIDRγ",O124)))</formula>
    </cfRule>
    <cfRule type="containsText" dxfId="4854" priority="4371" operator="containsText" text="CIDRβ">
      <formula>NOT(ISERROR(SEARCH("CIDRβ",O124)))</formula>
    </cfRule>
    <cfRule type="containsText" dxfId="4853" priority="4372" operator="containsText" text="CIDRδ">
      <formula>NOT(ISERROR(SEARCH("CIDRδ",O124)))</formula>
    </cfRule>
    <cfRule type="beginsWith" dxfId="4852" priority="4373" operator="beginsWith" text="DBLδ">
      <formula>LEFT(O124,4)="DBLδ"</formula>
    </cfRule>
    <cfRule type="containsText" dxfId="4851" priority="4374" operator="containsText" text="DBLγ">
      <formula>NOT(ISERROR(SEARCH("DBLγ",O124)))</formula>
    </cfRule>
    <cfRule type="containsText" dxfId="4850" priority="4375" operator="containsText" text="DBLβ">
      <formula>NOT(ISERROR(SEARCH("DBLβ",O124)))</formula>
    </cfRule>
    <cfRule type="containsText" dxfId="4849" priority="4376" stopIfTrue="1" operator="containsText" text="CIDRα5">
      <formula>NOT(ISERROR(SEARCH("CIDRα5",O124)))</formula>
    </cfRule>
    <cfRule type="beginsWith" dxfId="4848" priority="4377" stopIfTrue="1" operator="beginsWith" text="CIDRα1">
      <formula>LEFT(O124,6)="CIDRα1"</formula>
    </cfRule>
    <cfRule type="containsText" dxfId="4847" priority="4378" operator="containsText" text="CIDRα">
      <formula>NOT(ISERROR(SEARCH("CIDRα",O124)))</formula>
    </cfRule>
    <cfRule type="beginsWith" dxfId="4846" priority="4379" stopIfTrue="1" operator="beginsWith" text="DBLα1">
      <formula>LEFT(O124,5)="DBLα1"</formula>
    </cfRule>
    <cfRule type="containsText" dxfId="4845" priority="4380" operator="containsText" text="DBLα">
      <formula>NOT(ISERROR(SEARCH("DBLα",O124)))</formula>
    </cfRule>
  </conditionalFormatting>
  <conditionalFormatting sqref="O124">
    <cfRule type="containsText" dxfId="4844" priority="4366" stopIfTrue="1" operator="containsText" text="DBLα2">
      <formula>NOT(ISERROR(SEARCH("DBLα2",O124)))</formula>
    </cfRule>
  </conditionalFormatting>
  <conditionalFormatting sqref="O202">
    <cfRule type="containsText" dxfId="4843" priority="4336" stopIfTrue="1" operator="containsText" text="DBLα2">
      <formula>NOT(ISERROR(SEARCH("DBLα2",O202)))</formula>
    </cfRule>
  </conditionalFormatting>
  <conditionalFormatting sqref="O202">
    <cfRule type="containsText" dxfId="4842" priority="4337" operator="containsText" text="DBLζ">
      <formula>NOT(ISERROR(SEARCH("DBLζ",O202)))</formula>
    </cfRule>
    <cfRule type="expression" dxfId="4841" priority="4338" stopIfTrue="1">
      <formula>OR(EXACT(T(O202),"CIDRγ1"),EXACT(T(O202),"CIDRγ2"),EXACT(T(O202),"CIDRγ3"),EXACT(T(O202),"CIDRγ9"))</formula>
    </cfRule>
    <cfRule type="containsText" dxfId="4840" priority="4339" operator="containsText" text="DBLε">
      <formula>NOT(ISERROR(SEARCH("DBLε",O202)))</formula>
    </cfRule>
    <cfRule type="containsText" dxfId="4839" priority="4340" operator="containsText" text="CIDRγ">
      <formula>NOT(ISERROR(SEARCH("CIDRγ",O202)))</formula>
    </cfRule>
    <cfRule type="containsText" dxfId="4838" priority="4341" operator="containsText" text="CIDRβ">
      <formula>NOT(ISERROR(SEARCH("CIDRβ",O202)))</formula>
    </cfRule>
    <cfRule type="containsText" dxfId="4837" priority="4342" operator="containsText" text="CIDRδ">
      <formula>NOT(ISERROR(SEARCH("CIDRδ",O202)))</formula>
    </cfRule>
    <cfRule type="beginsWith" dxfId="4836" priority="4343" operator="beginsWith" text="DBLδ">
      <formula>LEFT(O202,4)="DBLδ"</formula>
    </cfRule>
    <cfRule type="containsText" dxfId="4835" priority="4344" operator="containsText" text="DBLγ">
      <formula>NOT(ISERROR(SEARCH("DBLγ",O202)))</formula>
    </cfRule>
    <cfRule type="containsText" dxfId="4834" priority="4345" operator="containsText" text="DBLβ">
      <formula>NOT(ISERROR(SEARCH("DBLβ",O202)))</formula>
    </cfRule>
    <cfRule type="containsText" dxfId="4833" priority="4346" stopIfTrue="1" operator="containsText" text="CIDRα5">
      <formula>NOT(ISERROR(SEARCH("CIDRα5",O202)))</formula>
    </cfRule>
    <cfRule type="beginsWith" dxfId="4832" priority="4347" stopIfTrue="1" operator="beginsWith" text="CIDRα1">
      <formula>LEFT(O202,6)="CIDRα1"</formula>
    </cfRule>
    <cfRule type="containsText" dxfId="4831" priority="4348" operator="containsText" text="CIDRα">
      <formula>NOT(ISERROR(SEARCH("CIDRα",O202)))</formula>
    </cfRule>
    <cfRule type="beginsWith" dxfId="4830" priority="4349" stopIfTrue="1" operator="beginsWith" text="DBLα1">
      <formula>LEFT(O202,5)="DBLα1"</formula>
    </cfRule>
    <cfRule type="containsText" dxfId="4829" priority="4350" operator="containsText" text="DBLα">
      <formula>NOT(ISERROR(SEARCH("DBLα",O202)))</formula>
    </cfRule>
  </conditionalFormatting>
  <conditionalFormatting sqref="O402">
    <cfRule type="containsText" dxfId="4828" priority="4291" stopIfTrue="1" operator="containsText" text="DBLα2">
      <formula>NOT(ISERROR(SEARCH("DBLα2",O402)))</formula>
    </cfRule>
  </conditionalFormatting>
  <conditionalFormatting sqref="O402">
    <cfRule type="containsText" dxfId="4827" priority="4292" operator="containsText" text="DBLζ">
      <formula>NOT(ISERROR(SEARCH("DBLζ",O402)))</formula>
    </cfRule>
    <cfRule type="expression" dxfId="4826" priority="4293" stopIfTrue="1">
      <formula>OR(EXACT(T(O402),"CIDRγ1"),EXACT(T(O402),"CIDRγ2"),EXACT(T(O402),"CIDRγ3"),EXACT(T(O402),"CIDRγ9"))</formula>
    </cfRule>
    <cfRule type="containsText" dxfId="4825" priority="4294" operator="containsText" text="DBLε">
      <formula>NOT(ISERROR(SEARCH("DBLε",O402)))</formula>
    </cfRule>
    <cfRule type="containsText" dxfId="4824" priority="4295" operator="containsText" text="CIDRγ">
      <formula>NOT(ISERROR(SEARCH("CIDRγ",O402)))</formula>
    </cfRule>
    <cfRule type="containsText" dxfId="4823" priority="4296" operator="containsText" text="CIDRβ">
      <formula>NOT(ISERROR(SEARCH("CIDRβ",O402)))</formula>
    </cfRule>
    <cfRule type="containsText" dxfId="4822" priority="4297" operator="containsText" text="CIDRδ">
      <formula>NOT(ISERROR(SEARCH("CIDRδ",O402)))</formula>
    </cfRule>
    <cfRule type="beginsWith" dxfId="4821" priority="4298" operator="beginsWith" text="DBLδ">
      <formula>LEFT(O402,4)="DBLδ"</formula>
    </cfRule>
    <cfRule type="containsText" dxfId="4820" priority="4299" operator="containsText" text="DBLγ">
      <formula>NOT(ISERROR(SEARCH("DBLγ",O402)))</formula>
    </cfRule>
    <cfRule type="containsText" dxfId="4819" priority="4300" operator="containsText" text="DBLβ">
      <formula>NOT(ISERROR(SEARCH("DBLβ",O402)))</formula>
    </cfRule>
    <cfRule type="containsText" dxfId="4818" priority="4301" stopIfTrue="1" operator="containsText" text="CIDRα5">
      <formula>NOT(ISERROR(SEARCH("CIDRα5",O402)))</formula>
    </cfRule>
    <cfRule type="beginsWith" dxfId="4817" priority="4302" stopIfTrue="1" operator="beginsWith" text="CIDRα1">
      <formula>LEFT(O402,6)="CIDRα1"</formula>
    </cfRule>
    <cfRule type="containsText" dxfId="4816" priority="4303" operator="containsText" text="CIDRα">
      <formula>NOT(ISERROR(SEARCH("CIDRα",O402)))</formula>
    </cfRule>
    <cfRule type="beginsWith" dxfId="4815" priority="4304" stopIfTrue="1" operator="beginsWith" text="DBLα1">
      <formula>LEFT(O402,5)="DBLα1"</formula>
    </cfRule>
    <cfRule type="containsText" dxfId="4814" priority="4305" operator="containsText" text="DBLα">
      <formula>NOT(ISERROR(SEARCH("DBLα",O402)))</formula>
    </cfRule>
  </conditionalFormatting>
  <conditionalFormatting sqref="O480">
    <cfRule type="containsText" dxfId="4813" priority="4277" operator="containsText" text="DBLζ">
      <formula>NOT(ISERROR(SEARCH("DBLζ",O480)))</formula>
    </cfRule>
    <cfRule type="expression" dxfId="4812" priority="4278" stopIfTrue="1">
      <formula>OR(EXACT(T(O480),"CIDRγ1"),EXACT(T(O480),"CIDRγ2"),EXACT(T(O480),"CIDRγ3"),EXACT(T(O480),"CIDRγ9"))</formula>
    </cfRule>
    <cfRule type="containsText" dxfId="4811" priority="4279" operator="containsText" text="DBLε">
      <formula>NOT(ISERROR(SEARCH("DBLε",O480)))</formula>
    </cfRule>
    <cfRule type="containsText" dxfId="4810" priority="4280" operator="containsText" text="CIDRγ">
      <formula>NOT(ISERROR(SEARCH("CIDRγ",O480)))</formula>
    </cfRule>
    <cfRule type="containsText" dxfId="4809" priority="4281" operator="containsText" text="CIDRβ">
      <formula>NOT(ISERROR(SEARCH("CIDRβ",O480)))</formula>
    </cfRule>
    <cfRule type="containsText" dxfId="4808" priority="4282" operator="containsText" text="CIDRδ">
      <formula>NOT(ISERROR(SEARCH("CIDRδ",O480)))</formula>
    </cfRule>
    <cfRule type="beginsWith" dxfId="4807" priority="4283" operator="beginsWith" text="DBLδ">
      <formula>LEFT(O480,4)="DBLδ"</formula>
    </cfRule>
    <cfRule type="containsText" dxfId="4806" priority="4284" operator="containsText" text="DBLγ">
      <formula>NOT(ISERROR(SEARCH("DBLγ",O480)))</formula>
    </cfRule>
    <cfRule type="containsText" dxfId="4805" priority="4285" operator="containsText" text="DBLβ">
      <formula>NOT(ISERROR(SEARCH("DBLβ",O480)))</formula>
    </cfRule>
    <cfRule type="containsText" dxfId="4804" priority="4286" stopIfTrue="1" operator="containsText" text="CIDRα5">
      <formula>NOT(ISERROR(SEARCH("CIDRα5",O480)))</formula>
    </cfRule>
    <cfRule type="beginsWith" dxfId="4803" priority="4287" stopIfTrue="1" operator="beginsWith" text="CIDRα1">
      <formula>LEFT(O480,6)="CIDRα1"</formula>
    </cfRule>
    <cfRule type="containsText" dxfId="4802" priority="4288" operator="containsText" text="CIDRα">
      <formula>NOT(ISERROR(SEARCH("CIDRα",O480)))</formula>
    </cfRule>
    <cfRule type="beginsWith" dxfId="4801" priority="4289" stopIfTrue="1" operator="beginsWith" text="DBLα1">
      <formula>LEFT(O480,5)="DBLα1"</formula>
    </cfRule>
    <cfRule type="containsText" dxfId="4800" priority="4290" operator="containsText" text="DBLα">
      <formula>NOT(ISERROR(SEARCH("DBLα",O480)))</formula>
    </cfRule>
  </conditionalFormatting>
  <conditionalFormatting sqref="O480">
    <cfRule type="containsText" dxfId="4799" priority="4276" stopIfTrue="1" operator="containsText" text="DBLα2">
      <formula>NOT(ISERROR(SEARCH("DBLα2",O480)))</formula>
    </cfRule>
  </conditionalFormatting>
  <conditionalFormatting sqref="Q344">
    <cfRule type="containsText" dxfId="4798" priority="4157" operator="containsText" text="DBLζ">
      <formula>NOT(ISERROR(SEARCH("DBLζ",Q344)))</formula>
    </cfRule>
    <cfRule type="expression" dxfId="4797" priority="4158" stopIfTrue="1">
      <formula>OR(EXACT(T(Q344),"CIDRγ1"),EXACT(T(Q344),"CIDRγ2"),EXACT(T(Q344),"CIDRγ3"),EXACT(T(Q344),"CIDRγ9"))</formula>
    </cfRule>
    <cfRule type="containsText" dxfId="4796" priority="4159" operator="containsText" text="DBLε">
      <formula>NOT(ISERROR(SEARCH("DBLε",Q344)))</formula>
    </cfRule>
    <cfRule type="containsText" dxfId="4795" priority="4160" operator="containsText" text="CIDRγ">
      <formula>NOT(ISERROR(SEARCH("CIDRγ",Q344)))</formula>
    </cfRule>
    <cfRule type="containsText" dxfId="4794" priority="4161" operator="containsText" text="CIDRβ">
      <formula>NOT(ISERROR(SEARCH("CIDRβ",Q344)))</formula>
    </cfRule>
    <cfRule type="containsText" dxfId="4793" priority="4162" operator="containsText" text="CIDRδ">
      <formula>NOT(ISERROR(SEARCH("CIDRδ",Q344)))</formula>
    </cfRule>
    <cfRule type="beginsWith" dxfId="4792" priority="4163" operator="beginsWith" text="DBLδ">
      <formula>LEFT(Q344,4)="DBLδ"</formula>
    </cfRule>
    <cfRule type="containsText" dxfId="4791" priority="4164" operator="containsText" text="DBLγ">
      <formula>NOT(ISERROR(SEARCH("DBLγ",Q344)))</formula>
    </cfRule>
    <cfRule type="containsText" dxfId="4790" priority="4165" operator="containsText" text="DBLβ">
      <formula>NOT(ISERROR(SEARCH("DBLβ",Q344)))</formula>
    </cfRule>
    <cfRule type="containsText" dxfId="4789" priority="4166" stopIfTrue="1" operator="containsText" text="CIDRα5">
      <formula>NOT(ISERROR(SEARCH("CIDRα5",Q344)))</formula>
    </cfRule>
    <cfRule type="beginsWith" dxfId="4788" priority="4167" stopIfTrue="1" operator="beginsWith" text="CIDRα1">
      <formula>LEFT(Q344,6)="CIDRα1"</formula>
    </cfRule>
    <cfRule type="containsText" dxfId="4787" priority="4168" operator="containsText" text="CIDRα">
      <formula>NOT(ISERROR(SEARCH("CIDRα",Q344)))</formula>
    </cfRule>
    <cfRule type="beginsWith" dxfId="4786" priority="4169" stopIfTrue="1" operator="beginsWith" text="DBLα1">
      <formula>LEFT(Q344,5)="DBLα1"</formula>
    </cfRule>
    <cfRule type="containsText" dxfId="4785" priority="4170" operator="containsText" text="DBLα">
      <formula>NOT(ISERROR(SEARCH("DBLα",Q344)))</formula>
    </cfRule>
  </conditionalFormatting>
  <conditionalFormatting sqref="Q344">
    <cfRule type="containsText" dxfId="4784" priority="4156" stopIfTrue="1" operator="containsText" text="DBLα2">
      <formula>NOT(ISERROR(SEARCH("DBLα2",Q344)))</formula>
    </cfRule>
  </conditionalFormatting>
  <conditionalFormatting sqref="M18:S18">
    <cfRule type="containsText" dxfId="4783" priority="3947" operator="containsText" text="DBLζ">
      <formula>NOT(ISERROR(SEARCH("DBLζ",M18)))</formula>
    </cfRule>
    <cfRule type="expression" dxfId="4782" priority="3948" stopIfTrue="1">
      <formula>OR(EXACT(T(M18),"CIDRγ1"),EXACT(T(M18),"CIDRγ2"),EXACT(T(M18),"CIDRγ3"),EXACT(T(M18),"CIDRγ9"))</formula>
    </cfRule>
    <cfRule type="containsText" dxfId="4781" priority="3949" operator="containsText" text="DBLε">
      <formula>NOT(ISERROR(SEARCH("DBLε",M18)))</formula>
    </cfRule>
    <cfRule type="containsText" dxfId="4780" priority="3950" operator="containsText" text="CIDRγ">
      <formula>NOT(ISERROR(SEARCH("CIDRγ",M18)))</formula>
    </cfRule>
    <cfRule type="containsText" dxfId="4779" priority="3951" operator="containsText" text="CIDRβ">
      <formula>NOT(ISERROR(SEARCH("CIDRβ",M18)))</formula>
    </cfRule>
    <cfRule type="containsText" dxfId="4778" priority="3952" operator="containsText" text="CIDRδ">
      <formula>NOT(ISERROR(SEARCH("CIDRδ",M18)))</formula>
    </cfRule>
    <cfRule type="beginsWith" dxfId="4777" priority="3953" operator="beginsWith" text="DBLδ">
      <formula>LEFT(M18,4)="DBLδ"</formula>
    </cfRule>
    <cfRule type="containsText" dxfId="4776" priority="3954" operator="containsText" text="DBLγ">
      <formula>NOT(ISERROR(SEARCH("DBLγ",M18)))</formula>
    </cfRule>
    <cfRule type="containsText" dxfId="4775" priority="3955" operator="containsText" text="DBLβ">
      <formula>NOT(ISERROR(SEARCH("DBLβ",M18)))</formula>
    </cfRule>
    <cfRule type="containsText" dxfId="4774" priority="3956" stopIfTrue="1" operator="containsText" text="CIDRα5">
      <formula>NOT(ISERROR(SEARCH("CIDRα5",M18)))</formula>
    </cfRule>
    <cfRule type="beginsWith" dxfId="4773" priority="3957" stopIfTrue="1" operator="beginsWith" text="CIDRα1">
      <formula>LEFT(M18,6)="CIDRα1"</formula>
    </cfRule>
    <cfRule type="containsText" dxfId="4772" priority="3958" operator="containsText" text="CIDRα">
      <formula>NOT(ISERROR(SEARCH("CIDRα",M18)))</formula>
    </cfRule>
    <cfRule type="beginsWith" dxfId="4771" priority="3959" stopIfTrue="1" operator="beginsWith" text="DBLα1">
      <formula>LEFT(M18,5)="DBLα1"</formula>
    </cfRule>
    <cfRule type="containsText" dxfId="4770" priority="3960" operator="containsText" text="DBLα">
      <formula>NOT(ISERROR(SEARCH("DBLα",M18)))</formula>
    </cfRule>
  </conditionalFormatting>
  <conditionalFormatting sqref="M18:S18">
    <cfRule type="containsText" dxfId="4769" priority="3946" stopIfTrue="1" operator="containsText" text="DBLα2">
      <formula>NOT(ISERROR(SEARCH("DBLα2",M18)))</formula>
    </cfRule>
  </conditionalFormatting>
  <conditionalFormatting sqref="M13:O13">
    <cfRule type="containsText" dxfId="4768" priority="3932" operator="containsText" text="DBLζ">
      <formula>NOT(ISERROR(SEARCH("DBLζ",M13)))</formula>
    </cfRule>
    <cfRule type="expression" dxfId="4767" priority="3933" stopIfTrue="1">
      <formula>OR(EXACT(T(M13),"CIDRγ1"),EXACT(T(M13),"CIDRγ2"),EXACT(T(M13),"CIDRγ3"),EXACT(T(M13),"CIDRγ9"))</formula>
    </cfRule>
    <cfRule type="containsText" dxfId="4766" priority="3934" operator="containsText" text="DBLε">
      <formula>NOT(ISERROR(SEARCH("DBLε",M13)))</formula>
    </cfRule>
    <cfRule type="containsText" dxfId="4765" priority="3935" operator="containsText" text="CIDRγ">
      <formula>NOT(ISERROR(SEARCH("CIDRγ",M13)))</formula>
    </cfRule>
    <cfRule type="containsText" dxfId="4764" priority="3936" operator="containsText" text="CIDRβ">
      <formula>NOT(ISERROR(SEARCH("CIDRβ",M13)))</formula>
    </cfRule>
    <cfRule type="containsText" dxfId="4763" priority="3937" operator="containsText" text="CIDRδ">
      <formula>NOT(ISERROR(SEARCH("CIDRδ",M13)))</formula>
    </cfRule>
    <cfRule type="beginsWith" dxfId="4762" priority="3938" operator="beginsWith" text="DBLδ">
      <formula>LEFT(M13,4)="DBLδ"</formula>
    </cfRule>
    <cfRule type="containsText" dxfId="4761" priority="3939" operator="containsText" text="DBLγ">
      <formula>NOT(ISERROR(SEARCH("DBLγ",M13)))</formula>
    </cfRule>
    <cfRule type="containsText" dxfId="4760" priority="3940" operator="containsText" text="DBLβ">
      <formula>NOT(ISERROR(SEARCH("DBLβ",M13)))</formula>
    </cfRule>
    <cfRule type="containsText" dxfId="4759" priority="3941" stopIfTrue="1" operator="containsText" text="CIDRα5">
      <formula>NOT(ISERROR(SEARCH("CIDRα5",M13)))</formula>
    </cfRule>
    <cfRule type="beginsWith" dxfId="4758" priority="3942" stopIfTrue="1" operator="beginsWith" text="CIDRα1">
      <formula>LEFT(M13,6)="CIDRα1"</formula>
    </cfRule>
    <cfRule type="containsText" dxfId="4757" priority="3943" operator="containsText" text="CIDRα">
      <formula>NOT(ISERROR(SEARCH("CIDRα",M13)))</formula>
    </cfRule>
    <cfRule type="beginsWith" dxfId="4756" priority="3944" stopIfTrue="1" operator="beginsWith" text="DBLα1">
      <formula>LEFT(M13,5)="DBLα1"</formula>
    </cfRule>
    <cfRule type="containsText" dxfId="4755" priority="3945" operator="containsText" text="DBLα">
      <formula>NOT(ISERROR(SEARCH("DBLα",M13)))</formula>
    </cfRule>
  </conditionalFormatting>
  <conditionalFormatting sqref="M13:O13">
    <cfRule type="containsText" dxfId="4754" priority="3931" stopIfTrue="1" operator="containsText" text="DBLα2">
      <formula>NOT(ISERROR(SEARCH("DBLα2",M13)))</formula>
    </cfRule>
  </conditionalFormatting>
  <conditionalFormatting sqref="M15:O15">
    <cfRule type="containsText" dxfId="4753" priority="3917" operator="containsText" text="DBLζ">
      <formula>NOT(ISERROR(SEARCH("DBLζ",M15)))</formula>
    </cfRule>
    <cfRule type="expression" dxfId="4752" priority="3918" stopIfTrue="1">
      <formula>OR(EXACT(T(M15),"CIDRγ1"),EXACT(T(M15),"CIDRγ2"),EXACT(T(M15),"CIDRγ3"),EXACT(T(M15),"CIDRγ9"))</formula>
    </cfRule>
    <cfRule type="containsText" dxfId="4751" priority="3919" operator="containsText" text="DBLε">
      <formula>NOT(ISERROR(SEARCH("DBLε",M15)))</formula>
    </cfRule>
    <cfRule type="containsText" dxfId="4750" priority="3920" operator="containsText" text="CIDRγ">
      <formula>NOT(ISERROR(SEARCH("CIDRγ",M15)))</formula>
    </cfRule>
    <cfRule type="containsText" dxfId="4749" priority="3921" operator="containsText" text="CIDRβ">
      <formula>NOT(ISERROR(SEARCH("CIDRβ",M15)))</formula>
    </cfRule>
    <cfRule type="containsText" dxfId="4748" priority="3922" operator="containsText" text="CIDRδ">
      <formula>NOT(ISERROR(SEARCH("CIDRδ",M15)))</formula>
    </cfRule>
    <cfRule type="beginsWith" dxfId="4747" priority="3923" operator="beginsWith" text="DBLδ">
      <formula>LEFT(M15,4)="DBLδ"</formula>
    </cfRule>
    <cfRule type="containsText" dxfId="4746" priority="3924" operator="containsText" text="DBLγ">
      <formula>NOT(ISERROR(SEARCH("DBLγ",M15)))</formula>
    </cfRule>
    <cfRule type="containsText" dxfId="4745" priority="3925" operator="containsText" text="DBLβ">
      <formula>NOT(ISERROR(SEARCH("DBLβ",M15)))</formula>
    </cfRule>
    <cfRule type="containsText" dxfId="4744" priority="3926" stopIfTrue="1" operator="containsText" text="CIDRα5">
      <formula>NOT(ISERROR(SEARCH("CIDRα5",M15)))</formula>
    </cfRule>
    <cfRule type="beginsWith" dxfId="4743" priority="3927" stopIfTrue="1" operator="beginsWith" text="CIDRα1">
      <formula>LEFT(M15,6)="CIDRα1"</formula>
    </cfRule>
    <cfRule type="containsText" dxfId="4742" priority="3928" operator="containsText" text="CIDRα">
      <formula>NOT(ISERROR(SEARCH("CIDRα",M15)))</formula>
    </cfRule>
    <cfRule type="beginsWith" dxfId="4741" priority="3929" stopIfTrue="1" operator="beginsWith" text="DBLα1">
      <formula>LEFT(M15,5)="DBLα1"</formula>
    </cfRule>
    <cfRule type="containsText" dxfId="4740" priority="3930" operator="containsText" text="DBLα">
      <formula>NOT(ISERROR(SEARCH("DBLα",M15)))</formula>
    </cfRule>
  </conditionalFormatting>
  <conditionalFormatting sqref="M15:O15">
    <cfRule type="containsText" dxfId="4739" priority="3916" stopIfTrue="1" operator="containsText" text="DBLα2">
      <formula>NOT(ISERROR(SEARCH("DBLα2",M15)))</formula>
    </cfRule>
  </conditionalFormatting>
  <conditionalFormatting sqref="M17:O17">
    <cfRule type="containsText" dxfId="4738" priority="3902" operator="containsText" text="DBLζ">
      <formula>NOT(ISERROR(SEARCH("DBLζ",M17)))</formula>
    </cfRule>
    <cfRule type="expression" dxfId="4737" priority="3903" stopIfTrue="1">
      <formula>OR(EXACT(T(M17),"CIDRγ1"),EXACT(T(M17),"CIDRγ2"),EXACT(T(M17),"CIDRγ3"),EXACT(T(M17),"CIDRγ9"))</formula>
    </cfRule>
    <cfRule type="containsText" dxfId="4736" priority="3904" operator="containsText" text="DBLε">
      <formula>NOT(ISERROR(SEARCH("DBLε",M17)))</formula>
    </cfRule>
    <cfRule type="containsText" dxfId="4735" priority="3905" operator="containsText" text="CIDRγ">
      <formula>NOT(ISERROR(SEARCH("CIDRγ",M17)))</formula>
    </cfRule>
    <cfRule type="containsText" dxfId="4734" priority="3906" operator="containsText" text="CIDRβ">
      <formula>NOT(ISERROR(SEARCH("CIDRβ",M17)))</formula>
    </cfRule>
    <cfRule type="containsText" dxfId="4733" priority="3907" operator="containsText" text="CIDRδ">
      <formula>NOT(ISERROR(SEARCH("CIDRδ",M17)))</formula>
    </cfRule>
    <cfRule type="beginsWith" dxfId="4732" priority="3908" operator="beginsWith" text="DBLδ">
      <formula>LEFT(M17,4)="DBLδ"</formula>
    </cfRule>
    <cfRule type="containsText" dxfId="4731" priority="3909" operator="containsText" text="DBLγ">
      <formula>NOT(ISERROR(SEARCH("DBLγ",M17)))</formula>
    </cfRule>
    <cfRule type="containsText" dxfId="4730" priority="3910" operator="containsText" text="DBLβ">
      <formula>NOT(ISERROR(SEARCH("DBLβ",M17)))</formula>
    </cfRule>
    <cfRule type="containsText" dxfId="4729" priority="3911" stopIfTrue="1" operator="containsText" text="CIDRα5">
      <formula>NOT(ISERROR(SEARCH("CIDRα5",M17)))</formula>
    </cfRule>
    <cfRule type="beginsWith" dxfId="4728" priority="3912" stopIfTrue="1" operator="beginsWith" text="CIDRα1">
      <formula>LEFT(M17,6)="CIDRα1"</formula>
    </cfRule>
    <cfRule type="containsText" dxfId="4727" priority="3913" operator="containsText" text="CIDRα">
      <formula>NOT(ISERROR(SEARCH("CIDRα",M17)))</formula>
    </cfRule>
    <cfRule type="beginsWith" dxfId="4726" priority="3914" stopIfTrue="1" operator="beginsWith" text="DBLα1">
      <formula>LEFT(M17,5)="DBLα1"</formula>
    </cfRule>
    <cfRule type="containsText" dxfId="4725" priority="3915" operator="containsText" text="DBLα">
      <formula>NOT(ISERROR(SEARCH("DBLα",M17)))</formula>
    </cfRule>
  </conditionalFormatting>
  <conditionalFormatting sqref="M17:O17">
    <cfRule type="containsText" dxfId="4724" priority="3901" stopIfTrue="1" operator="containsText" text="DBLα2">
      <formula>NOT(ISERROR(SEARCH("DBLα2",M17)))</formula>
    </cfRule>
  </conditionalFormatting>
  <conditionalFormatting sqref="M21:O21">
    <cfRule type="containsText" dxfId="4723" priority="3887" operator="containsText" text="DBLζ">
      <formula>NOT(ISERROR(SEARCH("DBLζ",M21)))</formula>
    </cfRule>
    <cfRule type="expression" dxfId="4722" priority="3888" stopIfTrue="1">
      <formula>OR(EXACT(T(M21),"CIDRγ1"),EXACT(T(M21),"CIDRγ2"),EXACT(T(M21),"CIDRγ3"),EXACT(T(M21),"CIDRγ9"))</formula>
    </cfRule>
    <cfRule type="containsText" dxfId="4721" priority="3889" operator="containsText" text="DBLε">
      <formula>NOT(ISERROR(SEARCH("DBLε",M21)))</formula>
    </cfRule>
    <cfRule type="containsText" dxfId="4720" priority="3890" operator="containsText" text="CIDRγ">
      <formula>NOT(ISERROR(SEARCH("CIDRγ",M21)))</formula>
    </cfRule>
    <cfRule type="containsText" dxfId="4719" priority="3891" operator="containsText" text="CIDRβ">
      <formula>NOT(ISERROR(SEARCH("CIDRβ",M21)))</formula>
    </cfRule>
    <cfRule type="containsText" dxfId="4718" priority="3892" operator="containsText" text="CIDRδ">
      <formula>NOT(ISERROR(SEARCH("CIDRδ",M21)))</formula>
    </cfRule>
    <cfRule type="beginsWith" dxfId="4717" priority="3893" operator="beginsWith" text="DBLδ">
      <formula>LEFT(M21,4)="DBLδ"</formula>
    </cfRule>
    <cfRule type="containsText" dxfId="4716" priority="3894" operator="containsText" text="DBLγ">
      <formula>NOT(ISERROR(SEARCH("DBLγ",M21)))</formula>
    </cfRule>
    <cfRule type="containsText" dxfId="4715" priority="3895" operator="containsText" text="DBLβ">
      <formula>NOT(ISERROR(SEARCH("DBLβ",M21)))</formula>
    </cfRule>
    <cfRule type="containsText" dxfId="4714" priority="3896" stopIfTrue="1" operator="containsText" text="CIDRα5">
      <formula>NOT(ISERROR(SEARCH("CIDRα5",M21)))</formula>
    </cfRule>
    <cfRule type="beginsWith" dxfId="4713" priority="3897" stopIfTrue="1" operator="beginsWith" text="CIDRα1">
      <formula>LEFT(M21,6)="CIDRα1"</formula>
    </cfRule>
    <cfRule type="containsText" dxfId="4712" priority="3898" operator="containsText" text="CIDRα">
      <formula>NOT(ISERROR(SEARCH("CIDRα",M21)))</formula>
    </cfRule>
    <cfRule type="beginsWith" dxfId="4711" priority="3899" stopIfTrue="1" operator="beginsWith" text="DBLα1">
      <formula>LEFT(M21,5)="DBLα1"</formula>
    </cfRule>
    <cfRule type="containsText" dxfId="4710" priority="3900" operator="containsText" text="DBLα">
      <formula>NOT(ISERROR(SEARCH("DBLα",M21)))</formula>
    </cfRule>
  </conditionalFormatting>
  <conditionalFormatting sqref="M21:O21">
    <cfRule type="containsText" dxfId="4709" priority="3886" stopIfTrue="1" operator="containsText" text="DBLα2">
      <formula>NOT(ISERROR(SEARCH("DBLα2",M21)))</formula>
    </cfRule>
  </conditionalFormatting>
  <conditionalFormatting sqref="M31:O31">
    <cfRule type="containsText" dxfId="4708" priority="3872" operator="containsText" text="DBLζ">
      <formula>NOT(ISERROR(SEARCH("DBLζ",M31)))</formula>
    </cfRule>
    <cfRule type="expression" dxfId="4707" priority="3873" stopIfTrue="1">
      <formula>OR(EXACT(T(M31),"CIDRγ1"),EXACT(T(M31),"CIDRγ2"),EXACT(T(M31),"CIDRγ3"),EXACT(T(M31),"CIDRγ9"))</formula>
    </cfRule>
    <cfRule type="containsText" dxfId="4706" priority="3874" operator="containsText" text="DBLε">
      <formula>NOT(ISERROR(SEARCH("DBLε",M31)))</formula>
    </cfRule>
    <cfRule type="containsText" dxfId="4705" priority="3875" operator="containsText" text="CIDRγ">
      <formula>NOT(ISERROR(SEARCH("CIDRγ",M31)))</formula>
    </cfRule>
    <cfRule type="containsText" dxfId="4704" priority="3876" operator="containsText" text="CIDRβ">
      <formula>NOT(ISERROR(SEARCH("CIDRβ",M31)))</formula>
    </cfRule>
    <cfRule type="containsText" dxfId="4703" priority="3877" operator="containsText" text="CIDRδ">
      <formula>NOT(ISERROR(SEARCH("CIDRδ",M31)))</formula>
    </cfRule>
    <cfRule type="beginsWith" dxfId="4702" priority="3878" operator="beginsWith" text="DBLδ">
      <formula>LEFT(M31,4)="DBLδ"</formula>
    </cfRule>
    <cfRule type="containsText" dxfId="4701" priority="3879" operator="containsText" text="DBLγ">
      <formula>NOT(ISERROR(SEARCH("DBLγ",M31)))</formula>
    </cfRule>
    <cfRule type="containsText" dxfId="4700" priority="3880" operator="containsText" text="DBLβ">
      <formula>NOT(ISERROR(SEARCH("DBLβ",M31)))</formula>
    </cfRule>
    <cfRule type="containsText" dxfId="4699" priority="3881" stopIfTrue="1" operator="containsText" text="CIDRα5">
      <formula>NOT(ISERROR(SEARCH("CIDRα5",M31)))</formula>
    </cfRule>
    <cfRule type="beginsWith" dxfId="4698" priority="3882" stopIfTrue="1" operator="beginsWith" text="CIDRα1">
      <formula>LEFT(M31,6)="CIDRα1"</formula>
    </cfRule>
    <cfRule type="containsText" dxfId="4697" priority="3883" operator="containsText" text="CIDRα">
      <formula>NOT(ISERROR(SEARCH("CIDRα",M31)))</formula>
    </cfRule>
    <cfRule type="beginsWith" dxfId="4696" priority="3884" stopIfTrue="1" operator="beginsWith" text="DBLα1">
      <formula>LEFT(M31,5)="DBLα1"</formula>
    </cfRule>
    <cfRule type="containsText" dxfId="4695" priority="3885" operator="containsText" text="DBLα">
      <formula>NOT(ISERROR(SEARCH("DBLα",M31)))</formula>
    </cfRule>
  </conditionalFormatting>
  <conditionalFormatting sqref="M31:O31">
    <cfRule type="containsText" dxfId="4694" priority="3871" stopIfTrue="1" operator="containsText" text="DBLα2">
      <formula>NOT(ISERROR(SEARCH("DBLα2",M31)))</formula>
    </cfRule>
  </conditionalFormatting>
  <conditionalFormatting sqref="M39:O39">
    <cfRule type="containsText" dxfId="4693" priority="3857" operator="containsText" text="DBLζ">
      <formula>NOT(ISERROR(SEARCH("DBLζ",M39)))</formula>
    </cfRule>
    <cfRule type="expression" dxfId="4692" priority="3858" stopIfTrue="1">
      <formula>OR(EXACT(T(M39),"CIDRγ1"),EXACT(T(M39),"CIDRγ2"),EXACT(T(M39),"CIDRγ3"),EXACT(T(M39),"CIDRγ9"))</formula>
    </cfRule>
    <cfRule type="containsText" dxfId="4691" priority="3859" operator="containsText" text="DBLε">
      <formula>NOT(ISERROR(SEARCH("DBLε",M39)))</formula>
    </cfRule>
    <cfRule type="containsText" dxfId="4690" priority="3860" operator="containsText" text="CIDRγ">
      <formula>NOT(ISERROR(SEARCH("CIDRγ",M39)))</formula>
    </cfRule>
    <cfRule type="containsText" dxfId="4689" priority="3861" operator="containsText" text="CIDRβ">
      <formula>NOT(ISERROR(SEARCH("CIDRβ",M39)))</formula>
    </cfRule>
    <cfRule type="containsText" dxfId="4688" priority="3862" operator="containsText" text="CIDRδ">
      <formula>NOT(ISERROR(SEARCH("CIDRδ",M39)))</formula>
    </cfRule>
    <cfRule type="beginsWith" dxfId="4687" priority="3863" operator="beginsWith" text="DBLδ">
      <formula>LEFT(M39,4)="DBLδ"</formula>
    </cfRule>
    <cfRule type="containsText" dxfId="4686" priority="3864" operator="containsText" text="DBLγ">
      <formula>NOT(ISERROR(SEARCH("DBLγ",M39)))</formula>
    </cfRule>
    <cfRule type="containsText" dxfId="4685" priority="3865" operator="containsText" text="DBLβ">
      <formula>NOT(ISERROR(SEARCH("DBLβ",M39)))</formula>
    </cfRule>
    <cfRule type="containsText" dxfId="4684" priority="3866" stopIfTrue="1" operator="containsText" text="CIDRα5">
      <formula>NOT(ISERROR(SEARCH("CIDRα5",M39)))</formula>
    </cfRule>
    <cfRule type="beginsWith" dxfId="4683" priority="3867" stopIfTrue="1" operator="beginsWith" text="CIDRα1">
      <formula>LEFT(M39,6)="CIDRα1"</formula>
    </cfRule>
    <cfRule type="containsText" dxfId="4682" priority="3868" operator="containsText" text="CIDRα">
      <formula>NOT(ISERROR(SEARCH("CIDRα",M39)))</formula>
    </cfRule>
    <cfRule type="beginsWith" dxfId="4681" priority="3869" stopIfTrue="1" operator="beginsWith" text="DBLα1">
      <formula>LEFT(M39,5)="DBLα1"</formula>
    </cfRule>
    <cfRule type="containsText" dxfId="4680" priority="3870" operator="containsText" text="DBLα">
      <formula>NOT(ISERROR(SEARCH("DBLα",M39)))</formula>
    </cfRule>
  </conditionalFormatting>
  <conditionalFormatting sqref="M39:O39">
    <cfRule type="containsText" dxfId="4679" priority="3856" stopIfTrue="1" operator="containsText" text="DBLα2">
      <formula>NOT(ISERROR(SEARCH("DBLα2",M39)))</formula>
    </cfRule>
  </conditionalFormatting>
  <conditionalFormatting sqref="M43:O43">
    <cfRule type="containsText" dxfId="4678" priority="3842" operator="containsText" text="DBLζ">
      <formula>NOT(ISERROR(SEARCH("DBLζ",M43)))</formula>
    </cfRule>
    <cfRule type="expression" dxfId="4677" priority="3843" stopIfTrue="1">
      <formula>OR(EXACT(T(M43),"CIDRγ1"),EXACT(T(M43),"CIDRγ2"),EXACT(T(M43),"CIDRγ3"),EXACT(T(M43),"CIDRγ9"))</formula>
    </cfRule>
    <cfRule type="containsText" dxfId="4676" priority="3844" operator="containsText" text="DBLε">
      <formula>NOT(ISERROR(SEARCH("DBLε",M43)))</formula>
    </cfRule>
    <cfRule type="containsText" dxfId="4675" priority="3845" operator="containsText" text="CIDRγ">
      <formula>NOT(ISERROR(SEARCH("CIDRγ",M43)))</formula>
    </cfRule>
    <cfRule type="containsText" dxfId="4674" priority="3846" operator="containsText" text="CIDRβ">
      <formula>NOT(ISERROR(SEARCH("CIDRβ",M43)))</formula>
    </cfRule>
    <cfRule type="containsText" dxfId="4673" priority="3847" operator="containsText" text="CIDRδ">
      <formula>NOT(ISERROR(SEARCH("CIDRδ",M43)))</formula>
    </cfRule>
    <cfRule type="beginsWith" dxfId="4672" priority="3848" operator="beginsWith" text="DBLδ">
      <formula>LEFT(M43,4)="DBLδ"</formula>
    </cfRule>
    <cfRule type="containsText" dxfId="4671" priority="3849" operator="containsText" text="DBLγ">
      <formula>NOT(ISERROR(SEARCH("DBLγ",M43)))</formula>
    </cfRule>
    <cfRule type="containsText" dxfId="4670" priority="3850" operator="containsText" text="DBLβ">
      <formula>NOT(ISERROR(SEARCH("DBLβ",M43)))</formula>
    </cfRule>
    <cfRule type="containsText" dxfId="4669" priority="3851" stopIfTrue="1" operator="containsText" text="CIDRα5">
      <formula>NOT(ISERROR(SEARCH("CIDRα5",M43)))</formula>
    </cfRule>
    <cfRule type="beginsWith" dxfId="4668" priority="3852" stopIfTrue="1" operator="beginsWith" text="CIDRα1">
      <formula>LEFT(M43,6)="CIDRα1"</formula>
    </cfRule>
    <cfRule type="containsText" dxfId="4667" priority="3853" operator="containsText" text="CIDRα">
      <formula>NOT(ISERROR(SEARCH("CIDRα",M43)))</formula>
    </cfRule>
    <cfRule type="beginsWith" dxfId="4666" priority="3854" stopIfTrue="1" operator="beginsWith" text="DBLα1">
      <formula>LEFT(M43,5)="DBLα1"</formula>
    </cfRule>
    <cfRule type="containsText" dxfId="4665" priority="3855" operator="containsText" text="DBLα">
      <formula>NOT(ISERROR(SEARCH("DBLα",M43)))</formula>
    </cfRule>
  </conditionalFormatting>
  <conditionalFormatting sqref="M43:O43">
    <cfRule type="containsText" dxfId="4664" priority="3841" stopIfTrue="1" operator="containsText" text="DBLα2">
      <formula>NOT(ISERROR(SEARCH("DBLα2",M43)))</formula>
    </cfRule>
  </conditionalFormatting>
  <conditionalFormatting sqref="M35:O35">
    <cfRule type="containsText" dxfId="4663" priority="3827" operator="containsText" text="DBLζ">
      <formula>NOT(ISERROR(SEARCH("DBLζ",M35)))</formula>
    </cfRule>
    <cfRule type="expression" dxfId="4662" priority="3828" stopIfTrue="1">
      <formula>OR(EXACT(T(M35),"CIDRγ1"),EXACT(T(M35),"CIDRγ2"),EXACT(T(M35),"CIDRγ3"),EXACT(T(M35),"CIDRγ9"))</formula>
    </cfRule>
    <cfRule type="containsText" dxfId="4661" priority="3829" operator="containsText" text="DBLε">
      <formula>NOT(ISERROR(SEARCH("DBLε",M35)))</formula>
    </cfRule>
    <cfRule type="containsText" dxfId="4660" priority="3830" operator="containsText" text="CIDRγ">
      <formula>NOT(ISERROR(SEARCH("CIDRγ",M35)))</formula>
    </cfRule>
    <cfRule type="containsText" dxfId="4659" priority="3831" operator="containsText" text="CIDRβ">
      <formula>NOT(ISERROR(SEARCH("CIDRβ",M35)))</formula>
    </cfRule>
    <cfRule type="containsText" dxfId="4658" priority="3832" operator="containsText" text="CIDRδ">
      <formula>NOT(ISERROR(SEARCH("CIDRδ",M35)))</formula>
    </cfRule>
    <cfRule type="beginsWith" dxfId="4657" priority="3833" operator="beginsWith" text="DBLδ">
      <formula>LEFT(M35,4)="DBLδ"</formula>
    </cfRule>
    <cfRule type="containsText" dxfId="4656" priority="3834" operator="containsText" text="DBLγ">
      <formula>NOT(ISERROR(SEARCH("DBLγ",M35)))</formula>
    </cfRule>
    <cfRule type="containsText" dxfId="4655" priority="3835" operator="containsText" text="DBLβ">
      <formula>NOT(ISERROR(SEARCH("DBLβ",M35)))</formula>
    </cfRule>
    <cfRule type="containsText" dxfId="4654" priority="3836" stopIfTrue="1" operator="containsText" text="CIDRα5">
      <formula>NOT(ISERROR(SEARCH("CIDRα5",M35)))</formula>
    </cfRule>
    <cfRule type="beginsWith" dxfId="4653" priority="3837" stopIfTrue="1" operator="beginsWith" text="CIDRα1">
      <formula>LEFT(M35,6)="CIDRα1"</formula>
    </cfRule>
    <cfRule type="containsText" dxfId="4652" priority="3838" operator="containsText" text="CIDRα">
      <formula>NOT(ISERROR(SEARCH("CIDRα",M35)))</formula>
    </cfRule>
    <cfRule type="beginsWith" dxfId="4651" priority="3839" stopIfTrue="1" operator="beginsWith" text="DBLα1">
      <formula>LEFT(M35,5)="DBLα1"</formula>
    </cfRule>
    <cfRule type="containsText" dxfId="4650" priority="3840" operator="containsText" text="DBLα">
      <formula>NOT(ISERROR(SEARCH("DBLα",M35)))</formula>
    </cfRule>
  </conditionalFormatting>
  <conditionalFormatting sqref="M35:O35">
    <cfRule type="containsText" dxfId="4649" priority="3826" stopIfTrue="1" operator="containsText" text="DBLα2">
      <formula>NOT(ISERROR(SEARCH("DBLα2",M35)))</formula>
    </cfRule>
  </conditionalFormatting>
  <conditionalFormatting sqref="M61:O61">
    <cfRule type="containsText" dxfId="4648" priority="3812" operator="containsText" text="DBLζ">
      <formula>NOT(ISERROR(SEARCH("DBLζ",M61)))</formula>
    </cfRule>
    <cfRule type="expression" dxfId="4647" priority="3813" stopIfTrue="1">
      <formula>OR(EXACT(T(M61),"CIDRγ1"),EXACT(T(M61),"CIDRγ2"),EXACT(T(M61),"CIDRγ3"),EXACT(T(M61),"CIDRγ9"))</formula>
    </cfRule>
    <cfRule type="containsText" dxfId="4646" priority="3814" operator="containsText" text="DBLε">
      <formula>NOT(ISERROR(SEARCH("DBLε",M61)))</formula>
    </cfRule>
    <cfRule type="containsText" dxfId="4645" priority="3815" operator="containsText" text="CIDRγ">
      <formula>NOT(ISERROR(SEARCH("CIDRγ",M61)))</formula>
    </cfRule>
    <cfRule type="containsText" dxfId="4644" priority="3816" operator="containsText" text="CIDRβ">
      <formula>NOT(ISERROR(SEARCH("CIDRβ",M61)))</formula>
    </cfRule>
    <cfRule type="containsText" dxfId="4643" priority="3817" operator="containsText" text="CIDRδ">
      <formula>NOT(ISERROR(SEARCH("CIDRδ",M61)))</formula>
    </cfRule>
    <cfRule type="beginsWith" dxfId="4642" priority="3818" operator="beginsWith" text="DBLδ">
      <formula>LEFT(M61,4)="DBLδ"</formula>
    </cfRule>
    <cfRule type="containsText" dxfId="4641" priority="3819" operator="containsText" text="DBLγ">
      <formula>NOT(ISERROR(SEARCH("DBLγ",M61)))</formula>
    </cfRule>
    <cfRule type="containsText" dxfId="4640" priority="3820" operator="containsText" text="DBLβ">
      <formula>NOT(ISERROR(SEARCH("DBLβ",M61)))</formula>
    </cfRule>
    <cfRule type="containsText" dxfId="4639" priority="3821" stopIfTrue="1" operator="containsText" text="CIDRα5">
      <formula>NOT(ISERROR(SEARCH("CIDRα5",M61)))</formula>
    </cfRule>
    <cfRule type="beginsWith" dxfId="4638" priority="3822" stopIfTrue="1" operator="beginsWith" text="CIDRα1">
      <formula>LEFT(M61,6)="CIDRα1"</formula>
    </cfRule>
    <cfRule type="containsText" dxfId="4637" priority="3823" operator="containsText" text="CIDRα">
      <formula>NOT(ISERROR(SEARCH("CIDRα",M61)))</formula>
    </cfRule>
    <cfRule type="beginsWith" dxfId="4636" priority="3824" stopIfTrue="1" operator="beginsWith" text="DBLα1">
      <formula>LEFT(M61,5)="DBLα1"</formula>
    </cfRule>
    <cfRule type="containsText" dxfId="4635" priority="3825" operator="containsText" text="DBLα">
      <formula>NOT(ISERROR(SEARCH("DBLα",M61)))</formula>
    </cfRule>
  </conditionalFormatting>
  <conditionalFormatting sqref="M61:O61">
    <cfRule type="containsText" dxfId="4634" priority="3811" stopIfTrue="1" operator="containsText" text="DBLα2">
      <formula>NOT(ISERROR(SEARCH("DBLα2",M61)))</formula>
    </cfRule>
  </conditionalFormatting>
  <conditionalFormatting sqref="M69:O69">
    <cfRule type="containsText" dxfId="4633" priority="3797" operator="containsText" text="DBLζ">
      <formula>NOT(ISERROR(SEARCH("DBLζ",M69)))</formula>
    </cfRule>
    <cfRule type="expression" dxfId="4632" priority="3798" stopIfTrue="1">
      <formula>OR(EXACT(T(M69),"CIDRγ1"),EXACT(T(M69),"CIDRγ2"),EXACT(T(M69),"CIDRγ3"),EXACT(T(M69),"CIDRγ9"))</formula>
    </cfRule>
    <cfRule type="containsText" dxfId="4631" priority="3799" operator="containsText" text="DBLε">
      <formula>NOT(ISERROR(SEARCH("DBLε",M69)))</formula>
    </cfRule>
    <cfRule type="containsText" dxfId="4630" priority="3800" operator="containsText" text="CIDRγ">
      <formula>NOT(ISERROR(SEARCH("CIDRγ",M69)))</formula>
    </cfRule>
    <cfRule type="containsText" dxfId="4629" priority="3801" operator="containsText" text="CIDRβ">
      <formula>NOT(ISERROR(SEARCH("CIDRβ",M69)))</formula>
    </cfRule>
    <cfRule type="containsText" dxfId="4628" priority="3802" operator="containsText" text="CIDRδ">
      <formula>NOT(ISERROR(SEARCH("CIDRδ",M69)))</formula>
    </cfRule>
    <cfRule type="beginsWith" dxfId="4627" priority="3803" operator="beginsWith" text="DBLδ">
      <formula>LEFT(M69,4)="DBLδ"</formula>
    </cfRule>
    <cfRule type="containsText" dxfId="4626" priority="3804" operator="containsText" text="DBLγ">
      <formula>NOT(ISERROR(SEARCH("DBLγ",M69)))</formula>
    </cfRule>
    <cfRule type="containsText" dxfId="4625" priority="3805" operator="containsText" text="DBLβ">
      <formula>NOT(ISERROR(SEARCH("DBLβ",M69)))</formula>
    </cfRule>
    <cfRule type="containsText" dxfId="4624" priority="3806" stopIfTrue="1" operator="containsText" text="CIDRα5">
      <formula>NOT(ISERROR(SEARCH("CIDRα5",M69)))</formula>
    </cfRule>
    <cfRule type="beginsWith" dxfId="4623" priority="3807" stopIfTrue="1" operator="beginsWith" text="CIDRα1">
      <formula>LEFT(M69,6)="CIDRα1"</formula>
    </cfRule>
    <cfRule type="containsText" dxfId="4622" priority="3808" operator="containsText" text="CIDRα">
      <formula>NOT(ISERROR(SEARCH("CIDRα",M69)))</formula>
    </cfRule>
    <cfRule type="beginsWith" dxfId="4621" priority="3809" stopIfTrue="1" operator="beginsWith" text="DBLα1">
      <formula>LEFT(M69,5)="DBLα1"</formula>
    </cfRule>
    <cfRule type="containsText" dxfId="4620" priority="3810" operator="containsText" text="DBLα">
      <formula>NOT(ISERROR(SEARCH("DBLα",M69)))</formula>
    </cfRule>
  </conditionalFormatting>
  <conditionalFormatting sqref="M69:O69">
    <cfRule type="containsText" dxfId="4619" priority="3796" stopIfTrue="1" operator="containsText" text="DBLα2">
      <formula>NOT(ISERROR(SEARCH("DBLα2",M69)))</formula>
    </cfRule>
  </conditionalFormatting>
  <conditionalFormatting sqref="M150:N150">
    <cfRule type="containsText" dxfId="4618" priority="3782" operator="containsText" text="DBLζ">
      <formula>NOT(ISERROR(SEARCH("DBLζ",M150)))</formula>
    </cfRule>
    <cfRule type="expression" dxfId="4617" priority="3783" stopIfTrue="1">
      <formula>OR(EXACT(T(M150),"CIDRγ1"),EXACT(T(M150),"CIDRγ2"),EXACT(T(M150),"CIDRγ3"),EXACT(T(M150),"CIDRγ9"))</formula>
    </cfRule>
    <cfRule type="containsText" dxfId="4616" priority="3784" operator="containsText" text="DBLε">
      <formula>NOT(ISERROR(SEARCH("DBLε",M150)))</formula>
    </cfRule>
    <cfRule type="containsText" dxfId="4615" priority="3785" operator="containsText" text="CIDRγ">
      <formula>NOT(ISERROR(SEARCH("CIDRγ",M150)))</formula>
    </cfRule>
    <cfRule type="containsText" dxfId="4614" priority="3786" operator="containsText" text="CIDRβ">
      <formula>NOT(ISERROR(SEARCH("CIDRβ",M150)))</formula>
    </cfRule>
    <cfRule type="containsText" dxfId="4613" priority="3787" operator="containsText" text="CIDRδ">
      <formula>NOT(ISERROR(SEARCH("CIDRδ",M150)))</formula>
    </cfRule>
    <cfRule type="beginsWith" dxfId="4612" priority="3788" operator="beginsWith" text="DBLδ">
      <formula>LEFT(M150,4)="DBLδ"</formula>
    </cfRule>
    <cfRule type="containsText" dxfId="4611" priority="3789" operator="containsText" text="DBLγ">
      <formula>NOT(ISERROR(SEARCH("DBLγ",M150)))</formula>
    </cfRule>
    <cfRule type="containsText" dxfId="4610" priority="3790" operator="containsText" text="DBLβ">
      <formula>NOT(ISERROR(SEARCH("DBLβ",M150)))</formula>
    </cfRule>
    <cfRule type="containsText" dxfId="4609" priority="3791" stopIfTrue="1" operator="containsText" text="CIDRα5">
      <formula>NOT(ISERROR(SEARCH("CIDRα5",M150)))</formula>
    </cfRule>
    <cfRule type="beginsWith" dxfId="4608" priority="3792" stopIfTrue="1" operator="beginsWith" text="CIDRα1">
      <formula>LEFT(M150,6)="CIDRα1"</formula>
    </cfRule>
    <cfRule type="containsText" dxfId="4607" priority="3793" operator="containsText" text="CIDRα">
      <formula>NOT(ISERROR(SEARCH("CIDRα",M150)))</formula>
    </cfRule>
    <cfRule type="beginsWith" dxfId="4606" priority="3794" stopIfTrue="1" operator="beginsWith" text="DBLα1">
      <formula>LEFT(M150,5)="DBLα1"</formula>
    </cfRule>
    <cfRule type="containsText" dxfId="4605" priority="3795" operator="containsText" text="DBLα">
      <formula>NOT(ISERROR(SEARCH("DBLα",M150)))</formula>
    </cfRule>
  </conditionalFormatting>
  <conditionalFormatting sqref="M150:N150">
    <cfRule type="containsText" dxfId="4604" priority="3781" stopIfTrue="1" operator="containsText" text="DBLα2">
      <formula>NOT(ISERROR(SEARCH("DBLα2",M150)))</formula>
    </cfRule>
  </conditionalFormatting>
  <conditionalFormatting sqref="M158:N158">
    <cfRule type="containsText" dxfId="4603" priority="3767" operator="containsText" text="DBLζ">
      <formula>NOT(ISERROR(SEARCH("DBLζ",M158)))</formula>
    </cfRule>
    <cfRule type="expression" dxfId="4602" priority="3768" stopIfTrue="1">
      <formula>OR(EXACT(T(M158),"CIDRγ1"),EXACT(T(M158),"CIDRγ2"),EXACT(T(M158),"CIDRγ3"),EXACT(T(M158),"CIDRγ9"))</formula>
    </cfRule>
    <cfRule type="containsText" dxfId="4601" priority="3769" operator="containsText" text="DBLε">
      <formula>NOT(ISERROR(SEARCH("DBLε",M158)))</formula>
    </cfRule>
    <cfRule type="containsText" dxfId="4600" priority="3770" operator="containsText" text="CIDRγ">
      <formula>NOT(ISERROR(SEARCH("CIDRγ",M158)))</formula>
    </cfRule>
    <cfRule type="containsText" dxfId="4599" priority="3771" operator="containsText" text="CIDRβ">
      <formula>NOT(ISERROR(SEARCH("CIDRβ",M158)))</formula>
    </cfRule>
    <cfRule type="containsText" dxfId="4598" priority="3772" operator="containsText" text="CIDRδ">
      <formula>NOT(ISERROR(SEARCH("CIDRδ",M158)))</formula>
    </cfRule>
    <cfRule type="beginsWith" dxfId="4597" priority="3773" operator="beginsWith" text="DBLδ">
      <formula>LEFT(M158,4)="DBLδ"</formula>
    </cfRule>
    <cfRule type="containsText" dxfId="4596" priority="3774" operator="containsText" text="DBLγ">
      <formula>NOT(ISERROR(SEARCH("DBLγ",M158)))</formula>
    </cfRule>
    <cfRule type="containsText" dxfId="4595" priority="3775" operator="containsText" text="DBLβ">
      <formula>NOT(ISERROR(SEARCH("DBLβ",M158)))</formula>
    </cfRule>
    <cfRule type="containsText" dxfId="4594" priority="3776" stopIfTrue="1" operator="containsText" text="CIDRα5">
      <formula>NOT(ISERROR(SEARCH("CIDRα5",M158)))</formula>
    </cfRule>
    <cfRule type="beginsWith" dxfId="4593" priority="3777" stopIfTrue="1" operator="beginsWith" text="CIDRα1">
      <formula>LEFT(M158,6)="CIDRα1"</formula>
    </cfRule>
    <cfRule type="containsText" dxfId="4592" priority="3778" operator="containsText" text="CIDRα">
      <formula>NOT(ISERROR(SEARCH("CIDRα",M158)))</formula>
    </cfRule>
    <cfRule type="beginsWith" dxfId="4591" priority="3779" stopIfTrue="1" operator="beginsWith" text="DBLα1">
      <formula>LEFT(M158,5)="DBLα1"</formula>
    </cfRule>
    <cfRule type="containsText" dxfId="4590" priority="3780" operator="containsText" text="DBLα">
      <formula>NOT(ISERROR(SEARCH("DBLα",M158)))</formula>
    </cfRule>
  </conditionalFormatting>
  <conditionalFormatting sqref="M158:N158">
    <cfRule type="containsText" dxfId="4589" priority="3766" stopIfTrue="1" operator="containsText" text="DBLα2">
      <formula>NOT(ISERROR(SEARCH("DBLα2",M158)))</formula>
    </cfRule>
  </conditionalFormatting>
  <conditionalFormatting sqref="M178:N178">
    <cfRule type="containsText" dxfId="4588" priority="3752" operator="containsText" text="DBLζ">
      <formula>NOT(ISERROR(SEARCH("DBLζ",M178)))</formula>
    </cfRule>
    <cfRule type="expression" dxfId="4587" priority="3753" stopIfTrue="1">
      <formula>OR(EXACT(T(M178),"CIDRγ1"),EXACT(T(M178),"CIDRγ2"),EXACT(T(M178),"CIDRγ3"),EXACT(T(M178),"CIDRγ9"))</formula>
    </cfRule>
    <cfRule type="containsText" dxfId="4586" priority="3754" operator="containsText" text="DBLε">
      <formula>NOT(ISERROR(SEARCH("DBLε",M178)))</formula>
    </cfRule>
    <cfRule type="containsText" dxfId="4585" priority="3755" operator="containsText" text="CIDRγ">
      <formula>NOT(ISERROR(SEARCH("CIDRγ",M178)))</formula>
    </cfRule>
    <cfRule type="containsText" dxfId="4584" priority="3756" operator="containsText" text="CIDRβ">
      <formula>NOT(ISERROR(SEARCH("CIDRβ",M178)))</formula>
    </cfRule>
    <cfRule type="containsText" dxfId="4583" priority="3757" operator="containsText" text="CIDRδ">
      <formula>NOT(ISERROR(SEARCH("CIDRδ",M178)))</formula>
    </cfRule>
    <cfRule type="beginsWith" dxfId="4582" priority="3758" operator="beginsWith" text="DBLδ">
      <formula>LEFT(M178,4)="DBLδ"</formula>
    </cfRule>
    <cfRule type="containsText" dxfId="4581" priority="3759" operator="containsText" text="DBLγ">
      <formula>NOT(ISERROR(SEARCH("DBLγ",M178)))</formula>
    </cfRule>
    <cfRule type="containsText" dxfId="4580" priority="3760" operator="containsText" text="DBLβ">
      <formula>NOT(ISERROR(SEARCH("DBLβ",M178)))</formula>
    </cfRule>
    <cfRule type="containsText" dxfId="4579" priority="3761" stopIfTrue="1" operator="containsText" text="CIDRα5">
      <formula>NOT(ISERROR(SEARCH("CIDRα5",M178)))</formula>
    </cfRule>
    <cfRule type="beginsWith" dxfId="4578" priority="3762" stopIfTrue="1" operator="beginsWith" text="CIDRα1">
      <formula>LEFT(M178,6)="CIDRα1"</formula>
    </cfRule>
    <cfRule type="containsText" dxfId="4577" priority="3763" operator="containsText" text="CIDRα">
      <formula>NOT(ISERROR(SEARCH("CIDRα",M178)))</formula>
    </cfRule>
    <cfRule type="beginsWith" dxfId="4576" priority="3764" stopIfTrue="1" operator="beginsWith" text="DBLα1">
      <formula>LEFT(M178,5)="DBLα1"</formula>
    </cfRule>
    <cfRule type="containsText" dxfId="4575" priority="3765" operator="containsText" text="DBLα">
      <formula>NOT(ISERROR(SEARCH("DBLα",M178)))</formula>
    </cfRule>
  </conditionalFormatting>
  <conditionalFormatting sqref="M178:N178">
    <cfRule type="containsText" dxfId="4574" priority="3751" stopIfTrue="1" operator="containsText" text="DBLα2">
      <formula>NOT(ISERROR(SEARCH("DBLα2",M178)))</formula>
    </cfRule>
  </conditionalFormatting>
  <conditionalFormatting sqref="M210:N210">
    <cfRule type="containsText" dxfId="4573" priority="3737" operator="containsText" text="DBLζ">
      <formula>NOT(ISERROR(SEARCH("DBLζ",M210)))</formula>
    </cfRule>
    <cfRule type="expression" dxfId="4572" priority="3738" stopIfTrue="1">
      <formula>OR(EXACT(T(M210),"CIDRγ1"),EXACT(T(M210),"CIDRγ2"),EXACT(T(M210),"CIDRγ3"),EXACT(T(M210),"CIDRγ9"))</formula>
    </cfRule>
    <cfRule type="containsText" dxfId="4571" priority="3739" operator="containsText" text="DBLε">
      <formula>NOT(ISERROR(SEARCH("DBLε",M210)))</formula>
    </cfRule>
    <cfRule type="containsText" dxfId="4570" priority="3740" operator="containsText" text="CIDRγ">
      <formula>NOT(ISERROR(SEARCH("CIDRγ",M210)))</formula>
    </cfRule>
    <cfRule type="containsText" dxfId="4569" priority="3741" operator="containsText" text="CIDRβ">
      <formula>NOT(ISERROR(SEARCH("CIDRβ",M210)))</formula>
    </cfRule>
    <cfRule type="containsText" dxfId="4568" priority="3742" operator="containsText" text="CIDRδ">
      <formula>NOT(ISERROR(SEARCH("CIDRδ",M210)))</formula>
    </cfRule>
    <cfRule type="beginsWith" dxfId="4567" priority="3743" operator="beginsWith" text="DBLδ">
      <formula>LEFT(M210,4)="DBLδ"</formula>
    </cfRule>
    <cfRule type="containsText" dxfId="4566" priority="3744" operator="containsText" text="DBLγ">
      <formula>NOT(ISERROR(SEARCH("DBLγ",M210)))</formula>
    </cfRule>
    <cfRule type="containsText" dxfId="4565" priority="3745" operator="containsText" text="DBLβ">
      <formula>NOT(ISERROR(SEARCH("DBLβ",M210)))</formula>
    </cfRule>
    <cfRule type="containsText" dxfId="4564" priority="3746" stopIfTrue="1" operator="containsText" text="CIDRα5">
      <formula>NOT(ISERROR(SEARCH("CIDRα5",M210)))</formula>
    </cfRule>
    <cfRule type="beginsWith" dxfId="4563" priority="3747" stopIfTrue="1" operator="beginsWith" text="CIDRα1">
      <formula>LEFT(M210,6)="CIDRα1"</formula>
    </cfRule>
    <cfRule type="containsText" dxfId="4562" priority="3748" operator="containsText" text="CIDRα">
      <formula>NOT(ISERROR(SEARCH("CIDRα",M210)))</formula>
    </cfRule>
    <cfRule type="beginsWith" dxfId="4561" priority="3749" stopIfTrue="1" operator="beginsWith" text="DBLα1">
      <formula>LEFT(M210,5)="DBLα1"</formula>
    </cfRule>
    <cfRule type="containsText" dxfId="4560" priority="3750" operator="containsText" text="DBLα">
      <formula>NOT(ISERROR(SEARCH("DBLα",M210)))</formula>
    </cfRule>
  </conditionalFormatting>
  <conditionalFormatting sqref="M210:N210">
    <cfRule type="containsText" dxfId="4559" priority="3736" stopIfTrue="1" operator="containsText" text="DBLα2">
      <formula>NOT(ISERROR(SEARCH("DBLα2",M210)))</formula>
    </cfRule>
  </conditionalFormatting>
  <conditionalFormatting sqref="M226:N226">
    <cfRule type="containsText" dxfId="4558" priority="3722" operator="containsText" text="DBLζ">
      <formula>NOT(ISERROR(SEARCH("DBLζ",M226)))</formula>
    </cfRule>
    <cfRule type="expression" dxfId="4557" priority="3723" stopIfTrue="1">
      <formula>OR(EXACT(T(M226),"CIDRγ1"),EXACT(T(M226),"CIDRγ2"),EXACT(T(M226),"CIDRγ3"),EXACT(T(M226),"CIDRγ9"))</formula>
    </cfRule>
    <cfRule type="containsText" dxfId="4556" priority="3724" operator="containsText" text="DBLε">
      <formula>NOT(ISERROR(SEARCH("DBLε",M226)))</formula>
    </cfRule>
    <cfRule type="containsText" dxfId="4555" priority="3725" operator="containsText" text="CIDRγ">
      <formula>NOT(ISERROR(SEARCH("CIDRγ",M226)))</formula>
    </cfRule>
    <cfRule type="containsText" dxfId="4554" priority="3726" operator="containsText" text="CIDRβ">
      <formula>NOT(ISERROR(SEARCH("CIDRβ",M226)))</formula>
    </cfRule>
    <cfRule type="containsText" dxfId="4553" priority="3727" operator="containsText" text="CIDRδ">
      <formula>NOT(ISERROR(SEARCH("CIDRδ",M226)))</formula>
    </cfRule>
    <cfRule type="beginsWith" dxfId="4552" priority="3728" operator="beginsWith" text="DBLδ">
      <formula>LEFT(M226,4)="DBLδ"</formula>
    </cfRule>
    <cfRule type="containsText" dxfId="4551" priority="3729" operator="containsText" text="DBLγ">
      <formula>NOT(ISERROR(SEARCH("DBLγ",M226)))</formula>
    </cfRule>
    <cfRule type="containsText" dxfId="4550" priority="3730" operator="containsText" text="DBLβ">
      <formula>NOT(ISERROR(SEARCH("DBLβ",M226)))</formula>
    </cfRule>
    <cfRule type="containsText" dxfId="4549" priority="3731" stopIfTrue="1" operator="containsText" text="CIDRα5">
      <formula>NOT(ISERROR(SEARCH("CIDRα5",M226)))</formula>
    </cfRule>
    <cfRule type="beginsWith" dxfId="4548" priority="3732" stopIfTrue="1" operator="beginsWith" text="CIDRα1">
      <formula>LEFT(M226,6)="CIDRα1"</formula>
    </cfRule>
    <cfRule type="containsText" dxfId="4547" priority="3733" operator="containsText" text="CIDRα">
      <formula>NOT(ISERROR(SEARCH("CIDRα",M226)))</formula>
    </cfRule>
    <cfRule type="beginsWith" dxfId="4546" priority="3734" stopIfTrue="1" operator="beginsWith" text="DBLα1">
      <formula>LEFT(M226,5)="DBLα1"</formula>
    </cfRule>
    <cfRule type="containsText" dxfId="4545" priority="3735" operator="containsText" text="DBLα">
      <formula>NOT(ISERROR(SEARCH("DBLα",M226)))</formula>
    </cfRule>
  </conditionalFormatting>
  <conditionalFormatting sqref="M226:N226">
    <cfRule type="containsText" dxfId="4544" priority="3721" stopIfTrue="1" operator="containsText" text="DBLα2">
      <formula>NOT(ISERROR(SEARCH("DBLα2",M226)))</formula>
    </cfRule>
  </conditionalFormatting>
  <conditionalFormatting sqref="M244:N244">
    <cfRule type="containsText" dxfId="4543" priority="3707" operator="containsText" text="DBLζ">
      <formula>NOT(ISERROR(SEARCH("DBLζ",M244)))</formula>
    </cfRule>
    <cfRule type="expression" dxfId="4542" priority="3708" stopIfTrue="1">
      <formula>OR(EXACT(T(M244),"CIDRγ1"),EXACT(T(M244),"CIDRγ2"),EXACT(T(M244),"CIDRγ3"),EXACT(T(M244),"CIDRγ9"))</formula>
    </cfRule>
    <cfRule type="containsText" dxfId="4541" priority="3709" operator="containsText" text="DBLε">
      <formula>NOT(ISERROR(SEARCH("DBLε",M244)))</formula>
    </cfRule>
    <cfRule type="containsText" dxfId="4540" priority="3710" operator="containsText" text="CIDRγ">
      <formula>NOT(ISERROR(SEARCH("CIDRγ",M244)))</formula>
    </cfRule>
    <cfRule type="containsText" dxfId="4539" priority="3711" operator="containsText" text="CIDRβ">
      <formula>NOT(ISERROR(SEARCH("CIDRβ",M244)))</formula>
    </cfRule>
    <cfRule type="containsText" dxfId="4538" priority="3712" operator="containsText" text="CIDRδ">
      <formula>NOT(ISERROR(SEARCH("CIDRδ",M244)))</formula>
    </cfRule>
    <cfRule type="beginsWith" dxfId="4537" priority="3713" operator="beginsWith" text="DBLδ">
      <formula>LEFT(M244,4)="DBLδ"</formula>
    </cfRule>
    <cfRule type="containsText" dxfId="4536" priority="3714" operator="containsText" text="DBLγ">
      <formula>NOT(ISERROR(SEARCH("DBLγ",M244)))</formula>
    </cfRule>
    <cfRule type="containsText" dxfId="4535" priority="3715" operator="containsText" text="DBLβ">
      <formula>NOT(ISERROR(SEARCH("DBLβ",M244)))</formula>
    </cfRule>
    <cfRule type="containsText" dxfId="4534" priority="3716" stopIfTrue="1" operator="containsText" text="CIDRα5">
      <formula>NOT(ISERROR(SEARCH("CIDRα5",M244)))</formula>
    </cfRule>
    <cfRule type="beginsWith" dxfId="4533" priority="3717" stopIfTrue="1" operator="beginsWith" text="CIDRα1">
      <formula>LEFT(M244,6)="CIDRα1"</formula>
    </cfRule>
    <cfRule type="containsText" dxfId="4532" priority="3718" operator="containsText" text="CIDRα">
      <formula>NOT(ISERROR(SEARCH("CIDRα",M244)))</formula>
    </cfRule>
    <cfRule type="beginsWith" dxfId="4531" priority="3719" stopIfTrue="1" operator="beginsWith" text="DBLα1">
      <formula>LEFT(M244,5)="DBLα1"</formula>
    </cfRule>
    <cfRule type="containsText" dxfId="4530" priority="3720" operator="containsText" text="DBLα">
      <formula>NOT(ISERROR(SEARCH("DBLα",M244)))</formula>
    </cfRule>
  </conditionalFormatting>
  <conditionalFormatting sqref="M244:N244">
    <cfRule type="containsText" dxfId="4529" priority="3706" stopIfTrue="1" operator="containsText" text="DBLα2">
      <formula>NOT(ISERROR(SEARCH("DBLα2",M244)))</formula>
    </cfRule>
  </conditionalFormatting>
  <conditionalFormatting sqref="M252:N252">
    <cfRule type="containsText" dxfId="4528" priority="3692" operator="containsText" text="DBLζ">
      <formula>NOT(ISERROR(SEARCH("DBLζ",M252)))</formula>
    </cfRule>
    <cfRule type="expression" dxfId="4527" priority="3693" stopIfTrue="1">
      <formula>OR(EXACT(T(M252),"CIDRγ1"),EXACT(T(M252),"CIDRγ2"),EXACT(T(M252),"CIDRγ3"),EXACT(T(M252),"CIDRγ9"))</formula>
    </cfRule>
    <cfRule type="containsText" dxfId="4526" priority="3694" operator="containsText" text="DBLε">
      <formula>NOT(ISERROR(SEARCH("DBLε",M252)))</formula>
    </cfRule>
    <cfRule type="containsText" dxfId="4525" priority="3695" operator="containsText" text="CIDRγ">
      <formula>NOT(ISERROR(SEARCH("CIDRγ",M252)))</formula>
    </cfRule>
    <cfRule type="containsText" dxfId="4524" priority="3696" operator="containsText" text="CIDRβ">
      <formula>NOT(ISERROR(SEARCH("CIDRβ",M252)))</formula>
    </cfRule>
    <cfRule type="containsText" dxfId="4523" priority="3697" operator="containsText" text="CIDRδ">
      <formula>NOT(ISERROR(SEARCH("CIDRδ",M252)))</formula>
    </cfRule>
    <cfRule type="beginsWith" dxfId="4522" priority="3698" operator="beginsWith" text="DBLδ">
      <formula>LEFT(M252,4)="DBLδ"</formula>
    </cfRule>
    <cfRule type="containsText" dxfId="4521" priority="3699" operator="containsText" text="DBLγ">
      <formula>NOT(ISERROR(SEARCH("DBLγ",M252)))</formula>
    </cfRule>
    <cfRule type="containsText" dxfId="4520" priority="3700" operator="containsText" text="DBLβ">
      <formula>NOT(ISERROR(SEARCH("DBLβ",M252)))</formula>
    </cfRule>
    <cfRule type="containsText" dxfId="4519" priority="3701" stopIfTrue="1" operator="containsText" text="CIDRα5">
      <formula>NOT(ISERROR(SEARCH("CIDRα5",M252)))</formula>
    </cfRule>
    <cfRule type="beginsWith" dxfId="4518" priority="3702" stopIfTrue="1" operator="beginsWith" text="CIDRα1">
      <formula>LEFT(M252,6)="CIDRα1"</formula>
    </cfRule>
    <cfRule type="containsText" dxfId="4517" priority="3703" operator="containsText" text="CIDRα">
      <formula>NOT(ISERROR(SEARCH("CIDRα",M252)))</formula>
    </cfRule>
    <cfRule type="beginsWith" dxfId="4516" priority="3704" stopIfTrue="1" operator="beginsWith" text="DBLα1">
      <formula>LEFT(M252,5)="DBLα1"</formula>
    </cfRule>
    <cfRule type="containsText" dxfId="4515" priority="3705" operator="containsText" text="DBLα">
      <formula>NOT(ISERROR(SEARCH("DBLα",M252)))</formula>
    </cfRule>
  </conditionalFormatting>
  <conditionalFormatting sqref="M252:N252">
    <cfRule type="containsText" dxfId="4514" priority="3691" stopIfTrue="1" operator="containsText" text="DBLα2">
      <formula>NOT(ISERROR(SEARCH("DBLα2",M252)))</formula>
    </cfRule>
  </conditionalFormatting>
  <conditionalFormatting sqref="M296:N296">
    <cfRule type="containsText" dxfId="4513" priority="3677" operator="containsText" text="DBLζ">
      <formula>NOT(ISERROR(SEARCH("DBLζ",M296)))</formula>
    </cfRule>
    <cfRule type="expression" dxfId="4512" priority="3678" stopIfTrue="1">
      <formula>OR(EXACT(T(M296),"CIDRγ1"),EXACT(T(M296),"CIDRγ2"),EXACT(T(M296),"CIDRγ3"),EXACT(T(M296),"CIDRγ9"))</formula>
    </cfRule>
    <cfRule type="containsText" dxfId="4511" priority="3679" operator="containsText" text="DBLε">
      <formula>NOT(ISERROR(SEARCH("DBLε",M296)))</formula>
    </cfRule>
    <cfRule type="containsText" dxfId="4510" priority="3680" operator="containsText" text="CIDRγ">
      <formula>NOT(ISERROR(SEARCH("CIDRγ",M296)))</formula>
    </cfRule>
    <cfRule type="containsText" dxfId="4509" priority="3681" operator="containsText" text="CIDRβ">
      <formula>NOT(ISERROR(SEARCH("CIDRβ",M296)))</formula>
    </cfRule>
    <cfRule type="containsText" dxfId="4508" priority="3682" operator="containsText" text="CIDRδ">
      <formula>NOT(ISERROR(SEARCH("CIDRδ",M296)))</formula>
    </cfRule>
    <cfRule type="beginsWith" dxfId="4507" priority="3683" operator="beginsWith" text="DBLδ">
      <formula>LEFT(M296,4)="DBLδ"</formula>
    </cfRule>
    <cfRule type="containsText" dxfId="4506" priority="3684" operator="containsText" text="DBLγ">
      <formula>NOT(ISERROR(SEARCH("DBLγ",M296)))</formula>
    </cfRule>
    <cfRule type="containsText" dxfId="4505" priority="3685" operator="containsText" text="DBLβ">
      <formula>NOT(ISERROR(SEARCH("DBLβ",M296)))</formula>
    </cfRule>
    <cfRule type="containsText" dxfId="4504" priority="3686" stopIfTrue="1" operator="containsText" text="CIDRα5">
      <formula>NOT(ISERROR(SEARCH("CIDRα5",M296)))</formula>
    </cfRule>
    <cfRule type="beginsWith" dxfId="4503" priority="3687" stopIfTrue="1" operator="beginsWith" text="CIDRα1">
      <formula>LEFT(M296,6)="CIDRα1"</formula>
    </cfRule>
    <cfRule type="containsText" dxfId="4502" priority="3688" operator="containsText" text="CIDRα">
      <formula>NOT(ISERROR(SEARCH("CIDRα",M296)))</formula>
    </cfRule>
    <cfRule type="beginsWith" dxfId="4501" priority="3689" stopIfTrue="1" operator="beginsWith" text="DBLα1">
      <formula>LEFT(M296,5)="DBLα1"</formula>
    </cfRule>
    <cfRule type="containsText" dxfId="4500" priority="3690" operator="containsText" text="DBLα">
      <formula>NOT(ISERROR(SEARCH("DBLα",M296)))</formula>
    </cfRule>
  </conditionalFormatting>
  <conditionalFormatting sqref="M296:N296">
    <cfRule type="containsText" dxfId="4499" priority="3676" stopIfTrue="1" operator="containsText" text="DBLα2">
      <formula>NOT(ISERROR(SEARCH("DBLα2",M296)))</formula>
    </cfRule>
  </conditionalFormatting>
  <conditionalFormatting sqref="M316:N316">
    <cfRule type="containsText" dxfId="4498" priority="3662" operator="containsText" text="DBLζ">
      <formula>NOT(ISERROR(SEARCH("DBLζ",M316)))</formula>
    </cfRule>
    <cfRule type="expression" dxfId="4497" priority="3663" stopIfTrue="1">
      <formula>OR(EXACT(T(M316),"CIDRγ1"),EXACT(T(M316),"CIDRγ2"),EXACT(T(M316),"CIDRγ3"),EXACT(T(M316),"CIDRγ9"))</formula>
    </cfRule>
    <cfRule type="containsText" dxfId="4496" priority="3664" operator="containsText" text="DBLε">
      <formula>NOT(ISERROR(SEARCH("DBLε",M316)))</formula>
    </cfRule>
    <cfRule type="containsText" dxfId="4495" priority="3665" operator="containsText" text="CIDRγ">
      <formula>NOT(ISERROR(SEARCH("CIDRγ",M316)))</formula>
    </cfRule>
    <cfRule type="containsText" dxfId="4494" priority="3666" operator="containsText" text="CIDRβ">
      <formula>NOT(ISERROR(SEARCH("CIDRβ",M316)))</formula>
    </cfRule>
    <cfRule type="containsText" dxfId="4493" priority="3667" operator="containsText" text="CIDRδ">
      <formula>NOT(ISERROR(SEARCH("CIDRδ",M316)))</formula>
    </cfRule>
    <cfRule type="beginsWith" dxfId="4492" priority="3668" operator="beginsWith" text="DBLδ">
      <formula>LEFT(M316,4)="DBLδ"</formula>
    </cfRule>
    <cfRule type="containsText" dxfId="4491" priority="3669" operator="containsText" text="DBLγ">
      <formula>NOT(ISERROR(SEARCH("DBLγ",M316)))</formula>
    </cfRule>
    <cfRule type="containsText" dxfId="4490" priority="3670" operator="containsText" text="DBLβ">
      <formula>NOT(ISERROR(SEARCH("DBLβ",M316)))</formula>
    </cfRule>
    <cfRule type="containsText" dxfId="4489" priority="3671" stopIfTrue="1" operator="containsText" text="CIDRα5">
      <formula>NOT(ISERROR(SEARCH("CIDRα5",M316)))</formula>
    </cfRule>
    <cfRule type="beginsWith" dxfId="4488" priority="3672" stopIfTrue="1" operator="beginsWith" text="CIDRα1">
      <formula>LEFT(M316,6)="CIDRα1"</formula>
    </cfRule>
    <cfRule type="containsText" dxfId="4487" priority="3673" operator="containsText" text="CIDRα">
      <formula>NOT(ISERROR(SEARCH("CIDRα",M316)))</formula>
    </cfRule>
    <cfRule type="beginsWith" dxfId="4486" priority="3674" stopIfTrue="1" operator="beginsWith" text="DBLα1">
      <formula>LEFT(M316,5)="DBLα1"</formula>
    </cfRule>
    <cfRule type="containsText" dxfId="4485" priority="3675" operator="containsText" text="DBLα">
      <formula>NOT(ISERROR(SEARCH("DBLα",M316)))</formula>
    </cfRule>
  </conditionalFormatting>
  <conditionalFormatting sqref="M316:N316">
    <cfRule type="containsText" dxfId="4484" priority="3661" stopIfTrue="1" operator="containsText" text="DBLα2">
      <formula>NOT(ISERROR(SEARCH("DBLα2",M316)))</formula>
    </cfRule>
  </conditionalFormatting>
  <conditionalFormatting sqref="O103">
    <cfRule type="containsText" dxfId="4483" priority="3646" stopIfTrue="1" operator="containsText" text="DBLα2">
      <formula>NOT(ISERROR(SEARCH("DBLα2",O103)))</formula>
    </cfRule>
  </conditionalFormatting>
  <conditionalFormatting sqref="O103">
    <cfRule type="containsText" dxfId="4482" priority="3647" operator="containsText" text="DBLζ">
      <formula>NOT(ISERROR(SEARCH("DBLζ",O103)))</formula>
    </cfRule>
    <cfRule type="expression" dxfId="4481" priority="3648" stopIfTrue="1">
      <formula>OR(EXACT(T(O103),"CIDRγ1"),EXACT(T(O103),"CIDRγ2"),EXACT(T(O103),"CIDRγ3"),EXACT(T(O103),"CIDRγ9"))</formula>
    </cfRule>
    <cfRule type="containsText" dxfId="4480" priority="3649" operator="containsText" text="DBLε">
      <formula>NOT(ISERROR(SEARCH("DBLε",O103)))</formula>
    </cfRule>
    <cfRule type="containsText" dxfId="4479" priority="3650" operator="containsText" text="CIDRγ">
      <formula>NOT(ISERROR(SEARCH("CIDRγ",O103)))</formula>
    </cfRule>
    <cfRule type="containsText" dxfId="4478" priority="3651" operator="containsText" text="CIDRβ">
      <formula>NOT(ISERROR(SEARCH("CIDRβ",O103)))</formula>
    </cfRule>
    <cfRule type="containsText" dxfId="4477" priority="3652" operator="containsText" text="CIDRδ">
      <formula>NOT(ISERROR(SEARCH("CIDRδ",O103)))</formula>
    </cfRule>
    <cfRule type="beginsWith" dxfId="4476" priority="3653" operator="beginsWith" text="DBLδ">
      <formula>LEFT(O103,4)="DBLδ"</formula>
    </cfRule>
    <cfRule type="containsText" dxfId="4475" priority="3654" operator="containsText" text="DBLγ">
      <formula>NOT(ISERROR(SEARCH("DBLγ",O103)))</formula>
    </cfRule>
    <cfRule type="containsText" dxfId="4474" priority="3655" operator="containsText" text="DBLβ">
      <formula>NOT(ISERROR(SEARCH("DBLβ",O103)))</formula>
    </cfRule>
    <cfRule type="containsText" dxfId="4473" priority="3656" stopIfTrue="1" operator="containsText" text="CIDRα5">
      <formula>NOT(ISERROR(SEARCH("CIDRα5",O103)))</formula>
    </cfRule>
    <cfRule type="beginsWith" dxfId="4472" priority="3657" stopIfTrue="1" operator="beginsWith" text="CIDRα1">
      <formula>LEFT(O103,6)="CIDRα1"</formula>
    </cfRule>
    <cfRule type="containsText" dxfId="4471" priority="3658" operator="containsText" text="CIDRα">
      <formula>NOT(ISERROR(SEARCH("CIDRα",O103)))</formula>
    </cfRule>
    <cfRule type="beginsWith" dxfId="4470" priority="3659" stopIfTrue="1" operator="beginsWith" text="DBLα1">
      <formula>LEFT(O103,5)="DBLα1"</formula>
    </cfRule>
    <cfRule type="containsText" dxfId="4469" priority="3660" operator="containsText" text="DBLα">
      <formula>NOT(ISERROR(SEARCH("DBLα",O103)))</formula>
    </cfRule>
  </conditionalFormatting>
  <conditionalFormatting sqref="I113">
    <cfRule type="containsText" dxfId="4468" priority="3632" operator="containsText" text="DBLζ">
      <formula>NOT(ISERROR(SEARCH("DBLζ",I113)))</formula>
    </cfRule>
    <cfRule type="expression" dxfId="4467" priority="3633" stopIfTrue="1">
      <formula>OR(EXACT(T(I113),"CIDRγ1"),EXACT(T(I113),"CIDRγ2"),EXACT(T(I113),"CIDRγ3"),EXACT(T(I113),"CIDRγ9"))</formula>
    </cfRule>
    <cfRule type="containsText" dxfId="4466" priority="3634" operator="containsText" text="DBLε">
      <formula>NOT(ISERROR(SEARCH("DBLε",I113)))</formula>
    </cfRule>
    <cfRule type="containsText" dxfId="4465" priority="3635" operator="containsText" text="CIDRγ">
      <formula>NOT(ISERROR(SEARCH("CIDRγ",I113)))</formula>
    </cfRule>
    <cfRule type="containsText" dxfId="4464" priority="3636" operator="containsText" text="CIDRβ">
      <formula>NOT(ISERROR(SEARCH("CIDRβ",I113)))</formula>
    </cfRule>
    <cfRule type="containsText" dxfId="4463" priority="3637" operator="containsText" text="CIDRδ">
      <formula>NOT(ISERROR(SEARCH("CIDRδ",I113)))</formula>
    </cfRule>
    <cfRule type="beginsWith" dxfId="4462" priority="3638" operator="beginsWith" text="DBLδ">
      <formula>LEFT(I113,4)="DBLδ"</formula>
    </cfRule>
    <cfRule type="containsText" dxfId="4461" priority="3639" operator="containsText" text="DBLγ">
      <formula>NOT(ISERROR(SEARCH("DBLγ",I113)))</formula>
    </cfRule>
    <cfRule type="containsText" dxfId="4460" priority="3640" operator="containsText" text="DBLβ">
      <formula>NOT(ISERROR(SEARCH("DBLβ",I113)))</formula>
    </cfRule>
    <cfRule type="containsText" dxfId="4459" priority="3641" stopIfTrue="1" operator="containsText" text="CIDRα5">
      <formula>NOT(ISERROR(SEARCH("CIDRα5",I113)))</formula>
    </cfRule>
    <cfRule type="beginsWith" dxfId="4458" priority="3642" stopIfTrue="1" operator="beginsWith" text="CIDRα1">
      <formula>LEFT(I113,6)="CIDRα1"</formula>
    </cfRule>
    <cfRule type="containsText" dxfId="4457" priority="3643" operator="containsText" text="CIDRα">
      <formula>NOT(ISERROR(SEARCH("CIDRα",I113)))</formula>
    </cfRule>
    <cfRule type="beginsWith" dxfId="4456" priority="3644" stopIfTrue="1" operator="beginsWith" text="DBLα1">
      <formula>LEFT(I113,5)="DBLα1"</formula>
    </cfRule>
    <cfRule type="containsText" dxfId="4455" priority="3645" operator="containsText" text="DBLα">
      <formula>NOT(ISERROR(SEARCH("DBLα",I113)))</formula>
    </cfRule>
  </conditionalFormatting>
  <conditionalFormatting sqref="I113">
    <cfRule type="containsText" dxfId="4454" priority="3631" stopIfTrue="1" operator="containsText" text="DBLα2">
      <formula>NOT(ISERROR(SEARCH("DBLα2",I113)))</formula>
    </cfRule>
  </conditionalFormatting>
  <conditionalFormatting sqref="O113">
    <cfRule type="containsText" dxfId="4453" priority="3616" stopIfTrue="1" operator="containsText" text="DBLα2">
      <formula>NOT(ISERROR(SEARCH("DBLα2",O113)))</formula>
    </cfRule>
  </conditionalFormatting>
  <conditionalFormatting sqref="O113">
    <cfRule type="containsText" dxfId="4452" priority="3617" operator="containsText" text="DBLζ">
      <formula>NOT(ISERROR(SEARCH("DBLζ",O113)))</formula>
    </cfRule>
    <cfRule type="expression" dxfId="4451" priority="3618" stopIfTrue="1">
      <formula>OR(EXACT(T(O113),"CIDRγ1"),EXACT(T(O113),"CIDRγ2"),EXACT(T(O113),"CIDRγ3"),EXACT(T(O113),"CIDRγ9"))</formula>
    </cfRule>
    <cfRule type="containsText" dxfId="4450" priority="3619" operator="containsText" text="DBLε">
      <formula>NOT(ISERROR(SEARCH("DBLε",O113)))</formula>
    </cfRule>
    <cfRule type="containsText" dxfId="4449" priority="3620" operator="containsText" text="CIDRγ">
      <formula>NOT(ISERROR(SEARCH("CIDRγ",O113)))</formula>
    </cfRule>
    <cfRule type="containsText" dxfId="4448" priority="3621" operator="containsText" text="CIDRβ">
      <formula>NOT(ISERROR(SEARCH("CIDRβ",O113)))</formula>
    </cfRule>
    <cfRule type="containsText" dxfId="4447" priority="3622" operator="containsText" text="CIDRδ">
      <formula>NOT(ISERROR(SEARCH("CIDRδ",O113)))</formula>
    </cfRule>
    <cfRule type="beginsWith" dxfId="4446" priority="3623" operator="beginsWith" text="DBLδ">
      <formula>LEFT(O113,4)="DBLδ"</formula>
    </cfRule>
    <cfRule type="containsText" dxfId="4445" priority="3624" operator="containsText" text="DBLγ">
      <formula>NOT(ISERROR(SEARCH("DBLγ",O113)))</formula>
    </cfRule>
    <cfRule type="containsText" dxfId="4444" priority="3625" operator="containsText" text="DBLβ">
      <formula>NOT(ISERROR(SEARCH("DBLβ",O113)))</formula>
    </cfRule>
    <cfRule type="containsText" dxfId="4443" priority="3626" stopIfTrue="1" operator="containsText" text="CIDRα5">
      <formula>NOT(ISERROR(SEARCH("CIDRα5",O113)))</formula>
    </cfRule>
    <cfRule type="beginsWith" dxfId="4442" priority="3627" stopIfTrue="1" operator="beginsWith" text="CIDRα1">
      <formula>LEFT(O113,6)="CIDRα1"</formula>
    </cfRule>
    <cfRule type="containsText" dxfId="4441" priority="3628" operator="containsText" text="CIDRα">
      <formula>NOT(ISERROR(SEARCH("CIDRα",O113)))</formula>
    </cfRule>
    <cfRule type="beginsWith" dxfId="4440" priority="3629" stopIfTrue="1" operator="beginsWith" text="DBLα1">
      <formula>LEFT(O113,5)="DBLα1"</formula>
    </cfRule>
    <cfRule type="containsText" dxfId="4439" priority="3630" operator="containsText" text="DBLα">
      <formula>NOT(ISERROR(SEARCH("DBLα",O113)))</formula>
    </cfRule>
  </conditionalFormatting>
  <conditionalFormatting sqref="O122">
    <cfRule type="containsText" dxfId="4438" priority="3602" operator="containsText" text="DBLζ">
      <formula>NOT(ISERROR(SEARCH("DBLζ",O122)))</formula>
    </cfRule>
    <cfRule type="expression" dxfId="4437" priority="3603" stopIfTrue="1">
      <formula>OR(EXACT(T(O122),"CIDRγ1"),EXACT(T(O122),"CIDRγ2"),EXACT(T(O122),"CIDRγ3"),EXACT(T(O122),"CIDRγ9"))</formula>
    </cfRule>
    <cfRule type="containsText" dxfId="4436" priority="3604" operator="containsText" text="DBLε">
      <formula>NOT(ISERROR(SEARCH("DBLε",O122)))</formula>
    </cfRule>
    <cfRule type="containsText" dxfId="4435" priority="3605" operator="containsText" text="CIDRγ">
      <formula>NOT(ISERROR(SEARCH("CIDRγ",O122)))</formula>
    </cfRule>
    <cfRule type="containsText" dxfId="4434" priority="3606" operator="containsText" text="CIDRβ">
      <formula>NOT(ISERROR(SEARCH("CIDRβ",O122)))</formula>
    </cfRule>
    <cfRule type="containsText" dxfId="4433" priority="3607" operator="containsText" text="CIDRδ">
      <formula>NOT(ISERROR(SEARCH("CIDRδ",O122)))</formula>
    </cfRule>
    <cfRule type="beginsWith" dxfId="4432" priority="3608" operator="beginsWith" text="DBLδ">
      <formula>LEFT(O122,4)="DBLδ"</formula>
    </cfRule>
    <cfRule type="containsText" dxfId="4431" priority="3609" operator="containsText" text="DBLγ">
      <formula>NOT(ISERROR(SEARCH("DBLγ",O122)))</formula>
    </cfRule>
    <cfRule type="containsText" dxfId="4430" priority="3610" operator="containsText" text="DBLβ">
      <formula>NOT(ISERROR(SEARCH("DBLβ",O122)))</formula>
    </cfRule>
    <cfRule type="containsText" dxfId="4429" priority="3611" stopIfTrue="1" operator="containsText" text="CIDRα5">
      <formula>NOT(ISERROR(SEARCH("CIDRα5",O122)))</formula>
    </cfRule>
    <cfRule type="beginsWith" dxfId="4428" priority="3612" stopIfTrue="1" operator="beginsWith" text="CIDRα1">
      <formula>LEFT(O122,6)="CIDRα1"</formula>
    </cfRule>
    <cfRule type="containsText" dxfId="4427" priority="3613" operator="containsText" text="CIDRα">
      <formula>NOT(ISERROR(SEARCH("CIDRα",O122)))</formula>
    </cfRule>
    <cfRule type="beginsWith" dxfId="4426" priority="3614" stopIfTrue="1" operator="beginsWith" text="DBLα1">
      <formula>LEFT(O122,5)="DBLα1"</formula>
    </cfRule>
    <cfRule type="containsText" dxfId="4425" priority="3615" operator="containsText" text="DBLα">
      <formula>NOT(ISERROR(SEARCH("DBLα",O122)))</formula>
    </cfRule>
  </conditionalFormatting>
  <conditionalFormatting sqref="O122">
    <cfRule type="containsText" dxfId="4424" priority="3601" stopIfTrue="1" operator="containsText" text="DBLα2">
      <formula>NOT(ISERROR(SEARCH("DBLα2",O122)))</formula>
    </cfRule>
  </conditionalFormatting>
  <conditionalFormatting sqref="O128">
    <cfRule type="containsText" dxfId="4423" priority="3587" operator="containsText" text="DBLζ">
      <formula>NOT(ISERROR(SEARCH("DBLζ",O128)))</formula>
    </cfRule>
    <cfRule type="expression" dxfId="4422" priority="3588" stopIfTrue="1">
      <formula>OR(EXACT(T(O128),"CIDRγ1"),EXACT(T(O128),"CIDRγ2"),EXACT(T(O128),"CIDRγ3"),EXACT(T(O128),"CIDRγ9"))</formula>
    </cfRule>
    <cfRule type="containsText" dxfId="4421" priority="3589" operator="containsText" text="DBLε">
      <formula>NOT(ISERROR(SEARCH("DBLε",O128)))</formula>
    </cfRule>
    <cfRule type="containsText" dxfId="4420" priority="3590" operator="containsText" text="CIDRγ">
      <formula>NOT(ISERROR(SEARCH("CIDRγ",O128)))</formula>
    </cfRule>
    <cfRule type="containsText" dxfId="4419" priority="3591" operator="containsText" text="CIDRβ">
      <formula>NOT(ISERROR(SEARCH("CIDRβ",O128)))</formula>
    </cfRule>
    <cfRule type="containsText" dxfId="4418" priority="3592" operator="containsText" text="CIDRδ">
      <formula>NOT(ISERROR(SEARCH("CIDRδ",O128)))</formula>
    </cfRule>
    <cfRule type="beginsWith" dxfId="4417" priority="3593" operator="beginsWith" text="DBLδ">
      <formula>LEFT(O128,4)="DBLδ"</formula>
    </cfRule>
    <cfRule type="containsText" dxfId="4416" priority="3594" operator="containsText" text="DBLγ">
      <formula>NOT(ISERROR(SEARCH("DBLγ",O128)))</formula>
    </cfRule>
    <cfRule type="containsText" dxfId="4415" priority="3595" operator="containsText" text="DBLβ">
      <formula>NOT(ISERROR(SEARCH("DBLβ",O128)))</formula>
    </cfRule>
    <cfRule type="containsText" dxfId="4414" priority="3596" stopIfTrue="1" operator="containsText" text="CIDRα5">
      <formula>NOT(ISERROR(SEARCH("CIDRα5",O128)))</formula>
    </cfRule>
    <cfRule type="beginsWith" dxfId="4413" priority="3597" stopIfTrue="1" operator="beginsWith" text="CIDRα1">
      <formula>LEFT(O128,6)="CIDRα1"</formula>
    </cfRule>
    <cfRule type="containsText" dxfId="4412" priority="3598" operator="containsText" text="CIDRα">
      <formula>NOT(ISERROR(SEARCH("CIDRα",O128)))</formula>
    </cfRule>
    <cfRule type="beginsWith" dxfId="4411" priority="3599" stopIfTrue="1" operator="beginsWith" text="DBLα1">
      <formula>LEFT(O128,5)="DBLα1"</formula>
    </cfRule>
    <cfRule type="containsText" dxfId="4410" priority="3600" operator="containsText" text="DBLα">
      <formula>NOT(ISERROR(SEARCH("DBLα",O128)))</formula>
    </cfRule>
  </conditionalFormatting>
  <conditionalFormatting sqref="O128">
    <cfRule type="containsText" dxfId="4409" priority="3586" stopIfTrue="1" operator="containsText" text="DBLα2">
      <formula>NOT(ISERROR(SEARCH("DBLα2",O128)))</formula>
    </cfRule>
  </conditionalFormatting>
  <conditionalFormatting sqref="O136:S136">
    <cfRule type="containsText" dxfId="4408" priority="3572" operator="containsText" text="DBLζ">
      <formula>NOT(ISERROR(SEARCH("DBLζ",O136)))</formula>
    </cfRule>
    <cfRule type="expression" dxfId="4407" priority="3573" stopIfTrue="1">
      <formula>OR(EXACT(T(O136),"CIDRg1"),EXACT(T(O136),"CIDRg2"),EXACT(T(O136),"CIDRg3"),EXACT(T(O136),"CIDRg9"))</formula>
    </cfRule>
    <cfRule type="containsText" dxfId="4406" priority="3574" operator="containsText" text="DBLε">
      <formula>NOT(ISERROR(SEARCH("DBLε",O136)))</formula>
    </cfRule>
    <cfRule type="containsText" dxfId="4405" priority="3575" operator="containsText" text="CIDRγ">
      <formula>NOT(ISERROR(SEARCH("CIDRγ",O136)))</formula>
    </cfRule>
    <cfRule type="containsText" dxfId="4404" priority="3576" operator="containsText" text="CIDRβ">
      <formula>NOT(ISERROR(SEARCH("CIDRβ",O136)))</formula>
    </cfRule>
    <cfRule type="containsText" dxfId="4403" priority="3577" operator="containsText" text="CIDRδ">
      <formula>NOT(ISERROR(SEARCH("CIDRδ",O136)))</formula>
    </cfRule>
    <cfRule type="beginsWith" dxfId="4402" priority="3578" operator="beginsWith" text="DBLδ">
      <formula>LEFT(O136,LEN("DBLδ"))="DBLδ"</formula>
    </cfRule>
    <cfRule type="containsText" dxfId="4401" priority="3579" operator="containsText" text="DBLγ">
      <formula>NOT(ISERROR(SEARCH("DBLγ",O136)))</formula>
    </cfRule>
    <cfRule type="containsText" dxfId="4400" priority="3580" operator="containsText" text="DBLβ">
      <formula>NOT(ISERROR(SEARCH("DBLβ",O136)))</formula>
    </cfRule>
    <cfRule type="beginsWith" dxfId="4399" priority="3581" stopIfTrue="1" operator="beginsWith" text="CIDRα1">
      <formula>LEFT(O136,LEN("CIDRα1"))="CIDRα1"</formula>
    </cfRule>
    <cfRule type="containsText" dxfId="4398" priority="3582" operator="containsText" text="CIDRα">
      <formula>NOT(ISERROR(SEARCH("CIDRα",O136)))</formula>
    </cfRule>
    <cfRule type="beginsWith" dxfId="4397" priority="3583" stopIfTrue="1" operator="beginsWith" text="DBLα1">
      <formula>LEFT(O136,LEN("DBLα1"))="DBLα1"</formula>
    </cfRule>
    <cfRule type="endsWith" dxfId="4396" priority="3584" stopIfTrue="1" operator="endsWith" text="DBLα2">
      <formula>RIGHT(O136,LEN("DBLα2"))="DBLα2"</formula>
    </cfRule>
    <cfRule type="containsText" dxfId="4395" priority="3585" operator="containsText" text="DBLα">
      <formula>NOT(ISERROR(SEARCH("DBLα",O136)))</formula>
    </cfRule>
  </conditionalFormatting>
  <conditionalFormatting sqref="M136:N136">
    <cfRule type="containsText" dxfId="4394" priority="3528" operator="containsText" text="DBLζ">
      <formula>NOT(ISERROR(SEARCH("DBLζ",M136)))</formula>
    </cfRule>
    <cfRule type="expression" dxfId="4393" priority="3529" stopIfTrue="1">
      <formula>OR(EXACT(T(M136),"CIDRγ1"),EXACT(T(M136),"CIDRγ2"),EXACT(T(M136),"CIDRγ3"),EXACT(T(M136),"CIDRγ9"))</formula>
    </cfRule>
    <cfRule type="containsText" dxfId="4392" priority="3530" operator="containsText" text="DBLε">
      <formula>NOT(ISERROR(SEARCH("DBLε",M136)))</formula>
    </cfRule>
    <cfRule type="containsText" dxfId="4391" priority="3531" operator="containsText" text="CIDRγ">
      <formula>NOT(ISERROR(SEARCH("CIDRγ",M136)))</formula>
    </cfRule>
    <cfRule type="containsText" dxfId="4390" priority="3532" operator="containsText" text="CIDRβ">
      <formula>NOT(ISERROR(SEARCH("CIDRβ",M136)))</formula>
    </cfRule>
    <cfRule type="containsText" dxfId="4389" priority="3533" operator="containsText" text="CIDRδ">
      <formula>NOT(ISERROR(SEARCH("CIDRδ",M136)))</formula>
    </cfRule>
    <cfRule type="beginsWith" dxfId="4388" priority="3534" operator="beginsWith" text="DBLδ">
      <formula>LEFT(M136,4)="DBLδ"</formula>
    </cfRule>
    <cfRule type="containsText" dxfId="4387" priority="3535" operator="containsText" text="DBLγ">
      <formula>NOT(ISERROR(SEARCH("DBLγ",M136)))</formula>
    </cfRule>
    <cfRule type="containsText" dxfId="4386" priority="3536" operator="containsText" text="DBLβ">
      <formula>NOT(ISERROR(SEARCH("DBLβ",M136)))</formula>
    </cfRule>
    <cfRule type="containsText" dxfId="4385" priority="3537" stopIfTrue="1" operator="containsText" text="CIDRα5">
      <formula>NOT(ISERROR(SEARCH("CIDRα5",M136)))</formula>
    </cfRule>
    <cfRule type="beginsWith" dxfId="4384" priority="3538" stopIfTrue="1" operator="beginsWith" text="CIDRα1">
      <formula>LEFT(M136,6)="CIDRα1"</formula>
    </cfRule>
    <cfRule type="containsText" dxfId="4383" priority="3539" operator="containsText" text="CIDRα">
      <formula>NOT(ISERROR(SEARCH("CIDRα",M136)))</formula>
    </cfRule>
    <cfRule type="beginsWith" dxfId="4382" priority="3540" stopIfTrue="1" operator="beginsWith" text="DBLα1">
      <formula>LEFT(M136,5)="DBLα1"</formula>
    </cfRule>
    <cfRule type="containsText" dxfId="4381" priority="3541" operator="containsText" text="DBLα">
      <formula>NOT(ISERROR(SEARCH("DBLα",M136)))</formula>
    </cfRule>
  </conditionalFormatting>
  <conditionalFormatting sqref="M136:N136">
    <cfRule type="containsText" dxfId="4380" priority="3527" stopIfTrue="1" operator="containsText" text="DBLα2">
      <formula>NOT(ISERROR(SEARCH("DBLα2",M136)))</formula>
    </cfRule>
  </conditionalFormatting>
  <conditionalFormatting sqref="R182">
    <cfRule type="containsText" dxfId="4379" priority="3321" operator="containsText" text="DBLζ">
      <formula>NOT(ISERROR(SEARCH("DBLζ",R182)))</formula>
    </cfRule>
    <cfRule type="expression" dxfId="4378" priority="3322" stopIfTrue="1">
      <formula>OR(EXACT(T(R182),"CIDRγ1"),EXACT(T(R182),"CIDRγ2"),EXACT(T(R182),"CIDRγ3"),EXACT(T(R182),"CIDRγ9"))</formula>
    </cfRule>
    <cfRule type="containsText" dxfId="4377" priority="3323" operator="containsText" text="DBLε">
      <formula>NOT(ISERROR(SEARCH("DBLε",R182)))</formula>
    </cfRule>
    <cfRule type="containsText" dxfId="4376" priority="3324" operator="containsText" text="CIDRγ">
      <formula>NOT(ISERROR(SEARCH("CIDRγ",R182)))</formula>
    </cfRule>
    <cfRule type="containsText" dxfId="4375" priority="3325" operator="containsText" text="CIDRβ">
      <formula>NOT(ISERROR(SEARCH("CIDRβ",R182)))</formula>
    </cfRule>
    <cfRule type="containsText" dxfId="4374" priority="3326" operator="containsText" text="CIDRδ">
      <formula>NOT(ISERROR(SEARCH("CIDRδ",R182)))</formula>
    </cfRule>
    <cfRule type="beginsWith" dxfId="4373" priority="3327" operator="beginsWith" text="DBLδ">
      <formula>LEFT(R182,4)="DBLδ"</formula>
    </cfRule>
    <cfRule type="containsText" dxfId="4372" priority="3328" operator="containsText" text="DBLγ">
      <formula>NOT(ISERROR(SEARCH("DBLγ",R182)))</formula>
    </cfRule>
    <cfRule type="containsText" dxfId="4371" priority="3329" operator="containsText" text="DBLβ">
      <formula>NOT(ISERROR(SEARCH("DBLβ",R182)))</formula>
    </cfRule>
    <cfRule type="containsText" dxfId="4370" priority="3330" stopIfTrue="1" operator="containsText" text="CIDRα5">
      <formula>NOT(ISERROR(SEARCH("CIDRα5",R182)))</formula>
    </cfRule>
    <cfRule type="beginsWith" dxfId="4369" priority="3331" stopIfTrue="1" operator="beginsWith" text="CIDRα1">
      <formula>LEFT(R182,6)="CIDRα1"</formula>
    </cfRule>
    <cfRule type="containsText" dxfId="4368" priority="3332" operator="containsText" text="CIDRα">
      <formula>NOT(ISERROR(SEARCH("CIDRα",R182)))</formula>
    </cfRule>
    <cfRule type="beginsWith" dxfId="4367" priority="3333" stopIfTrue="1" operator="beginsWith" text="DBLα1">
      <formula>LEFT(R182,5)="DBLα1"</formula>
    </cfRule>
    <cfRule type="containsText" dxfId="4366" priority="3334" operator="containsText" text="DBLα">
      <formula>NOT(ISERROR(SEARCH("DBLα",R182)))</formula>
    </cfRule>
  </conditionalFormatting>
  <conditionalFormatting sqref="R182">
    <cfRule type="containsText" dxfId="4365" priority="3320" stopIfTrue="1" operator="containsText" text="DBLα2">
      <formula>NOT(ISERROR(SEARCH("DBLα2",R182)))</formula>
    </cfRule>
  </conditionalFormatting>
  <conditionalFormatting sqref="O146">
    <cfRule type="containsText" dxfId="4364" priority="3513" operator="containsText" text="DBLζ">
      <formula>NOT(ISERROR(SEARCH("DBLζ",O146)))</formula>
    </cfRule>
    <cfRule type="expression" dxfId="4363" priority="3514" stopIfTrue="1">
      <formula>OR(EXACT(T(O146),"CIDRγ1"),EXACT(T(O146),"CIDRγ2"),EXACT(T(O146),"CIDRγ3"),EXACT(T(O146),"CIDRγ9"))</formula>
    </cfRule>
    <cfRule type="containsText" dxfId="4362" priority="3515" operator="containsText" text="DBLε">
      <formula>NOT(ISERROR(SEARCH("DBLε",O146)))</formula>
    </cfRule>
    <cfRule type="containsText" dxfId="4361" priority="3516" operator="containsText" text="CIDRγ">
      <formula>NOT(ISERROR(SEARCH("CIDRγ",O146)))</formula>
    </cfRule>
    <cfRule type="containsText" dxfId="4360" priority="3517" operator="containsText" text="CIDRβ">
      <formula>NOT(ISERROR(SEARCH("CIDRβ",O146)))</formula>
    </cfRule>
    <cfRule type="containsText" dxfId="4359" priority="3518" operator="containsText" text="CIDRδ">
      <formula>NOT(ISERROR(SEARCH("CIDRδ",O146)))</formula>
    </cfRule>
    <cfRule type="beginsWith" dxfId="4358" priority="3519" operator="beginsWith" text="DBLδ">
      <formula>LEFT(O146,4)="DBLδ"</formula>
    </cfRule>
    <cfRule type="containsText" dxfId="4357" priority="3520" operator="containsText" text="DBLγ">
      <formula>NOT(ISERROR(SEARCH("DBLγ",O146)))</formula>
    </cfRule>
    <cfRule type="containsText" dxfId="4356" priority="3521" operator="containsText" text="DBLβ">
      <formula>NOT(ISERROR(SEARCH("DBLβ",O146)))</formula>
    </cfRule>
    <cfRule type="containsText" dxfId="4355" priority="3522" stopIfTrue="1" operator="containsText" text="CIDRα5">
      <formula>NOT(ISERROR(SEARCH("CIDRα5",O146)))</formula>
    </cfRule>
    <cfRule type="beginsWith" dxfId="4354" priority="3523" stopIfTrue="1" operator="beginsWith" text="CIDRα1">
      <formula>LEFT(O146,6)="CIDRα1"</formula>
    </cfRule>
    <cfRule type="containsText" dxfId="4353" priority="3524" operator="containsText" text="CIDRα">
      <formula>NOT(ISERROR(SEARCH("CIDRα",O146)))</formula>
    </cfRule>
    <cfRule type="beginsWith" dxfId="4352" priority="3525" stopIfTrue="1" operator="beginsWith" text="DBLα1">
      <formula>LEFT(O146,5)="DBLα1"</formula>
    </cfRule>
    <cfRule type="containsText" dxfId="4351" priority="3526" operator="containsText" text="DBLα">
      <formula>NOT(ISERROR(SEARCH("DBLα",O146)))</formula>
    </cfRule>
  </conditionalFormatting>
  <conditionalFormatting sqref="O146">
    <cfRule type="containsText" dxfId="4350" priority="3512" stopIfTrue="1" operator="containsText" text="DBLα2">
      <formula>NOT(ISERROR(SEARCH("DBLα2",O146)))</formula>
    </cfRule>
  </conditionalFormatting>
  <conditionalFormatting sqref="O172">
    <cfRule type="containsText" dxfId="4349" priority="3411" operator="containsText" text="DBLζ">
      <formula>NOT(ISERROR(SEARCH("DBLζ",O172)))</formula>
    </cfRule>
    <cfRule type="expression" dxfId="4348" priority="3412" stopIfTrue="1">
      <formula>OR(EXACT(T(O172),"CIDRγ1"),EXACT(T(O172),"CIDRγ2"),EXACT(T(O172),"CIDRγ3"),EXACT(T(O172),"CIDRγ9"))</formula>
    </cfRule>
    <cfRule type="containsText" dxfId="4347" priority="3413" operator="containsText" text="DBLε">
      <formula>NOT(ISERROR(SEARCH("DBLε",O172)))</formula>
    </cfRule>
    <cfRule type="containsText" dxfId="4346" priority="3414" operator="containsText" text="CIDRγ">
      <formula>NOT(ISERROR(SEARCH("CIDRγ",O172)))</formula>
    </cfRule>
    <cfRule type="containsText" dxfId="4345" priority="3415" operator="containsText" text="CIDRβ">
      <formula>NOT(ISERROR(SEARCH("CIDRβ",O172)))</formula>
    </cfRule>
    <cfRule type="containsText" dxfId="4344" priority="3416" operator="containsText" text="CIDRδ">
      <formula>NOT(ISERROR(SEARCH("CIDRδ",O172)))</formula>
    </cfRule>
    <cfRule type="beginsWith" dxfId="4343" priority="3417" operator="beginsWith" text="DBLδ">
      <formula>LEFT(O172,4)="DBLδ"</formula>
    </cfRule>
    <cfRule type="containsText" dxfId="4342" priority="3418" operator="containsText" text="DBLγ">
      <formula>NOT(ISERROR(SEARCH("DBLγ",O172)))</formula>
    </cfRule>
    <cfRule type="containsText" dxfId="4341" priority="3419" operator="containsText" text="DBLβ">
      <formula>NOT(ISERROR(SEARCH("DBLβ",O172)))</formula>
    </cfRule>
    <cfRule type="containsText" dxfId="4340" priority="3420" stopIfTrue="1" operator="containsText" text="CIDRα5">
      <formula>NOT(ISERROR(SEARCH("CIDRα5",O172)))</formula>
    </cfRule>
    <cfRule type="beginsWith" dxfId="4339" priority="3421" stopIfTrue="1" operator="beginsWith" text="CIDRα1">
      <formula>LEFT(O172,6)="CIDRα1"</formula>
    </cfRule>
    <cfRule type="containsText" dxfId="4338" priority="3422" operator="containsText" text="CIDRα">
      <formula>NOT(ISERROR(SEARCH("CIDRα",O172)))</formula>
    </cfRule>
    <cfRule type="beginsWith" dxfId="4337" priority="3423" stopIfTrue="1" operator="beginsWith" text="DBLα1">
      <formula>LEFT(O172,5)="DBLα1"</formula>
    </cfRule>
    <cfRule type="containsText" dxfId="4336" priority="3424" operator="containsText" text="DBLα">
      <formula>NOT(ISERROR(SEARCH("DBLα",O172)))</formula>
    </cfRule>
  </conditionalFormatting>
  <conditionalFormatting sqref="O172">
    <cfRule type="containsText" dxfId="4335" priority="3410" stopIfTrue="1" operator="containsText" text="DBLα2">
      <formula>NOT(ISERROR(SEARCH("DBLα2",O172)))</formula>
    </cfRule>
  </conditionalFormatting>
  <conditionalFormatting sqref="P154">
    <cfRule type="containsText" dxfId="4334" priority="3498" operator="containsText" text="DBLζ">
      <formula>NOT(ISERROR(SEARCH("DBLζ",P154)))</formula>
    </cfRule>
    <cfRule type="expression" dxfId="4333" priority="3499" stopIfTrue="1">
      <formula>OR(EXACT(T(P154),"CIDRγ1"),EXACT(T(P154),"CIDRγ2"),EXACT(T(P154),"CIDRγ3"),EXACT(T(P154),"CIDRγ9"))</formula>
    </cfRule>
    <cfRule type="containsText" dxfId="4332" priority="3500" operator="containsText" text="DBLε">
      <formula>NOT(ISERROR(SEARCH("DBLε",P154)))</formula>
    </cfRule>
    <cfRule type="containsText" dxfId="4331" priority="3501" operator="containsText" text="CIDRγ">
      <formula>NOT(ISERROR(SEARCH("CIDRγ",P154)))</formula>
    </cfRule>
    <cfRule type="containsText" dxfId="4330" priority="3502" operator="containsText" text="CIDRβ">
      <formula>NOT(ISERROR(SEARCH("CIDRβ",P154)))</formula>
    </cfRule>
    <cfRule type="containsText" dxfId="4329" priority="3503" operator="containsText" text="CIDRδ">
      <formula>NOT(ISERROR(SEARCH("CIDRδ",P154)))</formula>
    </cfRule>
    <cfRule type="beginsWith" dxfId="4328" priority="3504" operator="beginsWith" text="DBLδ">
      <formula>LEFT(P154,4)="DBLδ"</formula>
    </cfRule>
    <cfRule type="containsText" dxfId="4327" priority="3505" operator="containsText" text="DBLγ">
      <formula>NOT(ISERROR(SEARCH("DBLγ",P154)))</formula>
    </cfRule>
    <cfRule type="containsText" dxfId="4326" priority="3506" operator="containsText" text="DBLβ">
      <formula>NOT(ISERROR(SEARCH("DBLβ",P154)))</formula>
    </cfRule>
    <cfRule type="containsText" dxfId="4325" priority="3507" stopIfTrue="1" operator="containsText" text="CIDRα5">
      <formula>NOT(ISERROR(SEARCH("CIDRα5",P154)))</formula>
    </cfRule>
    <cfRule type="beginsWith" dxfId="4324" priority="3508" stopIfTrue="1" operator="beginsWith" text="CIDRα1">
      <formula>LEFT(P154,6)="CIDRα1"</formula>
    </cfRule>
    <cfRule type="containsText" dxfId="4323" priority="3509" operator="containsText" text="CIDRα">
      <formula>NOT(ISERROR(SEARCH("CIDRα",P154)))</formula>
    </cfRule>
    <cfRule type="beginsWith" dxfId="4322" priority="3510" stopIfTrue="1" operator="beginsWith" text="DBLα1">
      <formula>LEFT(P154,5)="DBLα1"</formula>
    </cfRule>
    <cfRule type="containsText" dxfId="4321" priority="3511" operator="containsText" text="DBLα">
      <formula>NOT(ISERROR(SEARCH("DBLα",P154)))</formula>
    </cfRule>
  </conditionalFormatting>
  <conditionalFormatting sqref="P154">
    <cfRule type="containsText" dxfId="4320" priority="3497" stopIfTrue="1" operator="containsText" text="DBLα2">
      <formula>NOT(ISERROR(SEARCH("DBLα2",P154)))</formula>
    </cfRule>
  </conditionalFormatting>
  <conditionalFormatting sqref="Q154">
    <cfRule type="containsText" dxfId="4319" priority="3483" operator="containsText" text="DBLζ">
      <formula>NOT(ISERROR(SEARCH("DBLζ",Q154)))</formula>
    </cfRule>
    <cfRule type="expression" dxfId="4318" priority="3484" stopIfTrue="1">
      <formula>OR(EXACT(T(Q154),"CIDRγ1"),EXACT(T(Q154),"CIDRγ2"),EXACT(T(Q154),"CIDRγ3"),EXACT(T(Q154),"CIDRγ9"))</formula>
    </cfRule>
    <cfRule type="containsText" dxfId="4317" priority="3485" operator="containsText" text="DBLε">
      <formula>NOT(ISERROR(SEARCH("DBLε",Q154)))</formula>
    </cfRule>
    <cfRule type="containsText" dxfId="4316" priority="3486" operator="containsText" text="CIDRγ">
      <formula>NOT(ISERROR(SEARCH("CIDRγ",Q154)))</formula>
    </cfRule>
    <cfRule type="containsText" dxfId="4315" priority="3487" operator="containsText" text="CIDRβ">
      <formula>NOT(ISERROR(SEARCH("CIDRβ",Q154)))</formula>
    </cfRule>
    <cfRule type="containsText" dxfId="4314" priority="3488" operator="containsText" text="CIDRδ">
      <formula>NOT(ISERROR(SEARCH("CIDRδ",Q154)))</formula>
    </cfRule>
    <cfRule type="beginsWith" dxfId="4313" priority="3489" operator="beginsWith" text="DBLδ">
      <formula>LEFT(Q154,4)="DBLδ"</formula>
    </cfRule>
    <cfRule type="containsText" dxfId="4312" priority="3490" operator="containsText" text="DBLγ">
      <formula>NOT(ISERROR(SEARCH("DBLγ",Q154)))</formula>
    </cfRule>
    <cfRule type="containsText" dxfId="4311" priority="3491" operator="containsText" text="DBLβ">
      <formula>NOT(ISERROR(SEARCH("DBLβ",Q154)))</formula>
    </cfRule>
    <cfRule type="containsText" dxfId="4310" priority="3492" stopIfTrue="1" operator="containsText" text="CIDRα5">
      <formula>NOT(ISERROR(SEARCH("CIDRα5",Q154)))</formula>
    </cfRule>
    <cfRule type="beginsWith" dxfId="4309" priority="3493" stopIfTrue="1" operator="beginsWith" text="CIDRα1">
      <formula>LEFT(Q154,6)="CIDRα1"</formula>
    </cfRule>
    <cfRule type="containsText" dxfId="4308" priority="3494" operator="containsText" text="CIDRα">
      <formula>NOT(ISERROR(SEARCH("CIDRα",Q154)))</formula>
    </cfRule>
    <cfRule type="beginsWith" dxfId="4307" priority="3495" stopIfTrue="1" operator="beginsWith" text="DBLα1">
      <formula>LEFT(Q154,5)="DBLα1"</formula>
    </cfRule>
    <cfRule type="containsText" dxfId="4306" priority="3496" operator="containsText" text="DBLα">
      <formula>NOT(ISERROR(SEARCH("DBLα",Q154)))</formula>
    </cfRule>
  </conditionalFormatting>
  <conditionalFormatting sqref="Q154">
    <cfRule type="containsText" dxfId="4305" priority="3482" stopIfTrue="1" operator="containsText" text="DBLα2">
      <formula>NOT(ISERROR(SEARCH("DBLα2",Q154)))</formula>
    </cfRule>
  </conditionalFormatting>
  <conditionalFormatting sqref="O154">
    <cfRule type="containsText" dxfId="4304" priority="3467" stopIfTrue="1" operator="containsText" text="DBLα2">
      <formula>NOT(ISERROR(SEARCH("DBLα2",O154)))</formula>
    </cfRule>
  </conditionalFormatting>
  <conditionalFormatting sqref="O154">
    <cfRule type="containsText" dxfId="4303" priority="3468" operator="containsText" text="DBLζ">
      <formula>NOT(ISERROR(SEARCH("DBLζ",O154)))</formula>
    </cfRule>
    <cfRule type="expression" dxfId="4302" priority="3469" stopIfTrue="1">
      <formula>OR(EXACT(T(O154),"CIDRγ1"),EXACT(T(O154),"CIDRγ2"),EXACT(T(O154),"CIDRγ3"),EXACT(T(O154),"CIDRγ9"))</formula>
    </cfRule>
    <cfRule type="containsText" dxfId="4301" priority="3470" operator="containsText" text="DBLε">
      <formula>NOT(ISERROR(SEARCH("DBLε",O154)))</formula>
    </cfRule>
    <cfRule type="containsText" dxfId="4300" priority="3471" operator="containsText" text="CIDRγ">
      <formula>NOT(ISERROR(SEARCH("CIDRγ",O154)))</formula>
    </cfRule>
    <cfRule type="containsText" dxfId="4299" priority="3472" operator="containsText" text="CIDRβ">
      <formula>NOT(ISERROR(SEARCH("CIDRβ",O154)))</formula>
    </cfRule>
    <cfRule type="containsText" dxfId="4298" priority="3473" operator="containsText" text="CIDRδ">
      <formula>NOT(ISERROR(SEARCH("CIDRδ",O154)))</formula>
    </cfRule>
    <cfRule type="beginsWith" dxfId="4297" priority="3474" operator="beginsWith" text="DBLδ">
      <formula>LEFT(O154,4)="DBLδ"</formula>
    </cfRule>
    <cfRule type="containsText" dxfId="4296" priority="3475" operator="containsText" text="DBLγ">
      <formula>NOT(ISERROR(SEARCH("DBLγ",O154)))</formula>
    </cfRule>
    <cfRule type="containsText" dxfId="4295" priority="3476" operator="containsText" text="DBLβ">
      <formula>NOT(ISERROR(SEARCH("DBLβ",O154)))</formula>
    </cfRule>
    <cfRule type="containsText" dxfId="4294" priority="3477" stopIfTrue="1" operator="containsText" text="CIDRα5">
      <formula>NOT(ISERROR(SEARCH("CIDRα5",O154)))</formula>
    </cfRule>
    <cfRule type="beginsWith" dxfId="4293" priority="3478" stopIfTrue="1" operator="beginsWith" text="CIDRα1">
      <formula>LEFT(O154,6)="CIDRα1"</formula>
    </cfRule>
    <cfRule type="containsText" dxfId="4292" priority="3479" operator="containsText" text="CIDRα">
      <formula>NOT(ISERROR(SEARCH("CIDRα",O154)))</formula>
    </cfRule>
    <cfRule type="beginsWith" dxfId="4291" priority="3480" stopIfTrue="1" operator="beginsWith" text="DBLα1">
      <formula>LEFT(O154,5)="DBLα1"</formula>
    </cfRule>
    <cfRule type="containsText" dxfId="4290" priority="3481" operator="containsText" text="DBLα">
      <formula>NOT(ISERROR(SEARCH("DBLα",O154)))</formula>
    </cfRule>
  </conditionalFormatting>
  <conditionalFormatting sqref="R154">
    <cfRule type="containsText" dxfId="4289" priority="3453" operator="containsText" text="DBLζ">
      <formula>NOT(ISERROR(SEARCH("DBLζ",R154)))</formula>
    </cfRule>
    <cfRule type="expression" dxfId="4288" priority="3454" stopIfTrue="1">
      <formula>OR(EXACT(T(R154),"CIDRg1"),EXACT(T(R154),"CIDRg2"),EXACT(T(R154),"CIDRg3"),EXACT(T(R154),"CIDRg9"))</formula>
    </cfRule>
    <cfRule type="containsText" dxfId="4287" priority="3455" operator="containsText" text="DBLε">
      <formula>NOT(ISERROR(SEARCH("DBLε",R154)))</formula>
    </cfRule>
    <cfRule type="containsText" dxfId="4286" priority="3456" operator="containsText" text="CIDRγ">
      <formula>NOT(ISERROR(SEARCH("CIDRγ",R154)))</formula>
    </cfRule>
    <cfRule type="containsText" dxfId="4285" priority="3457" operator="containsText" text="CIDRβ">
      <formula>NOT(ISERROR(SEARCH("CIDRβ",R154)))</formula>
    </cfRule>
    <cfRule type="containsText" dxfId="4284" priority="3458" operator="containsText" text="CIDRδ">
      <formula>NOT(ISERROR(SEARCH("CIDRδ",R154)))</formula>
    </cfRule>
    <cfRule type="beginsWith" dxfId="4283" priority="3459" operator="beginsWith" text="DBLδ">
      <formula>LEFT(R154,LEN("DBLδ"))="DBLδ"</formula>
    </cfRule>
    <cfRule type="containsText" dxfId="4282" priority="3460" operator="containsText" text="DBLγ">
      <formula>NOT(ISERROR(SEARCH("DBLγ",R154)))</formula>
    </cfRule>
    <cfRule type="containsText" dxfId="4281" priority="3461" operator="containsText" text="DBLβ">
      <formula>NOT(ISERROR(SEARCH("DBLβ",R154)))</formula>
    </cfRule>
    <cfRule type="beginsWith" dxfId="4280" priority="3462" stopIfTrue="1" operator="beginsWith" text="CIDRα1">
      <formula>LEFT(R154,LEN("CIDRα1"))="CIDRα1"</formula>
    </cfRule>
    <cfRule type="containsText" dxfId="4279" priority="3463" operator="containsText" text="CIDRα">
      <formula>NOT(ISERROR(SEARCH("CIDRα",R154)))</formula>
    </cfRule>
    <cfRule type="beginsWith" dxfId="4278" priority="3464" stopIfTrue="1" operator="beginsWith" text="DBLα1">
      <formula>LEFT(R154,LEN("DBLα1"))="DBLα1"</formula>
    </cfRule>
    <cfRule type="endsWith" dxfId="4277" priority="3465" stopIfTrue="1" operator="endsWith" text="DBLα2">
      <formula>RIGHT(R154,LEN("DBLα2"))="DBLα2"</formula>
    </cfRule>
    <cfRule type="containsText" dxfId="4276" priority="3466" operator="containsText" text="DBLα">
      <formula>NOT(ISERROR(SEARCH("DBLα",R154)))</formula>
    </cfRule>
  </conditionalFormatting>
  <conditionalFormatting sqref="O164:P164">
    <cfRule type="containsText" dxfId="4275" priority="3439" operator="containsText" text="DBLζ">
      <formula>NOT(ISERROR(SEARCH("DBLζ",O164)))</formula>
    </cfRule>
    <cfRule type="expression" dxfId="4274" priority="3440" stopIfTrue="1">
      <formula>OR(EXACT(T(O164),"CIDRγ1"),EXACT(T(O164),"CIDRγ2"),EXACT(T(O164),"CIDRγ3"),EXACT(T(O164),"CIDRγ9"))</formula>
    </cfRule>
    <cfRule type="containsText" dxfId="4273" priority="3441" operator="containsText" text="DBLε">
      <formula>NOT(ISERROR(SEARCH("DBLε",O164)))</formula>
    </cfRule>
    <cfRule type="containsText" dxfId="4272" priority="3442" operator="containsText" text="CIDRγ">
      <formula>NOT(ISERROR(SEARCH("CIDRγ",O164)))</formula>
    </cfRule>
    <cfRule type="containsText" dxfId="4271" priority="3443" operator="containsText" text="CIDRβ">
      <formula>NOT(ISERROR(SEARCH("CIDRβ",O164)))</formula>
    </cfRule>
    <cfRule type="containsText" dxfId="4270" priority="3444" operator="containsText" text="CIDRδ">
      <formula>NOT(ISERROR(SEARCH("CIDRδ",O164)))</formula>
    </cfRule>
    <cfRule type="beginsWith" dxfId="4269" priority="3445" operator="beginsWith" text="DBLδ">
      <formula>LEFT(O164,4)="DBLδ"</formula>
    </cfRule>
    <cfRule type="containsText" dxfId="4268" priority="3446" operator="containsText" text="DBLγ">
      <formula>NOT(ISERROR(SEARCH("DBLγ",O164)))</formula>
    </cfRule>
    <cfRule type="containsText" dxfId="4267" priority="3447" operator="containsText" text="DBLβ">
      <formula>NOT(ISERROR(SEARCH("DBLβ",O164)))</formula>
    </cfRule>
    <cfRule type="containsText" dxfId="4266" priority="3448" stopIfTrue="1" operator="containsText" text="CIDRα5">
      <formula>NOT(ISERROR(SEARCH("CIDRα5",O164)))</formula>
    </cfRule>
    <cfRule type="beginsWith" dxfId="4265" priority="3449" stopIfTrue="1" operator="beginsWith" text="CIDRα1">
      <formula>LEFT(O164,6)="CIDRα1"</formula>
    </cfRule>
    <cfRule type="containsText" dxfId="4264" priority="3450" operator="containsText" text="CIDRα">
      <formula>NOT(ISERROR(SEARCH("CIDRα",O164)))</formula>
    </cfRule>
    <cfRule type="beginsWith" dxfId="4263" priority="3451" stopIfTrue="1" operator="beginsWith" text="DBLα1">
      <formula>LEFT(O164,5)="DBLα1"</formula>
    </cfRule>
    <cfRule type="containsText" dxfId="4262" priority="3452" operator="containsText" text="DBLα">
      <formula>NOT(ISERROR(SEARCH("DBLα",O164)))</formula>
    </cfRule>
  </conditionalFormatting>
  <conditionalFormatting sqref="O164:P164">
    <cfRule type="containsText" dxfId="4261" priority="3438" stopIfTrue="1" operator="containsText" text="DBLα2">
      <formula>NOT(ISERROR(SEARCH("DBLα2",O164)))</formula>
    </cfRule>
  </conditionalFormatting>
  <conditionalFormatting sqref="N164">
    <cfRule type="containsText" dxfId="4260" priority="3425" operator="containsText" text="DBLz">
      <formula>NOT(ISERROR(SEARCH("DBLz",N164)))</formula>
    </cfRule>
    <cfRule type="containsText" dxfId="4259" priority="3426" operator="containsText" text="DBLe">
      <formula>NOT(ISERROR(SEARCH("DBLe",N164)))</formula>
    </cfRule>
    <cfRule type="containsText" dxfId="4258" priority="3427" operator="containsText" text="CIDRg">
      <formula>NOT(ISERROR(SEARCH("CIDRg",N164)))</formula>
    </cfRule>
    <cfRule type="containsText" dxfId="4257" priority="3428" operator="containsText" text="CIDRb">
      <formula>NOT(ISERROR(SEARCH("CIDRb",N164)))</formula>
    </cfRule>
    <cfRule type="containsText" dxfId="4256" priority="3429" operator="containsText" text="CIDRd">
      <formula>NOT(ISERROR(SEARCH("CIDRd",N164)))</formula>
    </cfRule>
    <cfRule type="beginsWith" dxfId="4255" priority="3430" operator="beginsWith" text="DBLd">
      <formula>LEFT(N164,LEN("DBLd"))="DBLd"</formula>
    </cfRule>
    <cfRule type="containsText" dxfId="4254" priority="3431" operator="containsText" text="DBLg">
      <formula>NOT(ISERROR(SEARCH("DBLg",N164)))</formula>
    </cfRule>
    <cfRule type="containsText" dxfId="4253" priority="3432" operator="containsText" text="DBLb">
      <formula>NOT(ISERROR(SEARCH("DBLb",N164)))</formula>
    </cfRule>
    <cfRule type="beginsWith" dxfId="4252" priority="3433" stopIfTrue="1" operator="beginsWith" text="CIDRa1">
      <formula>LEFT(N164,LEN("CIDRa1"))="CIDRa1"</formula>
    </cfRule>
    <cfRule type="containsText" dxfId="4251" priority="3434" operator="containsText" text="CIDRa">
      <formula>NOT(ISERROR(SEARCH("CIDRa",N164)))</formula>
    </cfRule>
    <cfRule type="beginsWith" dxfId="4250" priority="3435" stopIfTrue="1" operator="beginsWith" text="DBLa1">
      <formula>LEFT(N164,LEN("DBLa1"))="DBLa1"</formula>
    </cfRule>
    <cfRule type="endsWith" dxfId="4249" priority="3436" stopIfTrue="1" operator="endsWith" text="DBLa2">
      <formula>RIGHT(N164,LEN("DBLa2"))="DBLa2"</formula>
    </cfRule>
    <cfRule type="containsText" dxfId="4248" priority="3437" operator="containsText" text="DBLa">
      <formula>NOT(ISERROR(SEARCH("DBLa",N164)))</formula>
    </cfRule>
  </conditionalFormatting>
  <conditionalFormatting sqref="S182">
    <cfRule type="containsText" dxfId="4247" priority="3306" operator="containsText" text="DBLζ">
      <formula>NOT(ISERROR(SEARCH("DBLζ",S182)))</formula>
    </cfRule>
    <cfRule type="expression" dxfId="4246" priority="3307" stopIfTrue="1">
      <formula>OR(EXACT(T(S182),"CIDRγ1"),EXACT(T(S182),"CIDRγ2"),EXACT(T(S182),"CIDRγ3"),EXACT(T(S182),"CIDRγ9"))</formula>
    </cfRule>
    <cfRule type="containsText" dxfId="4245" priority="3308" operator="containsText" text="DBLε">
      <formula>NOT(ISERROR(SEARCH("DBLε",S182)))</formula>
    </cfRule>
    <cfRule type="containsText" dxfId="4244" priority="3309" operator="containsText" text="CIDRγ">
      <formula>NOT(ISERROR(SEARCH("CIDRγ",S182)))</formula>
    </cfRule>
    <cfRule type="containsText" dxfId="4243" priority="3310" operator="containsText" text="CIDRβ">
      <formula>NOT(ISERROR(SEARCH("CIDRβ",S182)))</formula>
    </cfRule>
    <cfRule type="containsText" dxfId="4242" priority="3311" operator="containsText" text="CIDRδ">
      <formula>NOT(ISERROR(SEARCH("CIDRδ",S182)))</formula>
    </cfRule>
    <cfRule type="beginsWith" dxfId="4241" priority="3312" operator="beginsWith" text="DBLδ">
      <formula>LEFT(S182,4)="DBLδ"</formula>
    </cfRule>
    <cfRule type="containsText" dxfId="4240" priority="3313" operator="containsText" text="DBLγ">
      <formula>NOT(ISERROR(SEARCH("DBLγ",S182)))</formula>
    </cfRule>
    <cfRule type="containsText" dxfId="4239" priority="3314" operator="containsText" text="DBLβ">
      <formula>NOT(ISERROR(SEARCH("DBLβ",S182)))</formula>
    </cfRule>
    <cfRule type="containsText" dxfId="4238" priority="3315" stopIfTrue="1" operator="containsText" text="CIDRα5">
      <formula>NOT(ISERROR(SEARCH("CIDRα5",S182)))</formula>
    </cfRule>
    <cfRule type="beginsWith" dxfId="4237" priority="3316" stopIfTrue="1" operator="beginsWith" text="CIDRα1">
      <formula>LEFT(S182,6)="CIDRα1"</formula>
    </cfRule>
    <cfRule type="containsText" dxfId="4236" priority="3317" operator="containsText" text="CIDRα">
      <formula>NOT(ISERROR(SEARCH("CIDRα",S182)))</formula>
    </cfRule>
    <cfRule type="beginsWith" dxfId="4235" priority="3318" stopIfTrue="1" operator="beginsWith" text="DBLα1">
      <formula>LEFT(S182,5)="DBLα1"</formula>
    </cfRule>
    <cfRule type="containsText" dxfId="4234" priority="3319" operator="containsText" text="DBLα">
      <formula>NOT(ISERROR(SEARCH("DBLα",S182)))</formula>
    </cfRule>
  </conditionalFormatting>
  <conditionalFormatting sqref="S182">
    <cfRule type="containsText" dxfId="4233" priority="3305" stopIfTrue="1" operator="containsText" text="DBLα2">
      <formula>NOT(ISERROR(SEARCH("DBLα2",S182)))</formula>
    </cfRule>
  </conditionalFormatting>
  <conditionalFormatting sqref="M182">
    <cfRule type="containsText" dxfId="4232" priority="3396" operator="containsText" text="DBLζ">
      <formula>NOT(ISERROR(SEARCH("DBLζ",M182)))</formula>
    </cfRule>
    <cfRule type="expression" dxfId="4231" priority="3397" stopIfTrue="1">
      <formula>OR(EXACT(T(M182),"CIDRγ1"),EXACT(T(M182),"CIDRγ2"),EXACT(T(M182),"CIDRγ3"),EXACT(T(M182),"CIDRγ9"))</formula>
    </cfRule>
    <cfRule type="containsText" dxfId="4230" priority="3398" operator="containsText" text="DBLε">
      <formula>NOT(ISERROR(SEARCH("DBLε",M182)))</formula>
    </cfRule>
    <cfRule type="containsText" dxfId="4229" priority="3399" operator="containsText" text="CIDRγ">
      <formula>NOT(ISERROR(SEARCH("CIDRγ",M182)))</formula>
    </cfRule>
    <cfRule type="containsText" dxfId="4228" priority="3400" operator="containsText" text="CIDRβ">
      <formula>NOT(ISERROR(SEARCH("CIDRβ",M182)))</formula>
    </cfRule>
    <cfRule type="containsText" dxfId="4227" priority="3401" operator="containsText" text="CIDRδ">
      <formula>NOT(ISERROR(SEARCH("CIDRδ",M182)))</formula>
    </cfRule>
    <cfRule type="beginsWith" dxfId="4226" priority="3402" operator="beginsWith" text="DBLδ">
      <formula>LEFT(M182,4)="DBLδ"</formula>
    </cfRule>
    <cfRule type="containsText" dxfId="4225" priority="3403" operator="containsText" text="DBLγ">
      <formula>NOT(ISERROR(SEARCH("DBLγ",M182)))</formula>
    </cfRule>
    <cfRule type="containsText" dxfId="4224" priority="3404" operator="containsText" text="DBLβ">
      <formula>NOT(ISERROR(SEARCH("DBLβ",M182)))</formula>
    </cfRule>
    <cfRule type="containsText" dxfId="4223" priority="3405" stopIfTrue="1" operator="containsText" text="CIDRα5">
      <formula>NOT(ISERROR(SEARCH("CIDRα5",M182)))</formula>
    </cfRule>
    <cfRule type="beginsWith" dxfId="4222" priority="3406" stopIfTrue="1" operator="beginsWith" text="CIDRα1">
      <formula>LEFT(M182,6)="CIDRα1"</formula>
    </cfRule>
    <cfRule type="containsText" dxfId="4221" priority="3407" operator="containsText" text="CIDRα">
      <formula>NOT(ISERROR(SEARCH("CIDRα",M182)))</formula>
    </cfRule>
    <cfRule type="beginsWith" dxfId="4220" priority="3408" stopIfTrue="1" operator="beginsWith" text="DBLα1">
      <formula>LEFT(M182,5)="DBLα1"</formula>
    </cfRule>
    <cfRule type="containsText" dxfId="4219" priority="3409" operator="containsText" text="DBLα">
      <formula>NOT(ISERROR(SEARCH("DBLα",M182)))</formula>
    </cfRule>
  </conditionalFormatting>
  <conditionalFormatting sqref="M182">
    <cfRule type="containsText" dxfId="4218" priority="3395" stopIfTrue="1" operator="containsText" text="DBLα2">
      <formula>NOT(ISERROR(SEARCH("DBLα2",M182)))</formula>
    </cfRule>
  </conditionalFormatting>
  <conditionalFormatting sqref="N182">
    <cfRule type="containsText" dxfId="4217" priority="3380" stopIfTrue="1" operator="containsText" text="DBLα2">
      <formula>NOT(ISERROR(SEARCH("DBLα2",N182)))</formula>
    </cfRule>
  </conditionalFormatting>
  <conditionalFormatting sqref="N182">
    <cfRule type="containsText" dxfId="4216" priority="3381" operator="containsText" text="DBLζ">
      <formula>NOT(ISERROR(SEARCH("DBLζ",N182)))</formula>
    </cfRule>
    <cfRule type="expression" dxfId="4215" priority="3382" stopIfTrue="1">
      <formula>OR(EXACT(T(N182),"CIDRγ1"),EXACT(T(N182),"CIDRγ2"),EXACT(T(N182),"CIDRγ3"),EXACT(T(N182),"CIDRγ9"))</formula>
    </cfRule>
    <cfRule type="containsText" dxfId="4214" priority="3383" operator="containsText" text="DBLε">
      <formula>NOT(ISERROR(SEARCH("DBLε",N182)))</formula>
    </cfRule>
    <cfRule type="containsText" dxfId="4213" priority="3384" operator="containsText" text="CIDRγ">
      <formula>NOT(ISERROR(SEARCH("CIDRγ",N182)))</formula>
    </cfRule>
    <cfRule type="containsText" dxfId="4212" priority="3385" operator="containsText" text="CIDRβ">
      <formula>NOT(ISERROR(SEARCH("CIDRβ",N182)))</formula>
    </cfRule>
    <cfRule type="containsText" dxfId="4211" priority="3386" operator="containsText" text="CIDRδ">
      <formula>NOT(ISERROR(SEARCH("CIDRδ",N182)))</formula>
    </cfRule>
    <cfRule type="beginsWith" dxfId="4210" priority="3387" operator="beginsWith" text="DBLδ">
      <formula>LEFT(N182,4)="DBLδ"</formula>
    </cfRule>
    <cfRule type="containsText" dxfId="4209" priority="3388" operator="containsText" text="DBLγ">
      <formula>NOT(ISERROR(SEARCH("DBLγ",N182)))</formula>
    </cfRule>
    <cfRule type="containsText" dxfId="4208" priority="3389" operator="containsText" text="DBLβ">
      <formula>NOT(ISERROR(SEARCH("DBLβ",N182)))</formula>
    </cfRule>
    <cfRule type="containsText" dxfId="4207" priority="3390" stopIfTrue="1" operator="containsText" text="CIDRα5">
      <formula>NOT(ISERROR(SEARCH("CIDRα5",N182)))</formula>
    </cfRule>
    <cfRule type="beginsWith" dxfId="4206" priority="3391" stopIfTrue="1" operator="beginsWith" text="CIDRα1">
      <formula>LEFT(N182,6)="CIDRα1"</formula>
    </cfRule>
    <cfRule type="containsText" dxfId="4205" priority="3392" operator="containsText" text="CIDRα">
      <formula>NOT(ISERROR(SEARCH("CIDRα",N182)))</formula>
    </cfRule>
    <cfRule type="beginsWith" dxfId="4204" priority="3393" stopIfTrue="1" operator="beginsWith" text="DBLα1">
      <formula>LEFT(N182,5)="DBLα1"</formula>
    </cfRule>
    <cfRule type="containsText" dxfId="4203" priority="3394" operator="containsText" text="DBLα">
      <formula>NOT(ISERROR(SEARCH("DBLα",N182)))</formula>
    </cfRule>
  </conditionalFormatting>
  <conditionalFormatting sqref="O182">
    <cfRule type="containsText" dxfId="4202" priority="3366" operator="containsText" text="DBLζ">
      <formula>NOT(ISERROR(SEARCH("DBLζ",O182)))</formula>
    </cfRule>
    <cfRule type="expression" dxfId="4201" priority="3367" stopIfTrue="1">
      <formula>OR(EXACT(T(O182),"CIDRγ1"),EXACT(T(O182),"CIDRγ2"),EXACT(T(O182),"CIDRγ3"),EXACT(T(O182),"CIDRγ9"))</formula>
    </cfRule>
    <cfRule type="containsText" dxfId="4200" priority="3368" operator="containsText" text="DBLε">
      <formula>NOT(ISERROR(SEARCH("DBLε",O182)))</formula>
    </cfRule>
    <cfRule type="containsText" dxfId="4199" priority="3369" operator="containsText" text="CIDRγ">
      <formula>NOT(ISERROR(SEARCH("CIDRγ",O182)))</formula>
    </cfRule>
    <cfRule type="containsText" dxfId="4198" priority="3370" operator="containsText" text="CIDRβ">
      <formula>NOT(ISERROR(SEARCH("CIDRβ",O182)))</formula>
    </cfRule>
    <cfRule type="containsText" dxfId="4197" priority="3371" operator="containsText" text="CIDRδ">
      <formula>NOT(ISERROR(SEARCH("CIDRδ",O182)))</formula>
    </cfRule>
    <cfRule type="beginsWith" dxfId="4196" priority="3372" operator="beginsWith" text="DBLδ">
      <formula>LEFT(O182,4)="DBLδ"</formula>
    </cfRule>
    <cfRule type="containsText" dxfId="4195" priority="3373" operator="containsText" text="DBLγ">
      <formula>NOT(ISERROR(SEARCH("DBLγ",O182)))</formula>
    </cfRule>
    <cfRule type="containsText" dxfId="4194" priority="3374" operator="containsText" text="DBLβ">
      <formula>NOT(ISERROR(SEARCH("DBLβ",O182)))</formula>
    </cfRule>
    <cfRule type="containsText" dxfId="4193" priority="3375" stopIfTrue="1" operator="containsText" text="CIDRα5">
      <formula>NOT(ISERROR(SEARCH("CIDRα5",O182)))</formula>
    </cfRule>
    <cfRule type="beginsWith" dxfId="4192" priority="3376" stopIfTrue="1" operator="beginsWith" text="CIDRα1">
      <formula>LEFT(O182,6)="CIDRα1"</formula>
    </cfRule>
    <cfRule type="containsText" dxfId="4191" priority="3377" operator="containsText" text="CIDRα">
      <formula>NOT(ISERROR(SEARCH("CIDRα",O182)))</formula>
    </cfRule>
    <cfRule type="beginsWith" dxfId="4190" priority="3378" stopIfTrue="1" operator="beginsWith" text="DBLα1">
      <formula>LEFT(O182,5)="DBLα1"</formula>
    </cfRule>
    <cfRule type="containsText" dxfId="4189" priority="3379" operator="containsText" text="DBLα">
      <formula>NOT(ISERROR(SEARCH("DBLα",O182)))</formula>
    </cfRule>
  </conditionalFormatting>
  <conditionalFormatting sqref="O182">
    <cfRule type="containsText" dxfId="4188" priority="3365" stopIfTrue="1" operator="containsText" text="DBLα2">
      <formula>NOT(ISERROR(SEARCH("DBLα2",O182)))</formula>
    </cfRule>
  </conditionalFormatting>
  <conditionalFormatting sqref="P182">
    <cfRule type="containsText" dxfId="4187" priority="3351" operator="containsText" text="DBLζ">
      <formula>NOT(ISERROR(SEARCH("DBLζ",P182)))</formula>
    </cfRule>
    <cfRule type="expression" dxfId="4186" priority="3352" stopIfTrue="1">
      <formula>OR(EXACT(T(P182),"CIDRγ1"),EXACT(T(P182),"CIDRγ2"),EXACT(T(P182),"CIDRγ3"),EXACT(T(P182),"CIDRγ9"))</formula>
    </cfRule>
    <cfRule type="containsText" dxfId="4185" priority="3353" operator="containsText" text="DBLε">
      <formula>NOT(ISERROR(SEARCH("DBLε",P182)))</formula>
    </cfRule>
    <cfRule type="containsText" dxfId="4184" priority="3354" operator="containsText" text="CIDRγ">
      <formula>NOT(ISERROR(SEARCH("CIDRγ",P182)))</formula>
    </cfRule>
    <cfRule type="containsText" dxfId="4183" priority="3355" operator="containsText" text="CIDRβ">
      <formula>NOT(ISERROR(SEARCH("CIDRβ",P182)))</formula>
    </cfRule>
    <cfRule type="containsText" dxfId="4182" priority="3356" operator="containsText" text="CIDRδ">
      <formula>NOT(ISERROR(SEARCH("CIDRδ",P182)))</formula>
    </cfRule>
    <cfRule type="beginsWith" dxfId="4181" priority="3357" operator="beginsWith" text="DBLδ">
      <formula>LEFT(P182,4)="DBLδ"</formula>
    </cfRule>
    <cfRule type="containsText" dxfId="4180" priority="3358" operator="containsText" text="DBLγ">
      <formula>NOT(ISERROR(SEARCH("DBLγ",P182)))</formula>
    </cfRule>
    <cfRule type="containsText" dxfId="4179" priority="3359" operator="containsText" text="DBLβ">
      <formula>NOT(ISERROR(SEARCH("DBLβ",P182)))</formula>
    </cfRule>
    <cfRule type="containsText" dxfId="4178" priority="3360" stopIfTrue="1" operator="containsText" text="CIDRα5">
      <formula>NOT(ISERROR(SEARCH("CIDRα5",P182)))</formula>
    </cfRule>
    <cfRule type="beginsWith" dxfId="4177" priority="3361" stopIfTrue="1" operator="beginsWith" text="CIDRα1">
      <formula>LEFT(P182,6)="CIDRα1"</formula>
    </cfRule>
    <cfRule type="containsText" dxfId="4176" priority="3362" operator="containsText" text="CIDRα">
      <formula>NOT(ISERROR(SEARCH("CIDRα",P182)))</formula>
    </cfRule>
    <cfRule type="beginsWith" dxfId="4175" priority="3363" stopIfTrue="1" operator="beginsWith" text="DBLα1">
      <formula>LEFT(P182,5)="DBLα1"</formula>
    </cfRule>
    <cfRule type="containsText" dxfId="4174" priority="3364" operator="containsText" text="DBLα">
      <formula>NOT(ISERROR(SEARCH("DBLα",P182)))</formula>
    </cfRule>
  </conditionalFormatting>
  <conditionalFormatting sqref="P182">
    <cfRule type="containsText" dxfId="4173" priority="3350" stopIfTrue="1" operator="containsText" text="DBLα2">
      <formula>NOT(ISERROR(SEARCH("DBLα2",P182)))</formula>
    </cfRule>
  </conditionalFormatting>
  <conditionalFormatting sqref="Q182">
    <cfRule type="containsText" dxfId="4172" priority="3336" operator="containsText" text="DBLζ">
      <formula>NOT(ISERROR(SEARCH("DBLζ",Q182)))</formula>
    </cfRule>
    <cfRule type="expression" dxfId="4171" priority="3337" stopIfTrue="1">
      <formula>OR(EXACT(T(Q182),"CIDRγ1"),EXACT(T(Q182),"CIDRγ2"),EXACT(T(Q182),"CIDRγ3"),EXACT(T(Q182),"CIDRγ9"))</formula>
    </cfRule>
    <cfRule type="containsText" dxfId="4170" priority="3338" operator="containsText" text="DBLε">
      <formula>NOT(ISERROR(SEARCH("DBLε",Q182)))</formula>
    </cfRule>
    <cfRule type="containsText" dxfId="4169" priority="3339" operator="containsText" text="CIDRγ">
      <formula>NOT(ISERROR(SEARCH("CIDRγ",Q182)))</formula>
    </cfRule>
    <cfRule type="containsText" dxfId="4168" priority="3340" operator="containsText" text="CIDRβ">
      <formula>NOT(ISERROR(SEARCH("CIDRβ",Q182)))</formula>
    </cfRule>
    <cfRule type="containsText" dxfId="4167" priority="3341" operator="containsText" text="CIDRδ">
      <formula>NOT(ISERROR(SEARCH("CIDRδ",Q182)))</formula>
    </cfRule>
    <cfRule type="beginsWith" dxfId="4166" priority="3342" operator="beginsWith" text="DBLδ">
      <formula>LEFT(Q182,4)="DBLδ"</formula>
    </cfRule>
    <cfRule type="containsText" dxfId="4165" priority="3343" operator="containsText" text="DBLγ">
      <formula>NOT(ISERROR(SEARCH("DBLγ",Q182)))</formula>
    </cfRule>
    <cfRule type="containsText" dxfId="4164" priority="3344" operator="containsText" text="DBLβ">
      <formula>NOT(ISERROR(SEARCH("DBLβ",Q182)))</formula>
    </cfRule>
    <cfRule type="containsText" dxfId="4163" priority="3345" stopIfTrue="1" operator="containsText" text="CIDRα5">
      <formula>NOT(ISERROR(SEARCH("CIDRα5",Q182)))</formula>
    </cfRule>
    <cfRule type="beginsWith" dxfId="4162" priority="3346" stopIfTrue="1" operator="beginsWith" text="CIDRα1">
      <formula>LEFT(Q182,6)="CIDRα1"</formula>
    </cfRule>
    <cfRule type="containsText" dxfId="4161" priority="3347" operator="containsText" text="CIDRα">
      <formula>NOT(ISERROR(SEARCH("CIDRα",Q182)))</formula>
    </cfRule>
    <cfRule type="beginsWith" dxfId="4160" priority="3348" stopIfTrue="1" operator="beginsWith" text="DBLα1">
      <formula>LEFT(Q182,5)="DBLα1"</formula>
    </cfRule>
    <cfRule type="containsText" dxfId="4159" priority="3349" operator="containsText" text="DBLα">
      <formula>NOT(ISERROR(SEARCH("DBLα",Q182)))</formula>
    </cfRule>
  </conditionalFormatting>
  <conditionalFormatting sqref="Q182">
    <cfRule type="containsText" dxfId="4158" priority="3335" stopIfTrue="1" operator="containsText" text="DBLα2">
      <formula>NOT(ISERROR(SEARCH("DBLα2",Q182)))</formula>
    </cfRule>
  </conditionalFormatting>
  <conditionalFormatting sqref="P190">
    <cfRule type="containsText" dxfId="4157" priority="3275" stopIfTrue="1" operator="containsText" text="DBLα2">
      <formula>NOT(ISERROR(SEARCH("DBLα2",P190)))</formula>
    </cfRule>
  </conditionalFormatting>
  <conditionalFormatting sqref="P190">
    <cfRule type="containsText" dxfId="4156" priority="3276" operator="containsText" text="DBLζ">
      <formula>NOT(ISERROR(SEARCH("DBLζ",P190)))</formula>
    </cfRule>
    <cfRule type="expression" dxfId="4155" priority="3277" stopIfTrue="1">
      <formula>OR(EXACT(T(P190),"CIDRγ1"),EXACT(T(P190),"CIDRγ2"),EXACT(T(P190),"CIDRγ3"),EXACT(T(P190),"CIDRγ9"))</formula>
    </cfRule>
    <cfRule type="containsText" dxfId="4154" priority="3278" operator="containsText" text="DBLε">
      <formula>NOT(ISERROR(SEARCH("DBLε",P190)))</formula>
    </cfRule>
    <cfRule type="containsText" dxfId="4153" priority="3279" operator="containsText" text="CIDRγ">
      <formula>NOT(ISERROR(SEARCH("CIDRγ",P190)))</formula>
    </cfRule>
    <cfRule type="containsText" dxfId="4152" priority="3280" operator="containsText" text="CIDRβ">
      <formula>NOT(ISERROR(SEARCH("CIDRβ",P190)))</formula>
    </cfRule>
    <cfRule type="containsText" dxfId="4151" priority="3281" operator="containsText" text="CIDRδ">
      <formula>NOT(ISERROR(SEARCH("CIDRδ",P190)))</formula>
    </cfRule>
    <cfRule type="beginsWith" dxfId="4150" priority="3282" operator="beginsWith" text="DBLδ">
      <formula>LEFT(P190,4)="DBLδ"</formula>
    </cfRule>
    <cfRule type="containsText" dxfId="4149" priority="3283" operator="containsText" text="DBLγ">
      <formula>NOT(ISERROR(SEARCH("DBLγ",P190)))</formula>
    </cfRule>
    <cfRule type="containsText" dxfId="4148" priority="3284" operator="containsText" text="DBLβ">
      <formula>NOT(ISERROR(SEARCH("DBLβ",P190)))</formula>
    </cfRule>
    <cfRule type="containsText" dxfId="4147" priority="3285" stopIfTrue="1" operator="containsText" text="CIDRα5">
      <formula>NOT(ISERROR(SEARCH("CIDRα5",P190)))</formula>
    </cfRule>
    <cfRule type="beginsWith" dxfId="4146" priority="3286" stopIfTrue="1" operator="beginsWith" text="CIDRα1">
      <formula>LEFT(P190,6)="CIDRα1"</formula>
    </cfRule>
    <cfRule type="containsText" dxfId="4145" priority="3287" operator="containsText" text="CIDRα">
      <formula>NOT(ISERROR(SEARCH("CIDRα",P190)))</formula>
    </cfRule>
    <cfRule type="beginsWith" dxfId="4144" priority="3288" stopIfTrue="1" operator="beginsWith" text="DBLα1">
      <formula>LEFT(P190,5)="DBLα1"</formula>
    </cfRule>
    <cfRule type="containsText" dxfId="4143" priority="3289" operator="containsText" text="DBLα">
      <formula>NOT(ISERROR(SEARCH("DBLα",P190)))</formula>
    </cfRule>
  </conditionalFormatting>
  <conditionalFormatting sqref="O190">
    <cfRule type="containsText" dxfId="4142" priority="3260" stopIfTrue="1" operator="containsText" text="DBLα2">
      <formula>NOT(ISERROR(SEARCH("DBLα2",O190)))</formula>
    </cfRule>
  </conditionalFormatting>
  <conditionalFormatting sqref="O190">
    <cfRule type="containsText" dxfId="4141" priority="3261" operator="containsText" text="DBLζ">
      <formula>NOT(ISERROR(SEARCH("DBLζ",O190)))</formula>
    </cfRule>
    <cfRule type="expression" dxfId="4140" priority="3262" stopIfTrue="1">
      <formula>OR(EXACT(T(O190),"CIDRγ1"),EXACT(T(O190),"CIDRγ2"),EXACT(T(O190),"CIDRγ3"),EXACT(T(O190),"CIDRγ9"))</formula>
    </cfRule>
    <cfRule type="containsText" dxfId="4139" priority="3263" operator="containsText" text="DBLε">
      <formula>NOT(ISERROR(SEARCH("DBLε",O190)))</formula>
    </cfRule>
    <cfRule type="containsText" dxfId="4138" priority="3264" operator="containsText" text="CIDRγ">
      <formula>NOT(ISERROR(SEARCH("CIDRγ",O190)))</formula>
    </cfRule>
    <cfRule type="containsText" dxfId="4137" priority="3265" operator="containsText" text="CIDRβ">
      <formula>NOT(ISERROR(SEARCH("CIDRβ",O190)))</formula>
    </cfRule>
    <cfRule type="containsText" dxfId="4136" priority="3266" operator="containsText" text="CIDRδ">
      <formula>NOT(ISERROR(SEARCH("CIDRδ",O190)))</formula>
    </cfRule>
    <cfRule type="beginsWith" dxfId="4135" priority="3267" operator="beginsWith" text="DBLδ">
      <formula>LEFT(O190,4)="DBLδ"</formula>
    </cfRule>
    <cfRule type="containsText" dxfId="4134" priority="3268" operator="containsText" text="DBLγ">
      <formula>NOT(ISERROR(SEARCH("DBLγ",O190)))</formula>
    </cfRule>
    <cfRule type="containsText" dxfId="4133" priority="3269" operator="containsText" text="DBLβ">
      <formula>NOT(ISERROR(SEARCH("DBLβ",O190)))</formula>
    </cfRule>
    <cfRule type="containsText" dxfId="4132" priority="3270" stopIfTrue="1" operator="containsText" text="CIDRα5">
      <formula>NOT(ISERROR(SEARCH("CIDRα5",O190)))</formula>
    </cfRule>
    <cfRule type="beginsWith" dxfId="4131" priority="3271" stopIfTrue="1" operator="beginsWith" text="CIDRα1">
      <formula>LEFT(O190,6)="CIDRα1"</formula>
    </cfRule>
    <cfRule type="containsText" dxfId="4130" priority="3272" operator="containsText" text="CIDRα">
      <formula>NOT(ISERROR(SEARCH("CIDRα",O190)))</formula>
    </cfRule>
    <cfRule type="beginsWith" dxfId="4129" priority="3273" stopIfTrue="1" operator="beginsWith" text="DBLα1">
      <formula>LEFT(O190,5)="DBLα1"</formula>
    </cfRule>
    <cfRule type="containsText" dxfId="4128" priority="3274" operator="containsText" text="DBLα">
      <formula>NOT(ISERROR(SEARCH("DBLα",O190)))</formula>
    </cfRule>
  </conditionalFormatting>
  <conditionalFormatting sqref="S198">
    <cfRule type="containsText" dxfId="4127" priority="3186" operator="containsText" text="DBLζ">
      <formula>NOT(ISERROR(SEARCH("DBLζ",S198)))</formula>
    </cfRule>
    <cfRule type="expression" dxfId="4126" priority="3187" stopIfTrue="1">
      <formula>OR(EXACT(T(S198),"CIDRγ1"),EXACT(T(S198),"CIDRγ2"),EXACT(T(S198),"CIDRγ3"),EXACT(T(S198),"CIDRγ9"))</formula>
    </cfRule>
    <cfRule type="containsText" dxfId="4125" priority="3188" operator="containsText" text="DBLε">
      <formula>NOT(ISERROR(SEARCH("DBLε",S198)))</formula>
    </cfRule>
    <cfRule type="containsText" dxfId="4124" priority="3189" operator="containsText" text="CIDRγ">
      <formula>NOT(ISERROR(SEARCH("CIDRγ",S198)))</formula>
    </cfRule>
    <cfRule type="containsText" dxfId="4123" priority="3190" operator="containsText" text="CIDRβ">
      <formula>NOT(ISERROR(SEARCH("CIDRβ",S198)))</formula>
    </cfRule>
    <cfRule type="containsText" dxfId="4122" priority="3191" operator="containsText" text="CIDRδ">
      <formula>NOT(ISERROR(SEARCH("CIDRδ",S198)))</formula>
    </cfRule>
    <cfRule type="beginsWith" dxfId="4121" priority="3192" operator="beginsWith" text="DBLδ">
      <formula>LEFT(S198,4)="DBLδ"</formula>
    </cfRule>
    <cfRule type="containsText" dxfId="4120" priority="3193" operator="containsText" text="DBLγ">
      <formula>NOT(ISERROR(SEARCH("DBLγ",S198)))</formula>
    </cfRule>
    <cfRule type="containsText" dxfId="4119" priority="3194" operator="containsText" text="DBLβ">
      <formula>NOT(ISERROR(SEARCH("DBLβ",S198)))</formula>
    </cfRule>
    <cfRule type="containsText" dxfId="4118" priority="3195" stopIfTrue="1" operator="containsText" text="CIDRα5">
      <formula>NOT(ISERROR(SEARCH("CIDRα5",S198)))</formula>
    </cfRule>
    <cfRule type="beginsWith" dxfId="4117" priority="3196" stopIfTrue="1" operator="beginsWith" text="CIDRα1">
      <formula>LEFT(S198,6)="CIDRα1"</formula>
    </cfRule>
    <cfRule type="containsText" dxfId="4116" priority="3197" operator="containsText" text="CIDRα">
      <formula>NOT(ISERROR(SEARCH("CIDRα",S198)))</formula>
    </cfRule>
    <cfRule type="beginsWith" dxfId="4115" priority="3198" stopIfTrue="1" operator="beginsWith" text="DBLα1">
      <formula>LEFT(S198,5)="DBLα1"</formula>
    </cfRule>
    <cfRule type="containsText" dxfId="4114" priority="3199" operator="containsText" text="DBLα">
      <formula>NOT(ISERROR(SEARCH("DBLα",S198)))</formula>
    </cfRule>
  </conditionalFormatting>
  <conditionalFormatting sqref="S198">
    <cfRule type="containsText" dxfId="4113" priority="3185" stopIfTrue="1" operator="containsText" text="DBLα2">
      <formula>NOT(ISERROR(SEARCH("DBLα2",S198)))</formula>
    </cfRule>
  </conditionalFormatting>
  <conditionalFormatting sqref="Q190">
    <cfRule type="containsText" dxfId="4112" priority="3291" operator="containsText" text="DBLζ">
      <formula>NOT(ISERROR(SEARCH("DBLζ",Q190)))</formula>
    </cfRule>
    <cfRule type="expression" dxfId="4111" priority="3292" stopIfTrue="1">
      <formula>OR(EXACT(T(Q190),"CIDRγ1"),EXACT(T(Q190),"CIDRγ2"),EXACT(T(Q190),"CIDRγ3"),EXACT(T(Q190),"CIDRγ9"))</formula>
    </cfRule>
    <cfRule type="containsText" dxfId="4110" priority="3293" operator="containsText" text="DBLε">
      <formula>NOT(ISERROR(SEARCH("DBLε",Q190)))</formula>
    </cfRule>
    <cfRule type="containsText" dxfId="4109" priority="3294" operator="containsText" text="CIDRγ">
      <formula>NOT(ISERROR(SEARCH("CIDRγ",Q190)))</formula>
    </cfRule>
    <cfRule type="containsText" dxfId="4108" priority="3295" operator="containsText" text="CIDRβ">
      <formula>NOT(ISERROR(SEARCH("CIDRβ",Q190)))</formula>
    </cfRule>
    <cfRule type="containsText" dxfId="4107" priority="3296" operator="containsText" text="CIDRδ">
      <formula>NOT(ISERROR(SEARCH("CIDRδ",Q190)))</formula>
    </cfRule>
    <cfRule type="beginsWith" dxfId="4106" priority="3297" operator="beginsWith" text="DBLδ">
      <formula>LEFT(Q190,4)="DBLδ"</formula>
    </cfRule>
    <cfRule type="containsText" dxfId="4105" priority="3298" operator="containsText" text="DBLγ">
      <formula>NOT(ISERROR(SEARCH("DBLγ",Q190)))</formula>
    </cfRule>
    <cfRule type="containsText" dxfId="4104" priority="3299" operator="containsText" text="DBLβ">
      <formula>NOT(ISERROR(SEARCH("DBLβ",Q190)))</formula>
    </cfRule>
    <cfRule type="containsText" dxfId="4103" priority="3300" stopIfTrue="1" operator="containsText" text="CIDRα5">
      <formula>NOT(ISERROR(SEARCH("CIDRα5",Q190)))</formula>
    </cfRule>
    <cfRule type="beginsWith" dxfId="4102" priority="3301" stopIfTrue="1" operator="beginsWith" text="CIDRα1">
      <formula>LEFT(Q190,6)="CIDRα1"</formula>
    </cfRule>
    <cfRule type="containsText" dxfId="4101" priority="3302" operator="containsText" text="CIDRα">
      <formula>NOT(ISERROR(SEARCH("CIDRα",Q190)))</formula>
    </cfRule>
    <cfRule type="beginsWith" dxfId="4100" priority="3303" stopIfTrue="1" operator="beginsWith" text="DBLα1">
      <formula>LEFT(Q190,5)="DBLα1"</formula>
    </cfRule>
    <cfRule type="containsText" dxfId="4099" priority="3304" operator="containsText" text="DBLα">
      <formula>NOT(ISERROR(SEARCH("DBLα",Q190)))</formula>
    </cfRule>
  </conditionalFormatting>
  <conditionalFormatting sqref="Q190">
    <cfRule type="containsText" dxfId="4098" priority="3290" stopIfTrue="1" operator="containsText" text="DBLα2">
      <formula>NOT(ISERROR(SEARCH("DBLα2",Q190)))</formula>
    </cfRule>
  </conditionalFormatting>
  <conditionalFormatting sqref="M198:N198">
    <cfRule type="containsText" dxfId="4097" priority="3171" operator="containsText" text="DBLζ">
      <formula>NOT(ISERROR(SEARCH("DBLζ",M198)))</formula>
    </cfRule>
    <cfRule type="expression" dxfId="4096" priority="3172" stopIfTrue="1">
      <formula>OR(EXACT(T(M198),"CIDRγ1"),EXACT(T(M198),"CIDRγ2"),EXACT(T(M198),"CIDRγ3"),EXACT(T(M198),"CIDRγ9"))</formula>
    </cfRule>
    <cfRule type="containsText" dxfId="4095" priority="3173" operator="containsText" text="DBLε">
      <formula>NOT(ISERROR(SEARCH("DBLε",M198)))</formula>
    </cfRule>
    <cfRule type="containsText" dxfId="4094" priority="3174" operator="containsText" text="CIDRγ">
      <formula>NOT(ISERROR(SEARCH("CIDRγ",M198)))</formula>
    </cfRule>
    <cfRule type="containsText" dxfId="4093" priority="3175" operator="containsText" text="CIDRβ">
      <formula>NOT(ISERROR(SEARCH("CIDRβ",M198)))</formula>
    </cfRule>
    <cfRule type="containsText" dxfId="4092" priority="3176" operator="containsText" text="CIDRδ">
      <formula>NOT(ISERROR(SEARCH("CIDRδ",M198)))</formula>
    </cfRule>
    <cfRule type="beginsWith" dxfId="4091" priority="3177" operator="beginsWith" text="DBLδ">
      <formula>LEFT(M198,4)="DBLδ"</formula>
    </cfRule>
    <cfRule type="containsText" dxfId="4090" priority="3178" operator="containsText" text="DBLγ">
      <formula>NOT(ISERROR(SEARCH("DBLγ",M198)))</formula>
    </cfRule>
    <cfRule type="containsText" dxfId="4089" priority="3179" operator="containsText" text="DBLβ">
      <formula>NOT(ISERROR(SEARCH("DBLβ",M198)))</formula>
    </cfRule>
    <cfRule type="containsText" dxfId="4088" priority="3180" stopIfTrue="1" operator="containsText" text="CIDRα5">
      <formula>NOT(ISERROR(SEARCH("CIDRα5",M198)))</formula>
    </cfRule>
    <cfRule type="beginsWith" dxfId="4087" priority="3181" stopIfTrue="1" operator="beginsWith" text="CIDRα1">
      <formula>LEFT(M198,6)="CIDRα1"</formula>
    </cfRule>
    <cfRule type="containsText" dxfId="4086" priority="3182" operator="containsText" text="CIDRα">
      <formula>NOT(ISERROR(SEARCH("CIDRα",M198)))</formula>
    </cfRule>
    <cfRule type="beginsWith" dxfId="4085" priority="3183" stopIfTrue="1" operator="beginsWith" text="DBLα1">
      <formula>LEFT(M198,5)="DBLα1"</formula>
    </cfRule>
    <cfRule type="containsText" dxfId="4084" priority="3184" operator="containsText" text="DBLα">
      <formula>NOT(ISERROR(SEARCH("DBLα",M198)))</formula>
    </cfRule>
  </conditionalFormatting>
  <conditionalFormatting sqref="M198:N198">
    <cfRule type="containsText" dxfId="4083" priority="3170" stopIfTrue="1" operator="containsText" text="DBLα2">
      <formula>NOT(ISERROR(SEARCH("DBLα2",M198)))</formula>
    </cfRule>
  </conditionalFormatting>
  <conditionalFormatting sqref="O198:P198">
    <cfRule type="containsText" dxfId="4082" priority="3246" operator="containsText" text="DBLζ">
      <formula>NOT(ISERROR(SEARCH("DBLζ",O198)))</formula>
    </cfRule>
    <cfRule type="expression" dxfId="4081" priority="3247" stopIfTrue="1">
      <formula>OR(EXACT(T(O198),"CIDRγ1"),EXACT(T(O198),"CIDRγ2"),EXACT(T(O198),"CIDRγ3"),EXACT(T(O198),"CIDRγ9"))</formula>
    </cfRule>
    <cfRule type="containsText" dxfId="4080" priority="3248" operator="containsText" text="DBLε">
      <formula>NOT(ISERROR(SEARCH("DBLε",O198)))</formula>
    </cfRule>
    <cfRule type="containsText" dxfId="4079" priority="3249" operator="containsText" text="CIDRγ">
      <formula>NOT(ISERROR(SEARCH("CIDRγ",O198)))</formula>
    </cfRule>
    <cfRule type="containsText" dxfId="4078" priority="3250" operator="containsText" text="CIDRβ">
      <formula>NOT(ISERROR(SEARCH("CIDRβ",O198)))</formula>
    </cfRule>
    <cfRule type="containsText" dxfId="4077" priority="3251" operator="containsText" text="CIDRδ">
      <formula>NOT(ISERROR(SEARCH("CIDRδ",O198)))</formula>
    </cfRule>
    <cfRule type="beginsWith" dxfId="4076" priority="3252" operator="beginsWith" text="DBLδ">
      <formula>LEFT(O198,4)="DBLδ"</formula>
    </cfRule>
    <cfRule type="containsText" dxfId="4075" priority="3253" operator="containsText" text="DBLγ">
      <formula>NOT(ISERROR(SEARCH("DBLγ",O198)))</formula>
    </cfRule>
    <cfRule type="containsText" dxfId="4074" priority="3254" operator="containsText" text="DBLβ">
      <formula>NOT(ISERROR(SEARCH("DBLβ",O198)))</formula>
    </cfRule>
    <cfRule type="containsText" dxfId="4073" priority="3255" stopIfTrue="1" operator="containsText" text="CIDRα5">
      <formula>NOT(ISERROR(SEARCH("CIDRα5",O198)))</formula>
    </cfRule>
    <cfRule type="beginsWith" dxfId="4072" priority="3256" stopIfTrue="1" operator="beginsWith" text="CIDRα1">
      <formula>LEFT(O198,6)="CIDRα1"</formula>
    </cfRule>
    <cfRule type="containsText" dxfId="4071" priority="3257" operator="containsText" text="CIDRα">
      <formula>NOT(ISERROR(SEARCH("CIDRα",O198)))</formula>
    </cfRule>
    <cfRule type="beginsWith" dxfId="4070" priority="3258" stopIfTrue="1" operator="beginsWith" text="DBLα1">
      <formula>LEFT(O198,5)="DBLα1"</formula>
    </cfRule>
    <cfRule type="containsText" dxfId="4069" priority="3259" operator="containsText" text="DBLα">
      <formula>NOT(ISERROR(SEARCH("DBLα",O198)))</formula>
    </cfRule>
  </conditionalFormatting>
  <conditionalFormatting sqref="O198:P198">
    <cfRule type="containsText" dxfId="4068" priority="3245" stopIfTrue="1" operator="containsText" text="DBLα2">
      <formula>NOT(ISERROR(SEARCH("DBLα2",O198)))</formula>
    </cfRule>
  </conditionalFormatting>
  <conditionalFormatting sqref="R354">
    <cfRule type="containsText" dxfId="4067" priority="3126" operator="containsText" text="DBLζ">
      <formula>NOT(ISERROR(SEARCH("DBLζ",R354)))</formula>
    </cfRule>
    <cfRule type="expression" dxfId="4066" priority="3127" stopIfTrue="1">
      <formula>OR(EXACT(T(R354),"CIDRγ1"),EXACT(T(R354),"CIDRγ2"),EXACT(T(R354),"CIDRγ3"),EXACT(T(R354),"CIDRγ9"))</formula>
    </cfRule>
    <cfRule type="containsText" dxfId="4065" priority="3128" operator="containsText" text="DBLε">
      <formula>NOT(ISERROR(SEARCH("DBLε",R354)))</formula>
    </cfRule>
    <cfRule type="containsText" dxfId="4064" priority="3129" operator="containsText" text="CIDRγ">
      <formula>NOT(ISERROR(SEARCH("CIDRγ",R354)))</formula>
    </cfRule>
    <cfRule type="containsText" dxfId="4063" priority="3130" operator="containsText" text="CIDRβ">
      <formula>NOT(ISERROR(SEARCH("CIDRβ",R354)))</formula>
    </cfRule>
    <cfRule type="containsText" dxfId="4062" priority="3131" operator="containsText" text="CIDRδ">
      <formula>NOT(ISERROR(SEARCH("CIDRδ",R354)))</formula>
    </cfRule>
    <cfRule type="beginsWith" dxfId="4061" priority="3132" operator="beginsWith" text="DBLδ">
      <formula>LEFT(R354,4)="DBLδ"</formula>
    </cfRule>
    <cfRule type="containsText" dxfId="4060" priority="3133" operator="containsText" text="DBLγ">
      <formula>NOT(ISERROR(SEARCH("DBLγ",R354)))</formula>
    </cfRule>
    <cfRule type="containsText" dxfId="4059" priority="3134" operator="containsText" text="DBLβ">
      <formula>NOT(ISERROR(SEARCH("DBLβ",R354)))</formula>
    </cfRule>
    <cfRule type="containsText" dxfId="4058" priority="3135" stopIfTrue="1" operator="containsText" text="CIDRα5">
      <formula>NOT(ISERROR(SEARCH("CIDRα5",R354)))</formula>
    </cfRule>
    <cfRule type="beginsWith" dxfId="4057" priority="3136" stopIfTrue="1" operator="beginsWith" text="CIDRα1">
      <formula>LEFT(R354,6)="CIDRα1"</formula>
    </cfRule>
    <cfRule type="containsText" dxfId="4056" priority="3137" operator="containsText" text="CIDRα">
      <formula>NOT(ISERROR(SEARCH("CIDRα",R354)))</formula>
    </cfRule>
    <cfRule type="beginsWith" dxfId="4055" priority="3138" stopIfTrue="1" operator="beginsWith" text="DBLα1">
      <formula>LEFT(R354,5)="DBLα1"</formula>
    </cfRule>
    <cfRule type="containsText" dxfId="4054" priority="3139" operator="containsText" text="DBLα">
      <formula>NOT(ISERROR(SEARCH("DBLα",R354)))</formula>
    </cfRule>
  </conditionalFormatting>
  <conditionalFormatting sqref="R354">
    <cfRule type="containsText" dxfId="4053" priority="3125" stopIfTrue="1" operator="containsText" text="DBLα2">
      <formula>NOT(ISERROR(SEARCH("DBLα2",R354)))</formula>
    </cfRule>
  </conditionalFormatting>
  <conditionalFormatting sqref="Q198">
    <cfRule type="containsText" dxfId="4052" priority="3231" operator="containsText" text="DBLζ">
      <formula>NOT(ISERROR(SEARCH("DBLζ",Q198)))</formula>
    </cfRule>
    <cfRule type="expression" dxfId="4051" priority="3232" stopIfTrue="1">
      <formula>OR(EXACT(T(Q198),"CIDRγ1"),EXACT(T(Q198),"CIDRγ2"),EXACT(T(Q198),"CIDRγ3"),EXACT(T(Q198),"CIDRγ9"))</formula>
    </cfRule>
    <cfRule type="containsText" dxfId="4050" priority="3233" operator="containsText" text="DBLε">
      <formula>NOT(ISERROR(SEARCH("DBLε",Q198)))</formula>
    </cfRule>
    <cfRule type="containsText" dxfId="4049" priority="3234" operator="containsText" text="CIDRγ">
      <formula>NOT(ISERROR(SEARCH("CIDRγ",Q198)))</formula>
    </cfRule>
    <cfRule type="containsText" dxfId="4048" priority="3235" operator="containsText" text="CIDRβ">
      <formula>NOT(ISERROR(SEARCH("CIDRβ",Q198)))</formula>
    </cfRule>
    <cfRule type="containsText" dxfId="4047" priority="3236" operator="containsText" text="CIDRδ">
      <formula>NOT(ISERROR(SEARCH("CIDRδ",Q198)))</formula>
    </cfRule>
    <cfRule type="beginsWith" dxfId="4046" priority="3237" operator="beginsWith" text="DBLδ">
      <formula>LEFT(Q198,4)="DBLδ"</formula>
    </cfRule>
    <cfRule type="containsText" dxfId="4045" priority="3238" operator="containsText" text="DBLγ">
      <formula>NOT(ISERROR(SEARCH("DBLγ",Q198)))</formula>
    </cfRule>
    <cfRule type="containsText" dxfId="4044" priority="3239" operator="containsText" text="DBLβ">
      <formula>NOT(ISERROR(SEARCH("DBLβ",Q198)))</formula>
    </cfRule>
    <cfRule type="containsText" dxfId="4043" priority="3240" stopIfTrue="1" operator="containsText" text="CIDRα5">
      <formula>NOT(ISERROR(SEARCH("CIDRα5",Q198)))</formula>
    </cfRule>
    <cfRule type="beginsWith" dxfId="4042" priority="3241" stopIfTrue="1" operator="beginsWith" text="CIDRα1">
      <formula>LEFT(Q198,6)="CIDRα1"</formula>
    </cfRule>
    <cfRule type="containsText" dxfId="4041" priority="3242" operator="containsText" text="CIDRα">
      <formula>NOT(ISERROR(SEARCH("CIDRα",Q198)))</formula>
    </cfRule>
    <cfRule type="beginsWith" dxfId="4040" priority="3243" stopIfTrue="1" operator="beginsWith" text="DBLα1">
      <formula>LEFT(Q198,5)="DBLα1"</formula>
    </cfRule>
    <cfRule type="containsText" dxfId="4039" priority="3244" operator="containsText" text="DBLα">
      <formula>NOT(ISERROR(SEARCH("DBLα",Q198)))</formula>
    </cfRule>
  </conditionalFormatting>
  <conditionalFormatting sqref="Q198">
    <cfRule type="containsText" dxfId="4038" priority="3230" stopIfTrue="1" operator="containsText" text="DBLα2">
      <formula>NOT(ISERROR(SEARCH("DBLα2",Q198)))</formula>
    </cfRule>
  </conditionalFormatting>
  <conditionalFormatting sqref="R198">
    <cfRule type="containsText" dxfId="4037" priority="3216" operator="containsText" text="DBLζ">
      <formula>NOT(ISERROR(SEARCH("DBLζ",R198)))</formula>
    </cfRule>
    <cfRule type="expression" dxfId="4036" priority="3217" stopIfTrue="1">
      <formula>OR(EXACT(T(R198),"CIDRγ1"),EXACT(T(R198),"CIDRγ2"),EXACT(T(R198),"CIDRγ3"),EXACT(T(R198),"CIDRγ9"))</formula>
    </cfRule>
    <cfRule type="containsText" dxfId="4035" priority="3218" operator="containsText" text="DBLε">
      <formula>NOT(ISERROR(SEARCH("DBLε",R198)))</formula>
    </cfRule>
    <cfRule type="containsText" dxfId="4034" priority="3219" operator="containsText" text="CIDRγ">
      <formula>NOT(ISERROR(SEARCH("CIDRγ",R198)))</formula>
    </cfRule>
    <cfRule type="containsText" dxfId="4033" priority="3220" operator="containsText" text="CIDRβ">
      <formula>NOT(ISERROR(SEARCH("CIDRβ",R198)))</formula>
    </cfRule>
    <cfRule type="containsText" dxfId="4032" priority="3221" operator="containsText" text="CIDRδ">
      <formula>NOT(ISERROR(SEARCH("CIDRδ",R198)))</formula>
    </cfRule>
    <cfRule type="beginsWith" dxfId="4031" priority="3222" operator="beginsWith" text="DBLδ">
      <formula>LEFT(R198,4)="DBLδ"</formula>
    </cfRule>
    <cfRule type="containsText" dxfId="4030" priority="3223" operator="containsText" text="DBLγ">
      <formula>NOT(ISERROR(SEARCH("DBLγ",R198)))</formula>
    </cfRule>
    <cfRule type="containsText" dxfId="4029" priority="3224" operator="containsText" text="DBLβ">
      <formula>NOT(ISERROR(SEARCH("DBLβ",R198)))</formula>
    </cfRule>
    <cfRule type="containsText" dxfId="4028" priority="3225" stopIfTrue="1" operator="containsText" text="CIDRα5">
      <formula>NOT(ISERROR(SEARCH("CIDRα5",R198)))</formula>
    </cfRule>
    <cfRule type="beginsWith" dxfId="4027" priority="3226" stopIfTrue="1" operator="beginsWith" text="CIDRα1">
      <formula>LEFT(R198,6)="CIDRα1"</formula>
    </cfRule>
    <cfRule type="containsText" dxfId="4026" priority="3227" operator="containsText" text="CIDRα">
      <formula>NOT(ISERROR(SEARCH("CIDRα",R198)))</formula>
    </cfRule>
    <cfRule type="beginsWith" dxfId="4025" priority="3228" stopIfTrue="1" operator="beginsWith" text="DBLα1">
      <formula>LEFT(R198,5)="DBLα1"</formula>
    </cfRule>
    <cfRule type="containsText" dxfId="4024" priority="3229" operator="containsText" text="DBLα">
      <formula>NOT(ISERROR(SEARCH("DBLα",R198)))</formula>
    </cfRule>
  </conditionalFormatting>
  <conditionalFormatting sqref="R198">
    <cfRule type="containsText" dxfId="4023" priority="3215" stopIfTrue="1" operator="containsText" text="DBLα2">
      <formula>NOT(ISERROR(SEARCH("DBLα2",R198)))</formula>
    </cfRule>
  </conditionalFormatting>
  <conditionalFormatting sqref="M354">
    <cfRule type="containsText" dxfId="4022" priority="3111" operator="containsText" text="DBLζ">
      <formula>NOT(ISERROR(SEARCH("DBLζ",M354)))</formula>
    </cfRule>
    <cfRule type="expression" dxfId="4021" priority="3112" stopIfTrue="1">
      <formula>OR(EXACT(T(M354),"CIDRγ1"),EXACT(T(M354),"CIDRγ2"),EXACT(T(M354),"CIDRγ3"),EXACT(T(M354),"CIDRγ9"))</formula>
    </cfRule>
    <cfRule type="containsText" dxfId="4020" priority="3113" operator="containsText" text="DBLε">
      <formula>NOT(ISERROR(SEARCH("DBLε",M354)))</formula>
    </cfRule>
    <cfRule type="containsText" dxfId="4019" priority="3114" operator="containsText" text="CIDRγ">
      <formula>NOT(ISERROR(SEARCH("CIDRγ",M354)))</formula>
    </cfRule>
    <cfRule type="containsText" dxfId="4018" priority="3115" operator="containsText" text="CIDRβ">
      <formula>NOT(ISERROR(SEARCH("CIDRβ",M354)))</formula>
    </cfRule>
    <cfRule type="containsText" dxfId="4017" priority="3116" operator="containsText" text="CIDRδ">
      <formula>NOT(ISERROR(SEARCH("CIDRδ",M354)))</formula>
    </cfRule>
    <cfRule type="beginsWith" dxfId="4016" priority="3117" operator="beginsWith" text="DBLδ">
      <formula>LEFT(M354,4)="DBLδ"</formula>
    </cfRule>
    <cfRule type="containsText" dxfId="4015" priority="3118" operator="containsText" text="DBLγ">
      <formula>NOT(ISERROR(SEARCH("DBLγ",M354)))</formula>
    </cfRule>
    <cfRule type="containsText" dxfId="4014" priority="3119" operator="containsText" text="DBLβ">
      <formula>NOT(ISERROR(SEARCH("DBLβ",M354)))</formula>
    </cfRule>
    <cfRule type="containsText" dxfId="4013" priority="3120" stopIfTrue="1" operator="containsText" text="CIDRα5">
      <formula>NOT(ISERROR(SEARCH("CIDRα5",M354)))</formula>
    </cfRule>
    <cfRule type="beginsWith" dxfId="4012" priority="3121" stopIfTrue="1" operator="beginsWith" text="CIDRα1">
      <formula>LEFT(M354,6)="CIDRα1"</formula>
    </cfRule>
    <cfRule type="containsText" dxfId="4011" priority="3122" operator="containsText" text="CIDRα">
      <formula>NOT(ISERROR(SEARCH("CIDRα",M354)))</formula>
    </cfRule>
    <cfRule type="beginsWith" dxfId="4010" priority="3123" stopIfTrue="1" operator="beginsWith" text="DBLα1">
      <formula>LEFT(M354,5)="DBLα1"</formula>
    </cfRule>
    <cfRule type="containsText" dxfId="4009" priority="3124" operator="containsText" text="DBLα">
      <formula>NOT(ISERROR(SEARCH("DBLα",M354)))</formula>
    </cfRule>
  </conditionalFormatting>
  <conditionalFormatting sqref="M354">
    <cfRule type="containsText" dxfId="4008" priority="3110" stopIfTrue="1" operator="containsText" text="DBLα2">
      <formula>NOT(ISERROR(SEARCH("DBLα2",M354)))</formula>
    </cfRule>
  </conditionalFormatting>
  <conditionalFormatting sqref="Q354">
    <cfRule type="containsText" dxfId="4007" priority="3141" operator="containsText" text="DBLζ">
      <formula>NOT(ISERROR(SEARCH("DBLζ",Q354)))</formula>
    </cfRule>
    <cfRule type="expression" dxfId="4006" priority="3142" stopIfTrue="1">
      <formula>OR(EXACT(T(Q354),"CIDRγ1"),EXACT(T(Q354),"CIDRγ2"),EXACT(T(Q354),"CIDRγ3"),EXACT(T(Q354),"CIDRγ9"))</formula>
    </cfRule>
    <cfRule type="containsText" dxfId="4005" priority="3143" operator="containsText" text="DBLε">
      <formula>NOT(ISERROR(SEARCH("DBLε",Q354)))</formula>
    </cfRule>
    <cfRule type="containsText" dxfId="4004" priority="3144" operator="containsText" text="CIDRγ">
      <formula>NOT(ISERROR(SEARCH("CIDRγ",Q354)))</formula>
    </cfRule>
    <cfRule type="containsText" dxfId="4003" priority="3145" operator="containsText" text="CIDRβ">
      <formula>NOT(ISERROR(SEARCH("CIDRβ",Q354)))</formula>
    </cfRule>
    <cfRule type="containsText" dxfId="4002" priority="3146" operator="containsText" text="CIDRδ">
      <formula>NOT(ISERROR(SEARCH("CIDRδ",Q354)))</formula>
    </cfRule>
    <cfRule type="beginsWith" dxfId="4001" priority="3147" operator="beginsWith" text="DBLδ">
      <formula>LEFT(Q354,4)="DBLδ"</formula>
    </cfRule>
    <cfRule type="containsText" dxfId="4000" priority="3148" operator="containsText" text="DBLγ">
      <formula>NOT(ISERROR(SEARCH("DBLγ",Q354)))</formula>
    </cfRule>
    <cfRule type="containsText" dxfId="3999" priority="3149" operator="containsText" text="DBLβ">
      <formula>NOT(ISERROR(SEARCH("DBLβ",Q354)))</formula>
    </cfRule>
    <cfRule type="containsText" dxfId="3998" priority="3150" stopIfTrue="1" operator="containsText" text="CIDRα5">
      <formula>NOT(ISERROR(SEARCH("CIDRα5",Q354)))</formula>
    </cfRule>
    <cfRule type="beginsWith" dxfId="3997" priority="3151" stopIfTrue="1" operator="beginsWith" text="CIDRα1">
      <formula>LEFT(Q354,6)="CIDRα1"</formula>
    </cfRule>
    <cfRule type="containsText" dxfId="3996" priority="3152" operator="containsText" text="CIDRα">
      <formula>NOT(ISERROR(SEARCH("CIDRα",Q354)))</formula>
    </cfRule>
    <cfRule type="beginsWith" dxfId="3995" priority="3153" stopIfTrue="1" operator="beginsWith" text="DBLα1">
      <formula>LEFT(Q354,5)="DBLα1"</formula>
    </cfRule>
    <cfRule type="containsText" dxfId="3994" priority="3154" operator="containsText" text="DBLα">
      <formula>NOT(ISERROR(SEARCH("DBLα",Q354)))</formula>
    </cfRule>
  </conditionalFormatting>
  <conditionalFormatting sqref="Q354">
    <cfRule type="containsText" dxfId="3993" priority="3140" stopIfTrue="1" operator="containsText" text="DBLα2">
      <formula>NOT(ISERROR(SEARCH("DBLα2",Q354)))</formula>
    </cfRule>
  </conditionalFormatting>
  <conditionalFormatting sqref="N354:P354">
    <cfRule type="containsText" dxfId="3992" priority="3156" operator="containsText" text="DBLζ">
      <formula>NOT(ISERROR(SEARCH("DBLζ",N354)))</formula>
    </cfRule>
    <cfRule type="expression" dxfId="3991" priority="3157" stopIfTrue="1">
      <formula>OR(EXACT(T(N354),"CIDRγ1"),EXACT(T(N354),"CIDRγ2"),EXACT(T(N354),"CIDRγ3"),EXACT(T(N354),"CIDRγ9"))</formula>
    </cfRule>
    <cfRule type="containsText" dxfId="3990" priority="3158" operator="containsText" text="DBLε">
      <formula>NOT(ISERROR(SEARCH("DBLε",N354)))</formula>
    </cfRule>
    <cfRule type="containsText" dxfId="3989" priority="3159" operator="containsText" text="CIDRγ">
      <formula>NOT(ISERROR(SEARCH("CIDRγ",N354)))</formula>
    </cfRule>
    <cfRule type="containsText" dxfId="3988" priority="3160" operator="containsText" text="CIDRβ">
      <formula>NOT(ISERROR(SEARCH("CIDRβ",N354)))</formula>
    </cfRule>
    <cfRule type="containsText" dxfId="3987" priority="3161" operator="containsText" text="CIDRδ">
      <formula>NOT(ISERROR(SEARCH("CIDRδ",N354)))</formula>
    </cfRule>
    <cfRule type="beginsWith" dxfId="3986" priority="3162" operator="beginsWith" text="DBLδ">
      <formula>LEFT(N354,4)="DBLδ"</formula>
    </cfRule>
    <cfRule type="containsText" dxfId="3985" priority="3163" operator="containsText" text="DBLγ">
      <formula>NOT(ISERROR(SEARCH("DBLγ",N354)))</formula>
    </cfRule>
    <cfRule type="containsText" dxfId="3984" priority="3164" operator="containsText" text="DBLβ">
      <formula>NOT(ISERROR(SEARCH("DBLβ",N354)))</formula>
    </cfRule>
    <cfRule type="containsText" dxfId="3983" priority="3165" stopIfTrue="1" operator="containsText" text="CIDRα5">
      <formula>NOT(ISERROR(SEARCH("CIDRα5",N354)))</formula>
    </cfRule>
    <cfRule type="beginsWith" dxfId="3982" priority="3166" stopIfTrue="1" operator="beginsWith" text="CIDRα1">
      <formula>LEFT(N354,6)="CIDRα1"</formula>
    </cfRule>
    <cfRule type="containsText" dxfId="3981" priority="3167" operator="containsText" text="CIDRα">
      <formula>NOT(ISERROR(SEARCH("CIDRα",N354)))</formula>
    </cfRule>
    <cfRule type="beginsWith" dxfId="3980" priority="3168" stopIfTrue="1" operator="beginsWith" text="DBLα1">
      <formula>LEFT(N354,5)="DBLα1"</formula>
    </cfRule>
    <cfRule type="containsText" dxfId="3979" priority="3169" operator="containsText" text="DBLα">
      <formula>NOT(ISERROR(SEARCH("DBLα",N354)))</formula>
    </cfRule>
  </conditionalFormatting>
  <conditionalFormatting sqref="N354:P354">
    <cfRule type="containsText" dxfId="3978" priority="3155" stopIfTrue="1" operator="containsText" text="DBLα2">
      <formula>NOT(ISERROR(SEARCH("DBLα2",N354)))</formula>
    </cfRule>
  </conditionalFormatting>
  <conditionalFormatting sqref="M442 O442">
    <cfRule type="containsText" dxfId="3977" priority="3096" operator="containsText" text="DBLζ">
      <formula>NOT(ISERROR(SEARCH("DBLζ",M442)))</formula>
    </cfRule>
    <cfRule type="expression" dxfId="3976" priority="3097" stopIfTrue="1">
      <formula>OR(EXACT(T(M442),"CIDRγ1"),EXACT(T(M442),"CIDRγ2"),EXACT(T(M442),"CIDRγ3"),EXACT(T(M442),"CIDRγ9"))</formula>
    </cfRule>
    <cfRule type="containsText" dxfId="3975" priority="3098" operator="containsText" text="DBLε">
      <formula>NOT(ISERROR(SEARCH("DBLε",M442)))</formula>
    </cfRule>
    <cfRule type="containsText" dxfId="3974" priority="3099" operator="containsText" text="CIDRγ">
      <formula>NOT(ISERROR(SEARCH("CIDRγ",M442)))</formula>
    </cfRule>
    <cfRule type="containsText" dxfId="3973" priority="3100" operator="containsText" text="CIDRβ">
      <formula>NOT(ISERROR(SEARCH("CIDRβ",M442)))</formula>
    </cfRule>
    <cfRule type="containsText" dxfId="3972" priority="3101" operator="containsText" text="CIDRδ">
      <formula>NOT(ISERROR(SEARCH("CIDRδ",M442)))</formula>
    </cfRule>
    <cfRule type="beginsWith" dxfId="3971" priority="3102" operator="beginsWith" text="DBLδ">
      <formula>LEFT(M442,4)="DBLδ"</formula>
    </cfRule>
    <cfRule type="containsText" dxfId="3970" priority="3103" operator="containsText" text="DBLγ">
      <formula>NOT(ISERROR(SEARCH("DBLγ",M442)))</formula>
    </cfRule>
    <cfRule type="containsText" dxfId="3969" priority="3104" operator="containsText" text="DBLβ">
      <formula>NOT(ISERROR(SEARCH("DBLβ",M442)))</formula>
    </cfRule>
    <cfRule type="containsText" dxfId="3968" priority="3105" stopIfTrue="1" operator="containsText" text="CIDRα5">
      <formula>NOT(ISERROR(SEARCH("CIDRα5",M442)))</formula>
    </cfRule>
    <cfRule type="beginsWith" dxfId="3967" priority="3106" stopIfTrue="1" operator="beginsWith" text="CIDRα1">
      <formula>LEFT(M442,6)="CIDRα1"</formula>
    </cfRule>
    <cfRule type="containsText" dxfId="3966" priority="3107" operator="containsText" text="CIDRα">
      <formula>NOT(ISERROR(SEARCH("CIDRα",M442)))</formula>
    </cfRule>
    <cfRule type="beginsWith" dxfId="3965" priority="3108" stopIfTrue="1" operator="beginsWith" text="DBLα1">
      <formula>LEFT(M442,5)="DBLα1"</formula>
    </cfRule>
    <cfRule type="containsText" dxfId="3964" priority="3109" operator="containsText" text="DBLα">
      <formula>NOT(ISERROR(SEARCH("DBLα",M442)))</formula>
    </cfRule>
  </conditionalFormatting>
  <conditionalFormatting sqref="M442 O442">
    <cfRule type="containsText" dxfId="3963" priority="3095" stopIfTrue="1" operator="containsText" text="DBLα2">
      <formula>NOT(ISERROR(SEARCH("DBLα2",M442)))</formula>
    </cfRule>
  </conditionalFormatting>
  <conditionalFormatting sqref="Q332">
    <cfRule type="containsText" dxfId="3962" priority="2544" stopIfTrue="1" operator="containsText" text="DBLα2">
      <formula>NOT(ISERROR(SEARCH("DBLα2",Q332)))</formula>
    </cfRule>
  </conditionalFormatting>
  <conditionalFormatting sqref="T340">
    <cfRule type="containsText" dxfId="3961" priority="2409" stopIfTrue="1" operator="containsText" text="DBLα2">
      <formula>NOT(ISERROR(SEARCH("DBLα2",T340)))</formula>
    </cfRule>
  </conditionalFormatting>
  <conditionalFormatting sqref="P206">
    <cfRule type="containsText" dxfId="3960" priority="3081" operator="containsText" text="DBLζ">
      <formula>NOT(ISERROR(SEARCH("DBLζ",P206)))</formula>
    </cfRule>
    <cfRule type="expression" dxfId="3959" priority="3082" stopIfTrue="1">
      <formula>OR(EXACT(T(P206),"CIDRγ1"),EXACT(T(P206),"CIDRγ2"),EXACT(T(P206),"CIDRγ3"),EXACT(T(P206),"CIDRγ9"))</formula>
    </cfRule>
    <cfRule type="containsText" dxfId="3958" priority="3083" operator="containsText" text="DBLε">
      <formula>NOT(ISERROR(SEARCH("DBLε",P206)))</formula>
    </cfRule>
    <cfRule type="containsText" dxfId="3957" priority="3084" operator="containsText" text="CIDRγ">
      <formula>NOT(ISERROR(SEARCH("CIDRγ",P206)))</formula>
    </cfRule>
    <cfRule type="containsText" dxfId="3956" priority="3085" operator="containsText" text="CIDRβ">
      <formula>NOT(ISERROR(SEARCH("CIDRβ",P206)))</formula>
    </cfRule>
    <cfRule type="containsText" dxfId="3955" priority="3086" operator="containsText" text="CIDRδ">
      <formula>NOT(ISERROR(SEARCH("CIDRδ",P206)))</formula>
    </cfRule>
    <cfRule type="beginsWith" dxfId="3954" priority="3087" operator="beginsWith" text="DBLδ">
      <formula>LEFT(P206,4)="DBLδ"</formula>
    </cfRule>
    <cfRule type="containsText" dxfId="3953" priority="3088" operator="containsText" text="DBLγ">
      <formula>NOT(ISERROR(SEARCH("DBLγ",P206)))</formula>
    </cfRule>
    <cfRule type="containsText" dxfId="3952" priority="3089" operator="containsText" text="DBLβ">
      <formula>NOT(ISERROR(SEARCH("DBLβ",P206)))</formula>
    </cfRule>
    <cfRule type="containsText" dxfId="3951" priority="3090" stopIfTrue="1" operator="containsText" text="CIDRα5">
      <formula>NOT(ISERROR(SEARCH("CIDRα5",P206)))</formula>
    </cfRule>
    <cfRule type="beginsWith" dxfId="3950" priority="3091" stopIfTrue="1" operator="beginsWith" text="CIDRα1">
      <formula>LEFT(P206,6)="CIDRα1"</formula>
    </cfRule>
    <cfRule type="containsText" dxfId="3949" priority="3092" operator="containsText" text="CIDRα">
      <formula>NOT(ISERROR(SEARCH("CIDRα",P206)))</formula>
    </cfRule>
    <cfRule type="beginsWith" dxfId="3948" priority="3093" stopIfTrue="1" operator="beginsWith" text="DBLα1">
      <formula>LEFT(P206,5)="DBLα1"</formula>
    </cfRule>
    <cfRule type="containsText" dxfId="3947" priority="3094" operator="containsText" text="DBLα">
      <formula>NOT(ISERROR(SEARCH("DBLα",P206)))</formula>
    </cfRule>
  </conditionalFormatting>
  <conditionalFormatting sqref="P206">
    <cfRule type="containsText" dxfId="3946" priority="3080" stopIfTrue="1" operator="containsText" text="DBLα2">
      <formula>NOT(ISERROR(SEARCH("DBLα2",P206)))</formula>
    </cfRule>
  </conditionalFormatting>
  <conditionalFormatting sqref="O206">
    <cfRule type="containsText" dxfId="3945" priority="3065" stopIfTrue="1" operator="containsText" text="DBLα2">
      <formula>NOT(ISERROR(SEARCH("DBLα2",O206)))</formula>
    </cfRule>
  </conditionalFormatting>
  <conditionalFormatting sqref="O206">
    <cfRule type="containsText" dxfId="3944" priority="3066" operator="containsText" text="DBLζ">
      <formula>NOT(ISERROR(SEARCH("DBLζ",O206)))</formula>
    </cfRule>
    <cfRule type="expression" dxfId="3943" priority="3067" stopIfTrue="1">
      <formula>OR(EXACT(T(O206),"CIDRγ1"),EXACT(T(O206),"CIDRγ2"),EXACT(T(O206),"CIDRγ3"),EXACT(T(O206),"CIDRγ9"))</formula>
    </cfRule>
    <cfRule type="containsText" dxfId="3942" priority="3068" operator="containsText" text="DBLε">
      <formula>NOT(ISERROR(SEARCH("DBLε",O206)))</formula>
    </cfRule>
    <cfRule type="containsText" dxfId="3941" priority="3069" operator="containsText" text="CIDRγ">
      <formula>NOT(ISERROR(SEARCH("CIDRγ",O206)))</formula>
    </cfRule>
    <cfRule type="containsText" dxfId="3940" priority="3070" operator="containsText" text="CIDRβ">
      <formula>NOT(ISERROR(SEARCH("CIDRβ",O206)))</formula>
    </cfRule>
    <cfRule type="containsText" dxfId="3939" priority="3071" operator="containsText" text="CIDRδ">
      <formula>NOT(ISERROR(SEARCH("CIDRδ",O206)))</formula>
    </cfRule>
    <cfRule type="beginsWith" dxfId="3938" priority="3072" operator="beginsWith" text="DBLδ">
      <formula>LEFT(O206,4)="DBLδ"</formula>
    </cfRule>
    <cfRule type="containsText" dxfId="3937" priority="3073" operator="containsText" text="DBLγ">
      <formula>NOT(ISERROR(SEARCH("DBLγ",O206)))</formula>
    </cfRule>
    <cfRule type="containsText" dxfId="3936" priority="3074" operator="containsText" text="DBLβ">
      <formula>NOT(ISERROR(SEARCH("DBLβ",O206)))</formula>
    </cfRule>
    <cfRule type="containsText" dxfId="3935" priority="3075" stopIfTrue="1" operator="containsText" text="CIDRα5">
      <formula>NOT(ISERROR(SEARCH("CIDRα5",O206)))</formula>
    </cfRule>
    <cfRule type="beginsWith" dxfId="3934" priority="3076" stopIfTrue="1" operator="beginsWith" text="CIDRα1">
      <formula>LEFT(O206,6)="CIDRα1"</formula>
    </cfRule>
    <cfRule type="containsText" dxfId="3933" priority="3077" operator="containsText" text="CIDRα">
      <formula>NOT(ISERROR(SEARCH("CIDRα",O206)))</formula>
    </cfRule>
    <cfRule type="beginsWith" dxfId="3932" priority="3078" stopIfTrue="1" operator="beginsWith" text="DBLα1">
      <formula>LEFT(O206,5)="DBLα1"</formula>
    </cfRule>
    <cfRule type="containsText" dxfId="3931" priority="3079" operator="containsText" text="DBLα">
      <formula>NOT(ISERROR(SEARCH("DBLα",O206)))</formula>
    </cfRule>
  </conditionalFormatting>
  <conditionalFormatting sqref="N214">
    <cfRule type="containsText" dxfId="3930" priority="3051" operator="containsText" text="DBLζ">
      <formula>NOT(ISERROR(SEARCH("DBLζ",N214)))</formula>
    </cfRule>
    <cfRule type="expression" dxfId="3929" priority="3052" stopIfTrue="1">
      <formula>OR(EXACT(T(N214),"CIDRγ1"),EXACT(T(N214),"CIDRγ2"),EXACT(T(N214),"CIDRγ3"),EXACT(T(N214),"CIDRγ9"))</formula>
    </cfRule>
    <cfRule type="containsText" dxfId="3928" priority="3053" operator="containsText" text="DBLε">
      <formula>NOT(ISERROR(SEARCH("DBLε",N214)))</formula>
    </cfRule>
    <cfRule type="containsText" dxfId="3927" priority="3054" operator="containsText" text="CIDRγ">
      <formula>NOT(ISERROR(SEARCH("CIDRγ",N214)))</formula>
    </cfRule>
    <cfRule type="containsText" dxfId="3926" priority="3055" operator="containsText" text="CIDRβ">
      <formula>NOT(ISERROR(SEARCH("CIDRβ",N214)))</formula>
    </cfRule>
    <cfRule type="containsText" dxfId="3925" priority="3056" operator="containsText" text="CIDRδ">
      <formula>NOT(ISERROR(SEARCH("CIDRδ",N214)))</formula>
    </cfRule>
    <cfRule type="beginsWith" dxfId="3924" priority="3057" operator="beginsWith" text="DBLδ">
      <formula>LEFT(N214,4)="DBLδ"</formula>
    </cfRule>
    <cfRule type="containsText" dxfId="3923" priority="3058" operator="containsText" text="DBLγ">
      <formula>NOT(ISERROR(SEARCH("DBLγ",N214)))</formula>
    </cfRule>
    <cfRule type="containsText" dxfId="3922" priority="3059" operator="containsText" text="DBLβ">
      <formula>NOT(ISERROR(SEARCH("DBLβ",N214)))</formula>
    </cfRule>
    <cfRule type="containsText" dxfId="3921" priority="3060" stopIfTrue="1" operator="containsText" text="CIDRα5">
      <formula>NOT(ISERROR(SEARCH("CIDRα5",N214)))</formula>
    </cfRule>
    <cfRule type="beginsWith" dxfId="3920" priority="3061" stopIfTrue="1" operator="beginsWith" text="CIDRα1">
      <formula>LEFT(N214,6)="CIDRα1"</formula>
    </cfRule>
    <cfRule type="containsText" dxfId="3919" priority="3062" operator="containsText" text="CIDRα">
      <formula>NOT(ISERROR(SEARCH("CIDRα",N214)))</formula>
    </cfRule>
    <cfRule type="beginsWith" dxfId="3918" priority="3063" stopIfTrue="1" operator="beginsWith" text="DBLα1">
      <formula>LEFT(N214,5)="DBLα1"</formula>
    </cfRule>
    <cfRule type="containsText" dxfId="3917" priority="3064" operator="containsText" text="DBLα">
      <formula>NOT(ISERROR(SEARCH("DBLα",N214)))</formula>
    </cfRule>
  </conditionalFormatting>
  <conditionalFormatting sqref="N214">
    <cfRule type="containsText" dxfId="3916" priority="3050" stopIfTrue="1" operator="containsText" text="DBLα2">
      <formula>NOT(ISERROR(SEARCH("DBLα2",N214)))</formula>
    </cfRule>
  </conditionalFormatting>
  <conditionalFormatting sqref="O214">
    <cfRule type="containsText" dxfId="3915" priority="3036" operator="containsText" text="DBLζ">
      <formula>NOT(ISERROR(SEARCH("DBLζ",O214)))</formula>
    </cfRule>
    <cfRule type="expression" dxfId="3914" priority="3037" stopIfTrue="1">
      <formula>OR(EXACT(T(O214),"CIDRγ1"),EXACT(T(O214),"CIDRγ2"),EXACT(T(O214),"CIDRγ3"),EXACT(T(O214),"CIDRγ9"))</formula>
    </cfRule>
    <cfRule type="containsText" dxfId="3913" priority="3038" operator="containsText" text="DBLε">
      <formula>NOT(ISERROR(SEARCH("DBLε",O214)))</formula>
    </cfRule>
    <cfRule type="containsText" dxfId="3912" priority="3039" operator="containsText" text="CIDRγ">
      <formula>NOT(ISERROR(SEARCH("CIDRγ",O214)))</formula>
    </cfRule>
    <cfRule type="containsText" dxfId="3911" priority="3040" operator="containsText" text="CIDRβ">
      <formula>NOT(ISERROR(SEARCH("CIDRβ",O214)))</formula>
    </cfRule>
    <cfRule type="containsText" dxfId="3910" priority="3041" operator="containsText" text="CIDRδ">
      <formula>NOT(ISERROR(SEARCH("CIDRδ",O214)))</formula>
    </cfRule>
    <cfRule type="beginsWith" dxfId="3909" priority="3042" operator="beginsWith" text="DBLδ">
      <formula>LEFT(O214,4)="DBLδ"</formula>
    </cfRule>
    <cfRule type="containsText" dxfId="3908" priority="3043" operator="containsText" text="DBLγ">
      <formula>NOT(ISERROR(SEARCH("DBLγ",O214)))</formula>
    </cfRule>
    <cfRule type="containsText" dxfId="3907" priority="3044" operator="containsText" text="DBLβ">
      <formula>NOT(ISERROR(SEARCH("DBLβ",O214)))</formula>
    </cfRule>
    <cfRule type="containsText" dxfId="3906" priority="3045" stopIfTrue="1" operator="containsText" text="CIDRα5">
      <formula>NOT(ISERROR(SEARCH("CIDRα5",O214)))</formula>
    </cfRule>
    <cfRule type="beginsWith" dxfId="3905" priority="3046" stopIfTrue="1" operator="beginsWith" text="CIDRα1">
      <formula>LEFT(O214,6)="CIDRα1"</formula>
    </cfRule>
    <cfRule type="containsText" dxfId="3904" priority="3047" operator="containsText" text="CIDRα">
      <formula>NOT(ISERROR(SEARCH("CIDRα",O214)))</formula>
    </cfRule>
    <cfRule type="beginsWith" dxfId="3903" priority="3048" stopIfTrue="1" operator="beginsWith" text="DBLα1">
      <formula>LEFT(O214,5)="DBLα1"</formula>
    </cfRule>
    <cfRule type="containsText" dxfId="3902" priority="3049" operator="containsText" text="DBLα">
      <formula>NOT(ISERROR(SEARCH("DBLα",O214)))</formula>
    </cfRule>
  </conditionalFormatting>
  <conditionalFormatting sqref="O214">
    <cfRule type="containsText" dxfId="3901" priority="3035" stopIfTrue="1" operator="containsText" text="DBLα2">
      <formula>NOT(ISERROR(SEARCH("DBLα2",O214)))</formula>
    </cfRule>
  </conditionalFormatting>
  <conditionalFormatting sqref="P214">
    <cfRule type="containsText" dxfId="3900" priority="3021" operator="containsText" text="DBLζ">
      <formula>NOT(ISERROR(SEARCH("DBLζ",P214)))</formula>
    </cfRule>
    <cfRule type="expression" dxfId="3899" priority="3022" stopIfTrue="1">
      <formula>OR(EXACT(T(P214),"CIDRγ1"),EXACT(T(P214),"CIDRγ2"),EXACT(T(P214),"CIDRγ3"),EXACT(T(P214),"CIDRγ9"))</formula>
    </cfRule>
    <cfRule type="containsText" dxfId="3898" priority="3023" operator="containsText" text="DBLε">
      <formula>NOT(ISERROR(SEARCH("DBLε",P214)))</formula>
    </cfRule>
    <cfRule type="containsText" dxfId="3897" priority="3024" operator="containsText" text="CIDRγ">
      <formula>NOT(ISERROR(SEARCH("CIDRγ",P214)))</formula>
    </cfRule>
    <cfRule type="containsText" dxfId="3896" priority="3025" operator="containsText" text="CIDRβ">
      <formula>NOT(ISERROR(SEARCH("CIDRβ",P214)))</formula>
    </cfRule>
    <cfRule type="containsText" dxfId="3895" priority="3026" operator="containsText" text="CIDRδ">
      <formula>NOT(ISERROR(SEARCH("CIDRδ",P214)))</formula>
    </cfRule>
    <cfRule type="beginsWith" dxfId="3894" priority="3027" operator="beginsWith" text="DBLδ">
      <formula>LEFT(P214,4)="DBLδ"</formula>
    </cfRule>
    <cfRule type="containsText" dxfId="3893" priority="3028" operator="containsText" text="DBLγ">
      <formula>NOT(ISERROR(SEARCH("DBLγ",P214)))</formula>
    </cfRule>
    <cfRule type="containsText" dxfId="3892" priority="3029" operator="containsText" text="DBLβ">
      <formula>NOT(ISERROR(SEARCH("DBLβ",P214)))</formula>
    </cfRule>
    <cfRule type="containsText" dxfId="3891" priority="3030" stopIfTrue="1" operator="containsText" text="CIDRα5">
      <formula>NOT(ISERROR(SEARCH("CIDRα5",P214)))</formula>
    </cfRule>
    <cfRule type="beginsWith" dxfId="3890" priority="3031" stopIfTrue="1" operator="beginsWith" text="CIDRα1">
      <formula>LEFT(P214,6)="CIDRα1"</formula>
    </cfRule>
    <cfRule type="containsText" dxfId="3889" priority="3032" operator="containsText" text="CIDRα">
      <formula>NOT(ISERROR(SEARCH("CIDRα",P214)))</formula>
    </cfRule>
    <cfRule type="beginsWith" dxfId="3888" priority="3033" stopIfTrue="1" operator="beginsWith" text="DBLα1">
      <formula>LEFT(P214,5)="DBLα1"</formula>
    </cfRule>
    <cfRule type="containsText" dxfId="3887" priority="3034" operator="containsText" text="DBLα">
      <formula>NOT(ISERROR(SEARCH("DBLα",P214)))</formula>
    </cfRule>
  </conditionalFormatting>
  <conditionalFormatting sqref="P214">
    <cfRule type="containsText" dxfId="3886" priority="3020" stopIfTrue="1" operator="containsText" text="DBLα2">
      <formula>NOT(ISERROR(SEARCH("DBLα2",P214)))</formula>
    </cfRule>
  </conditionalFormatting>
  <conditionalFormatting sqref="M222:N222">
    <cfRule type="containsText" dxfId="3885" priority="3006" operator="containsText" text="DBLζ">
      <formula>NOT(ISERROR(SEARCH("DBLζ",M222)))</formula>
    </cfRule>
    <cfRule type="expression" dxfId="3884" priority="3007" stopIfTrue="1">
      <formula>OR(EXACT(T(M222),"CIDRγ1"),EXACT(T(M222),"CIDRγ2"),EXACT(T(M222),"CIDRγ3"),EXACT(T(M222),"CIDRγ9"))</formula>
    </cfRule>
    <cfRule type="containsText" dxfId="3883" priority="3008" operator="containsText" text="DBLε">
      <formula>NOT(ISERROR(SEARCH("DBLε",M222)))</formula>
    </cfRule>
    <cfRule type="containsText" dxfId="3882" priority="3009" operator="containsText" text="CIDRγ">
      <formula>NOT(ISERROR(SEARCH("CIDRγ",M222)))</formula>
    </cfRule>
    <cfRule type="containsText" dxfId="3881" priority="3010" operator="containsText" text="CIDRβ">
      <formula>NOT(ISERROR(SEARCH("CIDRβ",M222)))</formula>
    </cfRule>
    <cfRule type="containsText" dxfId="3880" priority="3011" operator="containsText" text="CIDRδ">
      <formula>NOT(ISERROR(SEARCH("CIDRδ",M222)))</formula>
    </cfRule>
    <cfRule type="beginsWith" dxfId="3879" priority="3012" operator="beginsWith" text="DBLδ">
      <formula>LEFT(M222,4)="DBLδ"</formula>
    </cfRule>
    <cfRule type="containsText" dxfId="3878" priority="3013" operator="containsText" text="DBLγ">
      <formula>NOT(ISERROR(SEARCH("DBLγ",M222)))</formula>
    </cfRule>
    <cfRule type="containsText" dxfId="3877" priority="3014" operator="containsText" text="DBLβ">
      <formula>NOT(ISERROR(SEARCH("DBLβ",M222)))</formula>
    </cfRule>
    <cfRule type="containsText" dxfId="3876" priority="3015" stopIfTrue="1" operator="containsText" text="CIDRα5">
      <formula>NOT(ISERROR(SEARCH("CIDRα5",M222)))</formula>
    </cfRule>
    <cfRule type="beginsWith" dxfId="3875" priority="3016" stopIfTrue="1" operator="beginsWith" text="CIDRα1">
      <formula>LEFT(M222,6)="CIDRα1"</formula>
    </cfRule>
    <cfRule type="containsText" dxfId="3874" priority="3017" operator="containsText" text="CIDRα">
      <formula>NOT(ISERROR(SEARCH("CIDRα",M222)))</formula>
    </cfRule>
    <cfRule type="beginsWith" dxfId="3873" priority="3018" stopIfTrue="1" operator="beginsWith" text="DBLα1">
      <formula>LEFT(M222,5)="DBLα1"</formula>
    </cfRule>
    <cfRule type="containsText" dxfId="3872" priority="3019" operator="containsText" text="DBLα">
      <formula>NOT(ISERROR(SEARCH("DBLα",M222)))</formula>
    </cfRule>
  </conditionalFormatting>
  <conditionalFormatting sqref="M222:N222">
    <cfRule type="containsText" dxfId="3871" priority="3005" stopIfTrue="1" operator="containsText" text="DBLα2">
      <formula>NOT(ISERROR(SEARCH("DBLα2",M222)))</formula>
    </cfRule>
  </conditionalFormatting>
  <conditionalFormatting sqref="O222">
    <cfRule type="containsText" dxfId="3870" priority="2991" operator="containsText" text="DBLζ">
      <formula>NOT(ISERROR(SEARCH("DBLζ",O222)))</formula>
    </cfRule>
    <cfRule type="expression" dxfId="3869" priority="2992" stopIfTrue="1">
      <formula>OR(EXACT(T(O222),"CIDRγ1"),EXACT(T(O222),"CIDRγ2"),EXACT(T(O222),"CIDRγ3"),EXACT(T(O222),"CIDRγ9"))</formula>
    </cfRule>
    <cfRule type="containsText" dxfId="3868" priority="2993" operator="containsText" text="DBLε">
      <formula>NOT(ISERROR(SEARCH("DBLε",O222)))</formula>
    </cfRule>
    <cfRule type="containsText" dxfId="3867" priority="2994" operator="containsText" text="CIDRγ">
      <formula>NOT(ISERROR(SEARCH("CIDRγ",O222)))</formula>
    </cfRule>
    <cfRule type="containsText" dxfId="3866" priority="2995" operator="containsText" text="CIDRβ">
      <formula>NOT(ISERROR(SEARCH("CIDRβ",O222)))</formula>
    </cfRule>
    <cfRule type="containsText" dxfId="3865" priority="2996" operator="containsText" text="CIDRδ">
      <formula>NOT(ISERROR(SEARCH("CIDRδ",O222)))</formula>
    </cfRule>
    <cfRule type="beginsWith" dxfId="3864" priority="2997" operator="beginsWith" text="DBLδ">
      <formula>LEFT(O222,4)="DBLδ"</formula>
    </cfRule>
    <cfRule type="containsText" dxfId="3863" priority="2998" operator="containsText" text="DBLγ">
      <formula>NOT(ISERROR(SEARCH("DBLγ",O222)))</formula>
    </cfRule>
    <cfRule type="containsText" dxfId="3862" priority="2999" operator="containsText" text="DBLβ">
      <formula>NOT(ISERROR(SEARCH("DBLβ",O222)))</formula>
    </cfRule>
    <cfRule type="containsText" dxfId="3861" priority="3000" stopIfTrue="1" operator="containsText" text="CIDRα5">
      <formula>NOT(ISERROR(SEARCH("CIDRα5",O222)))</formula>
    </cfRule>
    <cfRule type="beginsWith" dxfId="3860" priority="3001" stopIfTrue="1" operator="beginsWith" text="CIDRα1">
      <formula>LEFT(O222,6)="CIDRα1"</formula>
    </cfRule>
    <cfRule type="containsText" dxfId="3859" priority="3002" operator="containsText" text="CIDRα">
      <formula>NOT(ISERROR(SEARCH("CIDRα",O222)))</formula>
    </cfRule>
    <cfRule type="beginsWith" dxfId="3858" priority="3003" stopIfTrue="1" operator="beginsWith" text="DBLα1">
      <formula>LEFT(O222,5)="DBLα1"</formula>
    </cfRule>
    <cfRule type="containsText" dxfId="3857" priority="3004" operator="containsText" text="DBLα">
      <formula>NOT(ISERROR(SEARCH("DBLα",O222)))</formula>
    </cfRule>
  </conditionalFormatting>
  <conditionalFormatting sqref="O222">
    <cfRule type="containsText" dxfId="3856" priority="2990" stopIfTrue="1" operator="containsText" text="DBLα2">
      <formula>NOT(ISERROR(SEARCH("DBLα2",O222)))</formula>
    </cfRule>
  </conditionalFormatting>
  <conditionalFormatting sqref="O230">
    <cfRule type="containsText" dxfId="3855" priority="2976" operator="containsText" text="DBLζ">
      <formula>NOT(ISERROR(SEARCH("DBLζ",O230)))</formula>
    </cfRule>
    <cfRule type="expression" dxfId="3854" priority="2977" stopIfTrue="1">
      <formula>OR(EXACT(T(O230),"CIDRγ1"),EXACT(T(O230),"CIDRγ2"),EXACT(T(O230),"CIDRγ3"),EXACT(T(O230),"CIDRγ9"))</formula>
    </cfRule>
    <cfRule type="containsText" dxfId="3853" priority="2978" operator="containsText" text="DBLε">
      <formula>NOT(ISERROR(SEARCH("DBLε",O230)))</formula>
    </cfRule>
    <cfRule type="containsText" dxfId="3852" priority="2979" operator="containsText" text="CIDRγ">
      <formula>NOT(ISERROR(SEARCH("CIDRγ",O230)))</formula>
    </cfRule>
    <cfRule type="containsText" dxfId="3851" priority="2980" operator="containsText" text="CIDRβ">
      <formula>NOT(ISERROR(SEARCH("CIDRβ",O230)))</formula>
    </cfRule>
    <cfRule type="containsText" dxfId="3850" priority="2981" operator="containsText" text="CIDRδ">
      <formula>NOT(ISERROR(SEARCH("CIDRδ",O230)))</formula>
    </cfRule>
    <cfRule type="beginsWith" dxfId="3849" priority="2982" operator="beginsWith" text="DBLδ">
      <formula>LEFT(O230,4)="DBLδ"</formula>
    </cfRule>
    <cfRule type="containsText" dxfId="3848" priority="2983" operator="containsText" text="DBLγ">
      <formula>NOT(ISERROR(SEARCH("DBLγ",O230)))</formula>
    </cfRule>
    <cfRule type="containsText" dxfId="3847" priority="2984" operator="containsText" text="DBLβ">
      <formula>NOT(ISERROR(SEARCH("DBLβ",O230)))</formula>
    </cfRule>
    <cfRule type="containsText" dxfId="3846" priority="2985" stopIfTrue="1" operator="containsText" text="CIDRα5">
      <formula>NOT(ISERROR(SEARCH("CIDRα5",O230)))</formula>
    </cfRule>
    <cfRule type="beginsWith" dxfId="3845" priority="2986" stopIfTrue="1" operator="beginsWith" text="CIDRα1">
      <formula>LEFT(O230,6)="CIDRα1"</formula>
    </cfRule>
    <cfRule type="containsText" dxfId="3844" priority="2987" operator="containsText" text="CIDRα">
      <formula>NOT(ISERROR(SEARCH("CIDRα",O230)))</formula>
    </cfRule>
    <cfRule type="beginsWith" dxfId="3843" priority="2988" stopIfTrue="1" operator="beginsWith" text="DBLα1">
      <formula>LEFT(O230,5)="DBLα1"</formula>
    </cfRule>
    <cfRule type="containsText" dxfId="3842" priority="2989" operator="containsText" text="DBLα">
      <formula>NOT(ISERROR(SEARCH("DBLα",O230)))</formula>
    </cfRule>
  </conditionalFormatting>
  <conditionalFormatting sqref="O230">
    <cfRule type="containsText" dxfId="3841" priority="2975" stopIfTrue="1" operator="containsText" text="DBLα2">
      <formula>NOT(ISERROR(SEARCH("DBLα2",O230)))</formula>
    </cfRule>
  </conditionalFormatting>
  <conditionalFormatting sqref="O240:P240">
    <cfRule type="containsText" dxfId="3840" priority="2961" operator="containsText" text="DBLζ">
      <formula>NOT(ISERROR(SEARCH("DBLζ",O240)))</formula>
    </cfRule>
    <cfRule type="expression" dxfId="3839" priority="2962" stopIfTrue="1">
      <formula>OR(EXACT(T(O240),"CIDRγ1"),EXACT(T(O240),"CIDRγ2"),EXACT(T(O240),"CIDRγ3"),EXACT(T(O240),"CIDRγ9"))</formula>
    </cfRule>
    <cfRule type="containsText" dxfId="3838" priority="2963" operator="containsText" text="DBLε">
      <formula>NOT(ISERROR(SEARCH("DBLε",O240)))</formula>
    </cfRule>
    <cfRule type="containsText" dxfId="3837" priority="2964" operator="containsText" text="CIDRγ">
      <formula>NOT(ISERROR(SEARCH("CIDRγ",O240)))</formula>
    </cfRule>
    <cfRule type="containsText" dxfId="3836" priority="2965" operator="containsText" text="CIDRβ">
      <formula>NOT(ISERROR(SEARCH("CIDRβ",O240)))</formula>
    </cfRule>
    <cfRule type="containsText" dxfId="3835" priority="2966" operator="containsText" text="CIDRδ">
      <formula>NOT(ISERROR(SEARCH("CIDRδ",O240)))</formula>
    </cfRule>
    <cfRule type="beginsWith" dxfId="3834" priority="2967" operator="beginsWith" text="DBLδ">
      <formula>LEFT(O240,4)="DBLδ"</formula>
    </cfRule>
    <cfRule type="containsText" dxfId="3833" priority="2968" operator="containsText" text="DBLγ">
      <formula>NOT(ISERROR(SEARCH("DBLγ",O240)))</formula>
    </cfRule>
    <cfRule type="containsText" dxfId="3832" priority="2969" operator="containsText" text="DBLβ">
      <formula>NOT(ISERROR(SEARCH("DBLβ",O240)))</formula>
    </cfRule>
    <cfRule type="containsText" dxfId="3831" priority="2970" stopIfTrue="1" operator="containsText" text="CIDRα5">
      <formula>NOT(ISERROR(SEARCH("CIDRα5",O240)))</formula>
    </cfRule>
    <cfRule type="beginsWith" dxfId="3830" priority="2971" stopIfTrue="1" operator="beginsWith" text="CIDRα1">
      <formula>LEFT(O240,6)="CIDRα1"</formula>
    </cfRule>
    <cfRule type="containsText" dxfId="3829" priority="2972" operator="containsText" text="CIDRα">
      <formula>NOT(ISERROR(SEARCH("CIDRα",O240)))</formula>
    </cfRule>
    <cfRule type="beginsWith" dxfId="3828" priority="2973" stopIfTrue="1" operator="beginsWith" text="DBLα1">
      <formula>LEFT(O240,5)="DBLα1"</formula>
    </cfRule>
    <cfRule type="containsText" dxfId="3827" priority="2974" operator="containsText" text="DBLα">
      <formula>NOT(ISERROR(SEARCH("DBLα",O240)))</formula>
    </cfRule>
  </conditionalFormatting>
  <conditionalFormatting sqref="O240:P240">
    <cfRule type="containsText" dxfId="3826" priority="2960" stopIfTrue="1" operator="containsText" text="DBLα2">
      <formula>NOT(ISERROR(SEARCH("DBLα2",O240)))</formula>
    </cfRule>
  </conditionalFormatting>
  <conditionalFormatting sqref="Q240">
    <cfRule type="containsText" dxfId="3825" priority="2946" operator="containsText" text="DBLζ">
      <formula>NOT(ISERROR(SEARCH("DBLζ",Q240)))</formula>
    </cfRule>
    <cfRule type="expression" dxfId="3824" priority="2947" stopIfTrue="1">
      <formula>OR(EXACT(T(Q240),"CIDRγ1"),EXACT(T(Q240),"CIDRγ2"),EXACT(T(Q240),"CIDRγ3"),EXACT(T(Q240),"CIDRγ9"))</formula>
    </cfRule>
    <cfRule type="containsText" dxfId="3823" priority="2948" operator="containsText" text="DBLε">
      <formula>NOT(ISERROR(SEARCH("DBLε",Q240)))</formula>
    </cfRule>
    <cfRule type="containsText" dxfId="3822" priority="2949" operator="containsText" text="CIDRγ">
      <formula>NOT(ISERROR(SEARCH("CIDRγ",Q240)))</formula>
    </cfRule>
    <cfRule type="containsText" dxfId="3821" priority="2950" operator="containsText" text="CIDRβ">
      <formula>NOT(ISERROR(SEARCH("CIDRβ",Q240)))</formula>
    </cfRule>
    <cfRule type="containsText" dxfId="3820" priority="2951" operator="containsText" text="CIDRδ">
      <formula>NOT(ISERROR(SEARCH("CIDRδ",Q240)))</formula>
    </cfRule>
    <cfRule type="beginsWith" dxfId="3819" priority="2952" operator="beginsWith" text="DBLδ">
      <formula>LEFT(Q240,4)="DBLδ"</formula>
    </cfRule>
    <cfRule type="containsText" dxfId="3818" priority="2953" operator="containsText" text="DBLγ">
      <formula>NOT(ISERROR(SEARCH("DBLγ",Q240)))</formula>
    </cfRule>
    <cfRule type="containsText" dxfId="3817" priority="2954" operator="containsText" text="DBLβ">
      <formula>NOT(ISERROR(SEARCH("DBLβ",Q240)))</formula>
    </cfRule>
    <cfRule type="containsText" dxfId="3816" priority="2955" stopIfTrue="1" operator="containsText" text="CIDRα5">
      <formula>NOT(ISERROR(SEARCH("CIDRα5",Q240)))</formula>
    </cfRule>
    <cfRule type="beginsWith" dxfId="3815" priority="2956" stopIfTrue="1" operator="beginsWith" text="CIDRα1">
      <formula>LEFT(Q240,6)="CIDRα1"</formula>
    </cfRule>
    <cfRule type="containsText" dxfId="3814" priority="2957" operator="containsText" text="CIDRα">
      <formula>NOT(ISERROR(SEARCH("CIDRα",Q240)))</formula>
    </cfRule>
    <cfRule type="beginsWith" dxfId="3813" priority="2958" stopIfTrue="1" operator="beginsWith" text="DBLα1">
      <formula>LEFT(Q240,5)="DBLα1"</formula>
    </cfRule>
    <cfRule type="containsText" dxfId="3812" priority="2959" operator="containsText" text="DBLα">
      <formula>NOT(ISERROR(SEARCH("DBLα",Q240)))</formula>
    </cfRule>
  </conditionalFormatting>
  <conditionalFormatting sqref="Q240">
    <cfRule type="containsText" dxfId="3811" priority="2945" stopIfTrue="1" operator="containsText" text="DBLα2">
      <formula>NOT(ISERROR(SEARCH("DBLα2",Q240)))</formula>
    </cfRule>
  </conditionalFormatting>
  <conditionalFormatting sqref="R240">
    <cfRule type="containsText" dxfId="3810" priority="2931" operator="containsText" text="DBLζ">
      <formula>NOT(ISERROR(SEARCH("DBLζ",R240)))</formula>
    </cfRule>
    <cfRule type="expression" dxfId="3809" priority="2932" stopIfTrue="1">
      <formula>OR(EXACT(T(R240),"CIDRγ1"),EXACT(T(R240),"CIDRγ2"),EXACT(T(R240),"CIDRγ3"),EXACT(T(R240),"CIDRγ9"))</formula>
    </cfRule>
    <cfRule type="containsText" dxfId="3808" priority="2933" operator="containsText" text="DBLε">
      <formula>NOT(ISERROR(SEARCH("DBLε",R240)))</formula>
    </cfRule>
    <cfRule type="containsText" dxfId="3807" priority="2934" operator="containsText" text="CIDRγ">
      <formula>NOT(ISERROR(SEARCH("CIDRγ",R240)))</formula>
    </cfRule>
    <cfRule type="containsText" dxfId="3806" priority="2935" operator="containsText" text="CIDRβ">
      <formula>NOT(ISERROR(SEARCH("CIDRβ",R240)))</formula>
    </cfRule>
    <cfRule type="containsText" dxfId="3805" priority="2936" operator="containsText" text="CIDRδ">
      <formula>NOT(ISERROR(SEARCH("CIDRδ",R240)))</formula>
    </cfRule>
    <cfRule type="beginsWith" dxfId="3804" priority="2937" operator="beginsWith" text="DBLδ">
      <formula>LEFT(R240,4)="DBLδ"</formula>
    </cfRule>
    <cfRule type="containsText" dxfId="3803" priority="2938" operator="containsText" text="DBLγ">
      <formula>NOT(ISERROR(SEARCH("DBLγ",R240)))</formula>
    </cfRule>
    <cfRule type="containsText" dxfId="3802" priority="2939" operator="containsText" text="DBLβ">
      <formula>NOT(ISERROR(SEARCH("DBLβ",R240)))</formula>
    </cfRule>
    <cfRule type="containsText" dxfId="3801" priority="2940" stopIfTrue="1" operator="containsText" text="CIDRα5">
      <formula>NOT(ISERROR(SEARCH("CIDRα5",R240)))</formula>
    </cfRule>
    <cfRule type="beginsWith" dxfId="3800" priority="2941" stopIfTrue="1" operator="beginsWith" text="CIDRα1">
      <formula>LEFT(R240,6)="CIDRα1"</formula>
    </cfRule>
    <cfRule type="containsText" dxfId="3799" priority="2942" operator="containsText" text="CIDRα">
      <formula>NOT(ISERROR(SEARCH("CIDRα",R240)))</formula>
    </cfRule>
    <cfRule type="beginsWith" dxfId="3798" priority="2943" stopIfTrue="1" operator="beginsWith" text="DBLα1">
      <formula>LEFT(R240,5)="DBLα1"</formula>
    </cfRule>
    <cfRule type="containsText" dxfId="3797" priority="2944" operator="containsText" text="DBLα">
      <formula>NOT(ISERROR(SEARCH("DBLα",R240)))</formula>
    </cfRule>
  </conditionalFormatting>
  <conditionalFormatting sqref="R240">
    <cfRule type="containsText" dxfId="3796" priority="2930" stopIfTrue="1" operator="containsText" text="DBLα2">
      <formula>NOT(ISERROR(SEARCH("DBLα2",R240)))</formula>
    </cfRule>
  </conditionalFormatting>
  <conditionalFormatting sqref="N240">
    <cfRule type="containsText" dxfId="3795" priority="2917" operator="containsText" text="DBLz">
      <formula>NOT(ISERROR(SEARCH("DBLz",N240)))</formula>
    </cfRule>
    <cfRule type="containsText" dxfId="3794" priority="2918" operator="containsText" text="DBLe">
      <formula>NOT(ISERROR(SEARCH("DBLe",N240)))</formula>
    </cfRule>
    <cfRule type="containsText" dxfId="3793" priority="2919" operator="containsText" text="CIDRg">
      <formula>NOT(ISERROR(SEARCH("CIDRg",N240)))</formula>
    </cfRule>
    <cfRule type="containsText" dxfId="3792" priority="2920" operator="containsText" text="CIDRb">
      <formula>NOT(ISERROR(SEARCH("CIDRb",N240)))</formula>
    </cfRule>
    <cfRule type="containsText" dxfId="3791" priority="2921" operator="containsText" text="CIDRd">
      <formula>NOT(ISERROR(SEARCH("CIDRd",N240)))</formula>
    </cfRule>
    <cfRule type="beginsWith" dxfId="3790" priority="2922" operator="beginsWith" text="DBLd">
      <formula>LEFT(N240,LEN("DBLd"))="DBLd"</formula>
    </cfRule>
    <cfRule type="containsText" dxfId="3789" priority="2923" operator="containsText" text="DBLg">
      <formula>NOT(ISERROR(SEARCH("DBLg",N240)))</formula>
    </cfRule>
    <cfRule type="containsText" dxfId="3788" priority="2924" operator="containsText" text="DBLb">
      <formula>NOT(ISERROR(SEARCH("DBLb",N240)))</formula>
    </cfRule>
    <cfRule type="beginsWith" dxfId="3787" priority="2925" stopIfTrue="1" operator="beginsWith" text="CIDRa1">
      <formula>LEFT(N240,LEN("CIDRa1"))="CIDRa1"</formula>
    </cfRule>
    <cfRule type="containsText" dxfId="3786" priority="2926" operator="containsText" text="CIDRa">
      <formula>NOT(ISERROR(SEARCH("CIDRa",N240)))</formula>
    </cfRule>
    <cfRule type="beginsWith" dxfId="3785" priority="2927" stopIfTrue="1" operator="beginsWith" text="DBLa1">
      <formula>LEFT(N240,LEN("DBLa1"))="DBLa1"</formula>
    </cfRule>
    <cfRule type="endsWith" dxfId="3784" priority="2928" stopIfTrue="1" operator="endsWith" text="DBLa2">
      <formula>RIGHT(N240,LEN("DBLa2"))="DBLa2"</formula>
    </cfRule>
    <cfRule type="containsText" dxfId="3783" priority="2929" operator="containsText" text="DBLa">
      <formula>NOT(ISERROR(SEARCH("DBLa",N240)))</formula>
    </cfRule>
  </conditionalFormatting>
  <conditionalFormatting sqref="O248">
    <cfRule type="containsText" dxfId="3782" priority="2902" stopIfTrue="1" operator="containsText" text="DBLα2">
      <formula>NOT(ISERROR(SEARCH("DBLα2",O248)))</formula>
    </cfRule>
  </conditionalFormatting>
  <conditionalFormatting sqref="O248">
    <cfRule type="containsText" dxfId="3781" priority="2903" operator="containsText" text="DBLζ">
      <formula>NOT(ISERROR(SEARCH("DBLζ",O248)))</formula>
    </cfRule>
    <cfRule type="expression" dxfId="3780" priority="2904" stopIfTrue="1">
      <formula>OR(EXACT(T(O248),"CIDRγ1"),EXACT(T(O248),"CIDRγ2"),EXACT(T(O248),"CIDRγ3"),EXACT(T(O248),"CIDRγ9"))</formula>
    </cfRule>
    <cfRule type="containsText" dxfId="3779" priority="2905" operator="containsText" text="DBLε">
      <formula>NOT(ISERROR(SEARCH("DBLε",O248)))</formula>
    </cfRule>
    <cfRule type="containsText" dxfId="3778" priority="2906" operator="containsText" text="CIDRγ">
      <formula>NOT(ISERROR(SEARCH("CIDRγ",O248)))</formula>
    </cfRule>
    <cfRule type="containsText" dxfId="3777" priority="2907" operator="containsText" text="CIDRβ">
      <formula>NOT(ISERROR(SEARCH("CIDRβ",O248)))</formula>
    </cfRule>
    <cfRule type="containsText" dxfId="3776" priority="2908" operator="containsText" text="CIDRδ">
      <formula>NOT(ISERROR(SEARCH("CIDRδ",O248)))</formula>
    </cfRule>
    <cfRule type="beginsWith" dxfId="3775" priority="2909" operator="beginsWith" text="DBLδ">
      <formula>LEFT(O248,4)="DBLδ"</formula>
    </cfRule>
    <cfRule type="containsText" dxfId="3774" priority="2910" operator="containsText" text="DBLγ">
      <formula>NOT(ISERROR(SEARCH("DBLγ",O248)))</formula>
    </cfRule>
    <cfRule type="containsText" dxfId="3773" priority="2911" operator="containsText" text="DBLβ">
      <formula>NOT(ISERROR(SEARCH("DBLβ",O248)))</formula>
    </cfRule>
    <cfRule type="containsText" dxfId="3772" priority="2912" stopIfTrue="1" operator="containsText" text="CIDRα5">
      <formula>NOT(ISERROR(SEARCH("CIDRα5",O248)))</formula>
    </cfRule>
    <cfRule type="beginsWith" dxfId="3771" priority="2913" stopIfTrue="1" operator="beginsWith" text="CIDRα1">
      <formula>LEFT(O248,6)="CIDRα1"</formula>
    </cfRule>
    <cfRule type="containsText" dxfId="3770" priority="2914" operator="containsText" text="CIDRα">
      <formula>NOT(ISERROR(SEARCH("CIDRα",O248)))</formula>
    </cfRule>
    <cfRule type="beginsWith" dxfId="3769" priority="2915" stopIfTrue="1" operator="beginsWith" text="DBLα1">
      <formula>LEFT(O248,5)="DBLα1"</formula>
    </cfRule>
    <cfRule type="containsText" dxfId="3768" priority="2916" operator="containsText" text="DBLα">
      <formula>NOT(ISERROR(SEARCH("DBLα",O248)))</formula>
    </cfRule>
  </conditionalFormatting>
  <conditionalFormatting sqref="O258">
    <cfRule type="containsText" dxfId="3767" priority="2887" stopIfTrue="1" operator="containsText" text="DBLα2">
      <formula>NOT(ISERROR(SEARCH("DBLα2",O258)))</formula>
    </cfRule>
  </conditionalFormatting>
  <conditionalFormatting sqref="O258">
    <cfRule type="containsText" dxfId="3766" priority="2888" operator="containsText" text="DBLζ">
      <formula>NOT(ISERROR(SEARCH("DBLζ",O258)))</formula>
    </cfRule>
    <cfRule type="expression" dxfId="3765" priority="2889" stopIfTrue="1">
      <formula>OR(EXACT(T(O258),"CIDRγ1"),EXACT(T(O258),"CIDRγ2"),EXACT(T(O258),"CIDRγ3"),EXACT(T(O258),"CIDRγ9"))</formula>
    </cfRule>
    <cfRule type="containsText" dxfId="3764" priority="2890" operator="containsText" text="DBLε">
      <formula>NOT(ISERROR(SEARCH("DBLε",O258)))</formula>
    </cfRule>
    <cfRule type="containsText" dxfId="3763" priority="2891" operator="containsText" text="CIDRγ">
      <formula>NOT(ISERROR(SEARCH("CIDRγ",O258)))</formula>
    </cfRule>
    <cfRule type="containsText" dxfId="3762" priority="2892" operator="containsText" text="CIDRβ">
      <formula>NOT(ISERROR(SEARCH("CIDRβ",O258)))</formula>
    </cfRule>
    <cfRule type="containsText" dxfId="3761" priority="2893" operator="containsText" text="CIDRδ">
      <formula>NOT(ISERROR(SEARCH("CIDRδ",O258)))</formula>
    </cfRule>
    <cfRule type="beginsWith" dxfId="3760" priority="2894" operator="beginsWith" text="DBLδ">
      <formula>LEFT(O258,4)="DBLδ"</formula>
    </cfRule>
    <cfRule type="containsText" dxfId="3759" priority="2895" operator="containsText" text="DBLγ">
      <formula>NOT(ISERROR(SEARCH("DBLγ",O258)))</formula>
    </cfRule>
    <cfRule type="containsText" dxfId="3758" priority="2896" operator="containsText" text="DBLβ">
      <formula>NOT(ISERROR(SEARCH("DBLβ",O258)))</formula>
    </cfRule>
    <cfRule type="containsText" dxfId="3757" priority="2897" stopIfTrue="1" operator="containsText" text="CIDRα5">
      <formula>NOT(ISERROR(SEARCH("CIDRα5",O258)))</formula>
    </cfRule>
    <cfRule type="beginsWith" dxfId="3756" priority="2898" stopIfTrue="1" operator="beginsWith" text="CIDRα1">
      <formula>LEFT(O258,6)="CIDRα1"</formula>
    </cfRule>
    <cfRule type="containsText" dxfId="3755" priority="2899" operator="containsText" text="CIDRα">
      <formula>NOT(ISERROR(SEARCH("CIDRα",O258)))</formula>
    </cfRule>
    <cfRule type="beginsWith" dxfId="3754" priority="2900" stopIfTrue="1" operator="beginsWith" text="DBLα1">
      <formula>LEFT(O258,5)="DBLα1"</formula>
    </cfRule>
    <cfRule type="containsText" dxfId="3753" priority="2901" operator="containsText" text="DBLα">
      <formula>NOT(ISERROR(SEARCH("DBLα",O258)))</formula>
    </cfRule>
  </conditionalFormatting>
  <conditionalFormatting sqref="O266">
    <cfRule type="containsText" dxfId="3752" priority="2873" operator="containsText" text="DBLζ">
      <formula>NOT(ISERROR(SEARCH("DBLζ",O266)))</formula>
    </cfRule>
    <cfRule type="expression" dxfId="3751" priority="2874" stopIfTrue="1">
      <formula>OR(EXACT(T(O266),"CIDRγ1"),EXACT(T(O266),"CIDRγ2"),EXACT(T(O266),"CIDRγ3"),EXACT(T(O266),"CIDRγ9"))</formula>
    </cfRule>
    <cfRule type="containsText" dxfId="3750" priority="2875" operator="containsText" text="DBLε">
      <formula>NOT(ISERROR(SEARCH("DBLε",O266)))</formula>
    </cfRule>
    <cfRule type="containsText" dxfId="3749" priority="2876" operator="containsText" text="CIDRγ">
      <formula>NOT(ISERROR(SEARCH("CIDRγ",O266)))</formula>
    </cfRule>
    <cfRule type="containsText" dxfId="3748" priority="2877" operator="containsText" text="CIDRβ">
      <formula>NOT(ISERROR(SEARCH("CIDRβ",O266)))</formula>
    </cfRule>
    <cfRule type="containsText" dxfId="3747" priority="2878" operator="containsText" text="CIDRδ">
      <formula>NOT(ISERROR(SEARCH("CIDRδ",O266)))</formula>
    </cfRule>
    <cfRule type="beginsWith" dxfId="3746" priority="2879" operator="beginsWith" text="DBLδ">
      <formula>LEFT(O266,4)="DBLδ"</formula>
    </cfRule>
    <cfRule type="containsText" dxfId="3745" priority="2880" operator="containsText" text="DBLγ">
      <formula>NOT(ISERROR(SEARCH("DBLγ",O266)))</formula>
    </cfRule>
    <cfRule type="containsText" dxfId="3744" priority="2881" operator="containsText" text="DBLβ">
      <formula>NOT(ISERROR(SEARCH("DBLβ",O266)))</formula>
    </cfRule>
    <cfRule type="containsText" dxfId="3743" priority="2882" stopIfTrue="1" operator="containsText" text="CIDRα5">
      <formula>NOT(ISERROR(SEARCH("CIDRα5",O266)))</formula>
    </cfRule>
    <cfRule type="beginsWith" dxfId="3742" priority="2883" stopIfTrue="1" operator="beginsWith" text="CIDRα1">
      <formula>LEFT(O266,6)="CIDRα1"</formula>
    </cfRule>
    <cfRule type="containsText" dxfId="3741" priority="2884" operator="containsText" text="CIDRα">
      <formula>NOT(ISERROR(SEARCH("CIDRα",O266)))</formula>
    </cfRule>
    <cfRule type="beginsWith" dxfId="3740" priority="2885" stopIfTrue="1" operator="beginsWith" text="DBLα1">
      <formula>LEFT(O266,5)="DBLα1"</formula>
    </cfRule>
    <cfRule type="containsText" dxfId="3739" priority="2886" operator="containsText" text="DBLα">
      <formula>NOT(ISERROR(SEARCH("DBLα",O266)))</formula>
    </cfRule>
  </conditionalFormatting>
  <conditionalFormatting sqref="O266">
    <cfRule type="containsText" dxfId="3738" priority="2872" stopIfTrue="1" operator="containsText" text="DBLα2">
      <formula>NOT(ISERROR(SEARCH("DBLα2",O266)))</formula>
    </cfRule>
  </conditionalFormatting>
  <conditionalFormatting sqref="P266">
    <cfRule type="containsText" dxfId="3737" priority="2858" operator="containsText" text="DBLζ">
      <formula>NOT(ISERROR(SEARCH("DBLζ",P266)))</formula>
    </cfRule>
    <cfRule type="expression" dxfId="3736" priority="2859" stopIfTrue="1">
      <formula>OR(EXACT(T(P266),"CIDRγ1"),EXACT(T(P266),"CIDRγ2"),EXACT(T(P266),"CIDRγ3"),EXACT(T(P266),"CIDRγ9"))</formula>
    </cfRule>
    <cfRule type="containsText" dxfId="3735" priority="2860" operator="containsText" text="DBLε">
      <formula>NOT(ISERROR(SEARCH("DBLε",P266)))</formula>
    </cfRule>
    <cfRule type="containsText" dxfId="3734" priority="2861" operator="containsText" text="CIDRγ">
      <formula>NOT(ISERROR(SEARCH("CIDRγ",P266)))</formula>
    </cfRule>
    <cfRule type="containsText" dxfId="3733" priority="2862" operator="containsText" text="CIDRβ">
      <formula>NOT(ISERROR(SEARCH("CIDRβ",P266)))</formula>
    </cfRule>
    <cfRule type="containsText" dxfId="3732" priority="2863" operator="containsText" text="CIDRδ">
      <formula>NOT(ISERROR(SEARCH("CIDRδ",P266)))</formula>
    </cfRule>
    <cfRule type="beginsWith" dxfId="3731" priority="2864" operator="beginsWith" text="DBLδ">
      <formula>LEFT(P266,4)="DBLδ"</formula>
    </cfRule>
    <cfRule type="containsText" dxfId="3730" priority="2865" operator="containsText" text="DBLγ">
      <formula>NOT(ISERROR(SEARCH("DBLγ",P266)))</formula>
    </cfRule>
    <cfRule type="containsText" dxfId="3729" priority="2866" operator="containsText" text="DBLβ">
      <formula>NOT(ISERROR(SEARCH("DBLβ",P266)))</formula>
    </cfRule>
    <cfRule type="containsText" dxfId="3728" priority="2867" stopIfTrue="1" operator="containsText" text="CIDRα5">
      <formula>NOT(ISERROR(SEARCH("CIDRα5",P266)))</formula>
    </cfRule>
    <cfRule type="beginsWith" dxfId="3727" priority="2868" stopIfTrue="1" operator="beginsWith" text="CIDRα1">
      <formula>LEFT(P266,6)="CIDRα1"</formula>
    </cfRule>
    <cfRule type="containsText" dxfId="3726" priority="2869" operator="containsText" text="CIDRα">
      <formula>NOT(ISERROR(SEARCH("CIDRα",P266)))</formula>
    </cfRule>
    <cfRule type="beginsWith" dxfId="3725" priority="2870" stopIfTrue="1" operator="beginsWith" text="DBLα1">
      <formula>LEFT(P266,5)="DBLα1"</formula>
    </cfRule>
    <cfRule type="containsText" dxfId="3724" priority="2871" operator="containsText" text="DBLα">
      <formula>NOT(ISERROR(SEARCH("DBLα",P266)))</formula>
    </cfRule>
  </conditionalFormatting>
  <conditionalFormatting sqref="P266">
    <cfRule type="containsText" dxfId="3723" priority="2857" stopIfTrue="1" operator="containsText" text="DBLα2">
      <formula>NOT(ISERROR(SEARCH("DBLα2",P266)))</formula>
    </cfRule>
  </conditionalFormatting>
  <conditionalFormatting sqref="M266:N266">
    <cfRule type="containsText" dxfId="3722" priority="2843" operator="containsText" text="DBLζ">
      <formula>NOT(ISERROR(SEARCH("DBLζ",M266)))</formula>
    </cfRule>
    <cfRule type="expression" dxfId="3721" priority="2844" stopIfTrue="1">
      <formula>OR(EXACT(T(M266),"CIDRγ1"),EXACT(T(M266),"CIDRγ2"),EXACT(T(M266),"CIDRγ3"),EXACT(T(M266),"CIDRγ9"))</formula>
    </cfRule>
    <cfRule type="containsText" dxfId="3720" priority="2845" operator="containsText" text="DBLε">
      <formula>NOT(ISERROR(SEARCH("DBLε",M266)))</formula>
    </cfRule>
    <cfRule type="containsText" dxfId="3719" priority="2846" operator="containsText" text="CIDRγ">
      <formula>NOT(ISERROR(SEARCH("CIDRγ",M266)))</formula>
    </cfRule>
    <cfRule type="containsText" dxfId="3718" priority="2847" operator="containsText" text="CIDRβ">
      <formula>NOT(ISERROR(SEARCH("CIDRβ",M266)))</formula>
    </cfRule>
    <cfRule type="containsText" dxfId="3717" priority="2848" operator="containsText" text="CIDRδ">
      <formula>NOT(ISERROR(SEARCH("CIDRδ",M266)))</formula>
    </cfRule>
    <cfRule type="beginsWith" dxfId="3716" priority="2849" operator="beginsWith" text="DBLδ">
      <formula>LEFT(M266,4)="DBLδ"</formula>
    </cfRule>
    <cfRule type="containsText" dxfId="3715" priority="2850" operator="containsText" text="DBLγ">
      <formula>NOT(ISERROR(SEARCH("DBLγ",M266)))</formula>
    </cfRule>
    <cfRule type="containsText" dxfId="3714" priority="2851" operator="containsText" text="DBLβ">
      <formula>NOT(ISERROR(SEARCH("DBLβ",M266)))</formula>
    </cfRule>
    <cfRule type="containsText" dxfId="3713" priority="2852" stopIfTrue="1" operator="containsText" text="CIDRα5">
      <formula>NOT(ISERROR(SEARCH("CIDRα5",M266)))</formula>
    </cfRule>
    <cfRule type="beginsWith" dxfId="3712" priority="2853" stopIfTrue="1" operator="beginsWith" text="CIDRα1">
      <formula>LEFT(M266,6)="CIDRα1"</formula>
    </cfRule>
    <cfRule type="containsText" dxfId="3711" priority="2854" operator="containsText" text="CIDRα">
      <formula>NOT(ISERROR(SEARCH("CIDRα",M266)))</formula>
    </cfRule>
    <cfRule type="beginsWith" dxfId="3710" priority="2855" stopIfTrue="1" operator="beginsWith" text="DBLα1">
      <formula>LEFT(M266,5)="DBLα1"</formula>
    </cfRule>
    <cfRule type="containsText" dxfId="3709" priority="2856" operator="containsText" text="DBLα">
      <formula>NOT(ISERROR(SEARCH("DBLα",M266)))</formula>
    </cfRule>
  </conditionalFormatting>
  <conditionalFormatting sqref="M266:N266">
    <cfRule type="containsText" dxfId="3708" priority="2842" stopIfTrue="1" operator="containsText" text="DBLα2">
      <formula>NOT(ISERROR(SEARCH("DBLα2",M266)))</formula>
    </cfRule>
  </conditionalFormatting>
  <conditionalFormatting sqref="R266">
    <cfRule type="containsText" dxfId="3707" priority="2828" operator="containsText" text="DBLζ">
      <formula>NOT(ISERROR(SEARCH("DBLζ",R266)))</formula>
    </cfRule>
    <cfRule type="expression" dxfId="3706" priority="2829" stopIfTrue="1">
      <formula>OR(EXACT(T(R266),"CIDRγ1"),EXACT(T(R266),"CIDRγ2"),EXACT(T(R266),"CIDRγ3"),EXACT(T(R266),"CIDRγ9"))</formula>
    </cfRule>
    <cfRule type="containsText" dxfId="3705" priority="2830" operator="containsText" text="DBLε">
      <formula>NOT(ISERROR(SEARCH("DBLε",R266)))</formula>
    </cfRule>
    <cfRule type="containsText" dxfId="3704" priority="2831" operator="containsText" text="CIDRγ">
      <formula>NOT(ISERROR(SEARCH("CIDRγ",R266)))</formula>
    </cfRule>
    <cfRule type="containsText" dxfId="3703" priority="2832" operator="containsText" text="CIDRβ">
      <formula>NOT(ISERROR(SEARCH("CIDRβ",R266)))</formula>
    </cfRule>
    <cfRule type="containsText" dxfId="3702" priority="2833" operator="containsText" text="CIDRδ">
      <formula>NOT(ISERROR(SEARCH("CIDRδ",R266)))</formula>
    </cfRule>
    <cfRule type="beginsWith" dxfId="3701" priority="2834" operator="beginsWith" text="DBLδ">
      <formula>LEFT(R266,4)="DBLδ"</formula>
    </cfRule>
    <cfRule type="containsText" dxfId="3700" priority="2835" operator="containsText" text="DBLγ">
      <formula>NOT(ISERROR(SEARCH("DBLγ",R266)))</formula>
    </cfRule>
    <cfRule type="containsText" dxfId="3699" priority="2836" operator="containsText" text="DBLβ">
      <formula>NOT(ISERROR(SEARCH("DBLβ",R266)))</formula>
    </cfRule>
    <cfRule type="containsText" dxfId="3698" priority="2837" stopIfTrue="1" operator="containsText" text="CIDRα5">
      <formula>NOT(ISERROR(SEARCH("CIDRα5",R266)))</formula>
    </cfRule>
    <cfRule type="beginsWith" dxfId="3697" priority="2838" stopIfTrue="1" operator="beginsWith" text="CIDRα1">
      <formula>LEFT(R266,6)="CIDRα1"</formula>
    </cfRule>
    <cfRule type="containsText" dxfId="3696" priority="2839" operator="containsText" text="CIDRα">
      <formula>NOT(ISERROR(SEARCH("CIDRα",R266)))</formula>
    </cfRule>
    <cfRule type="beginsWith" dxfId="3695" priority="2840" stopIfTrue="1" operator="beginsWith" text="DBLα1">
      <formula>LEFT(R266,5)="DBLα1"</formula>
    </cfRule>
    <cfRule type="containsText" dxfId="3694" priority="2841" operator="containsText" text="DBLα">
      <formula>NOT(ISERROR(SEARCH("DBLα",R266)))</formula>
    </cfRule>
  </conditionalFormatting>
  <conditionalFormatting sqref="R266">
    <cfRule type="containsText" dxfId="3693" priority="2827" stopIfTrue="1" operator="containsText" text="DBLα2">
      <formula>NOT(ISERROR(SEARCH("DBLα2",R266)))</formula>
    </cfRule>
  </conditionalFormatting>
  <conditionalFormatting sqref="Q266">
    <cfRule type="containsText" dxfId="3692" priority="2813" operator="containsText" text="DBLζ">
      <formula>NOT(ISERROR(SEARCH("DBLζ",Q266)))</formula>
    </cfRule>
    <cfRule type="expression" dxfId="3691" priority="2814" stopIfTrue="1">
      <formula>OR(EXACT(T(Q266),"CIDRγ1"),EXACT(T(Q266),"CIDRγ2"),EXACT(T(Q266),"CIDRγ3"),EXACT(T(Q266),"CIDRγ9"))</formula>
    </cfRule>
    <cfRule type="containsText" dxfId="3690" priority="2815" operator="containsText" text="DBLε">
      <formula>NOT(ISERROR(SEARCH("DBLε",Q266)))</formula>
    </cfRule>
    <cfRule type="containsText" dxfId="3689" priority="2816" operator="containsText" text="CIDRγ">
      <formula>NOT(ISERROR(SEARCH("CIDRγ",Q266)))</formula>
    </cfRule>
    <cfRule type="containsText" dxfId="3688" priority="2817" operator="containsText" text="CIDRβ">
      <formula>NOT(ISERROR(SEARCH("CIDRβ",Q266)))</formula>
    </cfRule>
    <cfRule type="containsText" dxfId="3687" priority="2818" operator="containsText" text="CIDRδ">
      <formula>NOT(ISERROR(SEARCH("CIDRδ",Q266)))</formula>
    </cfRule>
    <cfRule type="beginsWith" dxfId="3686" priority="2819" operator="beginsWith" text="DBLδ">
      <formula>LEFT(Q266,4)="DBLδ"</formula>
    </cfRule>
    <cfRule type="containsText" dxfId="3685" priority="2820" operator="containsText" text="DBLγ">
      <formula>NOT(ISERROR(SEARCH("DBLγ",Q266)))</formula>
    </cfRule>
    <cfRule type="containsText" dxfId="3684" priority="2821" operator="containsText" text="DBLβ">
      <formula>NOT(ISERROR(SEARCH("DBLβ",Q266)))</formula>
    </cfRule>
    <cfRule type="containsText" dxfId="3683" priority="2822" stopIfTrue="1" operator="containsText" text="CIDRα5">
      <formula>NOT(ISERROR(SEARCH("CIDRα5",Q266)))</formula>
    </cfRule>
    <cfRule type="beginsWith" dxfId="3682" priority="2823" stopIfTrue="1" operator="beginsWith" text="CIDRα1">
      <formula>LEFT(Q266,6)="CIDRα1"</formula>
    </cfRule>
    <cfRule type="containsText" dxfId="3681" priority="2824" operator="containsText" text="CIDRα">
      <formula>NOT(ISERROR(SEARCH("CIDRα",Q266)))</formula>
    </cfRule>
    <cfRule type="beginsWith" dxfId="3680" priority="2825" stopIfTrue="1" operator="beginsWith" text="DBLα1">
      <formula>LEFT(Q266,5)="DBLα1"</formula>
    </cfRule>
    <cfRule type="containsText" dxfId="3679" priority="2826" operator="containsText" text="DBLα">
      <formula>NOT(ISERROR(SEARCH("DBLα",Q266)))</formula>
    </cfRule>
  </conditionalFormatting>
  <conditionalFormatting sqref="Q266">
    <cfRule type="containsText" dxfId="3678" priority="2812" stopIfTrue="1" operator="containsText" text="DBLα2">
      <formula>NOT(ISERROR(SEARCH("DBLα2",Q266)))</formula>
    </cfRule>
  </conditionalFormatting>
  <conditionalFormatting sqref="M332:P332">
    <cfRule type="containsText" dxfId="3677" priority="2560" operator="containsText" text="DBLζ">
      <formula>NOT(ISERROR(SEARCH("DBLζ",M332)))</formula>
    </cfRule>
    <cfRule type="expression" dxfId="3676" priority="2561" stopIfTrue="1">
      <formula>OR(EXACT(T(M332),"CIDRγ1"),EXACT(T(M332),"CIDRγ2"),EXACT(T(M332),"CIDRγ3"),EXACT(T(M332),"CIDRγ9"))</formula>
    </cfRule>
    <cfRule type="containsText" dxfId="3675" priority="2562" operator="containsText" text="DBLε">
      <formula>NOT(ISERROR(SEARCH("DBLε",M332)))</formula>
    </cfRule>
    <cfRule type="containsText" dxfId="3674" priority="2563" operator="containsText" text="CIDRγ">
      <formula>NOT(ISERROR(SEARCH("CIDRγ",M332)))</formula>
    </cfRule>
    <cfRule type="containsText" dxfId="3673" priority="2564" operator="containsText" text="CIDRβ">
      <formula>NOT(ISERROR(SEARCH("CIDRβ",M332)))</formula>
    </cfRule>
    <cfRule type="containsText" dxfId="3672" priority="2565" operator="containsText" text="CIDRδ">
      <formula>NOT(ISERROR(SEARCH("CIDRδ",M332)))</formula>
    </cfRule>
    <cfRule type="beginsWith" dxfId="3671" priority="2566" operator="beginsWith" text="DBLδ">
      <formula>LEFT(M332,4)="DBLδ"</formula>
    </cfRule>
    <cfRule type="containsText" dxfId="3670" priority="2567" operator="containsText" text="DBLγ">
      <formula>NOT(ISERROR(SEARCH("DBLγ",M332)))</formula>
    </cfRule>
    <cfRule type="containsText" dxfId="3669" priority="2568" operator="containsText" text="DBLβ">
      <formula>NOT(ISERROR(SEARCH("DBLβ",M332)))</formula>
    </cfRule>
    <cfRule type="containsText" dxfId="3668" priority="2569" stopIfTrue="1" operator="containsText" text="CIDRα5">
      <formula>NOT(ISERROR(SEARCH("CIDRα5",M332)))</formula>
    </cfRule>
    <cfRule type="beginsWith" dxfId="3667" priority="2570" stopIfTrue="1" operator="beginsWith" text="CIDRα1">
      <formula>LEFT(M332,6)="CIDRα1"</formula>
    </cfRule>
    <cfRule type="containsText" dxfId="3666" priority="2571" operator="containsText" text="CIDRα">
      <formula>NOT(ISERROR(SEARCH("CIDRα",M332)))</formula>
    </cfRule>
    <cfRule type="beginsWith" dxfId="3665" priority="2572" stopIfTrue="1" operator="beginsWith" text="DBLα1">
      <formula>LEFT(M332,5)="DBLα1"</formula>
    </cfRule>
    <cfRule type="containsText" dxfId="3664" priority="2573" operator="containsText" text="DBLα">
      <formula>NOT(ISERROR(SEARCH("DBLα",M332)))</formula>
    </cfRule>
  </conditionalFormatting>
  <conditionalFormatting sqref="M332:P332">
    <cfRule type="containsText" dxfId="3663" priority="2559" stopIfTrue="1" operator="containsText" text="DBLα2">
      <formula>NOT(ISERROR(SEARCH("DBLα2",M332)))</formula>
    </cfRule>
  </conditionalFormatting>
  <conditionalFormatting sqref="O280">
    <cfRule type="containsText" dxfId="3662" priority="2782" stopIfTrue="1" operator="containsText" text="DBLα2">
      <formula>NOT(ISERROR(SEARCH("DBLα2",O280)))</formula>
    </cfRule>
  </conditionalFormatting>
  <conditionalFormatting sqref="O280">
    <cfRule type="containsText" dxfId="3661" priority="2783" operator="containsText" text="DBLζ">
      <formula>NOT(ISERROR(SEARCH("DBLζ",O280)))</formula>
    </cfRule>
    <cfRule type="expression" dxfId="3660" priority="2784" stopIfTrue="1">
      <formula>OR(EXACT(T(O280),"CIDRγ1"),EXACT(T(O280),"CIDRγ2"),EXACT(T(O280),"CIDRγ3"),EXACT(T(O280),"CIDRγ9"))</formula>
    </cfRule>
    <cfRule type="containsText" dxfId="3659" priority="2785" operator="containsText" text="DBLε">
      <formula>NOT(ISERROR(SEARCH("DBLε",O280)))</formula>
    </cfRule>
    <cfRule type="containsText" dxfId="3658" priority="2786" operator="containsText" text="CIDRγ">
      <formula>NOT(ISERROR(SEARCH("CIDRγ",O280)))</formula>
    </cfRule>
    <cfRule type="containsText" dxfId="3657" priority="2787" operator="containsText" text="CIDRβ">
      <formula>NOT(ISERROR(SEARCH("CIDRβ",O280)))</formula>
    </cfRule>
    <cfRule type="containsText" dxfId="3656" priority="2788" operator="containsText" text="CIDRδ">
      <formula>NOT(ISERROR(SEARCH("CIDRδ",O280)))</formula>
    </cfRule>
    <cfRule type="beginsWith" dxfId="3655" priority="2789" operator="beginsWith" text="DBLδ">
      <formula>LEFT(O280,4)="DBLδ"</formula>
    </cfRule>
    <cfRule type="containsText" dxfId="3654" priority="2790" operator="containsText" text="DBLγ">
      <formula>NOT(ISERROR(SEARCH("DBLγ",O280)))</formula>
    </cfRule>
    <cfRule type="containsText" dxfId="3653" priority="2791" operator="containsText" text="DBLβ">
      <formula>NOT(ISERROR(SEARCH("DBLβ",O280)))</formula>
    </cfRule>
    <cfRule type="containsText" dxfId="3652" priority="2792" stopIfTrue="1" operator="containsText" text="CIDRα5">
      <formula>NOT(ISERROR(SEARCH("CIDRα5",O280)))</formula>
    </cfRule>
    <cfRule type="beginsWith" dxfId="3651" priority="2793" stopIfTrue="1" operator="beginsWith" text="CIDRα1">
      <formula>LEFT(O280,6)="CIDRα1"</formula>
    </cfRule>
    <cfRule type="containsText" dxfId="3650" priority="2794" operator="containsText" text="CIDRα">
      <formula>NOT(ISERROR(SEARCH("CIDRα",O280)))</formula>
    </cfRule>
    <cfRule type="beginsWith" dxfId="3649" priority="2795" stopIfTrue="1" operator="beginsWith" text="DBLα1">
      <formula>LEFT(O280,5)="DBLα1"</formula>
    </cfRule>
    <cfRule type="containsText" dxfId="3648" priority="2796" operator="containsText" text="DBLα">
      <formula>NOT(ISERROR(SEARCH("DBLα",O280)))</formula>
    </cfRule>
  </conditionalFormatting>
  <conditionalFormatting sqref="M280:N280">
    <cfRule type="containsText" dxfId="3647" priority="2768" operator="containsText" text="DBLζ">
      <formula>NOT(ISERROR(SEARCH("DBLζ",M280)))</formula>
    </cfRule>
    <cfRule type="expression" dxfId="3646" priority="2769" stopIfTrue="1">
      <formula>OR(EXACT(T(M280),"CIDRγ1"),EXACT(T(M280),"CIDRγ2"),EXACT(T(M280),"CIDRγ3"),EXACT(T(M280),"CIDRγ9"))</formula>
    </cfRule>
    <cfRule type="containsText" dxfId="3645" priority="2770" operator="containsText" text="DBLε">
      <formula>NOT(ISERROR(SEARCH("DBLε",M280)))</formula>
    </cfRule>
    <cfRule type="containsText" dxfId="3644" priority="2771" operator="containsText" text="CIDRγ">
      <formula>NOT(ISERROR(SEARCH("CIDRγ",M280)))</formula>
    </cfRule>
    <cfRule type="containsText" dxfId="3643" priority="2772" operator="containsText" text="CIDRβ">
      <formula>NOT(ISERROR(SEARCH("CIDRβ",M280)))</formula>
    </cfRule>
    <cfRule type="containsText" dxfId="3642" priority="2773" operator="containsText" text="CIDRδ">
      <formula>NOT(ISERROR(SEARCH("CIDRδ",M280)))</formula>
    </cfRule>
    <cfRule type="beginsWith" dxfId="3641" priority="2774" operator="beginsWith" text="DBLδ">
      <formula>LEFT(M280,4)="DBLδ"</formula>
    </cfRule>
    <cfRule type="containsText" dxfId="3640" priority="2775" operator="containsText" text="DBLγ">
      <formula>NOT(ISERROR(SEARCH("DBLγ",M280)))</formula>
    </cfRule>
    <cfRule type="containsText" dxfId="3639" priority="2776" operator="containsText" text="DBLβ">
      <formula>NOT(ISERROR(SEARCH("DBLβ",M280)))</formula>
    </cfRule>
    <cfRule type="containsText" dxfId="3638" priority="2777" stopIfTrue="1" operator="containsText" text="CIDRα5">
      <formula>NOT(ISERROR(SEARCH("CIDRα5",M280)))</formula>
    </cfRule>
    <cfRule type="beginsWith" dxfId="3637" priority="2778" stopIfTrue="1" operator="beginsWith" text="CIDRα1">
      <formula>LEFT(M280,6)="CIDRα1"</formula>
    </cfRule>
    <cfRule type="containsText" dxfId="3636" priority="2779" operator="containsText" text="CIDRα">
      <formula>NOT(ISERROR(SEARCH("CIDRα",M280)))</formula>
    </cfRule>
    <cfRule type="beginsWith" dxfId="3635" priority="2780" stopIfTrue="1" operator="beginsWith" text="DBLα1">
      <formula>LEFT(M280,5)="DBLα1"</formula>
    </cfRule>
    <cfRule type="containsText" dxfId="3634" priority="2781" operator="containsText" text="DBLα">
      <formula>NOT(ISERROR(SEARCH("DBLα",M280)))</formula>
    </cfRule>
  </conditionalFormatting>
  <conditionalFormatting sqref="M280:N280">
    <cfRule type="containsText" dxfId="3633" priority="2767" stopIfTrue="1" operator="containsText" text="DBLα2">
      <formula>NOT(ISERROR(SEARCH("DBLα2",M280)))</formula>
    </cfRule>
  </conditionalFormatting>
  <conditionalFormatting sqref="O290">
    <cfRule type="containsText" dxfId="3632" priority="2753" operator="containsText" text="DBLζ">
      <formula>NOT(ISERROR(SEARCH("DBLζ",O290)))</formula>
    </cfRule>
    <cfRule type="expression" dxfId="3631" priority="2754" stopIfTrue="1">
      <formula>OR(EXACT(T(O290),"CIDRγ1"),EXACT(T(O290),"CIDRγ2"),EXACT(T(O290),"CIDRγ3"),EXACT(T(O290),"CIDRγ9"))</formula>
    </cfRule>
    <cfRule type="containsText" dxfId="3630" priority="2755" operator="containsText" text="DBLε">
      <formula>NOT(ISERROR(SEARCH("DBLε",O290)))</formula>
    </cfRule>
    <cfRule type="containsText" dxfId="3629" priority="2756" operator="containsText" text="CIDRγ">
      <formula>NOT(ISERROR(SEARCH("CIDRγ",O290)))</formula>
    </cfRule>
    <cfRule type="containsText" dxfId="3628" priority="2757" operator="containsText" text="CIDRβ">
      <formula>NOT(ISERROR(SEARCH("CIDRβ",O290)))</formula>
    </cfRule>
    <cfRule type="containsText" dxfId="3627" priority="2758" operator="containsText" text="CIDRδ">
      <formula>NOT(ISERROR(SEARCH("CIDRδ",O290)))</formula>
    </cfRule>
    <cfRule type="beginsWith" dxfId="3626" priority="2759" operator="beginsWith" text="DBLδ">
      <formula>LEFT(O290,4)="DBLδ"</formula>
    </cfRule>
    <cfRule type="containsText" dxfId="3625" priority="2760" operator="containsText" text="DBLγ">
      <formula>NOT(ISERROR(SEARCH("DBLγ",O290)))</formula>
    </cfRule>
    <cfRule type="containsText" dxfId="3624" priority="2761" operator="containsText" text="DBLβ">
      <formula>NOT(ISERROR(SEARCH("DBLβ",O290)))</formula>
    </cfRule>
    <cfRule type="containsText" dxfId="3623" priority="2762" stopIfTrue="1" operator="containsText" text="CIDRα5">
      <formula>NOT(ISERROR(SEARCH("CIDRα5",O290)))</formula>
    </cfRule>
    <cfRule type="beginsWith" dxfId="3622" priority="2763" stopIfTrue="1" operator="beginsWith" text="CIDRα1">
      <formula>LEFT(O290,6)="CIDRα1"</formula>
    </cfRule>
    <cfRule type="containsText" dxfId="3621" priority="2764" operator="containsText" text="CIDRα">
      <formula>NOT(ISERROR(SEARCH("CIDRα",O290)))</formula>
    </cfRule>
    <cfRule type="beginsWith" dxfId="3620" priority="2765" stopIfTrue="1" operator="beginsWith" text="DBLα1">
      <formula>LEFT(O290,5)="DBLα1"</formula>
    </cfRule>
    <cfRule type="containsText" dxfId="3619" priority="2766" operator="containsText" text="DBLα">
      <formula>NOT(ISERROR(SEARCH("DBLα",O290)))</formula>
    </cfRule>
  </conditionalFormatting>
  <conditionalFormatting sqref="O290">
    <cfRule type="containsText" dxfId="3618" priority="2752" stopIfTrue="1" operator="containsText" text="DBLα2">
      <formula>NOT(ISERROR(SEARCH("DBLα2",O290)))</formula>
    </cfRule>
  </conditionalFormatting>
  <conditionalFormatting sqref="M302">
    <cfRule type="containsText" dxfId="3617" priority="2723" operator="containsText" text="DBLζ">
      <formula>NOT(ISERROR(SEARCH("DBLζ",M302)))</formula>
    </cfRule>
    <cfRule type="expression" dxfId="3616" priority="2724" stopIfTrue="1">
      <formula>OR(EXACT(T(M302),"CIDRγ1"),EXACT(T(M302),"CIDRγ2"),EXACT(T(M302),"CIDRγ3"),EXACT(T(M302),"CIDRγ9"))</formula>
    </cfRule>
    <cfRule type="containsText" dxfId="3615" priority="2725" operator="containsText" text="DBLε">
      <formula>NOT(ISERROR(SEARCH("DBLε",M302)))</formula>
    </cfRule>
    <cfRule type="containsText" dxfId="3614" priority="2726" operator="containsText" text="CIDRγ">
      <formula>NOT(ISERROR(SEARCH("CIDRγ",M302)))</formula>
    </cfRule>
    <cfRule type="containsText" dxfId="3613" priority="2727" operator="containsText" text="CIDRβ">
      <formula>NOT(ISERROR(SEARCH("CIDRβ",M302)))</formula>
    </cfRule>
    <cfRule type="containsText" dxfId="3612" priority="2728" operator="containsText" text="CIDRδ">
      <formula>NOT(ISERROR(SEARCH("CIDRδ",M302)))</formula>
    </cfRule>
    <cfRule type="beginsWith" dxfId="3611" priority="2729" operator="beginsWith" text="DBLδ">
      <formula>LEFT(M302,4)="DBLδ"</formula>
    </cfRule>
    <cfRule type="containsText" dxfId="3610" priority="2730" operator="containsText" text="DBLγ">
      <formula>NOT(ISERROR(SEARCH("DBLγ",M302)))</formula>
    </cfRule>
    <cfRule type="containsText" dxfId="3609" priority="2731" operator="containsText" text="DBLβ">
      <formula>NOT(ISERROR(SEARCH("DBLβ",M302)))</formula>
    </cfRule>
    <cfRule type="containsText" dxfId="3608" priority="2732" stopIfTrue="1" operator="containsText" text="CIDRα5">
      <formula>NOT(ISERROR(SEARCH("CIDRα5",M302)))</formula>
    </cfRule>
    <cfRule type="beginsWith" dxfId="3607" priority="2733" stopIfTrue="1" operator="beginsWith" text="CIDRα1">
      <formula>LEFT(M302,6)="CIDRα1"</formula>
    </cfRule>
    <cfRule type="containsText" dxfId="3606" priority="2734" operator="containsText" text="CIDRα">
      <formula>NOT(ISERROR(SEARCH("CIDRα",M302)))</formula>
    </cfRule>
    <cfRule type="beginsWith" dxfId="3605" priority="2735" stopIfTrue="1" operator="beginsWith" text="DBLα1">
      <formula>LEFT(M302,5)="DBLα1"</formula>
    </cfRule>
    <cfRule type="containsText" dxfId="3604" priority="2736" operator="containsText" text="DBLα">
      <formula>NOT(ISERROR(SEARCH("DBLα",M302)))</formula>
    </cfRule>
  </conditionalFormatting>
  <conditionalFormatting sqref="M302">
    <cfRule type="containsText" dxfId="3603" priority="2722" stopIfTrue="1" operator="containsText" text="DBLα2">
      <formula>NOT(ISERROR(SEARCH("DBLα2",M302)))</formula>
    </cfRule>
  </conditionalFormatting>
  <conditionalFormatting sqref="R302">
    <cfRule type="containsText" dxfId="3602" priority="2663" operator="containsText" text="DBLζ">
      <formula>NOT(ISERROR(SEARCH("DBLζ",R302)))</formula>
    </cfRule>
    <cfRule type="expression" dxfId="3601" priority="2664" stopIfTrue="1">
      <formula>OR(EXACT(T(R302),"CIDRγ1"),EXACT(T(R302),"CIDRγ2"),EXACT(T(R302),"CIDRγ3"),EXACT(T(R302),"CIDRγ9"))</formula>
    </cfRule>
    <cfRule type="containsText" dxfId="3600" priority="2665" operator="containsText" text="DBLε">
      <formula>NOT(ISERROR(SEARCH("DBLε",R302)))</formula>
    </cfRule>
    <cfRule type="containsText" dxfId="3599" priority="2666" operator="containsText" text="CIDRγ">
      <formula>NOT(ISERROR(SEARCH("CIDRγ",R302)))</formula>
    </cfRule>
    <cfRule type="containsText" dxfId="3598" priority="2667" operator="containsText" text="CIDRβ">
      <formula>NOT(ISERROR(SEARCH("CIDRβ",R302)))</formula>
    </cfRule>
    <cfRule type="containsText" dxfId="3597" priority="2668" operator="containsText" text="CIDRδ">
      <formula>NOT(ISERROR(SEARCH("CIDRδ",R302)))</formula>
    </cfRule>
    <cfRule type="beginsWith" dxfId="3596" priority="2669" operator="beginsWith" text="DBLδ">
      <formula>LEFT(R302,4)="DBLδ"</formula>
    </cfRule>
    <cfRule type="containsText" dxfId="3595" priority="2670" operator="containsText" text="DBLγ">
      <formula>NOT(ISERROR(SEARCH("DBLγ",R302)))</formula>
    </cfRule>
    <cfRule type="containsText" dxfId="3594" priority="2671" operator="containsText" text="DBLβ">
      <formula>NOT(ISERROR(SEARCH("DBLβ",R302)))</formula>
    </cfRule>
    <cfRule type="containsText" dxfId="3593" priority="2672" stopIfTrue="1" operator="containsText" text="CIDRα5">
      <formula>NOT(ISERROR(SEARCH("CIDRα5",R302)))</formula>
    </cfRule>
    <cfRule type="beginsWith" dxfId="3592" priority="2673" stopIfTrue="1" operator="beginsWith" text="CIDRα1">
      <formula>LEFT(R302,6)="CIDRα1"</formula>
    </cfRule>
    <cfRule type="containsText" dxfId="3591" priority="2674" operator="containsText" text="CIDRα">
      <formula>NOT(ISERROR(SEARCH("CIDRα",R302)))</formula>
    </cfRule>
    <cfRule type="beginsWith" dxfId="3590" priority="2675" stopIfTrue="1" operator="beginsWith" text="DBLα1">
      <formula>LEFT(R302,5)="DBLα1"</formula>
    </cfRule>
    <cfRule type="containsText" dxfId="3589" priority="2676" operator="containsText" text="DBLα">
      <formula>NOT(ISERROR(SEARCH("DBLα",R302)))</formula>
    </cfRule>
  </conditionalFormatting>
  <conditionalFormatting sqref="R302">
    <cfRule type="containsText" dxfId="3588" priority="2662" stopIfTrue="1" operator="containsText" text="DBLα2">
      <formula>NOT(ISERROR(SEARCH("DBLα2",R302)))</formula>
    </cfRule>
  </conditionalFormatting>
  <conditionalFormatting sqref="N302">
    <cfRule type="containsText" dxfId="3587" priority="2708" operator="containsText" text="DBLζ">
      <formula>NOT(ISERROR(SEARCH("DBLζ",N302)))</formula>
    </cfRule>
    <cfRule type="expression" dxfId="3586" priority="2709" stopIfTrue="1">
      <formula>OR(EXACT(T(N302),"CIDRγ1"),EXACT(T(N302),"CIDRγ2"),EXACT(T(N302),"CIDRγ3"),EXACT(T(N302),"CIDRγ9"))</formula>
    </cfRule>
    <cfRule type="containsText" dxfId="3585" priority="2710" operator="containsText" text="DBLε">
      <formula>NOT(ISERROR(SEARCH("DBLε",N302)))</formula>
    </cfRule>
    <cfRule type="containsText" dxfId="3584" priority="2711" operator="containsText" text="CIDRγ">
      <formula>NOT(ISERROR(SEARCH("CIDRγ",N302)))</formula>
    </cfRule>
    <cfRule type="containsText" dxfId="3583" priority="2712" operator="containsText" text="CIDRβ">
      <formula>NOT(ISERROR(SEARCH("CIDRβ",N302)))</formula>
    </cfRule>
    <cfRule type="containsText" dxfId="3582" priority="2713" operator="containsText" text="CIDRδ">
      <formula>NOT(ISERROR(SEARCH("CIDRδ",N302)))</formula>
    </cfRule>
    <cfRule type="beginsWith" dxfId="3581" priority="2714" operator="beginsWith" text="DBLδ">
      <formula>LEFT(N302,4)="DBLδ"</formula>
    </cfRule>
    <cfRule type="containsText" dxfId="3580" priority="2715" operator="containsText" text="DBLγ">
      <formula>NOT(ISERROR(SEARCH("DBLγ",N302)))</formula>
    </cfRule>
    <cfRule type="containsText" dxfId="3579" priority="2716" operator="containsText" text="DBLβ">
      <formula>NOT(ISERROR(SEARCH("DBLβ",N302)))</formula>
    </cfRule>
    <cfRule type="containsText" dxfId="3578" priority="2717" stopIfTrue="1" operator="containsText" text="CIDRα5">
      <formula>NOT(ISERROR(SEARCH("CIDRα5",N302)))</formula>
    </cfRule>
    <cfRule type="beginsWith" dxfId="3577" priority="2718" stopIfTrue="1" operator="beginsWith" text="CIDRα1">
      <formula>LEFT(N302,6)="CIDRα1"</formula>
    </cfRule>
    <cfRule type="containsText" dxfId="3576" priority="2719" operator="containsText" text="CIDRα">
      <formula>NOT(ISERROR(SEARCH("CIDRα",N302)))</formula>
    </cfRule>
    <cfRule type="beginsWith" dxfId="3575" priority="2720" stopIfTrue="1" operator="beginsWith" text="DBLα1">
      <formula>LEFT(N302,5)="DBLα1"</formula>
    </cfRule>
    <cfRule type="containsText" dxfId="3574" priority="2721" operator="containsText" text="DBLα">
      <formula>NOT(ISERROR(SEARCH("DBLα",N302)))</formula>
    </cfRule>
  </conditionalFormatting>
  <conditionalFormatting sqref="N302">
    <cfRule type="containsText" dxfId="3573" priority="2707" stopIfTrue="1" operator="containsText" text="DBLα2">
      <formula>NOT(ISERROR(SEARCH("DBLα2",N302)))</formula>
    </cfRule>
  </conditionalFormatting>
  <conditionalFormatting sqref="P302">
    <cfRule type="containsText" dxfId="3572" priority="2693" operator="containsText" text="DBLζ">
      <formula>NOT(ISERROR(SEARCH("DBLζ",P302)))</formula>
    </cfRule>
    <cfRule type="expression" dxfId="3571" priority="2694" stopIfTrue="1">
      <formula>OR(EXACT(T(P302),"CIDRγ1"),EXACT(T(P302),"CIDRγ2"),EXACT(T(P302),"CIDRγ3"),EXACT(T(P302),"CIDRγ9"))</formula>
    </cfRule>
    <cfRule type="containsText" dxfId="3570" priority="2695" operator="containsText" text="DBLε">
      <formula>NOT(ISERROR(SEARCH("DBLε",P302)))</formula>
    </cfRule>
    <cfRule type="containsText" dxfId="3569" priority="2696" operator="containsText" text="CIDRγ">
      <formula>NOT(ISERROR(SEARCH("CIDRγ",P302)))</formula>
    </cfRule>
    <cfRule type="containsText" dxfId="3568" priority="2697" operator="containsText" text="CIDRβ">
      <formula>NOT(ISERROR(SEARCH("CIDRβ",P302)))</formula>
    </cfRule>
    <cfRule type="containsText" dxfId="3567" priority="2698" operator="containsText" text="CIDRδ">
      <formula>NOT(ISERROR(SEARCH("CIDRδ",P302)))</formula>
    </cfRule>
    <cfRule type="beginsWith" dxfId="3566" priority="2699" operator="beginsWith" text="DBLδ">
      <formula>LEFT(P302,4)="DBLδ"</formula>
    </cfRule>
    <cfRule type="containsText" dxfId="3565" priority="2700" operator="containsText" text="DBLγ">
      <formula>NOT(ISERROR(SEARCH("DBLγ",P302)))</formula>
    </cfRule>
    <cfRule type="containsText" dxfId="3564" priority="2701" operator="containsText" text="DBLβ">
      <formula>NOT(ISERROR(SEARCH("DBLβ",P302)))</formula>
    </cfRule>
    <cfRule type="containsText" dxfId="3563" priority="2702" stopIfTrue="1" operator="containsText" text="CIDRα5">
      <formula>NOT(ISERROR(SEARCH("CIDRα5",P302)))</formula>
    </cfRule>
    <cfRule type="beginsWith" dxfId="3562" priority="2703" stopIfTrue="1" operator="beginsWith" text="CIDRα1">
      <formula>LEFT(P302,6)="CIDRα1"</formula>
    </cfRule>
    <cfRule type="containsText" dxfId="3561" priority="2704" operator="containsText" text="CIDRα">
      <formula>NOT(ISERROR(SEARCH("CIDRα",P302)))</formula>
    </cfRule>
    <cfRule type="beginsWith" dxfId="3560" priority="2705" stopIfTrue="1" operator="beginsWith" text="DBLα1">
      <formula>LEFT(P302,5)="DBLα1"</formula>
    </cfRule>
    <cfRule type="containsText" dxfId="3559" priority="2706" operator="containsText" text="DBLα">
      <formula>NOT(ISERROR(SEARCH("DBLα",P302)))</formula>
    </cfRule>
  </conditionalFormatting>
  <conditionalFormatting sqref="P302">
    <cfRule type="containsText" dxfId="3558" priority="2692" stopIfTrue="1" operator="containsText" text="DBLα2">
      <formula>NOT(ISERROR(SEARCH("DBLα2",P302)))</formula>
    </cfRule>
  </conditionalFormatting>
  <conditionalFormatting sqref="S302">
    <cfRule type="containsText" dxfId="3557" priority="2647" stopIfTrue="1" operator="containsText" text="DBLα2">
      <formula>NOT(ISERROR(SEARCH("DBLα2",S302)))</formula>
    </cfRule>
  </conditionalFormatting>
  <conditionalFormatting sqref="S302">
    <cfRule type="containsText" dxfId="3556" priority="2648" operator="containsText" text="DBLζ">
      <formula>NOT(ISERROR(SEARCH("DBLζ",S302)))</formula>
    </cfRule>
    <cfRule type="expression" dxfId="3555" priority="2649" stopIfTrue="1">
      <formula>OR(EXACT(T(S302),"CIDRγ1"),EXACT(T(S302),"CIDRγ2"),EXACT(T(S302),"CIDRγ3"),EXACT(T(S302),"CIDRγ9"))</formula>
    </cfRule>
    <cfRule type="containsText" dxfId="3554" priority="2650" operator="containsText" text="DBLε">
      <formula>NOT(ISERROR(SEARCH("DBLε",S302)))</formula>
    </cfRule>
    <cfRule type="containsText" dxfId="3553" priority="2651" operator="containsText" text="CIDRγ">
      <formula>NOT(ISERROR(SEARCH("CIDRγ",S302)))</formula>
    </cfRule>
    <cfRule type="containsText" dxfId="3552" priority="2652" operator="containsText" text="CIDRβ">
      <formula>NOT(ISERROR(SEARCH("CIDRβ",S302)))</formula>
    </cfRule>
    <cfRule type="containsText" dxfId="3551" priority="2653" operator="containsText" text="CIDRδ">
      <formula>NOT(ISERROR(SEARCH("CIDRδ",S302)))</formula>
    </cfRule>
    <cfRule type="beginsWith" dxfId="3550" priority="2654" operator="beginsWith" text="DBLδ">
      <formula>LEFT(S302,4)="DBLδ"</formula>
    </cfRule>
    <cfRule type="containsText" dxfId="3549" priority="2655" operator="containsText" text="DBLγ">
      <formula>NOT(ISERROR(SEARCH("DBLγ",S302)))</formula>
    </cfRule>
    <cfRule type="containsText" dxfId="3548" priority="2656" operator="containsText" text="DBLβ">
      <formula>NOT(ISERROR(SEARCH("DBLβ",S302)))</formula>
    </cfRule>
    <cfRule type="containsText" dxfId="3547" priority="2657" stopIfTrue="1" operator="containsText" text="CIDRα5">
      <formula>NOT(ISERROR(SEARCH("CIDRα5",S302)))</formula>
    </cfRule>
    <cfRule type="beginsWith" dxfId="3546" priority="2658" stopIfTrue="1" operator="beginsWith" text="CIDRα1">
      <formula>LEFT(S302,6)="CIDRα1"</formula>
    </cfRule>
    <cfRule type="containsText" dxfId="3545" priority="2659" operator="containsText" text="CIDRα">
      <formula>NOT(ISERROR(SEARCH("CIDRα",S302)))</formula>
    </cfRule>
    <cfRule type="beginsWith" dxfId="3544" priority="2660" stopIfTrue="1" operator="beginsWith" text="DBLα1">
      <formula>LEFT(S302,5)="DBLα1"</formula>
    </cfRule>
    <cfRule type="containsText" dxfId="3543" priority="2661" operator="containsText" text="DBLα">
      <formula>NOT(ISERROR(SEARCH("DBLα",S302)))</formula>
    </cfRule>
  </conditionalFormatting>
  <conditionalFormatting sqref="T302:U302">
    <cfRule type="containsText" dxfId="3542" priority="2632" stopIfTrue="1" operator="containsText" text="DBLα2">
      <formula>NOT(ISERROR(SEARCH("DBLα2",T302)))</formula>
    </cfRule>
  </conditionalFormatting>
  <conditionalFormatting sqref="T302:U302">
    <cfRule type="containsText" dxfId="3541" priority="2633" operator="containsText" text="DBLζ">
      <formula>NOT(ISERROR(SEARCH("DBLζ",T302)))</formula>
    </cfRule>
    <cfRule type="expression" dxfId="3540" priority="2634" stopIfTrue="1">
      <formula>OR(EXACT(T(T302),"CIDRγ1"),EXACT(T(T302),"CIDRγ2"),EXACT(T(T302),"CIDRγ3"),EXACT(T(T302),"CIDRγ9"))</formula>
    </cfRule>
    <cfRule type="containsText" dxfId="3539" priority="2635" operator="containsText" text="DBLε">
      <formula>NOT(ISERROR(SEARCH("DBLε",T302)))</formula>
    </cfRule>
    <cfRule type="containsText" dxfId="3538" priority="2636" operator="containsText" text="CIDRγ">
      <formula>NOT(ISERROR(SEARCH("CIDRγ",T302)))</formula>
    </cfRule>
    <cfRule type="containsText" dxfId="3537" priority="2637" operator="containsText" text="CIDRβ">
      <formula>NOT(ISERROR(SEARCH("CIDRβ",T302)))</formula>
    </cfRule>
    <cfRule type="containsText" dxfId="3536" priority="2638" operator="containsText" text="CIDRδ">
      <formula>NOT(ISERROR(SEARCH("CIDRδ",T302)))</formula>
    </cfRule>
    <cfRule type="beginsWith" dxfId="3535" priority="2639" operator="beginsWith" text="DBLδ">
      <formula>LEFT(T302,4)="DBLδ"</formula>
    </cfRule>
    <cfRule type="containsText" dxfId="3534" priority="2640" operator="containsText" text="DBLγ">
      <formula>NOT(ISERROR(SEARCH("DBLγ",T302)))</formula>
    </cfRule>
    <cfRule type="containsText" dxfId="3533" priority="2641" operator="containsText" text="DBLβ">
      <formula>NOT(ISERROR(SEARCH("DBLβ",T302)))</formula>
    </cfRule>
    <cfRule type="containsText" dxfId="3532" priority="2642" stopIfTrue="1" operator="containsText" text="CIDRα5">
      <formula>NOT(ISERROR(SEARCH("CIDRα5",T302)))</formula>
    </cfRule>
    <cfRule type="beginsWith" dxfId="3531" priority="2643" stopIfTrue="1" operator="beginsWith" text="CIDRα1">
      <formula>LEFT(T302,6)="CIDRα1"</formula>
    </cfRule>
    <cfRule type="containsText" dxfId="3530" priority="2644" operator="containsText" text="CIDRα">
      <formula>NOT(ISERROR(SEARCH("CIDRα",T302)))</formula>
    </cfRule>
    <cfRule type="beginsWith" dxfId="3529" priority="2645" stopIfTrue="1" operator="beginsWith" text="DBLα1">
      <formula>LEFT(T302,5)="DBLα1"</formula>
    </cfRule>
    <cfRule type="containsText" dxfId="3528" priority="2646" operator="containsText" text="DBLα">
      <formula>NOT(ISERROR(SEARCH("DBLα",T302)))</formula>
    </cfRule>
  </conditionalFormatting>
  <conditionalFormatting sqref="O302">
    <cfRule type="containsText" dxfId="3527" priority="2737" stopIfTrue="1" operator="containsText" text="DBLα2">
      <formula>NOT(ISERROR(SEARCH("DBLα2",O302)))</formula>
    </cfRule>
  </conditionalFormatting>
  <conditionalFormatting sqref="Q302">
    <cfRule type="containsText" dxfId="3526" priority="2678" operator="containsText" text="DBLζ">
      <formula>NOT(ISERROR(SEARCH("DBLζ",Q302)))</formula>
    </cfRule>
    <cfRule type="expression" dxfId="3525" priority="2679" stopIfTrue="1">
      <formula>OR(EXACT(T(Q302),"CIDRγ1"),EXACT(T(Q302),"CIDRγ2"),EXACT(T(Q302),"CIDRγ3"),EXACT(T(Q302),"CIDRγ9"))</formula>
    </cfRule>
    <cfRule type="containsText" dxfId="3524" priority="2680" operator="containsText" text="DBLε">
      <formula>NOT(ISERROR(SEARCH("DBLε",Q302)))</formula>
    </cfRule>
    <cfRule type="containsText" dxfId="3523" priority="2681" operator="containsText" text="CIDRγ">
      <formula>NOT(ISERROR(SEARCH("CIDRγ",Q302)))</formula>
    </cfRule>
    <cfRule type="containsText" dxfId="3522" priority="2682" operator="containsText" text="CIDRβ">
      <formula>NOT(ISERROR(SEARCH("CIDRβ",Q302)))</formula>
    </cfRule>
    <cfRule type="containsText" dxfId="3521" priority="2683" operator="containsText" text="CIDRδ">
      <formula>NOT(ISERROR(SEARCH("CIDRδ",Q302)))</formula>
    </cfRule>
    <cfRule type="beginsWith" dxfId="3520" priority="2684" operator="beginsWith" text="DBLδ">
      <formula>LEFT(Q302,4)="DBLδ"</formula>
    </cfRule>
    <cfRule type="containsText" dxfId="3519" priority="2685" operator="containsText" text="DBLγ">
      <formula>NOT(ISERROR(SEARCH("DBLγ",Q302)))</formula>
    </cfRule>
    <cfRule type="containsText" dxfId="3518" priority="2686" operator="containsText" text="DBLβ">
      <formula>NOT(ISERROR(SEARCH("DBLβ",Q302)))</formula>
    </cfRule>
    <cfRule type="containsText" dxfId="3517" priority="2687" stopIfTrue="1" operator="containsText" text="CIDRα5">
      <formula>NOT(ISERROR(SEARCH("CIDRα5",Q302)))</formula>
    </cfRule>
    <cfRule type="beginsWith" dxfId="3516" priority="2688" stopIfTrue="1" operator="beginsWith" text="CIDRα1">
      <formula>LEFT(Q302,6)="CIDRα1"</formula>
    </cfRule>
    <cfRule type="containsText" dxfId="3515" priority="2689" operator="containsText" text="CIDRα">
      <formula>NOT(ISERROR(SEARCH("CIDRα",Q302)))</formula>
    </cfRule>
    <cfRule type="beginsWith" dxfId="3514" priority="2690" stopIfTrue="1" operator="beginsWith" text="DBLα1">
      <formula>LEFT(Q302,5)="DBLα1"</formula>
    </cfRule>
    <cfRule type="containsText" dxfId="3513" priority="2691" operator="containsText" text="DBLα">
      <formula>NOT(ISERROR(SEARCH("DBLα",Q302)))</formula>
    </cfRule>
  </conditionalFormatting>
  <conditionalFormatting sqref="Q302">
    <cfRule type="containsText" dxfId="3512" priority="2677" stopIfTrue="1" operator="containsText" text="DBLα2">
      <formula>NOT(ISERROR(SEARCH("DBLα2",Q302)))</formula>
    </cfRule>
  </conditionalFormatting>
  <conditionalFormatting sqref="O302">
    <cfRule type="containsText" dxfId="3511" priority="2738" operator="containsText" text="DBLζ">
      <formula>NOT(ISERROR(SEARCH("DBLζ",O302)))</formula>
    </cfRule>
    <cfRule type="expression" dxfId="3510" priority="2739" stopIfTrue="1">
      <formula>OR(EXACT(T(O302),"CIDRγ1"),EXACT(T(O302),"CIDRγ2"),EXACT(T(O302),"CIDRγ3"),EXACT(T(O302),"CIDRγ9"))</formula>
    </cfRule>
    <cfRule type="containsText" dxfId="3509" priority="2740" operator="containsText" text="DBLε">
      <formula>NOT(ISERROR(SEARCH("DBLε",O302)))</formula>
    </cfRule>
    <cfRule type="containsText" dxfId="3508" priority="2741" operator="containsText" text="CIDRγ">
      <formula>NOT(ISERROR(SEARCH("CIDRγ",O302)))</formula>
    </cfRule>
    <cfRule type="containsText" dxfId="3507" priority="2742" operator="containsText" text="CIDRβ">
      <formula>NOT(ISERROR(SEARCH("CIDRβ",O302)))</formula>
    </cfRule>
    <cfRule type="containsText" dxfId="3506" priority="2743" operator="containsText" text="CIDRδ">
      <formula>NOT(ISERROR(SEARCH("CIDRδ",O302)))</formula>
    </cfRule>
    <cfRule type="beginsWith" dxfId="3505" priority="2744" operator="beginsWith" text="DBLδ">
      <formula>LEFT(O302,4)="DBLδ"</formula>
    </cfRule>
    <cfRule type="containsText" dxfId="3504" priority="2745" operator="containsText" text="DBLγ">
      <formula>NOT(ISERROR(SEARCH("DBLγ",O302)))</formula>
    </cfRule>
    <cfRule type="containsText" dxfId="3503" priority="2746" operator="containsText" text="DBLβ">
      <formula>NOT(ISERROR(SEARCH("DBLβ",O302)))</formula>
    </cfRule>
    <cfRule type="containsText" dxfId="3502" priority="2747" stopIfTrue="1" operator="containsText" text="CIDRα5">
      <formula>NOT(ISERROR(SEARCH("CIDRα5",O302)))</formula>
    </cfRule>
    <cfRule type="beginsWith" dxfId="3501" priority="2748" stopIfTrue="1" operator="beginsWith" text="CIDRα1">
      <formula>LEFT(O302,6)="CIDRα1"</formula>
    </cfRule>
    <cfRule type="containsText" dxfId="3500" priority="2749" operator="containsText" text="CIDRα">
      <formula>NOT(ISERROR(SEARCH("CIDRα",O302)))</formula>
    </cfRule>
    <cfRule type="beginsWith" dxfId="3499" priority="2750" stopIfTrue="1" operator="beginsWith" text="DBLα1">
      <formula>LEFT(O302,5)="DBLα1"</formula>
    </cfRule>
    <cfRule type="containsText" dxfId="3498" priority="2751" operator="containsText" text="DBLα">
      <formula>NOT(ISERROR(SEARCH("DBLα",O302)))</formula>
    </cfRule>
  </conditionalFormatting>
  <conditionalFormatting sqref="O312">
    <cfRule type="containsText" dxfId="3497" priority="2617" stopIfTrue="1" operator="containsText" text="DBLα2">
      <formula>NOT(ISERROR(SEARCH("DBLα2",O312)))</formula>
    </cfRule>
  </conditionalFormatting>
  <conditionalFormatting sqref="O312">
    <cfRule type="containsText" dxfId="3496" priority="2618" operator="containsText" text="DBLζ">
      <formula>NOT(ISERROR(SEARCH("DBLζ",O312)))</formula>
    </cfRule>
    <cfRule type="expression" dxfId="3495" priority="2619" stopIfTrue="1">
      <formula>OR(EXACT(T(O312),"CIDRγ1"),EXACT(T(O312),"CIDRγ2"),EXACT(T(O312),"CIDRγ3"),EXACT(T(O312),"CIDRγ9"))</formula>
    </cfRule>
    <cfRule type="containsText" dxfId="3494" priority="2620" operator="containsText" text="DBLε">
      <formula>NOT(ISERROR(SEARCH("DBLε",O312)))</formula>
    </cfRule>
    <cfRule type="containsText" dxfId="3493" priority="2621" operator="containsText" text="CIDRγ">
      <formula>NOT(ISERROR(SEARCH("CIDRγ",O312)))</formula>
    </cfRule>
    <cfRule type="containsText" dxfId="3492" priority="2622" operator="containsText" text="CIDRβ">
      <formula>NOT(ISERROR(SEARCH("CIDRβ",O312)))</formula>
    </cfRule>
    <cfRule type="containsText" dxfId="3491" priority="2623" operator="containsText" text="CIDRδ">
      <formula>NOT(ISERROR(SEARCH("CIDRδ",O312)))</formula>
    </cfRule>
    <cfRule type="beginsWith" dxfId="3490" priority="2624" operator="beginsWith" text="DBLδ">
      <formula>LEFT(O312,4)="DBLδ"</formula>
    </cfRule>
    <cfRule type="containsText" dxfId="3489" priority="2625" operator="containsText" text="DBLγ">
      <formula>NOT(ISERROR(SEARCH("DBLγ",O312)))</formula>
    </cfRule>
    <cfRule type="containsText" dxfId="3488" priority="2626" operator="containsText" text="DBLβ">
      <formula>NOT(ISERROR(SEARCH("DBLβ",O312)))</formula>
    </cfRule>
    <cfRule type="containsText" dxfId="3487" priority="2627" stopIfTrue="1" operator="containsText" text="CIDRα5">
      <formula>NOT(ISERROR(SEARCH("CIDRα5",O312)))</formula>
    </cfRule>
    <cfRule type="beginsWith" dxfId="3486" priority="2628" stopIfTrue="1" operator="beginsWith" text="CIDRα1">
      <formula>LEFT(O312,6)="CIDRα1"</formula>
    </cfRule>
    <cfRule type="containsText" dxfId="3485" priority="2629" operator="containsText" text="CIDRα">
      <formula>NOT(ISERROR(SEARCH("CIDRα",O312)))</formula>
    </cfRule>
    <cfRule type="beginsWith" dxfId="3484" priority="2630" stopIfTrue="1" operator="beginsWith" text="DBLα1">
      <formula>LEFT(O312,5)="DBLα1"</formula>
    </cfRule>
    <cfRule type="containsText" dxfId="3483" priority="2631" operator="containsText" text="DBLα">
      <formula>NOT(ISERROR(SEARCH("DBLα",O312)))</formula>
    </cfRule>
  </conditionalFormatting>
  <conditionalFormatting sqref="O320">
    <cfRule type="containsText" dxfId="3482" priority="2603" operator="containsText" text="DBLζ">
      <formula>NOT(ISERROR(SEARCH("DBLζ",O320)))</formula>
    </cfRule>
    <cfRule type="expression" dxfId="3481" priority="2604" stopIfTrue="1">
      <formula>OR(EXACT(T(O320),"CIDRγ1"),EXACT(T(O320),"CIDRγ2"),EXACT(T(O320),"CIDRγ3"),EXACT(T(O320),"CIDRγ9"))</formula>
    </cfRule>
    <cfRule type="containsText" dxfId="3480" priority="2605" operator="containsText" text="DBLε">
      <formula>NOT(ISERROR(SEARCH("DBLε",O320)))</formula>
    </cfRule>
    <cfRule type="containsText" dxfId="3479" priority="2606" operator="containsText" text="CIDRγ">
      <formula>NOT(ISERROR(SEARCH("CIDRγ",O320)))</formula>
    </cfRule>
    <cfRule type="containsText" dxfId="3478" priority="2607" operator="containsText" text="CIDRβ">
      <formula>NOT(ISERROR(SEARCH("CIDRβ",O320)))</formula>
    </cfRule>
    <cfRule type="containsText" dxfId="3477" priority="2608" operator="containsText" text="CIDRδ">
      <formula>NOT(ISERROR(SEARCH("CIDRδ",O320)))</formula>
    </cfRule>
    <cfRule type="beginsWith" dxfId="3476" priority="2609" operator="beginsWith" text="DBLδ">
      <formula>LEFT(O320,4)="DBLδ"</formula>
    </cfRule>
    <cfRule type="containsText" dxfId="3475" priority="2610" operator="containsText" text="DBLγ">
      <formula>NOT(ISERROR(SEARCH("DBLγ",O320)))</formula>
    </cfRule>
    <cfRule type="containsText" dxfId="3474" priority="2611" operator="containsText" text="DBLβ">
      <formula>NOT(ISERROR(SEARCH("DBLβ",O320)))</formula>
    </cfRule>
    <cfRule type="containsText" dxfId="3473" priority="2612" stopIfTrue="1" operator="containsText" text="CIDRα5">
      <formula>NOT(ISERROR(SEARCH("CIDRα5",O320)))</formula>
    </cfRule>
    <cfRule type="beginsWith" dxfId="3472" priority="2613" stopIfTrue="1" operator="beginsWith" text="CIDRα1">
      <formula>LEFT(O320,6)="CIDRα1"</formula>
    </cfRule>
    <cfRule type="containsText" dxfId="3471" priority="2614" operator="containsText" text="CIDRα">
      <formula>NOT(ISERROR(SEARCH("CIDRα",O320)))</formula>
    </cfRule>
    <cfRule type="beginsWith" dxfId="3470" priority="2615" stopIfTrue="1" operator="beginsWith" text="DBLα1">
      <formula>LEFT(O320,5)="DBLα1"</formula>
    </cfRule>
    <cfRule type="containsText" dxfId="3469" priority="2616" operator="containsText" text="DBLα">
      <formula>NOT(ISERROR(SEARCH("DBLα",O320)))</formula>
    </cfRule>
  </conditionalFormatting>
  <conditionalFormatting sqref="O320">
    <cfRule type="containsText" dxfId="3468" priority="2602" stopIfTrue="1" operator="containsText" text="DBLα2">
      <formula>NOT(ISERROR(SEARCH("DBLα2",O320)))</formula>
    </cfRule>
  </conditionalFormatting>
  <conditionalFormatting sqref="N320">
    <cfRule type="containsText" dxfId="3467" priority="2588" operator="containsText" text="DBLζ">
      <formula>NOT(ISERROR(SEARCH("DBLζ",N320)))</formula>
    </cfRule>
    <cfRule type="expression" dxfId="3466" priority="2589" stopIfTrue="1">
      <formula>OR(EXACT(T(N320),"CIDRγ1"),EXACT(T(N320),"CIDRγ2"),EXACT(T(N320),"CIDRγ3"),EXACT(T(N320),"CIDRγ9"))</formula>
    </cfRule>
    <cfRule type="containsText" dxfId="3465" priority="2590" operator="containsText" text="DBLε">
      <formula>NOT(ISERROR(SEARCH("DBLε",N320)))</formula>
    </cfRule>
    <cfRule type="containsText" dxfId="3464" priority="2591" operator="containsText" text="CIDRγ">
      <formula>NOT(ISERROR(SEARCH("CIDRγ",N320)))</formula>
    </cfRule>
    <cfRule type="containsText" dxfId="3463" priority="2592" operator="containsText" text="CIDRβ">
      <formula>NOT(ISERROR(SEARCH("CIDRβ",N320)))</formula>
    </cfRule>
    <cfRule type="containsText" dxfId="3462" priority="2593" operator="containsText" text="CIDRδ">
      <formula>NOT(ISERROR(SEARCH("CIDRδ",N320)))</formula>
    </cfRule>
    <cfRule type="beginsWith" dxfId="3461" priority="2594" operator="beginsWith" text="DBLδ">
      <formula>LEFT(N320,4)="DBLδ"</formula>
    </cfRule>
    <cfRule type="containsText" dxfId="3460" priority="2595" operator="containsText" text="DBLγ">
      <formula>NOT(ISERROR(SEARCH("DBLγ",N320)))</formula>
    </cfRule>
    <cfRule type="containsText" dxfId="3459" priority="2596" operator="containsText" text="DBLβ">
      <formula>NOT(ISERROR(SEARCH("DBLβ",N320)))</formula>
    </cfRule>
    <cfRule type="containsText" dxfId="3458" priority="2597" stopIfTrue="1" operator="containsText" text="CIDRα5">
      <formula>NOT(ISERROR(SEARCH("CIDRα5",N320)))</formula>
    </cfRule>
    <cfRule type="beginsWith" dxfId="3457" priority="2598" stopIfTrue="1" operator="beginsWith" text="CIDRα1">
      <formula>LEFT(N320,6)="CIDRα1"</formula>
    </cfRule>
    <cfRule type="containsText" dxfId="3456" priority="2599" operator="containsText" text="CIDRα">
      <formula>NOT(ISERROR(SEARCH("CIDRα",N320)))</formula>
    </cfRule>
    <cfRule type="beginsWith" dxfId="3455" priority="2600" stopIfTrue="1" operator="beginsWith" text="DBLα1">
      <formula>LEFT(N320,5)="DBLα1"</formula>
    </cfRule>
    <cfRule type="containsText" dxfId="3454" priority="2601" operator="containsText" text="DBLα">
      <formula>NOT(ISERROR(SEARCH("DBLα",N320)))</formula>
    </cfRule>
  </conditionalFormatting>
  <conditionalFormatting sqref="N320">
    <cfRule type="containsText" dxfId="3453" priority="2587" stopIfTrue="1" operator="containsText" text="DBLα2">
      <formula>NOT(ISERROR(SEARCH("DBLα2",N320)))</formula>
    </cfRule>
  </conditionalFormatting>
  <conditionalFormatting sqref="M320">
    <cfRule type="containsText" dxfId="3452" priority="2574" operator="containsText" text="DBLz">
      <formula>NOT(ISERROR(SEARCH("DBLz",M320)))</formula>
    </cfRule>
    <cfRule type="containsText" dxfId="3451" priority="2575" operator="containsText" text="DBLe">
      <formula>NOT(ISERROR(SEARCH("DBLe",M320)))</formula>
    </cfRule>
    <cfRule type="containsText" dxfId="3450" priority="2576" operator="containsText" text="CIDRg">
      <formula>NOT(ISERROR(SEARCH("CIDRg",M320)))</formula>
    </cfRule>
    <cfRule type="containsText" dxfId="3449" priority="2577" operator="containsText" text="CIDRb">
      <formula>NOT(ISERROR(SEARCH("CIDRb",M320)))</formula>
    </cfRule>
    <cfRule type="containsText" dxfId="3448" priority="2578" operator="containsText" text="CIDRd">
      <formula>NOT(ISERROR(SEARCH("CIDRd",M320)))</formula>
    </cfRule>
    <cfRule type="beginsWith" dxfId="3447" priority="2579" operator="beginsWith" text="DBLd">
      <formula>LEFT(M320,LEN("DBLd"))="DBLd"</formula>
    </cfRule>
    <cfRule type="containsText" dxfId="3446" priority="2580" operator="containsText" text="DBLg">
      <formula>NOT(ISERROR(SEARCH("DBLg",M320)))</formula>
    </cfRule>
    <cfRule type="containsText" dxfId="3445" priority="2581" operator="containsText" text="DBLb">
      <formula>NOT(ISERROR(SEARCH("DBLb",M320)))</formula>
    </cfRule>
    <cfRule type="beginsWith" dxfId="3444" priority="2582" stopIfTrue="1" operator="beginsWith" text="CIDRa1">
      <formula>LEFT(M320,LEN("CIDRa1"))="CIDRa1"</formula>
    </cfRule>
    <cfRule type="containsText" dxfId="3443" priority="2583" operator="containsText" text="CIDRa">
      <formula>NOT(ISERROR(SEARCH("CIDRa",M320)))</formula>
    </cfRule>
    <cfRule type="beginsWith" dxfId="3442" priority="2584" stopIfTrue="1" operator="beginsWith" text="DBLa1">
      <formula>LEFT(M320,LEN("DBLa1"))="DBLa1"</formula>
    </cfRule>
    <cfRule type="endsWith" dxfId="3441" priority="2585" stopIfTrue="1" operator="endsWith" text="DBLa2">
      <formula>RIGHT(M320,LEN("DBLa2"))="DBLa2"</formula>
    </cfRule>
    <cfRule type="containsText" dxfId="3440" priority="2586" operator="containsText" text="DBLa">
      <formula>NOT(ISERROR(SEARCH("DBLa",M320)))</formula>
    </cfRule>
  </conditionalFormatting>
  <conditionalFormatting sqref="Q332">
    <cfRule type="containsText" dxfId="3439" priority="2545" operator="containsText" text="DBLζ">
      <formula>NOT(ISERROR(SEARCH("DBLζ",Q332)))</formula>
    </cfRule>
    <cfRule type="expression" dxfId="3438" priority="2546" stopIfTrue="1">
      <formula>OR(EXACT(T(Q332),"CIDRγ1"),EXACT(T(Q332),"CIDRγ2"),EXACT(T(Q332),"CIDRγ3"),EXACT(T(Q332),"CIDRγ9"))</formula>
    </cfRule>
    <cfRule type="containsText" dxfId="3437" priority="2547" operator="containsText" text="DBLε">
      <formula>NOT(ISERROR(SEARCH("DBLε",Q332)))</formula>
    </cfRule>
    <cfRule type="containsText" dxfId="3436" priority="2548" operator="containsText" text="CIDRγ">
      <formula>NOT(ISERROR(SEARCH("CIDRγ",Q332)))</formula>
    </cfRule>
    <cfRule type="containsText" dxfId="3435" priority="2549" operator="containsText" text="CIDRβ">
      <formula>NOT(ISERROR(SEARCH("CIDRβ",Q332)))</formula>
    </cfRule>
    <cfRule type="containsText" dxfId="3434" priority="2550" operator="containsText" text="CIDRδ">
      <formula>NOT(ISERROR(SEARCH("CIDRδ",Q332)))</formula>
    </cfRule>
    <cfRule type="beginsWith" dxfId="3433" priority="2551" operator="beginsWith" text="DBLδ">
      <formula>LEFT(Q332,4)="DBLδ"</formula>
    </cfRule>
    <cfRule type="containsText" dxfId="3432" priority="2552" operator="containsText" text="DBLγ">
      <formula>NOT(ISERROR(SEARCH("DBLγ",Q332)))</formula>
    </cfRule>
    <cfRule type="containsText" dxfId="3431" priority="2553" operator="containsText" text="DBLβ">
      <formula>NOT(ISERROR(SEARCH("DBLβ",Q332)))</formula>
    </cfRule>
    <cfRule type="containsText" dxfId="3430" priority="2554" stopIfTrue="1" operator="containsText" text="CIDRα5">
      <formula>NOT(ISERROR(SEARCH("CIDRα5",Q332)))</formula>
    </cfRule>
    <cfRule type="beginsWith" dxfId="3429" priority="2555" stopIfTrue="1" operator="beginsWith" text="CIDRα1">
      <formula>LEFT(Q332,6)="CIDRα1"</formula>
    </cfRule>
    <cfRule type="containsText" dxfId="3428" priority="2556" operator="containsText" text="CIDRα">
      <formula>NOT(ISERROR(SEARCH("CIDRα",Q332)))</formula>
    </cfRule>
    <cfRule type="beginsWith" dxfId="3427" priority="2557" stopIfTrue="1" operator="beginsWith" text="DBLα1">
      <formula>LEFT(Q332,5)="DBLα1"</formula>
    </cfRule>
    <cfRule type="containsText" dxfId="3426" priority="2558" operator="containsText" text="DBLα">
      <formula>NOT(ISERROR(SEARCH("DBLα",Q332)))</formula>
    </cfRule>
  </conditionalFormatting>
  <conditionalFormatting sqref="U340">
    <cfRule type="containsText" dxfId="3425" priority="2394" stopIfTrue="1" operator="containsText" text="DBLα2">
      <formula>NOT(ISERROR(SEARCH("DBLα2",U340)))</formula>
    </cfRule>
  </conditionalFormatting>
  <conditionalFormatting sqref="R340">
    <cfRule type="containsText" dxfId="3424" priority="2425" operator="containsText" text="DBLζ">
      <formula>NOT(ISERROR(SEARCH("DBLζ",R340)))</formula>
    </cfRule>
    <cfRule type="expression" dxfId="3423" priority="2426" stopIfTrue="1">
      <formula>OR(EXACT(T(R340),"CIDRγ1"),EXACT(T(R340),"CIDRγ2"),EXACT(T(R340),"CIDRγ3"),EXACT(T(R340),"CIDRγ9"))</formula>
    </cfRule>
    <cfRule type="containsText" dxfId="3422" priority="2427" operator="containsText" text="DBLε">
      <formula>NOT(ISERROR(SEARCH("DBLε",R340)))</formula>
    </cfRule>
    <cfRule type="containsText" dxfId="3421" priority="2428" operator="containsText" text="CIDRγ">
      <formula>NOT(ISERROR(SEARCH("CIDRγ",R340)))</formula>
    </cfRule>
    <cfRule type="containsText" dxfId="3420" priority="2429" operator="containsText" text="CIDRβ">
      <formula>NOT(ISERROR(SEARCH("CIDRβ",R340)))</formula>
    </cfRule>
    <cfRule type="containsText" dxfId="3419" priority="2430" operator="containsText" text="CIDRδ">
      <formula>NOT(ISERROR(SEARCH("CIDRδ",R340)))</formula>
    </cfRule>
    <cfRule type="beginsWith" dxfId="3418" priority="2431" operator="beginsWith" text="DBLδ">
      <formula>LEFT(R340,4)="DBLδ"</formula>
    </cfRule>
    <cfRule type="containsText" dxfId="3417" priority="2432" operator="containsText" text="DBLγ">
      <formula>NOT(ISERROR(SEARCH("DBLγ",R340)))</formula>
    </cfRule>
    <cfRule type="containsText" dxfId="3416" priority="2433" operator="containsText" text="DBLβ">
      <formula>NOT(ISERROR(SEARCH("DBLβ",R340)))</formula>
    </cfRule>
    <cfRule type="containsText" dxfId="3415" priority="2434" stopIfTrue="1" operator="containsText" text="CIDRα5">
      <formula>NOT(ISERROR(SEARCH("CIDRα5",R340)))</formula>
    </cfRule>
    <cfRule type="beginsWith" dxfId="3414" priority="2435" stopIfTrue="1" operator="beginsWith" text="CIDRα1">
      <formula>LEFT(R340,6)="CIDRα1"</formula>
    </cfRule>
    <cfRule type="containsText" dxfId="3413" priority="2436" operator="containsText" text="CIDRα">
      <formula>NOT(ISERROR(SEARCH("CIDRα",R340)))</formula>
    </cfRule>
    <cfRule type="beginsWith" dxfId="3412" priority="2437" stopIfTrue="1" operator="beginsWith" text="DBLα1">
      <formula>LEFT(R340,5)="DBLα1"</formula>
    </cfRule>
    <cfRule type="containsText" dxfId="3411" priority="2438" operator="containsText" text="DBLα">
      <formula>NOT(ISERROR(SEARCH("DBLα",R340)))</formula>
    </cfRule>
  </conditionalFormatting>
  <conditionalFormatting sqref="R340">
    <cfRule type="containsText" dxfId="3410" priority="2424" stopIfTrue="1" operator="containsText" text="DBLα2">
      <formula>NOT(ISERROR(SEARCH("DBLα2",R340)))</formula>
    </cfRule>
  </conditionalFormatting>
  <conditionalFormatting sqref="M340">
    <cfRule type="containsText" dxfId="3409" priority="2530" operator="containsText" text="DBLζ">
      <formula>NOT(ISERROR(SEARCH("DBLζ",M340)))</formula>
    </cfRule>
    <cfRule type="expression" dxfId="3408" priority="2531" stopIfTrue="1">
      <formula>OR(EXACT(T(M340),"CIDRγ1"),EXACT(T(M340),"CIDRγ2"),EXACT(T(M340),"CIDRγ3"),EXACT(T(M340),"CIDRγ9"))</formula>
    </cfRule>
    <cfRule type="containsText" dxfId="3407" priority="2532" operator="containsText" text="DBLε">
      <formula>NOT(ISERROR(SEARCH("DBLε",M340)))</formula>
    </cfRule>
    <cfRule type="containsText" dxfId="3406" priority="2533" operator="containsText" text="CIDRγ">
      <formula>NOT(ISERROR(SEARCH("CIDRγ",M340)))</formula>
    </cfRule>
    <cfRule type="containsText" dxfId="3405" priority="2534" operator="containsText" text="CIDRβ">
      <formula>NOT(ISERROR(SEARCH("CIDRβ",M340)))</formula>
    </cfRule>
    <cfRule type="containsText" dxfId="3404" priority="2535" operator="containsText" text="CIDRδ">
      <formula>NOT(ISERROR(SEARCH("CIDRδ",M340)))</formula>
    </cfRule>
    <cfRule type="beginsWith" dxfId="3403" priority="2536" operator="beginsWith" text="DBLδ">
      <formula>LEFT(M340,4)="DBLδ"</formula>
    </cfRule>
    <cfRule type="containsText" dxfId="3402" priority="2537" operator="containsText" text="DBLγ">
      <formula>NOT(ISERROR(SEARCH("DBLγ",M340)))</formula>
    </cfRule>
    <cfRule type="containsText" dxfId="3401" priority="2538" operator="containsText" text="DBLβ">
      <formula>NOT(ISERROR(SEARCH("DBLβ",M340)))</formula>
    </cfRule>
    <cfRule type="containsText" dxfId="3400" priority="2539" stopIfTrue="1" operator="containsText" text="CIDRα5">
      <formula>NOT(ISERROR(SEARCH("CIDRα5",M340)))</formula>
    </cfRule>
    <cfRule type="beginsWith" dxfId="3399" priority="2540" stopIfTrue="1" operator="beginsWith" text="CIDRα1">
      <formula>LEFT(M340,6)="CIDRα1"</formula>
    </cfRule>
    <cfRule type="containsText" dxfId="3398" priority="2541" operator="containsText" text="CIDRα">
      <formula>NOT(ISERROR(SEARCH("CIDRα",M340)))</formula>
    </cfRule>
    <cfRule type="beginsWith" dxfId="3397" priority="2542" stopIfTrue="1" operator="beginsWith" text="DBLα1">
      <formula>LEFT(M340,5)="DBLα1"</formula>
    </cfRule>
    <cfRule type="containsText" dxfId="3396" priority="2543" operator="containsText" text="DBLα">
      <formula>NOT(ISERROR(SEARCH("DBLα",M340)))</formula>
    </cfRule>
  </conditionalFormatting>
  <conditionalFormatting sqref="M340">
    <cfRule type="containsText" dxfId="3395" priority="2529" stopIfTrue="1" operator="containsText" text="DBLα2">
      <formula>NOT(ISERROR(SEARCH("DBLα2",M340)))</formula>
    </cfRule>
  </conditionalFormatting>
  <conditionalFormatting sqref="N340">
    <cfRule type="containsText" dxfId="3394" priority="2515" operator="containsText" text="DBLζ">
      <formula>NOT(ISERROR(SEARCH("DBLζ",N340)))</formula>
    </cfRule>
    <cfRule type="expression" dxfId="3393" priority="2516" stopIfTrue="1">
      <formula>OR(EXACT(T(N340),"CIDRγ1"),EXACT(T(N340),"CIDRγ2"),EXACT(T(N340),"CIDRγ3"),EXACT(T(N340),"CIDRγ9"))</formula>
    </cfRule>
    <cfRule type="containsText" dxfId="3392" priority="2517" operator="containsText" text="DBLε">
      <formula>NOT(ISERROR(SEARCH("DBLε",N340)))</formula>
    </cfRule>
    <cfRule type="containsText" dxfId="3391" priority="2518" operator="containsText" text="CIDRγ">
      <formula>NOT(ISERROR(SEARCH("CIDRγ",N340)))</formula>
    </cfRule>
    <cfRule type="containsText" dxfId="3390" priority="2519" operator="containsText" text="CIDRβ">
      <formula>NOT(ISERROR(SEARCH("CIDRβ",N340)))</formula>
    </cfRule>
    <cfRule type="containsText" dxfId="3389" priority="2520" operator="containsText" text="CIDRδ">
      <formula>NOT(ISERROR(SEARCH("CIDRδ",N340)))</formula>
    </cfRule>
    <cfRule type="beginsWith" dxfId="3388" priority="2521" operator="beginsWith" text="DBLδ">
      <formula>LEFT(N340,4)="DBLδ"</formula>
    </cfRule>
    <cfRule type="containsText" dxfId="3387" priority="2522" operator="containsText" text="DBLγ">
      <formula>NOT(ISERROR(SEARCH("DBLγ",N340)))</formula>
    </cfRule>
    <cfRule type="containsText" dxfId="3386" priority="2523" operator="containsText" text="DBLβ">
      <formula>NOT(ISERROR(SEARCH("DBLβ",N340)))</formula>
    </cfRule>
    <cfRule type="containsText" dxfId="3385" priority="2524" stopIfTrue="1" operator="containsText" text="CIDRα5">
      <formula>NOT(ISERROR(SEARCH("CIDRα5",N340)))</formula>
    </cfRule>
    <cfRule type="beginsWith" dxfId="3384" priority="2525" stopIfTrue="1" operator="beginsWith" text="CIDRα1">
      <formula>LEFT(N340,6)="CIDRα1"</formula>
    </cfRule>
    <cfRule type="containsText" dxfId="3383" priority="2526" operator="containsText" text="CIDRα">
      <formula>NOT(ISERROR(SEARCH("CIDRα",N340)))</formula>
    </cfRule>
    <cfRule type="beginsWith" dxfId="3382" priority="2527" stopIfTrue="1" operator="beginsWith" text="DBLα1">
      <formula>LEFT(N340,5)="DBLα1"</formula>
    </cfRule>
    <cfRule type="containsText" dxfId="3381" priority="2528" operator="containsText" text="DBLα">
      <formula>NOT(ISERROR(SEARCH("DBLα",N340)))</formula>
    </cfRule>
  </conditionalFormatting>
  <conditionalFormatting sqref="N340">
    <cfRule type="containsText" dxfId="3380" priority="2514" stopIfTrue="1" operator="containsText" text="DBLα2">
      <formula>NOT(ISERROR(SEARCH("DBLα2",N340)))</formula>
    </cfRule>
  </conditionalFormatting>
  <conditionalFormatting sqref="O340">
    <cfRule type="containsText" dxfId="3379" priority="2500" operator="containsText" text="DBLζ">
      <formula>NOT(ISERROR(SEARCH("DBLζ",O340)))</formula>
    </cfRule>
    <cfRule type="expression" dxfId="3378" priority="2501" stopIfTrue="1">
      <formula>OR(EXACT(T(O340),"CIDRγ1"),EXACT(T(O340),"CIDRγ2"),EXACT(T(O340),"CIDRγ3"),EXACT(T(O340),"CIDRγ9"))</formula>
    </cfRule>
    <cfRule type="containsText" dxfId="3377" priority="2502" operator="containsText" text="DBLε">
      <formula>NOT(ISERROR(SEARCH("DBLε",O340)))</formula>
    </cfRule>
    <cfRule type="containsText" dxfId="3376" priority="2503" operator="containsText" text="CIDRγ">
      <formula>NOT(ISERROR(SEARCH("CIDRγ",O340)))</formula>
    </cfRule>
    <cfRule type="containsText" dxfId="3375" priority="2504" operator="containsText" text="CIDRβ">
      <formula>NOT(ISERROR(SEARCH("CIDRβ",O340)))</formula>
    </cfRule>
    <cfRule type="containsText" dxfId="3374" priority="2505" operator="containsText" text="CIDRδ">
      <formula>NOT(ISERROR(SEARCH("CIDRδ",O340)))</formula>
    </cfRule>
    <cfRule type="beginsWith" dxfId="3373" priority="2506" operator="beginsWith" text="DBLδ">
      <formula>LEFT(O340,4)="DBLδ"</formula>
    </cfRule>
    <cfRule type="containsText" dxfId="3372" priority="2507" operator="containsText" text="DBLγ">
      <formula>NOT(ISERROR(SEARCH("DBLγ",O340)))</formula>
    </cfRule>
    <cfRule type="containsText" dxfId="3371" priority="2508" operator="containsText" text="DBLβ">
      <formula>NOT(ISERROR(SEARCH("DBLβ",O340)))</formula>
    </cfRule>
    <cfRule type="containsText" dxfId="3370" priority="2509" stopIfTrue="1" operator="containsText" text="CIDRα5">
      <formula>NOT(ISERROR(SEARCH("CIDRα5",O340)))</formula>
    </cfRule>
    <cfRule type="beginsWith" dxfId="3369" priority="2510" stopIfTrue="1" operator="beginsWith" text="CIDRα1">
      <formula>LEFT(O340,6)="CIDRα1"</formula>
    </cfRule>
    <cfRule type="containsText" dxfId="3368" priority="2511" operator="containsText" text="CIDRα">
      <formula>NOT(ISERROR(SEARCH("CIDRα",O340)))</formula>
    </cfRule>
    <cfRule type="beginsWith" dxfId="3367" priority="2512" stopIfTrue="1" operator="beginsWith" text="DBLα1">
      <formula>LEFT(O340,5)="DBLα1"</formula>
    </cfRule>
    <cfRule type="containsText" dxfId="3366" priority="2513" operator="containsText" text="DBLα">
      <formula>NOT(ISERROR(SEARCH("DBLα",O340)))</formula>
    </cfRule>
  </conditionalFormatting>
  <conditionalFormatting sqref="O340">
    <cfRule type="containsText" dxfId="3365" priority="2499" stopIfTrue="1" operator="containsText" text="DBLα2">
      <formula>NOT(ISERROR(SEARCH("DBLα2",O340)))</formula>
    </cfRule>
  </conditionalFormatting>
  <conditionalFormatting sqref="P340">
    <cfRule type="containsText" dxfId="3364" priority="2484" stopIfTrue="1" operator="containsText" text="DBLα2">
      <formula>NOT(ISERROR(SEARCH("DBLα2",P340)))</formula>
    </cfRule>
  </conditionalFormatting>
  <conditionalFormatting sqref="P340">
    <cfRule type="containsText" dxfId="3363" priority="2485" operator="containsText" text="DBLζ">
      <formula>NOT(ISERROR(SEARCH("DBLζ",P340)))</formula>
    </cfRule>
    <cfRule type="expression" dxfId="3362" priority="2486" stopIfTrue="1">
      <formula>OR(EXACT(T(P340),"CIDRγ1"),EXACT(T(P340),"CIDRγ2"),EXACT(T(P340),"CIDRγ3"),EXACT(T(P340),"CIDRγ9"))</formula>
    </cfRule>
    <cfRule type="containsText" dxfId="3361" priority="2487" operator="containsText" text="DBLε">
      <formula>NOT(ISERROR(SEARCH("DBLε",P340)))</formula>
    </cfRule>
    <cfRule type="containsText" dxfId="3360" priority="2488" operator="containsText" text="CIDRγ">
      <formula>NOT(ISERROR(SEARCH("CIDRγ",P340)))</formula>
    </cfRule>
    <cfRule type="containsText" dxfId="3359" priority="2489" operator="containsText" text="CIDRβ">
      <formula>NOT(ISERROR(SEARCH("CIDRβ",P340)))</formula>
    </cfRule>
    <cfRule type="containsText" dxfId="3358" priority="2490" operator="containsText" text="CIDRδ">
      <formula>NOT(ISERROR(SEARCH("CIDRδ",P340)))</formula>
    </cfRule>
    <cfRule type="beginsWith" dxfId="3357" priority="2491" operator="beginsWith" text="DBLδ">
      <formula>LEFT(P340,4)="DBLδ"</formula>
    </cfRule>
    <cfRule type="containsText" dxfId="3356" priority="2492" operator="containsText" text="DBLγ">
      <formula>NOT(ISERROR(SEARCH("DBLγ",P340)))</formula>
    </cfRule>
    <cfRule type="containsText" dxfId="3355" priority="2493" operator="containsText" text="DBLβ">
      <formula>NOT(ISERROR(SEARCH("DBLβ",P340)))</formula>
    </cfRule>
    <cfRule type="containsText" dxfId="3354" priority="2494" stopIfTrue="1" operator="containsText" text="CIDRα5">
      <formula>NOT(ISERROR(SEARCH("CIDRα5",P340)))</formula>
    </cfRule>
    <cfRule type="beginsWith" dxfId="3353" priority="2495" stopIfTrue="1" operator="beginsWith" text="CIDRα1">
      <formula>LEFT(P340,6)="CIDRα1"</formula>
    </cfRule>
    <cfRule type="containsText" dxfId="3352" priority="2496" operator="containsText" text="CIDRα">
      <formula>NOT(ISERROR(SEARCH("CIDRα",P340)))</formula>
    </cfRule>
    <cfRule type="beginsWith" dxfId="3351" priority="2497" stopIfTrue="1" operator="beginsWith" text="DBLα1">
      <formula>LEFT(P340,5)="DBLα1"</formula>
    </cfRule>
    <cfRule type="containsText" dxfId="3350" priority="2498" operator="containsText" text="DBLα">
      <formula>NOT(ISERROR(SEARCH("DBLα",P340)))</formula>
    </cfRule>
  </conditionalFormatting>
  <conditionalFormatting sqref="Q340">
    <cfRule type="containsText" dxfId="3349" priority="2470" operator="containsText" text="DBLζ">
      <formula>NOT(ISERROR(SEARCH("DBLζ",Q340)))</formula>
    </cfRule>
    <cfRule type="expression" dxfId="3348" priority="2471" stopIfTrue="1">
      <formula>OR(EXACT(T(Q340),"CIDRγ1"),EXACT(T(Q340),"CIDRγ2"),EXACT(T(Q340),"CIDRγ3"),EXACT(T(Q340),"CIDRγ9"))</formula>
    </cfRule>
    <cfRule type="containsText" dxfId="3347" priority="2472" operator="containsText" text="DBLε">
      <formula>NOT(ISERROR(SEARCH("DBLε",Q340)))</formula>
    </cfRule>
    <cfRule type="containsText" dxfId="3346" priority="2473" operator="containsText" text="CIDRγ">
      <formula>NOT(ISERROR(SEARCH("CIDRγ",Q340)))</formula>
    </cfRule>
    <cfRule type="containsText" dxfId="3345" priority="2474" operator="containsText" text="CIDRβ">
      <formula>NOT(ISERROR(SEARCH("CIDRβ",Q340)))</formula>
    </cfRule>
    <cfRule type="containsText" dxfId="3344" priority="2475" operator="containsText" text="CIDRδ">
      <formula>NOT(ISERROR(SEARCH("CIDRδ",Q340)))</formula>
    </cfRule>
    <cfRule type="beginsWith" dxfId="3343" priority="2476" operator="beginsWith" text="DBLδ">
      <formula>LEFT(Q340,4)="DBLδ"</formula>
    </cfRule>
    <cfRule type="containsText" dxfId="3342" priority="2477" operator="containsText" text="DBLγ">
      <formula>NOT(ISERROR(SEARCH("DBLγ",Q340)))</formula>
    </cfRule>
    <cfRule type="containsText" dxfId="3341" priority="2478" operator="containsText" text="DBLβ">
      <formula>NOT(ISERROR(SEARCH("DBLβ",Q340)))</formula>
    </cfRule>
    <cfRule type="containsText" dxfId="3340" priority="2479" stopIfTrue="1" operator="containsText" text="CIDRα5">
      <formula>NOT(ISERROR(SEARCH("CIDRα5",Q340)))</formula>
    </cfRule>
    <cfRule type="beginsWith" dxfId="3339" priority="2480" stopIfTrue="1" operator="beginsWith" text="CIDRα1">
      <formula>LEFT(Q340,6)="CIDRα1"</formula>
    </cfRule>
    <cfRule type="containsText" dxfId="3338" priority="2481" operator="containsText" text="CIDRα">
      <formula>NOT(ISERROR(SEARCH("CIDRα",Q340)))</formula>
    </cfRule>
    <cfRule type="beginsWith" dxfId="3337" priority="2482" stopIfTrue="1" operator="beginsWith" text="DBLα1">
      <formula>LEFT(Q340,5)="DBLα1"</formula>
    </cfRule>
    <cfRule type="containsText" dxfId="3336" priority="2483" operator="containsText" text="DBLα">
      <formula>NOT(ISERROR(SEARCH("DBLα",Q340)))</formula>
    </cfRule>
  </conditionalFormatting>
  <conditionalFormatting sqref="Q340">
    <cfRule type="containsText" dxfId="3335" priority="2469" stopIfTrue="1" operator="containsText" text="DBLα2">
      <formula>NOT(ISERROR(SEARCH("DBLα2",Q340)))</formula>
    </cfRule>
  </conditionalFormatting>
  <conditionalFormatting sqref="Q350">
    <cfRule type="containsText" dxfId="3334" priority="2365" operator="containsText" text="DBLζ">
      <formula>NOT(ISERROR(SEARCH("DBLζ",Q350)))</formula>
    </cfRule>
    <cfRule type="expression" dxfId="3333" priority="2366" stopIfTrue="1">
      <formula>OR(EXACT(T(Q350),"CIDRγ1"),EXACT(T(Q350),"CIDRγ2"),EXACT(T(Q350),"CIDRγ3"),EXACT(T(Q350),"CIDRγ9"))</formula>
    </cfRule>
    <cfRule type="containsText" dxfId="3332" priority="2367" operator="containsText" text="DBLε">
      <formula>NOT(ISERROR(SEARCH("DBLε",Q350)))</formula>
    </cfRule>
    <cfRule type="containsText" dxfId="3331" priority="2368" operator="containsText" text="CIDRγ">
      <formula>NOT(ISERROR(SEARCH("CIDRγ",Q350)))</formula>
    </cfRule>
    <cfRule type="containsText" dxfId="3330" priority="2369" operator="containsText" text="CIDRβ">
      <formula>NOT(ISERROR(SEARCH("CIDRβ",Q350)))</formula>
    </cfRule>
    <cfRule type="containsText" dxfId="3329" priority="2370" operator="containsText" text="CIDRδ">
      <formula>NOT(ISERROR(SEARCH("CIDRδ",Q350)))</formula>
    </cfRule>
    <cfRule type="beginsWith" dxfId="3328" priority="2371" operator="beginsWith" text="DBLδ">
      <formula>LEFT(Q350,4)="DBLδ"</formula>
    </cfRule>
    <cfRule type="containsText" dxfId="3327" priority="2372" operator="containsText" text="DBLγ">
      <formula>NOT(ISERROR(SEARCH("DBLγ",Q350)))</formula>
    </cfRule>
    <cfRule type="containsText" dxfId="3326" priority="2373" operator="containsText" text="DBLβ">
      <formula>NOT(ISERROR(SEARCH("DBLβ",Q350)))</formula>
    </cfRule>
    <cfRule type="containsText" dxfId="3325" priority="2374" stopIfTrue="1" operator="containsText" text="CIDRα5">
      <formula>NOT(ISERROR(SEARCH("CIDRα5",Q350)))</formula>
    </cfRule>
    <cfRule type="beginsWith" dxfId="3324" priority="2375" stopIfTrue="1" operator="beginsWith" text="CIDRα1">
      <formula>LEFT(Q350,6)="CIDRα1"</formula>
    </cfRule>
    <cfRule type="containsText" dxfId="3323" priority="2376" operator="containsText" text="CIDRα">
      <formula>NOT(ISERROR(SEARCH("CIDRα",Q350)))</formula>
    </cfRule>
    <cfRule type="beginsWith" dxfId="3322" priority="2377" stopIfTrue="1" operator="beginsWith" text="DBLα1">
      <formula>LEFT(Q350,5)="DBLα1"</formula>
    </cfRule>
    <cfRule type="containsText" dxfId="3321" priority="2378" operator="containsText" text="DBLα">
      <formula>NOT(ISERROR(SEARCH("DBLα",Q350)))</formula>
    </cfRule>
  </conditionalFormatting>
  <conditionalFormatting sqref="Q350">
    <cfRule type="containsText" dxfId="3320" priority="2364" stopIfTrue="1" operator="containsText" text="DBLα2">
      <formula>NOT(ISERROR(SEARCH("DBLα2",Q350)))</formula>
    </cfRule>
  </conditionalFormatting>
  <conditionalFormatting sqref="S340">
    <cfRule type="containsText" dxfId="3319" priority="2440" operator="containsText" text="DBLζ">
      <formula>NOT(ISERROR(SEARCH("DBLζ",S340)))</formula>
    </cfRule>
    <cfRule type="expression" dxfId="3318" priority="2441" stopIfTrue="1">
      <formula>OR(EXACT(T(S340),"CIDRγ1"),EXACT(T(S340),"CIDRγ2"),EXACT(T(S340),"CIDRγ3"),EXACT(T(S340),"CIDRγ9"))</formula>
    </cfRule>
    <cfRule type="containsText" dxfId="3317" priority="2442" operator="containsText" text="DBLε">
      <formula>NOT(ISERROR(SEARCH("DBLε",S340)))</formula>
    </cfRule>
    <cfRule type="containsText" dxfId="3316" priority="2443" operator="containsText" text="CIDRγ">
      <formula>NOT(ISERROR(SEARCH("CIDRγ",S340)))</formula>
    </cfRule>
    <cfRule type="containsText" dxfId="3315" priority="2444" operator="containsText" text="CIDRβ">
      <formula>NOT(ISERROR(SEARCH("CIDRβ",S340)))</formula>
    </cfRule>
    <cfRule type="containsText" dxfId="3314" priority="2445" operator="containsText" text="CIDRδ">
      <formula>NOT(ISERROR(SEARCH("CIDRδ",S340)))</formula>
    </cfRule>
    <cfRule type="beginsWith" dxfId="3313" priority="2446" operator="beginsWith" text="DBLδ">
      <formula>LEFT(S340,4)="DBLδ"</formula>
    </cfRule>
    <cfRule type="containsText" dxfId="3312" priority="2447" operator="containsText" text="DBLγ">
      <formula>NOT(ISERROR(SEARCH("DBLγ",S340)))</formula>
    </cfRule>
    <cfRule type="containsText" dxfId="3311" priority="2448" operator="containsText" text="DBLβ">
      <formula>NOT(ISERROR(SEARCH("DBLβ",S340)))</formula>
    </cfRule>
    <cfRule type="containsText" dxfId="3310" priority="2449" stopIfTrue="1" operator="containsText" text="CIDRα5">
      <formula>NOT(ISERROR(SEARCH("CIDRα5",S340)))</formula>
    </cfRule>
    <cfRule type="beginsWith" dxfId="3309" priority="2450" stopIfTrue="1" operator="beginsWith" text="CIDRα1">
      <formula>LEFT(S340,6)="CIDRα1"</formula>
    </cfRule>
    <cfRule type="containsText" dxfId="3308" priority="2451" operator="containsText" text="CIDRα">
      <formula>NOT(ISERROR(SEARCH("CIDRα",S340)))</formula>
    </cfRule>
    <cfRule type="beginsWith" dxfId="3307" priority="2452" stopIfTrue="1" operator="beginsWith" text="DBLα1">
      <formula>LEFT(S340,5)="DBLα1"</formula>
    </cfRule>
    <cfRule type="containsText" dxfId="3306" priority="2453" operator="containsText" text="DBLα">
      <formula>NOT(ISERROR(SEARCH("DBLα",S340)))</formula>
    </cfRule>
  </conditionalFormatting>
  <conditionalFormatting sqref="S340">
    <cfRule type="containsText" dxfId="3305" priority="2439" stopIfTrue="1" operator="containsText" text="DBLα2">
      <formula>NOT(ISERROR(SEARCH("DBLα2",S340)))</formula>
    </cfRule>
  </conditionalFormatting>
  <conditionalFormatting sqref="T340">
    <cfRule type="containsText" dxfId="3304" priority="2410" operator="containsText" text="DBLζ">
      <formula>NOT(ISERROR(SEARCH("DBLζ",T340)))</formula>
    </cfRule>
    <cfRule type="expression" dxfId="3303" priority="2411" stopIfTrue="1">
      <formula>OR(EXACT(T(T340),"CIDRγ1"),EXACT(T(T340),"CIDRγ2"),EXACT(T(T340),"CIDRγ3"),EXACT(T(T340),"CIDRγ9"))</formula>
    </cfRule>
    <cfRule type="containsText" dxfId="3302" priority="2412" operator="containsText" text="DBLε">
      <formula>NOT(ISERROR(SEARCH("DBLε",T340)))</formula>
    </cfRule>
    <cfRule type="containsText" dxfId="3301" priority="2413" operator="containsText" text="CIDRγ">
      <formula>NOT(ISERROR(SEARCH("CIDRγ",T340)))</formula>
    </cfRule>
    <cfRule type="containsText" dxfId="3300" priority="2414" operator="containsText" text="CIDRβ">
      <formula>NOT(ISERROR(SEARCH("CIDRβ",T340)))</formula>
    </cfRule>
    <cfRule type="containsText" dxfId="3299" priority="2415" operator="containsText" text="CIDRδ">
      <formula>NOT(ISERROR(SEARCH("CIDRδ",T340)))</formula>
    </cfRule>
    <cfRule type="beginsWith" dxfId="3298" priority="2416" operator="beginsWith" text="DBLδ">
      <formula>LEFT(T340,4)="DBLδ"</formula>
    </cfRule>
    <cfRule type="containsText" dxfId="3297" priority="2417" operator="containsText" text="DBLγ">
      <formula>NOT(ISERROR(SEARCH("DBLγ",T340)))</formula>
    </cfRule>
    <cfRule type="containsText" dxfId="3296" priority="2418" operator="containsText" text="DBLβ">
      <formula>NOT(ISERROR(SEARCH("DBLβ",T340)))</formula>
    </cfRule>
    <cfRule type="containsText" dxfId="3295" priority="2419" stopIfTrue="1" operator="containsText" text="CIDRα5">
      <formula>NOT(ISERROR(SEARCH("CIDRα5",T340)))</formula>
    </cfRule>
    <cfRule type="beginsWith" dxfId="3294" priority="2420" stopIfTrue="1" operator="beginsWith" text="CIDRα1">
      <formula>LEFT(T340,6)="CIDRα1"</formula>
    </cfRule>
    <cfRule type="containsText" dxfId="3293" priority="2421" operator="containsText" text="CIDRα">
      <formula>NOT(ISERROR(SEARCH("CIDRα",T340)))</formula>
    </cfRule>
    <cfRule type="beginsWith" dxfId="3292" priority="2422" stopIfTrue="1" operator="beginsWith" text="DBLα1">
      <formula>LEFT(T340,5)="DBLα1"</formula>
    </cfRule>
    <cfRule type="containsText" dxfId="3291" priority="2423" operator="containsText" text="DBLα">
      <formula>NOT(ISERROR(SEARCH("DBLα",T340)))</formula>
    </cfRule>
  </conditionalFormatting>
  <conditionalFormatting sqref="M358:O358">
    <cfRule type="containsText" dxfId="3290" priority="2319" stopIfTrue="1" operator="containsText" text="DBLα2">
      <formula>NOT(ISERROR(SEARCH("DBLα2",M358)))</formula>
    </cfRule>
  </conditionalFormatting>
  <conditionalFormatting sqref="M358:O358">
    <cfRule type="containsText" dxfId="3289" priority="2320" operator="containsText" text="DBLζ">
      <formula>NOT(ISERROR(SEARCH("DBLζ",M358)))</formula>
    </cfRule>
    <cfRule type="expression" dxfId="3288" priority="2321" stopIfTrue="1">
      <formula>OR(EXACT(T(M358),"CIDRγ1"),EXACT(T(M358),"CIDRγ2"),EXACT(T(M358),"CIDRγ3"),EXACT(T(M358),"CIDRγ9"))</formula>
    </cfRule>
    <cfRule type="containsText" dxfId="3287" priority="2322" operator="containsText" text="DBLε">
      <formula>NOT(ISERROR(SEARCH("DBLε",M358)))</formula>
    </cfRule>
    <cfRule type="containsText" dxfId="3286" priority="2323" operator="containsText" text="CIDRγ">
      <formula>NOT(ISERROR(SEARCH("CIDRγ",M358)))</formula>
    </cfRule>
    <cfRule type="containsText" dxfId="3285" priority="2324" operator="containsText" text="CIDRβ">
      <formula>NOT(ISERROR(SEARCH("CIDRβ",M358)))</formula>
    </cfRule>
    <cfRule type="containsText" dxfId="3284" priority="2325" operator="containsText" text="CIDRδ">
      <formula>NOT(ISERROR(SEARCH("CIDRδ",M358)))</formula>
    </cfRule>
    <cfRule type="beginsWith" dxfId="3283" priority="2326" operator="beginsWith" text="DBLδ">
      <formula>LEFT(M358,4)="DBLδ"</formula>
    </cfRule>
    <cfRule type="containsText" dxfId="3282" priority="2327" operator="containsText" text="DBLγ">
      <formula>NOT(ISERROR(SEARCH("DBLγ",M358)))</formula>
    </cfRule>
    <cfRule type="containsText" dxfId="3281" priority="2328" operator="containsText" text="DBLβ">
      <formula>NOT(ISERROR(SEARCH("DBLβ",M358)))</formula>
    </cfRule>
    <cfRule type="containsText" dxfId="3280" priority="2329" stopIfTrue="1" operator="containsText" text="CIDRα5">
      <formula>NOT(ISERROR(SEARCH("CIDRα5",M358)))</formula>
    </cfRule>
    <cfRule type="beginsWith" dxfId="3279" priority="2330" stopIfTrue="1" operator="beginsWith" text="CIDRα1">
      <formula>LEFT(M358,6)="CIDRα1"</formula>
    </cfRule>
    <cfRule type="containsText" dxfId="3278" priority="2331" operator="containsText" text="CIDRα">
      <formula>NOT(ISERROR(SEARCH("CIDRα",M358)))</formula>
    </cfRule>
    <cfRule type="beginsWith" dxfId="3277" priority="2332" stopIfTrue="1" operator="beginsWith" text="DBLα1">
      <formula>LEFT(M358,5)="DBLα1"</formula>
    </cfRule>
    <cfRule type="containsText" dxfId="3276" priority="2333" operator="containsText" text="DBLα">
      <formula>NOT(ISERROR(SEARCH("DBLα",M358)))</formula>
    </cfRule>
  </conditionalFormatting>
  <conditionalFormatting sqref="P358">
    <cfRule type="containsText" dxfId="3275" priority="2304" stopIfTrue="1" operator="containsText" text="DBLα2">
      <formula>NOT(ISERROR(SEARCH("DBLα2",P358)))</formula>
    </cfRule>
  </conditionalFormatting>
  <conditionalFormatting sqref="U340">
    <cfRule type="containsText" dxfId="3274" priority="2395" operator="containsText" text="DBLζ">
      <formula>NOT(ISERROR(SEARCH("DBLζ",U340)))</formula>
    </cfRule>
    <cfRule type="expression" dxfId="3273" priority="2396" stopIfTrue="1">
      <formula>OR(EXACT(T(U340),"CIDRγ1"),EXACT(T(U340),"CIDRγ2"),EXACT(T(U340),"CIDRγ3"),EXACT(T(U340),"CIDRγ9"))</formula>
    </cfRule>
    <cfRule type="containsText" dxfId="3272" priority="2397" operator="containsText" text="DBLε">
      <formula>NOT(ISERROR(SEARCH("DBLε",U340)))</formula>
    </cfRule>
    <cfRule type="containsText" dxfId="3271" priority="2398" operator="containsText" text="CIDRγ">
      <formula>NOT(ISERROR(SEARCH("CIDRγ",U340)))</formula>
    </cfRule>
    <cfRule type="containsText" dxfId="3270" priority="2399" operator="containsText" text="CIDRβ">
      <formula>NOT(ISERROR(SEARCH("CIDRβ",U340)))</formula>
    </cfRule>
    <cfRule type="containsText" dxfId="3269" priority="2400" operator="containsText" text="CIDRδ">
      <formula>NOT(ISERROR(SEARCH("CIDRδ",U340)))</formula>
    </cfRule>
    <cfRule type="beginsWith" dxfId="3268" priority="2401" operator="beginsWith" text="DBLδ">
      <formula>LEFT(U340,4)="DBLδ"</formula>
    </cfRule>
    <cfRule type="containsText" dxfId="3267" priority="2402" operator="containsText" text="DBLγ">
      <formula>NOT(ISERROR(SEARCH("DBLγ",U340)))</formula>
    </cfRule>
    <cfRule type="containsText" dxfId="3266" priority="2403" operator="containsText" text="DBLβ">
      <formula>NOT(ISERROR(SEARCH("DBLβ",U340)))</formula>
    </cfRule>
    <cfRule type="containsText" dxfId="3265" priority="2404" stopIfTrue="1" operator="containsText" text="CIDRα5">
      <formula>NOT(ISERROR(SEARCH("CIDRα5",U340)))</formula>
    </cfRule>
    <cfRule type="beginsWith" dxfId="3264" priority="2405" stopIfTrue="1" operator="beginsWith" text="CIDRα1">
      <formula>LEFT(U340,6)="CIDRα1"</formula>
    </cfRule>
    <cfRule type="containsText" dxfId="3263" priority="2406" operator="containsText" text="CIDRα">
      <formula>NOT(ISERROR(SEARCH("CIDRα",U340)))</formula>
    </cfRule>
    <cfRule type="beginsWith" dxfId="3262" priority="2407" stopIfTrue="1" operator="beginsWith" text="DBLα1">
      <formula>LEFT(U340,5)="DBLα1"</formula>
    </cfRule>
    <cfRule type="containsText" dxfId="3261" priority="2408" operator="containsText" text="DBLα">
      <formula>NOT(ISERROR(SEARCH("DBLα",U340)))</formula>
    </cfRule>
  </conditionalFormatting>
  <conditionalFormatting sqref="P446">
    <cfRule type="containsText" dxfId="3260" priority="1754" stopIfTrue="1" operator="containsText" text="DBLα2">
      <formula>NOT(ISERROR(SEARCH("DBLα2",P446)))</formula>
    </cfRule>
  </conditionalFormatting>
  <conditionalFormatting sqref="M350:P350">
    <cfRule type="containsText" dxfId="3259" priority="2380" operator="containsText" text="DBLζ">
      <formula>NOT(ISERROR(SEARCH("DBLζ",M350)))</formula>
    </cfRule>
    <cfRule type="expression" dxfId="3258" priority="2381" stopIfTrue="1">
      <formula>OR(EXACT(T(M350),"CIDRγ1"),EXACT(T(M350),"CIDRγ2"),EXACT(T(M350),"CIDRγ3"),EXACT(T(M350),"CIDRγ9"))</formula>
    </cfRule>
    <cfRule type="containsText" dxfId="3257" priority="2382" operator="containsText" text="DBLε">
      <formula>NOT(ISERROR(SEARCH("DBLε",M350)))</formula>
    </cfRule>
    <cfRule type="containsText" dxfId="3256" priority="2383" operator="containsText" text="CIDRγ">
      <formula>NOT(ISERROR(SEARCH("CIDRγ",M350)))</formula>
    </cfRule>
    <cfRule type="containsText" dxfId="3255" priority="2384" operator="containsText" text="CIDRβ">
      <formula>NOT(ISERROR(SEARCH("CIDRβ",M350)))</formula>
    </cfRule>
    <cfRule type="containsText" dxfId="3254" priority="2385" operator="containsText" text="CIDRδ">
      <formula>NOT(ISERROR(SEARCH("CIDRδ",M350)))</formula>
    </cfRule>
    <cfRule type="beginsWith" dxfId="3253" priority="2386" operator="beginsWith" text="DBLδ">
      <formula>LEFT(M350,4)="DBLδ"</formula>
    </cfRule>
    <cfRule type="containsText" dxfId="3252" priority="2387" operator="containsText" text="DBLγ">
      <formula>NOT(ISERROR(SEARCH("DBLγ",M350)))</formula>
    </cfRule>
    <cfRule type="containsText" dxfId="3251" priority="2388" operator="containsText" text="DBLβ">
      <formula>NOT(ISERROR(SEARCH("DBLβ",M350)))</formula>
    </cfRule>
    <cfRule type="containsText" dxfId="3250" priority="2389" stopIfTrue="1" operator="containsText" text="CIDRα5">
      <formula>NOT(ISERROR(SEARCH("CIDRα5",M350)))</formula>
    </cfRule>
    <cfRule type="beginsWith" dxfId="3249" priority="2390" stopIfTrue="1" operator="beginsWith" text="CIDRα1">
      <formula>LEFT(M350,6)="CIDRα1"</formula>
    </cfRule>
    <cfRule type="containsText" dxfId="3248" priority="2391" operator="containsText" text="CIDRα">
      <formula>NOT(ISERROR(SEARCH("CIDRα",M350)))</formula>
    </cfRule>
    <cfRule type="beginsWith" dxfId="3247" priority="2392" stopIfTrue="1" operator="beginsWith" text="DBLα1">
      <formula>LEFT(M350,5)="DBLα1"</formula>
    </cfRule>
    <cfRule type="containsText" dxfId="3246" priority="2393" operator="containsText" text="DBLα">
      <formula>NOT(ISERROR(SEARCH("DBLα",M350)))</formula>
    </cfRule>
  </conditionalFormatting>
  <conditionalFormatting sqref="M350:P350">
    <cfRule type="containsText" dxfId="3245" priority="2379" stopIfTrue="1" operator="containsText" text="DBLα2">
      <formula>NOT(ISERROR(SEARCH("DBLα2",M350)))</formula>
    </cfRule>
  </conditionalFormatting>
  <conditionalFormatting sqref="S350">
    <cfRule type="containsText" dxfId="3244" priority="2334" stopIfTrue="1" operator="containsText" text="DBLα2">
      <formula>NOT(ISERROR(SEARCH("DBLα2",S350)))</formula>
    </cfRule>
  </conditionalFormatting>
  <conditionalFormatting sqref="S350">
    <cfRule type="containsText" dxfId="3243" priority="2335" operator="containsText" text="DBLζ">
      <formula>NOT(ISERROR(SEARCH("DBLζ",S350)))</formula>
    </cfRule>
    <cfRule type="expression" dxfId="3242" priority="2336" stopIfTrue="1">
      <formula>OR(EXACT(T(S350),"CIDRγ1"),EXACT(T(S350),"CIDRγ2"),EXACT(T(S350),"CIDRγ3"),EXACT(T(S350),"CIDRγ9"))</formula>
    </cfRule>
    <cfRule type="containsText" dxfId="3241" priority="2337" operator="containsText" text="DBLε">
      <formula>NOT(ISERROR(SEARCH("DBLε",S350)))</formula>
    </cfRule>
    <cfRule type="containsText" dxfId="3240" priority="2338" operator="containsText" text="CIDRγ">
      <formula>NOT(ISERROR(SEARCH("CIDRγ",S350)))</formula>
    </cfRule>
    <cfRule type="containsText" dxfId="3239" priority="2339" operator="containsText" text="CIDRβ">
      <formula>NOT(ISERROR(SEARCH("CIDRβ",S350)))</formula>
    </cfRule>
    <cfRule type="containsText" dxfId="3238" priority="2340" operator="containsText" text="CIDRδ">
      <formula>NOT(ISERROR(SEARCH("CIDRδ",S350)))</formula>
    </cfRule>
    <cfRule type="beginsWith" dxfId="3237" priority="2341" operator="beginsWith" text="DBLδ">
      <formula>LEFT(S350,4)="DBLδ"</formula>
    </cfRule>
    <cfRule type="containsText" dxfId="3236" priority="2342" operator="containsText" text="DBLγ">
      <formula>NOT(ISERROR(SEARCH("DBLγ",S350)))</formula>
    </cfRule>
    <cfRule type="containsText" dxfId="3235" priority="2343" operator="containsText" text="DBLβ">
      <formula>NOT(ISERROR(SEARCH("DBLβ",S350)))</formula>
    </cfRule>
    <cfRule type="containsText" dxfId="3234" priority="2344" stopIfTrue="1" operator="containsText" text="CIDRα5">
      <formula>NOT(ISERROR(SEARCH("CIDRα5",S350)))</formula>
    </cfRule>
    <cfRule type="beginsWith" dxfId="3233" priority="2345" stopIfTrue="1" operator="beginsWith" text="CIDRα1">
      <formula>LEFT(S350,6)="CIDRα1"</formula>
    </cfRule>
    <cfRule type="containsText" dxfId="3232" priority="2346" operator="containsText" text="CIDRα">
      <formula>NOT(ISERROR(SEARCH("CIDRα",S350)))</formula>
    </cfRule>
    <cfRule type="beginsWith" dxfId="3231" priority="2347" stopIfTrue="1" operator="beginsWith" text="DBLα1">
      <formula>LEFT(S350,5)="DBLα1"</formula>
    </cfRule>
    <cfRule type="containsText" dxfId="3230" priority="2348" operator="containsText" text="DBLα">
      <formula>NOT(ISERROR(SEARCH("DBLα",S350)))</formula>
    </cfRule>
  </conditionalFormatting>
  <conditionalFormatting sqref="O446">
    <cfRule type="containsText" dxfId="3229" priority="1814" stopIfTrue="1" operator="containsText" text="DBLα2">
      <formula>NOT(ISERROR(SEARCH("DBLα2",O446)))</formula>
    </cfRule>
  </conditionalFormatting>
  <conditionalFormatting sqref="O446">
    <cfRule type="containsText" dxfId="3228" priority="1815" operator="containsText" text="DBLζ">
      <formula>NOT(ISERROR(SEARCH("DBLζ",O446)))</formula>
    </cfRule>
    <cfRule type="expression" dxfId="3227" priority="1816" stopIfTrue="1">
      <formula>OR(EXACT(T(O446),"CIDRγ1"),EXACT(T(O446),"CIDRγ2"),EXACT(T(O446),"CIDRγ3"),EXACT(T(O446),"CIDRγ9"))</formula>
    </cfRule>
    <cfRule type="containsText" dxfId="3226" priority="1817" operator="containsText" text="DBLε">
      <formula>NOT(ISERROR(SEARCH("DBLε",O446)))</formula>
    </cfRule>
    <cfRule type="containsText" dxfId="3225" priority="1818" operator="containsText" text="CIDRγ">
      <formula>NOT(ISERROR(SEARCH("CIDRγ",O446)))</formula>
    </cfRule>
    <cfRule type="containsText" dxfId="3224" priority="1819" operator="containsText" text="CIDRβ">
      <formula>NOT(ISERROR(SEARCH("CIDRβ",O446)))</formula>
    </cfRule>
    <cfRule type="containsText" dxfId="3223" priority="1820" operator="containsText" text="CIDRδ">
      <formula>NOT(ISERROR(SEARCH("CIDRδ",O446)))</formula>
    </cfRule>
    <cfRule type="beginsWith" dxfId="3222" priority="1821" operator="beginsWith" text="DBLδ">
      <formula>LEFT(O446,4)="DBLδ"</formula>
    </cfRule>
    <cfRule type="containsText" dxfId="3221" priority="1822" operator="containsText" text="DBLγ">
      <formula>NOT(ISERROR(SEARCH("DBLγ",O446)))</formula>
    </cfRule>
    <cfRule type="containsText" dxfId="3220" priority="1823" operator="containsText" text="DBLβ">
      <formula>NOT(ISERROR(SEARCH("DBLβ",O446)))</formula>
    </cfRule>
    <cfRule type="containsText" dxfId="3219" priority="1824" stopIfTrue="1" operator="containsText" text="CIDRα5">
      <formula>NOT(ISERROR(SEARCH("CIDRα5",O446)))</formula>
    </cfRule>
    <cfRule type="beginsWith" dxfId="3218" priority="1825" stopIfTrue="1" operator="beginsWith" text="CIDRα1">
      <formula>LEFT(O446,6)="CIDRα1"</formula>
    </cfRule>
    <cfRule type="containsText" dxfId="3217" priority="1826" operator="containsText" text="CIDRα">
      <formula>NOT(ISERROR(SEARCH("CIDRα",O446)))</formula>
    </cfRule>
    <cfRule type="beginsWith" dxfId="3216" priority="1827" stopIfTrue="1" operator="beginsWith" text="DBLα1">
      <formula>LEFT(O446,5)="DBLα1"</formula>
    </cfRule>
    <cfRule type="containsText" dxfId="3215" priority="1828" operator="containsText" text="DBLα">
      <formula>NOT(ISERROR(SEARCH("DBLα",O446)))</formula>
    </cfRule>
  </conditionalFormatting>
  <conditionalFormatting sqref="R350">
    <cfRule type="containsText" dxfId="3214" priority="2350" operator="containsText" text="DBLζ">
      <formula>NOT(ISERROR(SEARCH("DBLζ",R350)))</formula>
    </cfRule>
    <cfRule type="expression" dxfId="3213" priority="2351" stopIfTrue="1">
      <formula>OR(EXACT(T(R350),"CIDRγ1"),EXACT(T(R350),"CIDRγ2"),EXACT(T(R350),"CIDRγ3"),EXACT(T(R350),"CIDRγ9"))</formula>
    </cfRule>
    <cfRule type="containsText" dxfId="3212" priority="2352" operator="containsText" text="DBLε">
      <formula>NOT(ISERROR(SEARCH("DBLε",R350)))</formula>
    </cfRule>
    <cfRule type="containsText" dxfId="3211" priority="2353" operator="containsText" text="CIDRγ">
      <formula>NOT(ISERROR(SEARCH("CIDRγ",R350)))</formula>
    </cfRule>
    <cfRule type="containsText" dxfId="3210" priority="2354" operator="containsText" text="CIDRβ">
      <formula>NOT(ISERROR(SEARCH("CIDRβ",R350)))</formula>
    </cfRule>
    <cfRule type="containsText" dxfId="3209" priority="2355" operator="containsText" text="CIDRδ">
      <formula>NOT(ISERROR(SEARCH("CIDRδ",R350)))</formula>
    </cfRule>
    <cfRule type="beginsWith" dxfId="3208" priority="2356" operator="beginsWith" text="DBLδ">
      <formula>LEFT(R350,4)="DBLδ"</formula>
    </cfRule>
    <cfRule type="containsText" dxfId="3207" priority="2357" operator="containsText" text="DBLγ">
      <formula>NOT(ISERROR(SEARCH("DBLγ",R350)))</formula>
    </cfRule>
    <cfRule type="containsText" dxfId="3206" priority="2358" operator="containsText" text="DBLβ">
      <formula>NOT(ISERROR(SEARCH("DBLβ",R350)))</formula>
    </cfRule>
    <cfRule type="containsText" dxfId="3205" priority="2359" stopIfTrue="1" operator="containsText" text="CIDRα5">
      <formula>NOT(ISERROR(SEARCH("CIDRα5",R350)))</formula>
    </cfRule>
    <cfRule type="beginsWith" dxfId="3204" priority="2360" stopIfTrue="1" operator="beginsWith" text="CIDRα1">
      <formula>LEFT(R350,6)="CIDRα1"</formula>
    </cfRule>
    <cfRule type="containsText" dxfId="3203" priority="2361" operator="containsText" text="CIDRα">
      <formula>NOT(ISERROR(SEARCH("CIDRα",R350)))</formula>
    </cfRule>
    <cfRule type="beginsWith" dxfId="3202" priority="2362" stopIfTrue="1" operator="beginsWith" text="DBLα1">
      <formula>LEFT(R350,5)="DBLα1"</formula>
    </cfRule>
    <cfRule type="containsText" dxfId="3201" priority="2363" operator="containsText" text="DBLα">
      <formula>NOT(ISERROR(SEARCH("DBLα",R350)))</formula>
    </cfRule>
  </conditionalFormatting>
  <conditionalFormatting sqref="R350">
    <cfRule type="containsText" dxfId="3200" priority="2349" stopIfTrue="1" operator="containsText" text="DBLα2">
      <formula>NOT(ISERROR(SEARCH("DBLα2",R350)))</formula>
    </cfRule>
  </conditionalFormatting>
  <conditionalFormatting sqref="N446">
    <cfRule type="containsText" dxfId="3199" priority="1770" operator="containsText" text="DBLζ">
      <formula>NOT(ISERROR(SEARCH("DBLζ",N446)))</formula>
    </cfRule>
    <cfRule type="expression" dxfId="3198" priority="1771" stopIfTrue="1">
      <formula>OR(EXACT(T(N446),"CIDRγ1"),EXACT(T(N446),"CIDRγ2"),EXACT(T(N446),"CIDRγ3"),EXACT(T(N446),"CIDRγ9"))</formula>
    </cfRule>
    <cfRule type="containsText" dxfId="3197" priority="1772" operator="containsText" text="DBLε">
      <formula>NOT(ISERROR(SEARCH("DBLε",N446)))</formula>
    </cfRule>
    <cfRule type="containsText" dxfId="3196" priority="1773" operator="containsText" text="CIDRγ">
      <formula>NOT(ISERROR(SEARCH("CIDRγ",N446)))</formula>
    </cfRule>
    <cfRule type="containsText" dxfId="3195" priority="1774" operator="containsText" text="CIDRβ">
      <formula>NOT(ISERROR(SEARCH("CIDRβ",N446)))</formula>
    </cfRule>
    <cfRule type="containsText" dxfId="3194" priority="1775" operator="containsText" text="CIDRδ">
      <formula>NOT(ISERROR(SEARCH("CIDRδ",N446)))</formula>
    </cfRule>
    <cfRule type="beginsWith" dxfId="3193" priority="1776" operator="beginsWith" text="DBLδ">
      <formula>LEFT(N446,4)="DBLδ"</formula>
    </cfRule>
    <cfRule type="containsText" dxfId="3192" priority="1777" operator="containsText" text="DBLγ">
      <formula>NOT(ISERROR(SEARCH("DBLγ",N446)))</formula>
    </cfRule>
    <cfRule type="containsText" dxfId="3191" priority="1778" operator="containsText" text="DBLβ">
      <formula>NOT(ISERROR(SEARCH("DBLβ",N446)))</formula>
    </cfRule>
    <cfRule type="containsText" dxfId="3190" priority="1779" stopIfTrue="1" operator="containsText" text="CIDRα5">
      <formula>NOT(ISERROR(SEARCH("CIDRα5",N446)))</formula>
    </cfRule>
    <cfRule type="beginsWith" dxfId="3189" priority="1780" stopIfTrue="1" operator="beginsWith" text="CIDRα1">
      <formula>LEFT(N446,6)="CIDRα1"</formula>
    </cfRule>
    <cfRule type="containsText" dxfId="3188" priority="1781" operator="containsText" text="CIDRα">
      <formula>NOT(ISERROR(SEARCH("CIDRα",N446)))</formula>
    </cfRule>
    <cfRule type="beginsWith" dxfId="3187" priority="1782" stopIfTrue="1" operator="beginsWith" text="DBLα1">
      <formula>LEFT(N446,5)="DBLα1"</formula>
    </cfRule>
    <cfRule type="containsText" dxfId="3186" priority="1783" operator="containsText" text="DBLα">
      <formula>NOT(ISERROR(SEARCH("DBLα",N446)))</formula>
    </cfRule>
  </conditionalFormatting>
  <conditionalFormatting sqref="N446">
    <cfRule type="containsText" dxfId="3185" priority="1769" stopIfTrue="1" operator="containsText" text="DBLα2">
      <formula>NOT(ISERROR(SEARCH("DBLα2",N446)))</formula>
    </cfRule>
  </conditionalFormatting>
  <conditionalFormatting sqref="P358">
    <cfRule type="containsText" dxfId="3184" priority="2305" operator="containsText" text="DBLζ">
      <formula>NOT(ISERROR(SEARCH("DBLζ",P358)))</formula>
    </cfRule>
    <cfRule type="expression" dxfId="3183" priority="2306" stopIfTrue="1">
      <formula>OR(EXACT(T(P358),"CIDRγ1"),EXACT(T(P358),"CIDRγ2"),EXACT(T(P358),"CIDRγ3"),EXACT(T(P358),"CIDRγ9"))</formula>
    </cfRule>
    <cfRule type="containsText" dxfId="3182" priority="2307" operator="containsText" text="DBLε">
      <formula>NOT(ISERROR(SEARCH("DBLε",P358)))</formula>
    </cfRule>
    <cfRule type="containsText" dxfId="3181" priority="2308" operator="containsText" text="CIDRγ">
      <formula>NOT(ISERROR(SEARCH("CIDRγ",P358)))</formula>
    </cfRule>
    <cfRule type="containsText" dxfId="3180" priority="2309" operator="containsText" text="CIDRβ">
      <formula>NOT(ISERROR(SEARCH("CIDRβ",P358)))</formula>
    </cfRule>
    <cfRule type="containsText" dxfId="3179" priority="2310" operator="containsText" text="CIDRδ">
      <formula>NOT(ISERROR(SEARCH("CIDRδ",P358)))</formula>
    </cfRule>
    <cfRule type="beginsWith" dxfId="3178" priority="2311" operator="beginsWith" text="DBLδ">
      <formula>LEFT(P358,4)="DBLδ"</formula>
    </cfRule>
    <cfRule type="containsText" dxfId="3177" priority="2312" operator="containsText" text="DBLγ">
      <formula>NOT(ISERROR(SEARCH("DBLγ",P358)))</formula>
    </cfRule>
    <cfRule type="containsText" dxfId="3176" priority="2313" operator="containsText" text="DBLβ">
      <formula>NOT(ISERROR(SEARCH("DBLβ",P358)))</formula>
    </cfRule>
    <cfRule type="containsText" dxfId="3175" priority="2314" stopIfTrue="1" operator="containsText" text="CIDRα5">
      <formula>NOT(ISERROR(SEARCH("CIDRα5",P358)))</formula>
    </cfRule>
    <cfRule type="beginsWith" dxfId="3174" priority="2315" stopIfTrue="1" operator="beginsWith" text="CIDRα1">
      <formula>LEFT(P358,6)="CIDRα1"</formula>
    </cfRule>
    <cfRule type="containsText" dxfId="3173" priority="2316" operator="containsText" text="CIDRα">
      <formula>NOT(ISERROR(SEARCH("CIDRα",P358)))</formula>
    </cfRule>
    <cfRule type="beginsWith" dxfId="3172" priority="2317" stopIfTrue="1" operator="beginsWith" text="DBLα1">
      <formula>LEFT(P358,5)="DBLα1"</formula>
    </cfRule>
    <cfRule type="containsText" dxfId="3171" priority="2318" operator="containsText" text="DBLα">
      <formula>NOT(ISERROR(SEARCH("DBLα",P358)))</formula>
    </cfRule>
  </conditionalFormatting>
  <conditionalFormatting sqref="O366">
    <cfRule type="containsText" dxfId="3170" priority="2289" stopIfTrue="1" operator="containsText" text="DBLα2">
      <formula>NOT(ISERROR(SEARCH("DBLα2",O366)))</formula>
    </cfRule>
  </conditionalFormatting>
  <conditionalFormatting sqref="O366">
    <cfRule type="containsText" dxfId="3169" priority="2290" operator="containsText" text="DBLζ">
      <formula>NOT(ISERROR(SEARCH("DBLζ",O366)))</formula>
    </cfRule>
    <cfRule type="expression" dxfId="3168" priority="2291" stopIfTrue="1">
      <formula>OR(EXACT(T(O366),"CIDRγ1"),EXACT(T(O366),"CIDRγ2"),EXACT(T(O366),"CIDRγ3"),EXACT(T(O366),"CIDRγ9"))</formula>
    </cfRule>
    <cfRule type="containsText" dxfId="3167" priority="2292" operator="containsText" text="DBLε">
      <formula>NOT(ISERROR(SEARCH("DBLε",O366)))</formula>
    </cfRule>
    <cfRule type="containsText" dxfId="3166" priority="2293" operator="containsText" text="CIDRγ">
      <formula>NOT(ISERROR(SEARCH("CIDRγ",O366)))</formula>
    </cfRule>
    <cfRule type="containsText" dxfId="3165" priority="2294" operator="containsText" text="CIDRβ">
      <formula>NOT(ISERROR(SEARCH("CIDRβ",O366)))</formula>
    </cfRule>
    <cfRule type="containsText" dxfId="3164" priority="2295" operator="containsText" text="CIDRδ">
      <formula>NOT(ISERROR(SEARCH("CIDRδ",O366)))</formula>
    </cfRule>
    <cfRule type="beginsWith" dxfId="3163" priority="2296" operator="beginsWith" text="DBLδ">
      <formula>LEFT(O366,4)="DBLδ"</formula>
    </cfRule>
    <cfRule type="containsText" dxfId="3162" priority="2297" operator="containsText" text="DBLγ">
      <formula>NOT(ISERROR(SEARCH("DBLγ",O366)))</formula>
    </cfRule>
    <cfRule type="containsText" dxfId="3161" priority="2298" operator="containsText" text="DBLβ">
      <formula>NOT(ISERROR(SEARCH("DBLβ",O366)))</formula>
    </cfRule>
    <cfRule type="containsText" dxfId="3160" priority="2299" stopIfTrue="1" operator="containsText" text="CIDRα5">
      <formula>NOT(ISERROR(SEARCH("CIDRα5",O366)))</formula>
    </cfRule>
    <cfRule type="beginsWith" dxfId="3159" priority="2300" stopIfTrue="1" operator="beginsWith" text="CIDRα1">
      <formula>LEFT(O366,6)="CIDRα1"</formula>
    </cfRule>
    <cfRule type="containsText" dxfId="3158" priority="2301" operator="containsText" text="CIDRα">
      <formula>NOT(ISERROR(SEARCH("CIDRα",O366)))</formula>
    </cfRule>
    <cfRule type="beginsWith" dxfId="3157" priority="2302" stopIfTrue="1" operator="beginsWith" text="DBLα1">
      <formula>LEFT(O366,5)="DBLα1"</formula>
    </cfRule>
    <cfRule type="containsText" dxfId="3156" priority="2303" operator="containsText" text="DBLα">
      <formula>NOT(ISERROR(SEARCH("DBLα",O366)))</formula>
    </cfRule>
  </conditionalFormatting>
  <conditionalFormatting sqref="M372:O372">
    <cfRule type="containsText" dxfId="3155" priority="2275" operator="containsText" text="DBLζ">
      <formula>NOT(ISERROR(SEARCH("DBLζ",M372)))</formula>
    </cfRule>
    <cfRule type="expression" dxfId="3154" priority="2276" stopIfTrue="1">
      <formula>OR(EXACT(T(M372),"CIDRγ1"),EXACT(T(M372),"CIDRγ2"),EXACT(T(M372),"CIDRγ3"),EXACT(T(M372),"CIDRγ9"))</formula>
    </cfRule>
    <cfRule type="containsText" dxfId="3153" priority="2277" operator="containsText" text="DBLε">
      <formula>NOT(ISERROR(SEARCH("DBLε",M372)))</formula>
    </cfRule>
    <cfRule type="containsText" dxfId="3152" priority="2278" operator="containsText" text="CIDRγ">
      <formula>NOT(ISERROR(SEARCH("CIDRγ",M372)))</formula>
    </cfRule>
    <cfRule type="containsText" dxfId="3151" priority="2279" operator="containsText" text="CIDRβ">
      <formula>NOT(ISERROR(SEARCH("CIDRβ",M372)))</formula>
    </cfRule>
    <cfRule type="containsText" dxfId="3150" priority="2280" operator="containsText" text="CIDRδ">
      <formula>NOT(ISERROR(SEARCH("CIDRδ",M372)))</formula>
    </cfRule>
    <cfRule type="beginsWith" dxfId="3149" priority="2281" operator="beginsWith" text="DBLδ">
      <formula>LEFT(M372,4)="DBLδ"</formula>
    </cfRule>
    <cfRule type="containsText" dxfId="3148" priority="2282" operator="containsText" text="DBLγ">
      <formula>NOT(ISERROR(SEARCH("DBLγ",M372)))</formula>
    </cfRule>
    <cfRule type="containsText" dxfId="3147" priority="2283" operator="containsText" text="DBLβ">
      <formula>NOT(ISERROR(SEARCH("DBLβ",M372)))</formula>
    </cfRule>
    <cfRule type="containsText" dxfId="3146" priority="2284" stopIfTrue="1" operator="containsText" text="CIDRα5">
      <formula>NOT(ISERROR(SEARCH("CIDRα5",M372)))</formula>
    </cfRule>
    <cfRule type="beginsWith" dxfId="3145" priority="2285" stopIfTrue="1" operator="beginsWith" text="CIDRα1">
      <formula>LEFT(M372,6)="CIDRα1"</formula>
    </cfRule>
    <cfRule type="containsText" dxfId="3144" priority="2286" operator="containsText" text="CIDRα">
      <formula>NOT(ISERROR(SEARCH("CIDRα",M372)))</formula>
    </cfRule>
    <cfRule type="beginsWith" dxfId="3143" priority="2287" stopIfTrue="1" operator="beginsWith" text="DBLα1">
      <formula>LEFT(M372,5)="DBLα1"</formula>
    </cfRule>
    <cfRule type="containsText" dxfId="3142" priority="2288" operator="containsText" text="DBLα">
      <formula>NOT(ISERROR(SEARCH("DBLα",M372)))</formula>
    </cfRule>
  </conditionalFormatting>
  <conditionalFormatting sqref="M372:O372">
    <cfRule type="containsText" dxfId="3141" priority="2274" stopIfTrue="1" operator="containsText" text="DBLα2">
      <formula>NOT(ISERROR(SEARCH("DBLα2",M372)))</formula>
    </cfRule>
  </conditionalFormatting>
  <conditionalFormatting sqref="P372">
    <cfRule type="containsText" dxfId="3140" priority="2260" operator="containsText" text="DBLζ">
      <formula>NOT(ISERROR(SEARCH("DBLζ",P372)))</formula>
    </cfRule>
    <cfRule type="expression" dxfId="3139" priority="2261" stopIfTrue="1">
      <formula>OR(EXACT(T(P372),"CIDRγ1"),EXACT(T(P372),"CIDRγ2"),EXACT(T(P372),"CIDRγ3"),EXACT(T(P372),"CIDRγ9"))</formula>
    </cfRule>
    <cfRule type="containsText" dxfId="3138" priority="2262" operator="containsText" text="DBLε">
      <formula>NOT(ISERROR(SEARCH("DBLε",P372)))</formula>
    </cfRule>
    <cfRule type="containsText" dxfId="3137" priority="2263" operator="containsText" text="CIDRγ">
      <formula>NOT(ISERROR(SEARCH("CIDRγ",P372)))</formula>
    </cfRule>
    <cfRule type="containsText" dxfId="3136" priority="2264" operator="containsText" text="CIDRβ">
      <formula>NOT(ISERROR(SEARCH("CIDRβ",P372)))</formula>
    </cfRule>
    <cfRule type="containsText" dxfId="3135" priority="2265" operator="containsText" text="CIDRδ">
      <formula>NOT(ISERROR(SEARCH("CIDRδ",P372)))</formula>
    </cfRule>
    <cfRule type="beginsWith" dxfId="3134" priority="2266" operator="beginsWith" text="DBLδ">
      <formula>LEFT(P372,4)="DBLδ"</formula>
    </cfRule>
    <cfRule type="containsText" dxfId="3133" priority="2267" operator="containsText" text="DBLγ">
      <formula>NOT(ISERROR(SEARCH("DBLγ",P372)))</formula>
    </cfRule>
    <cfRule type="containsText" dxfId="3132" priority="2268" operator="containsText" text="DBLβ">
      <formula>NOT(ISERROR(SEARCH("DBLβ",P372)))</formula>
    </cfRule>
    <cfRule type="containsText" dxfId="3131" priority="2269" stopIfTrue="1" operator="containsText" text="CIDRα5">
      <formula>NOT(ISERROR(SEARCH("CIDRα5",P372)))</formula>
    </cfRule>
    <cfRule type="beginsWith" dxfId="3130" priority="2270" stopIfTrue="1" operator="beginsWith" text="CIDRα1">
      <formula>LEFT(P372,6)="CIDRα1"</formula>
    </cfRule>
    <cfRule type="containsText" dxfId="3129" priority="2271" operator="containsText" text="CIDRα">
      <formula>NOT(ISERROR(SEARCH("CIDRα",P372)))</formula>
    </cfRule>
    <cfRule type="beginsWith" dxfId="3128" priority="2272" stopIfTrue="1" operator="beginsWith" text="DBLα1">
      <formula>LEFT(P372,5)="DBLα1"</formula>
    </cfRule>
    <cfRule type="containsText" dxfId="3127" priority="2273" operator="containsText" text="DBLα">
      <formula>NOT(ISERROR(SEARCH("DBLα",P372)))</formula>
    </cfRule>
  </conditionalFormatting>
  <conditionalFormatting sqref="P372">
    <cfRule type="containsText" dxfId="3126" priority="2259" stopIfTrue="1" operator="containsText" text="DBLα2">
      <formula>NOT(ISERROR(SEARCH("DBLα2",P372)))</formula>
    </cfRule>
  </conditionalFormatting>
  <conditionalFormatting sqref="O380">
    <cfRule type="containsText" dxfId="3125" priority="2245" operator="containsText" text="DBLζ">
      <formula>NOT(ISERROR(SEARCH("DBLζ",O380)))</formula>
    </cfRule>
    <cfRule type="expression" dxfId="3124" priority="2246" stopIfTrue="1">
      <formula>OR(EXACT(T(O380),"CIDRγ1"),EXACT(T(O380),"CIDRγ2"),EXACT(T(O380),"CIDRγ3"),EXACT(T(O380),"CIDRγ9"))</formula>
    </cfRule>
    <cfRule type="containsText" dxfId="3123" priority="2247" operator="containsText" text="DBLε">
      <formula>NOT(ISERROR(SEARCH("DBLε",O380)))</formula>
    </cfRule>
    <cfRule type="containsText" dxfId="3122" priority="2248" operator="containsText" text="CIDRγ">
      <formula>NOT(ISERROR(SEARCH("CIDRγ",O380)))</formula>
    </cfRule>
    <cfRule type="containsText" dxfId="3121" priority="2249" operator="containsText" text="CIDRβ">
      <formula>NOT(ISERROR(SEARCH("CIDRβ",O380)))</formula>
    </cfRule>
    <cfRule type="containsText" dxfId="3120" priority="2250" operator="containsText" text="CIDRδ">
      <formula>NOT(ISERROR(SEARCH("CIDRδ",O380)))</formula>
    </cfRule>
    <cfRule type="beginsWith" dxfId="3119" priority="2251" operator="beginsWith" text="DBLδ">
      <formula>LEFT(O380,4)="DBLδ"</formula>
    </cfRule>
    <cfRule type="containsText" dxfId="3118" priority="2252" operator="containsText" text="DBLγ">
      <formula>NOT(ISERROR(SEARCH("DBLγ",O380)))</formula>
    </cfRule>
    <cfRule type="containsText" dxfId="3117" priority="2253" operator="containsText" text="DBLβ">
      <formula>NOT(ISERROR(SEARCH("DBLβ",O380)))</formula>
    </cfRule>
    <cfRule type="containsText" dxfId="3116" priority="2254" stopIfTrue="1" operator="containsText" text="CIDRα5">
      <formula>NOT(ISERROR(SEARCH("CIDRα5",O380)))</formula>
    </cfRule>
    <cfRule type="beginsWith" dxfId="3115" priority="2255" stopIfTrue="1" operator="beginsWith" text="CIDRα1">
      <formula>LEFT(O380,6)="CIDRα1"</formula>
    </cfRule>
    <cfRule type="containsText" dxfId="3114" priority="2256" operator="containsText" text="CIDRα">
      <formula>NOT(ISERROR(SEARCH("CIDRα",O380)))</formula>
    </cfRule>
    <cfRule type="beginsWith" dxfId="3113" priority="2257" stopIfTrue="1" operator="beginsWith" text="DBLα1">
      <formula>LEFT(O380,5)="DBLα1"</formula>
    </cfRule>
    <cfRule type="containsText" dxfId="3112" priority="2258" operator="containsText" text="DBLα">
      <formula>NOT(ISERROR(SEARCH("DBLα",O380)))</formula>
    </cfRule>
  </conditionalFormatting>
  <conditionalFormatting sqref="O380">
    <cfRule type="containsText" dxfId="3111" priority="2244" stopIfTrue="1" operator="containsText" text="DBLα2">
      <formula>NOT(ISERROR(SEARCH("DBLα2",O380)))</formula>
    </cfRule>
  </conditionalFormatting>
  <conditionalFormatting sqref="P380">
    <cfRule type="containsText" dxfId="3110" priority="2230" operator="containsText" text="DBLζ">
      <formula>NOT(ISERROR(SEARCH("DBLζ",P380)))</formula>
    </cfRule>
    <cfRule type="expression" dxfId="3109" priority="2231" stopIfTrue="1">
      <formula>OR(EXACT(T(P380),"CIDRγ1"),EXACT(T(P380),"CIDRγ2"),EXACT(T(P380),"CIDRγ3"),EXACT(T(P380),"CIDRγ9"))</formula>
    </cfRule>
    <cfRule type="containsText" dxfId="3108" priority="2232" operator="containsText" text="DBLε">
      <formula>NOT(ISERROR(SEARCH("DBLε",P380)))</formula>
    </cfRule>
    <cfRule type="containsText" dxfId="3107" priority="2233" operator="containsText" text="CIDRγ">
      <formula>NOT(ISERROR(SEARCH("CIDRγ",P380)))</formula>
    </cfRule>
    <cfRule type="containsText" dxfId="3106" priority="2234" operator="containsText" text="CIDRβ">
      <formula>NOT(ISERROR(SEARCH("CIDRβ",P380)))</formula>
    </cfRule>
    <cfRule type="containsText" dxfId="3105" priority="2235" operator="containsText" text="CIDRδ">
      <formula>NOT(ISERROR(SEARCH("CIDRδ",P380)))</formula>
    </cfRule>
    <cfRule type="beginsWith" dxfId="3104" priority="2236" operator="beginsWith" text="DBLδ">
      <formula>LEFT(P380,4)="DBLδ"</formula>
    </cfRule>
    <cfRule type="containsText" dxfId="3103" priority="2237" operator="containsText" text="DBLγ">
      <formula>NOT(ISERROR(SEARCH("DBLγ",P380)))</formula>
    </cfRule>
    <cfRule type="containsText" dxfId="3102" priority="2238" operator="containsText" text="DBLβ">
      <formula>NOT(ISERROR(SEARCH("DBLβ",P380)))</formula>
    </cfRule>
    <cfRule type="containsText" dxfId="3101" priority="2239" stopIfTrue="1" operator="containsText" text="CIDRα5">
      <formula>NOT(ISERROR(SEARCH("CIDRα5",P380)))</formula>
    </cfRule>
    <cfRule type="beginsWith" dxfId="3100" priority="2240" stopIfTrue="1" operator="beginsWith" text="CIDRα1">
      <formula>LEFT(P380,6)="CIDRα1"</formula>
    </cfRule>
    <cfRule type="containsText" dxfId="3099" priority="2241" operator="containsText" text="CIDRα">
      <formula>NOT(ISERROR(SEARCH("CIDRα",P380)))</formula>
    </cfRule>
    <cfRule type="beginsWith" dxfId="3098" priority="2242" stopIfTrue="1" operator="beginsWith" text="DBLα1">
      <formula>LEFT(P380,5)="DBLα1"</formula>
    </cfRule>
    <cfRule type="containsText" dxfId="3097" priority="2243" operator="containsText" text="DBLα">
      <formula>NOT(ISERROR(SEARCH("DBLα",P380)))</formula>
    </cfRule>
  </conditionalFormatting>
  <conditionalFormatting sqref="P380">
    <cfRule type="containsText" dxfId="3096" priority="2229" stopIfTrue="1" operator="containsText" text="DBLα2">
      <formula>NOT(ISERROR(SEARCH("DBLα2",P380)))</formula>
    </cfRule>
  </conditionalFormatting>
  <conditionalFormatting sqref="M380:N380">
    <cfRule type="containsText" dxfId="3095" priority="2215" operator="containsText" text="DBLζ">
      <formula>NOT(ISERROR(SEARCH("DBLζ",M380)))</formula>
    </cfRule>
    <cfRule type="expression" dxfId="3094" priority="2216" stopIfTrue="1">
      <formula>OR(EXACT(T(M380),"CIDRγ1"),EXACT(T(M380),"CIDRγ2"),EXACT(T(M380),"CIDRγ3"),EXACT(T(M380),"CIDRγ9"))</formula>
    </cfRule>
    <cfRule type="containsText" dxfId="3093" priority="2217" operator="containsText" text="DBLε">
      <formula>NOT(ISERROR(SEARCH("DBLε",M380)))</formula>
    </cfRule>
    <cfRule type="containsText" dxfId="3092" priority="2218" operator="containsText" text="CIDRγ">
      <formula>NOT(ISERROR(SEARCH("CIDRγ",M380)))</formula>
    </cfRule>
    <cfRule type="containsText" dxfId="3091" priority="2219" operator="containsText" text="CIDRβ">
      <formula>NOT(ISERROR(SEARCH("CIDRβ",M380)))</formula>
    </cfRule>
    <cfRule type="containsText" dxfId="3090" priority="2220" operator="containsText" text="CIDRδ">
      <formula>NOT(ISERROR(SEARCH("CIDRδ",M380)))</formula>
    </cfRule>
    <cfRule type="beginsWith" dxfId="3089" priority="2221" operator="beginsWith" text="DBLδ">
      <formula>LEFT(M380,4)="DBLδ"</formula>
    </cfRule>
    <cfRule type="containsText" dxfId="3088" priority="2222" operator="containsText" text="DBLγ">
      <formula>NOT(ISERROR(SEARCH("DBLγ",M380)))</formula>
    </cfRule>
    <cfRule type="containsText" dxfId="3087" priority="2223" operator="containsText" text="DBLβ">
      <formula>NOT(ISERROR(SEARCH("DBLβ",M380)))</formula>
    </cfRule>
    <cfRule type="containsText" dxfId="3086" priority="2224" stopIfTrue="1" operator="containsText" text="CIDRα5">
      <formula>NOT(ISERROR(SEARCH("CIDRα5",M380)))</formula>
    </cfRule>
    <cfRule type="beginsWith" dxfId="3085" priority="2225" stopIfTrue="1" operator="beginsWith" text="CIDRα1">
      <formula>LEFT(M380,6)="CIDRα1"</formula>
    </cfRule>
    <cfRule type="containsText" dxfId="3084" priority="2226" operator="containsText" text="CIDRα">
      <formula>NOT(ISERROR(SEARCH("CIDRα",M380)))</formula>
    </cfRule>
    <cfRule type="beginsWith" dxfId="3083" priority="2227" stopIfTrue="1" operator="beginsWith" text="DBLα1">
      <formula>LEFT(M380,5)="DBLα1"</formula>
    </cfRule>
    <cfRule type="containsText" dxfId="3082" priority="2228" operator="containsText" text="DBLα">
      <formula>NOT(ISERROR(SEARCH("DBLα",M380)))</formula>
    </cfRule>
  </conditionalFormatting>
  <conditionalFormatting sqref="M380:N380">
    <cfRule type="containsText" dxfId="3081" priority="2214" stopIfTrue="1" operator="containsText" text="DBLα2">
      <formula>NOT(ISERROR(SEARCH("DBLα2",M380)))</formula>
    </cfRule>
  </conditionalFormatting>
  <conditionalFormatting sqref="Q380">
    <cfRule type="containsText" dxfId="3080" priority="2200" operator="containsText" text="DBLζ">
      <formula>NOT(ISERROR(SEARCH("DBLζ",Q380)))</formula>
    </cfRule>
    <cfRule type="expression" dxfId="3079" priority="2201" stopIfTrue="1">
      <formula>OR(EXACT(T(Q380),"CIDRg1"),EXACT(T(Q380),"CIDRg2"),EXACT(T(Q380),"CIDRg3"),EXACT(T(Q380),"CIDRg9"))</formula>
    </cfRule>
    <cfRule type="containsText" dxfId="3078" priority="2202" operator="containsText" text="DBLε">
      <formula>NOT(ISERROR(SEARCH("DBLε",Q380)))</formula>
    </cfRule>
    <cfRule type="containsText" dxfId="3077" priority="2203" operator="containsText" text="CIDRγ">
      <formula>NOT(ISERROR(SEARCH("CIDRγ",Q380)))</formula>
    </cfRule>
    <cfRule type="containsText" dxfId="3076" priority="2204" operator="containsText" text="CIDRβ">
      <formula>NOT(ISERROR(SEARCH("CIDRβ",Q380)))</formula>
    </cfRule>
    <cfRule type="containsText" dxfId="3075" priority="2205" operator="containsText" text="CIDRδ">
      <formula>NOT(ISERROR(SEARCH("CIDRδ",Q380)))</formula>
    </cfRule>
    <cfRule type="beginsWith" dxfId="3074" priority="2206" operator="beginsWith" text="DBLδ">
      <formula>LEFT(Q380,LEN("DBLδ"))="DBLδ"</formula>
    </cfRule>
    <cfRule type="containsText" dxfId="3073" priority="2207" operator="containsText" text="DBLγ">
      <formula>NOT(ISERROR(SEARCH("DBLγ",Q380)))</formula>
    </cfRule>
    <cfRule type="containsText" dxfId="3072" priority="2208" operator="containsText" text="DBLβ">
      <formula>NOT(ISERROR(SEARCH("DBLβ",Q380)))</formula>
    </cfRule>
    <cfRule type="beginsWith" dxfId="3071" priority="2209" stopIfTrue="1" operator="beginsWith" text="CIDRα1">
      <formula>LEFT(Q380,LEN("CIDRα1"))="CIDRα1"</formula>
    </cfRule>
    <cfRule type="containsText" dxfId="3070" priority="2210" operator="containsText" text="CIDRα">
      <formula>NOT(ISERROR(SEARCH("CIDRα",Q380)))</formula>
    </cfRule>
    <cfRule type="beginsWith" dxfId="3069" priority="2211" stopIfTrue="1" operator="beginsWith" text="DBLα1">
      <formula>LEFT(Q380,LEN("DBLα1"))="DBLα1"</formula>
    </cfRule>
    <cfRule type="endsWith" dxfId="3068" priority="2212" stopIfTrue="1" operator="endsWith" text="DBLα2">
      <formula>RIGHT(Q380,LEN("DBLα2"))="DBLα2"</formula>
    </cfRule>
    <cfRule type="containsText" dxfId="3067" priority="2213" operator="containsText" text="DBLα">
      <formula>NOT(ISERROR(SEARCH("DBLα",Q380)))</formula>
    </cfRule>
  </conditionalFormatting>
  <conditionalFormatting sqref="O388">
    <cfRule type="containsText" dxfId="3066" priority="2186" operator="containsText" text="DBLζ">
      <formula>NOT(ISERROR(SEARCH("DBLζ",O388)))</formula>
    </cfRule>
    <cfRule type="expression" dxfId="3065" priority="2187" stopIfTrue="1">
      <formula>OR(EXACT(T(O388),"CIDRγ1"),EXACT(T(O388),"CIDRγ2"),EXACT(T(O388),"CIDRγ3"),EXACT(T(O388),"CIDRγ9"))</formula>
    </cfRule>
    <cfRule type="containsText" dxfId="3064" priority="2188" operator="containsText" text="DBLε">
      <formula>NOT(ISERROR(SEARCH("DBLε",O388)))</formula>
    </cfRule>
    <cfRule type="containsText" dxfId="3063" priority="2189" operator="containsText" text="CIDRγ">
      <formula>NOT(ISERROR(SEARCH("CIDRγ",O388)))</formula>
    </cfRule>
    <cfRule type="containsText" dxfId="3062" priority="2190" operator="containsText" text="CIDRβ">
      <formula>NOT(ISERROR(SEARCH("CIDRβ",O388)))</formula>
    </cfRule>
    <cfRule type="containsText" dxfId="3061" priority="2191" operator="containsText" text="CIDRδ">
      <formula>NOT(ISERROR(SEARCH("CIDRδ",O388)))</formula>
    </cfRule>
    <cfRule type="beginsWith" dxfId="3060" priority="2192" operator="beginsWith" text="DBLδ">
      <formula>LEFT(O388,4)="DBLδ"</formula>
    </cfRule>
    <cfRule type="containsText" dxfId="3059" priority="2193" operator="containsText" text="DBLγ">
      <formula>NOT(ISERROR(SEARCH("DBLγ",O388)))</formula>
    </cfRule>
    <cfRule type="containsText" dxfId="3058" priority="2194" operator="containsText" text="DBLβ">
      <formula>NOT(ISERROR(SEARCH("DBLβ",O388)))</formula>
    </cfRule>
    <cfRule type="containsText" dxfId="3057" priority="2195" stopIfTrue="1" operator="containsText" text="CIDRα5">
      <formula>NOT(ISERROR(SEARCH("CIDRα5",O388)))</formula>
    </cfRule>
    <cfRule type="beginsWith" dxfId="3056" priority="2196" stopIfTrue="1" operator="beginsWith" text="CIDRα1">
      <formula>LEFT(O388,6)="CIDRα1"</formula>
    </cfRule>
    <cfRule type="containsText" dxfId="3055" priority="2197" operator="containsText" text="CIDRα">
      <formula>NOT(ISERROR(SEARCH("CIDRα",O388)))</formula>
    </cfRule>
    <cfRule type="beginsWith" dxfId="3054" priority="2198" stopIfTrue="1" operator="beginsWith" text="DBLα1">
      <formula>LEFT(O388,5)="DBLα1"</formula>
    </cfRule>
    <cfRule type="containsText" dxfId="3053" priority="2199" operator="containsText" text="DBLα">
      <formula>NOT(ISERROR(SEARCH("DBLα",O388)))</formula>
    </cfRule>
  </conditionalFormatting>
  <conditionalFormatting sqref="O388">
    <cfRule type="containsText" dxfId="3052" priority="2185" stopIfTrue="1" operator="containsText" text="DBLα2">
      <formula>NOT(ISERROR(SEARCH("DBLα2",O388)))</formula>
    </cfRule>
  </conditionalFormatting>
  <conditionalFormatting sqref="P388">
    <cfRule type="containsText" dxfId="3051" priority="2156" operator="containsText" text="DBLζ">
      <formula>NOT(ISERROR(SEARCH("DBLζ",P388)))</formula>
    </cfRule>
    <cfRule type="expression" dxfId="3050" priority="2157" stopIfTrue="1">
      <formula>OR(EXACT(T(P388),"CIDRγ1"),EXACT(T(P388),"CIDRγ2"),EXACT(T(P388),"CIDRγ3"),EXACT(T(P388),"CIDRγ9"))</formula>
    </cfRule>
    <cfRule type="containsText" dxfId="3049" priority="2158" operator="containsText" text="DBLε">
      <formula>NOT(ISERROR(SEARCH("DBLε",P388)))</formula>
    </cfRule>
    <cfRule type="containsText" dxfId="3048" priority="2159" operator="containsText" text="CIDRγ">
      <formula>NOT(ISERROR(SEARCH("CIDRγ",P388)))</formula>
    </cfRule>
    <cfRule type="containsText" dxfId="3047" priority="2160" operator="containsText" text="CIDRβ">
      <formula>NOT(ISERROR(SEARCH("CIDRβ",P388)))</formula>
    </cfRule>
    <cfRule type="containsText" dxfId="3046" priority="2161" operator="containsText" text="CIDRδ">
      <formula>NOT(ISERROR(SEARCH("CIDRδ",P388)))</formula>
    </cfRule>
    <cfRule type="beginsWith" dxfId="3045" priority="2162" operator="beginsWith" text="DBLδ">
      <formula>LEFT(P388,4)="DBLδ"</formula>
    </cfRule>
    <cfRule type="containsText" dxfId="3044" priority="2163" operator="containsText" text="DBLγ">
      <formula>NOT(ISERROR(SEARCH("DBLγ",P388)))</formula>
    </cfRule>
    <cfRule type="containsText" dxfId="3043" priority="2164" operator="containsText" text="DBLβ">
      <formula>NOT(ISERROR(SEARCH("DBLβ",P388)))</formula>
    </cfRule>
    <cfRule type="containsText" dxfId="3042" priority="2165" stopIfTrue="1" operator="containsText" text="CIDRα5">
      <formula>NOT(ISERROR(SEARCH("CIDRα5",P388)))</formula>
    </cfRule>
    <cfRule type="beginsWith" dxfId="3041" priority="2166" stopIfTrue="1" operator="beginsWith" text="CIDRα1">
      <formula>LEFT(P388,6)="CIDRα1"</formula>
    </cfRule>
    <cfRule type="containsText" dxfId="3040" priority="2167" operator="containsText" text="CIDRα">
      <formula>NOT(ISERROR(SEARCH("CIDRα",P388)))</formula>
    </cfRule>
    <cfRule type="beginsWith" dxfId="3039" priority="2168" stopIfTrue="1" operator="beginsWith" text="DBLα1">
      <formula>LEFT(P388,5)="DBLα1"</formula>
    </cfRule>
    <cfRule type="containsText" dxfId="3038" priority="2169" operator="containsText" text="DBLα">
      <formula>NOT(ISERROR(SEARCH("DBLα",P388)))</formula>
    </cfRule>
  </conditionalFormatting>
  <conditionalFormatting sqref="P388">
    <cfRule type="containsText" dxfId="3037" priority="2155" stopIfTrue="1" operator="containsText" text="DBLα2">
      <formula>NOT(ISERROR(SEARCH("DBLα2",P388)))</formula>
    </cfRule>
  </conditionalFormatting>
  <conditionalFormatting sqref="O388">
    <cfRule type="containsText" dxfId="3036" priority="2171" operator="containsText" text="DBLζ">
      <formula>NOT(ISERROR(SEARCH("DBLζ",O388)))</formula>
    </cfRule>
    <cfRule type="expression" dxfId="3035" priority="2172" stopIfTrue="1">
      <formula>OR(EXACT(T(O388),"CIDRγ1"),EXACT(T(O388),"CIDRγ2"),EXACT(T(O388),"CIDRγ3"),EXACT(T(O388),"CIDRγ9"))</formula>
    </cfRule>
    <cfRule type="containsText" dxfId="3034" priority="2173" operator="containsText" text="DBLε">
      <formula>NOT(ISERROR(SEARCH("DBLε",O388)))</formula>
    </cfRule>
    <cfRule type="containsText" dxfId="3033" priority="2174" operator="containsText" text="CIDRγ">
      <formula>NOT(ISERROR(SEARCH("CIDRγ",O388)))</formula>
    </cfRule>
    <cfRule type="containsText" dxfId="3032" priority="2175" operator="containsText" text="CIDRβ">
      <formula>NOT(ISERROR(SEARCH("CIDRβ",O388)))</formula>
    </cfRule>
    <cfRule type="containsText" dxfId="3031" priority="2176" operator="containsText" text="CIDRδ">
      <formula>NOT(ISERROR(SEARCH("CIDRδ",O388)))</formula>
    </cfRule>
    <cfRule type="beginsWith" dxfId="3030" priority="2177" operator="beginsWith" text="DBLδ">
      <formula>LEFT(O388,4)="DBLδ"</formula>
    </cfRule>
    <cfRule type="containsText" dxfId="3029" priority="2178" operator="containsText" text="DBLγ">
      <formula>NOT(ISERROR(SEARCH("DBLγ",O388)))</formula>
    </cfRule>
    <cfRule type="containsText" dxfId="3028" priority="2179" operator="containsText" text="DBLβ">
      <formula>NOT(ISERROR(SEARCH("DBLβ",O388)))</formula>
    </cfRule>
    <cfRule type="containsText" dxfId="3027" priority="2180" stopIfTrue="1" operator="containsText" text="CIDRα5">
      <formula>NOT(ISERROR(SEARCH("CIDRα5",O388)))</formula>
    </cfRule>
    <cfRule type="beginsWith" dxfId="3026" priority="2181" stopIfTrue="1" operator="beginsWith" text="CIDRα1">
      <formula>LEFT(O388,6)="CIDRα1"</formula>
    </cfRule>
    <cfRule type="containsText" dxfId="3025" priority="2182" operator="containsText" text="CIDRα">
      <formula>NOT(ISERROR(SEARCH("CIDRα",O388)))</formula>
    </cfRule>
    <cfRule type="beginsWith" dxfId="3024" priority="2183" stopIfTrue="1" operator="beginsWith" text="DBLα1">
      <formula>LEFT(O388,5)="DBLα1"</formula>
    </cfRule>
    <cfRule type="containsText" dxfId="3023" priority="2184" operator="containsText" text="DBLα">
      <formula>NOT(ISERROR(SEARCH("DBLα",O388)))</formula>
    </cfRule>
  </conditionalFormatting>
  <conditionalFormatting sqref="O388">
    <cfRule type="containsText" dxfId="3022" priority="2170" stopIfTrue="1" operator="containsText" text="DBLα2">
      <formula>NOT(ISERROR(SEARCH("DBLα2",O388)))</formula>
    </cfRule>
  </conditionalFormatting>
  <conditionalFormatting sqref="M388:N388">
    <cfRule type="containsText" dxfId="3021" priority="2142" operator="containsText" text="DBLz">
      <formula>NOT(ISERROR(SEARCH("DBLz",M388)))</formula>
    </cfRule>
    <cfRule type="containsText" dxfId="3020" priority="2143" operator="containsText" text="DBLe">
      <formula>NOT(ISERROR(SEARCH("DBLe",M388)))</formula>
    </cfRule>
    <cfRule type="containsText" dxfId="3019" priority="2144" operator="containsText" text="CIDRg">
      <formula>NOT(ISERROR(SEARCH("CIDRg",M388)))</formula>
    </cfRule>
    <cfRule type="containsText" dxfId="3018" priority="2145" operator="containsText" text="CIDRb">
      <formula>NOT(ISERROR(SEARCH("CIDRb",M388)))</formula>
    </cfRule>
    <cfRule type="containsText" dxfId="3017" priority="2146" operator="containsText" text="CIDRd">
      <formula>NOT(ISERROR(SEARCH("CIDRd",M388)))</formula>
    </cfRule>
    <cfRule type="beginsWith" dxfId="3016" priority="2147" operator="beginsWith" text="DBLd">
      <formula>LEFT(M388,LEN("DBLd"))="DBLd"</formula>
    </cfRule>
    <cfRule type="containsText" dxfId="3015" priority="2148" operator="containsText" text="DBLg">
      <formula>NOT(ISERROR(SEARCH("DBLg",M388)))</formula>
    </cfRule>
    <cfRule type="containsText" dxfId="3014" priority="2149" operator="containsText" text="DBLb">
      <formula>NOT(ISERROR(SEARCH("DBLb",M388)))</formula>
    </cfRule>
    <cfRule type="beginsWith" dxfId="3013" priority="2150" stopIfTrue="1" operator="beginsWith" text="CIDRa1">
      <formula>LEFT(M388,LEN("CIDRa1"))="CIDRa1"</formula>
    </cfRule>
    <cfRule type="containsText" dxfId="3012" priority="2151" operator="containsText" text="CIDRa">
      <formula>NOT(ISERROR(SEARCH("CIDRa",M388)))</formula>
    </cfRule>
    <cfRule type="beginsWith" dxfId="3011" priority="2152" stopIfTrue="1" operator="beginsWith" text="DBLa1">
      <formula>LEFT(M388,LEN("DBLa1"))="DBLa1"</formula>
    </cfRule>
    <cfRule type="endsWith" dxfId="3010" priority="2153" stopIfTrue="1" operator="endsWith" text="DBLa2">
      <formula>RIGHT(M388,LEN("DBLa2"))="DBLa2"</formula>
    </cfRule>
    <cfRule type="containsText" dxfId="3009" priority="2154" operator="containsText" text="DBLa">
      <formula>NOT(ISERROR(SEARCH("DBLa",M388)))</formula>
    </cfRule>
  </conditionalFormatting>
  <conditionalFormatting sqref="Q388">
    <cfRule type="containsText" dxfId="3008" priority="2128" operator="containsText" text="DBLζ">
      <formula>NOT(ISERROR(SEARCH("DBLζ",Q388)))</formula>
    </cfRule>
    <cfRule type="expression" dxfId="3007" priority="2129" stopIfTrue="1">
      <formula>OR(EXACT(T(Q388),"CIDRg1"),EXACT(T(Q388),"CIDRg2"),EXACT(T(Q388),"CIDRg3"),EXACT(T(Q388),"CIDRg9"))</formula>
    </cfRule>
    <cfRule type="containsText" dxfId="3006" priority="2130" operator="containsText" text="DBLε">
      <formula>NOT(ISERROR(SEARCH("DBLε",Q388)))</formula>
    </cfRule>
    <cfRule type="containsText" dxfId="3005" priority="2131" operator="containsText" text="CIDRγ">
      <formula>NOT(ISERROR(SEARCH("CIDRγ",Q388)))</formula>
    </cfRule>
    <cfRule type="containsText" dxfId="3004" priority="2132" operator="containsText" text="CIDRβ">
      <formula>NOT(ISERROR(SEARCH("CIDRβ",Q388)))</formula>
    </cfRule>
    <cfRule type="containsText" dxfId="3003" priority="2133" operator="containsText" text="CIDRδ">
      <formula>NOT(ISERROR(SEARCH("CIDRδ",Q388)))</formula>
    </cfRule>
    <cfRule type="beginsWith" dxfId="3002" priority="2134" operator="beginsWith" text="DBLδ">
      <formula>LEFT(Q388,LEN("DBLδ"))="DBLδ"</formula>
    </cfRule>
    <cfRule type="containsText" dxfId="3001" priority="2135" operator="containsText" text="DBLγ">
      <formula>NOT(ISERROR(SEARCH("DBLγ",Q388)))</formula>
    </cfRule>
    <cfRule type="containsText" dxfId="3000" priority="2136" operator="containsText" text="DBLβ">
      <formula>NOT(ISERROR(SEARCH("DBLβ",Q388)))</formula>
    </cfRule>
    <cfRule type="beginsWith" dxfId="2999" priority="2137" stopIfTrue="1" operator="beginsWith" text="CIDRα1">
      <formula>LEFT(Q388,LEN("CIDRα1"))="CIDRα1"</formula>
    </cfRule>
    <cfRule type="containsText" dxfId="2998" priority="2138" operator="containsText" text="CIDRα">
      <formula>NOT(ISERROR(SEARCH("CIDRα",Q388)))</formula>
    </cfRule>
    <cfRule type="beginsWith" dxfId="2997" priority="2139" stopIfTrue="1" operator="beginsWith" text="DBLα1">
      <formula>LEFT(Q388,LEN("DBLα1"))="DBLα1"</formula>
    </cfRule>
    <cfRule type="endsWith" dxfId="2996" priority="2140" stopIfTrue="1" operator="endsWith" text="DBLα2">
      <formula>RIGHT(Q388,LEN("DBLα2"))="DBLα2"</formula>
    </cfRule>
    <cfRule type="containsText" dxfId="2995" priority="2141" operator="containsText" text="DBLα">
      <formula>NOT(ISERROR(SEARCH("DBLα",Q388)))</formula>
    </cfRule>
  </conditionalFormatting>
  <conditionalFormatting sqref="R388">
    <cfRule type="containsText" dxfId="2994" priority="2114" operator="containsText" text="DBLζ">
      <formula>NOT(ISERROR(SEARCH("DBLζ",R388)))</formula>
    </cfRule>
    <cfRule type="expression" dxfId="2993" priority="2115" stopIfTrue="1">
      <formula>OR(EXACT(T(R388),"CIDRg1"),EXACT(T(R388),"CIDRg2"),EXACT(T(R388),"CIDRg3"),EXACT(T(R388),"CIDRg9"))</formula>
    </cfRule>
    <cfRule type="containsText" dxfId="2992" priority="2116" operator="containsText" text="DBLε">
      <formula>NOT(ISERROR(SEARCH("DBLε",R388)))</formula>
    </cfRule>
    <cfRule type="containsText" dxfId="2991" priority="2117" operator="containsText" text="CIDRγ">
      <formula>NOT(ISERROR(SEARCH("CIDRγ",R388)))</formula>
    </cfRule>
    <cfRule type="containsText" dxfId="2990" priority="2118" operator="containsText" text="CIDRβ">
      <formula>NOT(ISERROR(SEARCH("CIDRβ",R388)))</formula>
    </cfRule>
    <cfRule type="containsText" dxfId="2989" priority="2119" operator="containsText" text="CIDRδ">
      <formula>NOT(ISERROR(SEARCH("CIDRδ",R388)))</formula>
    </cfRule>
    <cfRule type="beginsWith" dxfId="2988" priority="2120" operator="beginsWith" text="DBLδ">
      <formula>LEFT(R388,LEN("DBLδ"))="DBLδ"</formula>
    </cfRule>
    <cfRule type="containsText" dxfId="2987" priority="2121" operator="containsText" text="DBLγ">
      <formula>NOT(ISERROR(SEARCH("DBLγ",R388)))</formula>
    </cfRule>
    <cfRule type="containsText" dxfId="2986" priority="2122" operator="containsText" text="DBLβ">
      <formula>NOT(ISERROR(SEARCH("DBLβ",R388)))</formula>
    </cfRule>
    <cfRule type="beginsWith" dxfId="2985" priority="2123" stopIfTrue="1" operator="beginsWith" text="CIDRα1">
      <formula>LEFT(R388,LEN("CIDRα1"))="CIDRα1"</formula>
    </cfRule>
    <cfRule type="containsText" dxfId="2984" priority="2124" operator="containsText" text="CIDRα">
      <formula>NOT(ISERROR(SEARCH("CIDRα",R388)))</formula>
    </cfRule>
    <cfRule type="beginsWith" dxfId="2983" priority="2125" stopIfTrue="1" operator="beginsWith" text="DBLα1">
      <formula>LEFT(R388,LEN("DBLα1"))="DBLα1"</formula>
    </cfRule>
    <cfRule type="endsWith" dxfId="2982" priority="2126" stopIfTrue="1" operator="endsWith" text="DBLα2">
      <formula>RIGHT(R388,LEN("DBLα2"))="DBLα2"</formula>
    </cfRule>
    <cfRule type="containsText" dxfId="2981" priority="2127" operator="containsText" text="DBLα">
      <formula>NOT(ISERROR(SEARCH("DBLα",R388)))</formula>
    </cfRule>
  </conditionalFormatting>
  <conditionalFormatting sqref="P394">
    <cfRule type="containsText" dxfId="2980" priority="2100" operator="containsText" text="DBLζ">
      <formula>NOT(ISERROR(SEARCH("DBLζ",P394)))</formula>
    </cfRule>
    <cfRule type="expression" dxfId="2979" priority="2101" stopIfTrue="1">
      <formula>OR(EXACT(T(P394),"CIDRγ1"),EXACT(T(P394),"CIDRγ2"),EXACT(T(P394),"CIDRγ3"),EXACT(T(P394),"CIDRγ9"))</formula>
    </cfRule>
    <cfRule type="containsText" dxfId="2978" priority="2102" operator="containsText" text="DBLε">
      <formula>NOT(ISERROR(SEARCH("DBLε",P394)))</formula>
    </cfRule>
    <cfRule type="containsText" dxfId="2977" priority="2103" operator="containsText" text="CIDRγ">
      <formula>NOT(ISERROR(SEARCH("CIDRγ",P394)))</formula>
    </cfRule>
    <cfRule type="containsText" dxfId="2976" priority="2104" operator="containsText" text="CIDRβ">
      <formula>NOT(ISERROR(SEARCH("CIDRβ",P394)))</formula>
    </cfRule>
    <cfRule type="containsText" dxfId="2975" priority="2105" operator="containsText" text="CIDRδ">
      <formula>NOT(ISERROR(SEARCH("CIDRδ",P394)))</formula>
    </cfRule>
    <cfRule type="beginsWith" dxfId="2974" priority="2106" operator="beginsWith" text="DBLδ">
      <formula>LEFT(P394,4)="DBLδ"</formula>
    </cfRule>
    <cfRule type="containsText" dxfId="2973" priority="2107" operator="containsText" text="DBLγ">
      <formula>NOT(ISERROR(SEARCH("DBLγ",P394)))</formula>
    </cfRule>
    <cfRule type="containsText" dxfId="2972" priority="2108" operator="containsText" text="DBLβ">
      <formula>NOT(ISERROR(SEARCH("DBLβ",P394)))</formula>
    </cfRule>
    <cfRule type="containsText" dxfId="2971" priority="2109" stopIfTrue="1" operator="containsText" text="CIDRα5">
      <formula>NOT(ISERROR(SEARCH("CIDRα5",P394)))</formula>
    </cfRule>
    <cfRule type="beginsWith" dxfId="2970" priority="2110" stopIfTrue="1" operator="beginsWith" text="CIDRα1">
      <formula>LEFT(P394,6)="CIDRα1"</formula>
    </cfRule>
    <cfRule type="containsText" dxfId="2969" priority="2111" operator="containsText" text="CIDRα">
      <formula>NOT(ISERROR(SEARCH("CIDRα",P394)))</formula>
    </cfRule>
    <cfRule type="beginsWith" dxfId="2968" priority="2112" stopIfTrue="1" operator="beginsWith" text="DBLα1">
      <formula>LEFT(P394,5)="DBLα1"</formula>
    </cfRule>
    <cfRule type="containsText" dxfId="2967" priority="2113" operator="containsText" text="DBLα">
      <formula>NOT(ISERROR(SEARCH("DBLα",P394)))</formula>
    </cfRule>
  </conditionalFormatting>
  <conditionalFormatting sqref="P394">
    <cfRule type="containsText" dxfId="2966" priority="2099" stopIfTrue="1" operator="containsText" text="DBLα2">
      <formula>NOT(ISERROR(SEARCH("DBLα2",P394)))</formula>
    </cfRule>
  </conditionalFormatting>
  <conditionalFormatting sqref="Q394">
    <cfRule type="containsText" dxfId="2965" priority="2085" operator="containsText" text="DBLζ">
      <formula>NOT(ISERROR(SEARCH("DBLζ",Q394)))</formula>
    </cfRule>
    <cfRule type="expression" dxfId="2964" priority="2086" stopIfTrue="1">
      <formula>OR(EXACT(T(Q394),"CIDRγ1"),EXACT(T(Q394),"CIDRγ2"),EXACT(T(Q394),"CIDRγ3"),EXACT(T(Q394),"CIDRγ9"))</formula>
    </cfRule>
    <cfRule type="containsText" dxfId="2963" priority="2087" operator="containsText" text="DBLε">
      <formula>NOT(ISERROR(SEARCH("DBLε",Q394)))</formula>
    </cfRule>
    <cfRule type="containsText" dxfId="2962" priority="2088" operator="containsText" text="CIDRγ">
      <formula>NOT(ISERROR(SEARCH("CIDRγ",Q394)))</formula>
    </cfRule>
    <cfRule type="containsText" dxfId="2961" priority="2089" operator="containsText" text="CIDRβ">
      <formula>NOT(ISERROR(SEARCH("CIDRβ",Q394)))</formula>
    </cfRule>
    <cfRule type="containsText" dxfId="2960" priority="2090" operator="containsText" text="CIDRδ">
      <formula>NOT(ISERROR(SEARCH("CIDRδ",Q394)))</formula>
    </cfRule>
    <cfRule type="beginsWith" dxfId="2959" priority="2091" operator="beginsWith" text="DBLδ">
      <formula>LEFT(Q394,4)="DBLδ"</formula>
    </cfRule>
    <cfRule type="containsText" dxfId="2958" priority="2092" operator="containsText" text="DBLγ">
      <formula>NOT(ISERROR(SEARCH("DBLγ",Q394)))</formula>
    </cfRule>
    <cfRule type="containsText" dxfId="2957" priority="2093" operator="containsText" text="DBLβ">
      <formula>NOT(ISERROR(SEARCH("DBLβ",Q394)))</formula>
    </cfRule>
    <cfRule type="containsText" dxfId="2956" priority="2094" stopIfTrue="1" operator="containsText" text="CIDRα5">
      <formula>NOT(ISERROR(SEARCH("CIDRα5",Q394)))</formula>
    </cfRule>
    <cfRule type="beginsWith" dxfId="2955" priority="2095" stopIfTrue="1" operator="beginsWith" text="CIDRα1">
      <formula>LEFT(Q394,6)="CIDRα1"</formula>
    </cfRule>
    <cfRule type="containsText" dxfId="2954" priority="2096" operator="containsText" text="CIDRα">
      <formula>NOT(ISERROR(SEARCH("CIDRα",Q394)))</formula>
    </cfRule>
    <cfRule type="beginsWith" dxfId="2953" priority="2097" stopIfTrue="1" operator="beginsWith" text="DBLα1">
      <formula>LEFT(Q394,5)="DBLα1"</formula>
    </cfRule>
    <cfRule type="containsText" dxfId="2952" priority="2098" operator="containsText" text="DBLα">
      <formula>NOT(ISERROR(SEARCH("DBLα",Q394)))</formula>
    </cfRule>
  </conditionalFormatting>
  <conditionalFormatting sqref="Q394">
    <cfRule type="containsText" dxfId="2951" priority="2084" stopIfTrue="1" operator="containsText" text="DBLα2">
      <formula>NOT(ISERROR(SEARCH("DBLα2",Q394)))</formula>
    </cfRule>
  </conditionalFormatting>
  <conditionalFormatting sqref="R394">
    <cfRule type="containsText" dxfId="2950" priority="2070" operator="containsText" text="DBLζ">
      <formula>NOT(ISERROR(SEARCH("DBLζ",R394)))</formula>
    </cfRule>
    <cfRule type="expression" dxfId="2949" priority="2071" stopIfTrue="1">
      <formula>OR(EXACT(T(R394),"CIDRγ1"),EXACT(T(R394),"CIDRγ2"),EXACT(T(R394),"CIDRγ3"),EXACT(T(R394),"CIDRγ9"))</formula>
    </cfRule>
    <cfRule type="containsText" dxfId="2948" priority="2072" operator="containsText" text="DBLε">
      <formula>NOT(ISERROR(SEARCH("DBLε",R394)))</formula>
    </cfRule>
    <cfRule type="containsText" dxfId="2947" priority="2073" operator="containsText" text="CIDRγ">
      <formula>NOT(ISERROR(SEARCH("CIDRγ",R394)))</formula>
    </cfRule>
    <cfRule type="containsText" dxfId="2946" priority="2074" operator="containsText" text="CIDRβ">
      <formula>NOT(ISERROR(SEARCH("CIDRβ",R394)))</formula>
    </cfRule>
    <cfRule type="containsText" dxfId="2945" priority="2075" operator="containsText" text="CIDRδ">
      <formula>NOT(ISERROR(SEARCH("CIDRδ",R394)))</formula>
    </cfRule>
    <cfRule type="beginsWith" dxfId="2944" priority="2076" operator="beginsWith" text="DBLδ">
      <formula>LEFT(R394,4)="DBLδ"</formula>
    </cfRule>
    <cfRule type="containsText" dxfId="2943" priority="2077" operator="containsText" text="DBLγ">
      <formula>NOT(ISERROR(SEARCH("DBLγ",R394)))</formula>
    </cfRule>
    <cfRule type="containsText" dxfId="2942" priority="2078" operator="containsText" text="DBLβ">
      <formula>NOT(ISERROR(SEARCH("DBLβ",R394)))</formula>
    </cfRule>
    <cfRule type="containsText" dxfId="2941" priority="2079" stopIfTrue="1" operator="containsText" text="CIDRα5">
      <formula>NOT(ISERROR(SEARCH("CIDRα5",R394)))</formula>
    </cfRule>
    <cfRule type="beginsWith" dxfId="2940" priority="2080" stopIfTrue="1" operator="beginsWith" text="CIDRα1">
      <formula>LEFT(R394,6)="CIDRα1"</formula>
    </cfRule>
    <cfRule type="containsText" dxfId="2939" priority="2081" operator="containsText" text="CIDRα">
      <formula>NOT(ISERROR(SEARCH("CIDRα",R394)))</formula>
    </cfRule>
    <cfRule type="beginsWith" dxfId="2938" priority="2082" stopIfTrue="1" operator="beginsWith" text="DBLα1">
      <formula>LEFT(R394,5)="DBLα1"</formula>
    </cfRule>
    <cfRule type="containsText" dxfId="2937" priority="2083" operator="containsText" text="DBLα">
      <formula>NOT(ISERROR(SEARCH("DBLα",R394)))</formula>
    </cfRule>
  </conditionalFormatting>
  <conditionalFormatting sqref="R394">
    <cfRule type="containsText" dxfId="2936" priority="2069" stopIfTrue="1" operator="containsText" text="DBLα2">
      <formula>NOT(ISERROR(SEARCH("DBLα2",R394)))</formula>
    </cfRule>
  </conditionalFormatting>
  <conditionalFormatting sqref="S394">
    <cfRule type="containsText" dxfId="2935" priority="2055" operator="containsText" text="DBLζ">
      <formula>NOT(ISERROR(SEARCH("DBLζ",S394)))</formula>
    </cfRule>
    <cfRule type="expression" dxfId="2934" priority="2056" stopIfTrue="1">
      <formula>OR(EXACT(T(S394),"CIDRγ1"),EXACT(T(S394),"CIDRγ2"),EXACT(T(S394),"CIDRγ3"),EXACT(T(S394),"CIDRγ9"))</formula>
    </cfRule>
    <cfRule type="containsText" dxfId="2933" priority="2057" operator="containsText" text="DBLε">
      <formula>NOT(ISERROR(SEARCH("DBLε",S394)))</formula>
    </cfRule>
    <cfRule type="containsText" dxfId="2932" priority="2058" operator="containsText" text="CIDRγ">
      <formula>NOT(ISERROR(SEARCH("CIDRγ",S394)))</formula>
    </cfRule>
    <cfRule type="containsText" dxfId="2931" priority="2059" operator="containsText" text="CIDRβ">
      <formula>NOT(ISERROR(SEARCH("CIDRβ",S394)))</formula>
    </cfRule>
    <cfRule type="containsText" dxfId="2930" priority="2060" operator="containsText" text="CIDRδ">
      <formula>NOT(ISERROR(SEARCH("CIDRδ",S394)))</formula>
    </cfRule>
    <cfRule type="beginsWith" dxfId="2929" priority="2061" operator="beginsWith" text="DBLδ">
      <formula>LEFT(S394,4)="DBLδ"</formula>
    </cfRule>
    <cfRule type="containsText" dxfId="2928" priority="2062" operator="containsText" text="DBLγ">
      <formula>NOT(ISERROR(SEARCH("DBLγ",S394)))</formula>
    </cfRule>
    <cfRule type="containsText" dxfId="2927" priority="2063" operator="containsText" text="DBLβ">
      <formula>NOT(ISERROR(SEARCH("DBLβ",S394)))</formula>
    </cfRule>
    <cfRule type="containsText" dxfId="2926" priority="2064" stopIfTrue="1" operator="containsText" text="CIDRα5">
      <formula>NOT(ISERROR(SEARCH("CIDRα5",S394)))</formula>
    </cfRule>
    <cfRule type="beginsWith" dxfId="2925" priority="2065" stopIfTrue="1" operator="beginsWith" text="CIDRα1">
      <formula>LEFT(S394,6)="CIDRα1"</formula>
    </cfRule>
    <cfRule type="containsText" dxfId="2924" priority="2066" operator="containsText" text="CIDRα">
      <formula>NOT(ISERROR(SEARCH("CIDRα",S394)))</formula>
    </cfRule>
    <cfRule type="beginsWith" dxfId="2923" priority="2067" stopIfTrue="1" operator="beginsWith" text="DBLα1">
      <formula>LEFT(S394,5)="DBLα1"</formula>
    </cfRule>
    <cfRule type="containsText" dxfId="2922" priority="2068" operator="containsText" text="DBLα">
      <formula>NOT(ISERROR(SEARCH("DBLα",S394)))</formula>
    </cfRule>
  </conditionalFormatting>
  <conditionalFormatting sqref="S394">
    <cfRule type="containsText" dxfId="2921" priority="2054" stopIfTrue="1" operator="containsText" text="DBLα2">
      <formula>NOT(ISERROR(SEARCH("DBLα2",S394)))</formula>
    </cfRule>
  </conditionalFormatting>
  <conditionalFormatting sqref="S394">
    <cfRule type="containsText" dxfId="2920" priority="2040" operator="containsText" text="DBLζ">
      <formula>NOT(ISERROR(SEARCH("DBLζ",S394)))</formula>
    </cfRule>
    <cfRule type="expression" dxfId="2919" priority="2041" stopIfTrue="1">
      <formula>OR(EXACT(T(S394),"CIDRγ1"),EXACT(T(S394),"CIDRγ2"),EXACT(T(S394),"CIDRγ3"),EXACT(T(S394),"CIDRγ9"))</formula>
    </cfRule>
    <cfRule type="containsText" dxfId="2918" priority="2042" operator="containsText" text="DBLε">
      <formula>NOT(ISERROR(SEARCH("DBLε",S394)))</formula>
    </cfRule>
    <cfRule type="containsText" dxfId="2917" priority="2043" operator="containsText" text="CIDRγ">
      <formula>NOT(ISERROR(SEARCH("CIDRγ",S394)))</formula>
    </cfRule>
    <cfRule type="containsText" dxfId="2916" priority="2044" operator="containsText" text="CIDRβ">
      <formula>NOT(ISERROR(SEARCH("CIDRβ",S394)))</formula>
    </cfRule>
    <cfRule type="containsText" dxfId="2915" priority="2045" operator="containsText" text="CIDRδ">
      <formula>NOT(ISERROR(SEARCH("CIDRδ",S394)))</formula>
    </cfRule>
    <cfRule type="beginsWith" dxfId="2914" priority="2046" operator="beginsWith" text="DBLδ">
      <formula>LEFT(S394,4)="DBLδ"</formula>
    </cfRule>
    <cfRule type="containsText" dxfId="2913" priority="2047" operator="containsText" text="DBLγ">
      <formula>NOT(ISERROR(SEARCH("DBLγ",S394)))</formula>
    </cfRule>
    <cfRule type="containsText" dxfId="2912" priority="2048" operator="containsText" text="DBLβ">
      <formula>NOT(ISERROR(SEARCH("DBLβ",S394)))</formula>
    </cfRule>
    <cfRule type="containsText" dxfId="2911" priority="2049" stopIfTrue="1" operator="containsText" text="CIDRα5">
      <formula>NOT(ISERROR(SEARCH("CIDRα5",S394)))</formula>
    </cfRule>
    <cfRule type="beginsWith" dxfId="2910" priority="2050" stopIfTrue="1" operator="beginsWith" text="CIDRα1">
      <formula>LEFT(S394,6)="CIDRα1"</formula>
    </cfRule>
    <cfRule type="containsText" dxfId="2909" priority="2051" operator="containsText" text="CIDRα">
      <formula>NOT(ISERROR(SEARCH("CIDRα",S394)))</formula>
    </cfRule>
    <cfRule type="beginsWith" dxfId="2908" priority="2052" stopIfTrue="1" operator="beginsWith" text="DBLα1">
      <formula>LEFT(S394,5)="DBLα1"</formula>
    </cfRule>
    <cfRule type="containsText" dxfId="2907" priority="2053" operator="containsText" text="DBLα">
      <formula>NOT(ISERROR(SEARCH("DBLα",S394)))</formula>
    </cfRule>
  </conditionalFormatting>
  <conditionalFormatting sqref="S394">
    <cfRule type="containsText" dxfId="2906" priority="2039" stopIfTrue="1" operator="containsText" text="DBLα2">
      <formula>NOT(ISERROR(SEARCH("DBLα2",S394)))</formula>
    </cfRule>
  </conditionalFormatting>
  <conditionalFormatting sqref="O394">
    <cfRule type="containsText" dxfId="2905" priority="2024" stopIfTrue="1" operator="containsText" text="DBLα2">
      <formula>NOT(ISERROR(SEARCH("DBLα2",O394)))</formula>
    </cfRule>
  </conditionalFormatting>
  <conditionalFormatting sqref="O394">
    <cfRule type="containsText" dxfId="2904" priority="2025" operator="containsText" text="DBLζ">
      <formula>NOT(ISERROR(SEARCH("DBLζ",O394)))</formula>
    </cfRule>
    <cfRule type="expression" dxfId="2903" priority="2026" stopIfTrue="1">
      <formula>OR(EXACT(T(O394),"CIDRγ1"),EXACT(T(O394),"CIDRγ2"),EXACT(T(O394),"CIDRγ3"),EXACT(T(O394),"CIDRγ9"))</formula>
    </cfRule>
    <cfRule type="containsText" dxfId="2902" priority="2027" operator="containsText" text="DBLε">
      <formula>NOT(ISERROR(SEARCH("DBLε",O394)))</formula>
    </cfRule>
    <cfRule type="containsText" dxfId="2901" priority="2028" operator="containsText" text="CIDRγ">
      <formula>NOT(ISERROR(SEARCH("CIDRγ",O394)))</formula>
    </cfRule>
    <cfRule type="containsText" dxfId="2900" priority="2029" operator="containsText" text="CIDRβ">
      <formula>NOT(ISERROR(SEARCH("CIDRβ",O394)))</formula>
    </cfRule>
    <cfRule type="containsText" dxfId="2899" priority="2030" operator="containsText" text="CIDRδ">
      <formula>NOT(ISERROR(SEARCH("CIDRδ",O394)))</formula>
    </cfRule>
    <cfRule type="beginsWith" dxfId="2898" priority="2031" operator="beginsWith" text="DBLδ">
      <formula>LEFT(O394,4)="DBLδ"</formula>
    </cfRule>
    <cfRule type="containsText" dxfId="2897" priority="2032" operator="containsText" text="DBLγ">
      <formula>NOT(ISERROR(SEARCH("DBLγ",O394)))</formula>
    </cfRule>
    <cfRule type="containsText" dxfId="2896" priority="2033" operator="containsText" text="DBLβ">
      <formula>NOT(ISERROR(SEARCH("DBLβ",O394)))</formula>
    </cfRule>
    <cfRule type="containsText" dxfId="2895" priority="2034" stopIfTrue="1" operator="containsText" text="CIDRα5">
      <formula>NOT(ISERROR(SEARCH("CIDRα5",O394)))</formula>
    </cfRule>
    <cfRule type="beginsWith" dxfId="2894" priority="2035" stopIfTrue="1" operator="beginsWith" text="CIDRα1">
      <formula>LEFT(O394,6)="CIDRα1"</formula>
    </cfRule>
    <cfRule type="containsText" dxfId="2893" priority="2036" operator="containsText" text="CIDRα">
      <formula>NOT(ISERROR(SEARCH("CIDRα",O394)))</formula>
    </cfRule>
    <cfRule type="beginsWith" dxfId="2892" priority="2037" stopIfTrue="1" operator="beginsWith" text="DBLα1">
      <formula>LEFT(O394,5)="DBLα1"</formula>
    </cfRule>
    <cfRule type="containsText" dxfId="2891" priority="2038" operator="containsText" text="DBLα">
      <formula>NOT(ISERROR(SEARCH("DBLα",O394)))</formula>
    </cfRule>
  </conditionalFormatting>
  <conditionalFormatting sqref="M406:T406">
    <cfRule type="containsText" dxfId="2890" priority="2010" operator="containsText" text="DBLζ">
      <formula>NOT(ISERROR(SEARCH("DBLζ",M406)))</formula>
    </cfRule>
    <cfRule type="expression" dxfId="2889" priority="2011" stopIfTrue="1">
      <formula>OR(EXACT(T(M406),"CIDRg1"),EXACT(T(M406),"CIDRg2"),EXACT(T(M406),"CIDRg3"),EXACT(T(M406),"CIDRg9"))</formula>
    </cfRule>
    <cfRule type="containsText" dxfId="2888" priority="2012" operator="containsText" text="DBLε">
      <formula>NOT(ISERROR(SEARCH("DBLε",M406)))</formula>
    </cfRule>
    <cfRule type="containsText" dxfId="2887" priority="2013" operator="containsText" text="CIDRγ">
      <formula>NOT(ISERROR(SEARCH("CIDRγ",M406)))</formula>
    </cfRule>
    <cfRule type="containsText" dxfId="2886" priority="2014" operator="containsText" text="CIDRβ">
      <formula>NOT(ISERROR(SEARCH("CIDRβ",M406)))</formula>
    </cfRule>
    <cfRule type="containsText" dxfId="2885" priority="2015" operator="containsText" text="CIDRδ">
      <formula>NOT(ISERROR(SEARCH("CIDRδ",M406)))</formula>
    </cfRule>
    <cfRule type="beginsWith" dxfId="2884" priority="2016" operator="beginsWith" text="DBLδ">
      <formula>LEFT(M406,LEN("DBLδ"))="DBLδ"</formula>
    </cfRule>
    <cfRule type="containsText" dxfId="2883" priority="2017" operator="containsText" text="DBLγ">
      <formula>NOT(ISERROR(SEARCH("DBLγ",M406)))</formula>
    </cfRule>
    <cfRule type="containsText" dxfId="2882" priority="2018" operator="containsText" text="DBLβ">
      <formula>NOT(ISERROR(SEARCH("DBLβ",M406)))</formula>
    </cfRule>
    <cfRule type="beginsWith" dxfId="2881" priority="2019" stopIfTrue="1" operator="beginsWith" text="CIDRα1">
      <formula>LEFT(M406,LEN("CIDRα1"))="CIDRα1"</formula>
    </cfRule>
    <cfRule type="containsText" dxfId="2880" priority="2020" operator="containsText" text="CIDRα">
      <formula>NOT(ISERROR(SEARCH("CIDRα",M406)))</formula>
    </cfRule>
    <cfRule type="beginsWith" dxfId="2879" priority="2021" stopIfTrue="1" operator="beginsWith" text="DBLα1">
      <formula>LEFT(M406,LEN("DBLα1"))="DBLα1"</formula>
    </cfRule>
    <cfRule type="endsWith" dxfId="2878" priority="2022" stopIfTrue="1" operator="endsWith" text="DBLα2">
      <formula>RIGHT(M406,LEN("DBLα2"))="DBLα2"</formula>
    </cfRule>
    <cfRule type="containsText" dxfId="2877" priority="2023" operator="containsText" text="DBLα">
      <formula>NOT(ISERROR(SEARCH("DBLα",M406)))</formula>
    </cfRule>
  </conditionalFormatting>
  <conditionalFormatting sqref="M406">
    <cfRule type="containsText" priority="2009" stopIfTrue="1" operator="containsText" text="DBLα2 prediction">
      <formula>NOT(ISERROR(SEARCH("DBLα2 prediction",M406)))</formula>
    </cfRule>
  </conditionalFormatting>
  <conditionalFormatting sqref="O414:P414">
    <cfRule type="containsText" dxfId="2876" priority="1994" stopIfTrue="1" operator="containsText" text="DBLα2">
      <formula>NOT(ISERROR(SEARCH("DBLα2",O414)))</formula>
    </cfRule>
  </conditionalFormatting>
  <conditionalFormatting sqref="O414:P414">
    <cfRule type="containsText" dxfId="2875" priority="1995" operator="containsText" text="DBLζ">
      <formula>NOT(ISERROR(SEARCH("DBLζ",O414)))</formula>
    </cfRule>
    <cfRule type="expression" dxfId="2874" priority="1996" stopIfTrue="1">
      <formula>OR(EXACT(T(O414),"CIDRγ1"),EXACT(T(O414),"CIDRγ2"),EXACT(T(O414),"CIDRγ3"),EXACT(T(O414),"CIDRγ9"))</formula>
    </cfRule>
    <cfRule type="containsText" dxfId="2873" priority="1997" operator="containsText" text="DBLε">
      <formula>NOT(ISERROR(SEARCH("DBLε",O414)))</formula>
    </cfRule>
    <cfRule type="containsText" dxfId="2872" priority="1998" operator="containsText" text="CIDRγ">
      <formula>NOT(ISERROR(SEARCH("CIDRγ",O414)))</formula>
    </cfRule>
    <cfRule type="containsText" dxfId="2871" priority="1999" operator="containsText" text="CIDRβ">
      <formula>NOT(ISERROR(SEARCH("CIDRβ",O414)))</formula>
    </cfRule>
    <cfRule type="containsText" dxfId="2870" priority="2000" operator="containsText" text="CIDRδ">
      <formula>NOT(ISERROR(SEARCH("CIDRδ",O414)))</formula>
    </cfRule>
    <cfRule type="beginsWith" dxfId="2869" priority="2001" operator="beginsWith" text="DBLδ">
      <formula>LEFT(O414,4)="DBLδ"</formula>
    </cfRule>
    <cfRule type="containsText" dxfId="2868" priority="2002" operator="containsText" text="DBLγ">
      <formula>NOT(ISERROR(SEARCH("DBLγ",O414)))</formula>
    </cfRule>
    <cfRule type="containsText" dxfId="2867" priority="2003" operator="containsText" text="DBLβ">
      <formula>NOT(ISERROR(SEARCH("DBLβ",O414)))</formula>
    </cfRule>
    <cfRule type="containsText" dxfId="2866" priority="2004" stopIfTrue="1" operator="containsText" text="CIDRα5">
      <formula>NOT(ISERROR(SEARCH("CIDRα5",O414)))</formula>
    </cfRule>
    <cfRule type="beginsWith" dxfId="2865" priority="2005" stopIfTrue="1" operator="beginsWith" text="CIDRα1">
      <formula>LEFT(O414,6)="CIDRα1"</formula>
    </cfRule>
    <cfRule type="containsText" dxfId="2864" priority="2006" operator="containsText" text="CIDRα">
      <formula>NOT(ISERROR(SEARCH("CIDRα",O414)))</formula>
    </cfRule>
    <cfRule type="beginsWith" dxfId="2863" priority="2007" stopIfTrue="1" operator="beginsWith" text="DBLα1">
      <formula>LEFT(O414,5)="DBLα1"</formula>
    </cfRule>
    <cfRule type="containsText" dxfId="2862" priority="2008" operator="containsText" text="DBLα">
      <formula>NOT(ISERROR(SEARCH("DBLα",O414)))</formula>
    </cfRule>
  </conditionalFormatting>
  <conditionalFormatting sqref="Q414">
    <cfRule type="containsText" dxfId="2861" priority="1964" stopIfTrue="1" operator="containsText" text="DBLα2">
      <formula>NOT(ISERROR(SEARCH("DBLα2",Q414)))</formula>
    </cfRule>
  </conditionalFormatting>
  <conditionalFormatting sqref="Q414">
    <cfRule type="containsText" dxfId="2860" priority="1965" operator="containsText" text="DBLζ">
      <formula>NOT(ISERROR(SEARCH("DBLζ",Q414)))</formula>
    </cfRule>
    <cfRule type="expression" dxfId="2859" priority="1966" stopIfTrue="1">
      <formula>OR(EXACT(T(Q414),"CIDRγ1"),EXACT(T(Q414),"CIDRγ2"),EXACT(T(Q414),"CIDRγ3"),EXACT(T(Q414),"CIDRγ9"))</formula>
    </cfRule>
    <cfRule type="containsText" dxfId="2858" priority="1967" operator="containsText" text="DBLε">
      <formula>NOT(ISERROR(SEARCH("DBLε",Q414)))</formula>
    </cfRule>
    <cfRule type="containsText" dxfId="2857" priority="1968" operator="containsText" text="CIDRγ">
      <formula>NOT(ISERROR(SEARCH("CIDRγ",Q414)))</formula>
    </cfRule>
    <cfRule type="containsText" dxfId="2856" priority="1969" operator="containsText" text="CIDRβ">
      <formula>NOT(ISERROR(SEARCH("CIDRβ",Q414)))</formula>
    </cfRule>
    <cfRule type="containsText" dxfId="2855" priority="1970" operator="containsText" text="CIDRδ">
      <formula>NOT(ISERROR(SEARCH("CIDRδ",Q414)))</formula>
    </cfRule>
    <cfRule type="beginsWith" dxfId="2854" priority="1971" operator="beginsWith" text="DBLδ">
      <formula>LEFT(Q414,4)="DBLδ"</formula>
    </cfRule>
    <cfRule type="containsText" dxfId="2853" priority="1972" operator="containsText" text="DBLγ">
      <formula>NOT(ISERROR(SEARCH("DBLγ",Q414)))</formula>
    </cfRule>
    <cfRule type="containsText" dxfId="2852" priority="1973" operator="containsText" text="DBLβ">
      <formula>NOT(ISERROR(SEARCH("DBLβ",Q414)))</formula>
    </cfRule>
    <cfRule type="containsText" dxfId="2851" priority="1974" stopIfTrue="1" operator="containsText" text="CIDRα5">
      <formula>NOT(ISERROR(SEARCH("CIDRα5",Q414)))</formula>
    </cfRule>
    <cfRule type="beginsWith" dxfId="2850" priority="1975" stopIfTrue="1" operator="beginsWith" text="CIDRα1">
      <formula>LEFT(Q414,6)="CIDRα1"</formula>
    </cfRule>
    <cfRule type="containsText" dxfId="2849" priority="1976" operator="containsText" text="CIDRα">
      <formula>NOT(ISERROR(SEARCH("CIDRα",Q414)))</formula>
    </cfRule>
    <cfRule type="beginsWith" dxfId="2848" priority="1977" stopIfTrue="1" operator="beginsWith" text="DBLα1">
      <formula>LEFT(Q414,5)="DBLα1"</formula>
    </cfRule>
    <cfRule type="containsText" dxfId="2847" priority="1978" operator="containsText" text="DBLα">
      <formula>NOT(ISERROR(SEARCH("DBLα",Q414)))</formula>
    </cfRule>
  </conditionalFormatting>
  <conditionalFormatting sqref="R414">
    <cfRule type="containsText" dxfId="2846" priority="1980" operator="containsText" text="DBLζ">
      <formula>NOT(ISERROR(SEARCH("DBLζ",R414)))</formula>
    </cfRule>
    <cfRule type="expression" dxfId="2845" priority="1981" stopIfTrue="1">
      <formula>OR(EXACT(T(R414),"CIDRγ1"),EXACT(T(R414),"CIDRγ2"),EXACT(T(R414),"CIDRγ3"),EXACT(T(R414),"CIDRγ9"))</formula>
    </cfRule>
    <cfRule type="containsText" dxfId="2844" priority="1982" operator="containsText" text="DBLε">
      <formula>NOT(ISERROR(SEARCH("DBLε",R414)))</formula>
    </cfRule>
    <cfRule type="containsText" dxfId="2843" priority="1983" operator="containsText" text="CIDRγ">
      <formula>NOT(ISERROR(SEARCH("CIDRγ",R414)))</formula>
    </cfRule>
    <cfRule type="containsText" dxfId="2842" priority="1984" operator="containsText" text="CIDRβ">
      <formula>NOT(ISERROR(SEARCH("CIDRβ",R414)))</formula>
    </cfRule>
    <cfRule type="containsText" dxfId="2841" priority="1985" operator="containsText" text="CIDRδ">
      <formula>NOT(ISERROR(SEARCH("CIDRδ",R414)))</formula>
    </cfRule>
    <cfRule type="beginsWith" dxfId="2840" priority="1986" operator="beginsWith" text="DBLδ">
      <formula>LEFT(R414,4)="DBLδ"</formula>
    </cfRule>
    <cfRule type="containsText" dxfId="2839" priority="1987" operator="containsText" text="DBLγ">
      <formula>NOT(ISERROR(SEARCH("DBLγ",R414)))</formula>
    </cfRule>
    <cfRule type="containsText" dxfId="2838" priority="1988" operator="containsText" text="DBLβ">
      <formula>NOT(ISERROR(SEARCH("DBLβ",R414)))</formula>
    </cfRule>
    <cfRule type="containsText" dxfId="2837" priority="1989" stopIfTrue="1" operator="containsText" text="CIDRα5">
      <formula>NOT(ISERROR(SEARCH("CIDRα5",R414)))</formula>
    </cfRule>
    <cfRule type="beginsWith" dxfId="2836" priority="1990" stopIfTrue="1" operator="beginsWith" text="CIDRα1">
      <formula>LEFT(R414,6)="CIDRα1"</formula>
    </cfRule>
    <cfRule type="containsText" dxfId="2835" priority="1991" operator="containsText" text="CIDRα">
      <formula>NOT(ISERROR(SEARCH("CIDRα",R414)))</formula>
    </cfRule>
    <cfRule type="beginsWith" dxfId="2834" priority="1992" stopIfTrue="1" operator="beginsWith" text="DBLα1">
      <formula>LEFT(R414,5)="DBLα1"</formula>
    </cfRule>
    <cfRule type="containsText" dxfId="2833" priority="1993" operator="containsText" text="DBLα">
      <formula>NOT(ISERROR(SEARCH("DBLα",R414)))</formula>
    </cfRule>
  </conditionalFormatting>
  <conditionalFormatting sqref="R414">
    <cfRule type="containsText" dxfId="2832" priority="1979" stopIfTrue="1" operator="containsText" text="DBLα2">
      <formula>NOT(ISERROR(SEARCH("DBLα2",R414)))</formula>
    </cfRule>
  </conditionalFormatting>
  <conditionalFormatting sqref="Q446">
    <cfRule type="containsText" dxfId="2831" priority="1800" operator="containsText" text="DBLζ">
      <formula>NOT(ISERROR(SEARCH("DBLζ",Q446)))</formula>
    </cfRule>
    <cfRule type="expression" dxfId="2830" priority="1801" stopIfTrue="1">
      <formula>OR(EXACT(T(Q446),"CIDRγ1"),EXACT(T(Q446),"CIDRγ2"),EXACT(T(Q446),"CIDRγ3"),EXACT(T(Q446),"CIDRγ9"))</formula>
    </cfRule>
    <cfRule type="containsText" dxfId="2829" priority="1802" operator="containsText" text="DBLε">
      <formula>NOT(ISERROR(SEARCH("DBLε",Q446)))</formula>
    </cfRule>
    <cfRule type="containsText" dxfId="2828" priority="1803" operator="containsText" text="CIDRγ">
      <formula>NOT(ISERROR(SEARCH("CIDRγ",Q446)))</formula>
    </cfRule>
    <cfRule type="containsText" dxfId="2827" priority="1804" operator="containsText" text="CIDRβ">
      <formula>NOT(ISERROR(SEARCH("CIDRβ",Q446)))</formula>
    </cfRule>
    <cfRule type="containsText" dxfId="2826" priority="1805" operator="containsText" text="CIDRδ">
      <formula>NOT(ISERROR(SEARCH("CIDRδ",Q446)))</formula>
    </cfRule>
    <cfRule type="beginsWith" dxfId="2825" priority="1806" operator="beginsWith" text="DBLδ">
      <formula>LEFT(Q446,4)="DBLδ"</formula>
    </cfRule>
    <cfRule type="containsText" dxfId="2824" priority="1807" operator="containsText" text="DBLγ">
      <formula>NOT(ISERROR(SEARCH("DBLγ",Q446)))</formula>
    </cfRule>
    <cfRule type="containsText" dxfId="2823" priority="1808" operator="containsText" text="DBLβ">
      <formula>NOT(ISERROR(SEARCH("DBLβ",Q446)))</formula>
    </cfRule>
    <cfRule type="containsText" dxfId="2822" priority="1809" stopIfTrue="1" operator="containsText" text="CIDRα5">
      <formula>NOT(ISERROR(SEARCH("CIDRα5",Q446)))</formula>
    </cfRule>
    <cfRule type="beginsWith" dxfId="2821" priority="1810" stopIfTrue="1" operator="beginsWith" text="CIDRα1">
      <formula>LEFT(Q446,6)="CIDRα1"</formula>
    </cfRule>
    <cfRule type="containsText" dxfId="2820" priority="1811" operator="containsText" text="CIDRα">
      <formula>NOT(ISERROR(SEARCH("CIDRα",Q446)))</formula>
    </cfRule>
    <cfRule type="beginsWith" dxfId="2819" priority="1812" stopIfTrue="1" operator="beginsWith" text="DBLα1">
      <formula>LEFT(Q446,5)="DBLα1"</formula>
    </cfRule>
    <cfRule type="containsText" dxfId="2818" priority="1813" operator="containsText" text="DBLα">
      <formula>NOT(ISERROR(SEARCH("DBLα",Q446)))</formula>
    </cfRule>
  </conditionalFormatting>
  <conditionalFormatting sqref="Q446">
    <cfRule type="containsText" dxfId="2817" priority="1799" stopIfTrue="1" operator="containsText" text="DBLα2">
      <formula>NOT(ISERROR(SEARCH("DBLα2",Q446)))</formula>
    </cfRule>
  </conditionalFormatting>
  <conditionalFormatting sqref="O422:P422">
    <cfRule type="containsText" dxfId="2816" priority="1935" operator="containsText" text="DBLζ">
      <formula>NOT(ISERROR(SEARCH("DBLζ",O422)))</formula>
    </cfRule>
    <cfRule type="expression" dxfId="2815" priority="1936" stopIfTrue="1">
      <formula>OR(EXACT(T(O422),"CIDRγ1"),EXACT(T(O422),"CIDRγ2"),EXACT(T(O422),"CIDRγ3"),EXACT(T(O422),"CIDRγ9"))</formula>
    </cfRule>
    <cfRule type="containsText" dxfId="2814" priority="1937" operator="containsText" text="DBLε">
      <formula>NOT(ISERROR(SEARCH("DBLε",O422)))</formula>
    </cfRule>
    <cfRule type="containsText" dxfId="2813" priority="1938" operator="containsText" text="CIDRγ">
      <formula>NOT(ISERROR(SEARCH("CIDRγ",O422)))</formula>
    </cfRule>
    <cfRule type="containsText" dxfId="2812" priority="1939" operator="containsText" text="CIDRβ">
      <formula>NOT(ISERROR(SEARCH("CIDRβ",O422)))</formula>
    </cfRule>
    <cfRule type="containsText" dxfId="2811" priority="1940" operator="containsText" text="CIDRδ">
      <formula>NOT(ISERROR(SEARCH("CIDRδ",O422)))</formula>
    </cfRule>
    <cfRule type="beginsWith" dxfId="2810" priority="1941" operator="beginsWith" text="DBLδ">
      <formula>LEFT(O422,4)="DBLδ"</formula>
    </cfRule>
    <cfRule type="containsText" dxfId="2809" priority="1942" operator="containsText" text="DBLγ">
      <formula>NOT(ISERROR(SEARCH("DBLγ",O422)))</formula>
    </cfRule>
    <cfRule type="containsText" dxfId="2808" priority="1943" operator="containsText" text="DBLβ">
      <formula>NOT(ISERROR(SEARCH("DBLβ",O422)))</formula>
    </cfRule>
    <cfRule type="containsText" dxfId="2807" priority="1944" stopIfTrue="1" operator="containsText" text="CIDRα5">
      <formula>NOT(ISERROR(SEARCH("CIDRα5",O422)))</formula>
    </cfRule>
    <cfRule type="beginsWith" dxfId="2806" priority="1945" stopIfTrue="1" operator="beginsWith" text="CIDRα1">
      <formula>LEFT(O422,6)="CIDRα1"</formula>
    </cfRule>
    <cfRule type="containsText" dxfId="2805" priority="1946" operator="containsText" text="CIDRα">
      <formula>NOT(ISERROR(SEARCH("CIDRα",O422)))</formula>
    </cfRule>
    <cfRule type="beginsWith" dxfId="2804" priority="1947" stopIfTrue="1" operator="beginsWith" text="DBLα1">
      <formula>LEFT(O422,5)="DBLα1"</formula>
    </cfRule>
    <cfRule type="containsText" dxfId="2803" priority="1948" operator="containsText" text="DBLα">
      <formula>NOT(ISERROR(SEARCH("DBLα",O422)))</formula>
    </cfRule>
  </conditionalFormatting>
  <conditionalFormatting sqref="O422:P422">
    <cfRule type="containsText" dxfId="2802" priority="1934" stopIfTrue="1" operator="containsText" text="DBLα2">
      <formula>NOT(ISERROR(SEARCH("DBLα2",O422)))</formula>
    </cfRule>
  </conditionalFormatting>
  <conditionalFormatting sqref="Q422">
    <cfRule type="containsText" dxfId="2801" priority="1920" operator="containsText" text="DBLζ">
      <formula>NOT(ISERROR(SEARCH("DBLζ",Q422)))</formula>
    </cfRule>
    <cfRule type="expression" dxfId="2800" priority="1921" stopIfTrue="1">
      <formula>OR(EXACT(T(Q422),"CIDRγ1"),EXACT(T(Q422),"CIDRγ2"),EXACT(T(Q422),"CIDRγ3"),EXACT(T(Q422),"CIDRγ9"))</formula>
    </cfRule>
    <cfRule type="containsText" dxfId="2799" priority="1922" operator="containsText" text="DBLε">
      <formula>NOT(ISERROR(SEARCH("DBLε",Q422)))</formula>
    </cfRule>
    <cfRule type="containsText" dxfId="2798" priority="1923" operator="containsText" text="CIDRγ">
      <formula>NOT(ISERROR(SEARCH("CIDRγ",Q422)))</formula>
    </cfRule>
    <cfRule type="containsText" dxfId="2797" priority="1924" operator="containsText" text="CIDRβ">
      <formula>NOT(ISERROR(SEARCH("CIDRβ",Q422)))</formula>
    </cfRule>
    <cfRule type="containsText" dxfId="2796" priority="1925" operator="containsText" text="CIDRδ">
      <formula>NOT(ISERROR(SEARCH("CIDRδ",Q422)))</formula>
    </cfRule>
    <cfRule type="beginsWith" dxfId="2795" priority="1926" operator="beginsWith" text="DBLδ">
      <formula>LEFT(Q422,4)="DBLδ"</formula>
    </cfRule>
    <cfRule type="containsText" dxfId="2794" priority="1927" operator="containsText" text="DBLγ">
      <formula>NOT(ISERROR(SEARCH("DBLγ",Q422)))</formula>
    </cfRule>
    <cfRule type="containsText" dxfId="2793" priority="1928" operator="containsText" text="DBLβ">
      <formula>NOT(ISERROR(SEARCH("DBLβ",Q422)))</formula>
    </cfRule>
    <cfRule type="containsText" dxfId="2792" priority="1929" stopIfTrue="1" operator="containsText" text="CIDRα5">
      <formula>NOT(ISERROR(SEARCH("CIDRα5",Q422)))</formula>
    </cfRule>
    <cfRule type="beginsWith" dxfId="2791" priority="1930" stopIfTrue="1" operator="beginsWith" text="CIDRα1">
      <formula>LEFT(Q422,6)="CIDRα1"</formula>
    </cfRule>
    <cfRule type="containsText" dxfId="2790" priority="1931" operator="containsText" text="CIDRα">
      <formula>NOT(ISERROR(SEARCH("CIDRα",Q422)))</formula>
    </cfRule>
    <cfRule type="beginsWith" dxfId="2789" priority="1932" stopIfTrue="1" operator="beginsWith" text="DBLα1">
      <formula>LEFT(Q422,5)="DBLα1"</formula>
    </cfRule>
    <cfRule type="containsText" dxfId="2788" priority="1933" operator="containsText" text="DBLα">
      <formula>NOT(ISERROR(SEARCH("DBLα",Q422)))</formula>
    </cfRule>
  </conditionalFormatting>
  <conditionalFormatting sqref="Q422">
    <cfRule type="containsText" dxfId="2787" priority="1919" stopIfTrue="1" operator="containsText" text="DBLα2">
      <formula>NOT(ISERROR(SEARCH("DBLα2",Q422)))</formula>
    </cfRule>
  </conditionalFormatting>
  <conditionalFormatting sqref="M414:N414">
    <cfRule type="containsText" dxfId="2786" priority="1890" operator="containsText" text="DBLζ">
      <formula>NOT(ISERROR(SEARCH("DBLζ",M414)))</formula>
    </cfRule>
    <cfRule type="expression" dxfId="2785" priority="1891" stopIfTrue="1">
      <formula>OR(EXACT(T(M414),"CIDRγ1"),EXACT(T(M414),"CIDRγ2"),EXACT(T(M414),"CIDRγ3"),EXACT(T(M414),"CIDRγ9"))</formula>
    </cfRule>
    <cfRule type="containsText" dxfId="2784" priority="1892" operator="containsText" text="DBLε">
      <formula>NOT(ISERROR(SEARCH("DBLε",M414)))</formula>
    </cfRule>
    <cfRule type="containsText" dxfId="2783" priority="1893" operator="containsText" text="CIDRγ">
      <formula>NOT(ISERROR(SEARCH("CIDRγ",M414)))</formula>
    </cfRule>
    <cfRule type="containsText" dxfId="2782" priority="1894" operator="containsText" text="CIDRβ">
      <formula>NOT(ISERROR(SEARCH("CIDRβ",M414)))</formula>
    </cfRule>
    <cfRule type="containsText" dxfId="2781" priority="1895" operator="containsText" text="CIDRδ">
      <formula>NOT(ISERROR(SEARCH("CIDRδ",M414)))</formula>
    </cfRule>
    <cfRule type="beginsWith" dxfId="2780" priority="1896" operator="beginsWith" text="DBLδ">
      <formula>LEFT(M414,4)="DBLδ"</formula>
    </cfRule>
    <cfRule type="containsText" dxfId="2779" priority="1897" operator="containsText" text="DBLγ">
      <formula>NOT(ISERROR(SEARCH("DBLγ",M414)))</formula>
    </cfRule>
    <cfRule type="containsText" dxfId="2778" priority="1898" operator="containsText" text="DBLβ">
      <formula>NOT(ISERROR(SEARCH("DBLβ",M414)))</formula>
    </cfRule>
    <cfRule type="containsText" dxfId="2777" priority="1899" stopIfTrue="1" operator="containsText" text="CIDRα5">
      <formula>NOT(ISERROR(SEARCH("CIDRα5",M414)))</formula>
    </cfRule>
    <cfRule type="beginsWith" dxfId="2776" priority="1900" stopIfTrue="1" operator="beginsWith" text="CIDRα1">
      <formula>LEFT(M414,6)="CIDRα1"</formula>
    </cfRule>
    <cfRule type="containsText" dxfId="2775" priority="1901" operator="containsText" text="CIDRα">
      <formula>NOT(ISERROR(SEARCH("CIDRα",M414)))</formula>
    </cfRule>
    <cfRule type="beginsWith" dxfId="2774" priority="1902" stopIfTrue="1" operator="beginsWith" text="DBLα1">
      <formula>LEFT(M414,5)="DBLα1"</formula>
    </cfRule>
    <cfRule type="containsText" dxfId="2773" priority="1903" operator="containsText" text="DBLα">
      <formula>NOT(ISERROR(SEARCH("DBLα",M414)))</formula>
    </cfRule>
  </conditionalFormatting>
  <conditionalFormatting sqref="M414:N414">
    <cfRule type="containsText" dxfId="2772" priority="1889" stopIfTrue="1" operator="containsText" text="DBLα2">
      <formula>NOT(ISERROR(SEARCH("DBLα2",M414)))</formula>
    </cfRule>
  </conditionalFormatting>
  <conditionalFormatting sqref="M422:N422">
    <cfRule type="containsText" dxfId="2771" priority="1875" operator="containsText" text="DBLζ">
      <formula>NOT(ISERROR(SEARCH("DBLζ",M422)))</formula>
    </cfRule>
    <cfRule type="expression" dxfId="2770" priority="1876" stopIfTrue="1">
      <formula>OR(EXACT(T(M422),"CIDRγ1"),EXACT(T(M422),"CIDRγ2"),EXACT(T(M422),"CIDRγ3"),EXACT(T(M422),"CIDRγ9"))</formula>
    </cfRule>
    <cfRule type="containsText" dxfId="2769" priority="1877" operator="containsText" text="DBLε">
      <formula>NOT(ISERROR(SEARCH("DBLε",M422)))</formula>
    </cfRule>
    <cfRule type="containsText" dxfId="2768" priority="1878" operator="containsText" text="CIDRγ">
      <formula>NOT(ISERROR(SEARCH("CIDRγ",M422)))</formula>
    </cfRule>
    <cfRule type="containsText" dxfId="2767" priority="1879" operator="containsText" text="CIDRβ">
      <formula>NOT(ISERROR(SEARCH("CIDRβ",M422)))</formula>
    </cfRule>
    <cfRule type="containsText" dxfId="2766" priority="1880" operator="containsText" text="CIDRδ">
      <formula>NOT(ISERROR(SEARCH("CIDRδ",M422)))</formula>
    </cfRule>
    <cfRule type="beginsWith" dxfId="2765" priority="1881" operator="beginsWith" text="DBLδ">
      <formula>LEFT(M422,4)="DBLδ"</formula>
    </cfRule>
    <cfRule type="containsText" dxfId="2764" priority="1882" operator="containsText" text="DBLγ">
      <formula>NOT(ISERROR(SEARCH("DBLγ",M422)))</formula>
    </cfRule>
    <cfRule type="containsText" dxfId="2763" priority="1883" operator="containsText" text="DBLβ">
      <formula>NOT(ISERROR(SEARCH("DBLβ",M422)))</formula>
    </cfRule>
    <cfRule type="containsText" dxfId="2762" priority="1884" stopIfTrue="1" operator="containsText" text="CIDRα5">
      <formula>NOT(ISERROR(SEARCH("CIDRα5",M422)))</formula>
    </cfRule>
    <cfRule type="beginsWith" dxfId="2761" priority="1885" stopIfTrue="1" operator="beginsWith" text="CIDRα1">
      <formula>LEFT(M422,6)="CIDRα1"</formula>
    </cfRule>
    <cfRule type="containsText" dxfId="2760" priority="1886" operator="containsText" text="CIDRα">
      <formula>NOT(ISERROR(SEARCH("CIDRα",M422)))</formula>
    </cfRule>
    <cfRule type="beginsWith" dxfId="2759" priority="1887" stopIfTrue="1" operator="beginsWith" text="DBLα1">
      <formula>LEFT(M422,5)="DBLα1"</formula>
    </cfRule>
    <cfRule type="containsText" dxfId="2758" priority="1888" operator="containsText" text="DBLα">
      <formula>NOT(ISERROR(SEARCH("DBLα",M422)))</formula>
    </cfRule>
  </conditionalFormatting>
  <conditionalFormatting sqref="M422:N422">
    <cfRule type="containsText" dxfId="2757" priority="1874" stopIfTrue="1" operator="containsText" text="DBLα2">
      <formula>NOT(ISERROR(SEARCH("DBLα2",M422)))</formula>
    </cfRule>
  </conditionalFormatting>
  <conditionalFormatting sqref="M430:Q430">
    <cfRule type="containsText" dxfId="2756" priority="1860" operator="containsText" text="DBLζ">
      <formula>NOT(ISERROR(SEARCH("DBLζ",M430)))</formula>
    </cfRule>
    <cfRule type="expression" dxfId="2755" priority="1861" stopIfTrue="1">
      <formula>OR(EXACT(T(M430),"CIDRγ1"),EXACT(T(M430),"CIDRγ2"),EXACT(T(M430),"CIDRγ3"),EXACT(T(M430),"CIDRγ9"))</formula>
    </cfRule>
    <cfRule type="containsText" dxfId="2754" priority="1862" operator="containsText" text="DBLε">
      <formula>NOT(ISERROR(SEARCH("DBLε",M430)))</formula>
    </cfRule>
    <cfRule type="containsText" dxfId="2753" priority="1863" operator="containsText" text="CIDRγ">
      <formula>NOT(ISERROR(SEARCH("CIDRγ",M430)))</formula>
    </cfRule>
    <cfRule type="containsText" dxfId="2752" priority="1864" operator="containsText" text="CIDRβ">
      <formula>NOT(ISERROR(SEARCH("CIDRβ",M430)))</formula>
    </cfRule>
    <cfRule type="containsText" dxfId="2751" priority="1865" operator="containsText" text="CIDRδ">
      <formula>NOT(ISERROR(SEARCH("CIDRδ",M430)))</formula>
    </cfRule>
    <cfRule type="beginsWith" dxfId="2750" priority="1866" operator="beginsWith" text="DBLδ">
      <formula>LEFT(M430,4)="DBLδ"</formula>
    </cfRule>
    <cfRule type="containsText" dxfId="2749" priority="1867" operator="containsText" text="DBLγ">
      <formula>NOT(ISERROR(SEARCH("DBLγ",M430)))</formula>
    </cfRule>
    <cfRule type="containsText" dxfId="2748" priority="1868" operator="containsText" text="DBLβ">
      <formula>NOT(ISERROR(SEARCH("DBLβ",M430)))</formula>
    </cfRule>
    <cfRule type="containsText" dxfId="2747" priority="1869" stopIfTrue="1" operator="containsText" text="CIDRα5">
      <formula>NOT(ISERROR(SEARCH("CIDRα5",M430)))</formula>
    </cfRule>
    <cfRule type="beginsWith" dxfId="2746" priority="1870" stopIfTrue="1" operator="beginsWith" text="CIDRα1">
      <formula>LEFT(M430,6)="CIDRα1"</formula>
    </cfRule>
    <cfRule type="containsText" dxfId="2745" priority="1871" operator="containsText" text="CIDRα">
      <formula>NOT(ISERROR(SEARCH("CIDRα",M430)))</formula>
    </cfRule>
    <cfRule type="beginsWith" dxfId="2744" priority="1872" stopIfTrue="1" operator="beginsWith" text="DBLα1">
      <formula>LEFT(M430,5)="DBLα1"</formula>
    </cfRule>
    <cfRule type="containsText" dxfId="2743" priority="1873" operator="containsText" text="DBLα">
      <formula>NOT(ISERROR(SEARCH("DBLα",M430)))</formula>
    </cfRule>
  </conditionalFormatting>
  <conditionalFormatting sqref="M430:Q430">
    <cfRule type="containsText" dxfId="2742" priority="1859" stopIfTrue="1" operator="containsText" text="DBLα2">
      <formula>NOT(ISERROR(SEARCH("DBLα2",M430)))</formula>
    </cfRule>
  </conditionalFormatting>
  <conditionalFormatting sqref="O438">
    <cfRule type="containsText" dxfId="2741" priority="1844" stopIfTrue="1" operator="containsText" text="DBLα2">
      <formula>NOT(ISERROR(SEARCH("DBLα2",O438)))</formula>
    </cfRule>
  </conditionalFormatting>
  <conditionalFormatting sqref="O438">
    <cfRule type="containsText" dxfId="2740" priority="1845" operator="containsText" text="DBLζ">
      <formula>NOT(ISERROR(SEARCH("DBLζ",O438)))</formula>
    </cfRule>
    <cfRule type="expression" dxfId="2739" priority="1846" stopIfTrue="1">
      <formula>OR(EXACT(T(O438),"CIDRγ1"),EXACT(T(O438),"CIDRγ2"),EXACT(T(O438),"CIDRγ3"),EXACT(T(O438),"CIDRγ9"))</formula>
    </cfRule>
    <cfRule type="containsText" dxfId="2738" priority="1847" operator="containsText" text="DBLε">
      <formula>NOT(ISERROR(SEARCH("DBLε",O438)))</formula>
    </cfRule>
    <cfRule type="containsText" dxfId="2737" priority="1848" operator="containsText" text="CIDRγ">
      <formula>NOT(ISERROR(SEARCH("CIDRγ",O438)))</formula>
    </cfRule>
    <cfRule type="containsText" dxfId="2736" priority="1849" operator="containsText" text="CIDRβ">
      <formula>NOT(ISERROR(SEARCH("CIDRβ",O438)))</formula>
    </cfRule>
    <cfRule type="containsText" dxfId="2735" priority="1850" operator="containsText" text="CIDRδ">
      <formula>NOT(ISERROR(SEARCH("CIDRδ",O438)))</formula>
    </cfRule>
    <cfRule type="beginsWith" dxfId="2734" priority="1851" operator="beginsWith" text="DBLδ">
      <formula>LEFT(O438,4)="DBLδ"</formula>
    </cfRule>
    <cfRule type="containsText" dxfId="2733" priority="1852" operator="containsText" text="DBLγ">
      <formula>NOT(ISERROR(SEARCH("DBLγ",O438)))</formula>
    </cfRule>
    <cfRule type="containsText" dxfId="2732" priority="1853" operator="containsText" text="DBLβ">
      <formula>NOT(ISERROR(SEARCH("DBLβ",O438)))</formula>
    </cfRule>
    <cfRule type="containsText" dxfId="2731" priority="1854" stopIfTrue="1" operator="containsText" text="CIDRα5">
      <formula>NOT(ISERROR(SEARCH("CIDRα5",O438)))</formula>
    </cfRule>
    <cfRule type="beginsWith" dxfId="2730" priority="1855" stopIfTrue="1" operator="beginsWith" text="CIDRα1">
      <formula>LEFT(O438,6)="CIDRα1"</formula>
    </cfRule>
    <cfRule type="containsText" dxfId="2729" priority="1856" operator="containsText" text="CIDRα">
      <formula>NOT(ISERROR(SEARCH("CIDRα",O438)))</formula>
    </cfRule>
    <cfRule type="beginsWith" dxfId="2728" priority="1857" stopIfTrue="1" operator="beginsWith" text="DBLα1">
      <formula>LEFT(O438,5)="DBLα1"</formula>
    </cfRule>
    <cfRule type="containsText" dxfId="2727" priority="1858" operator="containsText" text="DBLα">
      <formula>NOT(ISERROR(SEARCH("DBLα",O438)))</formula>
    </cfRule>
  </conditionalFormatting>
  <conditionalFormatting sqref="M446">
    <cfRule type="containsText" dxfId="2726" priority="1830" operator="containsText" text="DBLζ">
      <formula>NOT(ISERROR(SEARCH("DBLζ",M446)))</formula>
    </cfRule>
    <cfRule type="expression" dxfId="2725" priority="1831" stopIfTrue="1">
      <formula>OR(EXACT(T(M446),"CIDRγ1"),EXACT(T(M446),"CIDRγ2"),EXACT(T(M446),"CIDRγ3"),EXACT(T(M446),"CIDRγ9"))</formula>
    </cfRule>
    <cfRule type="containsText" dxfId="2724" priority="1832" operator="containsText" text="DBLε">
      <formula>NOT(ISERROR(SEARCH("DBLε",M446)))</formula>
    </cfRule>
    <cfRule type="containsText" dxfId="2723" priority="1833" operator="containsText" text="CIDRγ">
      <formula>NOT(ISERROR(SEARCH("CIDRγ",M446)))</formula>
    </cfRule>
    <cfRule type="containsText" dxfId="2722" priority="1834" operator="containsText" text="CIDRβ">
      <formula>NOT(ISERROR(SEARCH("CIDRβ",M446)))</formula>
    </cfRule>
    <cfRule type="containsText" dxfId="2721" priority="1835" operator="containsText" text="CIDRδ">
      <formula>NOT(ISERROR(SEARCH("CIDRδ",M446)))</formula>
    </cfRule>
    <cfRule type="beginsWith" dxfId="2720" priority="1836" operator="beginsWith" text="DBLδ">
      <formula>LEFT(M446,4)="DBLδ"</formula>
    </cfRule>
    <cfRule type="containsText" dxfId="2719" priority="1837" operator="containsText" text="DBLγ">
      <formula>NOT(ISERROR(SEARCH("DBLγ",M446)))</formula>
    </cfRule>
    <cfRule type="containsText" dxfId="2718" priority="1838" operator="containsText" text="DBLβ">
      <formula>NOT(ISERROR(SEARCH("DBLβ",M446)))</formula>
    </cfRule>
    <cfRule type="containsText" dxfId="2717" priority="1839" stopIfTrue="1" operator="containsText" text="CIDRα5">
      <formula>NOT(ISERROR(SEARCH("CIDRα5",M446)))</formula>
    </cfRule>
    <cfRule type="beginsWith" dxfId="2716" priority="1840" stopIfTrue="1" operator="beginsWith" text="CIDRα1">
      <formula>LEFT(M446,6)="CIDRα1"</formula>
    </cfRule>
    <cfRule type="containsText" dxfId="2715" priority="1841" operator="containsText" text="CIDRα">
      <formula>NOT(ISERROR(SEARCH("CIDRα",M446)))</formula>
    </cfRule>
    <cfRule type="beginsWith" dxfId="2714" priority="1842" stopIfTrue="1" operator="beginsWith" text="DBLα1">
      <formula>LEFT(M446,5)="DBLα1"</formula>
    </cfRule>
    <cfRule type="containsText" dxfId="2713" priority="1843" operator="containsText" text="DBLα">
      <formula>NOT(ISERROR(SEARCH("DBLα",M446)))</formula>
    </cfRule>
  </conditionalFormatting>
  <conditionalFormatting sqref="M446">
    <cfRule type="containsText" dxfId="2712" priority="1829" stopIfTrue="1" operator="containsText" text="DBLα2">
      <formula>NOT(ISERROR(SEARCH("DBLα2",M446)))</formula>
    </cfRule>
  </conditionalFormatting>
  <conditionalFormatting sqref="R446">
    <cfRule type="containsText" dxfId="2711" priority="1785" operator="containsText" text="DBLζ">
      <formula>NOT(ISERROR(SEARCH("DBLζ",R446)))</formula>
    </cfRule>
    <cfRule type="expression" dxfId="2710" priority="1786" stopIfTrue="1">
      <formula>OR(EXACT(T(R446),"CIDRγ1"),EXACT(T(R446),"CIDRγ2"),EXACT(T(R446),"CIDRγ3"),EXACT(T(R446),"CIDRγ9"))</formula>
    </cfRule>
    <cfRule type="containsText" dxfId="2709" priority="1787" operator="containsText" text="DBLε">
      <formula>NOT(ISERROR(SEARCH("DBLε",R446)))</formula>
    </cfRule>
    <cfRule type="containsText" dxfId="2708" priority="1788" operator="containsText" text="CIDRγ">
      <formula>NOT(ISERROR(SEARCH("CIDRγ",R446)))</formula>
    </cfRule>
    <cfRule type="containsText" dxfId="2707" priority="1789" operator="containsText" text="CIDRβ">
      <formula>NOT(ISERROR(SEARCH("CIDRβ",R446)))</formula>
    </cfRule>
    <cfRule type="containsText" dxfId="2706" priority="1790" operator="containsText" text="CIDRδ">
      <formula>NOT(ISERROR(SEARCH("CIDRδ",R446)))</formula>
    </cfRule>
    <cfRule type="beginsWith" dxfId="2705" priority="1791" operator="beginsWith" text="DBLδ">
      <formula>LEFT(R446,4)="DBLδ"</formula>
    </cfRule>
    <cfRule type="containsText" dxfId="2704" priority="1792" operator="containsText" text="DBLγ">
      <formula>NOT(ISERROR(SEARCH("DBLγ",R446)))</formula>
    </cfRule>
    <cfRule type="containsText" dxfId="2703" priority="1793" operator="containsText" text="DBLβ">
      <formula>NOT(ISERROR(SEARCH("DBLβ",R446)))</formula>
    </cfRule>
    <cfRule type="containsText" dxfId="2702" priority="1794" stopIfTrue="1" operator="containsText" text="CIDRα5">
      <formula>NOT(ISERROR(SEARCH("CIDRα5",R446)))</formula>
    </cfRule>
    <cfRule type="beginsWith" dxfId="2701" priority="1795" stopIfTrue="1" operator="beginsWith" text="CIDRα1">
      <formula>LEFT(R446,6)="CIDRα1"</formula>
    </cfRule>
    <cfRule type="containsText" dxfId="2700" priority="1796" operator="containsText" text="CIDRα">
      <formula>NOT(ISERROR(SEARCH("CIDRα",R446)))</formula>
    </cfRule>
    <cfRule type="beginsWith" dxfId="2699" priority="1797" stopIfTrue="1" operator="beginsWith" text="DBLα1">
      <formula>LEFT(R446,5)="DBLα1"</formula>
    </cfRule>
    <cfRule type="containsText" dxfId="2698" priority="1798" operator="containsText" text="DBLα">
      <formula>NOT(ISERROR(SEARCH("DBLα",R446)))</formula>
    </cfRule>
  </conditionalFormatting>
  <conditionalFormatting sqref="R446">
    <cfRule type="containsText" dxfId="2697" priority="1784" stopIfTrue="1" operator="containsText" text="DBLα2">
      <formula>NOT(ISERROR(SEARCH("DBLα2",R446)))</formula>
    </cfRule>
  </conditionalFormatting>
  <conditionalFormatting sqref="P446">
    <cfRule type="containsText" dxfId="2696" priority="1755" operator="containsText" text="DBLζ">
      <formula>NOT(ISERROR(SEARCH("DBLζ",P446)))</formula>
    </cfRule>
    <cfRule type="expression" dxfId="2695" priority="1756" stopIfTrue="1">
      <formula>OR(EXACT(T(P446),"CIDRγ1"),EXACT(T(P446),"CIDRγ2"),EXACT(T(P446),"CIDRγ3"),EXACT(T(P446),"CIDRγ9"))</formula>
    </cfRule>
    <cfRule type="containsText" dxfId="2694" priority="1757" operator="containsText" text="DBLε">
      <formula>NOT(ISERROR(SEARCH("DBLε",P446)))</formula>
    </cfRule>
    <cfRule type="containsText" dxfId="2693" priority="1758" operator="containsText" text="CIDRγ">
      <formula>NOT(ISERROR(SEARCH("CIDRγ",P446)))</formula>
    </cfRule>
    <cfRule type="containsText" dxfId="2692" priority="1759" operator="containsText" text="CIDRβ">
      <formula>NOT(ISERROR(SEARCH("CIDRβ",P446)))</formula>
    </cfRule>
    <cfRule type="containsText" dxfId="2691" priority="1760" operator="containsText" text="CIDRδ">
      <formula>NOT(ISERROR(SEARCH("CIDRδ",P446)))</formula>
    </cfRule>
    <cfRule type="beginsWith" dxfId="2690" priority="1761" operator="beginsWith" text="DBLδ">
      <formula>LEFT(P446,4)="DBLδ"</formula>
    </cfRule>
    <cfRule type="containsText" dxfId="2689" priority="1762" operator="containsText" text="DBLγ">
      <formula>NOT(ISERROR(SEARCH("DBLγ",P446)))</formula>
    </cfRule>
    <cfRule type="containsText" dxfId="2688" priority="1763" operator="containsText" text="DBLβ">
      <formula>NOT(ISERROR(SEARCH("DBLβ",P446)))</formula>
    </cfRule>
    <cfRule type="containsText" dxfId="2687" priority="1764" stopIfTrue="1" operator="containsText" text="CIDRα5">
      <formula>NOT(ISERROR(SEARCH("CIDRα5",P446)))</formula>
    </cfRule>
    <cfRule type="beginsWith" dxfId="2686" priority="1765" stopIfTrue="1" operator="beginsWith" text="CIDRα1">
      <formula>LEFT(P446,6)="CIDRα1"</formula>
    </cfRule>
    <cfRule type="containsText" dxfId="2685" priority="1766" operator="containsText" text="CIDRα">
      <formula>NOT(ISERROR(SEARCH("CIDRα",P446)))</formula>
    </cfRule>
    <cfRule type="beginsWith" dxfId="2684" priority="1767" stopIfTrue="1" operator="beginsWith" text="DBLα1">
      <formula>LEFT(P446,5)="DBLα1"</formula>
    </cfRule>
    <cfRule type="containsText" dxfId="2683" priority="1768" operator="containsText" text="DBLα">
      <formula>NOT(ISERROR(SEARCH("DBLα",P446)))</formula>
    </cfRule>
  </conditionalFormatting>
  <conditionalFormatting sqref="M454:N454">
    <cfRule type="containsText" dxfId="2682" priority="1740" operator="containsText" text="DBLζ">
      <formula>NOT(ISERROR(SEARCH("DBLζ",M454)))</formula>
    </cfRule>
    <cfRule type="expression" dxfId="2681" priority="1741" stopIfTrue="1">
      <formula>OR(EXACT(T(M454),"CIDRγ1"),EXACT(T(M454),"CIDRγ2"),EXACT(T(M454),"CIDRγ3"),EXACT(T(M454),"CIDRγ9"))</formula>
    </cfRule>
    <cfRule type="containsText" dxfId="2680" priority="1742" operator="containsText" text="DBLε">
      <formula>NOT(ISERROR(SEARCH("DBLε",M454)))</formula>
    </cfRule>
    <cfRule type="containsText" dxfId="2679" priority="1743" operator="containsText" text="CIDRγ">
      <formula>NOT(ISERROR(SEARCH("CIDRγ",M454)))</formula>
    </cfRule>
    <cfRule type="containsText" dxfId="2678" priority="1744" operator="containsText" text="CIDRβ">
      <formula>NOT(ISERROR(SEARCH("CIDRβ",M454)))</formula>
    </cfRule>
    <cfRule type="containsText" dxfId="2677" priority="1745" operator="containsText" text="CIDRδ">
      <formula>NOT(ISERROR(SEARCH("CIDRδ",M454)))</formula>
    </cfRule>
    <cfRule type="beginsWith" dxfId="2676" priority="1746" operator="beginsWith" text="DBLδ">
      <formula>LEFT(M454,4)="DBLδ"</formula>
    </cfRule>
    <cfRule type="containsText" dxfId="2675" priority="1747" operator="containsText" text="DBLγ">
      <formula>NOT(ISERROR(SEARCH("DBLγ",M454)))</formula>
    </cfRule>
    <cfRule type="containsText" dxfId="2674" priority="1748" operator="containsText" text="DBLβ">
      <formula>NOT(ISERROR(SEARCH("DBLβ",M454)))</formula>
    </cfRule>
    <cfRule type="containsText" dxfId="2673" priority="1749" stopIfTrue="1" operator="containsText" text="CIDRα5">
      <formula>NOT(ISERROR(SEARCH("CIDRα5",M454)))</formula>
    </cfRule>
    <cfRule type="beginsWith" dxfId="2672" priority="1750" stopIfTrue="1" operator="beginsWith" text="CIDRα1">
      <formula>LEFT(M454,6)="CIDRα1"</formula>
    </cfRule>
    <cfRule type="containsText" dxfId="2671" priority="1751" operator="containsText" text="CIDRα">
      <formula>NOT(ISERROR(SEARCH("CIDRα",M454)))</formula>
    </cfRule>
    <cfRule type="beginsWith" dxfId="2670" priority="1752" stopIfTrue="1" operator="beginsWith" text="DBLα1">
      <formula>LEFT(M454,5)="DBLα1"</formula>
    </cfRule>
    <cfRule type="containsText" dxfId="2669" priority="1753" operator="containsText" text="DBLα">
      <formula>NOT(ISERROR(SEARCH("DBLα",M454)))</formula>
    </cfRule>
  </conditionalFormatting>
  <conditionalFormatting sqref="M454:N454">
    <cfRule type="containsText" dxfId="2668" priority="1739" stopIfTrue="1" operator="containsText" text="DBLα2">
      <formula>NOT(ISERROR(SEARCH("DBLα2",M454)))</formula>
    </cfRule>
  </conditionalFormatting>
  <conditionalFormatting sqref="O454">
    <cfRule type="containsText" dxfId="2667" priority="1725" operator="containsText" text="DBLζ">
      <formula>NOT(ISERROR(SEARCH("DBLζ",O454)))</formula>
    </cfRule>
    <cfRule type="expression" dxfId="2666" priority="1726" stopIfTrue="1">
      <formula>OR(EXACT(T(O454),"CIDRγ1"),EXACT(T(O454),"CIDRγ2"),EXACT(T(O454),"CIDRγ3"),EXACT(T(O454),"CIDRγ9"))</formula>
    </cfRule>
    <cfRule type="containsText" dxfId="2665" priority="1727" operator="containsText" text="DBLε">
      <formula>NOT(ISERROR(SEARCH("DBLε",O454)))</formula>
    </cfRule>
    <cfRule type="containsText" dxfId="2664" priority="1728" operator="containsText" text="CIDRγ">
      <formula>NOT(ISERROR(SEARCH("CIDRγ",O454)))</formula>
    </cfRule>
    <cfRule type="containsText" dxfId="2663" priority="1729" operator="containsText" text="CIDRβ">
      <formula>NOT(ISERROR(SEARCH("CIDRβ",O454)))</formula>
    </cfRule>
    <cfRule type="containsText" dxfId="2662" priority="1730" operator="containsText" text="CIDRδ">
      <formula>NOT(ISERROR(SEARCH("CIDRδ",O454)))</formula>
    </cfRule>
    <cfRule type="beginsWith" dxfId="2661" priority="1731" operator="beginsWith" text="DBLδ">
      <formula>LEFT(O454,4)="DBLδ"</formula>
    </cfRule>
    <cfRule type="containsText" dxfId="2660" priority="1732" operator="containsText" text="DBLγ">
      <formula>NOT(ISERROR(SEARCH("DBLγ",O454)))</formula>
    </cfRule>
    <cfRule type="containsText" dxfId="2659" priority="1733" operator="containsText" text="DBLβ">
      <formula>NOT(ISERROR(SEARCH("DBLβ",O454)))</formula>
    </cfRule>
    <cfRule type="containsText" dxfId="2658" priority="1734" stopIfTrue="1" operator="containsText" text="CIDRα5">
      <formula>NOT(ISERROR(SEARCH("CIDRα5",O454)))</formula>
    </cfRule>
    <cfRule type="beginsWith" dxfId="2657" priority="1735" stopIfTrue="1" operator="beginsWith" text="CIDRα1">
      <formula>LEFT(O454,6)="CIDRα1"</formula>
    </cfRule>
    <cfRule type="containsText" dxfId="2656" priority="1736" operator="containsText" text="CIDRα">
      <formula>NOT(ISERROR(SEARCH("CIDRα",O454)))</formula>
    </cfRule>
    <cfRule type="beginsWith" dxfId="2655" priority="1737" stopIfTrue="1" operator="beginsWith" text="DBLα1">
      <formula>LEFT(O454,5)="DBLα1"</formula>
    </cfRule>
    <cfRule type="containsText" dxfId="2654" priority="1738" operator="containsText" text="DBLα">
      <formula>NOT(ISERROR(SEARCH("DBLα",O454)))</formula>
    </cfRule>
  </conditionalFormatting>
  <conditionalFormatting sqref="O454">
    <cfRule type="containsText" dxfId="2653" priority="1724" stopIfTrue="1" operator="containsText" text="DBLα2">
      <formula>NOT(ISERROR(SEARCH("DBLα2",O454)))</formula>
    </cfRule>
  </conditionalFormatting>
  <conditionalFormatting sqref="P454">
    <cfRule type="containsText" dxfId="2652" priority="1710" operator="containsText" text="DBLζ">
      <formula>NOT(ISERROR(SEARCH("DBLζ",P454)))</formula>
    </cfRule>
    <cfRule type="expression" dxfId="2651" priority="1711" stopIfTrue="1">
      <formula>OR(EXACT(T(P454),"CIDRγ1"),EXACT(T(P454),"CIDRγ2"),EXACT(T(P454),"CIDRγ3"),EXACT(T(P454),"CIDRγ9"))</formula>
    </cfRule>
    <cfRule type="containsText" dxfId="2650" priority="1712" operator="containsText" text="DBLε">
      <formula>NOT(ISERROR(SEARCH("DBLε",P454)))</formula>
    </cfRule>
    <cfRule type="containsText" dxfId="2649" priority="1713" operator="containsText" text="CIDRγ">
      <formula>NOT(ISERROR(SEARCH("CIDRγ",P454)))</formula>
    </cfRule>
    <cfRule type="containsText" dxfId="2648" priority="1714" operator="containsText" text="CIDRβ">
      <formula>NOT(ISERROR(SEARCH("CIDRβ",P454)))</formula>
    </cfRule>
    <cfRule type="containsText" dxfId="2647" priority="1715" operator="containsText" text="CIDRδ">
      <formula>NOT(ISERROR(SEARCH("CIDRδ",P454)))</formula>
    </cfRule>
    <cfRule type="beginsWith" dxfId="2646" priority="1716" operator="beginsWith" text="DBLδ">
      <formula>LEFT(P454,4)="DBLδ"</formula>
    </cfRule>
    <cfRule type="containsText" dxfId="2645" priority="1717" operator="containsText" text="DBLγ">
      <formula>NOT(ISERROR(SEARCH("DBLγ",P454)))</formula>
    </cfRule>
    <cfRule type="containsText" dxfId="2644" priority="1718" operator="containsText" text="DBLβ">
      <formula>NOT(ISERROR(SEARCH("DBLβ",P454)))</formula>
    </cfRule>
    <cfRule type="containsText" dxfId="2643" priority="1719" stopIfTrue="1" operator="containsText" text="CIDRα5">
      <formula>NOT(ISERROR(SEARCH("CIDRα5",P454)))</formula>
    </cfRule>
    <cfRule type="beginsWith" dxfId="2642" priority="1720" stopIfTrue="1" operator="beginsWith" text="CIDRα1">
      <formula>LEFT(P454,6)="CIDRα1"</formula>
    </cfRule>
    <cfRule type="containsText" dxfId="2641" priority="1721" operator="containsText" text="CIDRα">
      <formula>NOT(ISERROR(SEARCH("CIDRα",P454)))</formula>
    </cfRule>
    <cfRule type="beginsWith" dxfId="2640" priority="1722" stopIfTrue="1" operator="beginsWith" text="DBLα1">
      <formula>LEFT(P454,5)="DBLα1"</formula>
    </cfRule>
    <cfRule type="containsText" dxfId="2639" priority="1723" operator="containsText" text="DBLα">
      <formula>NOT(ISERROR(SEARCH("DBLα",P454)))</formula>
    </cfRule>
  </conditionalFormatting>
  <conditionalFormatting sqref="P454">
    <cfRule type="containsText" dxfId="2638" priority="1709" stopIfTrue="1" operator="containsText" text="DBLα2">
      <formula>NOT(ISERROR(SEARCH("DBLα2",P454)))</formula>
    </cfRule>
  </conditionalFormatting>
  <conditionalFormatting sqref="R454">
    <cfRule type="containsText" dxfId="2637" priority="1695" operator="containsText" text="DBLζ">
      <formula>NOT(ISERROR(SEARCH("DBLζ",R454)))</formula>
    </cfRule>
    <cfRule type="expression" dxfId="2636" priority="1696" stopIfTrue="1">
      <formula>OR(EXACT(T(R454),"CIDRγ1"),EXACT(T(R454),"CIDRγ2"),EXACT(T(R454),"CIDRγ3"),EXACT(T(R454),"CIDRγ9"))</formula>
    </cfRule>
    <cfRule type="containsText" dxfId="2635" priority="1697" operator="containsText" text="DBLε">
      <formula>NOT(ISERROR(SEARCH("DBLε",R454)))</formula>
    </cfRule>
    <cfRule type="containsText" dxfId="2634" priority="1698" operator="containsText" text="CIDRγ">
      <formula>NOT(ISERROR(SEARCH("CIDRγ",R454)))</formula>
    </cfRule>
    <cfRule type="containsText" dxfId="2633" priority="1699" operator="containsText" text="CIDRβ">
      <formula>NOT(ISERROR(SEARCH("CIDRβ",R454)))</formula>
    </cfRule>
    <cfRule type="containsText" dxfId="2632" priority="1700" operator="containsText" text="CIDRδ">
      <formula>NOT(ISERROR(SEARCH("CIDRδ",R454)))</formula>
    </cfRule>
    <cfRule type="beginsWith" dxfId="2631" priority="1701" operator="beginsWith" text="DBLδ">
      <formula>LEFT(R454,4)="DBLδ"</formula>
    </cfRule>
    <cfRule type="containsText" dxfId="2630" priority="1702" operator="containsText" text="DBLγ">
      <formula>NOT(ISERROR(SEARCH("DBLγ",R454)))</formula>
    </cfRule>
    <cfRule type="containsText" dxfId="2629" priority="1703" operator="containsText" text="DBLβ">
      <formula>NOT(ISERROR(SEARCH("DBLβ",R454)))</formula>
    </cfRule>
    <cfRule type="containsText" dxfId="2628" priority="1704" stopIfTrue="1" operator="containsText" text="CIDRα5">
      <formula>NOT(ISERROR(SEARCH("CIDRα5",R454)))</formula>
    </cfRule>
    <cfRule type="beginsWith" dxfId="2627" priority="1705" stopIfTrue="1" operator="beginsWith" text="CIDRα1">
      <formula>LEFT(R454,6)="CIDRα1"</formula>
    </cfRule>
    <cfRule type="containsText" dxfId="2626" priority="1706" operator="containsText" text="CIDRα">
      <formula>NOT(ISERROR(SEARCH("CIDRα",R454)))</formula>
    </cfRule>
    <cfRule type="beginsWith" dxfId="2625" priority="1707" stopIfTrue="1" operator="beginsWith" text="DBLα1">
      <formula>LEFT(R454,5)="DBLα1"</formula>
    </cfRule>
    <cfRule type="containsText" dxfId="2624" priority="1708" operator="containsText" text="DBLα">
      <formula>NOT(ISERROR(SEARCH("DBLα",R454)))</formula>
    </cfRule>
  </conditionalFormatting>
  <conditionalFormatting sqref="R454">
    <cfRule type="containsText" dxfId="2623" priority="1694" stopIfTrue="1" operator="containsText" text="DBLα2">
      <formula>NOT(ISERROR(SEARCH("DBLα2",R454)))</formula>
    </cfRule>
  </conditionalFormatting>
  <conditionalFormatting sqref="S454">
    <cfRule type="containsText" dxfId="2622" priority="1681" operator="containsText" text="DBLz">
      <formula>NOT(ISERROR(SEARCH("DBLz",S454)))</formula>
    </cfRule>
    <cfRule type="containsText" dxfId="2621" priority="1682" operator="containsText" text="DBLe">
      <formula>NOT(ISERROR(SEARCH("DBLe",S454)))</formula>
    </cfRule>
    <cfRule type="containsText" dxfId="2620" priority="1683" operator="containsText" text="CIDRg">
      <formula>NOT(ISERROR(SEARCH("CIDRg",S454)))</formula>
    </cfRule>
    <cfRule type="containsText" dxfId="2619" priority="1684" operator="containsText" text="CIDRb">
      <formula>NOT(ISERROR(SEARCH("CIDRb",S454)))</formula>
    </cfRule>
    <cfRule type="containsText" dxfId="2618" priority="1685" operator="containsText" text="CIDRd">
      <formula>NOT(ISERROR(SEARCH("CIDRd",S454)))</formula>
    </cfRule>
    <cfRule type="beginsWith" dxfId="2617" priority="1686" operator="beginsWith" text="DBLd">
      <formula>LEFT(S454,LEN("DBLd"))="DBLd"</formula>
    </cfRule>
    <cfRule type="containsText" dxfId="2616" priority="1687" operator="containsText" text="DBLg">
      <formula>NOT(ISERROR(SEARCH("DBLg",S454)))</formula>
    </cfRule>
    <cfRule type="containsText" dxfId="2615" priority="1688" operator="containsText" text="DBLb">
      <formula>NOT(ISERROR(SEARCH("DBLb",S454)))</formula>
    </cfRule>
    <cfRule type="beginsWith" dxfId="2614" priority="1689" stopIfTrue="1" operator="beginsWith" text="CIDRa1">
      <formula>LEFT(S454,LEN("CIDRa1"))="CIDRa1"</formula>
    </cfRule>
    <cfRule type="containsText" dxfId="2613" priority="1690" operator="containsText" text="CIDRa">
      <formula>NOT(ISERROR(SEARCH("CIDRa",S454)))</formula>
    </cfRule>
    <cfRule type="beginsWith" dxfId="2612" priority="1691" stopIfTrue="1" operator="beginsWith" text="DBLa1">
      <formula>LEFT(S454,LEN("DBLa1"))="DBLa1"</formula>
    </cfRule>
    <cfRule type="endsWith" dxfId="2611" priority="1692" stopIfTrue="1" operator="endsWith" text="DBLa2">
      <formula>RIGHT(S454,LEN("DBLa2"))="DBLa2"</formula>
    </cfRule>
    <cfRule type="containsText" dxfId="2610" priority="1693" operator="containsText" text="DBLa">
      <formula>NOT(ISERROR(SEARCH("DBLa",S454)))</formula>
    </cfRule>
  </conditionalFormatting>
  <conditionalFormatting sqref="O460">
    <cfRule type="containsText" dxfId="2609" priority="1667" operator="containsText" text="DBLζ">
      <formula>NOT(ISERROR(SEARCH("DBLζ",O460)))</formula>
    </cfRule>
    <cfRule type="expression" dxfId="2608" priority="1668" stopIfTrue="1">
      <formula>OR(EXACT(T(O460),"CIDRγ1"),EXACT(T(O460),"CIDRγ2"),EXACT(T(O460),"CIDRγ3"),EXACT(T(O460),"CIDRγ9"))</formula>
    </cfRule>
    <cfRule type="containsText" dxfId="2607" priority="1669" operator="containsText" text="DBLε">
      <formula>NOT(ISERROR(SEARCH("DBLε",O460)))</formula>
    </cfRule>
    <cfRule type="containsText" dxfId="2606" priority="1670" operator="containsText" text="CIDRγ">
      <formula>NOT(ISERROR(SEARCH("CIDRγ",O460)))</formula>
    </cfRule>
    <cfRule type="containsText" dxfId="2605" priority="1671" operator="containsText" text="CIDRβ">
      <formula>NOT(ISERROR(SEARCH("CIDRβ",O460)))</formula>
    </cfRule>
    <cfRule type="containsText" dxfId="2604" priority="1672" operator="containsText" text="CIDRδ">
      <formula>NOT(ISERROR(SEARCH("CIDRδ",O460)))</formula>
    </cfRule>
    <cfRule type="beginsWith" dxfId="2603" priority="1673" operator="beginsWith" text="DBLδ">
      <formula>LEFT(O460,4)="DBLδ"</formula>
    </cfRule>
    <cfRule type="containsText" dxfId="2602" priority="1674" operator="containsText" text="DBLγ">
      <formula>NOT(ISERROR(SEARCH("DBLγ",O460)))</formula>
    </cfRule>
    <cfRule type="containsText" dxfId="2601" priority="1675" operator="containsText" text="DBLβ">
      <formula>NOT(ISERROR(SEARCH("DBLβ",O460)))</formula>
    </cfRule>
    <cfRule type="containsText" dxfId="2600" priority="1676" stopIfTrue="1" operator="containsText" text="CIDRα5">
      <formula>NOT(ISERROR(SEARCH("CIDRα5",O460)))</formula>
    </cfRule>
    <cfRule type="beginsWith" dxfId="2599" priority="1677" stopIfTrue="1" operator="beginsWith" text="CIDRα1">
      <formula>LEFT(O460,6)="CIDRα1"</formula>
    </cfRule>
    <cfRule type="containsText" dxfId="2598" priority="1678" operator="containsText" text="CIDRα">
      <formula>NOT(ISERROR(SEARCH("CIDRα",O460)))</formula>
    </cfRule>
    <cfRule type="beginsWith" dxfId="2597" priority="1679" stopIfTrue="1" operator="beginsWith" text="DBLα1">
      <formula>LEFT(O460,5)="DBLα1"</formula>
    </cfRule>
    <cfRule type="containsText" dxfId="2596" priority="1680" operator="containsText" text="DBLα">
      <formula>NOT(ISERROR(SEARCH("DBLα",O460)))</formula>
    </cfRule>
  </conditionalFormatting>
  <conditionalFormatting sqref="O460">
    <cfRule type="containsText" dxfId="2595" priority="1666" stopIfTrue="1" operator="containsText" text="DBLα2">
      <formula>NOT(ISERROR(SEARCH("DBLα2",O460)))</formula>
    </cfRule>
  </conditionalFormatting>
  <conditionalFormatting sqref="P460">
    <cfRule type="containsText" dxfId="2594" priority="1652" operator="containsText" text="DBLζ">
      <formula>NOT(ISERROR(SEARCH("DBLζ",P460)))</formula>
    </cfRule>
    <cfRule type="expression" dxfId="2593" priority="1653" stopIfTrue="1">
      <formula>OR(EXACT(T(P460),"CIDRγ1"),EXACT(T(P460),"CIDRγ2"),EXACT(T(P460),"CIDRγ3"),EXACT(T(P460),"CIDRγ9"))</formula>
    </cfRule>
    <cfRule type="containsText" dxfId="2592" priority="1654" operator="containsText" text="DBLε">
      <formula>NOT(ISERROR(SEARCH("DBLε",P460)))</formula>
    </cfRule>
    <cfRule type="containsText" dxfId="2591" priority="1655" operator="containsText" text="CIDRγ">
      <formula>NOT(ISERROR(SEARCH("CIDRγ",P460)))</formula>
    </cfRule>
    <cfRule type="containsText" dxfId="2590" priority="1656" operator="containsText" text="CIDRβ">
      <formula>NOT(ISERROR(SEARCH("CIDRβ",P460)))</formula>
    </cfRule>
    <cfRule type="containsText" dxfId="2589" priority="1657" operator="containsText" text="CIDRδ">
      <formula>NOT(ISERROR(SEARCH("CIDRδ",P460)))</formula>
    </cfRule>
    <cfRule type="beginsWith" dxfId="2588" priority="1658" operator="beginsWith" text="DBLδ">
      <formula>LEFT(P460,4)="DBLδ"</formula>
    </cfRule>
    <cfRule type="containsText" dxfId="2587" priority="1659" operator="containsText" text="DBLγ">
      <formula>NOT(ISERROR(SEARCH("DBLγ",P460)))</formula>
    </cfRule>
    <cfRule type="containsText" dxfId="2586" priority="1660" operator="containsText" text="DBLβ">
      <formula>NOT(ISERROR(SEARCH("DBLβ",P460)))</formula>
    </cfRule>
    <cfRule type="containsText" dxfId="2585" priority="1661" stopIfTrue="1" operator="containsText" text="CIDRα5">
      <formula>NOT(ISERROR(SEARCH("CIDRα5",P460)))</formula>
    </cfRule>
    <cfRule type="beginsWith" dxfId="2584" priority="1662" stopIfTrue="1" operator="beginsWith" text="CIDRα1">
      <formula>LEFT(P460,6)="CIDRα1"</formula>
    </cfRule>
    <cfRule type="containsText" dxfId="2583" priority="1663" operator="containsText" text="CIDRα">
      <formula>NOT(ISERROR(SEARCH("CIDRα",P460)))</formula>
    </cfRule>
    <cfRule type="beginsWith" dxfId="2582" priority="1664" stopIfTrue="1" operator="beginsWith" text="DBLα1">
      <formula>LEFT(P460,5)="DBLα1"</formula>
    </cfRule>
    <cfRule type="containsText" dxfId="2581" priority="1665" operator="containsText" text="DBLα">
      <formula>NOT(ISERROR(SEARCH("DBLα",P460)))</formula>
    </cfRule>
  </conditionalFormatting>
  <conditionalFormatting sqref="P460">
    <cfRule type="containsText" dxfId="2580" priority="1651" stopIfTrue="1" operator="containsText" text="DBLα2">
      <formula>NOT(ISERROR(SEARCH("DBLα2",P460)))</formula>
    </cfRule>
  </conditionalFormatting>
  <conditionalFormatting sqref="O468:P468">
    <cfRule type="containsText" dxfId="2579" priority="1637" operator="containsText" text="DBLζ">
      <formula>NOT(ISERROR(SEARCH("DBLζ",O468)))</formula>
    </cfRule>
    <cfRule type="expression" dxfId="2578" priority="1638" stopIfTrue="1">
      <formula>OR(EXACT(T(O468),"CIDRγ1"),EXACT(T(O468),"CIDRγ2"),EXACT(T(O468),"CIDRγ3"),EXACT(T(O468),"CIDRγ9"))</formula>
    </cfRule>
    <cfRule type="containsText" dxfId="2577" priority="1639" operator="containsText" text="DBLε">
      <formula>NOT(ISERROR(SEARCH("DBLε",O468)))</formula>
    </cfRule>
    <cfRule type="containsText" dxfId="2576" priority="1640" operator="containsText" text="CIDRγ">
      <formula>NOT(ISERROR(SEARCH("CIDRγ",O468)))</formula>
    </cfRule>
    <cfRule type="containsText" dxfId="2575" priority="1641" operator="containsText" text="CIDRβ">
      <formula>NOT(ISERROR(SEARCH("CIDRβ",O468)))</formula>
    </cfRule>
    <cfRule type="containsText" dxfId="2574" priority="1642" operator="containsText" text="CIDRδ">
      <formula>NOT(ISERROR(SEARCH("CIDRδ",O468)))</formula>
    </cfRule>
    <cfRule type="beginsWith" dxfId="2573" priority="1643" operator="beginsWith" text="DBLδ">
      <formula>LEFT(O468,4)="DBLδ"</formula>
    </cfRule>
    <cfRule type="containsText" dxfId="2572" priority="1644" operator="containsText" text="DBLγ">
      <formula>NOT(ISERROR(SEARCH("DBLγ",O468)))</formula>
    </cfRule>
    <cfRule type="containsText" dxfId="2571" priority="1645" operator="containsText" text="DBLβ">
      <formula>NOT(ISERROR(SEARCH("DBLβ",O468)))</formula>
    </cfRule>
    <cfRule type="containsText" dxfId="2570" priority="1646" stopIfTrue="1" operator="containsText" text="CIDRα5">
      <formula>NOT(ISERROR(SEARCH("CIDRα5",O468)))</formula>
    </cfRule>
    <cfRule type="beginsWith" dxfId="2569" priority="1647" stopIfTrue="1" operator="beginsWith" text="CIDRα1">
      <formula>LEFT(O468,6)="CIDRα1"</formula>
    </cfRule>
    <cfRule type="containsText" dxfId="2568" priority="1648" operator="containsText" text="CIDRα">
      <formula>NOT(ISERROR(SEARCH("CIDRα",O468)))</formula>
    </cfRule>
    <cfRule type="beginsWith" dxfId="2567" priority="1649" stopIfTrue="1" operator="beginsWith" text="DBLα1">
      <formula>LEFT(O468,5)="DBLα1"</formula>
    </cfRule>
    <cfRule type="containsText" dxfId="2566" priority="1650" operator="containsText" text="DBLα">
      <formula>NOT(ISERROR(SEARCH("DBLα",O468)))</formula>
    </cfRule>
  </conditionalFormatting>
  <conditionalFormatting sqref="O468:P468">
    <cfRule type="containsText" dxfId="2565" priority="1636" stopIfTrue="1" operator="containsText" text="DBLα2">
      <formula>NOT(ISERROR(SEARCH("DBLα2",O468)))</formula>
    </cfRule>
  </conditionalFormatting>
  <conditionalFormatting sqref="O476">
    <cfRule type="containsText" dxfId="2564" priority="1622" operator="containsText" text="DBLζ">
      <formula>NOT(ISERROR(SEARCH("DBLζ",O476)))</formula>
    </cfRule>
    <cfRule type="expression" dxfId="2563" priority="1623" stopIfTrue="1">
      <formula>OR(EXACT(T(O476),"CIDRγ1"),EXACT(T(O476),"CIDRγ2"),EXACT(T(O476),"CIDRγ3"),EXACT(T(O476),"CIDRγ9"))</formula>
    </cfRule>
    <cfRule type="containsText" dxfId="2562" priority="1624" operator="containsText" text="DBLε">
      <formula>NOT(ISERROR(SEARCH("DBLε",O476)))</formula>
    </cfRule>
    <cfRule type="containsText" dxfId="2561" priority="1625" operator="containsText" text="CIDRγ">
      <formula>NOT(ISERROR(SEARCH("CIDRγ",O476)))</formula>
    </cfRule>
    <cfRule type="containsText" dxfId="2560" priority="1626" operator="containsText" text="CIDRβ">
      <formula>NOT(ISERROR(SEARCH("CIDRβ",O476)))</formula>
    </cfRule>
    <cfRule type="containsText" dxfId="2559" priority="1627" operator="containsText" text="CIDRδ">
      <formula>NOT(ISERROR(SEARCH("CIDRδ",O476)))</formula>
    </cfRule>
    <cfRule type="beginsWith" dxfId="2558" priority="1628" operator="beginsWith" text="DBLδ">
      <formula>LEFT(O476,4)="DBLδ"</formula>
    </cfRule>
    <cfRule type="containsText" dxfId="2557" priority="1629" operator="containsText" text="DBLγ">
      <formula>NOT(ISERROR(SEARCH("DBLγ",O476)))</formula>
    </cfRule>
    <cfRule type="containsText" dxfId="2556" priority="1630" operator="containsText" text="DBLβ">
      <formula>NOT(ISERROR(SEARCH("DBLβ",O476)))</formula>
    </cfRule>
    <cfRule type="containsText" dxfId="2555" priority="1631" stopIfTrue="1" operator="containsText" text="CIDRα5">
      <formula>NOT(ISERROR(SEARCH("CIDRα5",O476)))</formula>
    </cfRule>
    <cfRule type="beginsWith" dxfId="2554" priority="1632" stopIfTrue="1" operator="beginsWith" text="CIDRα1">
      <formula>LEFT(O476,6)="CIDRα1"</formula>
    </cfRule>
    <cfRule type="containsText" dxfId="2553" priority="1633" operator="containsText" text="CIDRα">
      <formula>NOT(ISERROR(SEARCH("CIDRα",O476)))</formula>
    </cfRule>
    <cfRule type="beginsWith" dxfId="2552" priority="1634" stopIfTrue="1" operator="beginsWith" text="DBLα1">
      <formula>LEFT(O476,5)="DBLα1"</formula>
    </cfRule>
    <cfRule type="containsText" dxfId="2551" priority="1635" operator="containsText" text="DBLα">
      <formula>NOT(ISERROR(SEARCH("DBLα",O476)))</formula>
    </cfRule>
  </conditionalFormatting>
  <conditionalFormatting sqref="O476">
    <cfRule type="containsText" dxfId="2550" priority="1621" stopIfTrue="1" operator="containsText" text="DBLα2">
      <formula>NOT(ISERROR(SEARCH("DBLα2",O476)))</formula>
    </cfRule>
  </conditionalFormatting>
  <conditionalFormatting sqref="O484">
    <cfRule type="containsText" dxfId="2549" priority="1607" operator="containsText" text="DBLζ">
      <formula>NOT(ISERROR(SEARCH("DBLζ",O484)))</formula>
    </cfRule>
    <cfRule type="expression" dxfId="2548" priority="1608" stopIfTrue="1">
      <formula>OR(EXACT(T(O484),"CIDRγ1"),EXACT(T(O484),"CIDRγ2"),EXACT(T(O484),"CIDRγ3"),EXACT(T(O484),"CIDRγ9"))</formula>
    </cfRule>
    <cfRule type="containsText" dxfId="2547" priority="1609" operator="containsText" text="DBLε">
      <formula>NOT(ISERROR(SEARCH("DBLε",O484)))</formula>
    </cfRule>
    <cfRule type="containsText" dxfId="2546" priority="1610" operator="containsText" text="CIDRγ">
      <formula>NOT(ISERROR(SEARCH("CIDRγ",O484)))</formula>
    </cfRule>
    <cfRule type="containsText" dxfId="2545" priority="1611" operator="containsText" text="CIDRβ">
      <formula>NOT(ISERROR(SEARCH("CIDRβ",O484)))</formula>
    </cfRule>
    <cfRule type="containsText" dxfId="2544" priority="1612" operator="containsText" text="CIDRδ">
      <formula>NOT(ISERROR(SEARCH("CIDRδ",O484)))</formula>
    </cfRule>
    <cfRule type="beginsWith" dxfId="2543" priority="1613" operator="beginsWith" text="DBLδ">
      <formula>LEFT(O484,4)="DBLδ"</formula>
    </cfRule>
    <cfRule type="containsText" dxfId="2542" priority="1614" operator="containsText" text="DBLγ">
      <formula>NOT(ISERROR(SEARCH("DBLγ",O484)))</formula>
    </cfRule>
    <cfRule type="containsText" dxfId="2541" priority="1615" operator="containsText" text="DBLβ">
      <formula>NOT(ISERROR(SEARCH("DBLβ",O484)))</formula>
    </cfRule>
    <cfRule type="containsText" dxfId="2540" priority="1616" stopIfTrue="1" operator="containsText" text="CIDRα5">
      <formula>NOT(ISERROR(SEARCH("CIDRα5",O484)))</formula>
    </cfRule>
    <cfRule type="beginsWith" dxfId="2539" priority="1617" stopIfTrue="1" operator="beginsWith" text="CIDRα1">
      <formula>LEFT(O484,6)="CIDRα1"</formula>
    </cfRule>
    <cfRule type="containsText" dxfId="2538" priority="1618" operator="containsText" text="CIDRα">
      <formula>NOT(ISERROR(SEARCH("CIDRα",O484)))</formula>
    </cfRule>
    <cfRule type="beginsWith" dxfId="2537" priority="1619" stopIfTrue="1" operator="beginsWith" text="DBLα1">
      <formula>LEFT(O484,5)="DBLα1"</formula>
    </cfRule>
    <cfRule type="containsText" dxfId="2536" priority="1620" operator="containsText" text="DBLα">
      <formula>NOT(ISERROR(SEARCH("DBLα",O484)))</formula>
    </cfRule>
  </conditionalFormatting>
  <conditionalFormatting sqref="O484">
    <cfRule type="containsText" dxfId="2535" priority="1606" stopIfTrue="1" operator="containsText" text="DBLα2">
      <formula>NOT(ISERROR(SEARCH("DBLα2",O484)))</formula>
    </cfRule>
  </conditionalFormatting>
  <conditionalFormatting sqref="M492:P492">
    <cfRule type="containsText" dxfId="2534" priority="1592" operator="containsText" text="DBLζ">
      <formula>NOT(ISERROR(SEARCH("DBLζ",M492)))</formula>
    </cfRule>
    <cfRule type="expression" dxfId="2533" priority="1593" stopIfTrue="1">
      <formula>OR(EXACT(T(M492),"CIDRγ1"),EXACT(T(M492),"CIDRγ2"),EXACT(T(M492),"CIDRγ3"),EXACT(T(M492),"CIDRγ9"))</formula>
    </cfRule>
    <cfRule type="containsText" dxfId="2532" priority="1594" operator="containsText" text="DBLε">
      <formula>NOT(ISERROR(SEARCH("DBLε",M492)))</formula>
    </cfRule>
    <cfRule type="containsText" dxfId="2531" priority="1595" operator="containsText" text="CIDRγ">
      <formula>NOT(ISERROR(SEARCH("CIDRγ",M492)))</formula>
    </cfRule>
    <cfRule type="containsText" dxfId="2530" priority="1596" operator="containsText" text="CIDRβ">
      <formula>NOT(ISERROR(SEARCH("CIDRβ",M492)))</formula>
    </cfRule>
    <cfRule type="containsText" dxfId="2529" priority="1597" operator="containsText" text="CIDRδ">
      <formula>NOT(ISERROR(SEARCH("CIDRδ",M492)))</formula>
    </cfRule>
    <cfRule type="beginsWith" dxfId="2528" priority="1598" operator="beginsWith" text="DBLδ">
      <formula>LEFT(M492,4)="DBLδ"</formula>
    </cfRule>
    <cfRule type="containsText" dxfId="2527" priority="1599" operator="containsText" text="DBLγ">
      <formula>NOT(ISERROR(SEARCH("DBLγ",M492)))</formula>
    </cfRule>
    <cfRule type="containsText" dxfId="2526" priority="1600" operator="containsText" text="DBLβ">
      <formula>NOT(ISERROR(SEARCH("DBLβ",M492)))</formula>
    </cfRule>
    <cfRule type="containsText" dxfId="2525" priority="1601" stopIfTrue="1" operator="containsText" text="CIDRα5">
      <formula>NOT(ISERROR(SEARCH("CIDRα5",M492)))</formula>
    </cfRule>
    <cfRule type="beginsWith" dxfId="2524" priority="1602" stopIfTrue="1" operator="beginsWith" text="CIDRα1">
      <formula>LEFT(M492,6)="CIDRα1"</formula>
    </cfRule>
    <cfRule type="containsText" dxfId="2523" priority="1603" operator="containsText" text="CIDRα">
      <formula>NOT(ISERROR(SEARCH("CIDRα",M492)))</formula>
    </cfRule>
    <cfRule type="beginsWith" dxfId="2522" priority="1604" stopIfTrue="1" operator="beginsWith" text="DBLα1">
      <formula>LEFT(M492,5)="DBLα1"</formula>
    </cfRule>
    <cfRule type="containsText" dxfId="2521" priority="1605" operator="containsText" text="DBLα">
      <formula>NOT(ISERROR(SEARCH("DBLα",M492)))</formula>
    </cfRule>
  </conditionalFormatting>
  <conditionalFormatting sqref="M492:P492">
    <cfRule type="containsText" dxfId="2520" priority="1591" stopIfTrue="1" operator="containsText" text="DBLα2">
      <formula>NOT(ISERROR(SEARCH("DBLα2",M492)))</formula>
    </cfRule>
  </conditionalFormatting>
  <conditionalFormatting sqref="O498">
    <cfRule type="containsText" dxfId="2519" priority="1577" operator="containsText" text="DBLζ">
      <formula>NOT(ISERROR(SEARCH("DBLζ",O498)))</formula>
    </cfRule>
    <cfRule type="expression" dxfId="2518" priority="1578" stopIfTrue="1">
      <formula>OR(EXACT(T(O498),"CIDRγ1"),EXACT(T(O498),"CIDRγ2"),EXACT(T(O498),"CIDRγ3"),EXACT(T(O498),"CIDRγ9"))</formula>
    </cfRule>
    <cfRule type="containsText" dxfId="2517" priority="1579" operator="containsText" text="DBLε">
      <formula>NOT(ISERROR(SEARCH("DBLε",O498)))</formula>
    </cfRule>
    <cfRule type="containsText" dxfId="2516" priority="1580" operator="containsText" text="CIDRγ">
      <formula>NOT(ISERROR(SEARCH("CIDRγ",O498)))</formula>
    </cfRule>
    <cfRule type="containsText" dxfId="2515" priority="1581" operator="containsText" text="CIDRβ">
      <formula>NOT(ISERROR(SEARCH("CIDRβ",O498)))</formula>
    </cfRule>
    <cfRule type="containsText" dxfId="2514" priority="1582" operator="containsText" text="CIDRδ">
      <formula>NOT(ISERROR(SEARCH("CIDRδ",O498)))</formula>
    </cfRule>
    <cfRule type="beginsWith" dxfId="2513" priority="1583" operator="beginsWith" text="DBLδ">
      <formula>LEFT(O498,4)="DBLδ"</formula>
    </cfRule>
    <cfRule type="containsText" dxfId="2512" priority="1584" operator="containsText" text="DBLγ">
      <formula>NOT(ISERROR(SEARCH("DBLγ",O498)))</formula>
    </cfRule>
    <cfRule type="containsText" dxfId="2511" priority="1585" operator="containsText" text="DBLβ">
      <formula>NOT(ISERROR(SEARCH("DBLβ",O498)))</formula>
    </cfRule>
    <cfRule type="containsText" dxfId="2510" priority="1586" stopIfTrue="1" operator="containsText" text="CIDRα5">
      <formula>NOT(ISERROR(SEARCH("CIDRα5",O498)))</formula>
    </cfRule>
    <cfRule type="beginsWith" dxfId="2509" priority="1587" stopIfTrue="1" operator="beginsWith" text="CIDRα1">
      <formula>LEFT(O498,6)="CIDRα1"</formula>
    </cfRule>
    <cfRule type="containsText" dxfId="2508" priority="1588" operator="containsText" text="CIDRα">
      <formula>NOT(ISERROR(SEARCH("CIDRα",O498)))</formula>
    </cfRule>
    <cfRule type="beginsWith" dxfId="2507" priority="1589" stopIfTrue="1" operator="beginsWith" text="DBLα1">
      <formula>LEFT(O498,5)="DBLα1"</formula>
    </cfRule>
    <cfRule type="containsText" dxfId="2506" priority="1590" operator="containsText" text="DBLα">
      <formula>NOT(ISERROR(SEARCH("DBLα",O498)))</formula>
    </cfRule>
  </conditionalFormatting>
  <conditionalFormatting sqref="O498">
    <cfRule type="containsText" dxfId="2505" priority="1576" stopIfTrue="1" operator="containsText" text="DBLα2">
      <formula>NOT(ISERROR(SEARCH("DBLα2",O498)))</formula>
    </cfRule>
  </conditionalFormatting>
  <conditionalFormatting sqref="O506">
    <cfRule type="containsText" dxfId="2504" priority="1561" stopIfTrue="1" operator="containsText" text="DBLα2">
      <formula>NOT(ISERROR(SEARCH("DBLα2",O506)))</formula>
    </cfRule>
  </conditionalFormatting>
  <conditionalFormatting sqref="O506">
    <cfRule type="containsText" dxfId="2503" priority="1562" operator="containsText" text="DBLζ">
      <formula>NOT(ISERROR(SEARCH("DBLζ",O506)))</formula>
    </cfRule>
    <cfRule type="expression" dxfId="2502" priority="1563" stopIfTrue="1">
      <formula>OR(EXACT(T(O506),"CIDRγ1"),EXACT(T(O506),"CIDRγ2"),EXACT(T(O506),"CIDRγ3"),EXACT(T(O506),"CIDRγ9"))</formula>
    </cfRule>
    <cfRule type="containsText" dxfId="2501" priority="1564" operator="containsText" text="DBLε">
      <formula>NOT(ISERROR(SEARCH("DBLε",O506)))</formula>
    </cfRule>
    <cfRule type="containsText" dxfId="2500" priority="1565" operator="containsText" text="CIDRγ">
      <formula>NOT(ISERROR(SEARCH("CIDRγ",O506)))</formula>
    </cfRule>
    <cfRule type="containsText" dxfId="2499" priority="1566" operator="containsText" text="CIDRβ">
      <formula>NOT(ISERROR(SEARCH("CIDRβ",O506)))</formula>
    </cfRule>
    <cfRule type="containsText" dxfId="2498" priority="1567" operator="containsText" text="CIDRδ">
      <formula>NOT(ISERROR(SEARCH("CIDRδ",O506)))</formula>
    </cfRule>
    <cfRule type="beginsWith" dxfId="2497" priority="1568" operator="beginsWith" text="DBLδ">
      <formula>LEFT(O506,4)="DBLδ"</formula>
    </cfRule>
    <cfRule type="containsText" dxfId="2496" priority="1569" operator="containsText" text="DBLγ">
      <formula>NOT(ISERROR(SEARCH("DBLγ",O506)))</formula>
    </cfRule>
    <cfRule type="containsText" dxfId="2495" priority="1570" operator="containsText" text="DBLβ">
      <formula>NOT(ISERROR(SEARCH("DBLβ",O506)))</formula>
    </cfRule>
    <cfRule type="containsText" dxfId="2494" priority="1571" stopIfTrue="1" operator="containsText" text="CIDRα5">
      <formula>NOT(ISERROR(SEARCH("CIDRα5",O506)))</formula>
    </cfRule>
    <cfRule type="beginsWith" dxfId="2493" priority="1572" stopIfTrue="1" operator="beginsWith" text="CIDRα1">
      <formula>LEFT(O506,6)="CIDRα1"</formula>
    </cfRule>
    <cfRule type="containsText" dxfId="2492" priority="1573" operator="containsText" text="CIDRα">
      <formula>NOT(ISERROR(SEARCH("CIDRα",O506)))</formula>
    </cfRule>
    <cfRule type="beginsWith" dxfId="2491" priority="1574" stopIfTrue="1" operator="beginsWith" text="DBLα1">
      <formula>LEFT(O506,5)="DBLα1"</formula>
    </cfRule>
    <cfRule type="containsText" dxfId="2490" priority="1575" operator="containsText" text="DBLα">
      <formula>NOT(ISERROR(SEARCH("DBLα",O506)))</formula>
    </cfRule>
  </conditionalFormatting>
  <conditionalFormatting sqref="O512">
    <cfRule type="containsText" dxfId="2489" priority="1546" stopIfTrue="1" operator="containsText" text="DBLα2">
      <formula>NOT(ISERROR(SEARCH("DBLα2",O512)))</formula>
    </cfRule>
  </conditionalFormatting>
  <conditionalFormatting sqref="O512">
    <cfRule type="containsText" dxfId="2488" priority="1547" operator="containsText" text="DBLζ">
      <formula>NOT(ISERROR(SEARCH("DBLζ",O512)))</formula>
    </cfRule>
    <cfRule type="expression" dxfId="2487" priority="1548" stopIfTrue="1">
      <formula>OR(EXACT(T(O512),"CIDRγ1"),EXACT(T(O512),"CIDRγ2"),EXACT(T(O512),"CIDRγ3"),EXACT(T(O512),"CIDRγ9"))</formula>
    </cfRule>
    <cfRule type="containsText" dxfId="2486" priority="1549" operator="containsText" text="DBLε">
      <formula>NOT(ISERROR(SEARCH("DBLε",O512)))</formula>
    </cfRule>
    <cfRule type="containsText" dxfId="2485" priority="1550" operator="containsText" text="CIDRγ">
      <formula>NOT(ISERROR(SEARCH("CIDRγ",O512)))</formula>
    </cfRule>
    <cfRule type="containsText" dxfId="2484" priority="1551" operator="containsText" text="CIDRβ">
      <formula>NOT(ISERROR(SEARCH("CIDRβ",O512)))</formula>
    </cfRule>
    <cfRule type="containsText" dxfId="2483" priority="1552" operator="containsText" text="CIDRδ">
      <formula>NOT(ISERROR(SEARCH("CIDRδ",O512)))</formula>
    </cfRule>
    <cfRule type="beginsWith" dxfId="2482" priority="1553" operator="beginsWith" text="DBLδ">
      <formula>LEFT(O512,4)="DBLδ"</formula>
    </cfRule>
    <cfRule type="containsText" dxfId="2481" priority="1554" operator="containsText" text="DBLγ">
      <formula>NOT(ISERROR(SEARCH("DBLγ",O512)))</formula>
    </cfRule>
    <cfRule type="containsText" dxfId="2480" priority="1555" operator="containsText" text="DBLβ">
      <formula>NOT(ISERROR(SEARCH("DBLβ",O512)))</formula>
    </cfRule>
    <cfRule type="containsText" dxfId="2479" priority="1556" stopIfTrue="1" operator="containsText" text="CIDRα5">
      <formula>NOT(ISERROR(SEARCH("CIDRα5",O512)))</formula>
    </cfRule>
    <cfRule type="beginsWith" dxfId="2478" priority="1557" stopIfTrue="1" operator="beginsWith" text="CIDRα1">
      <formula>LEFT(O512,6)="CIDRα1"</formula>
    </cfRule>
    <cfRule type="containsText" dxfId="2477" priority="1558" operator="containsText" text="CIDRα">
      <formula>NOT(ISERROR(SEARCH("CIDRα",O512)))</formula>
    </cfRule>
    <cfRule type="beginsWith" dxfId="2476" priority="1559" stopIfTrue="1" operator="beginsWith" text="DBLα1">
      <formula>LEFT(O512,5)="DBLα1"</formula>
    </cfRule>
    <cfRule type="containsText" dxfId="2475" priority="1560" operator="containsText" text="DBLα">
      <formula>NOT(ISERROR(SEARCH("DBLα",O512)))</formula>
    </cfRule>
  </conditionalFormatting>
  <conditionalFormatting sqref="M362:N362">
    <cfRule type="containsText" dxfId="2474" priority="77" operator="containsText" text="DBLζ">
      <formula>NOT(ISERROR(SEARCH("DBLζ",M362)))</formula>
    </cfRule>
    <cfRule type="expression" dxfId="2473" priority="78" stopIfTrue="1">
      <formula>OR(EXACT(T(M362),"CIDRγ1"),EXACT(T(M362),"CIDRγ2"),EXACT(T(M362),"CIDRγ3"),EXACT(T(M362),"CIDRγ9"))</formula>
    </cfRule>
    <cfRule type="containsText" dxfId="2472" priority="79" operator="containsText" text="DBLε">
      <formula>NOT(ISERROR(SEARCH("DBLε",M362)))</formula>
    </cfRule>
    <cfRule type="containsText" dxfId="2471" priority="80" operator="containsText" text="CIDRγ">
      <formula>NOT(ISERROR(SEARCH("CIDRγ",M362)))</formula>
    </cfRule>
    <cfRule type="containsText" dxfId="2470" priority="81" operator="containsText" text="CIDRβ">
      <formula>NOT(ISERROR(SEARCH("CIDRβ",M362)))</formula>
    </cfRule>
    <cfRule type="containsText" dxfId="2469" priority="82" operator="containsText" text="CIDRδ">
      <formula>NOT(ISERROR(SEARCH("CIDRδ",M362)))</formula>
    </cfRule>
    <cfRule type="beginsWith" dxfId="2468" priority="83" operator="beginsWith" text="DBLδ">
      <formula>LEFT(M362,4)="DBLδ"</formula>
    </cfRule>
    <cfRule type="containsText" dxfId="2467" priority="84" operator="containsText" text="DBLγ">
      <formula>NOT(ISERROR(SEARCH("DBLγ",M362)))</formula>
    </cfRule>
    <cfRule type="containsText" dxfId="2466" priority="85" operator="containsText" text="DBLβ">
      <formula>NOT(ISERROR(SEARCH("DBLβ",M362)))</formula>
    </cfRule>
    <cfRule type="containsText" dxfId="2465" priority="86" stopIfTrue="1" operator="containsText" text="CIDRα5">
      <formula>NOT(ISERROR(SEARCH("CIDRα5",M362)))</formula>
    </cfRule>
    <cfRule type="beginsWith" dxfId="2464" priority="87" stopIfTrue="1" operator="beginsWith" text="CIDRα1">
      <formula>LEFT(M362,6)="CIDRα1"</formula>
    </cfRule>
    <cfRule type="containsText" dxfId="2463" priority="88" operator="containsText" text="CIDRα">
      <formula>NOT(ISERROR(SEARCH("CIDRα",M362)))</formula>
    </cfRule>
    <cfRule type="beginsWith" dxfId="2462" priority="89" stopIfTrue="1" operator="beginsWith" text="DBLα1">
      <formula>LEFT(M362,5)="DBLα1"</formula>
    </cfRule>
    <cfRule type="containsText" dxfId="2461" priority="90" operator="containsText" text="DBLα">
      <formula>NOT(ISERROR(SEARCH("DBLα",M362)))</formula>
    </cfRule>
  </conditionalFormatting>
  <conditionalFormatting sqref="M362:N362">
    <cfRule type="containsText" dxfId="2460" priority="76" stopIfTrue="1" operator="containsText" text="DBLα2">
      <formula>NOT(ISERROR(SEARCH("DBLα2",M362)))</formula>
    </cfRule>
  </conditionalFormatting>
  <conditionalFormatting sqref="M344">
    <cfRule type="containsText" dxfId="2459" priority="62" operator="containsText" text="DBLζ">
      <formula>NOT(ISERROR(SEARCH("DBLζ",M344)))</formula>
    </cfRule>
    <cfRule type="expression" dxfId="2458" priority="63" stopIfTrue="1">
      <formula>OR(EXACT(T(M344),"CIDRγ1"),EXACT(T(M344),"CIDRγ2"),EXACT(T(M344),"CIDRγ3"),EXACT(T(M344),"CIDRγ9"))</formula>
    </cfRule>
    <cfRule type="containsText" dxfId="2457" priority="64" operator="containsText" text="DBLε">
      <formula>NOT(ISERROR(SEARCH("DBLε",M344)))</formula>
    </cfRule>
    <cfRule type="containsText" dxfId="2456" priority="65" operator="containsText" text="CIDRγ">
      <formula>NOT(ISERROR(SEARCH("CIDRγ",M344)))</formula>
    </cfRule>
    <cfRule type="containsText" dxfId="2455" priority="66" operator="containsText" text="CIDRβ">
      <formula>NOT(ISERROR(SEARCH("CIDRβ",M344)))</formula>
    </cfRule>
    <cfRule type="containsText" dxfId="2454" priority="67" operator="containsText" text="CIDRδ">
      <formula>NOT(ISERROR(SEARCH("CIDRδ",M344)))</formula>
    </cfRule>
    <cfRule type="beginsWith" dxfId="2453" priority="68" operator="beginsWith" text="DBLδ">
      <formula>LEFT(M344,4)="DBLδ"</formula>
    </cfRule>
    <cfRule type="containsText" dxfId="2452" priority="69" operator="containsText" text="DBLγ">
      <formula>NOT(ISERROR(SEARCH("DBLγ",M344)))</formula>
    </cfRule>
    <cfRule type="containsText" dxfId="2451" priority="70" operator="containsText" text="DBLβ">
      <formula>NOT(ISERROR(SEARCH("DBLβ",M344)))</formula>
    </cfRule>
    <cfRule type="containsText" dxfId="2450" priority="71" stopIfTrue="1" operator="containsText" text="CIDRα5">
      <formula>NOT(ISERROR(SEARCH("CIDRα5",M344)))</formula>
    </cfRule>
    <cfRule type="beginsWith" dxfId="2449" priority="72" stopIfTrue="1" operator="beginsWith" text="CIDRα1">
      <formula>LEFT(M344,6)="CIDRα1"</formula>
    </cfRule>
    <cfRule type="containsText" dxfId="2448" priority="73" operator="containsText" text="CIDRα">
      <formula>NOT(ISERROR(SEARCH("CIDRα",M344)))</formula>
    </cfRule>
    <cfRule type="beginsWith" dxfId="2447" priority="74" stopIfTrue="1" operator="beginsWith" text="DBLα1">
      <formula>LEFT(M344,5)="DBLα1"</formula>
    </cfRule>
    <cfRule type="containsText" dxfId="2446" priority="75" operator="containsText" text="DBLα">
      <formula>NOT(ISERROR(SEARCH("DBLα",M344)))</formula>
    </cfRule>
  </conditionalFormatting>
  <conditionalFormatting sqref="M344">
    <cfRule type="containsText" dxfId="2445" priority="61" stopIfTrue="1" operator="containsText" text="DBLα2">
      <formula>NOT(ISERROR(SEARCH("DBLα2",M344)))</formula>
    </cfRule>
  </conditionalFormatting>
  <conditionalFormatting sqref="N344">
    <cfRule type="containsText" dxfId="2444" priority="47" operator="containsText" text="DBLζ">
      <formula>NOT(ISERROR(SEARCH("DBLζ",N344)))</formula>
    </cfRule>
    <cfRule type="expression" dxfId="2443" priority="48" stopIfTrue="1">
      <formula>OR(EXACT(T(N344),"CIDRγ1"),EXACT(T(N344),"CIDRγ2"),EXACT(T(N344),"CIDRγ3"),EXACT(T(N344),"CIDRγ9"))</formula>
    </cfRule>
    <cfRule type="containsText" dxfId="2442" priority="49" operator="containsText" text="DBLε">
      <formula>NOT(ISERROR(SEARCH("DBLε",N344)))</formula>
    </cfRule>
    <cfRule type="containsText" dxfId="2441" priority="50" operator="containsText" text="CIDRγ">
      <formula>NOT(ISERROR(SEARCH("CIDRγ",N344)))</formula>
    </cfRule>
    <cfRule type="containsText" dxfId="2440" priority="51" operator="containsText" text="CIDRβ">
      <formula>NOT(ISERROR(SEARCH("CIDRβ",N344)))</formula>
    </cfRule>
    <cfRule type="containsText" dxfId="2439" priority="52" operator="containsText" text="CIDRδ">
      <formula>NOT(ISERROR(SEARCH("CIDRδ",N344)))</formula>
    </cfRule>
    <cfRule type="beginsWith" dxfId="2438" priority="53" operator="beginsWith" text="DBLδ">
      <formula>LEFT(N344,4)="DBLδ"</formula>
    </cfRule>
    <cfRule type="containsText" dxfId="2437" priority="54" operator="containsText" text="DBLγ">
      <formula>NOT(ISERROR(SEARCH("DBLγ",N344)))</formula>
    </cfRule>
    <cfRule type="containsText" dxfId="2436" priority="55" operator="containsText" text="DBLβ">
      <formula>NOT(ISERROR(SEARCH("DBLβ",N344)))</formula>
    </cfRule>
    <cfRule type="containsText" dxfId="2435" priority="56" stopIfTrue="1" operator="containsText" text="CIDRα5">
      <formula>NOT(ISERROR(SEARCH("CIDRα5",N344)))</formula>
    </cfRule>
    <cfRule type="beginsWith" dxfId="2434" priority="57" stopIfTrue="1" operator="beginsWith" text="CIDRα1">
      <formula>LEFT(N344,6)="CIDRα1"</formula>
    </cfRule>
    <cfRule type="containsText" dxfId="2433" priority="58" operator="containsText" text="CIDRα">
      <formula>NOT(ISERROR(SEARCH("CIDRα",N344)))</formula>
    </cfRule>
    <cfRule type="beginsWith" dxfId="2432" priority="59" stopIfTrue="1" operator="beginsWith" text="DBLα1">
      <formula>LEFT(N344,5)="DBLα1"</formula>
    </cfRule>
    <cfRule type="containsText" dxfId="2431" priority="60" operator="containsText" text="DBLα">
      <formula>NOT(ISERROR(SEARCH("DBLα",N344)))</formula>
    </cfRule>
  </conditionalFormatting>
  <conditionalFormatting sqref="N344">
    <cfRule type="containsText" dxfId="2430" priority="46" stopIfTrue="1" operator="containsText" text="DBLα2">
      <formula>NOT(ISERROR(SEARCH("DBLα2",N344)))</formula>
    </cfRule>
  </conditionalFormatting>
  <conditionalFormatting sqref="M389:O389">
    <cfRule type="containsText" dxfId="2429" priority="2" operator="containsText" text="DBLζ">
      <formula>NOT(ISERROR(SEARCH("DBLζ",M389)))</formula>
    </cfRule>
    <cfRule type="expression" dxfId="2428" priority="3" stopIfTrue="1">
      <formula>OR(EXACT(T(M389),"CIDRγ1"),EXACT(T(M389),"CIDRγ2"),EXACT(T(M389),"CIDRγ3"),EXACT(T(M389),"CIDRγ9"))</formula>
    </cfRule>
    <cfRule type="containsText" dxfId="2427" priority="4" operator="containsText" text="DBLε">
      <formula>NOT(ISERROR(SEARCH("DBLε",M389)))</formula>
    </cfRule>
    <cfRule type="containsText" dxfId="2426" priority="5" operator="containsText" text="CIDRγ">
      <formula>NOT(ISERROR(SEARCH("CIDRγ",M389)))</formula>
    </cfRule>
    <cfRule type="containsText" dxfId="2425" priority="6" operator="containsText" text="CIDRβ">
      <formula>NOT(ISERROR(SEARCH("CIDRβ",M389)))</formula>
    </cfRule>
    <cfRule type="containsText" dxfId="2424" priority="7" operator="containsText" text="CIDRδ">
      <formula>NOT(ISERROR(SEARCH("CIDRδ",M389)))</formula>
    </cfRule>
    <cfRule type="beginsWith" dxfId="2423" priority="8" operator="beginsWith" text="DBLδ">
      <formula>LEFT(M389,4)="DBLδ"</formula>
    </cfRule>
    <cfRule type="containsText" dxfId="2422" priority="9" operator="containsText" text="DBLγ">
      <formula>NOT(ISERROR(SEARCH("DBLγ",M389)))</formula>
    </cfRule>
    <cfRule type="containsText" dxfId="2421" priority="10" operator="containsText" text="DBLβ">
      <formula>NOT(ISERROR(SEARCH("DBLβ",M389)))</formula>
    </cfRule>
    <cfRule type="containsText" dxfId="2420" priority="11" stopIfTrue="1" operator="containsText" text="CIDRα5">
      <formula>NOT(ISERROR(SEARCH("CIDRα5",M389)))</formula>
    </cfRule>
    <cfRule type="beginsWith" dxfId="2419" priority="12" stopIfTrue="1" operator="beginsWith" text="CIDRα1">
      <formula>LEFT(M389,6)="CIDRα1"</formula>
    </cfRule>
    <cfRule type="containsText" dxfId="2418" priority="13" operator="containsText" text="CIDRα">
      <formula>NOT(ISERROR(SEARCH("CIDRα",M389)))</formula>
    </cfRule>
    <cfRule type="beginsWith" dxfId="2417" priority="14" stopIfTrue="1" operator="beginsWith" text="DBLα1">
      <formula>LEFT(M389,5)="DBLα1"</formula>
    </cfRule>
    <cfRule type="containsText" dxfId="2416" priority="15" operator="containsText" text="DBLα">
      <formula>NOT(ISERROR(SEARCH("DBLα",M389)))</formula>
    </cfRule>
  </conditionalFormatting>
  <conditionalFormatting sqref="M389:O389">
    <cfRule type="containsText" dxfId="2415" priority="1" stopIfTrue="1" operator="containsText" text="DBLα2">
      <formula>NOT(ISERROR(SEARCH("DBLα2",M389)))</formula>
    </cfRule>
  </conditionalFormatting>
  <pageMargins left="0.70866141732283472" right="0.70866141732283472" top="0.74803149606299213" bottom="0.74803149606299213" header="0.31496062992125984" footer="0.31496062992125984"/>
  <pageSetup paperSize="164" orientation="landscape"/>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535"/>
  <sheetViews>
    <sheetView topLeftCell="A51" zoomScale="75" zoomScaleNormal="75" zoomScalePageLayoutView="75" workbookViewId="0">
      <selection activeCell="B176" sqref="B176:Y190"/>
    </sheetView>
  </sheetViews>
  <sheetFormatPr baseColWidth="10" defaultColWidth="8.83203125" defaultRowHeight="15" x14ac:dyDescent="0"/>
  <cols>
    <col min="2" max="2" width="8.83203125" style="114"/>
    <col min="3" max="3" width="23.83203125" style="188" customWidth="1"/>
    <col min="4" max="4" width="56.83203125" style="188" bestFit="1" customWidth="1"/>
    <col min="5" max="6" width="10.6640625" customWidth="1"/>
    <col min="7" max="7" width="16.5" bestFit="1" customWidth="1"/>
    <col min="8" max="8" width="11.1640625" customWidth="1"/>
    <col min="9" max="9" width="84.83203125" style="188" bestFit="1" customWidth="1"/>
    <col min="10" max="10" width="14.5" customWidth="1"/>
    <col min="11" max="11" width="11.5" style="73" customWidth="1"/>
    <col min="12" max="12" width="24.33203125" customWidth="1"/>
    <col min="13" max="13" width="10.83203125" bestFit="1" customWidth="1"/>
    <col min="14" max="14" width="12.1640625" customWidth="1"/>
    <col min="15" max="16" width="9" bestFit="1" customWidth="1"/>
    <col min="17" max="17" width="8.83203125" bestFit="1" customWidth="1"/>
    <col min="18" max="18" width="9.83203125" bestFit="1" customWidth="1"/>
    <col min="19" max="20" width="8.83203125" bestFit="1" customWidth="1"/>
    <col min="21" max="21" width="8.83203125" customWidth="1"/>
    <col min="22" max="22" width="17.5" style="188" bestFit="1" customWidth="1"/>
    <col min="23" max="23" width="14.1640625" style="188" bestFit="1" customWidth="1"/>
    <col min="24" max="24" width="14.83203125" style="48" bestFit="1" customWidth="1"/>
    <col min="25" max="25" width="53" bestFit="1" customWidth="1"/>
    <col min="26" max="26" width="40.6640625" style="53" customWidth="1"/>
  </cols>
  <sheetData>
    <row r="1" spans="2:26" ht="16">
      <c r="I1" s="87"/>
      <c r="J1" s="13"/>
      <c r="K1" s="68"/>
      <c r="L1" s="13"/>
      <c r="M1" s="13"/>
      <c r="N1" s="13"/>
      <c r="O1" s="13"/>
      <c r="P1" s="13"/>
      <c r="Q1" s="13"/>
      <c r="R1" s="13"/>
      <c r="S1" s="13"/>
      <c r="T1" s="13"/>
      <c r="U1" s="13"/>
      <c r="Y1" s="13"/>
    </row>
    <row r="2" spans="2:26" ht="21">
      <c r="B2" s="218" t="s">
        <v>600</v>
      </c>
      <c r="C2" s="216"/>
      <c r="D2" s="217"/>
      <c r="E2" s="13"/>
      <c r="F2" s="13"/>
      <c r="H2" s="13"/>
      <c r="I2" s="87"/>
      <c r="J2" s="13"/>
      <c r="K2" s="68"/>
      <c r="L2" s="13"/>
      <c r="M2" s="13"/>
      <c r="N2" s="13"/>
      <c r="O2" s="13"/>
      <c r="P2" s="13"/>
      <c r="Q2" s="13"/>
      <c r="R2" s="13"/>
      <c r="S2" s="13"/>
      <c r="T2" s="13"/>
      <c r="U2" s="13"/>
      <c r="Y2" s="13"/>
    </row>
    <row r="3" spans="2:26" ht="4" customHeight="1" thickBot="1">
      <c r="B3" s="115"/>
      <c r="C3" s="187"/>
      <c r="D3" s="187"/>
      <c r="E3" s="109"/>
      <c r="F3" s="109"/>
      <c r="H3" s="109"/>
      <c r="I3" s="187"/>
      <c r="K3" s="110"/>
      <c r="O3" s="109"/>
      <c r="Q3" s="109"/>
      <c r="R3" s="109"/>
      <c r="T3" s="109"/>
      <c r="U3" s="109"/>
      <c r="W3" s="187"/>
      <c r="X3" s="109"/>
      <c r="Y3" s="109"/>
      <c r="Z3" s="113"/>
    </row>
    <row r="4" spans="2:26" ht="4" customHeight="1">
      <c r="E4" s="78"/>
      <c r="F4" s="48"/>
      <c r="G4" s="78"/>
      <c r="H4" s="48"/>
      <c r="J4" s="78"/>
      <c r="L4" s="78"/>
      <c r="M4" s="78"/>
      <c r="N4" s="78"/>
      <c r="P4" s="78"/>
      <c r="S4" s="78"/>
      <c r="V4" s="213"/>
    </row>
    <row r="5" spans="2:26" s="88" customFormat="1" ht="25" customHeight="1">
      <c r="B5" s="219" t="s">
        <v>401</v>
      </c>
      <c r="C5" s="219"/>
      <c r="D5" s="219"/>
      <c r="E5" s="219"/>
      <c r="F5" s="219"/>
      <c r="G5" s="219"/>
      <c r="H5" s="219"/>
      <c r="I5" s="219"/>
      <c r="J5" s="219"/>
      <c r="K5" s="219"/>
      <c r="L5" s="219"/>
      <c r="M5" s="219"/>
      <c r="N5" s="219"/>
      <c r="O5" s="219"/>
      <c r="P5" s="219"/>
      <c r="Q5" s="219"/>
      <c r="R5" s="219"/>
      <c r="S5" s="219"/>
      <c r="T5" s="219"/>
      <c r="U5" s="219"/>
      <c r="V5" s="219"/>
      <c r="W5" s="219"/>
      <c r="X5" s="219"/>
      <c r="Y5" s="219"/>
      <c r="Z5" s="53"/>
    </row>
    <row r="6" spans="2:26" ht="45" customHeight="1">
      <c r="B6" s="8" t="s">
        <v>396</v>
      </c>
      <c r="C6" s="214" t="s">
        <v>0</v>
      </c>
      <c r="D6" s="214" t="s">
        <v>379</v>
      </c>
      <c r="E6" s="16" t="s">
        <v>200</v>
      </c>
      <c r="F6" s="16" t="s">
        <v>586</v>
      </c>
      <c r="G6" s="16" t="s">
        <v>587</v>
      </c>
      <c r="H6" s="170" t="s">
        <v>575</v>
      </c>
      <c r="I6" s="189" t="s">
        <v>395</v>
      </c>
      <c r="J6" s="16" t="s">
        <v>588</v>
      </c>
      <c r="K6" s="21" t="s">
        <v>394</v>
      </c>
      <c r="L6" s="21" t="s">
        <v>589</v>
      </c>
      <c r="M6" s="220" t="s">
        <v>590</v>
      </c>
      <c r="N6" s="220"/>
      <c r="O6" s="220"/>
      <c r="P6" s="220"/>
      <c r="Q6" s="220"/>
      <c r="R6" s="220"/>
      <c r="S6" s="220"/>
      <c r="T6" s="220"/>
      <c r="U6" s="215"/>
      <c r="V6" s="214" t="s">
        <v>1</v>
      </c>
      <c r="W6" s="214" t="s">
        <v>2</v>
      </c>
      <c r="X6" s="215" t="s">
        <v>3</v>
      </c>
      <c r="Y6" s="16" t="s">
        <v>390</v>
      </c>
      <c r="Z6" s="222" t="s">
        <v>601</v>
      </c>
    </row>
    <row r="7" spans="2:26" ht="15" customHeight="1" thickBot="1">
      <c r="B7" s="15"/>
      <c r="C7" s="203"/>
      <c r="D7" s="203"/>
      <c r="E7" s="14"/>
      <c r="F7" s="14"/>
      <c r="G7" s="83"/>
      <c r="H7" s="14"/>
      <c r="I7" s="190"/>
      <c r="J7" s="83"/>
      <c r="K7" s="84"/>
      <c r="L7" s="82"/>
      <c r="M7" s="117" t="s">
        <v>383</v>
      </c>
      <c r="N7" s="117" t="s">
        <v>384</v>
      </c>
      <c r="O7" s="117" t="s">
        <v>201</v>
      </c>
      <c r="P7" s="117" t="s">
        <v>385</v>
      </c>
      <c r="Q7" s="117" t="s">
        <v>386</v>
      </c>
      <c r="R7" s="117" t="s">
        <v>387</v>
      </c>
      <c r="S7" s="81" t="s">
        <v>388</v>
      </c>
      <c r="T7" s="117" t="s">
        <v>389</v>
      </c>
      <c r="U7" s="117"/>
      <c r="V7" s="203"/>
      <c r="W7" s="203"/>
      <c r="X7" s="75"/>
      <c r="Y7" s="83"/>
      <c r="Z7" s="223"/>
    </row>
    <row r="8" spans="2:26" s="88" customFormat="1" ht="4" customHeight="1">
      <c r="B8" s="6"/>
      <c r="C8" s="87"/>
      <c r="D8" s="87"/>
      <c r="E8" s="89"/>
      <c r="F8" s="89"/>
      <c r="G8" s="89"/>
      <c r="H8" s="89"/>
      <c r="I8" s="87"/>
      <c r="J8" s="89"/>
      <c r="K8" s="70"/>
      <c r="L8" s="89"/>
      <c r="M8" s="89"/>
      <c r="N8" s="89"/>
      <c r="O8" s="215"/>
      <c r="P8" s="89"/>
      <c r="Q8" s="89"/>
      <c r="R8" s="89"/>
      <c r="S8" s="89"/>
      <c r="T8" s="89"/>
      <c r="U8" s="89"/>
      <c r="V8" s="87"/>
      <c r="W8" s="87"/>
      <c r="X8" s="89"/>
      <c r="Y8" s="89"/>
      <c r="Z8" s="53"/>
    </row>
    <row r="9" spans="2:26" ht="15" customHeight="1">
      <c r="B9" s="53">
        <v>1</v>
      </c>
      <c r="C9" s="87" t="s">
        <v>162</v>
      </c>
      <c r="D9" s="209" t="s">
        <v>399</v>
      </c>
      <c r="E9" s="89" t="s">
        <v>202</v>
      </c>
      <c r="F9" s="89" t="s">
        <v>213</v>
      </c>
      <c r="G9" s="24" t="s">
        <v>213</v>
      </c>
      <c r="H9" s="172" t="s">
        <v>567</v>
      </c>
      <c r="I9" s="202" t="s">
        <v>203</v>
      </c>
      <c r="J9" s="70" t="s">
        <v>203</v>
      </c>
      <c r="K9" s="70" t="s">
        <v>203</v>
      </c>
      <c r="L9" s="89" t="s">
        <v>213</v>
      </c>
      <c r="M9" s="39" t="s">
        <v>272</v>
      </c>
      <c r="N9" s="179" t="s">
        <v>273</v>
      </c>
      <c r="O9" s="55" t="s">
        <v>244</v>
      </c>
      <c r="P9" s="27" t="s">
        <v>217</v>
      </c>
      <c r="Q9" s="27" t="s">
        <v>235</v>
      </c>
      <c r="R9" s="38" t="s">
        <v>218</v>
      </c>
      <c r="S9" s="26" t="s">
        <v>226</v>
      </c>
      <c r="T9" s="56"/>
      <c r="U9" s="56"/>
      <c r="V9" s="87" t="s">
        <v>531</v>
      </c>
      <c r="W9" s="87" t="s">
        <v>6</v>
      </c>
      <c r="X9" s="89" t="s">
        <v>7</v>
      </c>
      <c r="Y9" s="10" t="s">
        <v>211</v>
      </c>
      <c r="Z9" s="53" t="s">
        <v>606</v>
      </c>
    </row>
    <row r="10" spans="2:26" s="88" customFormat="1" ht="4" customHeight="1">
      <c r="B10" s="6"/>
      <c r="C10" s="87"/>
      <c r="D10" s="87"/>
      <c r="E10" s="89"/>
      <c r="F10" s="89"/>
      <c r="G10" s="89"/>
      <c r="H10" s="173"/>
      <c r="I10" s="87"/>
      <c r="J10" s="89"/>
      <c r="K10" s="89"/>
      <c r="L10" s="89"/>
      <c r="M10" s="89"/>
      <c r="N10" s="89"/>
      <c r="O10" s="89"/>
      <c r="P10" s="89"/>
      <c r="Q10" s="89"/>
      <c r="R10" s="89"/>
      <c r="S10" s="89"/>
      <c r="T10" s="89"/>
      <c r="U10" s="89"/>
      <c r="V10" s="87"/>
      <c r="W10" s="87"/>
      <c r="X10" s="89"/>
      <c r="Y10" s="89"/>
      <c r="Z10" s="53"/>
    </row>
    <row r="11" spans="2:26" ht="2" customHeight="1">
      <c r="B11" s="116"/>
      <c r="C11" s="193"/>
      <c r="D11" s="193"/>
      <c r="E11" s="4"/>
      <c r="F11" s="4"/>
      <c r="G11" s="4"/>
      <c r="H11" s="175"/>
      <c r="I11" s="193"/>
      <c r="J11" s="4"/>
      <c r="K11" s="4"/>
      <c r="L11" s="4"/>
      <c r="M11" s="4"/>
      <c r="N11" s="4"/>
      <c r="O11" s="4"/>
      <c r="P11" s="4"/>
      <c r="Q11" s="4"/>
      <c r="R11" s="4"/>
      <c r="S11" s="4"/>
      <c r="T11" s="4"/>
      <c r="U11" s="4"/>
      <c r="V11" s="193"/>
      <c r="W11" s="193"/>
      <c r="X11" s="4"/>
      <c r="Y11" s="4"/>
    </row>
    <row r="12" spans="2:26" s="88" customFormat="1" ht="4" customHeight="1">
      <c r="B12" s="6"/>
      <c r="C12" s="87"/>
      <c r="D12" s="87"/>
      <c r="E12" s="89"/>
      <c r="F12" s="89"/>
      <c r="G12" s="89"/>
      <c r="H12" s="173"/>
      <c r="I12" s="87"/>
      <c r="J12" s="89"/>
      <c r="K12" s="89"/>
      <c r="L12" s="89"/>
      <c r="M12" s="89"/>
      <c r="N12" s="89"/>
      <c r="O12" s="89"/>
      <c r="P12" s="89"/>
      <c r="Q12" s="89"/>
      <c r="R12" s="89"/>
      <c r="S12" s="89"/>
      <c r="T12" s="89"/>
      <c r="U12" s="89"/>
      <c r="V12" s="87"/>
      <c r="W12" s="87"/>
      <c r="X12" s="89"/>
      <c r="Y12" s="89"/>
      <c r="Z12" s="53"/>
    </row>
    <row r="13" spans="2:26" s="88" customFormat="1" ht="15" customHeight="1">
      <c r="B13" s="6">
        <v>2</v>
      </c>
      <c r="C13" s="87" t="s">
        <v>162</v>
      </c>
      <c r="D13" s="87" t="s">
        <v>525</v>
      </c>
      <c r="E13" s="89" t="s">
        <v>202</v>
      </c>
      <c r="F13" s="89" t="s">
        <v>576</v>
      </c>
      <c r="G13" s="24" t="s">
        <v>213</v>
      </c>
      <c r="H13" s="172" t="s">
        <v>568</v>
      </c>
      <c r="I13" s="202" t="s">
        <v>203</v>
      </c>
      <c r="J13" s="18" t="s">
        <v>203</v>
      </c>
      <c r="K13" s="18" t="s">
        <v>203</v>
      </c>
      <c r="L13" s="144" t="s">
        <v>213</v>
      </c>
      <c r="M13" s="147" t="s">
        <v>231</v>
      </c>
      <c r="N13" s="119" t="s">
        <v>250</v>
      </c>
      <c r="O13" s="103" t="s">
        <v>245</v>
      </c>
      <c r="P13" s="141" t="s">
        <v>274</v>
      </c>
      <c r="Q13" s="133" t="s">
        <v>275</v>
      </c>
      <c r="R13" s="167" t="s">
        <v>276</v>
      </c>
      <c r="S13" s="168" t="s">
        <v>526</v>
      </c>
      <c r="T13" s="26" t="s">
        <v>527</v>
      </c>
      <c r="U13" s="215"/>
      <c r="V13" s="87" t="s">
        <v>531</v>
      </c>
      <c r="W13" s="87" t="s">
        <v>6</v>
      </c>
      <c r="X13" s="89" t="s">
        <v>7</v>
      </c>
      <c r="Y13" s="10" t="s">
        <v>211</v>
      </c>
      <c r="Z13" s="53" t="s">
        <v>606</v>
      </c>
    </row>
    <row r="14" spans="2:26" s="88" customFormat="1" ht="4" customHeight="1">
      <c r="B14" s="6"/>
      <c r="C14" s="87"/>
      <c r="D14" s="87"/>
      <c r="E14" s="89"/>
      <c r="F14" s="89"/>
      <c r="G14" s="89"/>
      <c r="H14" s="173"/>
      <c r="I14" s="87"/>
      <c r="J14" s="89"/>
      <c r="K14" s="89"/>
      <c r="L14" s="89"/>
      <c r="M14" s="134"/>
      <c r="N14" s="89"/>
      <c r="O14" s="89"/>
      <c r="P14" s="134"/>
      <c r="Q14" s="134"/>
      <c r="R14" s="62"/>
      <c r="S14" s="215"/>
      <c r="T14" s="89"/>
      <c r="U14" s="89"/>
      <c r="V14" s="87"/>
      <c r="W14" s="87"/>
      <c r="X14" s="89"/>
      <c r="Y14" s="89"/>
      <c r="Z14" s="53"/>
    </row>
    <row r="15" spans="2:26" ht="2" customHeight="1">
      <c r="B15" s="116"/>
      <c r="C15" s="193"/>
      <c r="D15" s="193"/>
      <c r="E15" s="4"/>
      <c r="F15" s="4"/>
      <c r="G15" s="4"/>
      <c r="H15" s="175"/>
      <c r="I15" s="193"/>
      <c r="J15" s="4"/>
      <c r="K15" s="4"/>
      <c r="L15" s="4"/>
      <c r="M15" s="4"/>
      <c r="N15" s="4"/>
      <c r="O15" s="4"/>
      <c r="P15" s="4"/>
      <c r="Q15" s="4"/>
      <c r="R15" s="4"/>
      <c r="S15" s="4"/>
      <c r="T15" s="4"/>
      <c r="U15" s="4"/>
      <c r="V15" s="193"/>
      <c r="W15" s="193"/>
      <c r="X15" s="4"/>
      <c r="Y15" s="4"/>
    </row>
    <row r="16" spans="2:26" s="88" customFormat="1" ht="4" customHeight="1">
      <c r="B16" s="6"/>
      <c r="C16" s="87"/>
      <c r="D16" s="87"/>
      <c r="E16" s="89"/>
      <c r="F16" s="89"/>
      <c r="G16" s="89"/>
      <c r="H16" s="173"/>
      <c r="I16" s="87"/>
      <c r="J16" s="89"/>
      <c r="K16" s="89"/>
      <c r="L16" s="89"/>
      <c r="M16" s="89"/>
      <c r="N16" s="89"/>
      <c r="O16" s="89"/>
      <c r="P16" s="89"/>
      <c r="Q16" s="89"/>
      <c r="R16" s="89"/>
      <c r="S16" s="89"/>
      <c r="T16" s="89"/>
      <c r="U16" s="89"/>
      <c r="V16" s="87"/>
      <c r="W16" s="87"/>
      <c r="X16" s="89"/>
      <c r="Y16" s="89"/>
      <c r="Z16" s="53"/>
    </row>
    <row r="17" spans="2:26" ht="15" customHeight="1">
      <c r="B17" s="53">
        <v>3</v>
      </c>
      <c r="C17" s="87" t="s">
        <v>162</v>
      </c>
      <c r="D17" s="205" t="s">
        <v>193</v>
      </c>
      <c r="E17" s="89" t="s">
        <v>202</v>
      </c>
      <c r="F17" s="89" t="s">
        <v>213</v>
      </c>
      <c r="G17" s="24" t="s">
        <v>213</v>
      </c>
      <c r="H17" s="172" t="s">
        <v>567</v>
      </c>
      <c r="I17" s="202" t="s">
        <v>203</v>
      </c>
      <c r="J17" s="70" t="s">
        <v>203</v>
      </c>
      <c r="K17" s="70" t="s">
        <v>203</v>
      </c>
      <c r="L17" s="89" t="s">
        <v>213</v>
      </c>
      <c r="M17" s="39" t="s">
        <v>272</v>
      </c>
      <c r="N17" s="182" t="s">
        <v>280</v>
      </c>
      <c r="O17" s="124" t="s">
        <v>222</v>
      </c>
      <c r="P17" s="37" t="s">
        <v>242</v>
      </c>
      <c r="Q17" s="38" t="s">
        <v>243</v>
      </c>
      <c r="R17" s="37" t="s">
        <v>244</v>
      </c>
      <c r="S17" s="89"/>
      <c r="T17" s="89"/>
      <c r="U17" s="215"/>
      <c r="V17" s="87" t="s">
        <v>531</v>
      </c>
      <c r="W17" s="87" t="s">
        <v>6</v>
      </c>
      <c r="X17" s="89" t="s">
        <v>7</v>
      </c>
      <c r="Y17" s="89" t="s">
        <v>560</v>
      </c>
      <c r="Z17" s="53" t="s">
        <v>606</v>
      </c>
    </row>
    <row r="18" spans="2:26" s="88" customFormat="1" ht="4" customHeight="1">
      <c r="B18" s="6"/>
      <c r="C18" s="87"/>
      <c r="D18" s="87"/>
      <c r="E18" s="89"/>
      <c r="F18" s="89"/>
      <c r="G18" s="89"/>
      <c r="H18" s="173"/>
      <c r="I18" s="87"/>
      <c r="J18" s="89"/>
      <c r="K18" s="89"/>
      <c r="L18" s="89"/>
      <c r="M18" s="89"/>
      <c r="N18" s="89"/>
      <c r="O18" s="89"/>
      <c r="P18" s="89"/>
      <c r="Q18" s="89"/>
      <c r="R18" s="89"/>
      <c r="S18" s="89"/>
      <c r="T18" s="89"/>
      <c r="U18" s="89"/>
      <c r="V18" s="87"/>
      <c r="W18" s="87"/>
      <c r="X18" s="89"/>
      <c r="Y18" s="89"/>
      <c r="Z18" s="53"/>
    </row>
    <row r="19" spans="2:26" ht="2" customHeight="1">
      <c r="B19" s="116"/>
      <c r="C19" s="193"/>
      <c r="D19" s="193"/>
      <c r="E19" s="4"/>
      <c r="F19" s="4"/>
      <c r="G19" s="4"/>
      <c r="H19" s="175"/>
      <c r="I19" s="193"/>
      <c r="J19" s="4"/>
      <c r="K19" s="4"/>
      <c r="L19" s="4"/>
      <c r="M19" s="4"/>
      <c r="N19" s="4"/>
      <c r="O19" s="4"/>
      <c r="P19" s="4"/>
      <c r="Q19" s="4"/>
      <c r="R19" s="4"/>
      <c r="S19" s="4"/>
      <c r="T19" s="4"/>
      <c r="U19" s="4"/>
      <c r="V19" s="193"/>
      <c r="W19" s="193"/>
      <c r="X19" s="4"/>
      <c r="Y19" s="4"/>
    </row>
    <row r="20" spans="2:26" s="88" customFormat="1" ht="4" customHeight="1">
      <c r="B20" s="6"/>
      <c r="C20" s="87"/>
      <c r="D20" s="87"/>
      <c r="E20" s="89"/>
      <c r="F20" s="89"/>
      <c r="G20" s="89"/>
      <c r="H20" s="173"/>
      <c r="I20" s="87"/>
      <c r="J20" s="89"/>
      <c r="K20" s="89"/>
      <c r="L20" s="89"/>
      <c r="M20" s="89"/>
      <c r="N20" s="89"/>
      <c r="O20" s="89"/>
      <c r="P20" s="89"/>
      <c r="Q20" s="89"/>
      <c r="R20" s="89"/>
      <c r="S20" s="89"/>
      <c r="T20" s="89"/>
      <c r="U20" s="89"/>
      <c r="V20" s="87"/>
      <c r="W20" s="87"/>
      <c r="X20" s="89"/>
      <c r="Y20" s="89"/>
      <c r="Z20" s="128"/>
    </row>
    <row r="21" spans="2:26" ht="15" customHeight="1">
      <c r="B21" s="53">
        <v>4</v>
      </c>
      <c r="C21" s="87" t="s">
        <v>89</v>
      </c>
      <c r="D21" s="87" t="s">
        <v>181</v>
      </c>
      <c r="E21" s="89" t="s">
        <v>202</v>
      </c>
      <c r="F21" s="89" t="s">
        <v>213</v>
      </c>
      <c r="G21" s="24" t="s">
        <v>213</v>
      </c>
      <c r="H21" s="172" t="s">
        <v>568</v>
      </c>
      <c r="I21" s="202" t="s">
        <v>203</v>
      </c>
      <c r="J21" s="18" t="s">
        <v>203</v>
      </c>
      <c r="K21" s="70" t="s">
        <v>203</v>
      </c>
      <c r="L21" s="89" t="s">
        <v>213</v>
      </c>
      <c r="M21" s="57" t="s">
        <v>231</v>
      </c>
      <c r="N21" s="57" t="s">
        <v>250</v>
      </c>
      <c r="O21" s="54" t="s">
        <v>245</v>
      </c>
      <c r="P21" s="57" t="s">
        <v>274</v>
      </c>
      <c r="Q21" s="54" t="s">
        <v>275</v>
      </c>
      <c r="R21" s="57" t="s">
        <v>276</v>
      </c>
      <c r="S21" s="54" t="s">
        <v>277</v>
      </c>
      <c r="T21" s="54" t="s">
        <v>278</v>
      </c>
      <c r="U21" s="25"/>
      <c r="V21" s="87" t="s">
        <v>90</v>
      </c>
      <c r="W21" s="87" t="s">
        <v>6</v>
      </c>
      <c r="X21" s="89" t="s">
        <v>7</v>
      </c>
      <c r="Y21" s="10" t="s">
        <v>211</v>
      </c>
      <c r="Z21" s="53" t="s">
        <v>606</v>
      </c>
    </row>
    <row r="22" spans="2:26" s="88" customFormat="1" ht="4" customHeight="1">
      <c r="B22" s="6"/>
      <c r="C22" s="87"/>
      <c r="D22" s="87"/>
      <c r="E22" s="89"/>
      <c r="F22" s="89"/>
      <c r="G22" s="89"/>
      <c r="H22" s="173"/>
      <c r="I22" s="87"/>
      <c r="J22" s="89"/>
      <c r="K22" s="89"/>
      <c r="L22" s="89"/>
      <c r="M22" s="89"/>
      <c r="N22" s="89"/>
      <c r="O22" s="89"/>
      <c r="P22" s="89"/>
      <c r="Q22" s="89"/>
      <c r="R22" s="89"/>
      <c r="S22" s="89"/>
      <c r="T22" s="89"/>
      <c r="U22" s="89"/>
      <c r="V22" s="87"/>
      <c r="W22" s="87"/>
      <c r="X22" s="89"/>
      <c r="Y22" s="89"/>
      <c r="Z22" s="53"/>
    </row>
    <row r="23" spans="2:26" ht="2" customHeight="1">
      <c r="B23" s="116"/>
      <c r="C23" s="193"/>
      <c r="D23" s="193"/>
      <c r="E23" s="4"/>
      <c r="F23" s="4"/>
      <c r="G23" s="4"/>
      <c r="H23" s="175"/>
      <c r="I23" s="193"/>
      <c r="J23" s="4"/>
      <c r="K23" s="4"/>
      <c r="L23" s="4"/>
      <c r="M23" s="4"/>
      <c r="N23" s="4"/>
      <c r="O23" s="4"/>
      <c r="P23" s="4"/>
      <c r="Q23" s="4"/>
      <c r="R23" s="4"/>
      <c r="S23" s="4"/>
      <c r="T23" s="4"/>
      <c r="U23" s="4"/>
      <c r="V23" s="193"/>
      <c r="W23" s="193"/>
      <c r="X23" s="4"/>
      <c r="Y23" s="4"/>
    </row>
    <row r="24" spans="2:26" s="88" customFormat="1" ht="4" customHeight="1">
      <c r="B24" s="6"/>
      <c r="C24" s="87"/>
      <c r="D24" s="87"/>
      <c r="E24" s="89"/>
      <c r="F24" s="89"/>
      <c r="G24" s="89"/>
      <c r="H24" s="173"/>
      <c r="I24" s="87"/>
      <c r="J24" s="89"/>
      <c r="K24" s="89"/>
      <c r="L24" s="89"/>
      <c r="M24" s="89"/>
      <c r="N24" s="89"/>
      <c r="O24" s="89"/>
      <c r="P24" s="89"/>
      <c r="Q24" s="89"/>
      <c r="R24" s="89"/>
      <c r="S24" s="89"/>
      <c r="T24" s="89"/>
      <c r="U24" s="89"/>
      <c r="V24" s="87"/>
      <c r="W24" s="87"/>
      <c r="X24" s="89"/>
      <c r="Y24" s="89"/>
      <c r="Z24" s="128"/>
    </row>
    <row r="25" spans="2:26" s="88" customFormat="1" ht="15" customHeight="1">
      <c r="B25" s="6">
        <v>5</v>
      </c>
      <c r="C25" s="87" t="s">
        <v>89</v>
      </c>
      <c r="D25" s="87" t="s">
        <v>528</v>
      </c>
      <c r="E25" s="89" t="s">
        <v>202</v>
      </c>
      <c r="F25" s="89" t="s">
        <v>213</v>
      </c>
      <c r="G25" s="24" t="s">
        <v>213</v>
      </c>
      <c r="H25" s="172" t="s">
        <v>567</v>
      </c>
      <c r="I25" s="202" t="s">
        <v>203</v>
      </c>
      <c r="J25" s="18" t="s">
        <v>203</v>
      </c>
      <c r="K25" s="18" t="s">
        <v>203</v>
      </c>
      <c r="L25" s="89" t="s">
        <v>213</v>
      </c>
      <c r="M25" s="149" t="s">
        <v>279</v>
      </c>
      <c r="N25" s="150" t="s">
        <v>280</v>
      </c>
      <c r="O25" s="55" t="s">
        <v>244</v>
      </c>
      <c r="P25" s="57" t="s">
        <v>223</v>
      </c>
      <c r="Q25" s="57" t="s">
        <v>223</v>
      </c>
      <c r="R25" s="89"/>
      <c r="S25" s="89"/>
      <c r="T25" s="89"/>
      <c r="U25" s="89"/>
      <c r="V25" s="87" t="s">
        <v>90</v>
      </c>
      <c r="W25" s="87" t="s">
        <v>6</v>
      </c>
      <c r="X25" s="89" t="s">
        <v>7</v>
      </c>
      <c r="Y25" s="10" t="s">
        <v>211</v>
      </c>
      <c r="Z25" s="53" t="s">
        <v>606</v>
      </c>
    </row>
    <row r="26" spans="2:26" s="88" customFormat="1" ht="4" customHeight="1">
      <c r="B26" s="6"/>
      <c r="C26" s="87"/>
      <c r="D26" s="87"/>
      <c r="E26" s="89"/>
      <c r="F26" s="89"/>
      <c r="G26" s="89"/>
      <c r="H26" s="173"/>
      <c r="I26" s="87"/>
      <c r="J26" s="89"/>
      <c r="K26" s="89"/>
      <c r="L26" s="89"/>
      <c r="M26" s="89"/>
      <c r="N26" s="89"/>
      <c r="O26" s="89"/>
      <c r="P26" s="89"/>
      <c r="Q26" s="89"/>
      <c r="R26" s="89"/>
      <c r="S26" s="89"/>
      <c r="T26" s="89"/>
      <c r="U26" s="89"/>
      <c r="V26" s="87"/>
      <c r="W26" s="87"/>
      <c r="X26" s="89"/>
      <c r="Y26" s="89"/>
      <c r="Z26" s="128"/>
    </row>
    <row r="27" spans="2:26" ht="2" customHeight="1">
      <c r="B27" s="116"/>
      <c r="C27" s="193"/>
      <c r="D27" s="193"/>
      <c r="E27" s="4"/>
      <c r="F27" s="4"/>
      <c r="G27" s="4"/>
      <c r="H27" s="175"/>
      <c r="I27" s="193"/>
      <c r="J27" s="4"/>
      <c r="K27" s="4"/>
      <c r="L27" s="4"/>
      <c r="M27" s="4"/>
      <c r="N27" s="4"/>
      <c r="O27" s="4"/>
      <c r="P27" s="4"/>
      <c r="Q27" s="4"/>
      <c r="R27" s="4"/>
      <c r="S27" s="4"/>
      <c r="T27" s="4"/>
      <c r="U27" s="4"/>
      <c r="V27" s="193"/>
      <c r="W27" s="193"/>
      <c r="X27" s="4"/>
      <c r="Y27" s="4"/>
    </row>
    <row r="28" spans="2:26" s="88" customFormat="1" ht="4" customHeight="1">
      <c r="B28" s="6"/>
      <c r="C28" s="87"/>
      <c r="D28" s="87"/>
      <c r="E28" s="89"/>
      <c r="F28" s="89"/>
      <c r="G28" s="89"/>
      <c r="H28" s="173"/>
      <c r="I28" s="87"/>
      <c r="J28" s="89"/>
      <c r="K28" s="89"/>
      <c r="L28" s="89"/>
      <c r="M28" s="89"/>
      <c r="N28" s="89"/>
      <c r="O28" s="89"/>
      <c r="P28" s="89"/>
      <c r="Q28" s="89"/>
      <c r="R28" s="89"/>
      <c r="S28" s="89"/>
      <c r="T28" s="89"/>
      <c r="U28" s="89"/>
      <c r="V28" s="87"/>
      <c r="W28" s="87"/>
      <c r="X28" s="89"/>
      <c r="Y28" s="89"/>
      <c r="Z28" s="128"/>
    </row>
    <row r="29" spans="2:26" ht="15" customHeight="1">
      <c r="B29" s="53">
        <v>6</v>
      </c>
      <c r="C29" s="87" t="s">
        <v>182</v>
      </c>
      <c r="D29" s="208" t="s">
        <v>183</v>
      </c>
      <c r="E29" s="89" t="s">
        <v>202</v>
      </c>
      <c r="F29" s="89" t="s">
        <v>213</v>
      </c>
      <c r="G29" s="24" t="s">
        <v>213</v>
      </c>
      <c r="H29" s="172" t="s">
        <v>565</v>
      </c>
      <c r="I29" s="202" t="s">
        <v>203</v>
      </c>
      <c r="J29" s="70" t="s">
        <v>203</v>
      </c>
      <c r="K29" s="70" t="s">
        <v>203</v>
      </c>
      <c r="L29" s="89" t="s">
        <v>209</v>
      </c>
      <c r="M29" s="26" t="s">
        <v>246</v>
      </c>
      <c r="N29" s="135" t="s">
        <v>281</v>
      </c>
      <c r="O29" s="27" t="s">
        <v>221</v>
      </c>
      <c r="P29" s="32" t="s">
        <v>265</v>
      </c>
      <c r="Q29" s="130" t="s">
        <v>238</v>
      </c>
      <c r="R29" s="168" t="s">
        <v>270</v>
      </c>
      <c r="S29" s="26" t="s">
        <v>271</v>
      </c>
      <c r="T29" s="89"/>
      <c r="U29" s="89"/>
      <c r="V29" s="87" t="s">
        <v>26</v>
      </c>
      <c r="W29" s="87" t="s">
        <v>12</v>
      </c>
      <c r="X29" s="89" t="s">
        <v>7</v>
      </c>
      <c r="Y29" s="10" t="s">
        <v>211</v>
      </c>
      <c r="Z29" s="53" t="s">
        <v>608</v>
      </c>
    </row>
    <row r="30" spans="2:26" s="88" customFormat="1" ht="4" customHeight="1">
      <c r="B30" s="6"/>
      <c r="C30" s="87"/>
      <c r="D30" s="87"/>
      <c r="E30" s="89"/>
      <c r="F30" s="89"/>
      <c r="G30" s="89"/>
      <c r="H30" s="173"/>
      <c r="I30" s="87"/>
      <c r="J30" s="89"/>
      <c r="K30" s="89"/>
      <c r="L30" s="89"/>
      <c r="M30" s="89"/>
      <c r="N30" s="89"/>
      <c r="O30" s="89"/>
      <c r="P30" s="89"/>
      <c r="Q30" s="89"/>
      <c r="R30" s="89"/>
      <c r="S30" s="89"/>
      <c r="T30" s="89"/>
      <c r="U30" s="89"/>
      <c r="V30" s="87"/>
      <c r="W30" s="87"/>
      <c r="X30" s="89"/>
      <c r="Y30" s="89"/>
      <c r="Z30" s="128"/>
    </row>
    <row r="31" spans="2:26" ht="2" customHeight="1">
      <c r="B31" s="116"/>
      <c r="C31" s="193"/>
      <c r="D31" s="193"/>
      <c r="E31" s="4"/>
      <c r="F31" s="4"/>
      <c r="G31" s="4"/>
      <c r="H31" s="175"/>
      <c r="I31" s="193"/>
      <c r="J31" s="4"/>
      <c r="K31" s="4"/>
      <c r="L31" s="4"/>
      <c r="M31" s="4"/>
      <c r="N31" s="4"/>
      <c r="O31" s="4"/>
      <c r="P31" s="137"/>
      <c r="Q31" s="4"/>
      <c r="R31" s="4"/>
      <c r="S31" s="4"/>
      <c r="T31" s="4"/>
      <c r="U31" s="4"/>
      <c r="V31" s="193"/>
      <c r="W31" s="193"/>
      <c r="X31" s="4"/>
      <c r="Y31" s="4"/>
    </row>
    <row r="32" spans="2:26" s="88" customFormat="1" ht="4" customHeight="1">
      <c r="B32" s="6"/>
      <c r="C32" s="87"/>
      <c r="D32" s="87"/>
      <c r="E32" s="89"/>
      <c r="F32" s="89"/>
      <c r="G32" s="89"/>
      <c r="H32" s="173"/>
      <c r="I32" s="87"/>
      <c r="J32" s="89"/>
      <c r="K32" s="89"/>
      <c r="L32" s="89"/>
      <c r="M32" s="89"/>
      <c r="N32" s="89"/>
      <c r="O32" s="89"/>
      <c r="P32" s="215"/>
      <c r="Q32" s="89"/>
      <c r="R32" s="89"/>
      <c r="S32" s="89"/>
      <c r="T32" s="89"/>
      <c r="U32" s="89"/>
      <c r="V32" s="87"/>
      <c r="W32" s="87"/>
      <c r="X32" s="89"/>
      <c r="Y32" s="89"/>
      <c r="Z32" s="128"/>
    </row>
    <row r="33" spans="2:26" s="88" customFormat="1" ht="15" customHeight="1">
      <c r="B33" s="6">
        <v>7</v>
      </c>
      <c r="C33" s="87" t="s">
        <v>533</v>
      </c>
      <c r="D33" s="87" t="s">
        <v>532</v>
      </c>
      <c r="E33" s="89" t="s">
        <v>202</v>
      </c>
      <c r="F33" s="89" t="s">
        <v>213</v>
      </c>
      <c r="G33" s="24" t="s">
        <v>213</v>
      </c>
      <c r="H33" s="172" t="s">
        <v>566</v>
      </c>
      <c r="I33" s="202" t="s">
        <v>203</v>
      </c>
      <c r="J33" s="70" t="s">
        <v>203</v>
      </c>
      <c r="K33" s="70" t="s">
        <v>203</v>
      </c>
      <c r="L33" s="89" t="s">
        <v>209</v>
      </c>
      <c r="M33" s="26" t="s">
        <v>214</v>
      </c>
      <c r="N33" s="26" t="s">
        <v>261</v>
      </c>
      <c r="O33" s="26" t="s">
        <v>253</v>
      </c>
      <c r="P33" s="26" t="s">
        <v>222</v>
      </c>
      <c r="Q33" s="27" t="s">
        <v>218</v>
      </c>
      <c r="R33" s="26" t="s">
        <v>226</v>
      </c>
      <c r="S33" s="89"/>
      <c r="T33" s="89"/>
      <c r="U33" s="89"/>
      <c r="V33" s="87" t="s">
        <v>26</v>
      </c>
      <c r="W33" s="87" t="s">
        <v>12</v>
      </c>
      <c r="X33" s="89" t="s">
        <v>7</v>
      </c>
      <c r="Y33" s="10" t="s">
        <v>211</v>
      </c>
      <c r="Z33" s="53" t="s">
        <v>608</v>
      </c>
    </row>
    <row r="34" spans="2:26" s="88" customFormat="1" ht="4" customHeight="1">
      <c r="B34" s="6"/>
      <c r="C34" s="87"/>
      <c r="D34" s="87"/>
      <c r="E34" s="89"/>
      <c r="F34" s="89"/>
      <c r="G34" s="89"/>
      <c r="H34" s="173"/>
      <c r="I34" s="87"/>
      <c r="J34" s="89"/>
      <c r="K34" s="89"/>
      <c r="L34" s="89"/>
      <c r="M34" s="89"/>
      <c r="N34" s="215"/>
      <c r="O34" s="215"/>
      <c r="P34" s="89"/>
      <c r="Q34" s="89"/>
      <c r="R34" s="89"/>
      <c r="S34" s="89"/>
      <c r="T34" s="89"/>
      <c r="U34" s="89"/>
      <c r="V34" s="87"/>
      <c r="W34" s="87"/>
      <c r="X34" s="89"/>
      <c r="Y34" s="89"/>
      <c r="Z34" s="128"/>
    </row>
    <row r="35" spans="2:26" ht="2" customHeight="1">
      <c r="B35" s="116"/>
      <c r="C35" s="193"/>
      <c r="D35" s="193"/>
      <c r="E35" s="4"/>
      <c r="F35" s="4"/>
      <c r="G35" s="4"/>
      <c r="H35" s="175"/>
      <c r="I35" s="193"/>
      <c r="J35" s="4"/>
      <c r="K35" s="4"/>
      <c r="L35" s="4"/>
      <c r="M35" s="4"/>
      <c r="N35" s="4"/>
      <c r="O35" s="4"/>
      <c r="P35" s="4"/>
      <c r="Q35" s="4"/>
      <c r="R35" s="4"/>
      <c r="S35" s="4"/>
      <c r="T35" s="4"/>
      <c r="U35" s="4"/>
      <c r="V35" s="193"/>
      <c r="W35" s="193"/>
      <c r="X35" s="4"/>
      <c r="Y35" s="4"/>
    </row>
    <row r="36" spans="2:26" s="88" customFormat="1" ht="4" customHeight="1">
      <c r="B36" s="6"/>
      <c r="C36" s="87"/>
      <c r="D36" s="87"/>
      <c r="E36" s="89"/>
      <c r="F36" s="89"/>
      <c r="G36" s="89"/>
      <c r="H36" s="173"/>
      <c r="I36" s="87"/>
      <c r="J36" s="89"/>
      <c r="K36" s="89"/>
      <c r="L36" s="89"/>
      <c r="M36" s="89"/>
      <c r="N36" s="89"/>
      <c r="O36" s="89"/>
      <c r="P36" s="89"/>
      <c r="Q36" s="89"/>
      <c r="R36" s="89"/>
      <c r="S36" s="89"/>
      <c r="T36" s="89"/>
      <c r="U36" s="89"/>
      <c r="V36" s="87"/>
      <c r="W36" s="87"/>
      <c r="X36" s="89"/>
      <c r="Y36" s="89"/>
      <c r="Z36" s="128"/>
    </row>
    <row r="37" spans="2:26" ht="15" customHeight="1">
      <c r="B37" s="53">
        <v>8</v>
      </c>
      <c r="C37" s="87" t="s">
        <v>184</v>
      </c>
      <c r="D37" s="208" t="s">
        <v>185</v>
      </c>
      <c r="E37" s="89" t="s">
        <v>202</v>
      </c>
      <c r="F37" s="89" t="s">
        <v>213</v>
      </c>
      <c r="G37" s="24" t="s">
        <v>213</v>
      </c>
      <c r="H37" s="172" t="s">
        <v>562</v>
      </c>
      <c r="I37" s="202" t="s">
        <v>203</v>
      </c>
      <c r="J37" s="70" t="s">
        <v>203</v>
      </c>
      <c r="K37" s="70" t="s">
        <v>203</v>
      </c>
      <c r="L37" s="89" t="s">
        <v>209</v>
      </c>
      <c r="M37" s="26" t="s">
        <v>246</v>
      </c>
      <c r="N37" s="135" t="s">
        <v>282</v>
      </c>
      <c r="O37" s="44" t="s">
        <v>216</v>
      </c>
      <c r="P37" s="130" t="s">
        <v>222</v>
      </c>
      <c r="Q37" s="26" t="s">
        <v>242</v>
      </c>
      <c r="R37" s="26" t="s">
        <v>243</v>
      </c>
      <c r="S37" s="26" t="s">
        <v>244</v>
      </c>
      <c r="T37" s="27" t="s">
        <v>232</v>
      </c>
      <c r="U37" s="25"/>
      <c r="V37" s="87" t="s">
        <v>26</v>
      </c>
      <c r="W37" s="87" t="s">
        <v>12</v>
      </c>
      <c r="X37" s="89" t="s">
        <v>7</v>
      </c>
      <c r="Y37" s="10" t="s">
        <v>211</v>
      </c>
      <c r="Z37" s="53" t="s">
        <v>608</v>
      </c>
    </row>
    <row r="38" spans="2:26" s="88" customFormat="1" ht="4" customHeight="1">
      <c r="B38" s="6"/>
      <c r="C38" s="87"/>
      <c r="D38" s="87"/>
      <c r="E38" s="89"/>
      <c r="F38" s="89"/>
      <c r="G38" s="89"/>
      <c r="H38" s="173"/>
      <c r="I38" s="87"/>
      <c r="J38" s="89"/>
      <c r="K38" s="89"/>
      <c r="L38" s="89"/>
      <c r="M38" s="89"/>
      <c r="N38" s="89"/>
      <c r="O38" s="89"/>
      <c r="P38" s="89"/>
      <c r="Q38" s="89"/>
      <c r="R38" s="89"/>
      <c r="S38" s="89"/>
      <c r="T38" s="89"/>
      <c r="U38" s="89"/>
      <c r="V38" s="87"/>
      <c r="W38" s="87"/>
      <c r="X38" s="89"/>
      <c r="Y38" s="89"/>
      <c r="Z38" s="128"/>
    </row>
    <row r="39" spans="2:26" ht="2" customHeight="1">
      <c r="B39" s="116"/>
      <c r="C39" s="193"/>
      <c r="D39" s="193"/>
      <c r="E39" s="4"/>
      <c r="F39" s="4"/>
      <c r="G39" s="4"/>
      <c r="H39" s="175"/>
      <c r="I39" s="193"/>
      <c r="J39" s="4"/>
      <c r="K39" s="4"/>
      <c r="L39" s="4"/>
      <c r="M39" s="4"/>
      <c r="N39" s="4"/>
      <c r="O39" s="4"/>
      <c r="P39" s="4"/>
      <c r="Q39" s="4"/>
      <c r="R39" s="4"/>
      <c r="S39" s="4"/>
      <c r="T39" s="4"/>
      <c r="U39" s="4"/>
      <c r="V39" s="193"/>
      <c r="W39" s="193"/>
      <c r="X39" s="4"/>
      <c r="Y39" s="4"/>
      <c r="Z39" s="224"/>
    </row>
    <row r="40" spans="2:26" s="88" customFormat="1" ht="4" customHeight="1">
      <c r="B40" s="6"/>
      <c r="C40" s="87"/>
      <c r="D40" s="87"/>
      <c r="E40" s="89"/>
      <c r="F40" s="89"/>
      <c r="G40" s="89"/>
      <c r="H40" s="173"/>
      <c r="I40" s="87"/>
      <c r="J40" s="89"/>
      <c r="K40" s="89"/>
      <c r="L40" s="89"/>
      <c r="M40" s="89"/>
      <c r="N40" s="89"/>
      <c r="O40" s="89"/>
      <c r="P40" s="89"/>
      <c r="Q40" s="89"/>
      <c r="R40" s="89"/>
      <c r="S40" s="89"/>
      <c r="T40" s="89"/>
      <c r="U40" s="89"/>
      <c r="V40" s="87"/>
      <c r="W40" s="87"/>
      <c r="X40" s="89"/>
      <c r="Y40" s="89"/>
      <c r="Z40" s="128"/>
    </row>
    <row r="41" spans="2:26" s="88" customFormat="1" ht="15" customHeight="1">
      <c r="B41" s="6">
        <v>9</v>
      </c>
      <c r="C41" s="87" t="s">
        <v>158</v>
      </c>
      <c r="D41" s="192" t="s">
        <v>534</v>
      </c>
      <c r="E41" s="89" t="s">
        <v>5</v>
      </c>
      <c r="F41" s="89" t="s">
        <v>180</v>
      </c>
      <c r="G41" s="24" t="s">
        <v>213</v>
      </c>
      <c r="H41" s="172" t="s">
        <v>562</v>
      </c>
      <c r="I41" s="202" t="s">
        <v>203</v>
      </c>
      <c r="J41" s="70" t="s">
        <v>203</v>
      </c>
      <c r="K41" s="70" t="s">
        <v>203</v>
      </c>
      <c r="L41" s="89" t="s">
        <v>180</v>
      </c>
      <c r="M41" s="89"/>
      <c r="N41" s="89"/>
      <c r="O41" s="38" t="s">
        <v>216</v>
      </c>
      <c r="P41" s="89"/>
      <c r="Q41" s="89"/>
      <c r="R41" s="89"/>
      <c r="S41" s="89"/>
      <c r="T41" s="89"/>
      <c r="U41" s="89"/>
      <c r="V41" s="87" t="s">
        <v>11</v>
      </c>
      <c r="W41" s="87" t="s">
        <v>12</v>
      </c>
      <c r="X41" s="89" t="s">
        <v>7</v>
      </c>
      <c r="Y41" s="10" t="s">
        <v>211</v>
      </c>
      <c r="Z41" s="10" t="s">
        <v>211</v>
      </c>
    </row>
    <row r="42" spans="2:26" s="88" customFormat="1" ht="4" customHeight="1">
      <c r="B42" s="6"/>
      <c r="C42" s="87"/>
      <c r="D42" s="87"/>
      <c r="E42" s="89"/>
      <c r="F42" s="89"/>
      <c r="G42" s="89"/>
      <c r="H42" s="173"/>
      <c r="I42" s="87"/>
      <c r="J42" s="89"/>
      <c r="K42" s="89"/>
      <c r="L42" s="89"/>
      <c r="M42" s="89"/>
      <c r="N42" s="89"/>
      <c r="O42" s="89"/>
      <c r="P42" s="89"/>
      <c r="Q42" s="89"/>
      <c r="R42" s="89"/>
      <c r="S42" s="89"/>
      <c r="T42" s="89"/>
      <c r="U42" s="89"/>
      <c r="V42" s="87"/>
      <c r="W42" s="87"/>
      <c r="X42" s="89"/>
      <c r="Y42" s="89"/>
      <c r="Z42" s="128"/>
    </row>
    <row r="43" spans="2:26" ht="2" customHeight="1">
      <c r="B43" s="116"/>
      <c r="C43" s="193"/>
      <c r="D43" s="193"/>
      <c r="E43" s="4"/>
      <c r="F43" s="4"/>
      <c r="G43" s="4"/>
      <c r="H43" s="175"/>
      <c r="I43" s="193"/>
      <c r="J43" s="4"/>
      <c r="K43" s="4"/>
      <c r="L43" s="4"/>
      <c r="M43" s="4"/>
      <c r="N43" s="4"/>
      <c r="O43" s="4"/>
      <c r="P43" s="4"/>
      <c r="Q43" s="4"/>
      <c r="R43" s="4"/>
      <c r="S43" s="4"/>
      <c r="T43" s="4"/>
      <c r="U43" s="4"/>
      <c r="V43" s="193"/>
      <c r="W43" s="193"/>
      <c r="X43" s="4"/>
      <c r="Y43" s="4"/>
    </row>
    <row r="44" spans="2:26" s="88" customFormat="1" ht="4" customHeight="1">
      <c r="B44" s="6"/>
      <c r="C44" s="87"/>
      <c r="D44" s="87"/>
      <c r="E44" s="89"/>
      <c r="F44" s="89"/>
      <c r="G44" s="89"/>
      <c r="H44" s="173"/>
      <c r="I44" s="87"/>
      <c r="J44" s="89"/>
      <c r="K44" s="89"/>
      <c r="L44" s="89"/>
      <c r="M44" s="89"/>
      <c r="N44" s="89"/>
      <c r="O44" s="89"/>
      <c r="P44" s="89"/>
      <c r="Q44" s="89"/>
      <c r="R44" s="89"/>
      <c r="S44" s="89"/>
      <c r="T44" s="89"/>
      <c r="U44" s="89"/>
      <c r="V44" s="87"/>
      <c r="W44" s="87"/>
      <c r="X44" s="89"/>
      <c r="Y44" s="89"/>
      <c r="Z44" s="128"/>
    </row>
    <row r="45" spans="2:26" ht="15" customHeight="1">
      <c r="B45" s="53">
        <v>10</v>
      </c>
      <c r="C45" s="87" t="s">
        <v>54</v>
      </c>
      <c r="D45" s="192" t="s">
        <v>186</v>
      </c>
      <c r="E45" s="89" t="s">
        <v>5</v>
      </c>
      <c r="F45" s="89" t="s">
        <v>180</v>
      </c>
      <c r="G45" s="24" t="s">
        <v>213</v>
      </c>
      <c r="H45" s="172" t="s">
        <v>565</v>
      </c>
      <c r="I45" s="202" t="s">
        <v>203</v>
      </c>
      <c r="J45" s="70" t="s">
        <v>203</v>
      </c>
      <c r="K45" s="70" t="s">
        <v>203</v>
      </c>
      <c r="L45" s="89" t="s">
        <v>180</v>
      </c>
      <c r="M45" s="35"/>
      <c r="N45" s="89"/>
      <c r="O45" s="38" t="s">
        <v>221</v>
      </c>
      <c r="P45" s="89"/>
      <c r="Q45" s="89"/>
      <c r="R45" s="89"/>
      <c r="S45" s="89"/>
      <c r="T45" s="89"/>
      <c r="U45" s="89"/>
      <c r="V45" s="87" t="s">
        <v>11</v>
      </c>
      <c r="W45" s="87" t="s">
        <v>12</v>
      </c>
      <c r="X45" s="89" t="s">
        <v>7</v>
      </c>
      <c r="Y45" s="10" t="s">
        <v>211</v>
      </c>
      <c r="Z45" s="10" t="s">
        <v>211</v>
      </c>
    </row>
    <row r="46" spans="2:26" s="88" customFormat="1" ht="4" customHeight="1">
      <c r="B46" s="6"/>
      <c r="C46" s="87"/>
      <c r="D46" s="87"/>
      <c r="E46" s="89"/>
      <c r="F46" s="89"/>
      <c r="G46" s="89"/>
      <c r="H46" s="173"/>
      <c r="I46" s="87"/>
      <c r="J46" s="89"/>
      <c r="K46" s="89"/>
      <c r="L46" s="89"/>
      <c r="M46" s="89"/>
      <c r="N46" s="89"/>
      <c r="O46" s="89"/>
      <c r="P46" s="89"/>
      <c r="Q46" s="89"/>
      <c r="R46" s="89"/>
      <c r="S46" s="89"/>
      <c r="T46" s="89"/>
      <c r="U46" s="89"/>
      <c r="V46" s="87"/>
      <c r="W46" s="87"/>
      <c r="X46" s="89"/>
      <c r="Y46" s="89"/>
      <c r="Z46" s="128"/>
    </row>
    <row r="47" spans="2:26" ht="2" customHeight="1">
      <c r="B47" s="116"/>
      <c r="C47" s="193"/>
      <c r="D47" s="193"/>
      <c r="E47" s="4"/>
      <c r="F47" s="4"/>
      <c r="G47" s="4"/>
      <c r="H47" s="175"/>
      <c r="I47" s="193"/>
      <c r="J47" s="4"/>
      <c r="K47" s="4"/>
      <c r="L47" s="4"/>
      <c r="M47" s="4"/>
      <c r="N47" s="4"/>
      <c r="O47" s="4"/>
      <c r="P47" s="4"/>
      <c r="Q47" s="4"/>
      <c r="R47" s="4"/>
      <c r="S47" s="4"/>
      <c r="T47" s="4"/>
      <c r="U47" s="4"/>
      <c r="V47" s="193"/>
      <c r="W47" s="193"/>
      <c r="X47" s="4"/>
      <c r="Y47" s="4"/>
      <c r="Z47" s="224"/>
    </row>
    <row r="48" spans="2:26" s="88" customFormat="1" ht="4" customHeight="1">
      <c r="B48" s="6"/>
      <c r="C48" s="87"/>
      <c r="D48" s="87"/>
      <c r="E48" s="89"/>
      <c r="F48" s="89"/>
      <c r="G48" s="89"/>
      <c r="H48" s="173"/>
      <c r="I48" s="87"/>
      <c r="J48" s="89"/>
      <c r="K48" s="89"/>
      <c r="L48" s="89"/>
      <c r="M48" s="89"/>
      <c r="N48" s="89"/>
      <c r="O48" s="89"/>
      <c r="P48" s="89"/>
      <c r="Q48" s="89"/>
      <c r="R48" s="89"/>
      <c r="S48" s="89"/>
      <c r="T48" s="89"/>
      <c r="U48" s="89"/>
      <c r="V48" s="87"/>
      <c r="W48" s="87"/>
      <c r="X48" s="89"/>
      <c r="Y48" s="89"/>
      <c r="Z48" s="53"/>
    </row>
    <row r="49" spans="1:26" s="88" customFormat="1" ht="15" customHeight="1">
      <c r="B49" s="6">
        <v>11</v>
      </c>
      <c r="C49" s="87" t="s">
        <v>4</v>
      </c>
      <c r="D49" s="87" t="s">
        <v>596</v>
      </c>
      <c r="E49" s="89" t="s">
        <v>202</v>
      </c>
      <c r="F49" s="89" t="s">
        <v>213</v>
      </c>
      <c r="G49" s="24" t="s">
        <v>213</v>
      </c>
      <c r="H49" s="172" t="s">
        <v>562</v>
      </c>
      <c r="I49" s="202" t="s">
        <v>203</v>
      </c>
      <c r="J49" s="70" t="s">
        <v>203</v>
      </c>
      <c r="K49" s="70" t="s">
        <v>203</v>
      </c>
      <c r="L49" s="89" t="s">
        <v>209</v>
      </c>
      <c r="M49" s="30" t="s">
        <v>214</v>
      </c>
      <c r="N49" s="30" t="s">
        <v>215</v>
      </c>
      <c r="O49" s="183" t="s">
        <v>216</v>
      </c>
      <c r="P49" s="27" t="s">
        <v>216</v>
      </c>
      <c r="Q49" s="26" t="s">
        <v>217</v>
      </c>
      <c r="R49" s="26" t="s">
        <v>218</v>
      </c>
      <c r="S49" s="26" t="s">
        <v>219</v>
      </c>
      <c r="T49" s="89"/>
      <c r="U49" s="89"/>
      <c r="V49" s="87" t="s">
        <v>529</v>
      </c>
      <c r="W49" s="87" t="s">
        <v>6</v>
      </c>
      <c r="X49" s="89" t="s">
        <v>7</v>
      </c>
      <c r="Y49" s="10" t="s">
        <v>393</v>
      </c>
      <c r="Z49" s="53" t="s">
        <v>607</v>
      </c>
    </row>
    <row r="50" spans="1:26" s="88" customFormat="1" ht="4" customHeight="1">
      <c r="B50" s="6"/>
      <c r="C50" s="87"/>
      <c r="D50" s="87"/>
      <c r="E50" s="89"/>
      <c r="F50" s="89"/>
      <c r="G50" s="89"/>
      <c r="H50" s="173"/>
      <c r="I50" s="87"/>
      <c r="J50" s="89"/>
      <c r="K50" s="89"/>
      <c r="L50" s="89"/>
      <c r="M50" s="89"/>
      <c r="N50" s="89"/>
      <c r="O50" s="89"/>
      <c r="P50" s="89"/>
      <c r="Q50" s="89"/>
      <c r="R50" s="89"/>
      <c r="S50" s="89"/>
      <c r="T50" s="89"/>
      <c r="U50" s="89"/>
      <c r="V50" s="87"/>
      <c r="W50" s="87"/>
      <c r="X50" s="89"/>
      <c r="Y50" s="89"/>
      <c r="Z50" s="128"/>
    </row>
    <row r="51" spans="1:26" ht="2" customHeight="1">
      <c r="B51" s="116"/>
      <c r="C51" s="193"/>
      <c r="D51" s="193"/>
      <c r="E51" s="4"/>
      <c r="F51" s="4"/>
      <c r="G51" s="4"/>
      <c r="H51" s="175"/>
      <c r="I51" s="193"/>
      <c r="J51" s="4"/>
      <c r="K51" s="4"/>
      <c r="L51" s="4"/>
      <c r="M51" s="4"/>
      <c r="N51" s="4"/>
      <c r="O51" s="4"/>
      <c r="P51" s="4"/>
      <c r="Q51" s="4"/>
      <c r="R51" s="4"/>
      <c r="S51" s="4"/>
      <c r="T51" s="4"/>
      <c r="U51" s="4"/>
      <c r="V51" s="193"/>
      <c r="W51" s="193"/>
      <c r="X51" s="4"/>
      <c r="Y51" s="4"/>
    </row>
    <row r="52" spans="1:26" s="88" customFormat="1" ht="4" customHeight="1">
      <c r="B52" s="6"/>
      <c r="C52" s="87"/>
      <c r="D52" s="87"/>
      <c r="E52" s="89"/>
      <c r="F52" s="89"/>
      <c r="G52" s="89"/>
      <c r="H52" s="173"/>
      <c r="I52" s="87"/>
      <c r="J52" s="89"/>
      <c r="K52" s="89"/>
      <c r="L52" s="89"/>
      <c r="M52" s="89"/>
      <c r="N52" s="89"/>
      <c r="O52" s="89"/>
      <c r="P52" s="89"/>
      <c r="Q52" s="89"/>
      <c r="R52" s="89"/>
      <c r="S52" s="89"/>
      <c r="T52" s="89"/>
      <c r="U52" s="89"/>
      <c r="V52" s="87"/>
      <c r="W52" s="87"/>
      <c r="X52" s="89"/>
      <c r="Y52" s="89"/>
      <c r="Z52" s="128"/>
    </row>
    <row r="53" spans="1:26" ht="15" customHeight="1">
      <c r="A53" s="88"/>
      <c r="B53" s="53">
        <v>12</v>
      </c>
      <c r="C53" s="87" t="s">
        <v>4</v>
      </c>
      <c r="D53" s="205" t="s">
        <v>591</v>
      </c>
      <c r="E53" s="89" t="s">
        <v>202</v>
      </c>
      <c r="F53" s="89" t="s">
        <v>213</v>
      </c>
      <c r="G53" s="24" t="s">
        <v>213</v>
      </c>
      <c r="H53" s="172" t="s">
        <v>569</v>
      </c>
      <c r="I53" s="202" t="s">
        <v>203</v>
      </c>
      <c r="J53" s="70" t="s">
        <v>203</v>
      </c>
      <c r="K53" s="70" t="s">
        <v>203</v>
      </c>
      <c r="L53" s="89" t="s">
        <v>213</v>
      </c>
      <c r="M53" s="38" t="s">
        <v>279</v>
      </c>
      <c r="N53" s="39" t="s">
        <v>293</v>
      </c>
      <c r="O53" s="124" t="s">
        <v>222</v>
      </c>
      <c r="P53" s="38" t="s">
        <v>242</v>
      </c>
      <c r="Q53" s="38" t="s">
        <v>225</v>
      </c>
      <c r="R53" s="38" t="s">
        <v>255</v>
      </c>
      <c r="S53" s="89"/>
      <c r="T53" s="89"/>
      <c r="U53" s="89"/>
      <c r="V53" s="87" t="s">
        <v>529</v>
      </c>
      <c r="W53" s="87" t="s">
        <v>6</v>
      </c>
      <c r="X53" s="89" t="s">
        <v>7</v>
      </c>
      <c r="Y53" s="10" t="s">
        <v>393</v>
      </c>
      <c r="Z53" s="53" t="s">
        <v>607</v>
      </c>
    </row>
    <row r="54" spans="1:26" s="88" customFormat="1" ht="4" customHeight="1">
      <c r="B54" s="6"/>
      <c r="C54" s="87"/>
      <c r="D54" s="87"/>
      <c r="E54" s="89"/>
      <c r="F54" s="89"/>
      <c r="G54" s="89"/>
      <c r="H54" s="173"/>
      <c r="I54" s="87"/>
      <c r="J54" s="89"/>
      <c r="K54" s="89"/>
      <c r="L54" s="89"/>
      <c r="M54" s="89"/>
      <c r="N54" s="89"/>
      <c r="O54" s="89"/>
      <c r="P54" s="89"/>
      <c r="Q54" s="89"/>
      <c r="R54" s="89"/>
      <c r="S54" s="89"/>
      <c r="T54" s="89"/>
      <c r="U54" s="89"/>
      <c r="V54" s="87"/>
      <c r="W54" s="87"/>
      <c r="X54" s="89"/>
      <c r="Y54" s="89"/>
      <c r="Z54" s="128"/>
    </row>
    <row r="55" spans="1:26" ht="2" customHeight="1">
      <c r="B55" s="116"/>
      <c r="C55" s="193"/>
      <c r="D55" s="193"/>
      <c r="E55" s="4"/>
      <c r="F55" s="4"/>
      <c r="G55" s="4"/>
      <c r="H55" s="175"/>
      <c r="I55" s="193"/>
      <c r="J55" s="4"/>
      <c r="K55" s="4"/>
      <c r="L55" s="4"/>
      <c r="M55" s="4"/>
      <c r="N55" s="4"/>
      <c r="O55" s="4"/>
      <c r="P55" s="4"/>
      <c r="Q55" s="4"/>
      <c r="R55" s="4"/>
      <c r="S55" s="4"/>
      <c r="T55" s="4"/>
      <c r="U55" s="4"/>
      <c r="V55" s="193"/>
      <c r="W55" s="193"/>
      <c r="X55" s="4"/>
      <c r="Y55" s="4"/>
    </row>
    <row r="56" spans="1:26" s="88" customFormat="1" ht="4" customHeight="1">
      <c r="B56" s="6"/>
      <c r="C56" s="87"/>
      <c r="D56" s="87"/>
      <c r="E56" s="89"/>
      <c r="F56" s="89"/>
      <c r="G56" s="89"/>
      <c r="H56" s="173"/>
      <c r="I56" s="87"/>
      <c r="J56" s="89"/>
      <c r="K56" s="89"/>
      <c r="L56" s="89"/>
      <c r="M56" s="89"/>
      <c r="N56" s="89"/>
      <c r="O56" s="89"/>
      <c r="P56" s="215"/>
      <c r="Q56" s="215"/>
      <c r="R56" s="89"/>
      <c r="S56" s="89"/>
      <c r="T56" s="89"/>
      <c r="U56" s="89"/>
      <c r="V56" s="87"/>
      <c r="W56" s="87"/>
      <c r="X56" s="89"/>
      <c r="Y56" s="89"/>
      <c r="Z56" s="128"/>
    </row>
    <row r="57" spans="1:26" s="88" customFormat="1" ht="15" customHeight="1">
      <c r="B57" s="6">
        <v>13</v>
      </c>
      <c r="C57" s="87" t="s">
        <v>4</v>
      </c>
      <c r="D57" s="205" t="s">
        <v>592</v>
      </c>
      <c r="E57" s="89" t="s">
        <v>202</v>
      </c>
      <c r="F57" s="89" t="s">
        <v>213</v>
      </c>
      <c r="G57" s="24" t="s">
        <v>213</v>
      </c>
      <c r="H57" s="172" t="s">
        <v>562</v>
      </c>
      <c r="I57" s="202" t="s">
        <v>203</v>
      </c>
      <c r="J57" s="70" t="s">
        <v>203</v>
      </c>
      <c r="K57" s="70" t="s">
        <v>203</v>
      </c>
      <c r="L57" s="89" t="s">
        <v>213</v>
      </c>
      <c r="M57" s="39" t="s">
        <v>272</v>
      </c>
      <c r="N57" s="182" t="s">
        <v>280</v>
      </c>
      <c r="O57" s="157" t="s">
        <v>216</v>
      </c>
      <c r="P57" s="124" t="s">
        <v>222</v>
      </c>
      <c r="Q57" s="38" t="s">
        <v>242</v>
      </c>
      <c r="R57" s="38" t="s">
        <v>243</v>
      </c>
      <c r="S57" s="38" t="s">
        <v>255</v>
      </c>
      <c r="T57" s="215"/>
      <c r="U57" s="89"/>
      <c r="V57" s="87" t="s">
        <v>529</v>
      </c>
      <c r="W57" s="87" t="s">
        <v>6</v>
      </c>
      <c r="X57" s="89" t="s">
        <v>7</v>
      </c>
      <c r="Y57" s="89" t="s">
        <v>560</v>
      </c>
      <c r="Z57" s="53" t="s">
        <v>607</v>
      </c>
    </row>
    <row r="58" spans="1:26" s="88" customFormat="1" ht="4" customHeight="1">
      <c r="B58" s="6"/>
      <c r="C58" s="87"/>
      <c r="D58" s="87"/>
      <c r="E58" s="89"/>
      <c r="F58" s="89"/>
      <c r="G58" s="89"/>
      <c r="H58" s="173"/>
      <c r="I58" s="87"/>
      <c r="J58" s="89"/>
      <c r="K58" s="89"/>
      <c r="L58" s="89"/>
      <c r="M58" s="215"/>
      <c r="N58" s="89"/>
      <c r="O58" s="89"/>
      <c r="P58" s="215"/>
      <c r="Q58" s="89"/>
      <c r="R58" s="89"/>
      <c r="S58" s="89"/>
      <c r="T58" s="89"/>
      <c r="U58" s="89"/>
      <c r="V58" s="87"/>
      <c r="W58" s="87"/>
      <c r="X58" s="89"/>
      <c r="Y58" s="89"/>
      <c r="Z58" s="128"/>
    </row>
    <row r="59" spans="1:26" ht="2" customHeight="1">
      <c r="B59" s="116"/>
      <c r="C59" s="193"/>
      <c r="D59" s="193"/>
      <c r="E59" s="4"/>
      <c r="F59" s="4"/>
      <c r="G59" s="4"/>
      <c r="H59" s="175"/>
      <c r="I59" s="193"/>
      <c r="J59" s="4"/>
      <c r="K59" s="4"/>
      <c r="L59" s="4"/>
      <c r="M59" s="4"/>
      <c r="N59" s="4"/>
      <c r="O59" s="4"/>
      <c r="P59" s="4"/>
      <c r="Q59" s="4"/>
      <c r="R59" s="4"/>
      <c r="S59" s="4"/>
      <c r="T59" s="4"/>
      <c r="U59" s="4"/>
      <c r="V59" s="193"/>
      <c r="W59" s="193"/>
      <c r="X59" s="4"/>
      <c r="Y59" s="4"/>
    </row>
    <row r="60" spans="1:26" s="88" customFormat="1" ht="4" customHeight="1">
      <c r="B60" s="6"/>
      <c r="C60" s="87"/>
      <c r="D60" s="87"/>
      <c r="E60" s="89"/>
      <c r="F60" s="89"/>
      <c r="G60" s="89"/>
      <c r="H60" s="173"/>
      <c r="I60" s="87"/>
      <c r="J60" s="89"/>
      <c r="K60" s="89"/>
      <c r="L60" s="89"/>
      <c r="M60" s="89"/>
      <c r="N60" s="89"/>
      <c r="O60" s="89"/>
      <c r="P60" s="89"/>
      <c r="Q60" s="89"/>
      <c r="R60" s="89"/>
      <c r="S60" s="89"/>
      <c r="T60" s="89"/>
      <c r="U60" s="89"/>
      <c r="V60" s="87"/>
      <c r="W60" s="87"/>
      <c r="X60" s="89"/>
      <c r="Y60" s="89"/>
      <c r="Z60" s="128"/>
    </row>
    <row r="61" spans="1:26" ht="15" customHeight="1">
      <c r="B61" s="53">
        <v>14</v>
      </c>
      <c r="C61" s="87" t="s">
        <v>4</v>
      </c>
      <c r="D61" s="205" t="s">
        <v>593</v>
      </c>
      <c r="E61" s="89" t="s">
        <v>207</v>
      </c>
      <c r="F61" s="89" t="s">
        <v>213</v>
      </c>
      <c r="G61" s="24" t="s">
        <v>213</v>
      </c>
      <c r="H61" s="172" t="s">
        <v>566</v>
      </c>
      <c r="I61" s="202" t="s">
        <v>203</v>
      </c>
      <c r="J61" s="18" t="s">
        <v>203</v>
      </c>
      <c r="K61" s="70" t="s">
        <v>203</v>
      </c>
      <c r="L61" s="89" t="s">
        <v>209</v>
      </c>
      <c r="M61" s="38" t="s">
        <v>264</v>
      </c>
      <c r="N61" s="37" t="s">
        <v>215</v>
      </c>
      <c r="O61" s="40" t="s">
        <v>253</v>
      </c>
      <c r="P61" s="38" t="s">
        <v>240</v>
      </c>
      <c r="Q61" s="37" t="s">
        <v>218</v>
      </c>
      <c r="R61" s="38" t="s">
        <v>226</v>
      </c>
      <c r="S61" s="11"/>
      <c r="T61" s="89"/>
      <c r="U61" s="89"/>
      <c r="V61" s="87" t="s">
        <v>529</v>
      </c>
      <c r="W61" s="87" t="s">
        <v>6</v>
      </c>
      <c r="X61" s="89" t="s">
        <v>7</v>
      </c>
      <c r="Y61" s="89" t="s">
        <v>560</v>
      </c>
      <c r="Z61" s="53" t="s">
        <v>607</v>
      </c>
    </row>
    <row r="62" spans="1:26" s="88" customFormat="1" ht="4" customHeight="1">
      <c r="B62" s="6"/>
      <c r="C62" s="87"/>
      <c r="D62" s="87"/>
      <c r="E62" s="89"/>
      <c r="F62" s="89"/>
      <c r="G62" s="89"/>
      <c r="H62" s="173"/>
      <c r="I62" s="87"/>
      <c r="J62" s="89"/>
      <c r="K62" s="89"/>
      <c r="L62" s="89"/>
      <c r="M62" s="89"/>
      <c r="N62" s="89"/>
      <c r="O62" s="89"/>
      <c r="P62" s="89"/>
      <c r="Q62" s="89"/>
      <c r="R62" s="89"/>
      <c r="S62" s="89"/>
      <c r="T62" s="89"/>
      <c r="U62" s="89"/>
      <c r="V62" s="87"/>
      <c r="W62" s="87"/>
      <c r="X62" s="89"/>
      <c r="Y62" s="89"/>
      <c r="Z62" s="128"/>
    </row>
    <row r="63" spans="1:26" ht="2" customHeight="1">
      <c r="B63" s="116"/>
      <c r="C63" s="193"/>
      <c r="D63" s="193"/>
      <c r="E63" s="4"/>
      <c r="F63" s="4"/>
      <c r="G63" s="4"/>
      <c r="H63" s="175"/>
      <c r="I63" s="193"/>
      <c r="J63" s="4"/>
      <c r="K63" s="4"/>
      <c r="L63" s="4"/>
      <c r="M63" s="4"/>
      <c r="N63" s="4"/>
      <c r="O63" s="4"/>
      <c r="P63" s="4"/>
      <c r="Q63" s="4"/>
      <c r="R63" s="4"/>
      <c r="S63" s="4"/>
      <c r="T63" s="4"/>
      <c r="U63" s="4"/>
      <c r="V63" s="193"/>
      <c r="W63" s="193"/>
      <c r="X63" s="4"/>
      <c r="Y63" s="4"/>
    </row>
    <row r="64" spans="1:26" s="88" customFormat="1" ht="4" customHeight="1" thickBot="1">
      <c r="B64" s="6"/>
      <c r="C64" s="87"/>
      <c r="D64" s="87"/>
      <c r="E64" s="89"/>
      <c r="F64" s="89"/>
      <c r="G64" s="89"/>
      <c r="H64" s="173"/>
      <c r="I64" s="87"/>
      <c r="J64" s="89"/>
      <c r="K64" s="89"/>
      <c r="L64" s="89"/>
      <c r="M64" s="89"/>
      <c r="N64" s="129"/>
      <c r="O64" s="89"/>
      <c r="P64" s="89"/>
      <c r="Q64" s="89"/>
      <c r="R64" s="89"/>
      <c r="S64" s="89"/>
      <c r="T64" s="89"/>
      <c r="U64" s="89"/>
      <c r="V64" s="87"/>
      <c r="W64" s="87"/>
      <c r="X64" s="89"/>
      <c r="Y64" s="89"/>
      <c r="Z64" s="128"/>
    </row>
    <row r="65" spans="2:26" s="88" customFormat="1" ht="15" customHeight="1" thickBot="1">
      <c r="B65" s="6">
        <v>15</v>
      </c>
      <c r="C65" s="87" t="s">
        <v>4</v>
      </c>
      <c r="D65" s="205" t="s">
        <v>594</v>
      </c>
      <c r="E65" s="89" t="s">
        <v>202</v>
      </c>
      <c r="F65" s="89" t="s">
        <v>577</v>
      </c>
      <c r="G65" s="24" t="s">
        <v>213</v>
      </c>
      <c r="H65" s="172" t="s">
        <v>566</v>
      </c>
      <c r="I65" s="202" t="s">
        <v>203</v>
      </c>
      <c r="J65" s="18" t="s">
        <v>203</v>
      </c>
      <c r="K65" s="18" t="s">
        <v>203</v>
      </c>
      <c r="L65" s="144" t="s">
        <v>209</v>
      </c>
      <c r="M65" s="106" t="s">
        <v>264</v>
      </c>
      <c r="N65" s="162" t="s">
        <v>261</v>
      </c>
      <c r="O65" s="119" t="s">
        <v>253</v>
      </c>
      <c r="P65" s="107" t="s">
        <v>252</v>
      </c>
      <c r="Q65" s="38" t="s">
        <v>223</v>
      </c>
      <c r="R65" s="37" t="s">
        <v>218</v>
      </c>
      <c r="S65" s="155" t="s">
        <v>546</v>
      </c>
      <c r="T65" s="89"/>
      <c r="U65" s="89"/>
      <c r="V65" s="87" t="s">
        <v>529</v>
      </c>
      <c r="W65" s="87" t="s">
        <v>6</v>
      </c>
      <c r="X65" s="89" t="s">
        <v>7</v>
      </c>
      <c r="Y65" s="89" t="s">
        <v>560</v>
      </c>
      <c r="Z65" s="53" t="s">
        <v>607</v>
      </c>
    </row>
    <row r="66" spans="2:26" s="88" customFormat="1" ht="4" customHeight="1">
      <c r="B66" s="6"/>
      <c r="C66" s="87"/>
      <c r="D66" s="87"/>
      <c r="E66" s="89"/>
      <c r="F66" s="89"/>
      <c r="G66" s="89"/>
      <c r="H66" s="173"/>
      <c r="I66" s="87"/>
      <c r="J66" s="89"/>
      <c r="K66" s="89"/>
      <c r="L66" s="89"/>
      <c r="M66" s="134"/>
      <c r="N66" s="134"/>
      <c r="O66" s="89"/>
      <c r="P66" s="89"/>
      <c r="Q66" s="89"/>
      <c r="R66" s="89"/>
      <c r="S66" s="89"/>
      <c r="T66" s="89"/>
      <c r="U66" s="89"/>
      <c r="V66" s="87"/>
      <c r="W66" s="87"/>
      <c r="X66" s="89"/>
      <c r="Y66" s="89"/>
      <c r="Z66" s="128"/>
    </row>
    <row r="67" spans="2:26" ht="2" customHeight="1">
      <c r="B67" s="116"/>
      <c r="C67" s="193"/>
      <c r="D67" s="193"/>
      <c r="E67" s="4"/>
      <c r="F67" s="4"/>
      <c r="G67" s="4"/>
      <c r="H67" s="175"/>
      <c r="I67" s="193"/>
      <c r="J67" s="4"/>
      <c r="K67" s="4"/>
      <c r="L67" s="4"/>
      <c r="M67" s="4"/>
      <c r="N67" s="4"/>
      <c r="O67" s="4"/>
      <c r="P67" s="4"/>
      <c r="Q67" s="4"/>
      <c r="R67" s="4"/>
      <c r="S67" s="4"/>
      <c r="T67" s="4"/>
      <c r="U67" s="4"/>
      <c r="V67" s="193"/>
      <c r="W67" s="193"/>
      <c r="X67" s="4"/>
      <c r="Y67" s="4"/>
    </row>
    <row r="68" spans="2:26" s="88" customFormat="1" ht="4" customHeight="1">
      <c r="B68" s="6"/>
      <c r="C68" s="87"/>
      <c r="D68" s="87"/>
      <c r="E68" s="89"/>
      <c r="F68" s="89"/>
      <c r="G68" s="89"/>
      <c r="H68" s="173"/>
      <c r="I68" s="87"/>
      <c r="J68" s="89"/>
      <c r="K68" s="89"/>
      <c r="L68" s="89"/>
      <c r="M68" s="89"/>
      <c r="N68" s="89"/>
      <c r="O68" s="89"/>
      <c r="P68" s="89"/>
      <c r="Q68" s="89"/>
      <c r="R68" s="89"/>
      <c r="S68" s="89"/>
      <c r="T68" s="89"/>
      <c r="U68" s="89"/>
      <c r="V68" s="87"/>
      <c r="W68" s="87"/>
      <c r="X68" s="89"/>
      <c r="Y68" s="89"/>
      <c r="Z68" s="128"/>
    </row>
    <row r="69" spans="2:26" ht="15" customHeight="1">
      <c r="B69" s="53">
        <v>16</v>
      </c>
      <c r="C69" s="87" t="s">
        <v>4</v>
      </c>
      <c r="D69" s="205" t="s">
        <v>595</v>
      </c>
      <c r="E69" s="89" t="s">
        <v>202</v>
      </c>
      <c r="F69" s="89" t="s">
        <v>213</v>
      </c>
      <c r="G69" s="24" t="s">
        <v>213</v>
      </c>
      <c r="H69" s="172" t="s">
        <v>565</v>
      </c>
      <c r="I69" s="202" t="s">
        <v>203</v>
      </c>
      <c r="J69" s="70" t="s">
        <v>203</v>
      </c>
      <c r="K69" s="70" t="s">
        <v>203</v>
      </c>
      <c r="L69" s="89" t="s">
        <v>213</v>
      </c>
      <c r="M69" s="39" t="s">
        <v>272</v>
      </c>
      <c r="N69" s="182" t="s">
        <v>273</v>
      </c>
      <c r="O69" s="40" t="s">
        <v>221</v>
      </c>
      <c r="P69" s="124" t="s">
        <v>238</v>
      </c>
      <c r="Q69" s="151" t="s">
        <v>270</v>
      </c>
      <c r="R69" s="38" t="s">
        <v>271</v>
      </c>
      <c r="S69" s="11"/>
      <c r="T69" s="215"/>
      <c r="U69" s="89"/>
      <c r="V69" s="87" t="s">
        <v>529</v>
      </c>
      <c r="W69" s="87" t="s">
        <v>6</v>
      </c>
      <c r="X69" s="89" t="s">
        <v>7</v>
      </c>
      <c r="Y69" s="89" t="s">
        <v>561</v>
      </c>
      <c r="Z69" s="53" t="s">
        <v>607</v>
      </c>
    </row>
    <row r="70" spans="2:26" ht="4" customHeight="1">
      <c r="B70" s="53"/>
      <c r="C70" s="87"/>
      <c r="D70" s="205"/>
      <c r="E70" s="89"/>
      <c r="F70" s="89"/>
      <c r="G70" s="24"/>
      <c r="H70" s="173"/>
      <c r="I70" s="202"/>
      <c r="J70" s="70"/>
      <c r="K70" s="70"/>
      <c r="L70" s="89"/>
      <c r="M70" s="11"/>
      <c r="N70" s="67"/>
      <c r="O70" s="11"/>
      <c r="P70" s="11"/>
      <c r="Q70" s="59"/>
      <c r="R70" s="11"/>
      <c r="S70" s="11"/>
      <c r="T70" s="215"/>
      <c r="U70" s="89"/>
      <c r="V70" s="87"/>
      <c r="W70" s="87"/>
      <c r="X70" s="89"/>
      <c r="Y70" s="89"/>
      <c r="Z70" s="128"/>
    </row>
    <row r="71" spans="2:26" ht="2" customHeight="1">
      <c r="B71" s="116"/>
      <c r="C71" s="193"/>
      <c r="D71" s="193"/>
      <c r="E71" s="4"/>
      <c r="F71" s="4"/>
      <c r="G71" s="4"/>
      <c r="H71" s="175"/>
      <c r="I71" s="193"/>
      <c r="J71" s="4"/>
      <c r="K71" s="4"/>
      <c r="L71" s="4"/>
      <c r="M71" s="4"/>
      <c r="N71" s="4"/>
      <c r="O71" s="4"/>
      <c r="P71" s="4"/>
      <c r="Q71" s="4"/>
      <c r="R71" s="4"/>
      <c r="S71" s="4"/>
      <c r="T71" s="4"/>
      <c r="U71" s="4"/>
      <c r="V71" s="193"/>
      <c r="W71" s="193"/>
      <c r="X71" s="4"/>
      <c r="Y71" s="4"/>
    </row>
    <row r="72" spans="2:26" s="88" customFormat="1" ht="4" customHeight="1">
      <c r="B72" s="6"/>
      <c r="C72" s="87"/>
      <c r="D72" s="87"/>
      <c r="E72" s="89"/>
      <c r="F72" s="89"/>
      <c r="G72" s="89"/>
      <c r="H72" s="173"/>
      <c r="I72" s="87"/>
      <c r="J72" s="89"/>
      <c r="K72" s="89"/>
      <c r="L72" s="89"/>
      <c r="M72" s="89"/>
      <c r="N72" s="89"/>
      <c r="O72" s="89"/>
      <c r="P72" s="89"/>
      <c r="Q72" s="89"/>
      <c r="R72" s="89"/>
      <c r="S72" s="89"/>
      <c r="T72" s="89"/>
      <c r="U72" s="89"/>
      <c r="V72" s="87"/>
      <c r="W72" s="87"/>
      <c r="X72" s="89"/>
      <c r="Y72" s="89"/>
      <c r="Z72" s="128"/>
    </row>
    <row r="73" spans="2:26" ht="16">
      <c r="B73" s="53">
        <v>17</v>
      </c>
      <c r="C73" s="87" t="s">
        <v>191</v>
      </c>
      <c r="D73" s="210" t="s">
        <v>192</v>
      </c>
      <c r="E73" s="89" t="s">
        <v>207</v>
      </c>
      <c r="F73" s="89" t="s">
        <v>213</v>
      </c>
      <c r="G73" s="20" t="s">
        <v>209</v>
      </c>
      <c r="H73" s="172" t="s">
        <v>570</v>
      </c>
      <c r="I73" s="202" t="s">
        <v>203</v>
      </c>
      <c r="J73" s="70" t="s">
        <v>203</v>
      </c>
      <c r="K73" s="70" t="s">
        <v>203</v>
      </c>
      <c r="L73" s="89" t="s">
        <v>213</v>
      </c>
      <c r="M73" s="38" t="s">
        <v>291</v>
      </c>
      <c r="N73" s="38" t="s">
        <v>292</v>
      </c>
      <c r="O73" s="37" t="s">
        <v>285</v>
      </c>
      <c r="P73" s="37" t="s">
        <v>234</v>
      </c>
      <c r="Q73" s="38" t="s">
        <v>218</v>
      </c>
      <c r="R73" s="38" t="s">
        <v>226</v>
      </c>
      <c r="S73" s="89"/>
      <c r="T73" s="89"/>
      <c r="U73" s="89"/>
      <c r="V73" s="87" t="s">
        <v>99</v>
      </c>
      <c r="W73" s="87" t="s">
        <v>6</v>
      </c>
      <c r="X73" s="89" t="s">
        <v>76</v>
      </c>
      <c r="Y73" s="10" t="s">
        <v>392</v>
      </c>
      <c r="Z73" s="224" t="s">
        <v>392</v>
      </c>
    </row>
    <row r="74" spans="2:26" s="88" customFormat="1" ht="4" customHeight="1">
      <c r="B74" s="6"/>
      <c r="C74" s="87"/>
      <c r="D74" s="87"/>
      <c r="E74" s="89"/>
      <c r="F74" s="89"/>
      <c r="G74" s="89"/>
      <c r="H74" s="173"/>
      <c r="I74" s="87"/>
      <c r="J74" s="89"/>
      <c r="K74" s="89"/>
      <c r="L74" s="89"/>
      <c r="M74" s="89"/>
      <c r="N74" s="89"/>
      <c r="O74" s="89"/>
      <c r="P74" s="89"/>
      <c r="Q74" s="89"/>
      <c r="R74" s="89"/>
      <c r="S74" s="89"/>
      <c r="T74" s="89"/>
      <c r="U74" s="89"/>
      <c r="V74" s="87"/>
      <c r="W74" s="87"/>
      <c r="X74" s="89"/>
      <c r="Y74" s="89"/>
      <c r="Z74" s="53"/>
    </row>
    <row r="75" spans="2:26" ht="2" customHeight="1">
      <c r="B75" s="116"/>
      <c r="C75" s="193"/>
      <c r="D75" s="193"/>
      <c r="E75" s="4"/>
      <c r="F75" s="4"/>
      <c r="G75" s="4"/>
      <c r="H75" s="175"/>
      <c r="I75" s="193"/>
      <c r="J75" s="4"/>
      <c r="K75" s="4"/>
      <c r="L75" s="4"/>
      <c r="M75" s="4"/>
      <c r="N75" s="4"/>
      <c r="O75" s="4"/>
      <c r="P75" s="4"/>
      <c r="Q75" s="4"/>
      <c r="R75" s="4"/>
      <c r="S75" s="4"/>
      <c r="T75" s="4"/>
      <c r="U75" s="4"/>
      <c r="V75" s="193"/>
      <c r="W75" s="193"/>
      <c r="X75" s="4"/>
      <c r="Y75" s="4"/>
      <c r="Z75" s="224"/>
    </row>
    <row r="76" spans="2:26" s="88" customFormat="1" ht="4" customHeight="1">
      <c r="B76" s="6"/>
      <c r="C76" s="87"/>
      <c r="D76" s="87"/>
      <c r="E76" s="89"/>
      <c r="F76" s="89"/>
      <c r="G76" s="89"/>
      <c r="H76" s="173"/>
      <c r="I76" s="87"/>
      <c r="J76" s="89"/>
      <c r="K76" s="89"/>
      <c r="L76" s="89"/>
      <c r="M76" s="89"/>
      <c r="N76" s="89"/>
      <c r="O76" s="89"/>
      <c r="P76" s="89"/>
      <c r="Q76" s="89"/>
      <c r="R76" s="89"/>
      <c r="S76" s="89"/>
      <c r="T76" s="89"/>
      <c r="U76" s="89"/>
      <c r="V76" s="87"/>
      <c r="W76" s="87"/>
      <c r="X76" s="89"/>
      <c r="Y76" s="89"/>
      <c r="Z76" s="128"/>
    </row>
    <row r="77" spans="2:26" s="88" customFormat="1" ht="15" customHeight="1">
      <c r="B77" s="6">
        <v>18</v>
      </c>
      <c r="C77" s="87" t="s">
        <v>187</v>
      </c>
      <c r="D77" s="211" t="s">
        <v>535</v>
      </c>
      <c r="E77" s="89" t="s">
        <v>536</v>
      </c>
      <c r="F77" s="89" t="s">
        <v>578</v>
      </c>
      <c r="G77" s="20" t="s">
        <v>209</v>
      </c>
      <c r="H77" s="172" t="s">
        <v>570</v>
      </c>
      <c r="I77" s="202" t="s">
        <v>203</v>
      </c>
      <c r="J77" s="18" t="s">
        <v>203</v>
      </c>
      <c r="K77" s="18" t="s">
        <v>203</v>
      </c>
      <c r="L77" s="89" t="s">
        <v>213</v>
      </c>
      <c r="M77" s="39" t="s">
        <v>283</v>
      </c>
      <c r="N77" s="152" t="s">
        <v>284</v>
      </c>
      <c r="O77" s="153" t="s">
        <v>285</v>
      </c>
      <c r="P77" s="124" t="s">
        <v>247</v>
      </c>
      <c r="Q77" s="38" t="s">
        <v>537</v>
      </c>
      <c r="R77" s="151" t="s">
        <v>538</v>
      </c>
      <c r="S77" s="89"/>
      <c r="T77" s="215"/>
      <c r="U77" s="89"/>
      <c r="V77" s="87" t="s">
        <v>530</v>
      </c>
      <c r="W77" s="87" t="s">
        <v>6</v>
      </c>
      <c r="X77" s="89" t="s">
        <v>7</v>
      </c>
      <c r="Y77" s="10" t="s">
        <v>391</v>
      </c>
      <c r="Z77" s="53" t="s">
        <v>603</v>
      </c>
    </row>
    <row r="78" spans="2:26" s="88" customFormat="1" ht="4" customHeight="1">
      <c r="B78" s="6"/>
      <c r="C78" s="87"/>
      <c r="D78" s="87"/>
      <c r="E78" s="89"/>
      <c r="F78" s="89"/>
      <c r="G78" s="89"/>
      <c r="H78" s="173"/>
      <c r="I78" s="87"/>
      <c r="J78" s="89"/>
      <c r="K78" s="89"/>
      <c r="L78" s="89"/>
      <c r="M78" s="89"/>
      <c r="N78" s="89"/>
      <c r="O78" s="134"/>
      <c r="P78" s="89"/>
      <c r="Q78" s="89"/>
      <c r="R78" s="89"/>
      <c r="S78" s="89"/>
      <c r="T78" s="89"/>
      <c r="U78" s="89"/>
      <c r="V78" s="87"/>
      <c r="W78" s="87"/>
      <c r="X78" s="89"/>
      <c r="Y78" s="89"/>
      <c r="Z78" s="128"/>
    </row>
    <row r="79" spans="2:26" ht="2" customHeight="1">
      <c r="B79" s="116"/>
      <c r="C79" s="193"/>
      <c r="D79" s="193"/>
      <c r="E79" s="4"/>
      <c r="F79" s="4"/>
      <c r="G79" s="4"/>
      <c r="H79" s="175"/>
      <c r="I79" s="193"/>
      <c r="J79" s="4"/>
      <c r="K79" s="4"/>
      <c r="L79" s="4"/>
      <c r="M79" s="4"/>
      <c r="N79" s="4"/>
      <c r="O79" s="4"/>
      <c r="P79" s="4"/>
      <c r="Q79" s="4"/>
      <c r="R79" s="4"/>
      <c r="S79" s="4"/>
      <c r="T79" s="4"/>
      <c r="U79" s="4"/>
      <c r="V79" s="193"/>
      <c r="W79" s="193"/>
      <c r="X79" s="4"/>
      <c r="Y79" s="4"/>
      <c r="Z79" s="224"/>
    </row>
    <row r="80" spans="2:26" s="88" customFormat="1" ht="4" customHeight="1">
      <c r="B80" s="6"/>
      <c r="C80" s="87"/>
      <c r="D80" s="87"/>
      <c r="E80" s="89"/>
      <c r="F80" s="89"/>
      <c r="G80" s="89"/>
      <c r="H80" s="173"/>
      <c r="I80" s="87"/>
      <c r="J80" s="89"/>
      <c r="K80" s="89"/>
      <c r="L80" s="89"/>
      <c r="M80" s="89"/>
      <c r="N80" s="89"/>
      <c r="O80" s="89"/>
      <c r="P80" s="89"/>
      <c r="Q80" s="89"/>
      <c r="R80" s="89"/>
      <c r="S80" s="89"/>
      <c r="T80" s="89"/>
      <c r="U80" s="89"/>
      <c r="V80" s="87"/>
      <c r="W80" s="87"/>
      <c r="X80" s="89"/>
      <c r="Y80" s="89"/>
      <c r="Z80" s="53"/>
    </row>
    <row r="81" spans="2:26" ht="15" customHeight="1">
      <c r="B81" s="53">
        <v>19</v>
      </c>
      <c r="C81" s="87" t="s">
        <v>187</v>
      </c>
      <c r="D81" s="87" t="s">
        <v>188</v>
      </c>
      <c r="E81" s="89" t="s">
        <v>207</v>
      </c>
      <c r="F81" s="89" t="s">
        <v>579</v>
      </c>
      <c r="G81" s="20" t="s">
        <v>209</v>
      </c>
      <c r="H81" s="172" t="s">
        <v>570</v>
      </c>
      <c r="I81" s="202" t="s">
        <v>203</v>
      </c>
      <c r="J81" s="70" t="s">
        <v>203</v>
      </c>
      <c r="K81" s="70" t="s">
        <v>203</v>
      </c>
      <c r="L81" s="89" t="s">
        <v>213</v>
      </c>
      <c r="M81" s="39" t="s">
        <v>286</v>
      </c>
      <c r="N81" s="106" t="s">
        <v>287</v>
      </c>
      <c r="O81" s="118" t="s">
        <v>285</v>
      </c>
      <c r="P81" s="37" t="s">
        <v>288</v>
      </c>
      <c r="Q81" s="38" t="s">
        <v>230</v>
      </c>
      <c r="R81" s="38" t="s">
        <v>223</v>
      </c>
      <c r="S81" s="58" t="s">
        <v>269</v>
      </c>
      <c r="T81" s="89"/>
      <c r="U81" s="89"/>
      <c r="V81" s="87" t="s">
        <v>530</v>
      </c>
      <c r="W81" s="87" t="s">
        <v>6</v>
      </c>
      <c r="X81" s="89" t="s">
        <v>7</v>
      </c>
      <c r="Y81" s="10" t="s">
        <v>391</v>
      </c>
      <c r="Z81" s="53" t="s">
        <v>603</v>
      </c>
    </row>
    <row r="82" spans="2:26" s="88" customFormat="1" ht="4" customHeight="1">
      <c r="B82" s="6"/>
      <c r="C82" s="87"/>
      <c r="D82" s="87"/>
      <c r="E82" s="89"/>
      <c r="F82" s="89"/>
      <c r="G82" s="89"/>
      <c r="H82" s="173"/>
      <c r="I82" s="87"/>
      <c r="J82" s="89"/>
      <c r="K82" s="89"/>
      <c r="L82" s="89"/>
      <c r="M82" s="89"/>
      <c r="N82" s="89"/>
      <c r="O82" s="89"/>
      <c r="P82" s="89"/>
      <c r="Q82" s="89"/>
      <c r="R82" s="89"/>
      <c r="S82" s="89"/>
      <c r="T82" s="89"/>
      <c r="U82" s="89"/>
      <c r="V82" s="87"/>
      <c r="W82" s="87"/>
      <c r="X82" s="89"/>
      <c r="Y82" s="89"/>
      <c r="Z82" s="128"/>
    </row>
    <row r="83" spans="2:26" ht="2" customHeight="1">
      <c r="B83" s="116"/>
      <c r="C83" s="193"/>
      <c r="D83" s="193"/>
      <c r="E83" s="4"/>
      <c r="F83" s="4"/>
      <c r="G83" s="4"/>
      <c r="H83" s="175"/>
      <c r="I83" s="193"/>
      <c r="J83" s="4"/>
      <c r="K83" s="4"/>
      <c r="L83" s="4"/>
      <c r="M83" s="4"/>
      <c r="N83" s="4"/>
      <c r="O83" s="4"/>
      <c r="P83" s="4"/>
      <c r="Q83" s="4"/>
      <c r="R83" s="4"/>
      <c r="S83" s="4"/>
      <c r="T83" s="4"/>
      <c r="U83" s="4"/>
      <c r="V83" s="193"/>
      <c r="W83" s="193"/>
      <c r="X83" s="4"/>
      <c r="Y83" s="4"/>
    </row>
    <row r="84" spans="2:26" s="88" customFormat="1" ht="4" customHeight="1">
      <c r="B84" s="6"/>
      <c r="C84" s="87"/>
      <c r="D84" s="87"/>
      <c r="E84" s="89"/>
      <c r="F84" s="89"/>
      <c r="G84" s="89"/>
      <c r="H84" s="173"/>
      <c r="I84" s="87"/>
      <c r="J84" s="89"/>
      <c r="K84" s="89"/>
      <c r="L84" s="89"/>
      <c r="M84" s="89"/>
      <c r="N84" s="89"/>
      <c r="O84" s="89"/>
      <c r="P84" s="89"/>
      <c r="Q84" s="89"/>
      <c r="R84" s="89"/>
      <c r="S84" s="89"/>
      <c r="T84" s="89"/>
      <c r="U84" s="89"/>
      <c r="V84" s="87"/>
      <c r="W84" s="87"/>
      <c r="X84" s="89"/>
      <c r="Y84" s="89"/>
      <c r="Z84" s="128"/>
    </row>
    <row r="85" spans="2:26" s="88" customFormat="1" ht="15" customHeight="1">
      <c r="B85" s="6">
        <v>20</v>
      </c>
      <c r="C85" s="87" t="s">
        <v>187</v>
      </c>
      <c r="D85" s="87" t="s">
        <v>539</v>
      </c>
      <c r="E85" s="89" t="s">
        <v>207</v>
      </c>
      <c r="F85" s="89" t="s">
        <v>579</v>
      </c>
      <c r="G85" s="20" t="s">
        <v>209</v>
      </c>
      <c r="H85" s="172" t="s">
        <v>570</v>
      </c>
      <c r="I85" s="202" t="s">
        <v>203</v>
      </c>
      <c r="J85" s="70" t="s">
        <v>203</v>
      </c>
      <c r="K85" s="70" t="s">
        <v>203</v>
      </c>
      <c r="L85" s="89" t="s">
        <v>213</v>
      </c>
      <c r="M85" s="39" t="s">
        <v>540</v>
      </c>
      <c r="N85" s="106" t="s">
        <v>287</v>
      </c>
      <c r="O85" s="118" t="s">
        <v>285</v>
      </c>
      <c r="P85" s="37" t="s">
        <v>218</v>
      </c>
      <c r="Q85" s="38" t="s">
        <v>257</v>
      </c>
      <c r="R85" s="38" t="s">
        <v>541</v>
      </c>
      <c r="S85" s="58" t="s">
        <v>269</v>
      </c>
      <c r="T85" s="89"/>
      <c r="U85" s="89"/>
      <c r="V85" s="87" t="s">
        <v>530</v>
      </c>
      <c r="W85" s="87" t="s">
        <v>6</v>
      </c>
      <c r="X85" s="89" t="s">
        <v>7</v>
      </c>
      <c r="Y85" s="10" t="s">
        <v>391</v>
      </c>
      <c r="Z85" s="53" t="s">
        <v>603</v>
      </c>
    </row>
    <row r="86" spans="2:26" s="88" customFormat="1" ht="4" customHeight="1">
      <c r="B86" s="6"/>
      <c r="C86" s="87"/>
      <c r="D86" s="87"/>
      <c r="E86" s="89"/>
      <c r="F86" s="89"/>
      <c r="G86" s="89"/>
      <c r="H86" s="173"/>
      <c r="I86" s="87"/>
      <c r="J86" s="89"/>
      <c r="K86" s="89"/>
      <c r="L86" s="89"/>
      <c r="M86" s="89"/>
      <c r="N86" s="89"/>
      <c r="O86" s="89"/>
      <c r="P86" s="89"/>
      <c r="Q86" s="89"/>
      <c r="R86" s="89"/>
      <c r="S86" s="89"/>
      <c r="T86" s="89"/>
      <c r="U86" s="89"/>
      <c r="V86" s="87"/>
      <c r="W86" s="87"/>
      <c r="X86" s="89"/>
      <c r="Y86" s="89"/>
      <c r="Z86" s="53"/>
    </row>
    <row r="87" spans="2:26" ht="2" customHeight="1">
      <c r="B87" s="116"/>
      <c r="C87" s="193"/>
      <c r="D87" s="193"/>
      <c r="E87" s="4"/>
      <c r="F87" s="4"/>
      <c r="G87" s="4"/>
      <c r="H87" s="175"/>
      <c r="I87" s="193"/>
      <c r="J87" s="4"/>
      <c r="K87" s="4"/>
      <c r="L87" s="4"/>
      <c r="M87" s="4"/>
      <c r="N87" s="4"/>
      <c r="O87" s="4"/>
      <c r="P87" s="4"/>
      <c r="Q87" s="4"/>
      <c r="R87" s="4"/>
      <c r="S87" s="4"/>
      <c r="T87" s="4"/>
      <c r="U87" s="4"/>
      <c r="V87" s="193"/>
      <c r="W87" s="193"/>
      <c r="X87" s="4"/>
      <c r="Y87" s="4"/>
      <c r="Z87" s="224"/>
    </row>
    <row r="88" spans="2:26" s="88" customFormat="1" ht="4" customHeight="1">
      <c r="B88" s="6"/>
      <c r="C88" s="87"/>
      <c r="D88" s="87"/>
      <c r="E88" s="89"/>
      <c r="F88" s="89"/>
      <c r="G88" s="89"/>
      <c r="H88" s="173"/>
      <c r="I88" s="87"/>
      <c r="J88" s="89"/>
      <c r="K88" s="89"/>
      <c r="L88" s="89"/>
      <c r="M88" s="89"/>
      <c r="N88" s="89"/>
      <c r="O88" s="89"/>
      <c r="P88" s="89"/>
      <c r="Q88" s="89"/>
      <c r="R88" s="89"/>
      <c r="S88" s="89"/>
      <c r="T88" s="89"/>
      <c r="U88" s="89"/>
      <c r="V88" s="87"/>
      <c r="W88" s="87"/>
      <c r="X88" s="89"/>
      <c r="Y88" s="89"/>
      <c r="Z88" s="128"/>
    </row>
    <row r="89" spans="2:26" ht="15" customHeight="1">
      <c r="B89" s="53">
        <v>21</v>
      </c>
      <c r="C89" s="87" t="s">
        <v>187</v>
      </c>
      <c r="D89" s="87" t="s">
        <v>189</v>
      </c>
      <c r="E89" s="89" t="s">
        <v>207</v>
      </c>
      <c r="F89" s="89" t="s">
        <v>579</v>
      </c>
      <c r="G89" s="20" t="s">
        <v>209</v>
      </c>
      <c r="H89" s="172" t="s">
        <v>570</v>
      </c>
      <c r="I89" s="202" t="s">
        <v>203</v>
      </c>
      <c r="J89" s="70" t="s">
        <v>203</v>
      </c>
      <c r="K89" s="70" t="s">
        <v>203</v>
      </c>
      <c r="L89" s="89" t="s">
        <v>213</v>
      </c>
      <c r="M89" s="39" t="s">
        <v>289</v>
      </c>
      <c r="N89" s="106" t="s">
        <v>287</v>
      </c>
      <c r="O89" s="118" t="s">
        <v>285</v>
      </c>
      <c r="P89" s="37" t="s">
        <v>241</v>
      </c>
      <c r="Q89" s="38" t="s">
        <v>218</v>
      </c>
      <c r="R89" s="38" t="s">
        <v>254</v>
      </c>
      <c r="S89" s="11"/>
      <c r="T89" s="43"/>
      <c r="U89" s="43"/>
      <c r="V89" s="87" t="s">
        <v>530</v>
      </c>
      <c r="W89" s="87" t="s">
        <v>6</v>
      </c>
      <c r="X89" s="89" t="s">
        <v>7</v>
      </c>
      <c r="Y89" s="10" t="s">
        <v>391</v>
      </c>
      <c r="Z89" s="53" t="s">
        <v>603</v>
      </c>
    </row>
    <row r="90" spans="2:26" s="88" customFormat="1" ht="4" customHeight="1">
      <c r="B90" s="6"/>
      <c r="C90" s="87"/>
      <c r="D90" s="87"/>
      <c r="E90" s="89"/>
      <c r="F90" s="89"/>
      <c r="G90" s="89"/>
      <c r="H90" s="173"/>
      <c r="I90" s="87"/>
      <c r="J90" s="89"/>
      <c r="K90" s="89"/>
      <c r="L90" s="89"/>
      <c r="M90" s="89"/>
      <c r="N90" s="89"/>
      <c r="O90" s="89"/>
      <c r="P90" s="89"/>
      <c r="Q90" s="89"/>
      <c r="R90" s="89"/>
      <c r="S90" s="89"/>
      <c r="T90" s="89"/>
      <c r="U90" s="89"/>
      <c r="V90" s="87"/>
      <c r="W90" s="87"/>
      <c r="X90" s="89"/>
      <c r="Y90" s="89"/>
      <c r="Z90" s="128"/>
    </row>
    <row r="91" spans="2:26" ht="2" customHeight="1">
      <c r="B91" s="116"/>
      <c r="C91" s="193"/>
      <c r="D91" s="193"/>
      <c r="E91" s="4"/>
      <c r="F91" s="4"/>
      <c r="G91" s="4"/>
      <c r="H91" s="175"/>
      <c r="I91" s="193"/>
      <c r="J91" s="4"/>
      <c r="K91" s="4"/>
      <c r="L91" s="4"/>
      <c r="M91" s="4"/>
      <c r="N91" s="4"/>
      <c r="O91" s="4"/>
      <c r="P91" s="4"/>
      <c r="Q91" s="4"/>
      <c r="R91" s="4"/>
      <c r="S91" s="4"/>
      <c r="T91" s="4"/>
      <c r="U91" s="4"/>
      <c r="V91" s="193"/>
      <c r="W91" s="193"/>
      <c r="X91" s="4"/>
      <c r="Y91" s="4"/>
      <c r="Z91" s="224"/>
    </row>
    <row r="92" spans="2:26" s="88" customFormat="1" ht="4" customHeight="1">
      <c r="B92" s="6"/>
      <c r="C92" s="87"/>
      <c r="D92" s="87"/>
      <c r="E92" s="89"/>
      <c r="F92" s="89"/>
      <c r="G92" s="89"/>
      <c r="H92" s="173"/>
      <c r="I92" s="87"/>
      <c r="J92" s="89"/>
      <c r="K92" s="89"/>
      <c r="L92" s="89"/>
      <c r="M92" s="89"/>
      <c r="N92" s="89"/>
      <c r="O92" s="89"/>
      <c r="P92" s="89"/>
      <c r="Q92" s="89"/>
      <c r="R92" s="89"/>
      <c r="S92" s="89"/>
      <c r="T92" s="89"/>
      <c r="U92" s="89"/>
      <c r="V92" s="87"/>
      <c r="W92" s="87"/>
      <c r="X92" s="89"/>
      <c r="Y92" s="89"/>
      <c r="Z92" s="128"/>
    </row>
    <row r="93" spans="2:26" s="88" customFormat="1" ht="15" customHeight="1">
      <c r="B93" s="6">
        <v>22</v>
      </c>
      <c r="C93" s="87" t="s">
        <v>187</v>
      </c>
      <c r="D93" s="87" t="s">
        <v>542</v>
      </c>
      <c r="E93" s="89" t="s">
        <v>207</v>
      </c>
      <c r="F93" s="89" t="s">
        <v>580</v>
      </c>
      <c r="G93" s="20" t="s">
        <v>209</v>
      </c>
      <c r="H93" s="172" t="s">
        <v>570</v>
      </c>
      <c r="I93" s="202" t="s">
        <v>203</v>
      </c>
      <c r="J93" s="18" t="s">
        <v>203</v>
      </c>
      <c r="K93" s="18" t="s">
        <v>203</v>
      </c>
      <c r="L93" s="89" t="s">
        <v>213</v>
      </c>
      <c r="M93" s="106" t="s">
        <v>543</v>
      </c>
      <c r="N93" s="119" t="s">
        <v>544</v>
      </c>
      <c r="O93" s="154" t="s">
        <v>285</v>
      </c>
      <c r="P93" s="124" t="s">
        <v>234</v>
      </c>
      <c r="Q93" s="38" t="s">
        <v>218</v>
      </c>
      <c r="R93" s="38" t="s">
        <v>226</v>
      </c>
      <c r="S93" s="89"/>
      <c r="T93" s="89"/>
      <c r="U93" s="89"/>
      <c r="V93" s="87" t="s">
        <v>530</v>
      </c>
      <c r="W93" s="87" t="s">
        <v>6</v>
      </c>
      <c r="X93" s="89" t="s">
        <v>7</v>
      </c>
      <c r="Y93" s="10" t="s">
        <v>391</v>
      </c>
      <c r="Z93" s="53" t="s">
        <v>603</v>
      </c>
    </row>
    <row r="94" spans="2:26" s="88" customFormat="1" ht="4" customHeight="1">
      <c r="B94" s="6"/>
      <c r="C94" s="87"/>
      <c r="D94" s="87"/>
      <c r="E94" s="89"/>
      <c r="F94" s="89"/>
      <c r="G94" s="89"/>
      <c r="H94" s="173"/>
      <c r="I94" s="87"/>
      <c r="J94" s="89"/>
      <c r="K94" s="89"/>
      <c r="L94" s="89"/>
      <c r="M94" s="134"/>
      <c r="N94" s="89"/>
      <c r="O94" s="134"/>
      <c r="P94" s="89"/>
      <c r="Q94" s="89"/>
      <c r="R94" s="89"/>
      <c r="S94" s="89"/>
      <c r="T94" s="89"/>
      <c r="U94" s="89"/>
      <c r="V94" s="87"/>
      <c r="W94" s="87"/>
      <c r="X94" s="89"/>
      <c r="Y94" s="89"/>
      <c r="Z94" s="128"/>
    </row>
    <row r="95" spans="2:26" ht="2" customHeight="1">
      <c r="B95" s="116"/>
      <c r="C95" s="193"/>
      <c r="D95" s="193"/>
      <c r="E95" s="4"/>
      <c r="F95" s="4"/>
      <c r="G95" s="4"/>
      <c r="H95" s="175"/>
      <c r="I95" s="193"/>
      <c r="J95" s="4"/>
      <c r="K95" s="4"/>
      <c r="L95" s="4"/>
      <c r="M95" s="4"/>
      <c r="N95" s="4"/>
      <c r="O95" s="4"/>
      <c r="P95" s="4"/>
      <c r="Q95" s="4"/>
      <c r="R95" s="4"/>
      <c r="S95" s="4"/>
      <c r="T95" s="4"/>
      <c r="U95" s="4"/>
      <c r="V95" s="193"/>
      <c r="W95" s="193"/>
      <c r="X95" s="4"/>
      <c r="Y95" s="4"/>
      <c r="Z95" s="224"/>
    </row>
    <row r="96" spans="2:26" s="88" customFormat="1" ht="4" customHeight="1">
      <c r="B96" s="6"/>
      <c r="C96" s="87"/>
      <c r="D96" s="87"/>
      <c r="E96" s="89"/>
      <c r="F96" s="89"/>
      <c r="G96" s="89"/>
      <c r="H96" s="173"/>
      <c r="I96" s="87"/>
      <c r="J96" s="89"/>
      <c r="K96" s="89"/>
      <c r="L96" s="89"/>
      <c r="M96" s="89"/>
      <c r="N96" s="89"/>
      <c r="O96" s="89"/>
      <c r="P96" s="89"/>
      <c r="Q96" s="89"/>
      <c r="R96" s="89"/>
      <c r="S96" s="89"/>
      <c r="T96" s="89"/>
      <c r="U96" s="89"/>
      <c r="V96" s="87"/>
      <c r="W96" s="87"/>
      <c r="X96" s="89"/>
      <c r="Y96" s="89"/>
      <c r="Z96" s="53"/>
    </row>
    <row r="97" spans="2:26" ht="15" customHeight="1">
      <c r="B97" s="53">
        <v>23</v>
      </c>
      <c r="C97" s="87" t="s">
        <v>187</v>
      </c>
      <c r="D97" s="87" t="s">
        <v>190</v>
      </c>
      <c r="E97" s="89" t="s">
        <v>207</v>
      </c>
      <c r="F97" s="89" t="s">
        <v>213</v>
      </c>
      <c r="G97" s="20" t="s">
        <v>209</v>
      </c>
      <c r="H97" s="172" t="s">
        <v>562</v>
      </c>
      <c r="I97" s="202" t="s">
        <v>203</v>
      </c>
      <c r="J97" s="70" t="s">
        <v>203</v>
      </c>
      <c r="K97" s="70" t="s">
        <v>203</v>
      </c>
      <c r="L97" s="89" t="s">
        <v>213</v>
      </c>
      <c r="M97" s="38" t="s">
        <v>283</v>
      </c>
      <c r="N97" s="38" t="s">
        <v>290</v>
      </c>
      <c r="O97" s="38" t="s">
        <v>216</v>
      </c>
      <c r="P97" s="38" t="s">
        <v>235</v>
      </c>
      <c r="Q97" s="89"/>
      <c r="R97" s="89"/>
      <c r="S97" s="215"/>
      <c r="T97" s="89"/>
      <c r="U97" s="89"/>
      <c r="V97" s="87" t="s">
        <v>530</v>
      </c>
      <c r="W97" s="87" t="s">
        <v>6</v>
      </c>
      <c r="X97" s="89" t="s">
        <v>7</v>
      </c>
      <c r="Y97" s="10" t="s">
        <v>391</v>
      </c>
      <c r="Z97" s="53" t="s">
        <v>603</v>
      </c>
    </row>
    <row r="98" spans="2:26" s="88" customFormat="1" ht="4" customHeight="1">
      <c r="B98" s="6"/>
      <c r="C98" s="87"/>
      <c r="D98" s="87"/>
      <c r="E98" s="89"/>
      <c r="F98" s="89"/>
      <c r="G98" s="89"/>
      <c r="H98" s="173"/>
      <c r="I98" s="87"/>
      <c r="J98" s="89"/>
      <c r="K98" s="89"/>
      <c r="L98" s="89"/>
      <c r="M98" s="89"/>
      <c r="N98" s="89"/>
      <c r="O98" s="89"/>
      <c r="P98" s="89"/>
      <c r="Q98" s="89"/>
      <c r="R98" s="89"/>
      <c r="S98" s="89"/>
      <c r="T98" s="89"/>
      <c r="U98" s="89"/>
      <c r="V98" s="87"/>
      <c r="W98" s="87"/>
      <c r="X98" s="89"/>
      <c r="Y98" s="89"/>
      <c r="Z98" s="53"/>
    </row>
    <row r="99" spans="2:26" ht="2" customHeight="1">
      <c r="B99" s="116"/>
      <c r="C99" s="193"/>
      <c r="D99" s="193"/>
      <c r="E99" s="4"/>
      <c r="F99" s="4"/>
      <c r="G99" s="4"/>
      <c r="H99" s="175"/>
      <c r="I99" s="193"/>
      <c r="J99" s="4"/>
      <c r="K99" s="4"/>
      <c r="L99" s="4"/>
      <c r="M99" s="4"/>
      <c r="N99" s="4"/>
      <c r="O99" s="4"/>
      <c r="P99" s="4"/>
      <c r="Q99" s="4"/>
      <c r="R99" s="4"/>
      <c r="S99" s="4"/>
      <c r="T99" s="4"/>
      <c r="U99" s="4"/>
      <c r="V99" s="193"/>
      <c r="W99" s="193"/>
      <c r="X99" s="4"/>
      <c r="Y99" s="4"/>
      <c r="Z99" s="224"/>
    </row>
    <row r="100" spans="2:26" s="88" customFormat="1" ht="4" customHeight="1">
      <c r="B100" s="6"/>
      <c r="C100" s="87"/>
      <c r="D100" s="87"/>
      <c r="E100" s="89"/>
      <c r="F100" s="89"/>
      <c r="G100" s="89"/>
      <c r="H100" s="173"/>
      <c r="I100" s="87"/>
      <c r="J100" s="89"/>
      <c r="K100" s="89"/>
      <c r="L100" s="89"/>
      <c r="M100" s="89"/>
      <c r="N100" s="215"/>
      <c r="O100" s="89"/>
      <c r="P100" s="89"/>
      <c r="Q100" s="89"/>
      <c r="R100" s="89"/>
      <c r="S100" s="89"/>
      <c r="T100" s="89"/>
      <c r="U100" s="89"/>
      <c r="V100" s="87"/>
      <c r="W100" s="87"/>
      <c r="X100" s="89"/>
      <c r="Y100" s="89"/>
      <c r="Z100" s="128"/>
    </row>
    <row r="101" spans="2:26" s="88" customFormat="1" ht="15" customHeight="1">
      <c r="B101" s="6">
        <v>24</v>
      </c>
      <c r="C101" s="87" t="s">
        <v>187</v>
      </c>
      <c r="D101" s="87" t="s">
        <v>545</v>
      </c>
      <c r="E101" s="89" t="s">
        <v>207</v>
      </c>
      <c r="F101" s="89" t="s">
        <v>579</v>
      </c>
      <c r="G101" s="20" t="s">
        <v>209</v>
      </c>
      <c r="H101" s="172" t="s">
        <v>570</v>
      </c>
      <c r="I101" s="202" t="s">
        <v>203</v>
      </c>
      <c r="J101" s="70" t="s">
        <v>203</v>
      </c>
      <c r="K101" s="70" t="s">
        <v>203</v>
      </c>
      <c r="L101" s="89" t="s">
        <v>213</v>
      </c>
      <c r="M101" s="166" t="s">
        <v>289</v>
      </c>
      <c r="N101" s="121" t="s">
        <v>287</v>
      </c>
      <c r="O101" s="154" t="s">
        <v>285</v>
      </c>
      <c r="P101" s="124" t="s">
        <v>234</v>
      </c>
      <c r="Q101" s="38" t="s">
        <v>218</v>
      </c>
      <c r="R101" s="38" t="s">
        <v>226</v>
      </c>
      <c r="S101" s="89"/>
      <c r="T101" s="89"/>
      <c r="U101" s="89"/>
      <c r="V101" s="87" t="s">
        <v>530</v>
      </c>
      <c r="W101" s="87" t="s">
        <v>6</v>
      </c>
      <c r="X101" s="89" t="s">
        <v>7</v>
      </c>
      <c r="Y101" s="10" t="s">
        <v>391</v>
      </c>
      <c r="Z101" s="53" t="s">
        <v>603</v>
      </c>
    </row>
    <row r="102" spans="2:26" s="88" customFormat="1" ht="4" customHeight="1">
      <c r="B102" s="6"/>
      <c r="C102" s="87"/>
      <c r="D102" s="87"/>
      <c r="E102" s="89"/>
      <c r="F102" s="89"/>
      <c r="G102" s="89"/>
      <c r="H102" s="173"/>
      <c r="I102" s="87"/>
      <c r="J102" s="89"/>
      <c r="K102" s="89"/>
      <c r="L102" s="89"/>
      <c r="M102" s="89"/>
      <c r="N102" s="89"/>
      <c r="O102" s="134"/>
      <c r="P102" s="89"/>
      <c r="Q102" s="89"/>
      <c r="R102" s="89"/>
      <c r="S102" s="89"/>
      <c r="T102" s="89"/>
      <c r="U102" s="89"/>
      <c r="V102" s="87"/>
      <c r="W102" s="87"/>
      <c r="X102" s="89"/>
      <c r="Y102" s="89"/>
      <c r="Z102" s="128"/>
    </row>
    <row r="103" spans="2:26" ht="2" customHeight="1">
      <c r="B103" s="116"/>
      <c r="C103" s="193"/>
      <c r="D103" s="193"/>
      <c r="E103" s="4"/>
      <c r="F103" s="4"/>
      <c r="G103" s="4"/>
      <c r="H103" s="175"/>
      <c r="I103" s="193"/>
      <c r="J103" s="4"/>
      <c r="K103" s="4"/>
      <c r="L103" s="4"/>
      <c r="M103" s="4"/>
      <c r="N103" s="4"/>
      <c r="O103" s="4"/>
      <c r="P103" s="4"/>
      <c r="Q103" s="4"/>
      <c r="R103" s="4"/>
      <c r="S103" s="4"/>
      <c r="T103" s="4"/>
      <c r="U103" s="4"/>
      <c r="V103" s="193"/>
      <c r="W103" s="193"/>
      <c r="X103" s="4"/>
      <c r="Y103" s="4"/>
      <c r="Z103" s="224"/>
    </row>
    <row r="104" spans="2:26" s="88" customFormat="1" ht="4" customHeight="1">
      <c r="B104" s="6"/>
      <c r="C104" s="87"/>
      <c r="D104" s="87"/>
      <c r="E104" s="89"/>
      <c r="F104" s="89"/>
      <c r="G104" s="89"/>
      <c r="H104" s="173"/>
      <c r="I104" s="87"/>
      <c r="J104" s="89"/>
      <c r="K104" s="89"/>
      <c r="L104" s="89"/>
      <c r="M104" s="89"/>
      <c r="N104" s="89"/>
      <c r="O104" s="89"/>
      <c r="P104" s="89"/>
      <c r="Q104" s="89"/>
      <c r="R104" s="89"/>
      <c r="S104" s="89"/>
      <c r="T104" s="89"/>
      <c r="U104" s="89"/>
      <c r="V104" s="87"/>
      <c r="W104" s="87"/>
      <c r="X104" s="89"/>
      <c r="Y104" s="89"/>
      <c r="Z104" s="128"/>
    </row>
    <row r="105" spans="2:26" s="88" customFormat="1" ht="15" customHeight="1">
      <c r="B105" s="6">
        <v>25</v>
      </c>
      <c r="C105" s="87" t="s">
        <v>187</v>
      </c>
      <c r="D105" s="205" t="s">
        <v>547</v>
      </c>
      <c r="E105" s="89" t="s">
        <v>202</v>
      </c>
      <c r="F105" s="89" t="s">
        <v>213</v>
      </c>
      <c r="G105" s="24" t="s">
        <v>213</v>
      </c>
      <c r="H105" s="172" t="s">
        <v>567</v>
      </c>
      <c r="I105" s="202" t="s">
        <v>203</v>
      </c>
      <c r="J105" s="70" t="s">
        <v>203</v>
      </c>
      <c r="K105" s="70" t="s">
        <v>203</v>
      </c>
      <c r="L105" s="89" t="s">
        <v>213</v>
      </c>
      <c r="M105" s="108" t="s">
        <v>279</v>
      </c>
      <c r="N105" s="158" t="s">
        <v>280</v>
      </c>
      <c r="O105" s="124" t="s">
        <v>244</v>
      </c>
      <c r="P105" s="38" t="s">
        <v>223</v>
      </c>
      <c r="Q105" s="38" t="s">
        <v>223</v>
      </c>
      <c r="R105" s="89"/>
      <c r="S105" s="215"/>
      <c r="T105" s="89"/>
      <c r="U105" s="89"/>
      <c r="V105" s="87" t="s">
        <v>530</v>
      </c>
      <c r="W105" s="87" t="s">
        <v>6</v>
      </c>
      <c r="X105" s="89" t="s">
        <v>7</v>
      </c>
      <c r="Y105" s="89" t="s">
        <v>560</v>
      </c>
      <c r="Z105" s="53" t="s">
        <v>603</v>
      </c>
    </row>
    <row r="106" spans="2:26" s="88" customFormat="1" ht="4" customHeight="1">
      <c r="B106" s="6"/>
      <c r="C106" s="87"/>
      <c r="D106" s="87"/>
      <c r="E106" s="89"/>
      <c r="F106" s="89"/>
      <c r="G106" s="89"/>
      <c r="H106" s="173"/>
      <c r="I106" s="87"/>
      <c r="J106" s="89"/>
      <c r="K106" s="89"/>
      <c r="L106" s="89"/>
      <c r="M106" s="134"/>
      <c r="N106" s="134"/>
      <c r="O106" s="89"/>
      <c r="P106" s="89"/>
      <c r="Q106" s="89"/>
      <c r="R106" s="89"/>
      <c r="S106" s="89"/>
      <c r="T106" s="89"/>
      <c r="U106" s="89"/>
      <c r="V106" s="87"/>
      <c r="W106" s="87"/>
      <c r="X106" s="89"/>
      <c r="Y106" s="89"/>
      <c r="Z106" s="128"/>
    </row>
    <row r="107" spans="2:26" ht="2" customHeight="1">
      <c r="B107" s="116"/>
      <c r="C107" s="193"/>
      <c r="D107" s="193"/>
      <c r="E107" s="4"/>
      <c r="F107" s="4"/>
      <c r="G107" s="4"/>
      <c r="H107" s="175"/>
      <c r="I107" s="193"/>
      <c r="J107" s="4"/>
      <c r="K107" s="4"/>
      <c r="L107" s="4"/>
      <c r="M107" s="137"/>
      <c r="N107" s="4"/>
      <c r="O107" s="4"/>
      <c r="P107" s="4"/>
      <c r="Q107" s="4"/>
      <c r="R107" s="4"/>
      <c r="S107" s="4"/>
      <c r="T107" s="4"/>
      <c r="U107" s="4"/>
      <c r="V107" s="193"/>
      <c r="W107" s="193"/>
      <c r="X107" s="4"/>
      <c r="Y107" s="4"/>
    </row>
    <row r="108" spans="2:26" s="88" customFormat="1" ht="4" customHeight="1">
      <c r="B108" s="6"/>
      <c r="C108" s="87"/>
      <c r="D108" s="87"/>
      <c r="E108" s="89"/>
      <c r="F108" s="89"/>
      <c r="G108" s="89"/>
      <c r="H108" s="173"/>
      <c r="I108" s="87"/>
      <c r="J108" s="89"/>
      <c r="K108" s="89"/>
      <c r="L108" s="89"/>
      <c r="M108" s="215"/>
      <c r="N108" s="215"/>
      <c r="O108" s="89"/>
      <c r="P108" s="89"/>
      <c r="Q108" s="89"/>
      <c r="R108" s="89"/>
      <c r="S108" s="215"/>
      <c r="T108" s="89"/>
      <c r="U108" s="89"/>
      <c r="V108" s="87"/>
      <c r="W108" s="87"/>
      <c r="X108" s="89"/>
      <c r="Y108" s="89"/>
      <c r="Z108" s="53"/>
    </row>
    <row r="109" spans="2:26" s="88" customFormat="1" ht="15" customHeight="1">
      <c r="B109" s="6">
        <v>26</v>
      </c>
      <c r="C109" s="87" t="s">
        <v>187</v>
      </c>
      <c r="D109" s="205" t="s">
        <v>581</v>
      </c>
      <c r="E109" s="89" t="s">
        <v>202</v>
      </c>
      <c r="F109" s="89" t="s">
        <v>213</v>
      </c>
      <c r="G109" s="24" t="s">
        <v>213</v>
      </c>
      <c r="H109" s="172" t="s">
        <v>562</v>
      </c>
      <c r="I109" s="202" t="s">
        <v>203</v>
      </c>
      <c r="J109" s="70" t="s">
        <v>203</v>
      </c>
      <c r="K109" s="161" t="s">
        <v>203</v>
      </c>
      <c r="L109" s="89" t="s">
        <v>213</v>
      </c>
      <c r="M109" s="38" t="s">
        <v>279</v>
      </c>
      <c r="N109" s="185" t="s">
        <v>280</v>
      </c>
      <c r="O109" s="40" t="s">
        <v>216</v>
      </c>
      <c r="P109" s="157" t="s">
        <v>222</v>
      </c>
      <c r="Q109" s="40" t="s">
        <v>242</v>
      </c>
      <c r="R109" s="184" t="s">
        <v>243</v>
      </c>
      <c r="S109" s="167" t="s">
        <v>255</v>
      </c>
      <c r="T109" s="89"/>
      <c r="U109" s="89"/>
      <c r="V109" s="87" t="s">
        <v>530</v>
      </c>
      <c r="W109" s="87" t="s">
        <v>6</v>
      </c>
      <c r="X109" s="89" t="s">
        <v>7</v>
      </c>
      <c r="Y109" s="10" t="s">
        <v>391</v>
      </c>
      <c r="Z109" s="53" t="s">
        <v>603</v>
      </c>
    </row>
    <row r="110" spans="2:26" s="88" customFormat="1" ht="4" customHeight="1">
      <c r="B110" s="6"/>
      <c r="C110" s="87"/>
      <c r="D110" s="87"/>
      <c r="E110" s="89"/>
      <c r="F110" s="89"/>
      <c r="G110" s="89"/>
      <c r="H110" s="173"/>
      <c r="I110" s="87"/>
      <c r="J110" s="89"/>
      <c r="K110" s="89"/>
      <c r="L110" s="89"/>
      <c r="M110" s="89"/>
      <c r="N110" s="89"/>
      <c r="O110" s="89"/>
      <c r="P110" s="89"/>
      <c r="Q110" s="215"/>
      <c r="R110" s="215"/>
      <c r="S110" s="89"/>
      <c r="T110" s="89"/>
      <c r="U110" s="89"/>
      <c r="V110" s="87"/>
      <c r="W110" s="87"/>
      <c r="X110" s="89"/>
      <c r="Y110" s="89"/>
      <c r="Z110" s="128"/>
    </row>
    <row r="111" spans="2:26" ht="2" customHeight="1">
      <c r="B111" s="116"/>
      <c r="C111" s="193"/>
      <c r="D111" s="193"/>
      <c r="E111" s="4"/>
      <c r="F111" s="4"/>
      <c r="G111" s="4"/>
      <c r="H111" s="175"/>
      <c r="I111" s="193"/>
      <c r="J111" s="4"/>
      <c r="K111" s="4"/>
      <c r="L111" s="4"/>
      <c r="M111" s="4"/>
      <c r="N111" s="4"/>
      <c r="O111" s="4"/>
      <c r="P111" s="4"/>
      <c r="Q111" s="4"/>
      <c r="R111" s="4"/>
      <c r="S111" s="4"/>
      <c r="T111" s="4"/>
      <c r="U111" s="4"/>
      <c r="V111" s="193"/>
      <c r="W111" s="193"/>
      <c r="X111" s="4"/>
      <c r="Y111" s="4"/>
    </row>
    <row r="112" spans="2:26" s="88" customFormat="1" ht="4" customHeight="1">
      <c r="B112" s="6"/>
      <c r="C112" s="87"/>
      <c r="D112" s="87"/>
      <c r="E112" s="89"/>
      <c r="F112" s="89"/>
      <c r="G112" s="89"/>
      <c r="H112" s="173"/>
      <c r="I112" s="87"/>
      <c r="J112" s="89"/>
      <c r="K112" s="89"/>
      <c r="L112" s="89"/>
      <c r="M112" s="89"/>
      <c r="N112" s="89"/>
      <c r="O112" s="89"/>
      <c r="P112" s="89"/>
      <c r="Q112" s="89"/>
      <c r="R112" s="89"/>
      <c r="S112" s="89"/>
      <c r="T112" s="89"/>
      <c r="U112" s="89"/>
      <c r="V112" s="87"/>
      <c r="W112" s="87"/>
      <c r="X112" s="89"/>
      <c r="Y112" s="89"/>
      <c r="Z112" s="128"/>
    </row>
    <row r="113" spans="2:26" ht="15" customHeight="1">
      <c r="B113" s="53">
        <v>27</v>
      </c>
      <c r="C113" s="87" t="s">
        <v>187</v>
      </c>
      <c r="D113" s="205" t="s">
        <v>582</v>
      </c>
      <c r="E113" s="89" t="s">
        <v>202</v>
      </c>
      <c r="F113" s="89" t="s">
        <v>212</v>
      </c>
      <c r="G113" s="24" t="s">
        <v>213</v>
      </c>
      <c r="H113" s="172" t="s">
        <v>569</v>
      </c>
      <c r="I113" s="202" t="s">
        <v>203</v>
      </c>
      <c r="J113" s="70" t="s">
        <v>203</v>
      </c>
      <c r="K113" s="70" t="s">
        <v>203</v>
      </c>
      <c r="L113" s="89" t="s">
        <v>213</v>
      </c>
      <c r="M113" s="38" t="s">
        <v>279</v>
      </c>
      <c r="N113" s="185" t="s">
        <v>280</v>
      </c>
      <c r="O113" s="37" t="s">
        <v>216</v>
      </c>
      <c r="P113" s="120" t="s">
        <v>222</v>
      </c>
      <c r="Q113" s="120" t="s">
        <v>242</v>
      </c>
      <c r="R113" s="160" t="s">
        <v>243</v>
      </c>
      <c r="S113" s="159" t="s">
        <v>255</v>
      </c>
      <c r="T113" s="89"/>
      <c r="U113" s="89"/>
      <c r="V113" s="87" t="s">
        <v>530</v>
      </c>
      <c r="W113" s="87" t="s">
        <v>6</v>
      </c>
      <c r="X113" s="89" t="s">
        <v>7</v>
      </c>
      <c r="Y113" s="10" t="s">
        <v>391</v>
      </c>
      <c r="Z113" s="53" t="s">
        <v>603</v>
      </c>
    </row>
    <row r="114" spans="2:26" s="88" customFormat="1" ht="4" customHeight="1">
      <c r="B114" s="6"/>
      <c r="C114" s="87"/>
      <c r="D114" s="87"/>
      <c r="E114" s="89"/>
      <c r="F114" s="89"/>
      <c r="G114" s="89"/>
      <c r="H114" s="173"/>
      <c r="I114" s="87"/>
      <c r="J114" s="89"/>
      <c r="K114" s="89"/>
      <c r="L114" s="89"/>
      <c r="M114" s="89"/>
      <c r="N114" s="89"/>
      <c r="O114" s="89"/>
      <c r="P114" s="89"/>
      <c r="Q114" s="89"/>
      <c r="R114" s="89"/>
      <c r="S114" s="89"/>
      <c r="T114" s="89"/>
      <c r="U114" s="89"/>
      <c r="V114" s="87"/>
      <c r="W114" s="87"/>
      <c r="X114" s="89"/>
      <c r="Y114" s="89"/>
      <c r="Z114" s="128"/>
    </row>
    <row r="115" spans="2:26" ht="2" customHeight="1">
      <c r="B115" s="116"/>
      <c r="C115" s="193"/>
      <c r="D115" s="193"/>
      <c r="E115" s="4"/>
      <c r="F115" s="4"/>
      <c r="G115" s="4"/>
      <c r="H115" s="175"/>
      <c r="I115" s="193"/>
      <c r="J115" s="4"/>
      <c r="K115" s="4"/>
      <c r="L115" s="4"/>
      <c r="M115" s="4"/>
      <c r="N115" s="4"/>
      <c r="O115" s="4"/>
      <c r="P115" s="4"/>
      <c r="Q115" s="4"/>
      <c r="R115" s="4"/>
      <c r="S115" s="4"/>
      <c r="T115" s="4"/>
      <c r="U115" s="4"/>
      <c r="V115" s="193"/>
      <c r="W115" s="193"/>
      <c r="X115" s="4"/>
      <c r="Y115" s="4"/>
    </row>
    <row r="116" spans="2:26" s="88" customFormat="1" ht="4" customHeight="1">
      <c r="B116" s="6"/>
      <c r="C116" s="87"/>
      <c r="D116" s="87"/>
      <c r="E116" s="89"/>
      <c r="F116" s="89"/>
      <c r="G116" s="89"/>
      <c r="H116" s="173"/>
      <c r="I116" s="87"/>
      <c r="J116" s="89"/>
      <c r="K116" s="89"/>
      <c r="L116" s="89"/>
      <c r="M116" s="89"/>
      <c r="N116" s="89"/>
      <c r="O116" s="89"/>
      <c r="P116" s="129"/>
      <c r="Q116" s="89"/>
      <c r="R116" s="89"/>
      <c r="S116" s="89"/>
      <c r="T116" s="89"/>
      <c r="U116" s="89"/>
      <c r="V116" s="87"/>
      <c r="W116" s="87"/>
      <c r="X116" s="89"/>
      <c r="Y116" s="89"/>
      <c r="Z116" s="224"/>
    </row>
    <row r="117" spans="2:26" s="88" customFormat="1" ht="15" customHeight="1">
      <c r="B117" s="6">
        <v>28</v>
      </c>
      <c r="C117" s="87" t="s">
        <v>187</v>
      </c>
      <c r="D117" s="205" t="s">
        <v>548</v>
      </c>
      <c r="E117" s="89" t="s">
        <v>207</v>
      </c>
      <c r="F117" s="89" t="s">
        <v>577</v>
      </c>
      <c r="G117" s="24" t="s">
        <v>213</v>
      </c>
      <c r="H117" s="172" t="s">
        <v>566</v>
      </c>
      <c r="I117" s="202" t="s">
        <v>203</v>
      </c>
      <c r="J117" s="70" t="s">
        <v>203</v>
      </c>
      <c r="K117" s="70" t="s">
        <v>203</v>
      </c>
      <c r="L117" s="89" t="s">
        <v>209</v>
      </c>
      <c r="M117" s="106" t="s">
        <v>264</v>
      </c>
      <c r="N117" s="162" t="s">
        <v>261</v>
      </c>
      <c r="O117" s="119" t="s">
        <v>253</v>
      </c>
      <c r="P117" s="107" t="s">
        <v>252</v>
      </c>
      <c r="Q117" s="37" t="s">
        <v>218</v>
      </c>
      <c r="R117" s="38" t="s">
        <v>225</v>
      </c>
      <c r="S117" s="89"/>
      <c r="T117" s="89"/>
      <c r="U117" s="89"/>
      <c r="V117" s="87" t="s">
        <v>530</v>
      </c>
      <c r="W117" s="87" t="s">
        <v>6</v>
      </c>
      <c r="X117" s="89" t="s">
        <v>7</v>
      </c>
      <c r="Y117" s="10" t="s">
        <v>391</v>
      </c>
      <c r="Z117" s="53" t="s">
        <v>603</v>
      </c>
    </row>
    <row r="118" spans="2:26" s="88" customFormat="1" ht="4" customHeight="1">
      <c r="B118" s="6"/>
      <c r="C118" s="87"/>
      <c r="D118" s="87"/>
      <c r="E118" s="89"/>
      <c r="F118" s="89"/>
      <c r="G118" s="89"/>
      <c r="H118" s="173"/>
      <c r="I118" s="87"/>
      <c r="J118" s="89"/>
      <c r="K118" s="89"/>
      <c r="L118" s="89"/>
      <c r="M118" s="89"/>
      <c r="N118" s="134"/>
      <c r="O118" s="89"/>
      <c r="P118" s="134"/>
      <c r="Q118" s="89"/>
      <c r="R118" s="89"/>
      <c r="S118" s="89"/>
      <c r="T118" s="89"/>
      <c r="U118" s="89"/>
      <c r="V118" s="87"/>
      <c r="W118" s="87"/>
      <c r="X118" s="89"/>
      <c r="Y118" s="89"/>
      <c r="Z118" s="224"/>
    </row>
    <row r="119" spans="2:26" ht="2" customHeight="1">
      <c r="B119" s="116"/>
      <c r="C119" s="193"/>
      <c r="D119" s="193"/>
      <c r="E119" s="4"/>
      <c r="F119" s="4"/>
      <c r="G119" s="4"/>
      <c r="H119" s="175"/>
      <c r="I119" s="193"/>
      <c r="J119" s="4"/>
      <c r="K119" s="4"/>
      <c r="L119" s="4"/>
      <c r="M119" s="4"/>
      <c r="N119" s="4"/>
      <c r="O119" s="4"/>
      <c r="P119" s="4"/>
      <c r="Q119" s="4"/>
      <c r="R119" s="4"/>
      <c r="S119" s="4"/>
      <c r="T119" s="4"/>
      <c r="U119" s="4"/>
      <c r="V119" s="193"/>
      <c r="W119" s="193"/>
      <c r="X119" s="4"/>
      <c r="Y119" s="4"/>
      <c r="Z119" s="128"/>
    </row>
    <row r="120" spans="2:26" s="88" customFormat="1" ht="4" customHeight="1">
      <c r="B120" s="6"/>
      <c r="C120" s="87"/>
      <c r="D120" s="87"/>
      <c r="E120" s="89"/>
      <c r="F120" s="89"/>
      <c r="G120" s="89"/>
      <c r="H120" s="173"/>
      <c r="I120" s="87"/>
      <c r="J120" s="89"/>
      <c r="K120" s="89"/>
      <c r="L120" s="89"/>
      <c r="M120" s="89"/>
      <c r="N120" s="89"/>
      <c r="O120" s="89"/>
      <c r="P120" s="89"/>
      <c r="Q120" s="89"/>
      <c r="R120" s="89"/>
      <c r="S120" s="89"/>
      <c r="T120" s="89"/>
      <c r="U120" s="89"/>
      <c r="V120" s="87"/>
      <c r="W120" s="87"/>
      <c r="X120" s="89"/>
      <c r="Y120" s="89"/>
      <c r="Z120" s="53"/>
    </row>
    <row r="121" spans="2:26" ht="15" customHeight="1">
      <c r="B121" s="53">
        <v>29</v>
      </c>
      <c r="C121" s="87" t="s">
        <v>187</v>
      </c>
      <c r="D121" s="205" t="s">
        <v>583</v>
      </c>
      <c r="E121" s="89" t="s">
        <v>202</v>
      </c>
      <c r="F121" s="89" t="s">
        <v>210</v>
      </c>
      <c r="G121" s="20" t="s">
        <v>209</v>
      </c>
      <c r="H121" s="172" t="s">
        <v>563</v>
      </c>
      <c r="I121" s="202" t="s">
        <v>203</v>
      </c>
      <c r="J121" s="70" t="s">
        <v>203</v>
      </c>
      <c r="K121" s="70" t="s">
        <v>203</v>
      </c>
      <c r="L121" s="89" t="s">
        <v>209</v>
      </c>
      <c r="M121" s="106" t="s">
        <v>227</v>
      </c>
      <c r="N121" s="107" t="s">
        <v>236</v>
      </c>
      <c r="O121" s="37" t="s">
        <v>229</v>
      </c>
      <c r="P121" s="38" t="s">
        <v>216</v>
      </c>
      <c r="Q121" s="38" t="s">
        <v>247</v>
      </c>
      <c r="R121" s="38" t="s">
        <v>218</v>
      </c>
      <c r="S121" s="38" t="s">
        <v>226</v>
      </c>
      <c r="T121" s="89"/>
      <c r="U121" s="89"/>
      <c r="V121" s="87" t="s">
        <v>530</v>
      </c>
      <c r="W121" s="87" t="s">
        <v>6</v>
      </c>
      <c r="X121" s="89" t="s">
        <v>7</v>
      </c>
      <c r="Y121" s="10" t="s">
        <v>585</v>
      </c>
      <c r="Z121" s="53" t="s">
        <v>603</v>
      </c>
    </row>
    <row r="122" spans="2:26" s="88" customFormat="1" ht="4" customHeight="1">
      <c r="B122" s="6"/>
      <c r="C122" s="87"/>
      <c r="D122" s="87"/>
      <c r="E122" s="89"/>
      <c r="F122" s="89"/>
      <c r="G122" s="89"/>
      <c r="H122" s="173"/>
      <c r="I122" s="87"/>
      <c r="J122" s="89"/>
      <c r="K122" s="89"/>
      <c r="L122" s="89"/>
      <c r="M122" s="89"/>
      <c r="N122" s="89"/>
      <c r="O122" s="89"/>
      <c r="P122" s="89"/>
      <c r="Q122" s="89"/>
      <c r="R122" s="89"/>
      <c r="S122" s="89"/>
      <c r="T122" s="89"/>
      <c r="U122" s="89"/>
      <c r="V122" s="87"/>
      <c r="W122" s="87"/>
      <c r="X122" s="89"/>
      <c r="Y122" s="89"/>
      <c r="Z122" s="224"/>
    </row>
    <row r="123" spans="2:26" ht="2" customHeight="1">
      <c r="B123" s="116"/>
      <c r="C123" s="193"/>
      <c r="D123" s="193"/>
      <c r="E123" s="4"/>
      <c r="F123" s="4"/>
      <c r="G123" s="4"/>
      <c r="H123" s="175"/>
      <c r="I123" s="193"/>
      <c r="J123" s="4"/>
      <c r="K123" s="4"/>
      <c r="L123" s="4"/>
      <c r="M123" s="4"/>
      <c r="N123" s="4"/>
      <c r="O123" s="4"/>
      <c r="P123" s="4"/>
      <c r="Q123" s="4"/>
      <c r="R123" s="4"/>
      <c r="S123" s="4"/>
      <c r="T123" s="4"/>
      <c r="U123" s="4"/>
      <c r="V123" s="193"/>
      <c r="W123" s="193"/>
      <c r="X123" s="4"/>
      <c r="Y123" s="4"/>
      <c r="Z123" s="128"/>
    </row>
    <row r="124" spans="2:26" s="88" customFormat="1" ht="4" customHeight="1">
      <c r="B124" s="6"/>
      <c r="C124" s="87"/>
      <c r="D124" s="87"/>
      <c r="E124" s="89"/>
      <c r="F124" s="89"/>
      <c r="G124" s="89"/>
      <c r="H124" s="173"/>
      <c r="I124" s="87"/>
      <c r="J124" s="89"/>
      <c r="K124" s="89"/>
      <c r="L124" s="89"/>
      <c r="M124" s="89"/>
      <c r="N124" s="89"/>
      <c r="O124" s="89"/>
      <c r="P124" s="89"/>
      <c r="Q124" s="89"/>
      <c r="R124" s="89"/>
      <c r="S124" s="89"/>
      <c r="T124" s="89"/>
      <c r="U124" s="89"/>
      <c r="V124" s="87"/>
      <c r="W124" s="87"/>
      <c r="X124" s="89"/>
      <c r="Y124" s="89"/>
      <c r="Z124" s="224"/>
    </row>
    <row r="125" spans="2:26" s="88" customFormat="1" ht="15" customHeight="1">
      <c r="B125" s="6">
        <v>30</v>
      </c>
      <c r="C125" s="87" t="s">
        <v>187</v>
      </c>
      <c r="D125" s="205" t="s">
        <v>584</v>
      </c>
      <c r="E125" s="89" t="s">
        <v>202</v>
      </c>
      <c r="F125" s="89" t="s">
        <v>210</v>
      </c>
      <c r="G125" s="24" t="s">
        <v>213</v>
      </c>
      <c r="H125" s="172" t="s">
        <v>562</v>
      </c>
      <c r="I125" s="202" t="s">
        <v>203</v>
      </c>
      <c r="J125" s="70" t="s">
        <v>203</v>
      </c>
      <c r="K125" s="70" t="s">
        <v>203</v>
      </c>
      <c r="L125" s="89" t="s">
        <v>209</v>
      </c>
      <c r="M125" s="106" t="s">
        <v>227</v>
      </c>
      <c r="N125" s="107" t="s">
        <v>236</v>
      </c>
      <c r="O125" s="37" t="s">
        <v>229</v>
      </c>
      <c r="P125" s="38" t="s">
        <v>216</v>
      </c>
      <c r="Q125" s="38" t="s">
        <v>247</v>
      </c>
      <c r="R125" s="38" t="s">
        <v>218</v>
      </c>
      <c r="S125" s="38" t="s">
        <v>226</v>
      </c>
      <c r="T125" s="89"/>
      <c r="U125" s="89"/>
      <c r="V125" s="87" t="s">
        <v>530</v>
      </c>
      <c r="W125" s="87" t="s">
        <v>6</v>
      </c>
      <c r="X125" s="89" t="s">
        <v>7</v>
      </c>
      <c r="Y125" s="10" t="s">
        <v>391</v>
      </c>
      <c r="Z125" s="53" t="s">
        <v>603</v>
      </c>
    </row>
    <row r="126" spans="2:26" s="88" customFormat="1" ht="4" customHeight="1">
      <c r="B126" s="6"/>
      <c r="C126" s="87"/>
      <c r="D126" s="87"/>
      <c r="E126" s="89"/>
      <c r="F126" s="89"/>
      <c r="G126" s="89"/>
      <c r="H126" s="173"/>
      <c r="I126" s="87"/>
      <c r="J126" s="89"/>
      <c r="K126" s="89"/>
      <c r="L126" s="89"/>
      <c r="M126" s="89"/>
      <c r="N126" s="89"/>
      <c r="O126" s="89"/>
      <c r="P126" s="89"/>
      <c r="Q126" s="89"/>
      <c r="R126" s="89"/>
      <c r="S126" s="89"/>
      <c r="T126" s="89"/>
      <c r="U126" s="89"/>
      <c r="V126" s="87"/>
      <c r="W126" s="87"/>
      <c r="X126" s="89"/>
      <c r="Y126" s="89"/>
      <c r="Z126" s="53"/>
    </row>
    <row r="127" spans="2:26" ht="2" customHeight="1">
      <c r="B127" s="116"/>
      <c r="C127" s="193"/>
      <c r="D127" s="193"/>
      <c r="E127" s="4"/>
      <c r="F127" s="4"/>
      <c r="G127" s="4"/>
      <c r="H127" s="175"/>
      <c r="I127" s="193"/>
      <c r="J127" s="4"/>
      <c r="K127" s="4"/>
      <c r="L127" s="4"/>
      <c r="M127" s="4"/>
      <c r="N127" s="4"/>
      <c r="O127" s="4"/>
      <c r="P127" s="4"/>
      <c r="Q127" s="4"/>
      <c r="R127" s="4"/>
      <c r="S127" s="4"/>
      <c r="T127" s="4"/>
      <c r="U127" s="4"/>
      <c r="V127" s="193"/>
      <c r="W127" s="193"/>
      <c r="X127" s="4"/>
      <c r="Y127" s="4"/>
      <c r="Z127" s="128"/>
    </row>
    <row r="128" spans="2:26" s="88" customFormat="1" ht="4" customHeight="1">
      <c r="B128" s="6"/>
      <c r="C128" s="87"/>
      <c r="D128" s="87"/>
      <c r="E128" s="89"/>
      <c r="F128" s="89"/>
      <c r="G128" s="89"/>
      <c r="H128" s="173"/>
      <c r="I128" s="87"/>
      <c r="J128" s="89"/>
      <c r="K128" s="89"/>
      <c r="L128" s="89"/>
      <c r="M128" s="89"/>
      <c r="N128" s="89"/>
      <c r="O128" s="89"/>
      <c r="P128" s="89"/>
      <c r="Q128" s="89"/>
      <c r="R128" s="89"/>
      <c r="S128" s="89"/>
      <c r="T128" s="89"/>
      <c r="U128" s="89"/>
      <c r="V128" s="87"/>
      <c r="W128" s="87"/>
      <c r="X128" s="89"/>
      <c r="Y128" s="89"/>
      <c r="Z128" s="224"/>
    </row>
    <row r="129" spans="2:26" ht="15" customHeight="1">
      <c r="B129" s="53">
        <v>31</v>
      </c>
      <c r="C129" s="87" t="s">
        <v>187</v>
      </c>
      <c r="D129" s="205" t="s">
        <v>194</v>
      </c>
      <c r="E129" s="89" t="s">
        <v>202</v>
      </c>
      <c r="F129" s="89" t="s">
        <v>213</v>
      </c>
      <c r="G129" s="24" t="s">
        <v>213</v>
      </c>
      <c r="H129" s="172" t="s">
        <v>562</v>
      </c>
      <c r="I129" s="202" t="s">
        <v>203</v>
      </c>
      <c r="J129" s="70" t="s">
        <v>203</v>
      </c>
      <c r="K129" s="70" t="s">
        <v>203</v>
      </c>
      <c r="L129" s="89" t="s">
        <v>213</v>
      </c>
      <c r="M129" s="38" t="s">
        <v>227</v>
      </c>
      <c r="N129" s="38" t="s">
        <v>293</v>
      </c>
      <c r="O129" s="38" t="s">
        <v>216</v>
      </c>
      <c r="P129" s="38" t="s">
        <v>294</v>
      </c>
      <c r="Q129" s="39" t="s">
        <v>295</v>
      </c>
      <c r="R129" s="186" t="s">
        <v>296</v>
      </c>
      <c r="S129" s="38" t="s">
        <v>297</v>
      </c>
      <c r="T129" s="89"/>
      <c r="U129" s="89"/>
      <c r="V129" s="87" t="s">
        <v>530</v>
      </c>
      <c r="W129" s="87" t="s">
        <v>6</v>
      </c>
      <c r="X129" s="89" t="s">
        <v>7</v>
      </c>
      <c r="Y129" s="10" t="s">
        <v>391</v>
      </c>
      <c r="Z129" s="53" t="s">
        <v>603</v>
      </c>
    </row>
    <row r="130" spans="2:26" s="88" customFormat="1" ht="4" customHeight="1">
      <c r="B130" s="6"/>
      <c r="C130" s="87"/>
      <c r="D130" s="87"/>
      <c r="E130" s="89"/>
      <c r="F130" s="89"/>
      <c r="G130" s="89"/>
      <c r="H130" s="173"/>
      <c r="I130" s="87"/>
      <c r="J130" s="89"/>
      <c r="K130" s="89"/>
      <c r="L130" s="89"/>
      <c r="M130" s="89"/>
      <c r="N130" s="89"/>
      <c r="O130" s="89"/>
      <c r="P130" s="89"/>
      <c r="Q130" s="89"/>
      <c r="R130" s="89"/>
      <c r="S130" s="89"/>
      <c r="T130" s="89"/>
      <c r="U130" s="89"/>
      <c r="V130" s="87"/>
      <c r="W130" s="87"/>
      <c r="X130" s="89"/>
      <c r="Y130" s="89"/>
      <c r="Z130" s="53"/>
    </row>
    <row r="131" spans="2:26" ht="2" customHeight="1">
      <c r="B131" s="116"/>
      <c r="C131" s="193"/>
      <c r="D131" s="193"/>
      <c r="E131" s="4"/>
      <c r="F131" s="4"/>
      <c r="G131" s="4"/>
      <c r="H131" s="175"/>
      <c r="I131" s="193"/>
      <c r="J131" s="4"/>
      <c r="K131" s="4"/>
      <c r="L131" s="4"/>
      <c r="M131" s="4"/>
      <c r="N131" s="4"/>
      <c r="O131" s="4"/>
      <c r="P131" s="4"/>
      <c r="Q131" s="4"/>
      <c r="R131" s="4"/>
      <c r="S131" s="4"/>
      <c r="T131" s="4"/>
      <c r="U131" s="4"/>
      <c r="V131" s="193"/>
      <c r="W131" s="193"/>
      <c r="X131" s="4"/>
      <c r="Y131" s="4"/>
      <c r="Z131" s="128"/>
    </row>
    <row r="132" spans="2:26" s="88" customFormat="1" ht="4" customHeight="1">
      <c r="B132" s="6"/>
      <c r="C132" s="87"/>
      <c r="D132" s="87"/>
      <c r="E132" s="89"/>
      <c r="F132" s="89"/>
      <c r="G132" s="89"/>
      <c r="H132" s="173"/>
      <c r="I132" s="87"/>
      <c r="J132" s="89"/>
      <c r="K132" s="89"/>
      <c r="L132" s="89"/>
      <c r="M132" s="89"/>
      <c r="N132" s="89"/>
      <c r="O132" s="89"/>
      <c r="P132" s="89"/>
      <c r="Q132" s="89"/>
      <c r="R132" s="89"/>
      <c r="S132" s="89"/>
      <c r="T132" s="89"/>
      <c r="U132" s="89"/>
      <c r="V132" s="87"/>
      <c r="W132" s="87"/>
      <c r="X132" s="89"/>
      <c r="Y132" s="89"/>
      <c r="Z132" s="53"/>
    </row>
    <row r="133" spans="2:26" s="88" customFormat="1" ht="15" customHeight="1">
      <c r="B133" s="6">
        <v>32</v>
      </c>
      <c r="C133" s="87" t="s">
        <v>187</v>
      </c>
      <c r="D133" s="87" t="s">
        <v>549</v>
      </c>
      <c r="E133" s="89" t="s">
        <v>207</v>
      </c>
      <c r="F133" s="89" t="s">
        <v>213</v>
      </c>
      <c r="G133" s="24" t="s">
        <v>213</v>
      </c>
      <c r="H133" s="172" t="s">
        <v>571</v>
      </c>
      <c r="I133" s="202" t="s">
        <v>203</v>
      </c>
      <c r="J133" s="70" t="s">
        <v>203</v>
      </c>
      <c r="K133" s="70" t="s">
        <v>203</v>
      </c>
      <c r="L133" s="89" t="s">
        <v>213</v>
      </c>
      <c r="M133" s="39" t="s">
        <v>286</v>
      </c>
      <c r="N133" s="38" t="s">
        <v>298</v>
      </c>
      <c r="O133" s="37" t="s">
        <v>550</v>
      </c>
      <c r="P133" s="38" t="s">
        <v>218</v>
      </c>
      <c r="Q133" s="38" t="s">
        <v>226</v>
      </c>
      <c r="R133" s="89"/>
      <c r="S133" s="89"/>
      <c r="T133" s="89"/>
      <c r="U133" s="89"/>
      <c r="V133" s="87" t="s">
        <v>530</v>
      </c>
      <c r="W133" s="87" t="s">
        <v>6</v>
      </c>
      <c r="X133" s="89" t="s">
        <v>7</v>
      </c>
      <c r="Y133" s="10" t="s">
        <v>391</v>
      </c>
      <c r="Z133" s="53" t="s">
        <v>603</v>
      </c>
    </row>
    <row r="134" spans="2:26" s="88" customFormat="1" ht="4" customHeight="1">
      <c r="B134" s="6"/>
      <c r="C134" s="87"/>
      <c r="D134" s="87"/>
      <c r="E134" s="89"/>
      <c r="F134" s="89"/>
      <c r="G134" s="89"/>
      <c r="H134" s="173"/>
      <c r="I134" s="87"/>
      <c r="J134" s="89"/>
      <c r="K134" s="89"/>
      <c r="L134" s="89"/>
      <c r="M134" s="89"/>
      <c r="N134" s="89"/>
      <c r="O134" s="89"/>
      <c r="P134" s="89"/>
      <c r="Q134" s="89"/>
      <c r="R134" s="89"/>
      <c r="S134" s="89"/>
      <c r="T134" s="89"/>
      <c r="U134" s="89"/>
      <c r="V134" s="87"/>
      <c r="W134" s="87"/>
      <c r="X134" s="89"/>
      <c r="Y134" s="89"/>
      <c r="Z134" s="53"/>
    </row>
    <row r="135" spans="2:26" ht="2" customHeight="1">
      <c r="B135" s="116"/>
      <c r="C135" s="193"/>
      <c r="D135" s="193"/>
      <c r="E135" s="4"/>
      <c r="F135" s="4"/>
      <c r="G135" s="4"/>
      <c r="H135" s="175"/>
      <c r="I135" s="193"/>
      <c r="J135" s="4"/>
      <c r="K135" s="4"/>
      <c r="L135" s="4"/>
      <c r="M135" s="4"/>
      <c r="N135" s="4"/>
      <c r="O135" s="4"/>
      <c r="P135" s="4"/>
      <c r="Q135" s="4"/>
      <c r="R135" s="4"/>
      <c r="S135" s="4"/>
      <c r="T135" s="4"/>
      <c r="U135" s="4"/>
      <c r="V135" s="193"/>
      <c r="W135" s="193"/>
      <c r="X135" s="4"/>
      <c r="Y135" s="4"/>
      <c r="Z135" s="128"/>
    </row>
    <row r="136" spans="2:26" s="88" customFormat="1" ht="4" customHeight="1">
      <c r="B136" s="6"/>
      <c r="C136" s="87"/>
      <c r="D136" s="87"/>
      <c r="E136" s="89"/>
      <c r="F136" s="89"/>
      <c r="G136" s="89"/>
      <c r="H136" s="173"/>
      <c r="I136" s="87"/>
      <c r="J136" s="89"/>
      <c r="K136" s="89"/>
      <c r="L136" s="89"/>
      <c r="M136" s="89"/>
      <c r="N136" s="89"/>
      <c r="O136" s="89"/>
      <c r="P136" s="89"/>
      <c r="Q136" s="89"/>
      <c r="R136" s="89"/>
      <c r="S136" s="89"/>
      <c r="T136" s="89"/>
      <c r="U136" s="89"/>
      <c r="V136" s="87"/>
      <c r="W136" s="87"/>
      <c r="X136" s="89"/>
      <c r="Y136" s="89"/>
      <c r="Z136" s="128"/>
    </row>
    <row r="137" spans="2:26" ht="15" customHeight="1">
      <c r="B137" s="53">
        <v>33</v>
      </c>
      <c r="C137" s="87" t="s">
        <v>187</v>
      </c>
      <c r="D137" s="87" t="s">
        <v>195</v>
      </c>
      <c r="E137" s="89" t="s">
        <v>207</v>
      </c>
      <c r="F137" s="89" t="s">
        <v>213</v>
      </c>
      <c r="G137" s="24" t="s">
        <v>213</v>
      </c>
      <c r="H137" s="172" t="s">
        <v>572</v>
      </c>
      <c r="I137" s="202" t="s">
        <v>203</v>
      </c>
      <c r="J137" s="70" t="s">
        <v>203</v>
      </c>
      <c r="K137" s="70" t="s">
        <v>203</v>
      </c>
      <c r="L137" s="89" t="s">
        <v>213</v>
      </c>
      <c r="M137" s="38" t="s">
        <v>283</v>
      </c>
      <c r="N137" s="37" t="s">
        <v>284</v>
      </c>
      <c r="O137" s="37" t="s">
        <v>299</v>
      </c>
      <c r="P137" s="38" t="s">
        <v>218</v>
      </c>
      <c r="Q137" s="38" t="s">
        <v>226</v>
      </c>
      <c r="R137" s="89"/>
      <c r="S137" s="89"/>
      <c r="T137" s="89"/>
      <c r="U137" s="89"/>
      <c r="V137" s="87" t="s">
        <v>530</v>
      </c>
      <c r="W137" s="87" t="s">
        <v>6</v>
      </c>
      <c r="X137" s="89" t="s">
        <v>7</v>
      </c>
      <c r="Y137" s="10" t="s">
        <v>391</v>
      </c>
      <c r="Z137" s="53" t="s">
        <v>603</v>
      </c>
    </row>
    <row r="138" spans="2:26" s="88" customFormat="1" ht="4" customHeight="1">
      <c r="B138" s="6"/>
      <c r="C138" s="87"/>
      <c r="D138" s="87"/>
      <c r="E138" s="89"/>
      <c r="F138" s="89"/>
      <c r="G138" s="89"/>
      <c r="H138" s="173"/>
      <c r="I138" s="87"/>
      <c r="J138" s="89"/>
      <c r="K138" s="89"/>
      <c r="L138" s="89"/>
      <c r="M138" s="89"/>
      <c r="N138" s="89"/>
      <c r="O138" s="89"/>
      <c r="P138" s="89"/>
      <c r="Q138" s="89"/>
      <c r="R138" s="89"/>
      <c r="S138" s="89"/>
      <c r="T138" s="89"/>
      <c r="U138" s="89"/>
      <c r="V138" s="87"/>
      <c r="W138" s="87"/>
      <c r="X138" s="89"/>
      <c r="Y138" s="89"/>
      <c r="Z138" s="53"/>
    </row>
    <row r="139" spans="2:26" ht="2" customHeight="1">
      <c r="B139" s="116"/>
      <c r="C139" s="193"/>
      <c r="D139" s="193"/>
      <c r="E139" s="4"/>
      <c r="F139" s="4"/>
      <c r="G139" s="4"/>
      <c r="H139" s="175"/>
      <c r="I139" s="193"/>
      <c r="J139" s="4"/>
      <c r="K139" s="4"/>
      <c r="L139" s="4"/>
      <c r="M139" s="4"/>
      <c r="N139" s="4"/>
      <c r="O139" s="4"/>
      <c r="P139" s="4"/>
      <c r="Q139" s="4"/>
      <c r="R139" s="4"/>
      <c r="S139" s="4"/>
      <c r="T139" s="4"/>
      <c r="U139" s="4"/>
      <c r="V139" s="193"/>
      <c r="W139" s="193"/>
      <c r="X139" s="4"/>
      <c r="Y139" s="4"/>
      <c r="Z139" s="128"/>
    </row>
    <row r="140" spans="2:26" s="88" customFormat="1" ht="4" customHeight="1">
      <c r="B140" s="6"/>
      <c r="C140" s="87"/>
      <c r="D140" s="87"/>
      <c r="E140" s="89"/>
      <c r="F140" s="89"/>
      <c r="G140" s="89"/>
      <c r="H140" s="173"/>
      <c r="I140" s="87"/>
      <c r="J140" s="89"/>
      <c r="K140" s="89"/>
      <c r="L140" s="89"/>
      <c r="M140" s="89"/>
      <c r="N140" s="89"/>
      <c r="O140" s="89"/>
      <c r="P140" s="89"/>
      <c r="Q140" s="89"/>
      <c r="R140" s="89"/>
      <c r="S140" s="89"/>
      <c r="T140" s="89"/>
      <c r="U140" s="89"/>
      <c r="V140" s="87"/>
      <c r="W140" s="87"/>
      <c r="X140" s="89"/>
      <c r="Y140" s="89"/>
      <c r="Z140" s="224"/>
    </row>
    <row r="141" spans="2:26" s="88" customFormat="1" ht="15" customHeight="1">
      <c r="B141" s="6">
        <v>34</v>
      </c>
      <c r="C141" s="87" t="s">
        <v>187</v>
      </c>
      <c r="D141" s="87" t="s">
        <v>551</v>
      </c>
      <c r="E141" s="89" t="s">
        <v>207</v>
      </c>
      <c r="F141" s="89" t="s">
        <v>213</v>
      </c>
      <c r="G141" s="24" t="s">
        <v>213</v>
      </c>
      <c r="H141" s="172" t="s">
        <v>573</v>
      </c>
      <c r="I141" s="202" t="s">
        <v>203</v>
      </c>
      <c r="J141" s="70" t="s">
        <v>203</v>
      </c>
      <c r="K141" s="70" t="s">
        <v>203</v>
      </c>
      <c r="L141" s="89" t="s">
        <v>213</v>
      </c>
      <c r="M141" s="39" t="s">
        <v>291</v>
      </c>
      <c r="N141" s="38" t="s">
        <v>552</v>
      </c>
      <c r="O141" s="37" t="s">
        <v>266</v>
      </c>
      <c r="P141" s="38" t="s">
        <v>218</v>
      </c>
      <c r="Q141" s="38" t="s">
        <v>226</v>
      </c>
      <c r="R141" s="89"/>
      <c r="S141" s="89"/>
      <c r="T141" s="89"/>
      <c r="U141" s="89"/>
      <c r="V141" s="87" t="s">
        <v>530</v>
      </c>
      <c r="W141" s="87" t="s">
        <v>6</v>
      </c>
      <c r="X141" s="89" t="s">
        <v>7</v>
      </c>
      <c r="Y141" s="10" t="s">
        <v>391</v>
      </c>
      <c r="Z141" s="53" t="s">
        <v>603</v>
      </c>
    </row>
    <row r="142" spans="2:26" s="88" customFormat="1" ht="4" customHeight="1">
      <c r="B142" s="6"/>
      <c r="C142" s="87"/>
      <c r="D142" s="87"/>
      <c r="E142" s="89"/>
      <c r="F142" s="89"/>
      <c r="G142" s="89"/>
      <c r="H142" s="173"/>
      <c r="I142" s="87"/>
      <c r="J142" s="89"/>
      <c r="K142" s="89"/>
      <c r="L142" s="89"/>
      <c r="M142" s="89"/>
      <c r="N142" s="89"/>
      <c r="O142" s="89"/>
      <c r="P142" s="89"/>
      <c r="Q142" s="89"/>
      <c r="R142" s="89"/>
      <c r="S142" s="89"/>
      <c r="T142" s="89"/>
      <c r="U142" s="89"/>
      <c r="V142" s="87"/>
      <c r="W142" s="87"/>
      <c r="X142" s="89"/>
      <c r="Y142" s="89"/>
      <c r="Z142" s="224"/>
    </row>
    <row r="143" spans="2:26" ht="2" customHeight="1">
      <c r="B143" s="116"/>
      <c r="C143" s="193"/>
      <c r="D143" s="193"/>
      <c r="E143" s="4"/>
      <c r="F143" s="4"/>
      <c r="G143" s="4"/>
      <c r="H143" s="175"/>
      <c r="I143" s="193"/>
      <c r="J143" s="4"/>
      <c r="K143" s="4"/>
      <c r="L143" s="4"/>
      <c r="M143" s="4"/>
      <c r="N143" s="4"/>
      <c r="O143" s="4"/>
      <c r="P143" s="4"/>
      <c r="Q143" s="4"/>
      <c r="R143" s="4"/>
      <c r="S143" s="4"/>
      <c r="T143" s="4"/>
      <c r="U143" s="4"/>
      <c r="V143" s="193"/>
      <c r="W143" s="193"/>
      <c r="X143" s="4"/>
      <c r="Y143" s="4"/>
      <c r="Z143" s="128"/>
    </row>
    <row r="144" spans="2:26" s="88" customFormat="1" ht="4" customHeight="1">
      <c r="B144" s="6"/>
      <c r="C144" s="87"/>
      <c r="D144" s="87"/>
      <c r="E144" s="89"/>
      <c r="F144" s="89"/>
      <c r="G144" s="89"/>
      <c r="H144" s="173"/>
      <c r="I144" s="87"/>
      <c r="J144" s="89"/>
      <c r="K144" s="89"/>
      <c r="L144" s="89"/>
      <c r="M144" s="89"/>
      <c r="N144" s="89"/>
      <c r="O144" s="89"/>
      <c r="P144" s="89"/>
      <c r="Q144" s="89"/>
      <c r="R144" s="89"/>
      <c r="S144" s="89"/>
      <c r="T144" s="89"/>
      <c r="U144" s="89"/>
      <c r="V144" s="87"/>
      <c r="W144" s="87"/>
      <c r="X144" s="89"/>
      <c r="Y144" s="89"/>
      <c r="Z144" s="53"/>
    </row>
    <row r="145" spans="2:26" ht="15" customHeight="1">
      <c r="B145" s="53">
        <v>35</v>
      </c>
      <c r="C145" s="87" t="s">
        <v>187</v>
      </c>
      <c r="D145" s="87" t="s">
        <v>196</v>
      </c>
      <c r="E145" s="89" t="s">
        <v>207</v>
      </c>
      <c r="F145" s="89" t="s">
        <v>213</v>
      </c>
      <c r="G145" s="24" t="s">
        <v>213</v>
      </c>
      <c r="H145" s="172" t="s">
        <v>573</v>
      </c>
      <c r="I145" s="202" t="s">
        <v>203</v>
      </c>
      <c r="J145" s="70" t="s">
        <v>203</v>
      </c>
      <c r="K145" s="70" t="s">
        <v>203</v>
      </c>
      <c r="L145" s="89" t="s">
        <v>213</v>
      </c>
      <c r="M145" s="38" t="s">
        <v>300</v>
      </c>
      <c r="N145" s="38" t="s">
        <v>298</v>
      </c>
      <c r="O145" s="37" t="s">
        <v>266</v>
      </c>
      <c r="P145" s="38" t="s">
        <v>218</v>
      </c>
      <c r="Q145" s="38" t="s">
        <v>301</v>
      </c>
      <c r="R145" s="38" t="s">
        <v>247</v>
      </c>
      <c r="S145" s="89"/>
      <c r="T145" s="89"/>
      <c r="U145" s="89"/>
      <c r="V145" s="87" t="s">
        <v>530</v>
      </c>
      <c r="W145" s="87" t="s">
        <v>6</v>
      </c>
      <c r="X145" s="89" t="s">
        <v>7</v>
      </c>
      <c r="Y145" s="10" t="s">
        <v>391</v>
      </c>
      <c r="Z145" s="53" t="s">
        <v>603</v>
      </c>
    </row>
    <row r="146" spans="2:26" s="88" customFormat="1" ht="4" customHeight="1">
      <c r="B146" s="6"/>
      <c r="C146" s="87"/>
      <c r="D146" s="87"/>
      <c r="E146" s="89"/>
      <c r="F146" s="89"/>
      <c r="G146" s="89"/>
      <c r="H146" s="173"/>
      <c r="I146" s="87"/>
      <c r="J146" s="89"/>
      <c r="K146" s="89"/>
      <c r="L146" s="89"/>
      <c r="M146" s="89"/>
      <c r="N146" s="89"/>
      <c r="O146" s="89"/>
      <c r="P146" s="89"/>
      <c r="Q146" s="89"/>
      <c r="R146" s="89"/>
      <c r="S146" s="89"/>
      <c r="T146" s="89"/>
      <c r="U146" s="89"/>
      <c r="V146" s="87"/>
      <c r="W146" s="87"/>
      <c r="X146" s="89"/>
      <c r="Y146" s="89"/>
      <c r="Z146" s="224"/>
    </row>
    <row r="147" spans="2:26" ht="2" customHeight="1">
      <c r="B147" s="116"/>
      <c r="C147" s="193"/>
      <c r="D147" s="193"/>
      <c r="E147" s="4"/>
      <c r="F147" s="4"/>
      <c r="G147" s="4"/>
      <c r="H147" s="175"/>
      <c r="I147" s="193"/>
      <c r="J147" s="4"/>
      <c r="K147" s="4"/>
      <c r="L147" s="4"/>
      <c r="M147" s="4"/>
      <c r="N147" s="4"/>
      <c r="O147" s="4"/>
      <c r="P147" s="4"/>
      <c r="Q147" s="4"/>
      <c r="R147" s="4"/>
      <c r="S147" s="4"/>
      <c r="T147" s="4"/>
      <c r="U147" s="4"/>
      <c r="V147" s="193"/>
      <c r="W147" s="193"/>
      <c r="X147" s="4"/>
      <c r="Y147" s="4"/>
      <c r="Z147" s="128"/>
    </row>
    <row r="148" spans="2:26" s="88" customFormat="1" ht="4" customHeight="1">
      <c r="B148" s="6"/>
      <c r="C148" s="87"/>
      <c r="D148" s="87"/>
      <c r="E148" s="89"/>
      <c r="F148" s="89"/>
      <c r="G148" s="89"/>
      <c r="H148" s="173"/>
      <c r="I148" s="87"/>
      <c r="J148" s="89"/>
      <c r="K148" s="89"/>
      <c r="L148" s="89"/>
      <c r="M148" s="89"/>
      <c r="N148" s="89"/>
      <c r="O148" s="123"/>
      <c r="P148" s="89"/>
      <c r="Q148" s="89"/>
      <c r="R148" s="89"/>
      <c r="S148" s="89"/>
      <c r="T148" s="89"/>
      <c r="U148" s="89"/>
      <c r="V148" s="87"/>
      <c r="W148" s="87"/>
      <c r="X148" s="89"/>
      <c r="Y148" s="89"/>
      <c r="Z148" s="53"/>
    </row>
    <row r="149" spans="2:26" s="88" customFormat="1" ht="15" customHeight="1">
      <c r="B149" s="6">
        <v>36</v>
      </c>
      <c r="C149" s="87" t="s">
        <v>187</v>
      </c>
      <c r="D149" s="87" t="s">
        <v>553</v>
      </c>
      <c r="E149" s="89" t="s">
        <v>202</v>
      </c>
      <c r="F149" s="89" t="s">
        <v>213</v>
      </c>
      <c r="G149" s="24" t="s">
        <v>213</v>
      </c>
      <c r="H149" s="172" t="s">
        <v>562</v>
      </c>
      <c r="I149" s="202" t="s">
        <v>203</v>
      </c>
      <c r="J149" s="70" t="s">
        <v>203</v>
      </c>
      <c r="K149" s="70" t="s">
        <v>203</v>
      </c>
      <c r="L149" s="89" t="s">
        <v>209</v>
      </c>
      <c r="M149" s="38" t="s">
        <v>246</v>
      </c>
      <c r="N149" s="37" t="s">
        <v>215</v>
      </c>
      <c r="O149" s="37" t="s">
        <v>216</v>
      </c>
      <c r="P149" s="38" t="s">
        <v>241</v>
      </c>
      <c r="Q149" s="38" t="s">
        <v>232</v>
      </c>
      <c r="R149" s="38" t="s">
        <v>218</v>
      </c>
      <c r="S149" s="38" t="s">
        <v>226</v>
      </c>
      <c r="T149" s="89"/>
      <c r="U149" s="89"/>
      <c r="V149" s="87" t="s">
        <v>530</v>
      </c>
      <c r="W149" s="87" t="s">
        <v>6</v>
      </c>
      <c r="X149" s="89" t="s">
        <v>7</v>
      </c>
      <c r="Y149" s="10" t="s">
        <v>391</v>
      </c>
      <c r="Z149" s="53" t="s">
        <v>603</v>
      </c>
    </row>
    <row r="150" spans="2:26" s="88" customFormat="1" ht="4" customHeight="1">
      <c r="B150" s="6"/>
      <c r="C150" s="87"/>
      <c r="D150" s="87"/>
      <c r="E150" s="89"/>
      <c r="F150" s="89"/>
      <c r="G150" s="89"/>
      <c r="H150" s="173"/>
      <c r="I150" s="87"/>
      <c r="J150" s="89"/>
      <c r="K150" s="89"/>
      <c r="L150" s="89"/>
      <c r="M150" s="89"/>
      <c r="N150" s="89"/>
      <c r="O150" s="89"/>
      <c r="P150" s="89"/>
      <c r="Q150" s="89"/>
      <c r="R150" s="89"/>
      <c r="S150" s="89"/>
      <c r="T150" s="89"/>
      <c r="U150" s="89"/>
      <c r="V150" s="87"/>
      <c r="W150" s="87"/>
      <c r="X150" s="89"/>
      <c r="Y150" s="89"/>
      <c r="Z150" s="224"/>
    </row>
    <row r="151" spans="2:26" ht="2" customHeight="1">
      <c r="B151" s="116"/>
      <c r="C151" s="193"/>
      <c r="D151" s="193"/>
      <c r="E151" s="4"/>
      <c r="F151" s="4"/>
      <c r="G151" s="4"/>
      <c r="H151" s="175"/>
      <c r="I151" s="193"/>
      <c r="J151" s="4"/>
      <c r="K151" s="4"/>
      <c r="L151" s="4"/>
      <c r="M151" s="4"/>
      <c r="N151" s="4"/>
      <c r="O151" s="4"/>
      <c r="P151" s="4"/>
      <c r="Q151" s="4"/>
      <c r="R151" s="4"/>
      <c r="S151" s="4"/>
      <c r="T151" s="4"/>
      <c r="U151" s="4"/>
      <c r="V151" s="193"/>
      <c r="W151" s="193"/>
      <c r="X151" s="4"/>
      <c r="Y151" s="4"/>
      <c r="Z151" s="128"/>
    </row>
    <row r="152" spans="2:26" s="88" customFormat="1" ht="4" customHeight="1">
      <c r="B152" s="6"/>
      <c r="C152" s="87"/>
      <c r="D152" s="87"/>
      <c r="E152" s="89"/>
      <c r="F152" s="89"/>
      <c r="G152" s="89"/>
      <c r="H152" s="173"/>
      <c r="I152" s="87"/>
      <c r="J152" s="89"/>
      <c r="K152" s="89"/>
      <c r="L152" s="89"/>
      <c r="M152" s="89"/>
      <c r="N152" s="89"/>
      <c r="O152" s="89"/>
      <c r="P152" s="89"/>
      <c r="Q152" s="89"/>
      <c r="R152" s="89"/>
      <c r="S152" s="89"/>
      <c r="T152" s="89"/>
      <c r="U152" s="89"/>
      <c r="V152" s="87"/>
      <c r="W152" s="87"/>
      <c r="X152" s="89"/>
      <c r="Y152" s="89"/>
      <c r="Z152" s="53"/>
    </row>
    <row r="153" spans="2:26" ht="15" customHeight="1">
      <c r="B153" s="53">
        <v>37</v>
      </c>
      <c r="C153" s="87" t="s">
        <v>187</v>
      </c>
      <c r="D153" s="87" t="s">
        <v>197</v>
      </c>
      <c r="E153" s="89" t="s">
        <v>207</v>
      </c>
      <c r="F153" s="89" t="s">
        <v>577</v>
      </c>
      <c r="G153" s="24" t="s">
        <v>213</v>
      </c>
      <c r="H153" s="172" t="s">
        <v>566</v>
      </c>
      <c r="I153" s="202" t="s">
        <v>203</v>
      </c>
      <c r="J153" s="70" t="s">
        <v>203</v>
      </c>
      <c r="K153" s="70" t="s">
        <v>203</v>
      </c>
      <c r="L153" s="89" t="s">
        <v>209</v>
      </c>
      <c r="M153" s="106" t="s">
        <v>264</v>
      </c>
      <c r="N153" s="162" t="s">
        <v>261</v>
      </c>
      <c r="O153" s="119" t="s">
        <v>253</v>
      </c>
      <c r="P153" s="107" t="s">
        <v>252</v>
      </c>
      <c r="Q153" s="38" t="s">
        <v>218</v>
      </c>
      <c r="R153" s="38" t="s">
        <v>226</v>
      </c>
      <c r="S153" s="38" t="s">
        <v>235</v>
      </c>
      <c r="T153" s="89"/>
      <c r="U153" s="89"/>
      <c r="V153" s="87" t="s">
        <v>530</v>
      </c>
      <c r="W153" s="87" t="s">
        <v>6</v>
      </c>
      <c r="X153" s="89" t="s">
        <v>7</v>
      </c>
      <c r="Y153" s="10" t="s">
        <v>391</v>
      </c>
      <c r="Z153" s="53" t="s">
        <v>603</v>
      </c>
    </row>
    <row r="154" spans="2:26" s="88" customFormat="1" ht="4" customHeight="1">
      <c r="B154" s="6"/>
      <c r="C154" s="87"/>
      <c r="D154" s="87"/>
      <c r="E154" s="89"/>
      <c r="F154" s="89"/>
      <c r="G154" s="89"/>
      <c r="H154" s="173"/>
      <c r="I154" s="87"/>
      <c r="J154" s="89"/>
      <c r="K154" s="89"/>
      <c r="L154" s="89"/>
      <c r="M154" s="89"/>
      <c r="N154" s="89"/>
      <c r="O154" s="89"/>
      <c r="P154" s="62"/>
      <c r="Q154" s="89"/>
      <c r="R154" s="89"/>
      <c r="S154" s="89"/>
      <c r="T154" s="89"/>
      <c r="U154" s="89"/>
      <c r="V154" s="87"/>
      <c r="W154" s="87"/>
      <c r="X154" s="89"/>
      <c r="Y154" s="89"/>
      <c r="Z154" s="224"/>
    </row>
    <row r="155" spans="2:26" ht="2" customHeight="1">
      <c r="B155" s="116"/>
      <c r="C155" s="193"/>
      <c r="D155" s="193"/>
      <c r="E155" s="4"/>
      <c r="F155" s="4"/>
      <c r="G155" s="4"/>
      <c r="H155" s="175"/>
      <c r="I155" s="193"/>
      <c r="J155" s="4"/>
      <c r="K155" s="4"/>
      <c r="L155" s="4"/>
      <c r="M155" s="4"/>
      <c r="N155" s="4"/>
      <c r="O155" s="4"/>
      <c r="P155" s="4"/>
      <c r="Q155" s="4"/>
      <c r="R155" s="4"/>
      <c r="S155" s="4"/>
      <c r="T155" s="4"/>
      <c r="U155" s="4"/>
      <c r="V155" s="193"/>
      <c r="W155" s="193"/>
      <c r="X155" s="4"/>
      <c r="Y155" s="4"/>
      <c r="Z155" s="128"/>
    </row>
    <row r="156" spans="2:26" s="88" customFormat="1" ht="4" customHeight="1">
      <c r="B156" s="6"/>
      <c r="C156" s="87"/>
      <c r="D156" s="87"/>
      <c r="E156" s="89"/>
      <c r="F156" s="89"/>
      <c r="G156" s="89"/>
      <c r="H156" s="173"/>
      <c r="I156" s="87"/>
      <c r="J156" s="89"/>
      <c r="K156" s="89"/>
      <c r="L156" s="89"/>
      <c r="M156" s="89"/>
      <c r="N156" s="89"/>
      <c r="O156" s="89"/>
      <c r="P156" s="89"/>
      <c r="Q156" s="89"/>
      <c r="R156" s="89"/>
      <c r="S156" s="89"/>
      <c r="T156" s="89"/>
      <c r="U156" s="89"/>
      <c r="V156" s="87"/>
      <c r="W156" s="87"/>
      <c r="X156" s="89"/>
      <c r="Y156" s="89"/>
      <c r="Z156" s="53"/>
    </row>
    <row r="157" spans="2:26" s="88" customFormat="1" ht="15" customHeight="1">
      <c r="B157" s="6">
        <v>38</v>
      </c>
      <c r="C157" s="87" t="s">
        <v>187</v>
      </c>
      <c r="D157" s="87" t="s">
        <v>554</v>
      </c>
      <c r="E157" s="89" t="s">
        <v>207</v>
      </c>
      <c r="F157" s="89" t="s">
        <v>577</v>
      </c>
      <c r="G157" s="24" t="s">
        <v>213</v>
      </c>
      <c r="H157" s="172" t="s">
        <v>566</v>
      </c>
      <c r="I157" s="202" t="s">
        <v>203</v>
      </c>
      <c r="J157" s="70" t="s">
        <v>203</v>
      </c>
      <c r="K157" s="70" t="s">
        <v>203</v>
      </c>
      <c r="L157" s="89" t="s">
        <v>209</v>
      </c>
      <c r="M157" s="106" t="s">
        <v>264</v>
      </c>
      <c r="N157" s="162" t="s">
        <v>261</v>
      </c>
      <c r="O157" s="119" t="s">
        <v>253</v>
      </c>
      <c r="P157" s="107" t="s">
        <v>252</v>
      </c>
      <c r="Q157" s="37" t="s">
        <v>218</v>
      </c>
      <c r="R157" s="38" t="s">
        <v>226</v>
      </c>
      <c r="S157" s="89"/>
      <c r="T157" s="89"/>
      <c r="U157" s="89"/>
      <c r="V157" s="87" t="s">
        <v>530</v>
      </c>
      <c r="W157" s="87" t="s">
        <v>6</v>
      </c>
      <c r="X157" s="89" t="s">
        <v>7</v>
      </c>
      <c r="Y157" s="10" t="s">
        <v>391</v>
      </c>
      <c r="Z157" s="53" t="s">
        <v>603</v>
      </c>
    </row>
    <row r="158" spans="2:26" s="88" customFormat="1" ht="4" customHeight="1">
      <c r="B158" s="6"/>
      <c r="C158" s="87"/>
      <c r="D158" s="87"/>
      <c r="E158" s="89"/>
      <c r="F158" s="89"/>
      <c r="G158" s="89"/>
      <c r="H158" s="173"/>
      <c r="I158" s="87"/>
      <c r="J158" s="89"/>
      <c r="K158" s="89"/>
      <c r="L158" s="89"/>
      <c r="M158" s="89"/>
      <c r="N158" s="89"/>
      <c r="O158" s="89"/>
      <c r="P158" s="89"/>
      <c r="Q158" s="89"/>
      <c r="R158" s="89"/>
      <c r="S158" s="89"/>
      <c r="T158" s="89"/>
      <c r="U158" s="89"/>
      <c r="V158" s="87"/>
      <c r="W158" s="87"/>
      <c r="X158" s="89"/>
      <c r="Y158" s="89"/>
      <c r="Z158" s="53"/>
    </row>
    <row r="159" spans="2:26" ht="2" customHeight="1">
      <c r="B159" s="116"/>
      <c r="C159" s="193"/>
      <c r="D159" s="193"/>
      <c r="E159" s="4"/>
      <c r="F159" s="4"/>
      <c r="G159" s="4"/>
      <c r="H159" s="175"/>
      <c r="I159" s="193"/>
      <c r="J159" s="4"/>
      <c r="K159" s="4"/>
      <c r="L159" s="4"/>
      <c r="M159" s="4"/>
      <c r="N159" s="4"/>
      <c r="O159" s="4"/>
      <c r="P159" s="4"/>
      <c r="Q159" s="4"/>
      <c r="R159" s="4"/>
      <c r="S159" s="4"/>
      <c r="T159" s="4"/>
      <c r="U159" s="4"/>
      <c r="V159" s="193"/>
      <c r="W159" s="193"/>
      <c r="X159" s="4"/>
      <c r="Y159" s="4"/>
    </row>
    <row r="160" spans="2:26" s="88" customFormat="1" ht="4" customHeight="1">
      <c r="B160" s="6"/>
      <c r="C160" s="87"/>
      <c r="D160" s="87"/>
      <c r="E160" s="89"/>
      <c r="F160" s="89"/>
      <c r="G160" s="89"/>
      <c r="H160" s="173"/>
      <c r="I160" s="87"/>
      <c r="J160" s="89"/>
      <c r="K160" s="89"/>
      <c r="L160" s="89"/>
      <c r="M160" s="89"/>
      <c r="N160" s="89"/>
      <c r="O160" s="89"/>
      <c r="P160" s="89"/>
      <c r="Q160" s="89"/>
      <c r="R160" s="89"/>
      <c r="S160" s="89"/>
      <c r="T160" s="89"/>
      <c r="U160" s="89"/>
      <c r="V160" s="87"/>
      <c r="W160" s="87"/>
      <c r="X160" s="89"/>
      <c r="Y160" s="89"/>
      <c r="Z160" s="224"/>
    </row>
    <row r="161" spans="2:26" ht="15" customHeight="1">
      <c r="B161" s="53">
        <v>39</v>
      </c>
      <c r="C161" s="87" t="s">
        <v>187</v>
      </c>
      <c r="D161" s="87" t="s">
        <v>198</v>
      </c>
      <c r="E161" s="89" t="s">
        <v>202</v>
      </c>
      <c r="F161" s="89" t="s">
        <v>213</v>
      </c>
      <c r="G161" s="24" t="s">
        <v>213</v>
      </c>
      <c r="H161" s="172" t="s">
        <v>562</v>
      </c>
      <c r="I161" s="202" t="s">
        <v>203</v>
      </c>
      <c r="J161" s="70" t="s">
        <v>203</v>
      </c>
      <c r="K161" s="70" t="s">
        <v>203</v>
      </c>
      <c r="L161" s="89" t="s">
        <v>209</v>
      </c>
      <c r="M161" s="38" t="s">
        <v>214</v>
      </c>
      <c r="N161" s="38" t="s">
        <v>228</v>
      </c>
      <c r="O161" s="38" t="s">
        <v>216</v>
      </c>
      <c r="P161" s="38" t="s">
        <v>247</v>
      </c>
      <c r="Q161" s="38" t="s">
        <v>223</v>
      </c>
      <c r="R161" s="38" t="s">
        <v>218</v>
      </c>
      <c r="S161" s="38" t="s">
        <v>226</v>
      </c>
      <c r="T161" s="89"/>
      <c r="U161" s="89"/>
      <c r="V161" s="87" t="s">
        <v>530</v>
      </c>
      <c r="W161" s="87" t="s">
        <v>6</v>
      </c>
      <c r="X161" s="89" t="s">
        <v>7</v>
      </c>
      <c r="Y161" s="10" t="s">
        <v>391</v>
      </c>
      <c r="Z161" s="53" t="s">
        <v>603</v>
      </c>
    </row>
    <row r="162" spans="2:26" s="88" customFormat="1" ht="4" customHeight="1">
      <c r="B162" s="6"/>
      <c r="C162" s="87"/>
      <c r="D162" s="87"/>
      <c r="E162" s="89"/>
      <c r="F162" s="89"/>
      <c r="G162" s="89"/>
      <c r="H162" s="173"/>
      <c r="I162" s="87"/>
      <c r="J162" s="89"/>
      <c r="K162" s="89"/>
      <c r="L162" s="89"/>
      <c r="M162" s="89"/>
      <c r="N162" s="89"/>
      <c r="O162" s="89"/>
      <c r="P162" s="89"/>
      <c r="Q162" s="89"/>
      <c r="R162" s="89"/>
      <c r="S162" s="89"/>
      <c r="T162" s="89"/>
      <c r="U162" s="89"/>
      <c r="V162" s="87"/>
      <c r="W162" s="87"/>
      <c r="X162" s="89"/>
      <c r="Y162" s="89"/>
      <c r="Z162" s="53"/>
    </row>
    <row r="163" spans="2:26" ht="2" customHeight="1">
      <c r="B163" s="116"/>
      <c r="C163" s="193"/>
      <c r="D163" s="193"/>
      <c r="E163" s="4"/>
      <c r="F163" s="4"/>
      <c r="G163" s="4"/>
      <c r="H163" s="175"/>
      <c r="I163" s="193"/>
      <c r="J163" s="4"/>
      <c r="K163" s="4"/>
      <c r="L163" s="4"/>
      <c r="M163" s="4"/>
      <c r="N163" s="4"/>
      <c r="O163" s="4"/>
      <c r="P163" s="4"/>
      <c r="Q163" s="4"/>
      <c r="R163" s="4"/>
      <c r="S163" s="4"/>
      <c r="T163" s="4"/>
      <c r="U163" s="4"/>
      <c r="V163" s="193"/>
      <c r="W163" s="193"/>
      <c r="X163" s="4"/>
      <c r="Y163" s="4"/>
      <c r="Z163" s="128"/>
    </row>
    <row r="164" spans="2:26" s="88" customFormat="1" ht="4" customHeight="1">
      <c r="B164" s="6"/>
      <c r="C164" s="87"/>
      <c r="D164" s="87"/>
      <c r="E164" s="89"/>
      <c r="F164" s="89"/>
      <c r="G164" s="89"/>
      <c r="H164" s="173"/>
      <c r="I164" s="87"/>
      <c r="J164" s="89"/>
      <c r="K164" s="89"/>
      <c r="L164" s="89"/>
      <c r="M164" s="129"/>
      <c r="N164" s="89"/>
      <c r="O164" s="89"/>
      <c r="P164" s="129"/>
      <c r="Q164" s="89"/>
      <c r="R164" s="89"/>
      <c r="S164" s="129"/>
      <c r="T164" s="129"/>
      <c r="U164" s="89"/>
      <c r="V164" s="87"/>
      <c r="W164" s="87"/>
      <c r="X164" s="89"/>
      <c r="Y164" s="89"/>
      <c r="Z164" s="224"/>
    </row>
    <row r="165" spans="2:26" s="88" customFormat="1" ht="15" customHeight="1">
      <c r="B165" s="6">
        <v>40</v>
      </c>
      <c r="C165" s="87" t="s">
        <v>187</v>
      </c>
      <c r="D165" s="87" t="s">
        <v>555</v>
      </c>
      <c r="E165" s="89" t="s">
        <v>202</v>
      </c>
      <c r="F165" s="89" t="s">
        <v>576</v>
      </c>
      <c r="G165" s="24" t="s">
        <v>213</v>
      </c>
      <c r="H165" s="172" t="s">
        <v>568</v>
      </c>
      <c r="I165" s="202" t="s">
        <v>203</v>
      </c>
      <c r="J165" s="70" t="s">
        <v>203</v>
      </c>
      <c r="K165" s="70" t="s">
        <v>203</v>
      </c>
      <c r="L165" s="144" t="s">
        <v>213</v>
      </c>
      <c r="M165" s="165" t="s">
        <v>231</v>
      </c>
      <c r="N165" s="120" t="s">
        <v>250</v>
      </c>
      <c r="O165" s="121" t="s">
        <v>245</v>
      </c>
      <c r="P165" s="156" t="s">
        <v>274</v>
      </c>
      <c r="Q165" s="119" t="s">
        <v>275</v>
      </c>
      <c r="R165" s="119" t="s">
        <v>276</v>
      </c>
      <c r="S165" s="164" t="s">
        <v>526</v>
      </c>
      <c r="T165" s="163" t="s">
        <v>527</v>
      </c>
      <c r="U165" s="140"/>
      <c r="V165" s="87" t="s">
        <v>530</v>
      </c>
      <c r="W165" s="87" t="s">
        <v>6</v>
      </c>
      <c r="X165" s="89" t="s">
        <v>7</v>
      </c>
      <c r="Y165" s="10" t="s">
        <v>391</v>
      </c>
      <c r="Z165" s="53" t="s">
        <v>603</v>
      </c>
    </row>
    <row r="166" spans="2:26" s="88" customFormat="1" ht="4" customHeight="1">
      <c r="B166" s="6"/>
      <c r="C166" s="87"/>
      <c r="D166" s="87"/>
      <c r="E166" s="89"/>
      <c r="F166" s="89"/>
      <c r="G166" s="89"/>
      <c r="H166" s="173"/>
      <c r="I166" s="87"/>
      <c r="J166" s="89"/>
      <c r="K166" s="89"/>
      <c r="L166" s="89"/>
      <c r="M166" s="89"/>
      <c r="N166" s="89"/>
      <c r="O166" s="89"/>
      <c r="P166" s="89"/>
      <c r="Q166" s="134"/>
      <c r="R166" s="134"/>
      <c r="S166" s="89"/>
      <c r="T166" s="89"/>
      <c r="U166" s="89"/>
      <c r="V166" s="87"/>
      <c r="W166" s="87"/>
      <c r="X166" s="89"/>
      <c r="Y166" s="89"/>
      <c r="Z166" s="53"/>
    </row>
    <row r="167" spans="2:26" ht="2" customHeight="1">
      <c r="B167" s="116"/>
      <c r="C167" s="193"/>
      <c r="D167" s="193"/>
      <c r="E167" s="4"/>
      <c r="F167" s="4"/>
      <c r="G167" s="4"/>
      <c r="H167" s="175"/>
      <c r="I167" s="193"/>
      <c r="J167" s="4"/>
      <c r="K167" s="4"/>
      <c r="L167" s="4"/>
      <c r="M167" s="4"/>
      <c r="N167" s="4"/>
      <c r="O167" s="4"/>
      <c r="P167" s="4"/>
      <c r="Q167" s="4"/>
      <c r="R167" s="4"/>
      <c r="S167" s="4"/>
      <c r="T167" s="4"/>
      <c r="U167" s="4"/>
      <c r="V167" s="193"/>
      <c r="W167" s="193"/>
      <c r="X167" s="4"/>
      <c r="Y167" s="4"/>
      <c r="Z167" s="128"/>
    </row>
    <row r="168" spans="2:26" s="88" customFormat="1" ht="4" customHeight="1">
      <c r="B168" s="6"/>
      <c r="C168" s="87"/>
      <c r="D168" s="87"/>
      <c r="E168" s="89"/>
      <c r="F168" s="89"/>
      <c r="G168" s="89"/>
      <c r="H168" s="173"/>
      <c r="I168" s="87"/>
      <c r="J168" s="89"/>
      <c r="K168" s="89"/>
      <c r="L168" s="89"/>
      <c r="M168" s="89"/>
      <c r="N168" s="89"/>
      <c r="O168" s="89"/>
      <c r="P168" s="89"/>
      <c r="Q168" s="89"/>
      <c r="R168" s="89"/>
      <c r="S168" s="89"/>
      <c r="T168" s="89"/>
      <c r="U168" s="89"/>
      <c r="V168" s="87"/>
      <c r="W168" s="87"/>
      <c r="X168" s="89"/>
      <c r="Y168" s="89"/>
      <c r="Z168" s="224"/>
    </row>
    <row r="169" spans="2:26" ht="15" customHeight="1">
      <c r="B169" s="53">
        <v>41</v>
      </c>
      <c r="C169" s="87" t="s">
        <v>187</v>
      </c>
      <c r="D169" s="87" t="s">
        <v>199</v>
      </c>
      <c r="E169" s="89" t="s">
        <v>180</v>
      </c>
      <c r="F169" s="89" t="s">
        <v>213</v>
      </c>
      <c r="G169" s="24" t="s">
        <v>213</v>
      </c>
      <c r="H169" s="176" t="s">
        <v>203</v>
      </c>
      <c r="I169" s="202" t="s">
        <v>203</v>
      </c>
      <c r="J169" s="70" t="s">
        <v>203</v>
      </c>
      <c r="K169" s="70" t="s">
        <v>203</v>
      </c>
      <c r="L169" s="89" t="s">
        <v>213</v>
      </c>
      <c r="M169" s="38" t="s">
        <v>302</v>
      </c>
      <c r="N169" s="38" t="s">
        <v>292</v>
      </c>
      <c r="O169" s="38" t="s">
        <v>218</v>
      </c>
      <c r="P169" s="38" t="s">
        <v>226</v>
      </c>
      <c r="Q169" s="11"/>
      <c r="R169" s="11"/>
      <c r="S169" s="59"/>
      <c r="T169" s="11"/>
      <c r="U169" s="11"/>
      <c r="V169" s="87" t="s">
        <v>530</v>
      </c>
      <c r="W169" s="87" t="s">
        <v>6</v>
      </c>
      <c r="X169" s="89" t="s">
        <v>7</v>
      </c>
      <c r="Y169" s="10" t="s">
        <v>211</v>
      </c>
      <c r="Z169" s="53" t="s">
        <v>603</v>
      </c>
    </row>
    <row r="170" spans="2:26" s="88" customFormat="1" ht="4" customHeight="1">
      <c r="B170" s="6"/>
      <c r="C170" s="87"/>
      <c r="D170" s="87"/>
      <c r="E170" s="89"/>
      <c r="F170" s="89"/>
      <c r="G170" s="89"/>
      <c r="H170" s="173"/>
      <c r="I170" s="87"/>
      <c r="J170" s="89"/>
      <c r="K170" s="89"/>
      <c r="L170" s="89"/>
      <c r="M170" s="89"/>
      <c r="N170" s="89"/>
      <c r="O170" s="89"/>
      <c r="P170" s="89"/>
      <c r="Q170" s="89"/>
      <c r="R170" s="89"/>
      <c r="S170" s="89"/>
      <c r="T170" s="89"/>
      <c r="U170" s="89"/>
      <c r="V170" s="87"/>
      <c r="W170" s="87"/>
      <c r="X170" s="89"/>
      <c r="Y170" s="89"/>
      <c r="Z170" s="53"/>
    </row>
    <row r="171" spans="2:26" ht="2" customHeight="1">
      <c r="B171" s="116"/>
      <c r="C171" s="193"/>
      <c r="D171" s="193"/>
      <c r="E171" s="4"/>
      <c r="F171" s="4"/>
      <c r="G171" s="4"/>
      <c r="H171" s="175"/>
      <c r="I171" s="193"/>
      <c r="J171" s="4"/>
      <c r="K171" s="4"/>
      <c r="L171" s="4"/>
      <c r="M171" s="4"/>
      <c r="N171" s="4"/>
      <c r="O171" s="4"/>
      <c r="P171" s="4"/>
      <c r="Q171" s="4"/>
      <c r="R171" s="4"/>
      <c r="S171" s="4"/>
      <c r="T171" s="4"/>
      <c r="U171" s="4"/>
      <c r="V171" s="193"/>
      <c r="W171" s="193"/>
      <c r="X171" s="4"/>
      <c r="Y171" s="4"/>
      <c r="Z171" s="128"/>
    </row>
    <row r="172" spans="2:26" s="88" customFormat="1" ht="4" customHeight="1">
      <c r="B172" s="6"/>
      <c r="C172" s="87"/>
      <c r="D172" s="87"/>
      <c r="E172" s="89"/>
      <c r="F172" s="89"/>
      <c r="G172" s="89"/>
      <c r="H172" s="173"/>
      <c r="I172" s="87"/>
      <c r="J172" s="89"/>
      <c r="K172" s="89"/>
      <c r="L172" s="89"/>
      <c r="M172" s="89"/>
      <c r="N172" s="89"/>
      <c r="O172" s="89"/>
      <c r="P172" s="89"/>
      <c r="Q172" s="89"/>
      <c r="R172" s="89"/>
      <c r="S172" s="89"/>
      <c r="T172" s="89"/>
      <c r="U172" s="89"/>
      <c r="V172" s="87"/>
      <c r="W172" s="87"/>
      <c r="X172" s="89"/>
      <c r="Y172" s="89"/>
      <c r="Z172" s="224"/>
    </row>
    <row r="173" spans="2:26" s="88" customFormat="1" ht="15" customHeight="1">
      <c r="B173" s="6">
        <v>42</v>
      </c>
      <c r="C173" s="87" t="s">
        <v>187</v>
      </c>
      <c r="D173" s="87" t="s">
        <v>524</v>
      </c>
      <c r="E173" s="89" t="s">
        <v>207</v>
      </c>
      <c r="F173" s="89" t="s">
        <v>213</v>
      </c>
      <c r="G173" s="24" t="s">
        <v>213</v>
      </c>
      <c r="H173" s="172" t="s">
        <v>574</v>
      </c>
      <c r="I173" s="202" t="s">
        <v>203</v>
      </c>
      <c r="J173" s="70" t="s">
        <v>203</v>
      </c>
      <c r="K173" s="70" t="s">
        <v>203</v>
      </c>
      <c r="L173" s="89" t="s">
        <v>213</v>
      </c>
      <c r="M173" s="38" t="s">
        <v>556</v>
      </c>
      <c r="N173" s="166" t="s">
        <v>557</v>
      </c>
      <c r="O173" s="37" t="s">
        <v>558</v>
      </c>
      <c r="P173" s="37" t="s">
        <v>218</v>
      </c>
      <c r="Q173" s="38" t="s">
        <v>254</v>
      </c>
      <c r="R173" s="89"/>
      <c r="S173" s="89"/>
      <c r="T173" s="89"/>
      <c r="U173" s="89"/>
      <c r="V173" s="87" t="s">
        <v>530</v>
      </c>
      <c r="W173" s="87" t="s">
        <v>6</v>
      </c>
      <c r="X173" s="89" t="s">
        <v>7</v>
      </c>
      <c r="Y173" s="10" t="s">
        <v>391</v>
      </c>
      <c r="Z173" s="53" t="s">
        <v>603</v>
      </c>
    </row>
    <row r="174" spans="2:26" s="88" customFormat="1" ht="4" customHeight="1">
      <c r="B174" s="6"/>
      <c r="C174" s="87"/>
      <c r="D174" s="87"/>
      <c r="E174" s="89"/>
      <c r="F174" s="89"/>
      <c r="G174" s="89"/>
      <c r="H174" s="173"/>
      <c r="I174" s="87"/>
      <c r="J174" s="89"/>
      <c r="K174" s="89"/>
      <c r="L174" s="89"/>
      <c r="M174" s="215"/>
      <c r="N174" s="215"/>
      <c r="O174" s="89"/>
      <c r="P174" s="89"/>
      <c r="Q174" s="89"/>
      <c r="R174" s="89"/>
      <c r="S174" s="89"/>
      <c r="T174" s="89"/>
      <c r="U174" s="89"/>
      <c r="V174" s="87"/>
      <c r="W174" s="87"/>
      <c r="X174" s="89"/>
      <c r="Y174" s="89"/>
      <c r="Z174" s="53"/>
    </row>
    <row r="175" spans="2:26" ht="2" customHeight="1">
      <c r="B175" s="116"/>
      <c r="C175" s="193"/>
      <c r="D175" s="193"/>
      <c r="E175" s="4"/>
      <c r="F175" s="4"/>
      <c r="G175" s="4"/>
      <c r="H175" s="175"/>
      <c r="I175" s="193"/>
      <c r="J175" s="4"/>
      <c r="K175" s="4"/>
      <c r="L175" s="4"/>
      <c r="M175" s="4"/>
      <c r="N175" s="4"/>
      <c r="O175" s="4"/>
      <c r="P175" s="4"/>
      <c r="Q175" s="4"/>
      <c r="R175" s="4"/>
      <c r="S175" s="4"/>
      <c r="T175" s="4"/>
      <c r="U175" s="4"/>
      <c r="V175" s="193"/>
      <c r="W175" s="193"/>
      <c r="X175" s="4"/>
      <c r="Y175" s="4"/>
      <c r="Z175" s="128"/>
    </row>
    <row r="176" spans="2:26" ht="43.25" customHeight="1">
      <c r="B176" s="221" t="s">
        <v>599</v>
      </c>
      <c r="C176" s="221"/>
      <c r="D176" s="221"/>
      <c r="E176" s="221"/>
      <c r="F176" s="221"/>
      <c r="G176" s="221"/>
      <c r="H176" s="221"/>
      <c r="I176" s="221"/>
      <c r="J176" s="221"/>
      <c r="K176" s="221"/>
      <c r="L176" s="221"/>
      <c r="M176" s="221"/>
      <c r="N176" s="221"/>
      <c r="O176" s="221"/>
      <c r="P176" s="221"/>
      <c r="Q176" s="221"/>
      <c r="R176" s="221"/>
      <c r="S176" s="221"/>
      <c r="T176" s="221"/>
      <c r="U176" s="221"/>
      <c r="V176" s="221"/>
      <c r="W176" s="221"/>
      <c r="X176" s="221"/>
      <c r="Y176" s="221"/>
    </row>
    <row r="177" spans="1:26" ht="16">
      <c r="B177" s="225"/>
      <c r="C177" s="225"/>
      <c r="D177" s="87"/>
      <c r="H177" s="171"/>
      <c r="M177" s="48"/>
    </row>
    <row r="178" spans="1:26" ht="16">
      <c r="B178" s="225" t="s">
        <v>611</v>
      </c>
      <c r="C178" s="225"/>
      <c r="D178" s="87"/>
      <c r="H178" s="171"/>
      <c r="M178" s="48"/>
    </row>
    <row r="179" spans="1:26" ht="16">
      <c r="C179" s="87"/>
      <c r="D179" s="87"/>
      <c r="H179" s="171"/>
      <c r="Z179" s="128"/>
    </row>
    <row r="180" spans="1:26" ht="16">
      <c r="B180" s="114" t="s">
        <v>612</v>
      </c>
      <c r="C180" s="87"/>
      <c r="D180" s="87"/>
      <c r="H180" s="171"/>
    </row>
    <row r="181" spans="1:26" ht="16">
      <c r="D181" s="87"/>
      <c r="H181" s="171"/>
      <c r="Z181" s="128"/>
    </row>
    <row r="182" spans="1:26" ht="16">
      <c r="B182" s="114" t="s">
        <v>613</v>
      </c>
      <c r="C182" s="87"/>
      <c r="D182" s="87"/>
      <c r="H182" s="171"/>
      <c r="Z182" s="128"/>
    </row>
    <row r="183" spans="1:26" ht="16">
      <c r="C183" s="87"/>
      <c r="D183" s="87"/>
      <c r="H183" s="171"/>
      <c r="Z183" s="128"/>
    </row>
    <row r="184" spans="1:26" ht="16">
      <c r="B184" s="114" t="s">
        <v>614</v>
      </c>
      <c r="C184" s="87"/>
      <c r="D184" s="214"/>
      <c r="H184" s="171"/>
    </row>
    <row r="185" spans="1:26" ht="16">
      <c r="C185" s="87"/>
      <c r="D185" s="214"/>
      <c r="H185" s="171"/>
      <c r="Z185" s="128"/>
    </row>
    <row r="186" spans="1:26" ht="16">
      <c r="B186" s="114" t="s">
        <v>615</v>
      </c>
      <c r="C186" s="212"/>
      <c r="D186" s="87"/>
      <c r="H186" s="171"/>
      <c r="Z186" s="224"/>
    </row>
    <row r="187" spans="1:26" ht="16">
      <c r="C187" s="87"/>
      <c r="D187" s="87"/>
      <c r="H187" s="171"/>
      <c r="Z187" s="128"/>
    </row>
    <row r="188" spans="1:26" ht="16">
      <c r="B188" s="114" t="s">
        <v>616</v>
      </c>
      <c r="C188" s="87"/>
      <c r="D188" s="87"/>
      <c r="H188" s="171"/>
    </row>
    <row r="189" spans="1:26" ht="16">
      <c r="C189" s="87"/>
      <c r="D189" s="87"/>
      <c r="H189" s="171"/>
      <c r="Z189" s="128"/>
    </row>
    <row r="190" spans="1:26" s="188" customFormat="1" ht="16">
      <c r="A190"/>
      <c r="B190" s="114" t="s">
        <v>617</v>
      </c>
      <c r="C190" s="87"/>
      <c r="D190" s="87"/>
      <c r="E190"/>
      <c r="F190"/>
      <c r="G190"/>
      <c r="H190" s="171"/>
      <c r="J190"/>
      <c r="K190" s="73"/>
      <c r="L190"/>
      <c r="M190"/>
      <c r="N190"/>
      <c r="O190"/>
      <c r="P190"/>
      <c r="Q190"/>
      <c r="R190"/>
      <c r="S190"/>
      <c r="T190"/>
      <c r="U190"/>
      <c r="X190" s="48"/>
      <c r="Y190"/>
      <c r="Z190" s="224"/>
    </row>
    <row r="191" spans="1:26" s="188" customFormat="1" ht="16">
      <c r="A191"/>
      <c r="B191" s="114"/>
      <c r="C191" s="12"/>
      <c r="D191" s="87"/>
      <c r="E191"/>
      <c r="F191"/>
      <c r="G191"/>
      <c r="H191"/>
      <c r="J191"/>
      <c r="K191" s="73"/>
      <c r="L191"/>
      <c r="M191"/>
      <c r="N191"/>
      <c r="O191"/>
      <c r="P191"/>
      <c r="Q191"/>
      <c r="R191"/>
      <c r="S191"/>
      <c r="T191"/>
      <c r="U191"/>
      <c r="X191" s="48"/>
      <c r="Y191"/>
      <c r="Z191" s="128"/>
    </row>
    <row r="192" spans="1:26" s="188" customFormat="1" ht="16">
      <c r="A192"/>
      <c r="B192" s="114"/>
      <c r="C192" s="87"/>
      <c r="D192" s="87"/>
      <c r="E192"/>
      <c r="F192"/>
      <c r="G192"/>
      <c r="H192"/>
      <c r="J192"/>
      <c r="K192" s="73"/>
      <c r="L192"/>
      <c r="M192"/>
      <c r="N192"/>
      <c r="O192"/>
      <c r="P192"/>
      <c r="Q192"/>
      <c r="R192"/>
      <c r="S192"/>
      <c r="T192"/>
      <c r="U192"/>
      <c r="X192" s="48"/>
      <c r="Y192"/>
      <c r="Z192" s="53"/>
    </row>
    <row r="193" spans="1:26" s="188" customFormat="1" ht="16">
      <c r="A193"/>
      <c r="B193" s="114"/>
      <c r="C193" s="87"/>
      <c r="D193" s="87"/>
      <c r="E193"/>
      <c r="F193"/>
      <c r="G193"/>
      <c r="H193"/>
      <c r="J193"/>
      <c r="K193" s="73"/>
      <c r="L193"/>
      <c r="M193"/>
      <c r="N193"/>
      <c r="O193"/>
      <c r="P193"/>
      <c r="Q193"/>
      <c r="R193"/>
      <c r="S193"/>
      <c r="T193"/>
      <c r="U193"/>
      <c r="X193" s="48"/>
      <c r="Y193"/>
      <c r="Z193" s="128"/>
    </row>
    <row r="194" spans="1:26" s="188" customFormat="1" ht="16">
      <c r="A194"/>
      <c r="B194" s="114"/>
      <c r="C194" s="87"/>
      <c r="D194" s="87"/>
      <c r="E194"/>
      <c r="F194"/>
      <c r="G194"/>
      <c r="H194"/>
      <c r="J194"/>
      <c r="K194" s="73"/>
      <c r="L194"/>
      <c r="M194"/>
      <c r="N194"/>
      <c r="O194"/>
      <c r="P194"/>
      <c r="Q194"/>
      <c r="R194"/>
      <c r="S194"/>
      <c r="T194"/>
      <c r="U194"/>
      <c r="X194" s="48"/>
      <c r="Y194"/>
      <c r="Z194" s="224"/>
    </row>
    <row r="195" spans="1:26" s="188" customFormat="1" ht="16">
      <c r="A195"/>
      <c r="B195" s="114"/>
      <c r="C195" s="87"/>
      <c r="D195" s="87"/>
      <c r="E195"/>
      <c r="F195"/>
      <c r="G195"/>
      <c r="H195"/>
      <c r="J195"/>
      <c r="K195" s="73"/>
      <c r="L195"/>
      <c r="M195"/>
      <c r="N195"/>
      <c r="O195"/>
      <c r="P195"/>
      <c r="Q195"/>
      <c r="R195"/>
      <c r="S195"/>
      <c r="T195"/>
      <c r="U195"/>
      <c r="X195" s="48"/>
      <c r="Y195"/>
      <c r="Z195" s="128"/>
    </row>
    <row r="196" spans="1:26" s="188" customFormat="1" ht="16">
      <c r="A196"/>
      <c r="B196" s="114"/>
      <c r="C196" s="12"/>
      <c r="D196" s="87"/>
      <c r="E196"/>
      <c r="F196"/>
      <c r="G196"/>
      <c r="H196"/>
      <c r="J196"/>
      <c r="K196" s="73"/>
      <c r="L196"/>
      <c r="M196"/>
      <c r="N196"/>
      <c r="O196"/>
      <c r="P196"/>
      <c r="Q196"/>
      <c r="R196"/>
      <c r="S196"/>
      <c r="T196"/>
      <c r="U196"/>
      <c r="X196" s="48"/>
      <c r="Y196"/>
      <c r="Z196" s="53"/>
    </row>
    <row r="197" spans="1:26" s="188" customFormat="1" ht="16">
      <c r="A197"/>
      <c r="B197" s="114"/>
      <c r="C197" s="87"/>
      <c r="D197" s="12"/>
      <c r="E197"/>
      <c r="F197"/>
      <c r="G197"/>
      <c r="H197"/>
      <c r="J197"/>
      <c r="K197" s="73"/>
      <c r="L197"/>
      <c r="M197"/>
      <c r="N197"/>
      <c r="O197"/>
      <c r="P197"/>
      <c r="Q197"/>
      <c r="R197"/>
      <c r="S197"/>
      <c r="T197" s="48"/>
      <c r="U197" s="48"/>
      <c r="X197" s="48"/>
      <c r="Y197"/>
      <c r="Z197" s="128"/>
    </row>
    <row r="198" spans="1:26" s="188" customFormat="1" ht="16">
      <c r="A198"/>
      <c r="B198" s="114"/>
      <c r="C198" s="12"/>
      <c r="D198" s="87"/>
      <c r="E198"/>
      <c r="F198"/>
      <c r="G198"/>
      <c r="H198"/>
      <c r="J198"/>
      <c r="K198" s="73"/>
      <c r="L198"/>
      <c r="M198"/>
      <c r="N198"/>
      <c r="O198"/>
      <c r="P198"/>
      <c r="Q198"/>
      <c r="R198"/>
      <c r="S198"/>
      <c r="T198"/>
      <c r="U198"/>
      <c r="X198" s="48"/>
      <c r="Y198"/>
      <c r="Z198" s="128"/>
    </row>
    <row r="199" spans="1:26" s="188" customFormat="1" ht="16">
      <c r="A199"/>
      <c r="B199" s="114"/>
      <c r="C199" s="12"/>
      <c r="D199" s="12"/>
      <c r="E199"/>
      <c r="F199"/>
      <c r="G199"/>
      <c r="H199"/>
      <c r="J199"/>
      <c r="K199" s="73"/>
      <c r="L199"/>
      <c r="M199"/>
      <c r="N199"/>
      <c r="O199"/>
      <c r="P199"/>
      <c r="Q199"/>
      <c r="R199"/>
      <c r="S199"/>
      <c r="T199"/>
      <c r="U199"/>
      <c r="X199" s="48"/>
      <c r="Y199"/>
      <c r="Z199" s="128"/>
    </row>
    <row r="200" spans="1:26" s="188" customFormat="1" ht="16">
      <c r="A200"/>
      <c r="B200" s="114"/>
      <c r="C200" s="12"/>
      <c r="D200" s="12"/>
      <c r="E200"/>
      <c r="F200"/>
      <c r="G200"/>
      <c r="H200"/>
      <c r="J200"/>
      <c r="K200" s="73"/>
      <c r="L200"/>
      <c r="M200"/>
      <c r="N200"/>
      <c r="O200"/>
      <c r="P200"/>
      <c r="Q200"/>
      <c r="R200"/>
      <c r="S200"/>
      <c r="T200"/>
      <c r="U200"/>
      <c r="X200" s="48"/>
      <c r="Y200"/>
      <c r="Z200" s="53"/>
    </row>
    <row r="201" spans="1:26" s="188" customFormat="1" ht="16">
      <c r="A201"/>
      <c r="B201" s="114"/>
      <c r="C201" s="12"/>
      <c r="D201" s="87"/>
      <c r="E201"/>
      <c r="F201"/>
      <c r="G201"/>
      <c r="H201"/>
      <c r="J201"/>
      <c r="K201" s="73"/>
      <c r="L201"/>
      <c r="M201"/>
      <c r="N201"/>
      <c r="O201"/>
      <c r="P201"/>
      <c r="Q201"/>
      <c r="R201"/>
      <c r="S201"/>
      <c r="T201"/>
      <c r="U201"/>
      <c r="X201" s="48"/>
      <c r="Y201"/>
      <c r="Z201" s="128"/>
    </row>
    <row r="202" spans="1:26" s="188" customFormat="1" ht="16">
      <c r="A202"/>
      <c r="B202" s="114"/>
      <c r="C202" s="12"/>
      <c r="D202" s="87"/>
      <c r="E202"/>
      <c r="F202"/>
      <c r="G202"/>
      <c r="H202"/>
      <c r="J202"/>
      <c r="K202" s="73"/>
      <c r="L202"/>
      <c r="M202"/>
      <c r="N202"/>
      <c r="O202"/>
      <c r="P202"/>
      <c r="Q202"/>
      <c r="R202"/>
      <c r="S202"/>
      <c r="T202"/>
      <c r="U202"/>
      <c r="X202" s="48"/>
      <c r="Y202"/>
      <c r="Z202" s="224"/>
    </row>
    <row r="203" spans="1:26" s="188" customFormat="1" ht="16">
      <c r="A203"/>
      <c r="B203" s="114"/>
      <c r="C203" s="12"/>
      <c r="D203" s="12"/>
      <c r="E203"/>
      <c r="F203"/>
      <c r="G203"/>
      <c r="H203"/>
      <c r="J203"/>
      <c r="K203" s="73"/>
      <c r="L203"/>
      <c r="M203"/>
      <c r="N203"/>
      <c r="O203"/>
      <c r="P203"/>
      <c r="Q203"/>
      <c r="R203"/>
      <c r="S203"/>
      <c r="T203"/>
      <c r="U203"/>
      <c r="X203" s="48"/>
      <c r="Y203"/>
      <c r="Z203" s="128"/>
    </row>
    <row r="204" spans="1:26" s="188" customFormat="1" ht="16">
      <c r="A204"/>
      <c r="B204" s="114"/>
      <c r="C204" s="12"/>
      <c r="D204" s="87"/>
      <c r="E204"/>
      <c r="F204"/>
      <c r="G204"/>
      <c r="H204"/>
      <c r="J204"/>
      <c r="K204" s="73"/>
      <c r="L204"/>
      <c r="M204"/>
      <c r="N204"/>
      <c r="O204"/>
      <c r="P204"/>
      <c r="Q204"/>
      <c r="R204"/>
      <c r="S204"/>
      <c r="T204"/>
      <c r="U204"/>
      <c r="X204" s="48"/>
      <c r="Y204"/>
      <c r="Z204" s="53"/>
    </row>
    <row r="205" spans="1:26" s="188" customFormat="1" ht="16">
      <c r="A205"/>
      <c r="B205" s="114"/>
      <c r="C205" s="12"/>
      <c r="D205" s="87"/>
      <c r="E205"/>
      <c r="F205"/>
      <c r="G205"/>
      <c r="H205"/>
      <c r="J205"/>
      <c r="K205" s="73"/>
      <c r="L205"/>
      <c r="M205"/>
      <c r="N205"/>
      <c r="O205"/>
      <c r="P205"/>
      <c r="Q205"/>
      <c r="R205"/>
      <c r="S205"/>
      <c r="T205"/>
      <c r="U205"/>
      <c r="X205" s="48"/>
      <c r="Y205"/>
      <c r="Z205" s="128"/>
    </row>
    <row r="206" spans="1:26" ht="16">
      <c r="C206" s="12"/>
      <c r="D206" s="87"/>
      <c r="Z206" s="224"/>
    </row>
    <row r="207" spans="1:26" ht="16">
      <c r="C207" s="12"/>
      <c r="D207" s="87"/>
      <c r="Z207" s="128"/>
    </row>
    <row r="208" spans="1:26" ht="16">
      <c r="C208" s="12"/>
      <c r="D208" s="87"/>
    </row>
    <row r="209" spans="4:26" ht="16">
      <c r="D209" s="87"/>
      <c r="Z209" s="128"/>
    </row>
    <row r="210" spans="4:26">
      <c r="Z210" s="224"/>
    </row>
    <row r="211" spans="4:26">
      <c r="Z211" s="128"/>
    </row>
    <row r="213" spans="4:26">
      <c r="Z213" s="128"/>
    </row>
    <row r="214" spans="4:26">
      <c r="Z214" s="128"/>
    </row>
    <row r="215" spans="4:26">
      <c r="Z215" s="128"/>
    </row>
    <row r="217" spans="4:26">
      <c r="Z217" s="128"/>
    </row>
    <row r="218" spans="4:26">
      <c r="Z218" s="224"/>
    </row>
    <row r="219" spans="4:26">
      <c r="Z219" s="128"/>
    </row>
    <row r="221" spans="4:26">
      <c r="Z221" s="128"/>
    </row>
    <row r="222" spans="4:26">
      <c r="Z222" s="224"/>
    </row>
    <row r="223" spans="4:26">
      <c r="Z223" s="128"/>
    </row>
    <row r="225" spans="26:26">
      <c r="Z225" s="128"/>
    </row>
    <row r="227" spans="26:26">
      <c r="Z227" s="128"/>
    </row>
    <row r="229" spans="26:26">
      <c r="Z229" s="128"/>
    </row>
    <row r="230" spans="26:26">
      <c r="Z230" s="224"/>
    </row>
    <row r="231" spans="26:26">
      <c r="Z231" s="128"/>
    </row>
    <row r="233" spans="26:26">
      <c r="Z233" s="128"/>
    </row>
    <row r="234" spans="26:26">
      <c r="Z234" s="224"/>
    </row>
    <row r="236" spans="26:26">
      <c r="Z236" s="224"/>
    </row>
    <row r="237" spans="26:26">
      <c r="Z237" s="128"/>
    </row>
    <row r="239" spans="26:26">
      <c r="Z239" s="128"/>
    </row>
    <row r="240" spans="26:26">
      <c r="Z240" s="224"/>
    </row>
    <row r="241" spans="26:26">
      <c r="Z241" s="128"/>
    </row>
    <row r="243" spans="26:26">
      <c r="Z243" s="128"/>
    </row>
    <row r="244" spans="26:26">
      <c r="Z244" s="224"/>
    </row>
    <row r="245" spans="26:26">
      <c r="Z245" s="128"/>
    </row>
    <row r="247" spans="26:26">
      <c r="Z247" s="128"/>
    </row>
    <row r="248" spans="26:26">
      <c r="Z248" s="224"/>
    </row>
    <row r="249" spans="26:26">
      <c r="Z249" s="128"/>
    </row>
    <row r="251" spans="26:26">
      <c r="Z251" s="128"/>
    </row>
    <row r="254" spans="26:26">
      <c r="Z254" s="224"/>
    </row>
    <row r="255" spans="26:26">
      <c r="Z255" s="128"/>
    </row>
    <row r="257" spans="26:26">
      <c r="Z257" s="128"/>
    </row>
    <row r="258" spans="26:26">
      <c r="Z258" s="224"/>
    </row>
    <row r="259" spans="26:26">
      <c r="Z259" s="128"/>
    </row>
    <row r="261" spans="26:26">
      <c r="Z261" s="128"/>
    </row>
    <row r="262" spans="26:26">
      <c r="Z262" s="224"/>
    </row>
    <row r="263" spans="26:26">
      <c r="Z263" s="128"/>
    </row>
    <row r="265" spans="26:26">
      <c r="Z265" s="128"/>
    </row>
    <row r="266" spans="26:26">
      <c r="Z266" s="128"/>
    </row>
    <row r="267" spans="26:26">
      <c r="Z267" s="128"/>
    </row>
    <row r="269" spans="26:26">
      <c r="Z269" s="128"/>
    </row>
    <row r="270" spans="26:26">
      <c r="Z270" s="224"/>
    </row>
    <row r="272" spans="26:26">
      <c r="Z272" s="224"/>
    </row>
    <row r="274" spans="26:26">
      <c r="Z274" s="224"/>
    </row>
    <row r="277" spans="26:26">
      <c r="Z277" s="128"/>
    </row>
    <row r="279" spans="26:26">
      <c r="Z279" s="128"/>
    </row>
    <row r="280" spans="26:26">
      <c r="Z280" s="224"/>
    </row>
    <row r="281" spans="26:26">
      <c r="Z281" s="128"/>
    </row>
    <row r="282" spans="26:26">
      <c r="Z282" s="224"/>
    </row>
    <row r="283" spans="26:26">
      <c r="Z283" s="128"/>
    </row>
    <row r="286" spans="26:26">
      <c r="Z286" s="224"/>
    </row>
    <row r="287" spans="26:26">
      <c r="Z287" s="128"/>
    </row>
    <row r="289" spans="26:26">
      <c r="Z289" s="128"/>
    </row>
    <row r="290" spans="26:26">
      <c r="Z290" s="224"/>
    </row>
    <row r="291" spans="26:26">
      <c r="Z291" s="128"/>
    </row>
    <row r="293" spans="26:26">
      <c r="Z293" s="128"/>
    </row>
    <row r="294" spans="26:26">
      <c r="Z294" s="224"/>
    </row>
    <row r="299" spans="26:26">
      <c r="Z299" s="128"/>
    </row>
    <row r="301" spans="26:26">
      <c r="Z301" s="128"/>
    </row>
    <row r="302" spans="26:26">
      <c r="Z302" s="224"/>
    </row>
    <row r="303" spans="26:26">
      <c r="Z303" s="128"/>
    </row>
    <row r="305" spans="26:26">
      <c r="Z305" s="128"/>
    </row>
    <row r="306" spans="26:26">
      <c r="Z306" s="224"/>
    </row>
    <row r="308" spans="26:26">
      <c r="Z308" s="224"/>
    </row>
    <row r="309" spans="26:26">
      <c r="Z309" s="128"/>
    </row>
    <row r="311" spans="26:26">
      <c r="Z311" s="128"/>
    </row>
    <row r="312" spans="26:26">
      <c r="Z312" s="224"/>
    </row>
    <row r="313" spans="26:26">
      <c r="Z313" s="128"/>
    </row>
    <row r="315" spans="26:26">
      <c r="Z315" s="128"/>
    </row>
    <row r="316" spans="26:26">
      <c r="Z316" s="224"/>
    </row>
    <row r="317" spans="26:26">
      <c r="Z317" s="128"/>
    </row>
    <row r="319" spans="26:26">
      <c r="Z319" s="128"/>
    </row>
    <row r="320" spans="26:26">
      <c r="Z320" s="224"/>
    </row>
    <row r="321" spans="26:26">
      <c r="Z321" s="128"/>
    </row>
    <row r="323" spans="26:26">
      <c r="Z323" s="128"/>
    </row>
    <row r="324" spans="26:26">
      <c r="Z324" s="224"/>
    </row>
    <row r="326" spans="26:26">
      <c r="Z326" s="224"/>
    </row>
    <row r="328" spans="26:26">
      <c r="Z328" s="224"/>
    </row>
    <row r="329" spans="26:26">
      <c r="Z329" s="128"/>
    </row>
    <row r="331" spans="26:26">
      <c r="Z331" s="128"/>
    </row>
    <row r="332" spans="26:26">
      <c r="Z332" s="128"/>
    </row>
    <row r="333" spans="26:26">
      <c r="Z333" s="128"/>
    </row>
    <row r="335" spans="26:26">
      <c r="Z335" s="128"/>
    </row>
    <row r="336" spans="26:26">
      <c r="Z336" s="224"/>
    </row>
    <row r="337" spans="26:26">
      <c r="Z337" s="128"/>
    </row>
    <row r="339" spans="26:26">
      <c r="Z339" s="128"/>
    </row>
    <row r="340" spans="26:26">
      <c r="Z340" s="128"/>
    </row>
    <row r="341" spans="26:26">
      <c r="Z341" s="128"/>
    </row>
    <row r="346" spans="26:26">
      <c r="Z346" s="224"/>
    </row>
    <row r="347" spans="26:26">
      <c r="Z347" s="128"/>
    </row>
    <row r="349" spans="26:26">
      <c r="Z349" s="128"/>
    </row>
    <row r="350" spans="26:26">
      <c r="Z350" s="224"/>
    </row>
    <row r="351" spans="26:26">
      <c r="Z351" s="128"/>
    </row>
    <row r="353" spans="26:26">
      <c r="Z353" s="128"/>
    </row>
    <row r="354" spans="26:26">
      <c r="Z354" s="224"/>
    </row>
    <row r="355" spans="26:26">
      <c r="Z355" s="128"/>
    </row>
    <row r="357" spans="26:26">
      <c r="Z357" s="128"/>
    </row>
    <row r="358" spans="26:26">
      <c r="Z358" s="224"/>
    </row>
    <row r="359" spans="26:26">
      <c r="Z359" s="128"/>
    </row>
    <row r="361" spans="26:26">
      <c r="Z361" s="128"/>
    </row>
    <row r="363" spans="26:26">
      <c r="Z363" s="128"/>
    </row>
    <row r="365" spans="26:26">
      <c r="Z365" s="128"/>
    </row>
    <row r="366" spans="26:26">
      <c r="Z366" s="224"/>
    </row>
    <row r="367" spans="26:26">
      <c r="Z367" s="128"/>
    </row>
    <row r="369" spans="26:26">
      <c r="Z369" s="128"/>
    </row>
    <row r="371" spans="26:26">
      <c r="Z371" s="128"/>
    </row>
    <row r="372" spans="26:26">
      <c r="Z372" s="224"/>
    </row>
    <row r="373" spans="26:26">
      <c r="Z373" s="128"/>
    </row>
    <row r="375" spans="26:26">
      <c r="Z375" s="128"/>
    </row>
    <row r="377" spans="26:26">
      <c r="Z377" s="128"/>
    </row>
    <row r="379" spans="26:26">
      <c r="Z379" s="128"/>
    </row>
    <row r="380" spans="26:26">
      <c r="Z380" s="224"/>
    </row>
    <row r="381" spans="26:26">
      <c r="Z381" s="128"/>
    </row>
    <row r="383" spans="26:26">
      <c r="Z383" s="128"/>
    </row>
    <row r="384" spans="26:26">
      <c r="Z384" s="224"/>
    </row>
    <row r="385" spans="26:26">
      <c r="Z385" s="128"/>
    </row>
    <row r="387" spans="26:26">
      <c r="Z387" s="128"/>
    </row>
    <row r="388" spans="26:26">
      <c r="Z388" s="224"/>
    </row>
    <row r="390" spans="26:26">
      <c r="Z390" s="224"/>
    </row>
    <row r="391" spans="26:26">
      <c r="Z391" s="128"/>
    </row>
    <row r="393" spans="26:26">
      <c r="Z393" s="128"/>
    </row>
    <row r="394" spans="26:26">
      <c r="Z394" s="224"/>
    </row>
    <row r="395" spans="26:26">
      <c r="Z395" s="128"/>
    </row>
    <row r="397" spans="26:26">
      <c r="Z397" s="128"/>
    </row>
    <row r="399" spans="26:26">
      <c r="Z399" s="128"/>
    </row>
    <row r="401" spans="26:26">
      <c r="Z401" s="128"/>
    </row>
    <row r="402" spans="26:26">
      <c r="Z402" s="224"/>
    </row>
    <row r="403" spans="26:26">
      <c r="Z403" s="128"/>
    </row>
    <row r="405" spans="26:26">
      <c r="Z405" s="128"/>
    </row>
    <row r="407" spans="26:26">
      <c r="Z407" s="128"/>
    </row>
    <row r="409" spans="26:26">
      <c r="Z409" s="128"/>
    </row>
    <row r="411" spans="26:26">
      <c r="Z411" s="128"/>
    </row>
    <row r="413" spans="26:26">
      <c r="Z413" s="128"/>
    </row>
    <row r="414" spans="26:26">
      <c r="Z414" s="224"/>
    </row>
    <row r="415" spans="26:26">
      <c r="Z415" s="128"/>
    </row>
    <row r="417" spans="26:26">
      <c r="Z417" s="128"/>
    </row>
    <row r="419" spans="26:26">
      <c r="Z419" s="128"/>
    </row>
    <row r="421" spans="26:26">
      <c r="Z421" s="128"/>
    </row>
    <row r="422" spans="26:26">
      <c r="Z422" s="224"/>
    </row>
    <row r="423" spans="26:26">
      <c r="Z423" s="128"/>
    </row>
    <row r="425" spans="26:26">
      <c r="Z425" s="128"/>
    </row>
    <row r="426" spans="26:26">
      <c r="Z426" s="224"/>
    </row>
    <row r="427" spans="26:26">
      <c r="Z427" s="128"/>
    </row>
    <row r="429" spans="26:26">
      <c r="Z429" s="128"/>
    </row>
    <row r="430" spans="26:26">
      <c r="Z430" s="224"/>
    </row>
    <row r="431" spans="26:26">
      <c r="Z431" s="128"/>
    </row>
    <row r="433" spans="26:26">
      <c r="Z433" s="128"/>
    </row>
    <row r="435" spans="26:26">
      <c r="Z435" s="128"/>
    </row>
    <row r="437" spans="26:26">
      <c r="Z437" s="128"/>
    </row>
    <row r="438" spans="26:26">
      <c r="Z438" s="224"/>
    </row>
    <row r="439" spans="26:26">
      <c r="Z439" s="128"/>
    </row>
    <row r="441" spans="26:26">
      <c r="Z441" s="128"/>
    </row>
    <row r="442" spans="26:26">
      <c r="Z442" s="224"/>
    </row>
    <row r="443" spans="26:26">
      <c r="Z443" s="128"/>
    </row>
    <row r="445" spans="26:26">
      <c r="Z445" s="128"/>
    </row>
    <row r="447" spans="26:26">
      <c r="Z447" s="128"/>
    </row>
    <row r="449" spans="26:26">
      <c r="Z449" s="128"/>
    </row>
    <row r="450" spans="26:26">
      <c r="Z450" s="224"/>
    </row>
    <row r="451" spans="26:26">
      <c r="Z451" s="128"/>
    </row>
    <row r="453" spans="26:26">
      <c r="Z453" s="128"/>
    </row>
    <row r="454" spans="26:26">
      <c r="Z454" s="128"/>
    </row>
    <row r="455" spans="26:26">
      <c r="Z455" s="128"/>
    </row>
    <row r="456" spans="26:26">
      <c r="Z456" s="224"/>
    </row>
    <row r="457" spans="26:26">
      <c r="Z457" s="128"/>
    </row>
    <row r="459" spans="26:26">
      <c r="Z459" s="128"/>
    </row>
    <row r="460" spans="26:26">
      <c r="Z460" s="224"/>
    </row>
    <row r="461" spans="26:26">
      <c r="Z461" s="128"/>
    </row>
    <row r="463" spans="26:26">
      <c r="Z463" s="128"/>
    </row>
    <row r="464" spans="26:26">
      <c r="Z464" s="224"/>
    </row>
    <row r="465" spans="26:26">
      <c r="Z465" s="128"/>
    </row>
    <row r="467" spans="26:26">
      <c r="Z467" s="128"/>
    </row>
    <row r="468" spans="26:26">
      <c r="Z468" s="224"/>
    </row>
    <row r="469" spans="26:26">
      <c r="Z469" s="128"/>
    </row>
    <row r="471" spans="26:26">
      <c r="Z471" s="128"/>
    </row>
    <row r="473" spans="26:26">
      <c r="Z473" s="128"/>
    </row>
    <row r="475" spans="26:26">
      <c r="Z475" s="128"/>
    </row>
    <row r="476" spans="26:26">
      <c r="Z476" s="224"/>
    </row>
    <row r="477" spans="26:26">
      <c r="Z477" s="128"/>
    </row>
    <row r="479" spans="26:26">
      <c r="Z479" s="128"/>
    </row>
    <row r="480" spans="26:26">
      <c r="Z480" s="224"/>
    </row>
    <row r="481" spans="26:26">
      <c r="Z481" s="128"/>
    </row>
    <row r="483" spans="26:26">
      <c r="Z483" s="128"/>
    </row>
    <row r="484" spans="26:26">
      <c r="Z484" s="224"/>
    </row>
    <row r="485" spans="26:26">
      <c r="Z485" s="128"/>
    </row>
    <row r="487" spans="26:26">
      <c r="Z487" s="128"/>
    </row>
    <row r="489" spans="26:26">
      <c r="Z489" s="128"/>
    </row>
    <row r="491" spans="26:26">
      <c r="Z491" s="128"/>
    </row>
    <row r="492" spans="26:26">
      <c r="Z492" s="224"/>
    </row>
    <row r="493" spans="26:26">
      <c r="Z493" s="128"/>
    </row>
    <row r="494" spans="26:26">
      <c r="Z494" s="224"/>
    </row>
    <row r="495" spans="26:26">
      <c r="Z495" s="128"/>
    </row>
    <row r="497" spans="26:26">
      <c r="Z497" s="128"/>
    </row>
    <row r="498" spans="26:26">
      <c r="Z498" s="224"/>
    </row>
    <row r="499" spans="26:26">
      <c r="Z499" s="128"/>
    </row>
    <row r="501" spans="26:26">
      <c r="Z501" s="128"/>
    </row>
    <row r="502" spans="26:26">
      <c r="Z502" s="224"/>
    </row>
    <row r="503" spans="26:26">
      <c r="Z503" s="128"/>
    </row>
    <row r="505" spans="26:26">
      <c r="Z505" s="128"/>
    </row>
    <row r="506" spans="26:26">
      <c r="Z506" s="224"/>
    </row>
    <row r="507" spans="26:26">
      <c r="Z507" s="128"/>
    </row>
    <row r="508" spans="26:26">
      <c r="Z508" s="224"/>
    </row>
    <row r="509" spans="26:26">
      <c r="Z509" s="128"/>
    </row>
    <row r="511" spans="26:26">
      <c r="Z511" s="128"/>
    </row>
    <row r="512" spans="26:26">
      <c r="Z512" s="224"/>
    </row>
    <row r="513" spans="26:26">
      <c r="Z513" s="128"/>
    </row>
    <row r="515" spans="26:26">
      <c r="Z515" s="128"/>
    </row>
    <row r="516" spans="26:26">
      <c r="Z516" s="128"/>
    </row>
    <row r="517" spans="26:26">
      <c r="Z517" s="128"/>
    </row>
    <row r="518" spans="26:26">
      <c r="Z518" s="128"/>
    </row>
    <row r="519" spans="26:26">
      <c r="Z519" s="128"/>
    </row>
    <row r="520" spans="26:26">
      <c r="Z520" s="128"/>
    </row>
    <row r="521" spans="26:26">
      <c r="Z521" s="128"/>
    </row>
    <row r="522" spans="26:26">
      <c r="Z522" s="128"/>
    </row>
    <row r="523" spans="26:26">
      <c r="Z523" s="128"/>
    </row>
    <row r="524" spans="26:26">
      <c r="Z524" s="128"/>
    </row>
    <row r="525" spans="26:26">
      <c r="Z525" s="128"/>
    </row>
    <row r="526" spans="26:26">
      <c r="Z526" s="128"/>
    </row>
    <row r="527" spans="26:26">
      <c r="Z527" s="128"/>
    </row>
    <row r="528" spans="26:26">
      <c r="Z528" s="128"/>
    </row>
    <row r="529" spans="26:26">
      <c r="Z529" s="128"/>
    </row>
    <row r="530" spans="26:26">
      <c r="Z530" s="128"/>
    </row>
    <row r="531" spans="26:26">
      <c r="Z531" s="128"/>
    </row>
    <row r="532" spans="26:26">
      <c r="Z532" s="128"/>
    </row>
    <row r="533" spans="26:26">
      <c r="Z533" s="128"/>
    </row>
    <row r="534" spans="26:26">
      <c r="Z534" s="128"/>
    </row>
    <row r="535" spans="26:26">
      <c r="Z535" s="128"/>
    </row>
  </sheetData>
  <mergeCells count="5">
    <mergeCell ref="B5:Y5"/>
    <mergeCell ref="M6:T6"/>
    <mergeCell ref="B176:Y176"/>
    <mergeCell ref="B177:C177"/>
    <mergeCell ref="B178:C178"/>
  </mergeCells>
  <conditionalFormatting sqref="O121 O129 O161 O137 O145 O61 O69:O70 R17 M97:P97 M81:S81 O73 M53:R53 S61 S69:S70 S121 S129 S153 S161 M45 M89:U89">
    <cfRule type="containsText" dxfId="2414" priority="9024" operator="containsText" text="DBLζ">
      <formula>NOT(ISERROR(SEARCH("DBLζ",M17)))</formula>
    </cfRule>
    <cfRule type="expression" dxfId="2413" priority="9025" stopIfTrue="1">
      <formula>OR(EXACT(T(M17),"CIDRγ1"),EXACT(T(M17),"CIDRγ2"),EXACT(T(M17),"CIDRγ3"),EXACT(T(M17),"CIDRγ9"))</formula>
    </cfRule>
    <cfRule type="containsText" dxfId="2412" priority="9026" operator="containsText" text="DBLε">
      <formula>NOT(ISERROR(SEARCH("DBLε",M17)))</formula>
    </cfRule>
    <cfRule type="containsText" dxfId="2411" priority="9027" operator="containsText" text="CIDRγ">
      <formula>NOT(ISERROR(SEARCH("CIDRγ",M17)))</formula>
    </cfRule>
    <cfRule type="containsText" dxfId="2410" priority="9028" operator="containsText" text="CIDRβ">
      <formula>NOT(ISERROR(SEARCH("CIDRβ",M17)))</formula>
    </cfRule>
    <cfRule type="containsText" dxfId="2409" priority="9029" operator="containsText" text="CIDRδ">
      <formula>NOT(ISERROR(SEARCH("CIDRδ",M17)))</formula>
    </cfRule>
    <cfRule type="beginsWith" dxfId="2408" priority="9030" operator="beginsWith" text="DBLδ">
      <formula>LEFT(M17,4)="DBLδ"</formula>
    </cfRule>
    <cfRule type="containsText" dxfId="2407" priority="9031" operator="containsText" text="DBLγ">
      <formula>NOT(ISERROR(SEARCH("DBLγ",M17)))</formula>
    </cfRule>
    <cfRule type="containsText" dxfId="2406" priority="9032" operator="containsText" text="DBLβ">
      <formula>NOT(ISERROR(SEARCH("DBLβ",M17)))</formula>
    </cfRule>
    <cfRule type="containsText" dxfId="2405" priority="9033" stopIfTrue="1" operator="containsText" text="CIDRα5">
      <formula>NOT(ISERROR(SEARCH("CIDRα5",M17)))</formula>
    </cfRule>
    <cfRule type="beginsWith" dxfId="2404" priority="9034" stopIfTrue="1" operator="beginsWith" text="CIDRα1">
      <formula>LEFT(M17,6)="CIDRα1"</formula>
    </cfRule>
    <cfRule type="containsText" dxfId="2403" priority="9035" operator="containsText" text="CIDRα">
      <formula>NOT(ISERROR(SEARCH("CIDRα",M17)))</formula>
    </cfRule>
    <cfRule type="beginsWith" dxfId="2402" priority="9036" stopIfTrue="1" operator="beginsWith" text="DBLα1">
      <formula>LEFT(M17,5)="DBLα1"</formula>
    </cfRule>
    <cfRule type="containsText" dxfId="2401" priority="9037" operator="containsText" text="DBLα">
      <formula>NOT(ISERROR(SEARCH("DBLα",M17)))</formula>
    </cfRule>
  </conditionalFormatting>
  <conditionalFormatting sqref="O121 O129 O161 O137 O145 O61 O69:O70 R17 M97:P97 M81:S81 O73 M53:R53 S61 S69:S70 S121 S129 S153 S161 M45 M89:U89">
    <cfRule type="containsText" dxfId="2400" priority="9023" stopIfTrue="1" operator="containsText" text="DBLα2">
      <formula>NOT(ISERROR(SEARCH("DBLα2",M17)))</formula>
    </cfRule>
  </conditionalFormatting>
  <conditionalFormatting sqref="N121">
    <cfRule type="containsText" dxfId="2399" priority="8994" operator="containsText" text="DBLζ">
      <formula>NOT(ISERROR(SEARCH("DBLζ",N121)))</formula>
    </cfRule>
    <cfRule type="expression" dxfId="2398" priority="8995" stopIfTrue="1">
      <formula>OR(EXACT(T(N121),"CIDRγ1"),EXACT(T(N121),"CIDRγ2"),EXACT(T(N121),"CIDRγ3"),EXACT(T(N121),"CIDRγ9"))</formula>
    </cfRule>
    <cfRule type="containsText" dxfId="2397" priority="8996" operator="containsText" text="DBLε">
      <formula>NOT(ISERROR(SEARCH("DBLε",N121)))</formula>
    </cfRule>
    <cfRule type="containsText" dxfId="2396" priority="8997" operator="containsText" text="CIDRγ">
      <formula>NOT(ISERROR(SEARCH("CIDRγ",N121)))</formula>
    </cfRule>
    <cfRule type="containsText" dxfId="2395" priority="8998" operator="containsText" text="CIDRβ">
      <formula>NOT(ISERROR(SEARCH("CIDRβ",N121)))</formula>
    </cfRule>
    <cfRule type="containsText" dxfId="2394" priority="8999" operator="containsText" text="CIDRδ">
      <formula>NOT(ISERROR(SEARCH("CIDRδ",N121)))</formula>
    </cfRule>
    <cfRule type="beginsWith" dxfId="2393" priority="9000" operator="beginsWith" text="DBLδ">
      <formula>LEFT(N121,4)="DBLδ"</formula>
    </cfRule>
    <cfRule type="containsText" dxfId="2392" priority="9001" operator="containsText" text="DBLγ">
      <formula>NOT(ISERROR(SEARCH("DBLγ",N121)))</formula>
    </cfRule>
    <cfRule type="containsText" dxfId="2391" priority="9002" operator="containsText" text="DBLβ">
      <formula>NOT(ISERROR(SEARCH("DBLβ",N121)))</formula>
    </cfRule>
    <cfRule type="containsText" dxfId="2390" priority="9003" stopIfTrue="1" operator="containsText" text="CIDRα5">
      <formula>NOT(ISERROR(SEARCH("CIDRα5",N121)))</formula>
    </cfRule>
    <cfRule type="beginsWith" dxfId="2389" priority="9004" stopIfTrue="1" operator="beginsWith" text="CIDRα1">
      <formula>LEFT(N121,6)="CIDRα1"</formula>
    </cfRule>
    <cfRule type="containsText" dxfId="2388" priority="9005" operator="containsText" text="CIDRα">
      <formula>NOT(ISERROR(SEARCH("CIDRα",N121)))</formula>
    </cfRule>
    <cfRule type="beginsWith" dxfId="2387" priority="9006" stopIfTrue="1" operator="beginsWith" text="DBLα1">
      <formula>LEFT(N121,5)="DBLα1"</formula>
    </cfRule>
    <cfRule type="containsText" dxfId="2386" priority="9007" operator="containsText" text="DBLα">
      <formula>NOT(ISERROR(SEARCH("DBLα",N121)))</formula>
    </cfRule>
  </conditionalFormatting>
  <conditionalFormatting sqref="N121">
    <cfRule type="containsText" dxfId="2385" priority="8993" stopIfTrue="1" operator="containsText" text="DBLα2">
      <formula>NOT(ISERROR(SEARCH("DBLα2",N121)))</formula>
    </cfRule>
  </conditionalFormatting>
  <conditionalFormatting sqref="P121">
    <cfRule type="containsText" dxfId="2384" priority="8979" operator="containsText" text="DBLζ">
      <formula>NOT(ISERROR(SEARCH("DBLζ",P121)))</formula>
    </cfRule>
    <cfRule type="expression" dxfId="2383" priority="8980" stopIfTrue="1">
      <formula>OR(EXACT(T(P121),"CIDRγ1"),EXACT(T(P121),"CIDRγ2"),EXACT(T(P121),"CIDRγ3"),EXACT(T(P121),"CIDRγ9"))</formula>
    </cfRule>
    <cfRule type="containsText" dxfId="2382" priority="8981" operator="containsText" text="DBLε">
      <formula>NOT(ISERROR(SEARCH("DBLε",P121)))</formula>
    </cfRule>
    <cfRule type="containsText" dxfId="2381" priority="8982" operator="containsText" text="CIDRγ">
      <formula>NOT(ISERROR(SEARCH("CIDRγ",P121)))</formula>
    </cfRule>
    <cfRule type="containsText" dxfId="2380" priority="8983" operator="containsText" text="CIDRβ">
      <formula>NOT(ISERROR(SEARCH("CIDRβ",P121)))</formula>
    </cfRule>
    <cfRule type="containsText" dxfId="2379" priority="8984" operator="containsText" text="CIDRδ">
      <formula>NOT(ISERROR(SEARCH("CIDRδ",P121)))</formula>
    </cfRule>
    <cfRule type="beginsWith" dxfId="2378" priority="8985" operator="beginsWith" text="DBLδ">
      <formula>LEFT(P121,4)="DBLδ"</formula>
    </cfRule>
    <cfRule type="containsText" dxfId="2377" priority="8986" operator="containsText" text="DBLγ">
      <formula>NOT(ISERROR(SEARCH("DBLγ",P121)))</formula>
    </cfRule>
    <cfRule type="containsText" dxfId="2376" priority="8987" operator="containsText" text="DBLβ">
      <formula>NOT(ISERROR(SEARCH("DBLβ",P121)))</formula>
    </cfRule>
    <cfRule type="containsText" dxfId="2375" priority="8988" stopIfTrue="1" operator="containsText" text="CIDRα5">
      <formula>NOT(ISERROR(SEARCH("CIDRα5",P121)))</formula>
    </cfRule>
    <cfRule type="beginsWith" dxfId="2374" priority="8989" stopIfTrue="1" operator="beginsWith" text="CIDRα1">
      <formula>LEFT(P121,6)="CIDRα1"</formula>
    </cfRule>
    <cfRule type="containsText" dxfId="2373" priority="8990" operator="containsText" text="CIDRα">
      <formula>NOT(ISERROR(SEARCH("CIDRα",P121)))</formula>
    </cfRule>
    <cfRule type="beginsWith" dxfId="2372" priority="8991" stopIfTrue="1" operator="beginsWith" text="DBLα1">
      <formula>LEFT(P121,5)="DBLα1"</formula>
    </cfRule>
    <cfRule type="containsText" dxfId="2371" priority="8992" operator="containsText" text="DBLα">
      <formula>NOT(ISERROR(SEARCH("DBLα",P121)))</formula>
    </cfRule>
  </conditionalFormatting>
  <conditionalFormatting sqref="P121">
    <cfRule type="containsText" dxfId="2370" priority="8978" stopIfTrue="1" operator="containsText" text="DBLα2">
      <formula>NOT(ISERROR(SEARCH("DBLα2",P121)))</formula>
    </cfRule>
  </conditionalFormatting>
  <conditionalFormatting sqref="Q121">
    <cfRule type="containsText" dxfId="2369" priority="8964" operator="containsText" text="DBLζ">
      <formula>NOT(ISERROR(SEARCH("DBLζ",Q121)))</formula>
    </cfRule>
    <cfRule type="expression" dxfId="2368" priority="8965" stopIfTrue="1">
      <formula>OR(EXACT(T(Q121),"CIDRγ1"),EXACT(T(Q121),"CIDRγ2"),EXACT(T(Q121),"CIDRγ3"),EXACT(T(Q121),"CIDRγ9"))</formula>
    </cfRule>
    <cfRule type="containsText" dxfId="2367" priority="8966" operator="containsText" text="DBLε">
      <formula>NOT(ISERROR(SEARCH("DBLε",Q121)))</formula>
    </cfRule>
    <cfRule type="containsText" dxfId="2366" priority="8967" operator="containsText" text="CIDRγ">
      <formula>NOT(ISERROR(SEARCH("CIDRγ",Q121)))</formula>
    </cfRule>
    <cfRule type="containsText" dxfId="2365" priority="8968" operator="containsText" text="CIDRβ">
      <formula>NOT(ISERROR(SEARCH("CIDRβ",Q121)))</formula>
    </cfRule>
    <cfRule type="containsText" dxfId="2364" priority="8969" operator="containsText" text="CIDRδ">
      <formula>NOT(ISERROR(SEARCH("CIDRδ",Q121)))</formula>
    </cfRule>
    <cfRule type="beginsWith" dxfId="2363" priority="8970" operator="beginsWith" text="DBLδ">
      <formula>LEFT(Q121,4)="DBLδ"</formula>
    </cfRule>
    <cfRule type="containsText" dxfId="2362" priority="8971" operator="containsText" text="DBLγ">
      <formula>NOT(ISERROR(SEARCH("DBLγ",Q121)))</formula>
    </cfRule>
    <cfRule type="containsText" dxfId="2361" priority="8972" operator="containsText" text="DBLβ">
      <formula>NOT(ISERROR(SEARCH("DBLβ",Q121)))</formula>
    </cfRule>
    <cfRule type="containsText" dxfId="2360" priority="8973" stopIfTrue="1" operator="containsText" text="CIDRα5">
      <formula>NOT(ISERROR(SEARCH("CIDRα5",Q121)))</formula>
    </cfRule>
    <cfRule type="beginsWith" dxfId="2359" priority="8974" stopIfTrue="1" operator="beginsWith" text="CIDRα1">
      <formula>LEFT(Q121,6)="CIDRα1"</formula>
    </cfRule>
    <cfRule type="containsText" dxfId="2358" priority="8975" operator="containsText" text="CIDRα">
      <formula>NOT(ISERROR(SEARCH("CIDRα",Q121)))</formula>
    </cfRule>
    <cfRule type="beginsWith" dxfId="2357" priority="8976" stopIfTrue="1" operator="beginsWith" text="DBLα1">
      <formula>LEFT(Q121,5)="DBLα1"</formula>
    </cfRule>
    <cfRule type="containsText" dxfId="2356" priority="8977" operator="containsText" text="DBLα">
      <formula>NOT(ISERROR(SEARCH("DBLα",Q121)))</formula>
    </cfRule>
  </conditionalFormatting>
  <conditionalFormatting sqref="Q121">
    <cfRule type="containsText" dxfId="2355" priority="8963" stopIfTrue="1" operator="containsText" text="DBLα2">
      <formula>NOT(ISERROR(SEARCH("DBLα2",Q121)))</formula>
    </cfRule>
  </conditionalFormatting>
  <conditionalFormatting sqref="R121">
    <cfRule type="containsText" dxfId="2354" priority="8948" stopIfTrue="1" operator="containsText" text="DBLα2">
      <formula>NOT(ISERROR(SEARCH("DBLα2",R121)))</formula>
    </cfRule>
  </conditionalFormatting>
  <conditionalFormatting sqref="R121">
    <cfRule type="containsText" dxfId="2353" priority="8949" operator="containsText" text="DBLζ">
      <formula>NOT(ISERROR(SEARCH("DBLζ",R121)))</formula>
    </cfRule>
    <cfRule type="expression" dxfId="2352" priority="8950" stopIfTrue="1">
      <formula>OR(EXACT(T(R121),"CIDRγ1"),EXACT(T(R121),"CIDRγ2"),EXACT(T(R121),"CIDRγ3"),EXACT(T(R121),"CIDRγ9"))</formula>
    </cfRule>
    <cfRule type="containsText" dxfId="2351" priority="8951" operator="containsText" text="DBLε">
      <formula>NOT(ISERROR(SEARCH("DBLε",R121)))</formula>
    </cfRule>
    <cfRule type="containsText" dxfId="2350" priority="8952" operator="containsText" text="CIDRγ">
      <formula>NOT(ISERROR(SEARCH("CIDRγ",R121)))</formula>
    </cfRule>
    <cfRule type="containsText" dxfId="2349" priority="8953" operator="containsText" text="CIDRβ">
      <formula>NOT(ISERROR(SEARCH("CIDRβ",R121)))</formula>
    </cfRule>
    <cfRule type="containsText" dxfId="2348" priority="8954" operator="containsText" text="CIDRδ">
      <formula>NOT(ISERROR(SEARCH("CIDRδ",R121)))</formula>
    </cfRule>
    <cfRule type="beginsWith" dxfId="2347" priority="8955" operator="beginsWith" text="DBLδ">
      <formula>LEFT(R121,4)="DBLδ"</formula>
    </cfRule>
    <cfRule type="containsText" dxfId="2346" priority="8956" operator="containsText" text="DBLγ">
      <formula>NOT(ISERROR(SEARCH("DBLγ",R121)))</formula>
    </cfRule>
    <cfRule type="containsText" dxfId="2345" priority="8957" operator="containsText" text="DBLβ">
      <formula>NOT(ISERROR(SEARCH("DBLβ",R121)))</formula>
    </cfRule>
    <cfRule type="containsText" dxfId="2344" priority="8958" stopIfTrue="1" operator="containsText" text="CIDRα5">
      <formula>NOT(ISERROR(SEARCH("CIDRα5",R121)))</formula>
    </cfRule>
    <cfRule type="beginsWith" dxfId="2343" priority="8959" stopIfTrue="1" operator="beginsWith" text="CIDRα1">
      <formula>LEFT(R121,6)="CIDRα1"</formula>
    </cfRule>
    <cfRule type="containsText" dxfId="2342" priority="8960" operator="containsText" text="CIDRα">
      <formula>NOT(ISERROR(SEARCH("CIDRα",R121)))</formula>
    </cfRule>
    <cfRule type="beginsWith" dxfId="2341" priority="8961" stopIfTrue="1" operator="beginsWith" text="DBLα1">
      <formula>LEFT(R121,5)="DBLα1"</formula>
    </cfRule>
    <cfRule type="containsText" dxfId="2340" priority="8962" operator="containsText" text="DBLα">
      <formula>NOT(ISERROR(SEARCH("DBLα",R121)))</formula>
    </cfRule>
  </conditionalFormatting>
  <conditionalFormatting sqref="M121">
    <cfRule type="containsText" dxfId="2339" priority="9009" operator="containsText" text="DBLζ">
      <formula>NOT(ISERROR(SEARCH("DBLζ",M121)))</formula>
    </cfRule>
    <cfRule type="expression" dxfId="2338" priority="9010" stopIfTrue="1">
      <formula>OR(EXACT(T(M121),"CIDRγ1"),EXACT(T(M121),"CIDRγ2"),EXACT(T(M121),"CIDRγ3"),EXACT(T(M121),"CIDRγ9"))</formula>
    </cfRule>
    <cfRule type="containsText" dxfId="2337" priority="9011" operator="containsText" text="DBLε">
      <formula>NOT(ISERROR(SEARCH("DBLε",M121)))</formula>
    </cfRule>
    <cfRule type="containsText" dxfId="2336" priority="9012" operator="containsText" text="CIDRγ">
      <formula>NOT(ISERROR(SEARCH("CIDRγ",M121)))</formula>
    </cfRule>
    <cfRule type="containsText" dxfId="2335" priority="9013" operator="containsText" text="CIDRβ">
      <formula>NOT(ISERROR(SEARCH("CIDRβ",M121)))</formula>
    </cfRule>
    <cfRule type="containsText" dxfId="2334" priority="9014" operator="containsText" text="CIDRδ">
      <formula>NOT(ISERROR(SEARCH("CIDRδ",M121)))</formula>
    </cfRule>
    <cfRule type="beginsWith" dxfId="2333" priority="9015" operator="beginsWith" text="DBLδ">
      <formula>LEFT(M121,4)="DBLδ"</formula>
    </cfRule>
    <cfRule type="containsText" dxfId="2332" priority="9016" operator="containsText" text="DBLγ">
      <formula>NOT(ISERROR(SEARCH("DBLγ",M121)))</formula>
    </cfRule>
    <cfRule type="containsText" dxfId="2331" priority="9017" operator="containsText" text="DBLβ">
      <formula>NOT(ISERROR(SEARCH("DBLβ",M121)))</formula>
    </cfRule>
    <cfRule type="containsText" dxfId="2330" priority="9018" stopIfTrue="1" operator="containsText" text="CIDRα5">
      <formula>NOT(ISERROR(SEARCH("CIDRα5",M121)))</formula>
    </cfRule>
    <cfRule type="beginsWith" dxfId="2329" priority="9019" stopIfTrue="1" operator="beginsWith" text="CIDRα1">
      <formula>LEFT(M121,6)="CIDRα1"</formula>
    </cfRule>
    <cfRule type="containsText" dxfId="2328" priority="9020" operator="containsText" text="CIDRα">
      <formula>NOT(ISERROR(SEARCH("CIDRα",M121)))</formula>
    </cfRule>
    <cfRule type="beginsWith" dxfId="2327" priority="9021" stopIfTrue="1" operator="beginsWith" text="DBLα1">
      <formula>LEFT(M121,5)="DBLα1"</formula>
    </cfRule>
    <cfRule type="containsText" dxfId="2326" priority="9022" operator="containsText" text="DBLα">
      <formula>NOT(ISERROR(SEARCH("DBLα",M121)))</formula>
    </cfRule>
  </conditionalFormatting>
  <conditionalFormatting sqref="M121">
    <cfRule type="containsText" dxfId="2325" priority="9008" stopIfTrue="1" operator="containsText" text="DBLα2">
      <formula>NOT(ISERROR(SEARCH("DBLα2",M121)))</formula>
    </cfRule>
  </conditionalFormatting>
  <conditionalFormatting sqref="Q129">
    <cfRule type="containsText" dxfId="2324" priority="8889" operator="containsText" text="DBLζ">
      <formula>NOT(ISERROR(SEARCH("DBLζ",Q129)))</formula>
    </cfRule>
    <cfRule type="expression" dxfId="2323" priority="8890" stopIfTrue="1">
      <formula>OR(EXACT(T(Q129),"CIDRγ1"),EXACT(T(Q129),"CIDRγ2"),EXACT(T(Q129),"CIDRγ3"),EXACT(T(Q129),"CIDRγ9"))</formula>
    </cfRule>
    <cfRule type="containsText" dxfId="2322" priority="8891" operator="containsText" text="DBLε">
      <formula>NOT(ISERROR(SEARCH("DBLε",Q129)))</formula>
    </cfRule>
    <cfRule type="containsText" dxfId="2321" priority="8892" operator="containsText" text="CIDRγ">
      <formula>NOT(ISERROR(SEARCH("CIDRγ",Q129)))</formula>
    </cfRule>
    <cfRule type="containsText" dxfId="2320" priority="8893" operator="containsText" text="CIDRβ">
      <formula>NOT(ISERROR(SEARCH("CIDRβ",Q129)))</formula>
    </cfRule>
    <cfRule type="containsText" dxfId="2319" priority="8894" operator="containsText" text="CIDRδ">
      <formula>NOT(ISERROR(SEARCH("CIDRδ",Q129)))</formula>
    </cfRule>
    <cfRule type="beginsWith" dxfId="2318" priority="8895" operator="beginsWith" text="DBLδ">
      <formula>LEFT(Q129,4)="DBLδ"</formula>
    </cfRule>
    <cfRule type="containsText" dxfId="2317" priority="8896" operator="containsText" text="DBLγ">
      <formula>NOT(ISERROR(SEARCH("DBLγ",Q129)))</formula>
    </cfRule>
    <cfRule type="containsText" dxfId="2316" priority="8897" operator="containsText" text="DBLβ">
      <formula>NOT(ISERROR(SEARCH("DBLβ",Q129)))</formula>
    </cfRule>
    <cfRule type="containsText" dxfId="2315" priority="8898" stopIfTrue="1" operator="containsText" text="CIDRα5">
      <formula>NOT(ISERROR(SEARCH("CIDRα5",Q129)))</formula>
    </cfRule>
    <cfRule type="beginsWith" dxfId="2314" priority="8899" stopIfTrue="1" operator="beginsWith" text="CIDRα1">
      <formula>LEFT(Q129,6)="CIDRα1"</formula>
    </cfRule>
    <cfRule type="containsText" dxfId="2313" priority="8900" operator="containsText" text="CIDRα">
      <formula>NOT(ISERROR(SEARCH("CIDRα",Q129)))</formula>
    </cfRule>
    <cfRule type="beginsWith" dxfId="2312" priority="8901" stopIfTrue="1" operator="beginsWith" text="DBLα1">
      <formula>LEFT(Q129,5)="DBLα1"</formula>
    </cfRule>
    <cfRule type="containsText" dxfId="2311" priority="8902" operator="containsText" text="DBLα">
      <formula>NOT(ISERROR(SEARCH("DBLα",Q129)))</formula>
    </cfRule>
  </conditionalFormatting>
  <conditionalFormatting sqref="Q129">
    <cfRule type="containsText" dxfId="2310" priority="8888" stopIfTrue="1" operator="containsText" text="DBLα2">
      <formula>NOT(ISERROR(SEARCH("DBLα2",Q129)))</formula>
    </cfRule>
  </conditionalFormatting>
  <conditionalFormatting sqref="P129">
    <cfRule type="containsText" dxfId="2309" priority="8904" operator="containsText" text="DBLζ">
      <formula>NOT(ISERROR(SEARCH("DBLζ",P129)))</formula>
    </cfRule>
    <cfRule type="expression" dxfId="2308" priority="8905" stopIfTrue="1">
      <formula>OR(EXACT(T(P129),"CIDRγ1"),EXACT(T(P129),"CIDRγ2"),EXACT(T(P129),"CIDRγ3"),EXACT(T(P129),"CIDRγ9"))</formula>
    </cfRule>
    <cfRule type="containsText" dxfId="2307" priority="8906" operator="containsText" text="DBLε">
      <formula>NOT(ISERROR(SEARCH("DBLε",P129)))</formula>
    </cfRule>
    <cfRule type="containsText" dxfId="2306" priority="8907" operator="containsText" text="CIDRγ">
      <formula>NOT(ISERROR(SEARCH("CIDRγ",P129)))</formula>
    </cfRule>
    <cfRule type="containsText" dxfId="2305" priority="8908" operator="containsText" text="CIDRβ">
      <formula>NOT(ISERROR(SEARCH("CIDRβ",P129)))</formula>
    </cfRule>
    <cfRule type="containsText" dxfId="2304" priority="8909" operator="containsText" text="CIDRδ">
      <formula>NOT(ISERROR(SEARCH("CIDRδ",P129)))</formula>
    </cfRule>
    <cfRule type="beginsWith" dxfId="2303" priority="8910" operator="beginsWith" text="DBLδ">
      <formula>LEFT(P129,4)="DBLδ"</formula>
    </cfRule>
    <cfRule type="containsText" dxfId="2302" priority="8911" operator="containsText" text="DBLγ">
      <formula>NOT(ISERROR(SEARCH("DBLγ",P129)))</formula>
    </cfRule>
    <cfRule type="containsText" dxfId="2301" priority="8912" operator="containsText" text="DBLβ">
      <formula>NOT(ISERROR(SEARCH("DBLβ",P129)))</formula>
    </cfRule>
    <cfRule type="containsText" dxfId="2300" priority="8913" stopIfTrue="1" operator="containsText" text="CIDRα5">
      <formula>NOT(ISERROR(SEARCH("CIDRα5",P129)))</formula>
    </cfRule>
    <cfRule type="beginsWith" dxfId="2299" priority="8914" stopIfTrue="1" operator="beginsWith" text="CIDRα1">
      <formula>LEFT(P129,6)="CIDRα1"</formula>
    </cfRule>
    <cfRule type="containsText" dxfId="2298" priority="8915" operator="containsText" text="CIDRα">
      <formula>NOT(ISERROR(SEARCH("CIDRα",P129)))</formula>
    </cfRule>
    <cfRule type="beginsWith" dxfId="2297" priority="8916" stopIfTrue="1" operator="beginsWith" text="DBLα1">
      <formula>LEFT(P129,5)="DBLα1"</formula>
    </cfRule>
    <cfRule type="containsText" dxfId="2296" priority="8917" operator="containsText" text="DBLα">
      <formula>NOT(ISERROR(SEARCH("DBLα",P129)))</formula>
    </cfRule>
  </conditionalFormatting>
  <conditionalFormatting sqref="P129">
    <cfRule type="containsText" dxfId="2295" priority="8903" stopIfTrue="1" operator="containsText" text="DBLα2">
      <formula>NOT(ISERROR(SEARCH("DBLα2",P129)))</formula>
    </cfRule>
  </conditionalFormatting>
  <conditionalFormatting sqref="N129">
    <cfRule type="containsText" dxfId="2294" priority="8919" operator="containsText" text="DBLζ">
      <formula>NOT(ISERROR(SEARCH("DBLζ",N129)))</formula>
    </cfRule>
    <cfRule type="expression" dxfId="2293" priority="8920" stopIfTrue="1">
      <formula>OR(EXACT(T(N129),"CIDRγ1"),EXACT(T(N129),"CIDRγ2"),EXACT(T(N129),"CIDRγ3"),EXACT(T(N129),"CIDRγ9"))</formula>
    </cfRule>
    <cfRule type="containsText" dxfId="2292" priority="8921" operator="containsText" text="DBLε">
      <formula>NOT(ISERROR(SEARCH("DBLε",N129)))</formula>
    </cfRule>
    <cfRule type="containsText" dxfId="2291" priority="8922" operator="containsText" text="CIDRγ">
      <formula>NOT(ISERROR(SEARCH("CIDRγ",N129)))</formula>
    </cfRule>
    <cfRule type="containsText" dxfId="2290" priority="8923" operator="containsText" text="CIDRβ">
      <formula>NOT(ISERROR(SEARCH("CIDRβ",N129)))</formula>
    </cfRule>
    <cfRule type="containsText" dxfId="2289" priority="8924" operator="containsText" text="CIDRδ">
      <formula>NOT(ISERROR(SEARCH("CIDRδ",N129)))</formula>
    </cfRule>
    <cfRule type="beginsWith" dxfId="2288" priority="8925" operator="beginsWith" text="DBLδ">
      <formula>LEFT(N129,4)="DBLδ"</formula>
    </cfRule>
    <cfRule type="containsText" dxfId="2287" priority="8926" operator="containsText" text="DBLγ">
      <formula>NOT(ISERROR(SEARCH("DBLγ",N129)))</formula>
    </cfRule>
    <cfRule type="containsText" dxfId="2286" priority="8927" operator="containsText" text="DBLβ">
      <formula>NOT(ISERROR(SEARCH("DBLβ",N129)))</formula>
    </cfRule>
    <cfRule type="containsText" dxfId="2285" priority="8928" stopIfTrue="1" operator="containsText" text="CIDRα5">
      <formula>NOT(ISERROR(SEARCH("CIDRα5",N129)))</formula>
    </cfRule>
    <cfRule type="beginsWith" dxfId="2284" priority="8929" stopIfTrue="1" operator="beginsWith" text="CIDRα1">
      <formula>LEFT(N129,6)="CIDRα1"</formula>
    </cfRule>
    <cfRule type="containsText" dxfId="2283" priority="8930" operator="containsText" text="CIDRα">
      <formula>NOT(ISERROR(SEARCH("CIDRα",N129)))</formula>
    </cfRule>
    <cfRule type="beginsWith" dxfId="2282" priority="8931" stopIfTrue="1" operator="beginsWith" text="DBLα1">
      <formula>LEFT(N129,5)="DBLα1"</formula>
    </cfRule>
    <cfRule type="containsText" dxfId="2281" priority="8932" operator="containsText" text="DBLα">
      <formula>NOT(ISERROR(SEARCH("DBLα",N129)))</formula>
    </cfRule>
  </conditionalFormatting>
  <conditionalFormatting sqref="N129">
    <cfRule type="containsText" dxfId="2280" priority="8918" stopIfTrue="1" operator="containsText" text="DBLα2">
      <formula>NOT(ISERROR(SEARCH("DBLα2",N129)))</formula>
    </cfRule>
  </conditionalFormatting>
  <conditionalFormatting sqref="M129">
    <cfRule type="containsText" dxfId="2279" priority="8934" operator="containsText" text="DBLζ">
      <formula>NOT(ISERROR(SEARCH("DBLζ",M129)))</formula>
    </cfRule>
    <cfRule type="expression" dxfId="2278" priority="8935" stopIfTrue="1">
      <formula>OR(EXACT(T(M129),"CIDRγ1"),EXACT(T(M129),"CIDRγ2"),EXACT(T(M129),"CIDRγ3"),EXACT(T(M129),"CIDRγ9"))</formula>
    </cfRule>
    <cfRule type="containsText" dxfId="2277" priority="8936" operator="containsText" text="DBLε">
      <formula>NOT(ISERROR(SEARCH("DBLε",M129)))</formula>
    </cfRule>
    <cfRule type="containsText" dxfId="2276" priority="8937" operator="containsText" text="CIDRγ">
      <formula>NOT(ISERROR(SEARCH("CIDRγ",M129)))</formula>
    </cfRule>
    <cfRule type="containsText" dxfId="2275" priority="8938" operator="containsText" text="CIDRβ">
      <formula>NOT(ISERROR(SEARCH("CIDRβ",M129)))</formula>
    </cfRule>
    <cfRule type="containsText" dxfId="2274" priority="8939" operator="containsText" text="CIDRδ">
      <formula>NOT(ISERROR(SEARCH("CIDRδ",M129)))</formula>
    </cfRule>
    <cfRule type="beginsWith" dxfId="2273" priority="8940" operator="beginsWith" text="DBLδ">
      <formula>LEFT(M129,4)="DBLδ"</formula>
    </cfRule>
    <cfRule type="containsText" dxfId="2272" priority="8941" operator="containsText" text="DBLγ">
      <formula>NOT(ISERROR(SEARCH("DBLγ",M129)))</formula>
    </cfRule>
    <cfRule type="containsText" dxfId="2271" priority="8942" operator="containsText" text="DBLβ">
      <formula>NOT(ISERROR(SEARCH("DBLβ",M129)))</formula>
    </cfRule>
    <cfRule type="containsText" dxfId="2270" priority="8943" stopIfTrue="1" operator="containsText" text="CIDRα5">
      <formula>NOT(ISERROR(SEARCH("CIDRα5",M129)))</formula>
    </cfRule>
    <cfRule type="beginsWith" dxfId="2269" priority="8944" stopIfTrue="1" operator="beginsWith" text="CIDRα1">
      <formula>LEFT(M129,6)="CIDRα1"</formula>
    </cfRule>
    <cfRule type="containsText" dxfId="2268" priority="8945" operator="containsText" text="CIDRα">
      <formula>NOT(ISERROR(SEARCH("CIDRα",M129)))</formula>
    </cfRule>
    <cfRule type="beginsWith" dxfId="2267" priority="8946" stopIfTrue="1" operator="beginsWith" text="DBLα1">
      <formula>LEFT(M129,5)="DBLα1"</formula>
    </cfRule>
    <cfRule type="containsText" dxfId="2266" priority="8947" operator="containsText" text="DBLα">
      <formula>NOT(ISERROR(SEARCH("DBLα",M129)))</formula>
    </cfRule>
  </conditionalFormatting>
  <conditionalFormatting sqref="M129">
    <cfRule type="containsText" dxfId="2265" priority="8933" stopIfTrue="1" operator="containsText" text="DBLα2">
      <formula>NOT(ISERROR(SEARCH("DBLα2",M129)))</formula>
    </cfRule>
  </conditionalFormatting>
  <conditionalFormatting sqref="R129">
    <cfRule type="containsText" dxfId="2264" priority="8874" operator="containsText" text="DBLζ">
      <formula>NOT(ISERROR(SEARCH("DBLζ",R129)))</formula>
    </cfRule>
    <cfRule type="expression" dxfId="2263" priority="8875" stopIfTrue="1">
      <formula>OR(EXACT(T(R129),"CIDRγ1"),EXACT(T(R129),"CIDRγ2"),EXACT(T(R129),"CIDRγ3"),EXACT(T(R129),"CIDRγ9"))</formula>
    </cfRule>
    <cfRule type="containsText" dxfId="2262" priority="8876" operator="containsText" text="DBLε">
      <formula>NOT(ISERROR(SEARCH("DBLε",R129)))</formula>
    </cfRule>
    <cfRule type="containsText" dxfId="2261" priority="8877" operator="containsText" text="CIDRγ">
      <formula>NOT(ISERROR(SEARCH("CIDRγ",R129)))</formula>
    </cfRule>
    <cfRule type="containsText" dxfId="2260" priority="8878" operator="containsText" text="CIDRβ">
      <formula>NOT(ISERROR(SEARCH("CIDRβ",R129)))</formula>
    </cfRule>
    <cfRule type="containsText" dxfId="2259" priority="8879" operator="containsText" text="CIDRδ">
      <formula>NOT(ISERROR(SEARCH("CIDRδ",R129)))</formula>
    </cfRule>
    <cfRule type="beginsWith" dxfId="2258" priority="8880" operator="beginsWith" text="DBLδ">
      <formula>LEFT(R129,4)="DBLδ"</formula>
    </cfRule>
    <cfRule type="containsText" dxfId="2257" priority="8881" operator="containsText" text="DBLγ">
      <formula>NOT(ISERROR(SEARCH("DBLγ",R129)))</formula>
    </cfRule>
    <cfRule type="containsText" dxfId="2256" priority="8882" operator="containsText" text="DBLβ">
      <formula>NOT(ISERROR(SEARCH("DBLβ",R129)))</formula>
    </cfRule>
    <cfRule type="containsText" dxfId="2255" priority="8883" stopIfTrue="1" operator="containsText" text="CIDRα5">
      <formula>NOT(ISERROR(SEARCH("CIDRα5",R129)))</formula>
    </cfRule>
    <cfRule type="beginsWith" dxfId="2254" priority="8884" stopIfTrue="1" operator="beginsWith" text="CIDRα1">
      <formula>LEFT(R129,6)="CIDRα1"</formula>
    </cfRule>
    <cfRule type="containsText" dxfId="2253" priority="8885" operator="containsText" text="CIDRα">
      <formula>NOT(ISERROR(SEARCH("CIDRα",R129)))</formula>
    </cfRule>
    <cfRule type="beginsWith" dxfId="2252" priority="8886" stopIfTrue="1" operator="beginsWith" text="DBLα1">
      <formula>LEFT(R129,5)="DBLα1"</formula>
    </cfRule>
    <cfRule type="containsText" dxfId="2251" priority="8887" operator="containsText" text="DBLα">
      <formula>NOT(ISERROR(SEARCH("DBLα",R129)))</formula>
    </cfRule>
  </conditionalFormatting>
  <conditionalFormatting sqref="R129">
    <cfRule type="containsText" dxfId="2250" priority="8873" stopIfTrue="1" operator="containsText" text="DBLα2">
      <formula>NOT(ISERROR(SEARCH("DBLα2",R129)))</formula>
    </cfRule>
  </conditionalFormatting>
  <conditionalFormatting sqref="P137">
    <cfRule type="containsText" dxfId="2249" priority="8829" operator="containsText" text="DBLζ">
      <formula>NOT(ISERROR(SEARCH("DBLζ",P137)))</formula>
    </cfRule>
    <cfRule type="expression" dxfId="2248" priority="8830" stopIfTrue="1">
      <formula>OR(EXACT(T(P137),"CIDRγ1"),EXACT(T(P137),"CIDRγ2"),EXACT(T(P137),"CIDRγ3"),EXACT(T(P137),"CIDRγ9"))</formula>
    </cfRule>
    <cfRule type="containsText" dxfId="2247" priority="8831" operator="containsText" text="DBLε">
      <formula>NOT(ISERROR(SEARCH("DBLε",P137)))</formula>
    </cfRule>
    <cfRule type="containsText" dxfId="2246" priority="8832" operator="containsText" text="CIDRγ">
      <formula>NOT(ISERROR(SEARCH("CIDRγ",P137)))</formula>
    </cfRule>
    <cfRule type="containsText" dxfId="2245" priority="8833" operator="containsText" text="CIDRβ">
      <formula>NOT(ISERROR(SEARCH("CIDRβ",P137)))</formula>
    </cfRule>
    <cfRule type="containsText" dxfId="2244" priority="8834" operator="containsText" text="CIDRδ">
      <formula>NOT(ISERROR(SEARCH("CIDRδ",P137)))</formula>
    </cfRule>
    <cfRule type="beginsWith" dxfId="2243" priority="8835" operator="beginsWith" text="DBLδ">
      <formula>LEFT(P137,4)="DBLδ"</formula>
    </cfRule>
    <cfRule type="containsText" dxfId="2242" priority="8836" operator="containsText" text="DBLγ">
      <formula>NOT(ISERROR(SEARCH("DBLγ",P137)))</formula>
    </cfRule>
    <cfRule type="containsText" dxfId="2241" priority="8837" operator="containsText" text="DBLβ">
      <formula>NOT(ISERROR(SEARCH("DBLβ",P137)))</formula>
    </cfRule>
    <cfRule type="containsText" dxfId="2240" priority="8838" stopIfTrue="1" operator="containsText" text="CIDRα5">
      <formula>NOT(ISERROR(SEARCH("CIDRα5",P137)))</formula>
    </cfRule>
    <cfRule type="beginsWith" dxfId="2239" priority="8839" stopIfTrue="1" operator="beginsWith" text="CIDRα1">
      <formula>LEFT(P137,6)="CIDRα1"</formula>
    </cfRule>
    <cfRule type="containsText" dxfId="2238" priority="8840" operator="containsText" text="CIDRα">
      <formula>NOT(ISERROR(SEARCH("CIDRα",P137)))</formula>
    </cfRule>
    <cfRule type="beginsWith" dxfId="2237" priority="8841" stopIfTrue="1" operator="beginsWith" text="DBLα1">
      <formula>LEFT(P137,5)="DBLα1"</formula>
    </cfRule>
    <cfRule type="containsText" dxfId="2236" priority="8842" operator="containsText" text="DBLα">
      <formula>NOT(ISERROR(SEARCH("DBLα",P137)))</formula>
    </cfRule>
  </conditionalFormatting>
  <conditionalFormatting sqref="P137">
    <cfRule type="containsText" dxfId="2235" priority="8828" stopIfTrue="1" operator="containsText" text="DBLα2">
      <formula>NOT(ISERROR(SEARCH("DBLα2",P137)))</formula>
    </cfRule>
  </conditionalFormatting>
  <conditionalFormatting sqref="Q137">
    <cfRule type="containsText" dxfId="2234" priority="8814" operator="containsText" text="DBLζ">
      <formula>NOT(ISERROR(SEARCH("DBLζ",Q137)))</formula>
    </cfRule>
    <cfRule type="expression" dxfId="2233" priority="8815" stopIfTrue="1">
      <formula>OR(EXACT(T(Q137),"CIDRγ1"),EXACT(T(Q137),"CIDRγ2"),EXACT(T(Q137),"CIDRγ3"),EXACT(T(Q137),"CIDRγ9"))</formula>
    </cfRule>
    <cfRule type="containsText" dxfId="2232" priority="8816" operator="containsText" text="DBLε">
      <formula>NOT(ISERROR(SEARCH("DBLε",Q137)))</formula>
    </cfRule>
    <cfRule type="containsText" dxfId="2231" priority="8817" operator="containsText" text="CIDRγ">
      <formula>NOT(ISERROR(SEARCH("CIDRγ",Q137)))</formula>
    </cfRule>
    <cfRule type="containsText" dxfId="2230" priority="8818" operator="containsText" text="CIDRβ">
      <formula>NOT(ISERROR(SEARCH("CIDRβ",Q137)))</formula>
    </cfRule>
    <cfRule type="containsText" dxfId="2229" priority="8819" operator="containsText" text="CIDRδ">
      <formula>NOT(ISERROR(SEARCH("CIDRδ",Q137)))</formula>
    </cfRule>
    <cfRule type="beginsWith" dxfId="2228" priority="8820" operator="beginsWith" text="DBLδ">
      <formula>LEFT(Q137,4)="DBLδ"</formula>
    </cfRule>
    <cfRule type="containsText" dxfId="2227" priority="8821" operator="containsText" text="DBLγ">
      <formula>NOT(ISERROR(SEARCH("DBLγ",Q137)))</formula>
    </cfRule>
    <cfRule type="containsText" dxfId="2226" priority="8822" operator="containsText" text="DBLβ">
      <formula>NOT(ISERROR(SEARCH("DBLβ",Q137)))</formula>
    </cfRule>
    <cfRule type="containsText" dxfId="2225" priority="8823" stopIfTrue="1" operator="containsText" text="CIDRα5">
      <formula>NOT(ISERROR(SEARCH("CIDRα5",Q137)))</formula>
    </cfRule>
    <cfRule type="beginsWith" dxfId="2224" priority="8824" stopIfTrue="1" operator="beginsWith" text="CIDRα1">
      <formula>LEFT(Q137,6)="CIDRα1"</formula>
    </cfRule>
    <cfRule type="containsText" dxfId="2223" priority="8825" operator="containsText" text="CIDRα">
      <formula>NOT(ISERROR(SEARCH("CIDRα",Q137)))</formula>
    </cfRule>
    <cfRule type="beginsWith" dxfId="2222" priority="8826" stopIfTrue="1" operator="beginsWith" text="DBLα1">
      <formula>LEFT(Q137,5)="DBLα1"</formula>
    </cfRule>
    <cfRule type="containsText" dxfId="2221" priority="8827" operator="containsText" text="DBLα">
      <formula>NOT(ISERROR(SEARCH("DBLα",Q137)))</formula>
    </cfRule>
  </conditionalFormatting>
  <conditionalFormatting sqref="Q137">
    <cfRule type="containsText" dxfId="2220" priority="8813" stopIfTrue="1" operator="containsText" text="DBLα2">
      <formula>NOT(ISERROR(SEARCH("DBLα2",Q137)))</formula>
    </cfRule>
  </conditionalFormatting>
  <conditionalFormatting sqref="N137">
    <cfRule type="containsText" dxfId="2219" priority="8844" operator="containsText" text="DBLζ">
      <formula>NOT(ISERROR(SEARCH("DBLζ",N137)))</formula>
    </cfRule>
    <cfRule type="expression" dxfId="2218" priority="8845" stopIfTrue="1">
      <formula>OR(EXACT(T(N137),"CIDRγ1"),EXACT(T(N137),"CIDRγ2"),EXACT(T(N137),"CIDRγ3"),EXACT(T(N137),"CIDRγ9"))</formula>
    </cfRule>
    <cfRule type="containsText" dxfId="2217" priority="8846" operator="containsText" text="DBLε">
      <formula>NOT(ISERROR(SEARCH("DBLε",N137)))</formula>
    </cfRule>
    <cfRule type="containsText" dxfId="2216" priority="8847" operator="containsText" text="CIDRγ">
      <formula>NOT(ISERROR(SEARCH("CIDRγ",N137)))</formula>
    </cfRule>
    <cfRule type="containsText" dxfId="2215" priority="8848" operator="containsText" text="CIDRβ">
      <formula>NOT(ISERROR(SEARCH("CIDRβ",N137)))</formula>
    </cfRule>
    <cfRule type="containsText" dxfId="2214" priority="8849" operator="containsText" text="CIDRδ">
      <formula>NOT(ISERROR(SEARCH("CIDRδ",N137)))</formula>
    </cfRule>
    <cfRule type="beginsWith" dxfId="2213" priority="8850" operator="beginsWith" text="DBLδ">
      <formula>LEFT(N137,4)="DBLδ"</formula>
    </cfRule>
    <cfRule type="containsText" dxfId="2212" priority="8851" operator="containsText" text="DBLγ">
      <formula>NOT(ISERROR(SEARCH("DBLγ",N137)))</formula>
    </cfRule>
    <cfRule type="containsText" dxfId="2211" priority="8852" operator="containsText" text="DBLβ">
      <formula>NOT(ISERROR(SEARCH("DBLβ",N137)))</formula>
    </cfRule>
    <cfRule type="containsText" dxfId="2210" priority="8853" stopIfTrue="1" operator="containsText" text="CIDRα5">
      <formula>NOT(ISERROR(SEARCH("CIDRα5",N137)))</formula>
    </cfRule>
    <cfRule type="beginsWith" dxfId="2209" priority="8854" stopIfTrue="1" operator="beginsWith" text="CIDRα1">
      <formula>LEFT(N137,6)="CIDRα1"</formula>
    </cfRule>
    <cfRule type="containsText" dxfId="2208" priority="8855" operator="containsText" text="CIDRα">
      <formula>NOT(ISERROR(SEARCH("CIDRα",N137)))</formula>
    </cfRule>
    <cfRule type="beginsWith" dxfId="2207" priority="8856" stopIfTrue="1" operator="beginsWith" text="DBLα1">
      <formula>LEFT(N137,5)="DBLα1"</formula>
    </cfRule>
    <cfRule type="containsText" dxfId="2206" priority="8857" operator="containsText" text="DBLα">
      <formula>NOT(ISERROR(SEARCH("DBLα",N137)))</formula>
    </cfRule>
  </conditionalFormatting>
  <conditionalFormatting sqref="N137">
    <cfRule type="containsText" dxfId="2205" priority="8843" stopIfTrue="1" operator="containsText" text="DBLα2">
      <formula>NOT(ISERROR(SEARCH("DBLα2",N137)))</formula>
    </cfRule>
  </conditionalFormatting>
  <conditionalFormatting sqref="Q17">
    <cfRule type="containsText" dxfId="2204" priority="8574" operator="containsText" text="DBLζ">
      <formula>NOT(ISERROR(SEARCH("DBLζ",Q17)))</formula>
    </cfRule>
    <cfRule type="expression" dxfId="2203" priority="8575" stopIfTrue="1">
      <formula>OR(EXACT(T(Q17),"CIDRγ1"),EXACT(T(Q17),"CIDRγ2"),EXACT(T(Q17),"CIDRγ3"),EXACT(T(Q17),"CIDRγ9"))</formula>
    </cfRule>
    <cfRule type="containsText" dxfId="2202" priority="8576" operator="containsText" text="DBLε">
      <formula>NOT(ISERROR(SEARCH("DBLε",Q17)))</formula>
    </cfRule>
    <cfRule type="containsText" dxfId="2201" priority="8577" operator="containsText" text="CIDRγ">
      <formula>NOT(ISERROR(SEARCH("CIDRγ",Q17)))</formula>
    </cfRule>
    <cfRule type="containsText" dxfId="2200" priority="8578" operator="containsText" text="CIDRβ">
      <formula>NOT(ISERROR(SEARCH("CIDRβ",Q17)))</formula>
    </cfRule>
    <cfRule type="containsText" dxfId="2199" priority="8579" operator="containsText" text="CIDRδ">
      <formula>NOT(ISERROR(SEARCH("CIDRδ",Q17)))</formula>
    </cfRule>
    <cfRule type="beginsWith" dxfId="2198" priority="8580" operator="beginsWith" text="DBLδ">
      <formula>LEFT(Q17,4)="DBLδ"</formula>
    </cfRule>
    <cfRule type="containsText" dxfId="2197" priority="8581" operator="containsText" text="DBLγ">
      <formula>NOT(ISERROR(SEARCH("DBLγ",Q17)))</formula>
    </cfRule>
    <cfRule type="containsText" dxfId="2196" priority="8582" operator="containsText" text="DBLβ">
      <formula>NOT(ISERROR(SEARCH("DBLβ",Q17)))</formula>
    </cfRule>
    <cfRule type="containsText" dxfId="2195" priority="8583" stopIfTrue="1" operator="containsText" text="CIDRα5">
      <formula>NOT(ISERROR(SEARCH("CIDRα5",Q17)))</formula>
    </cfRule>
    <cfRule type="beginsWith" dxfId="2194" priority="8584" stopIfTrue="1" operator="beginsWith" text="CIDRα1">
      <formula>LEFT(Q17,6)="CIDRα1"</formula>
    </cfRule>
    <cfRule type="containsText" dxfId="2193" priority="8585" operator="containsText" text="CIDRα">
      <formula>NOT(ISERROR(SEARCH("CIDRα",Q17)))</formula>
    </cfRule>
    <cfRule type="beginsWith" dxfId="2192" priority="8586" stopIfTrue="1" operator="beginsWith" text="DBLα1">
      <formula>LEFT(Q17,5)="DBLα1"</formula>
    </cfRule>
    <cfRule type="containsText" dxfId="2191" priority="8587" operator="containsText" text="DBLα">
      <formula>NOT(ISERROR(SEARCH("DBLα",Q17)))</formula>
    </cfRule>
  </conditionalFormatting>
  <conditionalFormatting sqref="Q17">
    <cfRule type="containsText" dxfId="2190" priority="8573" stopIfTrue="1" operator="containsText" text="DBLα2">
      <formula>NOT(ISERROR(SEARCH("DBLα2",Q17)))</formula>
    </cfRule>
  </conditionalFormatting>
  <conditionalFormatting sqref="Q145">
    <cfRule type="containsText" dxfId="2189" priority="8754" operator="containsText" text="DBLζ">
      <formula>NOT(ISERROR(SEARCH("DBLζ",Q145)))</formula>
    </cfRule>
    <cfRule type="expression" dxfId="2188" priority="8755" stopIfTrue="1">
      <formula>OR(EXACT(T(Q145),"CIDRγ1"),EXACT(T(Q145),"CIDRγ2"),EXACT(T(Q145),"CIDRγ3"),EXACT(T(Q145),"CIDRγ9"))</formula>
    </cfRule>
    <cfRule type="containsText" dxfId="2187" priority="8756" operator="containsText" text="DBLε">
      <formula>NOT(ISERROR(SEARCH("DBLε",Q145)))</formula>
    </cfRule>
    <cfRule type="containsText" dxfId="2186" priority="8757" operator="containsText" text="CIDRγ">
      <formula>NOT(ISERROR(SEARCH("CIDRγ",Q145)))</formula>
    </cfRule>
    <cfRule type="containsText" dxfId="2185" priority="8758" operator="containsText" text="CIDRβ">
      <formula>NOT(ISERROR(SEARCH("CIDRβ",Q145)))</formula>
    </cfRule>
    <cfRule type="containsText" dxfId="2184" priority="8759" operator="containsText" text="CIDRδ">
      <formula>NOT(ISERROR(SEARCH("CIDRδ",Q145)))</formula>
    </cfRule>
    <cfRule type="beginsWith" dxfId="2183" priority="8760" operator="beginsWith" text="DBLδ">
      <formula>LEFT(Q145,4)="DBLδ"</formula>
    </cfRule>
    <cfRule type="containsText" dxfId="2182" priority="8761" operator="containsText" text="DBLγ">
      <formula>NOT(ISERROR(SEARCH("DBLγ",Q145)))</formula>
    </cfRule>
    <cfRule type="containsText" dxfId="2181" priority="8762" operator="containsText" text="DBLβ">
      <formula>NOT(ISERROR(SEARCH("DBLβ",Q145)))</formula>
    </cfRule>
    <cfRule type="containsText" dxfId="2180" priority="8763" stopIfTrue="1" operator="containsText" text="CIDRα5">
      <formula>NOT(ISERROR(SEARCH("CIDRα5",Q145)))</formula>
    </cfRule>
    <cfRule type="beginsWith" dxfId="2179" priority="8764" stopIfTrue="1" operator="beginsWith" text="CIDRα1">
      <formula>LEFT(Q145,6)="CIDRα1"</formula>
    </cfRule>
    <cfRule type="containsText" dxfId="2178" priority="8765" operator="containsText" text="CIDRα">
      <formula>NOT(ISERROR(SEARCH("CIDRα",Q145)))</formula>
    </cfRule>
    <cfRule type="beginsWith" dxfId="2177" priority="8766" stopIfTrue="1" operator="beginsWith" text="DBLα1">
      <formula>LEFT(Q145,5)="DBLα1"</formula>
    </cfRule>
    <cfRule type="containsText" dxfId="2176" priority="8767" operator="containsText" text="DBLα">
      <formula>NOT(ISERROR(SEARCH("DBLα",Q145)))</formula>
    </cfRule>
  </conditionalFormatting>
  <conditionalFormatting sqref="Q145">
    <cfRule type="containsText" dxfId="2175" priority="8753" stopIfTrue="1" operator="containsText" text="DBLα2">
      <formula>NOT(ISERROR(SEARCH("DBLα2",Q145)))</formula>
    </cfRule>
  </conditionalFormatting>
  <conditionalFormatting sqref="N145">
    <cfRule type="containsText" dxfId="2174" priority="8784" operator="containsText" text="DBLζ">
      <formula>NOT(ISERROR(SEARCH("DBLζ",N145)))</formula>
    </cfRule>
    <cfRule type="expression" dxfId="2173" priority="8785" stopIfTrue="1">
      <formula>OR(EXACT(T(N145),"CIDRγ1"),EXACT(T(N145),"CIDRγ2"),EXACT(T(N145),"CIDRγ3"),EXACT(T(N145),"CIDRγ9"))</formula>
    </cfRule>
    <cfRule type="containsText" dxfId="2172" priority="8786" operator="containsText" text="DBLε">
      <formula>NOT(ISERROR(SEARCH("DBLε",N145)))</formula>
    </cfRule>
    <cfRule type="containsText" dxfId="2171" priority="8787" operator="containsText" text="CIDRγ">
      <formula>NOT(ISERROR(SEARCH("CIDRγ",N145)))</formula>
    </cfRule>
    <cfRule type="containsText" dxfId="2170" priority="8788" operator="containsText" text="CIDRβ">
      <formula>NOT(ISERROR(SEARCH("CIDRβ",N145)))</formula>
    </cfRule>
    <cfRule type="containsText" dxfId="2169" priority="8789" operator="containsText" text="CIDRδ">
      <formula>NOT(ISERROR(SEARCH("CIDRδ",N145)))</formula>
    </cfRule>
    <cfRule type="beginsWith" dxfId="2168" priority="8790" operator="beginsWith" text="DBLδ">
      <formula>LEFT(N145,4)="DBLδ"</formula>
    </cfRule>
    <cfRule type="containsText" dxfId="2167" priority="8791" operator="containsText" text="DBLγ">
      <formula>NOT(ISERROR(SEARCH("DBLγ",N145)))</formula>
    </cfRule>
    <cfRule type="containsText" dxfId="2166" priority="8792" operator="containsText" text="DBLβ">
      <formula>NOT(ISERROR(SEARCH("DBLβ",N145)))</formula>
    </cfRule>
    <cfRule type="containsText" dxfId="2165" priority="8793" stopIfTrue="1" operator="containsText" text="CIDRα5">
      <formula>NOT(ISERROR(SEARCH("CIDRα5",N145)))</formula>
    </cfRule>
    <cfRule type="beginsWith" dxfId="2164" priority="8794" stopIfTrue="1" operator="beginsWith" text="CIDRα1">
      <formula>LEFT(N145,6)="CIDRα1"</formula>
    </cfRule>
    <cfRule type="containsText" dxfId="2163" priority="8795" operator="containsText" text="CIDRα">
      <formula>NOT(ISERROR(SEARCH("CIDRα",N145)))</formula>
    </cfRule>
    <cfRule type="beginsWith" dxfId="2162" priority="8796" stopIfTrue="1" operator="beginsWith" text="DBLα1">
      <formula>LEFT(N145,5)="DBLα1"</formula>
    </cfRule>
    <cfRule type="containsText" dxfId="2161" priority="8797" operator="containsText" text="DBLα">
      <formula>NOT(ISERROR(SEARCH("DBLα",N145)))</formula>
    </cfRule>
  </conditionalFormatting>
  <conditionalFormatting sqref="N145">
    <cfRule type="containsText" dxfId="2160" priority="8783" stopIfTrue="1" operator="containsText" text="DBLα2">
      <formula>NOT(ISERROR(SEARCH("DBLα2",N145)))</formula>
    </cfRule>
  </conditionalFormatting>
  <conditionalFormatting sqref="M137">
    <cfRule type="containsText" dxfId="2159" priority="8859" operator="containsText" text="DBLζ">
      <formula>NOT(ISERROR(SEARCH("DBLζ",M137)))</formula>
    </cfRule>
    <cfRule type="expression" dxfId="2158" priority="8860" stopIfTrue="1">
      <formula>OR(EXACT(T(M137),"CIDRγ1"),EXACT(T(M137),"CIDRγ2"),EXACT(T(M137),"CIDRγ3"),EXACT(T(M137),"CIDRγ9"))</formula>
    </cfRule>
    <cfRule type="containsText" dxfId="2157" priority="8861" operator="containsText" text="DBLε">
      <formula>NOT(ISERROR(SEARCH("DBLε",M137)))</formula>
    </cfRule>
    <cfRule type="containsText" dxfId="2156" priority="8862" operator="containsText" text="CIDRγ">
      <formula>NOT(ISERROR(SEARCH("CIDRγ",M137)))</formula>
    </cfRule>
    <cfRule type="containsText" dxfId="2155" priority="8863" operator="containsText" text="CIDRβ">
      <formula>NOT(ISERROR(SEARCH("CIDRβ",M137)))</formula>
    </cfRule>
    <cfRule type="containsText" dxfId="2154" priority="8864" operator="containsText" text="CIDRδ">
      <formula>NOT(ISERROR(SEARCH("CIDRδ",M137)))</formula>
    </cfRule>
    <cfRule type="beginsWith" dxfId="2153" priority="8865" operator="beginsWith" text="DBLδ">
      <formula>LEFT(M137,4)="DBLδ"</formula>
    </cfRule>
    <cfRule type="containsText" dxfId="2152" priority="8866" operator="containsText" text="DBLγ">
      <formula>NOT(ISERROR(SEARCH("DBLγ",M137)))</formula>
    </cfRule>
    <cfRule type="containsText" dxfId="2151" priority="8867" operator="containsText" text="DBLβ">
      <formula>NOT(ISERROR(SEARCH("DBLβ",M137)))</formula>
    </cfRule>
    <cfRule type="containsText" dxfId="2150" priority="8868" stopIfTrue="1" operator="containsText" text="CIDRα5">
      <formula>NOT(ISERROR(SEARCH("CIDRα5",M137)))</formula>
    </cfRule>
    <cfRule type="beginsWith" dxfId="2149" priority="8869" stopIfTrue="1" operator="beginsWith" text="CIDRα1">
      <formula>LEFT(M137,6)="CIDRα1"</formula>
    </cfRule>
    <cfRule type="containsText" dxfId="2148" priority="8870" operator="containsText" text="CIDRα">
      <formula>NOT(ISERROR(SEARCH("CIDRα",M137)))</formula>
    </cfRule>
    <cfRule type="beginsWith" dxfId="2147" priority="8871" stopIfTrue="1" operator="beginsWith" text="DBLα1">
      <formula>LEFT(M137,5)="DBLα1"</formula>
    </cfRule>
    <cfRule type="containsText" dxfId="2146" priority="8872" operator="containsText" text="DBLα">
      <formula>NOT(ISERROR(SEARCH("DBLα",M137)))</formula>
    </cfRule>
  </conditionalFormatting>
  <conditionalFormatting sqref="M137">
    <cfRule type="containsText" dxfId="2145" priority="8858" stopIfTrue="1" operator="containsText" text="DBLα2">
      <formula>NOT(ISERROR(SEARCH("DBLα2",M137)))</formula>
    </cfRule>
  </conditionalFormatting>
  <conditionalFormatting sqref="M145">
    <cfRule type="containsText" dxfId="2144" priority="8799" operator="containsText" text="DBLζ">
      <formula>NOT(ISERROR(SEARCH("DBLζ",M145)))</formula>
    </cfRule>
    <cfRule type="expression" dxfId="2143" priority="8800" stopIfTrue="1">
      <formula>OR(EXACT(T(M145),"CIDRγ1"),EXACT(T(M145),"CIDRγ2"),EXACT(T(M145),"CIDRγ3"),EXACT(T(M145),"CIDRγ9"))</formula>
    </cfRule>
    <cfRule type="containsText" dxfId="2142" priority="8801" operator="containsText" text="DBLε">
      <formula>NOT(ISERROR(SEARCH("DBLε",M145)))</formula>
    </cfRule>
    <cfRule type="containsText" dxfId="2141" priority="8802" operator="containsText" text="CIDRγ">
      <formula>NOT(ISERROR(SEARCH("CIDRγ",M145)))</formula>
    </cfRule>
    <cfRule type="containsText" dxfId="2140" priority="8803" operator="containsText" text="CIDRβ">
      <formula>NOT(ISERROR(SEARCH("CIDRβ",M145)))</formula>
    </cfRule>
    <cfRule type="containsText" dxfId="2139" priority="8804" operator="containsText" text="CIDRδ">
      <formula>NOT(ISERROR(SEARCH("CIDRδ",M145)))</formula>
    </cfRule>
    <cfRule type="beginsWith" dxfId="2138" priority="8805" operator="beginsWith" text="DBLδ">
      <formula>LEFT(M145,4)="DBLδ"</formula>
    </cfRule>
    <cfRule type="containsText" dxfId="2137" priority="8806" operator="containsText" text="DBLγ">
      <formula>NOT(ISERROR(SEARCH("DBLγ",M145)))</formula>
    </cfRule>
    <cfRule type="containsText" dxfId="2136" priority="8807" operator="containsText" text="DBLβ">
      <formula>NOT(ISERROR(SEARCH("DBLβ",M145)))</formula>
    </cfRule>
    <cfRule type="containsText" dxfId="2135" priority="8808" stopIfTrue="1" operator="containsText" text="CIDRα5">
      <formula>NOT(ISERROR(SEARCH("CIDRα5",M145)))</formula>
    </cfRule>
    <cfRule type="beginsWith" dxfId="2134" priority="8809" stopIfTrue="1" operator="beginsWith" text="CIDRα1">
      <formula>LEFT(M145,6)="CIDRα1"</formula>
    </cfRule>
    <cfRule type="containsText" dxfId="2133" priority="8810" operator="containsText" text="CIDRα">
      <formula>NOT(ISERROR(SEARCH("CIDRα",M145)))</formula>
    </cfRule>
    <cfRule type="beginsWith" dxfId="2132" priority="8811" stopIfTrue="1" operator="beginsWith" text="DBLα1">
      <formula>LEFT(M145,5)="DBLα1"</formula>
    </cfRule>
    <cfRule type="containsText" dxfId="2131" priority="8812" operator="containsText" text="DBLα">
      <formula>NOT(ISERROR(SEARCH("DBLα",M145)))</formula>
    </cfRule>
  </conditionalFormatting>
  <conditionalFormatting sqref="M145">
    <cfRule type="containsText" dxfId="2130" priority="8798" stopIfTrue="1" operator="containsText" text="DBLα2">
      <formula>NOT(ISERROR(SEARCH("DBLα2",M145)))</formula>
    </cfRule>
  </conditionalFormatting>
  <conditionalFormatting sqref="R145">
    <cfRule type="containsText" dxfId="2129" priority="8739" operator="containsText" text="DBLζ">
      <formula>NOT(ISERROR(SEARCH("DBLζ",R145)))</formula>
    </cfRule>
    <cfRule type="expression" dxfId="2128" priority="8740" stopIfTrue="1">
      <formula>OR(EXACT(T(R145),"CIDRγ1"),EXACT(T(R145),"CIDRγ2"),EXACT(T(R145),"CIDRγ3"),EXACT(T(R145),"CIDRγ9"))</formula>
    </cfRule>
    <cfRule type="containsText" dxfId="2127" priority="8741" operator="containsText" text="DBLε">
      <formula>NOT(ISERROR(SEARCH("DBLε",R145)))</formula>
    </cfRule>
    <cfRule type="containsText" dxfId="2126" priority="8742" operator="containsText" text="CIDRγ">
      <formula>NOT(ISERROR(SEARCH("CIDRγ",R145)))</formula>
    </cfRule>
    <cfRule type="containsText" dxfId="2125" priority="8743" operator="containsText" text="CIDRβ">
      <formula>NOT(ISERROR(SEARCH("CIDRβ",R145)))</formula>
    </cfRule>
    <cfRule type="containsText" dxfId="2124" priority="8744" operator="containsText" text="CIDRδ">
      <formula>NOT(ISERROR(SEARCH("CIDRδ",R145)))</formula>
    </cfRule>
    <cfRule type="beginsWith" dxfId="2123" priority="8745" operator="beginsWith" text="DBLδ">
      <formula>LEFT(R145,4)="DBLδ"</formula>
    </cfRule>
    <cfRule type="containsText" dxfId="2122" priority="8746" operator="containsText" text="DBLγ">
      <formula>NOT(ISERROR(SEARCH("DBLγ",R145)))</formula>
    </cfRule>
    <cfRule type="containsText" dxfId="2121" priority="8747" operator="containsText" text="DBLβ">
      <formula>NOT(ISERROR(SEARCH("DBLβ",R145)))</formula>
    </cfRule>
    <cfRule type="containsText" dxfId="2120" priority="8748" stopIfTrue="1" operator="containsText" text="CIDRα5">
      <formula>NOT(ISERROR(SEARCH("CIDRα5",R145)))</formula>
    </cfRule>
    <cfRule type="beginsWith" dxfId="2119" priority="8749" stopIfTrue="1" operator="beginsWith" text="CIDRα1">
      <formula>LEFT(R145,6)="CIDRα1"</formula>
    </cfRule>
    <cfRule type="containsText" dxfId="2118" priority="8750" operator="containsText" text="CIDRα">
      <formula>NOT(ISERROR(SEARCH("CIDRα",R145)))</formula>
    </cfRule>
    <cfRule type="beginsWith" dxfId="2117" priority="8751" stopIfTrue="1" operator="beginsWith" text="DBLα1">
      <formula>LEFT(R145,5)="DBLα1"</formula>
    </cfRule>
    <cfRule type="containsText" dxfId="2116" priority="8752" operator="containsText" text="DBLα">
      <formula>NOT(ISERROR(SEARCH("DBLα",R145)))</formula>
    </cfRule>
  </conditionalFormatting>
  <conditionalFormatting sqref="R145">
    <cfRule type="containsText" dxfId="2115" priority="8738" stopIfTrue="1" operator="containsText" text="DBLα2">
      <formula>NOT(ISERROR(SEARCH("DBLα2",R145)))</formula>
    </cfRule>
  </conditionalFormatting>
  <conditionalFormatting sqref="P145">
    <cfRule type="containsText" dxfId="2114" priority="8769" operator="containsText" text="DBLζ">
      <formula>NOT(ISERROR(SEARCH("DBLζ",P145)))</formula>
    </cfRule>
    <cfRule type="expression" dxfId="2113" priority="8770" stopIfTrue="1">
      <formula>OR(EXACT(T(P145),"CIDRγ1"),EXACT(T(P145),"CIDRγ2"),EXACT(T(P145),"CIDRγ3"),EXACT(T(P145),"CIDRγ9"))</formula>
    </cfRule>
    <cfRule type="containsText" dxfId="2112" priority="8771" operator="containsText" text="DBLε">
      <formula>NOT(ISERROR(SEARCH("DBLε",P145)))</formula>
    </cfRule>
    <cfRule type="containsText" dxfId="2111" priority="8772" operator="containsText" text="CIDRγ">
      <formula>NOT(ISERROR(SEARCH("CIDRγ",P145)))</formula>
    </cfRule>
    <cfRule type="containsText" dxfId="2110" priority="8773" operator="containsText" text="CIDRβ">
      <formula>NOT(ISERROR(SEARCH("CIDRβ",P145)))</formula>
    </cfRule>
    <cfRule type="containsText" dxfId="2109" priority="8774" operator="containsText" text="CIDRδ">
      <formula>NOT(ISERROR(SEARCH("CIDRδ",P145)))</formula>
    </cfRule>
    <cfRule type="beginsWith" dxfId="2108" priority="8775" operator="beginsWith" text="DBLδ">
      <formula>LEFT(P145,4)="DBLδ"</formula>
    </cfRule>
    <cfRule type="containsText" dxfId="2107" priority="8776" operator="containsText" text="DBLγ">
      <formula>NOT(ISERROR(SEARCH("DBLγ",P145)))</formula>
    </cfRule>
    <cfRule type="containsText" dxfId="2106" priority="8777" operator="containsText" text="DBLβ">
      <formula>NOT(ISERROR(SEARCH("DBLβ",P145)))</formula>
    </cfRule>
    <cfRule type="containsText" dxfId="2105" priority="8778" stopIfTrue="1" operator="containsText" text="CIDRα5">
      <formula>NOT(ISERROR(SEARCH("CIDRα5",P145)))</formula>
    </cfRule>
    <cfRule type="beginsWith" dxfId="2104" priority="8779" stopIfTrue="1" operator="beginsWith" text="CIDRα1">
      <formula>LEFT(P145,6)="CIDRα1"</formula>
    </cfRule>
    <cfRule type="containsText" dxfId="2103" priority="8780" operator="containsText" text="CIDRα">
      <formula>NOT(ISERROR(SEARCH("CIDRα",P145)))</formula>
    </cfRule>
    <cfRule type="beginsWith" dxfId="2102" priority="8781" stopIfTrue="1" operator="beginsWith" text="DBLα1">
      <formula>LEFT(P145,5)="DBLα1"</formula>
    </cfRule>
    <cfRule type="containsText" dxfId="2101" priority="8782" operator="containsText" text="DBLα">
      <formula>NOT(ISERROR(SEARCH("DBLα",P145)))</formula>
    </cfRule>
  </conditionalFormatting>
  <conditionalFormatting sqref="P145">
    <cfRule type="containsText" dxfId="2100" priority="8768" stopIfTrue="1" operator="containsText" text="DBLα2">
      <formula>NOT(ISERROR(SEARCH("DBLα2",P145)))</formula>
    </cfRule>
  </conditionalFormatting>
  <conditionalFormatting sqref="Q153">
    <cfRule type="containsText" dxfId="2099" priority="8724" operator="containsText" text="DBLζ">
      <formula>NOT(ISERROR(SEARCH("DBLζ",Q153)))</formula>
    </cfRule>
    <cfRule type="expression" dxfId="2098" priority="8725" stopIfTrue="1">
      <formula>OR(EXACT(T(Q153),"CIDRγ1"),EXACT(T(Q153),"CIDRγ2"),EXACT(T(Q153),"CIDRγ3"),EXACT(T(Q153),"CIDRγ9"))</formula>
    </cfRule>
    <cfRule type="containsText" dxfId="2097" priority="8726" operator="containsText" text="DBLε">
      <formula>NOT(ISERROR(SEARCH("DBLε",Q153)))</formula>
    </cfRule>
    <cfRule type="containsText" dxfId="2096" priority="8727" operator="containsText" text="CIDRγ">
      <formula>NOT(ISERROR(SEARCH("CIDRγ",Q153)))</formula>
    </cfRule>
    <cfRule type="containsText" dxfId="2095" priority="8728" operator="containsText" text="CIDRβ">
      <formula>NOT(ISERROR(SEARCH("CIDRβ",Q153)))</formula>
    </cfRule>
    <cfRule type="containsText" dxfId="2094" priority="8729" operator="containsText" text="CIDRδ">
      <formula>NOT(ISERROR(SEARCH("CIDRδ",Q153)))</formula>
    </cfRule>
    <cfRule type="beginsWith" dxfId="2093" priority="8730" operator="beginsWith" text="DBLδ">
      <formula>LEFT(Q153,4)="DBLδ"</formula>
    </cfRule>
    <cfRule type="containsText" dxfId="2092" priority="8731" operator="containsText" text="DBLγ">
      <formula>NOT(ISERROR(SEARCH("DBLγ",Q153)))</formula>
    </cfRule>
    <cfRule type="containsText" dxfId="2091" priority="8732" operator="containsText" text="DBLβ">
      <formula>NOT(ISERROR(SEARCH("DBLβ",Q153)))</formula>
    </cfRule>
    <cfRule type="containsText" dxfId="2090" priority="8733" stopIfTrue="1" operator="containsText" text="CIDRα5">
      <formula>NOT(ISERROR(SEARCH("CIDRα5",Q153)))</formula>
    </cfRule>
    <cfRule type="beginsWith" dxfId="2089" priority="8734" stopIfTrue="1" operator="beginsWith" text="CIDRα1">
      <formula>LEFT(Q153,6)="CIDRα1"</formula>
    </cfRule>
    <cfRule type="containsText" dxfId="2088" priority="8735" operator="containsText" text="CIDRα">
      <formula>NOT(ISERROR(SEARCH("CIDRα",Q153)))</formula>
    </cfRule>
    <cfRule type="beginsWith" dxfId="2087" priority="8736" stopIfTrue="1" operator="beginsWith" text="DBLα1">
      <formula>LEFT(Q153,5)="DBLα1"</formula>
    </cfRule>
    <cfRule type="containsText" dxfId="2086" priority="8737" operator="containsText" text="DBLα">
      <formula>NOT(ISERROR(SEARCH("DBLα",Q153)))</formula>
    </cfRule>
  </conditionalFormatting>
  <conditionalFormatting sqref="Q153">
    <cfRule type="containsText" dxfId="2085" priority="8723" stopIfTrue="1" operator="containsText" text="DBLα2">
      <formula>NOT(ISERROR(SEARCH("DBLα2",Q153)))</formula>
    </cfRule>
  </conditionalFormatting>
  <conditionalFormatting sqref="R153">
    <cfRule type="containsText" dxfId="2084" priority="8709" operator="containsText" text="DBLζ">
      <formula>NOT(ISERROR(SEARCH("DBLζ",R153)))</formula>
    </cfRule>
    <cfRule type="expression" dxfId="2083" priority="8710" stopIfTrue="1">
      <formula>OR(EXACT(T(R153),"CIDRγ1"),EXACT(T(R153),"CIDRγ2"),EXACT(T(R153),"CIDRγ3"),EXACT(T(R153),"CIDRγ9"))</formula>
    </cfRule>
    <cfRule type="containsText" dxfId="2082" priority="8711" operator="containsText" text="DBLε">
      <formula>NOT(ISERROR(SEARCH("DBLε",R153)))</formula>
    </cfRule>
    <cfRule type="containsText" dxfId="2081" priority="8712" operator="containsText" text="CIDRγ">
      <formula>NOT(ISERROR(SEARCH("CIDRγ",R153)))</formula>
    </cfRule>
    <cfRule type="containsText" dxfId="2080" priority="8713" operator="containsText" text="CIDRβ">
      <formula>NOT(ISERROR(SEARCH("CIDRβ",R153)))</formula>
    </cfRule>
    <cfRule type="containsText" dxfId="2079" priority="8714" operator="containsText" text="CIDRδ">
      <formula>NOT(ISERROR(SEARCH("CIDRδ",R153)))</formula>
    </cfRule>
    <cfRule type="beginsWith" dxfId="2078" priority="8715" operator="beginsWith" text="DBLδ">
      <formula>LEFT(R153,4)="DBLδ"</formula>
    </cfRule>
    <cfRule type="containsText" dxfId="2077" priority="8716" operator="containsText" text="DBLγ">
      <formula>NOT(ISERROR(SEARCH("DBLγ",R153)))</formula>
    </cfRule>
    <cfRule type="containsText" dxfId="2076" priority="8717" operator="containsText" text="DBLβ">
      <formula>NOT(ISERROR(SEARCH("DBLβ",R153)))</formula>
    </cfRule>
    <cfRule type="containsText" dxfId="2075" priority="8718" stopIfTrue="1" operator="containsText" text="CIDRα5">
      <formula>NOT(ISERROR(SEARCH("CIDRα5",R153)))</formula>
    </cfRule>
    <cfRule type="beginsWith" dxfId="2074" priority="8719" stopIfTrue="1" operator="beginsWith" text="CIDRα1">
      <formula>LEFT(R153,6)="CIDRα1"</formula>
    </cfRule>
    <cfRule type="containsText" dxfId="2073" priority="8720" operator="containsText" text="CIDRα">
      <formula>NOT(ISERROR(SEARCH("CIDRα",R153)))</formula>
    </cfRule>
    <cfRule type="beginsWith" dxfId="2072" priority="8721" stopIfTrue="1" operator="beginsWith" text="DBLα1">
      <formula>LEFT(R153,5)="DBLα1"</formula>
    </cfRule>
    <cfRule type="containsText" dxfId="2071" priority="8722" operator="containsText" text="DBLα">
      <formula>NOT(ISERROR(SEARCH("DBLα",R153)))</formula>
    </cfRule>
  </conditionalFormatting>
  <conditionalFormatting sqref="R153">
    <cfRule type="containsText" dxfId="2070" priority="8708" stopIfTrue="1" operator="containsText" text="DBLα2">
      <formula>NOT(ISERROR(SEARCH("DBLα2",R153)))</formula>
    </cfRule>
  </conditionalFormatting>
  <conditionalFormatting sqref="M161">
    <cfRule type="containsText" dxfId="2069" priority="8694" operator="containsText" text="DBLζ">
      <formula>NOT(ISERROR(SEARCH("DBLζ",M161)))</formula>
    </cfRule>
    <cfRule type="expression" dxfId="2068" priority="8695" stopIfTrue="1">
      <formula>OR(EXACT(T(M161),"CIDRγ1"),EXACT(T(M161),"CIDRγ2"),EXACT(T(M161),"CIDRγ3"),EXACT(T(M161),"CIDRγ9"))</formula>
    </cfRule>
    <cfRule type="containsText" dxfId="2067" priority="8696" operator="containsText" text="DBLε">
      <formula>NOT(ISERROR(SEARCH("DBLε",M161)))</formula>
    </cfRule>
    <cfRule type="containsText" dxfId="2066" priority="8697" operator="containsText" text="CIDRγ">
      <formula>NOT(ISERROR(SEARCH("CIDRγ",M161)))</formula>
    </cfRule>
    <cfRule type="containsText" dxfId="2065" priority="8698" operator="containsText" text="CIDRβ">
      <formula>NOT(ISERROR(SEARCH("CIDRβ",M161)))</formula>
    </cfRule>
    <cfRule type="containsText" dxfId="2064" priority="8699" operator="containsText" text="CIDRδ">
      <formula>NOT(ISERROR(SEARCH("CIDRδ",M161)))</formula>
    </cfRule>
    <cfRule type="beginsWith" dxfId="2063" priority="8700" operator="beginsWith" text="DBLδ">
      <formula>LEFT(M161,4)="DBLδ"</formula>
    </cfRule>
    <cfRule type="containsText" dxfId="2062" priority="8701" operator="containsText" text="DBLγ">
      <formula>NOT(ISERROR(SEARCH("DBLγ",M161)))</formula>
    </cfRule>
    <cfRule type="containsText" dxfId="2061" priority="8702" operator="containsText" text="DBLβ">
      <formula>NOT(ISERROR(SEARCH("DBLβ",M161)))</formula>
    </cfRule>
    <cfRule type="containsText" dxfId="2060" priority="8703" stopIfTrue="1" operator="containsText" text="CIDRα5">
      <formula>NOT(ISERROR(SEARCH("CIDRα5",M161)))</formula>
    </cfRule>
    <cfRule type="beginsWith" dxfId="2059" priority="8704" stopIfTrue="1" operator="beginsWith" text="CIDRα1">
      <formula>LEFT(M161,6)="CIDRα1"</formula>
    </cfRule>
    <cfRule type="containsText" dxfId="2058" priority="8705" operator="containsText" text="CIDRα">
      <formula>NOT(ISERROR(SEARCH("CIDRα",M161)))</formula>
    </cfRule>
    <cfRule type="beginsWith" dxfId="2057" priority="8706" stopIfTrue="1" operator="beginsWith" text="DBLα1">
      <formula>LEFT(M161,5)="DBLα1"</formula>
    </cfRule>
    <cfRule type="containsText" dxfId="2056" priority="8707" operator="containsText" text="DBLα">
      <formula>NOT(ISERROR(SEARCH("DBLα",M161)))</formula>
    </cfRule>
  </conditionalFormatting>
  <conditionalFormatting sqref="M161">
    <cfRule type="containsText" dxfId="2055" priority="8693" stopIfTrue="1" operator="containsText" text="DBLα2">
      <formula>NOT(ISERROR(SEARCH("DBLα2",M161)))</formula>
    </cfRule>
  </conditionalFormatting>
  <conditionalFormatting sqref="N161">
    <cfRule type="containsText" dxfId="2054" priority="8679" operator="containsText" text="DBLζ">
      <formula>NOT(ISERROR(SEARCH("DBLζ",N161)))</formula>
    </cfRule>
    <cfRule type="expression" dxfId="2053" priority="8680" stopIfTrue="1">
      <formula>OR(EXACT(T(N161),"CIDRγ1"),EXACT(T(N161),"CIDRγ2"),EXACT(T(N161),"CIDRγ3"),EXACT(T(N161),"CIDRγ9"))</formula>
    </cfRule>
    <cfRule type="containsText" dxfId="2052" priority="8681" operator="containsText" text="DBLε">
      <formula>NOT(ISERROR(SEARCH("DBLε",N161)))</formula>
    </cfRule>
    <cfRule type="containsText" dxfId="2051" priority="8682" operator="containsText" text="CIDRγ">
      <formula>NOT(ISERROR(SEARCH("CIDRγ",N161)))</formula>
    </cfRule>
    <cfRule type="containsText" dxfId="2050" priority="8683" operator="containsText" text="CIDRβ">
      <formula>NOT(ISERROR(SEARCH("CIDRβ",N161)))</formula>
    </cfRule>
    <cfRule type="containsText" dxfId="2049" priority="8684" operator="containsText" text="CIDRδ">
      <formula>NOT(ISERROR(SEARCH("CIDRδ",N161)))</formula>
    </cfRule>
    <cfRule type="beginsWith" dxfId="2048" priority="8685" operator="beginsWith" text="DBLδ">
      <formula>LEFT(N161,4)="DBLδ"</formula>
    </cfRule>
    <cfRule type="containsText" dxfId="2047" priority="8686" operator="containsText" text="DBLγ">
      <formula>NOT(ISERROR(SEARCH("DBLγ",N161)))</formula>
    </cfRule>
    <cfRule type="containsText" dxfId="2046" priority="8687" operator="containsText" text="DBLβ">
      <formula>NOT(ISERROR(SEARCH("DBLβ",N161)))</formula>
    </cfRule>
    <cfRule type="containsText" dxfId="2045" priority="8688" stopIfTrue="1" operator="containsText" text="CIDRα5">
      <formula>NOT(ISERROR(SEARCH("CIDRα5",N161)))</formula>
    </cfRule>
    <cfRule type="beginsWith" dxfId="2044" priority="8689" stopIfTrue="1" operator="beginsWith" text="CIDRα1">
      <formula>LEFT(N161,6)="CIDRα1"</formula>
    </cfRule>
    <cfRule type="containsText" dxfId="2043" priority="8690" operator="containsText" text="CIDRα">
      <formula>NOT(ISERROR(SEARCH("CIDRα",N161)))</formula>
    </cfRule>
    <cfRule type="beginsWith" dxfId="2042" priority="8691" stopIfTrue="1" operator="beginsWith" text="DBLα1">
      <formula>LEFT(N161,5)="DBLα1"</formula>
    </cfRule>
    <cfRule type="containsText" dxfId="2041" priority="8692" operator="containsText" text="DBLα">
      <formula>NOT(ISERROR(SEARCH("DBLα",N161)))</formula>
    </cfRule>
  </conditionalFormatting>
  <conditionalFormatting sqref="N161">
    <cfRule type="containsText" dxfId="2040" priority="8678" stopIfTrue="1" operator="containsText" text="DBLα2">
      <formula>NOT(ISERROR(SEARCH("DBLα2",N161)))</formula>
    </cfRule>
  </conditionalFormatting>
  <conditionalFormatting sqref="Q161">
    <cfRule type="containsText" dxfId="2039" priority="8649" operator="containsText" text="DBLζ">
      <formula>NOT(ISERROR(SEARCH("DBLζ",Q161)))</formula>
    </cfRule>
    <cfRule type="expression" dxfId="2038" priority="8650" stopIfTrue="1">
      <formula>OR(EXACT(T(Q161),"CIDRγ1"),EXACT(T(Q161),"CIDRγ2"),EXACT(T(Q161),"CIDRγ3"),EXACT(T(Q161),"CIDRγ9"))</formula>
    </cfRule>
    <cfRule type="containsText" dxfId="2037" priority="8651" operator="containsText" text="DBLε">
      <formula>NOT(ISERROR(SEARCH("DBLε",Q161)))</formula>
    </cfRule>
    <cfRule type="containsText" dxfId="2036" priority="8652" operator="containsText" text="CIDRγ">
      <formula>NOT(ISERROR(SEARCH("CIDRγ",Q161)))</formula>
    </cfRule>
    <cfRule type="containsText" dxfId="2035" priority="8653" operator="containsText" text="CIDRβ">
      <formula>NOT(ISERROR(SEARCH("CIDRβ",Q161)))</formula>
    </cfRule>
    <cfRule type="containsText" dxfId="2034" priority="8654" operator="containsText" text="CIDRδ">
      <formula>NOT(ISERROR(SEARCH("CIDRδ",Q161)))</formula>
    </cfRule>
    <cfRule type="beginsWith" dxfId="2033" priority="8655" operator="beginsWith" text="DBLδ">
      <formula>LEFT(Q161,4)="DBLδ"</formula>
    </cfRule>
    <cfRule type="containsText" dxfId="2032" priority="8656" operator="containsText" text="DBLγ">
      <formula>NOT(ISERROR(SEARCH("DBLγ",Q161)))</formula>
    </cfRule>
    <cfRule type="containsText" dxfId="2031" priority="8657" operator="containsText" text="DBLβ">
      <formula>NOT(ISERROR(SEARCH("DBLβ",Q161)))</formula>
    </cfRule>
    <cfRule type="containsText" dxfId="2030" priority="8658" stopIfTrue="1" operator="containsText" text="CIDRα5">
      <formula>NOT(ISERROR(SEARCH("CIDRα5",Q161)))</formula>
    </cfRule>
    <cfRule type="beginsWith" dxfId="2029" priority="8659" stopIfTrue="1" operator="beginsWith" text="CIDRα1">
      <formula>LEFT(Q161,6)="CIDRα1"</formula>
    </cfRule>
    <cfRule type="containsText" dxfId="2028" priority="8660" operator="containsText" text="CIDRα">
      <formula>NOT(ISERROR(SEARCH("CIDRα",Q161)))</formula>
    </cfRule>
    <cfRule type="beginsWith" dxfId="2027" priority="8661" stopIfTrue="1" operator="beginsWith" text="DBLα1">
      <formula>LEFT(Q161,5)="DBLα1"</formula>
    </cfRule>
    <cfRule type="containsText" dxfId="2026" priority="8662" operator="containsText" text="DBLα">
      <formula>NOT(ISERROR(SEARCH("DBLα",Q161)))</formula>
    </cfRule>
  </conditionalFormatting>
  <conditionalFormatting sqref="Q161">
    <cfRule type="containsText" dxfId="2025" priority="8648" stopIfTrue="1" operator="containsText" text="DBLα2">
      <formula>NOT(ISERROR(SEARCH("DBLα2",Q161)))</formula>
    </cfRule>
  </conditionalFormatting>
  <conditionalFormatting sqref="R161">
    <cfRule type="containsText" dxfId="2024" priority="8634" operator="containsText" text="DBLζ">
      <formula>NOT(ISERROR(SEARCH("DBLζ",R161)))</formula>
    </cfRule>
    <cfRule type="expression" dxfId="2023" priority="8635" stopIfTrue="1">
      <formula>OR(EXACT(T(R161),"CIDRγ1"),EXACT(T(R161),"CIDRγ2"),EXACT(T(R161),"CIDRγ3"),EXACT(T(R161),"CIDRγ9"))</formula>
    </cfRule>
    <cfRule type="containsText" dxfId="2022" priority="8636" operator="containsText" text="DBLε">
      <formula>NOT(ISERROR(SEARCH("DBLε",R161)))</formula>
    </cfRule>
    <cfRule type="containsText" dxfId="2021" priority="8637" operator="containsText" text="CIDRγ">
      <formula>NOT(ISERROR(SEARCH("CIDRγ",R161)))</formula>
    </cfRule>
    <cfRule type="containsText" dxfId="2020" priority="8638" operator="containsText" text="CIDRβ">
      <formula>NOT(ISERROR(SEARCH("CIDRβ",R161)))</formula>
    </cfRule>
    <cfRule type="containsText" dxfId="2019" priority="8639" operator="containsText" text="CIDRδ">
      <formula>NOT(ISERROR(SEARCH("CIDRδ",R161)))</formula>
    </cfRule>
    <cfRule type="beginsWith" dxfId="2018" priority="8640" operator="beginsWith" text="DBLδ">
      <formula>LEFT(R161,4)="DBLδ"</formula>
    </cfRule>
    <cfRule type="containsText" dxfId="2017" priority="8641" operator="containsText" text="DBLγ">
      <formula>NOT(ISERROR(SEARCH("DBLγ",R161)))</formula>
    </cfRule>
    <cfRule type="containsText" dxfId="2016" priority="8642" operator="containsText" text="DBLβ">
      <formula>NOT(ISERROR(SEARCH("DBLβ",R161)))</formula>
    </cfRule>
    <cfRule type="containsText" dxfId="2015" priority="8643" stopIfTrue="1" operator="containsText" text="CIDRα5">
      <formula>NOT(ISERROR(SEARCH("CIDRα5",R161)))</formula>
    </cfRule>
    <cfRule type="beginsWith" dxfId="2014" priority="8644" stopIfTrue="1" operator="beginsWith" text="CIDRα1">
      <formula>LEFT(R161,6)="CIDRα1"</formula>
    </cfRule>
    <cfRule type="containsText" dxfId="2013" priority="8645" operator="containsText" text="CIDRα">
      <formula>NOT(ISERROR(SEARCH("CIDRα",R161)))</formula>
    </cfRule>
    <cfRule type="beginsWith" dxfId="2012" priority="8646" stopIfTrue="1" operator="beginsWith" text="DBLα1">
      <formula>LEFT(R161,5)="DBLα1"</formula>
    </cfRule>
    <cfRule type="containsText" dxfId="2011" priority="8647" operator="containsText" text="DBLα">
      <formula>NOT(ISERROR(SEARCH("DBLα",R161)))</formula>
    </cfRule>
  </conditionalFormatting>
  <conditionalFormatting sqref="R161">
    <cfRule type="containsText" dxfId="2010" priority="8633" stopIfTrue="1" operator="containsText" text="DBLα2">
      <formula>NOT(ISERROR(SEARCH("DBLα2",R161)))</formula>
    </cfRule>
  </conditionalFormatting>
  <conditionalFormatting sqref="P161">
    <cfRule type="containsText" dxfId="2009" priority="8664" operator="containsText" text="DBLζ">
      <formula>NOT(ISERROR(SEARCH("DBLζ",P161)))</formula>
    </cfRule>
    <cfRule type="expression" dxfId="2008" priority="8665" stopIfTrue="1">
      <formula>OR(EXACT(T(P161),"CIDRγ1"),EXACT(T(P161),"CIDRγ2"),EXACT(T(P161),"CIDRγ3"),EXACT(T(P161),"CIDRγ9"))</formula>
    </cfRule>
    <cfRule type="containsText" dxfId="2007" priority="8666" operator="containsText" text="DBLε">
      <formula>NOT(ISERROR(SEARCH("DBLε",P161)))</formula>
    </cfRule>
    <cfRule type="containsText" dxfId="2006" priority="8667" operator="containsText" text="CIDRγ">
      <formula>NOT(ISERROR(SEARCH("CIDRγ",P161)))</formula>
    </cfRule>
    <cfRule type="containsText" dxfId="2005" priority="8668" operator="containsText" text="CIDRβ">
      <formula>NOT(ISERROR(SEARCH("CIDRβ",P161)))</formula>
    </cfRule>
    <cfRule type="containsText" dxfId="2004" priority="8669" operator="containsText" text="CIDRδ">
      <formula>NOT(ISERROR(SEARCH("CIDRδ",P161)))</formula>
    </cfRule>
    <cfRule type="beginsWith" dxfId="2003" priority="8670" operator="beginsWith" text="DBLδ">
      <formula>LEFT(P161,4)="DBLδ"</formula>
    </cfRule>
    <cfRule type="containsText" dxfId="2002" priority="8671" operator="containsText" text="DBLγ">
      <formula>NOT(ISERROR(SEARCH("DBLγ",P161)))</formula>
    </cfRule>
    <cfRule type="containsText" dxfId="2001" priority="8672" operator="containsText" text="DBLβ">
      <formula>NOT(ISERROR(SEARCH("DBLβ",P161)))</formula>
    </cfRule>
    <cfRule type="containsText" dxfId="2000" priority="8673" stopIfTrue="1" operator="containsText" text="CIDRα5">
      <formula>NOT(ISERROR(SEARCH("CIDRα5",P161)))</formula>
    </cfRule>
    <cfRule type="beginsWith" dxfId="1999" priority="8674" stopIfTrue="1" operator="beginsWith" text="CIDRα1">
      <formula>LEFT(P161,6)="CIDRα1"</formula>
    </cfRule>
    <cfRule type="containsText" dxfId="1998" priority="8675" operator="containsText" text="CIDRα">
      <formula>NOT(ISERROR(SEARCH("CIDRα",P161)))</formula>
    </cfRule>
    <cfRule type="beginsWith" dxfId="1997" priority="8676" stopIfTrue="1" operator="beginsWith" text="DBLα1">
      <formula>LEFT(P161,5)="DBLα1"</formula>
    </cfRule>
    <cfRule type="containsText" dxfId="1996" priority="8677" operator="containsText" text="DBLα">
      <formula>NOT(ISERROR(SEARCH("DBLα",P161)))</formula>
    </cfRule>
  </conditionalFormatting>
  <conditionalFormatting sqref="P161">
    <cfRule type="containsText" dxfId="1995" priority="8663" stopIfTrue="1" operator="containsText" text="DBLα2">
      <formula>NOT(ISERROR(SEARCH("DBLα2",P161)))</formula>
    </cfRule>
  </conditionalFormatting>
  <conditionalFormatting sqref="P17">
    <cfRule type="containsText" dxfId="1994" priority="8588" stopIfTrue="1" operator="containsText" text="DBLα2">
      <formula>NOT(ISERROR(SEARCH("DBLα2",P17)))</formula>
    </cfRule>
  </conditionalFormatting>
  <conditionalFormatting sqref="M17">
    <cfRule type="containsText" dxfId="1993" priority="8619" operator="containsText" text="DBLζ">
      <formula>NOT(ISERROR(SEARCH("DBLζ",M17)))</formula>
    </cfRule>
    <cfRule type="expression" dxfId="1992" priority="8620" stopIfTrue="1">
      <formula>OR(EXACT(T(M17),"CIDRγ1"),EXACT(T(M17),"CIDRγ2"),EXACT(T(M17),"CIDRγ3"),EXACT(T(M17),"CIDRγ9"))</formula>
    </cfRule>
    <cfRule type="containsText" dxfId="1991" priority="8621" operator="containsText" text="DBLε">
      <formula>NOT(ISERROR(SEARCH("DBLε",M17)))</formula>
    </cfRule>
    <cfRule type="containsText" dxfId="1990" priority="8622" operator="containsText" text="CIDRγ">
      <formula>NOT(ISERROR(SEARCH("CIDRγ",M17)))</formula>
    </cfRule>
    <cfRule type="containsText" dxfId="1989" priority="8623" operator="containsText" text="CIDRβ">
      <formula>NOT(ISERROR(SEARCH("CIDRβ",M17)))</formula>
    </cfRule>
    <cfRule type="containsText" dxfId="1988" priority="8624" operator="containsText" text="CIDRδ">
      <formula>NOT(ISERROR(SEARCH("CIDRδ",M17)))</formula>
    </cfRule>
    <cfRule type="beginsWith" dxfId="1987" priority="8625" operator="beginsWith" text="DBLδ">
      <formula>LEFT(M17,4)="DBLδ"</formula>
    </cfRule>
    <cfRule type="containsText" dxfId="1986" priority="8626" operator="containsText" text="DBLγ">
      <formula>NOT(ISERROR(SEARCH("DBLγ",M17)))</formula>
    </cfRule>
    <cfRule type="containsText" dxfId="1985" priority="8627" operator="containsText" text="DBLβ">
      <formula>NOT(ISERROR(SEARCH("DBLβ",M17)))</formula>
    </cfRule>
    <cfRule type="containsText" dxfId="1984" priority="8628" stopIfTrue="1" operator="containsText" text="CIDRα5">
      <formula>NOT(ISERROR(SEARCH("CIDRα5",M17)))</formula>
    </cfRule>
    <cfRule type="beginsWith" dxfId="1983" priority="8629" stopIfTrue="1" operator="beginsWith" text="CIDRα1">
      <formula>LEFT(M17,6)="CIDRα1"</formula>
    </cfRule>
    <cfRule type="containsText" dxfId="1982" priority="8630" operator="containsText" text="CIDRα">
      <formula>NOT(ISERROR(SEARCH("CIDRα",M17)))</formula>
    </cfRule>
    <cfRule type="beginsWith" dxfId="1981" priority="8631" stopIfTrue="1" operator="beginsWith" text="DBLα1">
      <formula>LEFT(M17,5)="DBLα1"</formula>
    </cfRule>
    <cfRule type="containsText" dxfId="1980" priority="8632" operator="containsText" text="DBLα">
      <formula>NOT(ISERROR(SEARCH("DBLα",M17)))</formula>
    </cfRule>
  </conditionalFormatting>
  <conditionalFormatting sqref="M17">
    <cfRule type="containsText" dxfId="1979" priority="8618" stopIfTrue="1" operator="containsText" text="DBLα2">
      <formula>NOT(ISERROR(SEARCH("DBLα2",M17)))</formula>
    </cfRule>
  </conditionalFormatting>
  <conditionalFormatting sqref="P17">
    <cfRule type="containsText" dxfId="1978" priority="8589" operator="containsText" text="DBLζ">
      <formula>NOT(ISERROR(SEARCH("DBLζ",P17)))</formula>
    </cfRule>
    <cfRule type="expression" dxfId="1977" priority="8590" stopIfTrue="1">
      <formula>OR(EXACT(T(P17),"CIDRγ1"),EXACT(T(P17),"CIDRγ2"),EXACT(T(P17),"CIDRγ3"),EXACT(T(P17),"CIDRγ9"))</formula>
    </cfRule>
    <cfRule type="containsText" dxfId="1976" priority="8591" operator="containsText" text="DBLε">
      <formula>NOT(ISERROR(SEARCH("DBLε",P17)))</formula>
    </cfRule>
    <cfRule type="containsText" dxfId="1975" priority="8592" operator="containsText" text="CIDRγ">
      <formula>NOT(ISERROR(SEARCH("CIDRγ",P17)))</formula>
    </cfRule>
    <cfRule type="containsText" dxfId="1974" priority="8593" operator="containsText" text="CIDRβ">
      <formula>NOT(ISERROR(SEARCH("CIDRβ",P17)))</formula>
    </cfRule>
    <cfRule type="containsText" dxfId="1973" priority="8594" operator="containsText" text="CIDRδ">
      <formula>NOT(ISERROR(SEARCH("CIDRδ",P17)))</formula>
    </cfRule>
    <cfRule type="beginsWith" dxfId="1972" priority="8595" operator="beginsWith" text="DBLδ">
      <formula>LEFT(P17,4)="DBLδ"</formula>
    </cfRule>
    <cfRule type="containsText" dxfId="1971" priority="8596" operator="containsText" text="DBLγ">
      <formula>NOT(ISERROR(SEARCH("DBLγ",P17)))</formula>
    </cfRule>
    <cfRule type="containsText" dxfId="1970" priority="8597" operator="containsText" text="DBLβ">
      <formula>NOT(ISERROR(SEARCH("DBLβ",P17)))</formula>
    </cfRule>
    <cfRule type="containsText" dxfId="1969" priority="8598" stopIfTrue="1" operator="containsText" text="CIDRα5">
      <formula>NOT(ISERROR(SEARCH("CIDRα5",P17)))</formula>
    </cfRule>
    <cfRule type="beginsWith" dxfId="1968" priority="8599" stopIfTrue="1" operator="beginsWith" text="CIDRα1">
      <formula>LEFT(P17,6)="CIDRα1"</formula>
    </cfRule>
    <cfRule type="containsText" dxfId="1967" priority="8600" operator="containsText" text="CIDRα">
      <formula>NOT(ISERROR(SEARCH("CIDRα",P17)))</formula>
    </cfRule>
    <cfRule type="beginsWith" dxfId="1966" priority="8601" stopIfTrue="1" operator="beginsWith" text="DBLα1">
      <formula>LEFT(P17,5)="DBLα1"</formula>
    </cfRule>
    <cfRule type="containsText" dxfId="1965" priority="8602" operator="containsText" text="DBLα">
      <formula>NOT(ISERROR(SEARCH("DBLα",P17)))</formula>
    </cfRule>
  </conditionalFormatting>
  <conditionalFormatting sqref="O17">
    <cfRule type="containsText" dxfId="1964" priority="8604" operator="containsText" text="DBLζ">
      <formula>NOT(ISERROR(SEARCH("DBLζ",O17)))</formula>
    </cfRule>
    <cfRule type="expression" dxfId="1963" priority="8605" stopIfTrue="1">
      <formula>OR(EXACT(T(O17),"CIDRγ1"),EXACT(T(O17),"CIDRγ2"),EXACT(T(O17),"CIDRγ3"),EXACT(T(O17),"CIDRγ9"))</formula>
    </cfRule>
    <cfRule type="containsText" dxfId="1962" priority="8606" operator="containsText" text="DBLε">
      <formula>NOT(ISERROR(SEARCH("DBLε",O17)))</formula>
    </cfRule>
    <cfRule type="containsText" dxfId="1961" priority="8607" operator="containsText" text="CIDRγ">
      <formula>NOT(ISERROR(SEARCH("CIDRγ",O17)))</formula>
    </cfRule>
    <cfRule type="containsText" dxfId="1960" priority="8608" operator="containsText" text="CIDRβ">
      <formula>NOT(ISERROR(SEARCH("CIDRβ",O17)))</formula>
    </cfRule>
    <cfRule type="containsText" dxfId="1959" priority="8609" operator="containsText" text="CIDRδ">
      <formula>NOT(ISERROR(SEARCH("CIDRδ",O17)))</formula>
    </cfRule>
    <cfRule type="beginsWith" dxfId="1958" priority="8610" operator="beginsWith" text="DBLδ">
      <formula>LEFT(O17,4)="DBLδ"</formula>
    </cfRule>
    <cfRule type="containsText" dxfId="1957" priority="8611" operator="containsText" text="DBLγ">
      <formula>NOT(ISERROR(SEARCH("DBLγ",O17)))</formula>
    </cfRule>
    <cfRule type="containsText" dxfId="1956" priority="8612" operator="containsText" text="DBLβ">
      <formula>NOT(ISERROR(SEARCH("DBLβ",O17)))</formula>
    </cfRule>
    <cfRule type="containsText" dxfId="1955" priority="8613" stopIfTrue="1" operator="containsText" text="CIDRα5">
      <formula>NOT(ISERROR(SEARCH("CIDRα5",O17)))</formula>
    </cfRule>
    <cfRule type="beginsWith" dxfId="1954" priority="8614" stopIfTrue="1" operator="beginsWith" text="CIDRα1">
      <formula>LEFT(O17,6)="CIDRα1"</formula>
    </cfRule>
    <cfRule type="containsText" dxfId="1953" priority="8615" operator="containsText" text="CIDRα">
      <formula>NOT(ISERROR(SEARCH("CIDRα",O17)))</formula>
    </cfRule>
    <cfRule type="beginsWith" dxfId="1952" priority="8616" stopIfTrue="1" operator="beginsWith" text="DBLα1">
      <formula>LEFT(O17,5)="DBLα1"</formula>
    </cfRule>
    <cfRule type="containsText" dxfId="1951" priority="8617" operator="containsText" text="DBLα">
      <formula>NOT(ISERROR(SEARCH("DBLα",O17)))</formula>
    </cfRule>
  </conditionalFormatting>
  <conditionalFormatting sqref="O17">
    <cfRule type="containsText" dxfId="1950" priority="8603" stopIfTrue="1" operator="containsText" text="DBLα2">
      <formula>NOT(ISERROR(SEARCH("DBLα2",O17)))</formula>
    </cfRule>
  </conditionalFormatting>
  <conditionalFormatting sqref="M61">
    <cfRule type="containsText" dxfId="1949" priority="8559" operator="containsText" text="DBLζ">
      <formula>NOT(ISERROR(SEARCH("DBLζ",M61)))</formula>
    </cfRule>
    <cfRule type="expression" dxfId="1948" priority="8560" stopIfTrue="1">
      <formula>OR(EXACT(T(M61),"CIDRγ1"),EXACT(T(M61),"CIDRγ2"),EXACT(T(M61),"CIDRγ3"),EXACT(T(M61),"CIDRγ9"))</formula>
    </cfRule>
    <cfRule type="containsText" dxfId="1947" priority="8561" operator="containsText" text="DBLε">
      <formula>NOT(ISERROR(SEARCH("DBLε",M61)))</formula>
    </cfRule>
    <cfRule type="containsText" dxfId="1946" priority="8562" operator="containsText" text="CIDRγ">
      <formula>NOT(ISERROR(SEARCH("CIDRγ",M61)))</formula>
    </cfRule>
    <cfRule type="containsText" dxfId="1945" priority="8563" operator="containsText" text="CIDRβ">
      <formula>NOT(ISERROR(SEARCH("CIDRβ",M61)))</formula>
    </cfRule>
    <cfRule type="containsText" dxfId="1944" priority="8564" operator="containsText" text="CIDRδ">
      <formula>NOT(ISERROR(SEARCH("CIDRδ",M61)))</formula>
    </cfRule>
    <cfRule type="beginsWith" dxfId="1943" priority="8565" operator="beginsWith" text="DBLδ">
      <formula>LEFT(M61,4)="DBLδ"</formula>
    </cfRule>
    <cfRule type="containsText" dxfId="1942" priority="8566" operator="containsText" text="DBLγ">
      <formula>NOT(ISERROR(SEARCH("DBLγ",M61)))</formula>
    </cfRule>
    <cfRule type="containsText" dxfId="1941" priority="8567" operator="containsText" text="DBLβ">
      <formula>NOT(ISERROR(SEARCH("DBLβ",M61)))</formula>
    </cfRule>
    <cfRule type="containsText" dxfId="1940" priority="8568" stopIfTrue="1" operator="containsText" text="CIDRα5">
      <formula>NOT(ISERROR(SEARCH("CIDRα5",M61)))</formula>
    </cfRule>
    <cfRule type="beginsWith" dxfId="1939" priority="8569" stopIfTrue="1" operator="beginsWith" text="CIDRα1">
      <formula>LEFT(M61,6)="CIDRα1"</formula>
    </cfRule>
    <cfRule type="containsText" dxfId="1938" priority="8570" operator="containsText" text="CIDRα">
      <formula>NOT(ISERROR(SEARCH("CIDRα",M61)))</formula>
    </cfRule>
    <cfRule type="beginsWith" dxfId="1937" priority="8571" stopIfTrue="1" operator="beginsWith" text="DBLα1">
      <formula>LEFT(M61,5)="DBLα1"</formula>
    </cfRule>
    <cfRule type="containsText" dxfId="1936" priority="8572" operator="containsText" text="DBLα">
      <formula>NOT(ISERROR(SEARCH("DBLα",M61)))</formula>
    </cfRule>
  </conditionalFormatting>
  <conditionalFormatting sqref="M61">
    <cfRule type="containsText" dxfId="1935" priority="8558" stopIfTrue="1" operator="containsText" text="DBLα2">
      <formula>NOT(ISERROR(SEARCH("DBLα2",M61)))</formula>
    </cfRule>
  </conditionalFormatting>
  <conditionalFormatting sqref="N61">
    <cfRule type="containsText" dxfId="1934" priority="8544" operator="containsText" text="DBLζ">
      <formula>NOT(ISERROR(SEARCH("DBLζ",N61)))</formula>
    </cfRule>
    <cfRule type="expression" dxfId="1933" priority="8545" stopIfTrue="1">
      <formula>OR(EXACT(T(N61),"CIDRγ1"),EXACT(T(N61),"CIDRγ2"),EXACT(T(N61),"CIDRγ3"),EXACT(T(N61),"CIDRγ9"))</formula>
    </cfRule>
    <cfRule type="containsText" dxfId="1932" priority="8546" operator="containsText" text="DBLε">
      <formula>NOT(ISERROR(SEARCH("DBLε",N61)))</formula>
    </cfRule>
    <cfRule type="containsText" dxfId="1931" priority="8547" operator="containsText" text="CIDRγ">
      <formula>NOT(ISERROR(SEARCH("CIDRγ",N61)))</formula>
    </cfRule>
    <cfRule type="containsText" dxfId="1930" priority="8548" operator="containsText" text="CIDRβ">
      <formula>NOT(ISERROR(SEARCH("CIDRβ",N61)))</formula>
    </cfRule>
    <cfRule type="containsText" dxfId="1929" priority="8549" operator="containsText" text="CIDRδ">
      <formula>NOT(ISERROR(SEARCH("CIDRδ",N61)))</formula>
    </cfRule>
    <cfRule type="beginsWith" dxfId="1928" priority="8550" operator="beginsWith" text="DBLδ">
      <formula>LEFT(N61,4)="DBLδ"</formula>
    </cfRule>
    <cfRule type="containsText" dxfId="1927" priority="8551" operator="containsText" text="DBLγ">
      <formula>NOT(ISERROR(SEARCH("DBLγ",N61)))</formula>
    </cfRule>
    <cfRule type="containsText" dxfId="1926" priority="8552" operator="containsText" text="DBLβ">
      <formula>NOT(ISERROR(SEARCH("DBLβ",N61)))</formula>
    </cfRule>
    <cfRule type="containsText" dxfId="1925" priority="8553" stopIfTrue="1" operator="containsText" text="CIDRα5">
      <formula>NOT(ISERROR(SEARCH("CIDRα5",N61)))</formula>
    </cfRule>
    <cfRule type="beginsWith" dxfId="1924" priority="8554" stopIfTrue="1" operator="beginsWith" text="CIDRα1">
      <formula>LEFT(N61,6)="CIDRα1"</formula>
    </cfRule>
    <cfRule type="containsText" dxfId="1923" priority="8555" operator="containsText" text="CIDRα">
      <formula>NOT(ISERROR(SEARCH("CIDRα",N61)))</formula>
    </cfRule>
    <cfRule type="beginsWith" dxfId="1922" priority="8556" stopIfTrue="1" operator="beginsWith" text="DBLα1">
      <formula>LEFT(N61,5)="DBLα1"</formula>
    </cfRule>
    <cfRule type="containsText" dxfId="1921" priority="8557" operator="containsText" text="DBLα">
      <formula>NOT(ISERROR(SEARCH("DBLα",N61)))</formula>
    </cfRule>
  </conditionalFormatting>
  <conditionalFormatting sqref="N61">
    <cfRule type="containsText" dxfId="1920" priority="8543" stopIfTrue="1" operator="containsText" text="DBLα2">
      <formula>NOT(ISERROR(SEARCH("DBLα2",N61)))</formula>
    </cfRule>
  </conditionalFormatting>
  <conditionalFormatting sqref="Q61">
    <cfRule type="containsText" dxfId="1919" priority="8514" operator="containsText" text="DBLζ">
      <formula>NOT(ISERROR(SEARCH("DBLζ",Q61)))</formula>
    </cfRule>
    <cfRule type="expression" dxfId="1918" priority="8515" stopIfTrue="1">
      <formula>OR(EXACT(T(Q61),"CIDRγ1"),EXACT(T(Q61),"CIDRγ2"),EXACT(T(Q61),"CIDRγ3"),EXACT(T(Q61),"CIDRγ9"))</formula>
    </cfRule>
    <cfRule type="containsText" dxfId="1917" priority="8516" operator="containsText" text="DBLε">
      <formula>NOT(ISERROR(SEARCH("DBLε",Q61)))</formula>
    </cfRule>
    <cfRule type="containsText" dxfId="1916" priority="8517" operator="containsText" text="CIDRγ">
      <formula>NOT(ISERROR(SEARCH("CIDRγ",Q61)))</formula>
    </cfRule>
    <cfRule type="containsText" dxfId="1915" priority="8518" operator="containsText" text="CIDRβ">
      <formula>NOT(ISERROR(SEARCH("CIDRβ",Q61)))</formula>
    </cfRule>
    <cfRule type="containsText" dxfId="1914" priority="8519" operator="containsText" text="CIDRδ">
      <formula>NOT(ISERROR(SEARCH("CIDRδ",Q61)))</formula>
    </cfRule>
    <cfRule type="beginsWith" dxfId="1913" priority="8520" operator="beginsWith" text="DBLδ">
      <formula>LEFT(Q61,4)="DBLδ"</formula>
    </cfRule>
    <cfRule type="containsText" dxfId="1912" priority="8521" operator="containsText" text="DBLγ">
      <formula>NOT(ISERROR(SEARCH("DBLγ",Q61)))</formula>
    </cfRule>
    <cfRule type="containsText" dxfId="1911" priority="8522" operator="containsText" text="DBLβ">
      <formula>NOT(ISERROR(SEARCH("DBLβ",Q61)))</formula>
    </cfRule>
    <cfRule type="containsText" dxfId="1910" priority="8523" stopIfTrue="1" operator="containsText" text="CIDRα5">
      <formula>NOT(ISERROR(SEARCH("CIDRα5",Q61)))</formula>
    </cfRule>
    <cfRule type="beginsWith" dxfId="1909" priority="8524" stopIfTrue="1" operator="beginsWith" text="CIDRα1">
      <formula>LEFT(Q61,6)="CIDRα1"</formula>
    </cfRule>
    <cfRule type="containsText" dxfId="1908" priority="8525" operator="containsText" text="CIDRα">
      <formula>NOT(ISERROR(SEARCH("CIDRα",Q61)))</formula>
    </cfRule>
    <cfRule type="beginsWith" dxfId="1907" priority="8526" stopIfTrue="1" operator="beginsWith" text="DBLα1">
      <formula>LEFT(Q61,5)="DBLα1"</formula>
    </cfRule>
    <cfRule type="containsText" dxfId="1906" priority="8527" operator="containsText" text="DBLα">
      <formula>NOT(ISERROR(SEARCH("DBLα",Q61)))</formula>
    </cfRule>
  </conditionalFormatting>
  <conditionalFormatting sqref="Q61">
    <cfRule type="containsText" dxfId="1905" priority="8513" stopIfTrue="1" operator="containsText" text="DBLα2">
      <formula>NOT(ISERROR(SEARCH("DBLα2",Q61)))</formula>
    </cfRule>
  </conditionalFormatting>
  <conditionalFormatting sqref="P61">
    <cfRule type="containsText" dxfId="1904" priority="8529" operator="containsText" text="DBLζ">
      <formula>NOT(ISERROR(SEARCH("DBLζ",P61)))</formula>
    </cfRule>
    <cfRule type="expression" dxfId="1903" priority="8530" stopIfTrue="1">
      <formula>OR(EXACT(T(P61),"CIDRγ1"),EXACT(T(P61),"CIDRγ2"),EXACT(T(P61),"CIDRγ3"),EXACT(T(P61),"CIDRγ9"))</formula>
    </cfRule>
    <cfRule type="containsText" dxfId="1902" priority="8531" operator="containsText" text="DBLε">
      <formula>NOT(ISERROR(SEARCH("DBLε",P61)))</formula>
    </cfRule>
    <cfRule type="containsText" dxfId="1901" priority="8532" operator="containsText" text="CIDRγ">
      <formula>NOT(ISERROR(SEARCH("CIDRγ",P61)))</formula>
    </cfRule>
    <cfRule type="containsText" dxfId="1900" priority="8533" operator="containsText" text="CIDRβ">
      <formula>NOT(ISERROR(SEARCH("CIDRβ",P61)))</formula>
    </cfRule>
    <cfRule type="containsText" dxfId="1899" priority="8534" operator="containsText" text="CIDRδ">
      <formula>NOT(ISERROR(SEARCH("CIDRδ",P61)))</formula>
    </cfRule>
    <cfRule type="beginsWith" dxfId="1898" priority="8535" operator="beginsWith" text="DBLδ">
      <formula>LEFT(P61,4)="DBLδ"</formula>
    </cfRule>
    <cfRule type="containsText" dxfId="1897" priority="8536" operator="containsText" text="DBLγ">
      <formula>NOT(ISERROR(SEARCH("DBLγ",P61)))</formula>
    </cfRule>
    <cfRule type="containsText" dxfId="1896" priority="8537" operator="containsText" text="DBLβ">
      <formula>NOT(ISERROR(SEARCH("DBLβ",P61)))</formula>
    </cfRule>
    <cfRule type="containsText" dxfId="1895" priority="8538" stopIfTrue="1" operator="containsText" text="CIDRα5">
      <formula>NOT(ISERROR(SEARCH("CIDRα5",P61)))</formula>
    </cfRule>
    <cfRule type="beginsWith" dxfId="1894" priority="8539" stopIfTrue="1" operator="beginsWith" text="CIDRα1">
      <formula>LEFT(P61,6)="CIDRα1"</formula>
    </cfRule>
    <cfRule type="containsText" dxfId="1893" priority="8540" operator="containsText" text="CIDRα">
      <formula>NOT(ISERROR(SEARCH("CIDRα",P61)))</formula>
    </cfRule>
    <cfRule type="beginsWith" dxfId="1892" priority="8541" stopIfTrue="1" operator="beginsWith" text="DBLα1">
      <formula>LEFT(P61,5)="DBLα1"</formula>
    </cfRule>
    <cfRule type="containsText" dxfId="1891" priority="8542" operator="containsText" text="DBLα">
      <formula>NOT(ISERROR(SEARCH("DBLα",P61)))</formula>
    </cfRule>
  </conditionalFormatting>
  <conditionalFormatting sqref="P61">
    <cfRule type="containsText" dxfId="1890" priority="8528" stopIfTrue="1" operator="containsText" text="DBLα2">
      <formula>NOT(ISERROR(SEARCH("DBLα2",P61)))</formula>
    </cfRule>
  </conditionalFormatting>
  <conditionalFormatting sqref="P69:P70">
    <cfRule type="containsText" dxfId="1889" priority="8469" operator="containsText" text="DBLζ">
      <formula>NOT(ISERROR(SEARCH("DBLζ",P69)))</formula>
    </cfRule>
    <cfRule type="expression" dxfId="1888" priority="8470" stopIfTrue="1">
      <formula>OR(EXACT(T(P69),"CIDRγ1"),EXACT(T(P69),"CIDRγ2"),EXACT(T(P69),"CIDRγ3"),EXACT(T(P69),"CIDRγ9"))</formula>
    </cfRule>
    <cfRule type="containsText" dxfId="1887" priority="8471" operator="containsText" text="DBLε">
      <formula>NOT(ISERROR(SEARCH("DBLε",P69)))</formula>
    </cfRule>
    <cfRule type="containsText" dxfId="1886" priority="8472" operator="containsText" text="CIDRγ">
      <formula>NOT(ISERROR(SEARCH("CIDRγ",P69)))</formula>
    </cfRule>
    <cfRule type="containsText" dxfId="1885" priority="8473" operator="containsText" text="CIDRβ">
      <formula>NOT(ISERROR(SEARCH("CIDRβ",P69)))</formula>
    </cfRule>
    <cfRule type="containsText" dxfId="1884" priority="8474" operator="containsText" text="CIDRδ">
      <formula>NOT(ISERROR(SEARCH("CIDRδ",P69)))</formula>
    </cfRule>
    <cfRule type="beginsWith" dxfId="1883" priority="8475" operator="beginsWith" text="DBLδ">
      <formula>LEFT(P69,4)="DBLδ"</formula>
    </cfRule>
    <cfRule type="containsText" dxfId="1882" priority="8476" operator="containsText" text="DBLγ">
      <formula>NOT(ISERROR(SEARCH("DBLγ",P69)))</formula>
    </cfRule>
    <cfRule type="containsText" dxfId="1881" priority="8477" operator="containsText" text="DBLβ">
      <formula>NOT(ISERROR(SEARCH("DBLβ",P69)))</formula>
    </cfRule>
    <cfRule type="containsText" dxfId="1880" priority="8478" stopIfTrue="1" operator="containsText" text="CIDRα5">
      <formula>NOT(ISERROR(SEARCH("CIDRα5",P69)))</formula>
    </cfRule>
    <cfRule type="beginsWith" dxfId="1879" priority="8479" stopIfTrue="1" operator="beginsWith" text="CIDRα1">
      <formula>LEFT(P69,6)="CIDRα1"</formula>
    </cfRule>
    <cfRule type="containsText" dxfId="1878" priority="8480" operator="containsText" text="CIDRα">
      <formula>NOT(ISERROR(SEARCH("CIDRα",P69)))</formula>
    </cfRule>
    <cfRule type="beginsWith" dxfId="1877" priority="8481" stopIfTrue="1" operator="beginsWith" text="DBLα1">
      <formula>LEFT(P69,5)="DBLα1"</formula>
    </cfRule>
    <cfRule type="containsText" dxfId="1876" priority="8482" operator="containsText" text="DBLα">
      <formula>NOT(ISERROR(SEARCH("DBLα",P69)))</formula>
    </cfRule>
  </conditionalFormatting>
  <conditionalFormatting sqref="P69:P70">
    <cfRule type="containsText" dxfId="1875" priority="8468" stopIfTrue="1" operator="containsText" text="DBLα2">
      <formula>NOT(ISERROR(SEARCH("DBLα2",P69)))</formula>
    </cfRule>
  </conditionalFormatting>
  <conditionalFormatting sqref="Q69:Q70">
    <cfRule type="containsText" dxfId="1874" priority="8454" operator="containsText" text="DBLζ">
      <formula>NOT(ISERROR(SEARCH("DBLζ",Q69)))</formula>
    </cfRule>
    <cfRule type="expression" dxfId="1873" priority="8455" stopIfTrue="1">
      <formula>OR(EXACT(T(Q69),"CIDRγ1"),EXACT(T(Q69),"CIDRγ2"),EXACT(T(Q69),"CIDRγ3"),EXACT(T(Q69),"CIDRγ9"))</formula>
    </cfRule>
    <cfRule type="containsText" dxfId="1872" priority="8456" operator="containsText" text="DBLε">
      <formula>NOT(ISERROR(SEARCH("DBLε",Q69)))</formula>
    </cfRule>
    <cfRule type="containsText" dxfId="1871" priority="8457" operator="containsText" text="CIDRγ">
      <formula>NOT(ISERROR(SEARCH("CIDRγ",Q69)))</formula>
    </cfRule>
    <cfRule type="containsText" dxfId="1870" priority="8458" operator="containsText" text="CIDRβ">
      <formula>NOT(ISERROR(SEARCH("CIDRβ",Q69)))</formula>
    </cfRule>
    <cfRule type="containsText" dxfId="1869" priority="8459" operator="containsText" text="CIDRδ">
      <formula>NOT(ISERROR(SEARCH("CIDRδ",Q69)))</formula>
    </cfRule>
    <cfRule type="beginsWith" dxfId="1868" priority="8460" operator="beginsWith" text="DBLδ">
      <formula>LEFT(Q69,4)="DBLδ"</formula>
    </cfRule>
    <cfRule type="containsText" dxfId="1867" priority="8461" operator="containsText" text="DBLγ">
      <formula>NOT(ISERROR(SEARCH("DBLγ",Q69)))</formula>
    </cfRule>
    <cfRule type="containsText" dxfId="1866" priority="8462" operator="containsText" text="DBLβ">
      <formula>NOT(ISERROR(SEARCH("DBLβ",Q69)))</formula>
    </cfRule>
    <cfRule type="containsText" dxfId="1865" priority="8463" stopIfTrue="1" operator="containsText" text="CIDRα5">
      <formula>NOT(ISERROR(SEARCH("CIDRα5",Q69)))</formula>
    </cfRule>
    <cfRule type="beginsWith" dxfId="1864" priority="8464" stopIfTrue="1" operator="beginsWith" text="CIDRα1">
      <formula>LEFT(Q69,6)="CIDRα1"</formula>
    </cfRule>
    <cfRule type="containsText" dxfId="1863" priority="8465" operator="containsText" text="CIDRα">
      <formula>NOT(ISERROR(SEARCH("CIDRα",Q69)))</formula>
    </cfRule>
    <cfRule type="beginsWith" dxfId="1862" priority="8466" stopIfTrue="1" operator="beginsWith" text="DBLα1">
      <formula>LEFT(Q69,5)="DBLα1"</formula>
    </cfRule>
    <cfRule type="containsText" dxfId="1861" priority="8467" operator="containsText" text="DBLα">
      <formula>NOT(ISERROR(SEARCH("DBLα",Q69)))</formula>
    </cfRule>
  </conditionalFormatting>
  <conditionalFormatting sqref="Q69:Q70">
    <cfRule type="containsText" dxfId="1860" priority="8453" stopIfTrue="1" operator="containsText" text="DBLα2">
      <formula>NOT(ISERROR(SEARCH("DBLα2",Q69)))</formula>
    </cfRule>
  </conditionalFormatting>
  <conditionalFormatting sqref="R61">
    <cfRule type="containsText" dxfId="1859" priority="8499" operator="containsText" text="DBLζ">
      <formula>NOT(ISERROR(SEARCH("DBLζ",R61)))</formula>
    </cfRule>
    <cfRule type="expression" dxfId="1858" priority="8500" stopIfTrue="1">
      <formula>OR(EXACT(T(R61),"CIDRγ1"),EXACT(T(R61),"CIDRγ2"),EXACT(T(R61),"CIDRγ3"),EXACT(T(R61),"CIDRγ9"))</formula>
    </cfRule>
    <cfRule type="containsText" dxfId="1857" priority="8501" operator="containsText" text="DBLε">
      <formula>NOT(ISERROR(SEARCH("DBLε",R61)))</formula>
    </cfRule>
    <cfRule type="containsText" dxfId="1856" priority="8502" operator="containsText" text="CIDRγ">
      <formula>NOT(ISERROR(SEARCH("CIDRγ",R61)))</formula>
    </cfRule>
    <cfRule type="containsText" dxfId="1855" priority="8503" operator="containsText" text="CIDRβ">
      <formula>NOT(ISERROR(SEARCH("CIDRβ",R61)))</formula>
    </cfRule>
    <cfRule type="containsText" dxfId="1854" priority="8504" operator="containsText" text="CIDRδ">
      <formula>NOT(ISERROR(SEARCH("CIDRδ",R61)))</formula>
    </cfRule>
    <cfRule type="beginsWith" dxfId="1853" priority="8505" operator="beginsWith" text="DBLδ">
      <formula>LEFT(R61,4)="DBLδ"</formula>
    </cfRule>
    <cfRule type="containsText" dxfId="1852" priority="8506" operator="containsText" text="DBLγ">
      <formula>NOT(ISERROR(SEARCH("DBLγ",R61)))</formula>
    </cfRule>
    <cfRule type="containsText" dxfId="1851" priority="8507" operator="containsText" text="DBLβ">
      <formula>NOT(ISERROR(SEARCH("DBLβ",R61)))</formula>
    </cfRule>
    <cfRule type="containsText" dxfId="1850" priority="8508" stopIfTrue="1" operator="containsText" text="CIDRα5">
      <formula>NOT(ISERROR(SEARCH("CIDRα5",R61)))</formula>
    </cfRule>
    <cfRule type="beginsWith" dxfId="1849" priority="8509" stopIfTrue="1" operator="beginsWith" text="CIDRα1">
      <formula>LEFT(R61,6)="CIDRα1"</formula>
    </cfRule>
    <cfRule type="containsText" dxfId="1848" priority="8510" operator="containsText" text="CIDRα">
      <formula>NOT(ISERROR(SEARCH("CIDRα",R61)))</formula>
    </cfRule>
    <cfRule type="beginsWith" dxfId="1847" priority="8511" stopIfTrue="1" operator="beginsWith" text="DBLα1">
      <formula>LEFT(R61,5)="DBLα1"</formula>
    </cfRule>
    <cfRule type="containsText" dxfId="1846" priority="8512" operator="containsText" text="DBLα">
      <formula>NOT(ISERROR(SEARCH("DBLα",R61)))</formula>
    </cfRule>
  </conditionalFormatting>
  <conditionalFormatting sqref="R61">
    <cfRule type="containsText" dxfId="1845" priority="8498" stopIfTrue="1" operator="containsText" text="DBLα2">
      <formula>NOT(ISERROR(SEARCH("DBLα2",R61)))</formula>
    </cfRule>
  </conditionalFormatting>
  <conditionalFormatting sqref="R69:R70">
    <cfRule type="containsText" dxfId="1844" priority="8439" operator="containsText" text="DBLζ">
      <formula>NOT(ISERROR(SEARCH("DBLζ",R69)))</formula>
    </cfRule>
    <cfRule type="expression" dxfId="1843" priority="8440" stopIfTrue="1">
      <formula>OR(EXACT(T(R69),"CIDRγ1"),EXACT(T(R69),"CIDRγ2"),EXACT(T(R69),"CIDRγ3"),EXACT(T(R69),"CIDRγ9"))</formula>
    </cfRule>
    <cfRule type="containsText" dxfId="1842" priority="8441" operator="containsText" text="DBLε">
      <formula>NOT(ISERROR(SEARCH("DBLε",R69)))</formula>
    </cfRule>
    <cfRule type="containsText" dxfId="1841" priority="8442" operator="containsText" text="CIDRγ">
      <formula>NOT(ISERROR(SEARCH("CIDRγ",R69)))</formula>
    </cfRule>
    <cfRule type="containsText" dxfId="1840" priority="8443" operator="containsText" text="CIDRβ">
      <formula>NOT(ISERROR(SEARCH("CIDRβ",R69)))</formula>
    </cfRule>
    <cfRule type="containsText" dxfId="1839" priority="8444" operator="containsText" text="CIDRδ">
      <formula>NOT(ISERROR(SEARCH("CIDRδ",R69)))</formula>
    </cfRule>
    <cfRule type="beginsWith" dxfId="1838" priority="8445" operator="beginsWith" text="DBLδ">
      <formula>LEFT(R69,4)="DBLδ"</formula>
    </cfRule>
    <cfRule type="containsText" dxfId="1837" priority="8446" operator="containsText" text="DBLγ">
      <formula>NOT(ISERROR(SEARCH("DBLγ",R69)))</formula>
    </cfRule>
    <cfRule type="containsText" dxfId="1836" priority="8447" operator="containsText" text="DBLβ">
      <formula>NOT(ISERROR(SEARCH("DBLβ",R69)))</formula>
    </cfRule>
    <cfRule type="containsText" dxfId="1835" priority="8448" stopIfTrue="1" operator="containsText" text="CIDRα5">
      <formula>NOT(ISERROR(SEARCH("CIDRα5",R69)))</formula>
    </cfRule>
    <cfRule type="beginsWith" dxfId="1834" priority="8449" stopIfTrue="1" operator="beginsWith" text="CIDRα1">
      <formula>LEFT(R69,6)="CIDRα1"</formula>
    </cfRule>
    <cfRule type="containsText" dxfId="1833" priority="8450" operator="containsText" text="CIDRα">
      <formula>NOT(ISERROR(SEARCH("CIDRα",R69)))</formula>
    </cfRule>
    <cfRule type="beginsWith" dxfId="1832" priority="8451" stopIfTrue="1" operator="beginsWith" text="DBLα1">
      <formula>LEFT(R69,5)="DBLα1"</formula>
    </cfRule>
    <cfRule type="containsText" dxfId="1831" priority="8452" operator="containsText" text="DBLα">
      <formula>NOT(ISERROR(SEARCH("DBLα",R69)))</formula>
    </cfRule>
  </conditionalFormatting>
  <conditionalFormatting sqref="R69:R70">
    <cfRule type="containsText" dxfId="1830" priority="8438" stopIfTrue="1" operator="containsText" text="DBLα2">
      <formula>NOT(ISERROR(SEARCH("DBLα2",R69)))</formula>
    </cfRule>
  </conditionalFormatting>
  <conditionalFormatting sqref="M69:M70">
    <cfRule type="containsText" dxfId="1829" priority="8484" operator="containsText" text="DBLζ">
      <formula>NOT(ISERROR(SEARCH("DBLζ",M69)))</formula>
    </cfRule>
    <cfRule type="expression" dxfId="1828" priority="8485" stopIfTrue="1">
      <formula>OR(EXACT(T(M69),"CIDRγ1"),EXACT(T(M69),"CIDRγ2"),EXACT(T(M69),"CIDRγ3"),EXACT(T(M69),"CIDRγ9"))</formula>
    </cfRule>
    <cfRule type="containsText" dxfId="1827" priority="8486" operator="containsText" text="DBLε">
      <formula>NOT(ISERROR(SEARCH("DBLε",M69)))</formula>
    </cfRule>
    <cfRule type="containsText" dxfId="1826" priority="8487" operator="containsText" text="CIDRγ">
      <formula>NOT(ISERROR(SEARCH("CIDRγ",M69)))</formula>
    </cfRule>
    <cfRule type="containsText" dxfId="1825" priority="8488" operator="containsText" text="CIDRβ">
      <formula>NOT(ISERROR(SEARCH("CIDRβ",M69)))</formula>
    </cfRule>
    <cfRule type="containsText" dxfId="1824" priority="8489" operator="containsText" text="CIDRδ">
      <formula>NOT(ISERROR(SEARCH("CIDRδ",M69)))</formula>
    </cfRule>
    <cfRule type="beginsWith" dxfId="1823" priority="8490" operator="beginsWith" text="DBLδ">
      <formula>LEFT(M69,4)="DBLδ"</formula>
    </cfRule>
    <cfRule type="containsText" dxfId="1822" priority="8491" operator="containsText" text="DBLγ">
      <formula>NOT(ISERROR(SEARCH("DBLγ",M69)))</formula>
    </cfRule>
    <cfRule type="containsText" dxfId="1821" priority="8492" operator="containsText" text="DBLβ">
      <formula>NOT(ISERROR(SEARCH("DBLβ",M69)))</formula>
    </cfRule>
    <cfRule type="containsText" dxfId="1820" priority="8493" stopIfTrue="1" operator="containsText" text="CIDRα5">
      <formula>NOT(ISERROR(SEARCH("CIDRα5",M69)))</formula>
    </cfRule>
    <cfRule type="beginsWith" dxfId="1819" priority="8494" stopIfTrue="1" operator="beginsWith" text="CIDRα1">
      <formula>LEFT(M69,6)="CIDRα1"</formula>
    </cfRule>
    <cfRule type="containsText" dxfId="1818" priority="8495" operator="containsText" text="CIDRα">
      <formula>NOT(ISERROR(SEARCH("CIDRα",M69)))</formula>
    </cfRule>
    <cfRule type="beginsWith" dxfId="1817" priority="8496" stopIfTrue="1" operator="beginsWith" text="DBLα1">
      <formula>LEFT(M69,5)="DBLα1"</formula>
    </cfRule>
    <cfRule type="containsText" dxfId="1816" priority="8497" operator="containsText" text="DBLα">
      <formula>NOT(ISERROR(SEARCH("DBLα",M69)))</formula>
    </cfRule>
  </conditionalFormatting>
  <conditionalFormatting sqref="M69:M70">
    <cfRule type="containsText" dxfId="1815" priority="8483" stopIfTrue="1" operator="containsText" text="DBLα2">
      <formula>NOT(ISERROR(SEARCH("DBLα2",M69)))</formula>
    </cfRule>
  </conditionalFormatting>
  <conditionalFormatting sqref="M73">
    <cfRule type="containsText" dxfId="1814" priority="8424" operator="containsText" text="DBLζ">
      <formula>NOT(ISERROR(SEARCH("DBLζ",M73)))</formula>
    </cfRule>
    <cfRule type="expression" dxfId="1813" priority="8425" stopIfTrue="1">
      <formula>OR(EXACT(T(M73),"CIDRγ1"),EXACT(T(M73),"CIDRγ2"),EXACT(T(M73),"CIDRγ3"),EXACT(T(M73),"CIDRγ9"))</formula>
    </cfRule>
    <cfRule type="containsText" dxfId="1812" priority="8426" operator="containsText" text="DBLε">
      <formula>NOT(ISERROR(SEARCH("DBLε",M73)))</formula>
    </cfRule>
    <cfRule type="containsText" dxfId="1811" priority="8427" operator="containsText" text="CIDRγ">
      <formula>NOT(ISERROR(SEARCH("CIDRγ",M73)))</formula>
    </cfRule>
    <cfRule type="containsText" dxfId="1810" priority="8428" operator="containsText" text="CIDRβ">
      <formula>NOT(ISERROR(SEARCH("CIDRβ",M73)))</formula>
    </cfRule>
    <cfRule type="containsText" dxfId="1809" priority="8429" operator="containsText" text="CIDRδ">
      <formula>NOT(ISERROR(SEARCH("CIDRδ",M73)))</formula>
    </cfRule>
    <cfRule type="beginsWith" dxfId="1808" priority="8430" operator="beginsWith" text="DBLδ">
      <formula>LEFT(M73,4)="DBLδ"</formula>
    </cfRule>
    <cfRule type="containsText" dxfId="1807" priority="8431" operator="containsText" text="DBLγ">
      <formula>NOT(ISERROR(SEARCH("DBLγ",M73)))</formula>
    </cfRule>
    <cfRule type="containsText" dxfId="1806" priority="8432" operator="containsText" text="DBLβ">
      <formula>NOT(ISERROR(SEARCH("DBLβ",M73)))</formula>
    </cfRule>
    <cfRule type="containsText" dxfId="1805" priority="8433" stopIfTrue="1" operator="containsText" text="CIDRα5">
      <formula>NOT(ISERROR(SEARCH("CIDRα5",M73)))</formula>
    </cfRule>
    <cfRule type="beginsWith" dxfId="1804" priority="8434" stopIfTrue="1" operator="beginsWith" text="CIDRα1">
      <formula>LEFT(M73,6)="CIDRα1"</formula>
    </cfRule>
    <cfRule type="containsText" dxfId="1803" priority="8435" operator="containsText" text="CIDRα">
      <formula>NOT(ISERROR(SEARCH("CIDRα",M73)))</formula>
    </cfRule>
    <cfRule type="beginsWith" dxfId="1802" priority="8436" stopIfTrue="1" operator="beginsWith" text="DBLα1">
      <formula>LEFT(M73,5)="DBLα1"</formula>
    </cfRule>
    <cfRule type="containsText" dxfId="1801" priority="8437" operator="containsText" text="DBLα">
      <formula>NOT(ISERROR(SEARCH("DBLα",M73)))</formula>
    </cfRule>
  </conditionalFormatting>
  <conditionalFormatting sqref="M73">
    <cfRule type="containsText" dxfId="1800" priority="8423" stopIfTrue="1" operator="containsText" text="DBLα2">
      <formula>NOT(ISERROR(SEARCH("DBLα2",M73)))</formula>
    </cfRule>
  </conditionalFormatting>
  <conditionalFormatting sqref="N73">
    <cfRule type="containsText" dxfId="1799" priority="8409" operator="containsText" text="DBLζ">
      <formula>NOT(ISERROR(SEARCH("DBLζ",N73)))</formula>
    </cfRule>
    <cfRule type="expression" dxfId="1798" priority="8410" stopIfTrue="1">
      <formula>OR(EXACT(T(N73),"CIDRγ1"),EXACT(T(N73),"CIDRγ2"),EXACT(T(N73),"CIDRγ3"),EXACT(T(N73),"CIDRγ9"))</formula>
    </cfRule>
    <cfRule type="containsText" dxfId="1797" priority="8411" operator="containsText" text="DBLε">
      <formula>NOT(ISERROR(SEARCH("DBLε",N73)))</formula>
    </cfRule>
    <cfRule type="containsText" dxfId="1796" priority="8412" operator="containsText" text="CIDRγ">
      <formula>NOT(ISERROR(SEARCH("CIDRγ",N73)))</formula>
    </cfRule>
    <cfRule type="containsText" dxfId="1795" priority="8413" operator="containsText" text="CIDRβ">
      <formula>NOT(ISERROR(SEARCH("CIDRβ",N73)))</formula>
    </cfRule>
    <cfRule type="containsText" dxfId="1794" priority="8414" operator="containsText" text="CIDRδ">
      <formula>NOT(ISERROR(SEARCH("CIDRδ",N73)))</formula>
    </cfRule>
    <cfRule type="beginsWith" dxfId="1793" priority="8415" operator="beginsWith" text="DBLδ">
      <formula>LEFT(N73,4)="DBLδ"</formula>
    </cfRule>
    <cfRule type="containsText" dxfId="1792" priority="8416" operator="containsText" text="DBLγ">
      <formula>NOT(ISERROR(SEARCH("DBLγ",N73)))</formula>
    </cfRule>
    <cfRule type="containsText" dxfId="1791" priority="8417" operator="containsText" text="DBLβ">
      <formula>NOT(ISERROR(SEARCH("DBLβ",N73)))</formula>
    </cfRule>
    <cfRule type="containsText" dxfId="1790" priority="8418" stopIfTrue="1" operator="containsText" text="CIDRα5">
      <formula>NOT(ISERROR(SEARCH("CIDRα5",N73)))</formula>
    </cfRule>
    <cfRule type="beginsWith" dxfId="1789" priority="8419" stopIfTrue="1" operator="beginsWith" text="CIDRα1">
      <formula>LEFT(N73,6)="CIDRα1"</formula>
    </cfRule>
    <cfRule type="containsText" dxfId="1788" priority="8420" operator="containsText" text="CIDRα">
      <formula>NOT(ISERROR(SEARCH("CIDRα",N73)))</formula>
    </cfRule>
    <cfRule type="beginsWith" dxfId="1787" priority="8421" stopIfTrue="1" operator="beginsWith" text="DBLα1">
      <formula>LEFT(N73,5)="DBLα1"</formula>
    </cfRule>
    <cfRule type="containsText" dxfId="1786" priority="8422" operator="containsText" text="DBLα">
      <formula>NOT(ISERROR(SEARCH("DBLα",N73)))</formula>
    </cfRule>
  </conditionalFormatting>
  <conditionalFormatting sqref="N73">
    <cfRule type="containsText" dxfId="1785" priority="8408" stopIfTrue="1" operator="containsText" text="DBLα2">
      <formula>NOT(ISERROR(SEARCH("DBLα2",N73)))</formula>
    </cfRule>
  </conditionalFormatting>
  <conditionalFormatting sqref="R73">
    <cfRule type="containsText" dxfId="1784" priority="8364" operator="containsText" text="DBLζ">
      <formula>NOT(ISERROR(SEARCH("DBLζ",R73)))</formula>
    </cfRule>
    <cfRule type="expression" dxfId="1783" priority="8365" stopIfTrue="1">
      <formula>OR(EXACT(T(R73),"CIDRγ1"),EXACT(T(R73),"CIDRγ2"),EXACT(T(R73),"CIDRγ3"),EXACT(T(R73),"CIDRγ9"))</formula>
    </cfRule>
    <cfRule type="containsText" dxfId="1782" priority="8366" operator="containsText" text="DBLε">
      <formula>NOT(ISERROR(SEARCH("DBLε",R73)))</formula>
    </cfRule>
    <cfRule type="containsText" dxfId="1781" priority="8367" operator="containsText" text="CIDRγ">
      <formula>NOT(ISERROR(SEARCH("CIDRγ",R73)))</formula>
    </cfRule>
    <cfRule type="containsText" dxfId="1780" priority="8368" operator="containsText" text="CIDRβ">
      <formula>NOT(ISERROR(SEARCH("CIDRβ",R73)))</formula>
    </cfRule>
    <cfRule type="containsText" dxfId="1779" priority="8369" operator="containsText" text="CIDRδ">
      <formula>NOT(ISERROR(SEARCH("CIDRδ",R73)))</formula>
    </cfRule>
    <cfRule type="beginsWith" dxfId="1778" priority="8370" operator="beginsWith" text="DBLδ">
      <formula>LEFT(R73,4)="DBLδ"</formula>
    </cfRule>
    <cfRule type="containsText" dxfId="1777" priority="8371" operator="containsText" text="DBLγ">
      <formula>NOT(ISERROR(SEARCH("DBLγ",R73)))</formula>
    </cfRule>
    <cfRule type="containsText" dxfId="1776" priority="8372" operator="containsText" text="DBLβ">
      <formula>NOT(ISERROR(SEARCH("DBLβ",R73)))</formula>
    </cfRule>
    <cfRule type="containsText" dxfId="1775" priority="8373" stopIfTrue="1" operator="containsText" text="CIDRα5">
      <formula>NOT(ISERROR(SEARCH("CIDRα5",R73)))</formula>
    </cfRule>
    <cfRule type="beginsWith" dxfId="1774" priority="8374" stopIfTrue="1" operator="beginsWith" text="CIDRα1">
      <formula>LEFT(R73,6)="CIDRα1"</formula>
    </cfRule>
    <cfRule type="containsText" dxfId="1773" priority="8375" operator="containsText" text="CIDRα">
      <formula>NOT(ISERROR(SEARCH("CIDRα",R73)))</formula>
    </cfRule>
    <cfRule type="beginsWith" dxfId="1772" priority="8376" stopIfTrue="1" operator="beginsWith" text="DBLα1">
      <formula>LEFT(R73,5)="DBLα1"</formula>
    </cfRule>
    <cfRule type="containsText" dxfId="1771" priority="8377" operator="containsText" text="DBLα">
      <formula>NOT(ISERROR(SEARCH("DBLα",R73)))</formula>
    </cfRule>
  </conditionalFormatting>
  <conditionalFormatting sqref="R73">
    <cfRule type="containsText" dxfId="1770" priority="8363" stopIfTrue="1" operator="containsText" text="DBLα2">
      <formula>NOT(ISERROR(SEARCH("DBLα2",R73)))</formula>
    </cfRule>
  </conditionalFormatting>
  <conditionalFormatting sqref="Q73">
    <cfRule type="containsText" dxfId="1769" priority="8379" operator="containsText" text="DBLζ">
      <formula>NOT(ISERROR(SEARCH("DBLζ",Q73)))</formula>
    </cfRule>
    <cfRule type="expression" dxfId="1768" priority="8380" stopIfTrue="1">
      <formula>OR(EXACT(T(Q73),"CIDRγ1"),EXACT(T(Q73),"CIDRγ2"),EXACT(T(Q73),"CIDRγ3"),EXACT(T(Q73),"CIDRγ9"))</formula>
    </cfRule>
    <cfRule type="containsText" dxfId="1767" priority="8381" operator="containsText" text="DBLε">
      <formula>NOT(ISERROR(SEARCH("DBLε",Q73)))</formula>
    </cfRule>
    <cfRule type="containsText" dxfId="1766" priority="8382" operator="containsText" text="CIDRγ">
      <formula>NOT(ISERROR(SEARCH("CIDRγ",Q73)))</formula>
    </cfRule>
    <cfRule type="containsText" dxfId="1765" priority="8383" operator="containsText" text="CIDRβ">
      <formula>NOT(ISERROR(SEARCH("CIDRβ",Q73)))</formula>
    </cfRule>
    <cfRule type="containsText" dxfId="1764" priority="8384" operator="containsText" text="CIDRδ">
      <formula>NOT(ISERROR(SEARCH("CIDRδ",Q73)))</formula>
    </cfRule>
    <cfRule type="beginsWith" dxfId="1763" priority="8385" operator="beginsWith" text="DBLδ">
      <formula>LEFT(Q73,4)="DBLδ"</formula>
    </cfRule>
    <cfRule type="containsText" dxfId="1762" priority="8386" operator="containsText" text="DBLγ">
      <formula>NOT(ISERROR(SEARCH("DBLγ",Q73)))</formula>
    </cfRule>
    <cfRule type="containsText" dxfId="1761" priority="8387" operator="containsText" text="DBLβ">
      <formula>NOT(ISERROR(SEARCH("DBLβ",Q73)))</formula>
    </cfRule>
    <cfRule type="containsText" dxfId="1760" priority="8388" stopIfTrue="1" operator="containsText" text="CIDRα5">
      <formula>NOT(ISERROR(SEARCH("CIDRα5",Q73)))</formula>
    </cfRule>
    <cfRule type="beginsWith" dxfId="1759" priority="8389" stopIfTrue="1" operator="beginsWith" text="CIDRα1">
      <formula>LEFT(Q73,6)="CIDRα1"</formula>
    </cfRule>
    <cfRule type="containsText" dxfId="1758" priority="8390" operator="containsText" text="CIDRα">
      <formula>NOT(ISERROR(SEARCH("CIDRα",Q73)))</formula>
    </cfRule>
    <cfRule type="beginsWith" dxfId="1757" priority="8391" stopIfTrue="1" operator="beginsWith" text="DBLα1">
      <formula>LEFT(Q73,5)="DBLα1"</formula>
    </cfRule>
    <cfRule type="containsText" dxfId="1756" priority="8392" operator="containsText" text="DBLα">
      <formula>NOT(ISERROR(SEARCH("DBLα",Q73)))</formula>
    </cfRule>
  </conditionalFormatting>
  <conditionalFormatting sqref="Q73">
    <cfRule type="containsText" dxfId="1755" priority="8378" stopIfTrue="1" operator="containsText" text="DBLα2">
      <formula>NOT(ISERROR(SEARCH("DBLα2",Q73)))</formula>
    </cfRule>
  </conditionalFormatting>
  <conditionalFormatting sqref="P73">
    <cfRule type="containsText" dxfId="1754" priority="8394" operator="containsText" text="DBLζ">
      <formula>NOT(ISERROR(SEARCH("DBLζ",P73)))</formula>
    </cfRule>
    <cfRule type="expression" dxfId="1753" priority="8395" stopIfTrue="1">
      <formula>OR(EXACT(T(P73),"CIDRγ1"),EXACT(T(P73),"CIDRγ2"),EXACT(T(P73),"CIDRγ3"),EXACT(T(P73),"CIDRγ9"))</formula>
    </cfRule>
    <cfRule type="containsText" dxfId="1752" priority="8396" operator="containsText" text="DBLε">
      <formula>NOT(ISERROR(SEARCH("DBLε",P73)))</formula>
    </cfRule>
    <cfRule type="containsText" dxfId="1751" priority="8397" operator="containsText" text="CIDRγ">
      <formula>NOT(ISERROR(SEARCH("CIDRγ",P73)))</formula>
    </cfRule>
    <cfRule type="containsText" dxfId="1750" priority="8398" operator="containsText" text="CIDRβ">
      <formula>NOT(ISERROR(SEARCH("CIDRβ",P73)))</formula>
    </cfRule>
    <cfRule type="containsText" dxfId="1749" priority="8399" operator="containsText" text="CIDRδ">
      <formula>NOT(ISERROR(SEARCH("CIDRδ",P73)))</formula>
    </cfRule>
    <cfRule type="beginsWith" dxfId="1748" priority="8400" operator="beginsWith" text="DBLδ">
      <formula>LEFT(P73,4)="DBLδ"</formula>
    </cfRule>
    <cfRule type="containsText" dxfId="1747" priority="8401" operator="containsText" text="DBLγ">
      <formula>NOT(ISERROR(SEARCH("DBLγ",P73)))</formula>
    </cfRule>
    <cfRule type="containsText" dxfId="1746" priority="8402" operator="containsText" text="DBLβ">
      <formula>NOT(ISERROR(SEARCH("DBLβ",P73)))</formula>
    </cfRule>
    <cfRule type="containsText" dxfId="1745" priority="8403" stopIfTrue="1" operator="containsText" text="CIDRα5">
      <formula>NOT(ISERROR(SEARCH("CIDRα5",P73)))</formula>
    </cfRule>
    <cfRule type="beginsWith" dxfId="1744" priority="8404" stopIfTrue="1" operator="beginsWith" text="CIDRα1">
      <formula>LEFT(P73,6)="CIDRα1"</formula>
    </cfRule>
    <cfRule type="containsText" dxfId="1743" priority="8405" operator="containsText" text="CIDRα">
      <formula>NOT(ISERROR(SEARCH("CIDRα",P73)))</formula>
    </cfRule>
    <cfRule type="beginsWith" dxfId="1742" priority="8406" stopIfTrue="1" operator="beginsWith" text="DBLα1">
      <formula>LEFT(P73,5)="DBLα1"</formula>
    </cfRule>
    <cfRule type="containsText" dxfId="1741" priority="8407" operator="containsText" text="DBLα">
      <formula>NOT(ISERROR(SEARCH("DBLα",P73)))</formula>
    </cfRule>
  </conditionalFormatting>
  <conditionalFormatting sqref="P73">
    <cfRule type="containsText" dxfId="1740" priority="8393" stopIfTrue="1" operator="containsText" text="DBLα2">
      <formula>NOT(ISERROR(SEARCH("DBLα2",P73)))</formula>
    </cfRule>
  </conditionalFormatting>
  <conditionalFormatting sqref="M29:S29">
    <cfRule type="containsText" dxfId="1739" priority="6519" operator="containsText" text="DBLζ">
      <formula>NOT(ISERROR(SEARCH("DBLζ",M29)))</formula>
    </cfRule>
    <cfRule type="expression" dxfId="1738" priority="6520" stopIfTrue="1">
      <formula>OR(EXACT(T(M29),"CIDRγ1"),EXACT(T(M29),"CIDRγ2"),EXACT(T(M29),"CIDRγ3"),EXACT(T(M29),"CIDRγ9"))</formula>
    </cfRule>
    <cfRule type="containsText" dxfId="1737" priority="6521" operator="containsText" text="DBLε">
      <formula>NOT(ISERROR(SEARCH("DBLε",M29)))</formula>
    </cfRule>
    <cfRule type="containsText" dxfId="1736" priority="6522" operator="containsText" text="CIDRγ">
      <formula>NOT(ISERROR(SEARCH("CIDRγ",M29)))</formula>
    </cfRule>
    <cfRule type="containsText" dxfId="1735" priority="6523" operator="containsText" text="CIDRβ">
      <formula>NOT(ISERROR(SEARCH("CIDRβ",M29)))</formula>
    </cfRule>
    <cfRule type="containsText" dxfId="1734" priority="6524" operator="containsText" text="CIDRδ">
      <formula>NOT(ISERROR(SEARCH("CIDRδ",M29)))</formula>
    </cfRule>
    <cfRule type="beginsWith" dxfId="1733" priority="6525" operator="beginsWith" text="DBLδ">
      <formula>LEFT(M29,4)="DBLδ"</formula>
    </cfRule>
    <cfRule type="containsText" dxfId="1732" priority="6526" operator="containsText" text="DBLγ">
      <formula>NOT(ISERROR(SEARCH("DBLγ",M29)))</formula>
    </cfRule>
    <cfRule type="containsText" dxfId="1731" priority="6527" operator="containsText" text="DBLβ">
      <formula>NOT(ISERROR(SEARCH("DBLβ",M29)))</formula>
    </cfRule>
    <cfRule type="containsText" dxfId="1730" priority="6528" stopIfTrue="1" operator="containsText" text="CIDRα5">
      <formula>NOT(ISERROR(SEARCH("CIDRα5",M29)))</formula>
    </cfRule>
    <cfRule type="beginsWith" dxfId="1729" priority="6529" stopIfTrue="1" operator="beginsWith" text="CIDRα1">
      <formula>LEFT(M29,6)="CIDRα1"</formula>
    </cfRule>
    <cfRule type="containsText" dxfId="1728" priority="6530" operator="containsText" text="CIDRα">
      <formula>NOT(ISERROR(SEARCH("CIDRα",M29)))</formula>
    </cfRule>
    <cfRule type="beginsWith" dxfId="1727" priority="6531" stopIfTrue="1" operator="beginsWith" text="DBLα1">
      <formula>LEFT(M29,5)="DBLα1"</formula>
    </cfRule>
    <cfRule type="containsText" dxfId="1726" priority="6532" operator="containsText" text="DBLα">
      <formula>NOT(ISERROR(SEARCH("DBLα",M29)))</formula>
    </cfRule>
  </conditionalFormatting>
  <conditionalFormatting sqref="M29:S29">
    <cfRule type="containsText" dxfId="1725" priority="6518" stopIfTrue="1" operator="containsText" text="DBLα2">
      <formula>NOT(ISERROR(SEARCH("DBLα2",M29)))</formula>
    </cfRule>
  </conditionalFormatting>
  <conditionalFormatting sqref="M37:U37">
    <cfRule type="containsText" dxfId="1724" priority="6504" operator="containsText" text="DBLζ">
      <formula>NOT(ISERROR(SEARCH("DBLζ",M37)))</formula>
    </cfRule>
    <cfRule type="expression" dxfId="1723" priority="6505" stopIfTrue="1">
      <formula>OR(EXACT(T(M37),"CIDRγ1"),EXACT(T(M37),"CIDRγ2"),EXACT(T(M37),"CIDRγ3"),EXACT(T(M37),"CIDRγ9"))</formula>
    </cfRule>
    <cfRule type="containsText" dxfId="1722" priority="6506" operator="containsText" text="DBLε">
      <formula>NOT(ISERROR(SEARCH("DBLε",M37)))</formula>
    </cfRule>
    <cfRule type="containsText" dxfId="1721" priority="6507" operator="containsText" text="CIDRγ">
      <formula>NOT(ISERROR(SEARCH("CIDRγ",M37)))</formula>
    </cfRule>
    <cfRule type="containsText" dxfId="1720" priority="6508" operator="containsText" text="CIDRβ">
      <formula>NOT(ISERROR(SEARCH("CIDRβ",M37)))</formula>
    </cfRule>
    <cfRule type="containsText" dxfId="1719" priority="6509" operator="containsText" text="CIDRδ">
      <formula>NOT(ISERROR(SEARCH("CIDRδ",M37)))</formula>
    </cfRule>
    <cfRule type="beginsWith" dxfId="1718" priority="6510" operator="beginsWith" text="DBLδ">
      <formula>LEFT(M37,4)="DBLδ"</formula>
    </cfRule>
    <cfRule type="containsText" dxfId="1717" priority="6511" operator="containsText" text="DBLγ">
      <formula>NOT(ISERROR(SEARCH("DBLγ",M37)))</formula>
    </cfRule>
    <cfRule type="containsText" dxfId="1716" priority="6512" operator="containsText" text="DBLβ">
      <formula>NOT(ISERROR(SEARCH("DBLβ",M37)))</formula>
    </cfRule>
    <cfRule type="containsText" dxfId="1715" priority="6513" stopIfTrue="1" operator="containsText" text="CIDRα5">
      <formula>NOT(ISERROR(SEARCH("CIDRα5",M37)))</formula>
    </cfRule>
    <cfRule type="beginsWith" dxfId="1714" priority="6514" stopIfTrue="1" operator="beginsWith" text="CIDRα1">
      <formula>LEFT(M37,6)="CIDRα1"</formula>
    </cfRule>
    <cfRule type="containsText" dxfId="1713" priority="6515" operator="containsText" text="CIDRα">
      <formula>NOT(ISERROR(SEARCH("CIDRα",M37)))</formula>
    </cfRule>
    <cfRule type="beginsWith" dxfId="1712" priority="6516" stopIfTrue="1" operator="beginsWith" text="DBLα1">
      <formula>LEFT(M37,5)="DBLα1"</formula>
    </cfRule>
    <cfRule type="containsText" dxfId="1711" priority="6517" operator="containsText" text="DBLα">
      <formula>NOT(ISERROR(SEARCH("DBLα",M37)))</formula>
    </cfRule>
  </conditionalFormatting>
  <conditionalFormatting sqref="M37:U37">
    <cfRule type="containsText" dxfId="1710" priority="6503" stopIfTrue="1" operator="containsText" text="DBLα2">
      <formula>NOT(ISERROR(SEARCH("DBLα2",M37)))</formula>
    </cfRule>
  </conditionalFormatting>
  <conditionalFormatting sqref="S21">
    <cfRule type="containsText" dxfId="1709" priority="6414" operator="containsText" text="DBLζ">
      <formula>NOT(ISERROR(SEARCH("DBLζ",S21)))</formula>
    </cfRule>
    <cfRule type="expression" dxfId="1708" priority="6415" stopIfTrue="1">
      <formula>OR(EXACT(T(S21),"CIDRγ1"),EXACT(T(S21),"CIDRγ2"),EXACT(T(S21),"CIDRγ3"),EXACT(T(S21),"CIDRγ9"))</formula>
    </cfRule>
    <cfRule type="containsText" dxfId="1707" priority="6416" operator="containsText" text="DBLε">
      <formula>NOT(ISERROR(SEARCH("DBLε",S21)))</formula>
    </cfRule>
    <cfRule type="containsText" dxfId="1706" priority="6417" operator="containsText" text="CIDRγ">
      <formula>NOT(ISERROR(SEARCH("CIDRγ",S21)))</formula>
    </cfRule>
    <cfRule type="containsText" dxfId="1705" priority="6418" operator="containsText" text="CIDRβ">
      <formula>NOT(ISERROR(SEARCH("CIDRβ",S21)))</formula>
    </cfRule>
    <cfRule type="containsText" dxfId="1704" priority="6419" operator="containsText" text="CIDRδ">
      <formula>NOT(ISERROR(SEARCH("CIDRδ",S21)))</formula>
    </cfRule>
    <cfRule type="beginsWith" dxfId="1703" priority="6420" operator="beginsWith" text="DBLδ">
      <formula>LEFT(S21,4)="DBLδ"</formula>
    </cfRule>
    <cfRule type="containsText" dxfId="1702" priority="6421" operator="containsText" text="DBLγ">
      <formula>NOT(ISERROR(SEARCH("DBLγ",S21)))</formula>
    </cfRule>
    <cfRule type="containsText" dxfId="1701" priority="6422" operator="containsText" text="DBLβ">
      <formula>NOT(ISERROR(SEARCH("DBLβ",S21)))</formula>
    </cfRule>
    <cfRule type="containsText" dxfId="1700" priority="6423" stopIfTrue="1" operator="containsText" text="CIDRα5">
      <formula>NOT(ISERROR(SEARCH("CIDRα5",S21)))</formula>
    </cfRule>
    <cfRule type="beginsWith" dxfId="1699" priority="6424" stopIfTrue="1" operator="beginsWith" text="CIDRα1">
      <formula>LEFT(S21,6)="CIDRα1"</formula>
    </cfRule>
    <cfRule type="containsText" dxfId="1698" priority="6425" operator="containsText" text="CIDRα">
      <formula>NOT(ISERROR(SEARCH("CIDRα",S21)))</formula>
    </cfRule>
    <cfRule type="beginsWith" dxfId="1697" priority="6426" stopIfTrue="1" operator="beginsWith" text="DBLα1">
      <formula>LEFT(S21,5)="DBLα1"</formula>
    </cfRule>
    <cfRule type="containsText" dxfId="1696" priority="6427" operator="containsText" text="DBLα">
      <formula>NOT(ISERROR(SEARCH("DBLα",S21)))</formula>
    </cfRule>
  </conditionalFormatting>
  <conditionalFormatting sqref="S21">
    <cfRule type="containsText" dxfId="1695" priority="6413" stopIfTrue="1" operator="containsText" text="DBLα2">
      <formula>NOT(ISERROR(SEARCH("DBLα2",S21)))</formula>
    </cfRule>
  </conditionalFormatting>
  <conditionalFormatting sqref="M21:N21">
    <cfRule type="containsText" dxfId="1694" priority="6489" operator="containsText" text="DBLζ">
      <formula>NOT(ISERROR(SEARCH("DBLζ",M21)))</formula>
    </cfRule>
    <cfRule type="expression" dxfId="1693" priority="6490" stopIfTrue="1">
      <formula>OR(EXACT(T(M21),"CIDRγ1"),EXACT(T(M21),"CIDRγ2"),EXACT(T(M21),"CIDRγ3"),EXACT(T(M21),"CIDRγ9"))</formula>
    </cfRule>
    <cfRule type="containsText" dxfId="1692" priority="6491" operator="containsText" text="DBLε">
      <formula>NOT(ISERROR(SEARCH("DBLε",M21)))</formula>
    </cfRule>
    <cfRule type="containsText" dxfId="1691" priority="6492" operator="containsText" text="CIDRγ">
      <formula>NOT(ISERROR(SEARCH("CIDRγ",M21)))</formula>
    </cfRule>
    <cfRule type="containsText" dxfId="1690" priority="6493" operator="containsText" text="CIDRβ">
      <formula>NOT(ISERROR(SEARCH("CIDRβ",M21)))</formula>
    </cfRule>
    <cfRule type="containsText" dxfId="1689" priority="6494" operator="containsText" text="CIDRδ">
      <formula>NOT(ISERROR(SEARCH("CIDRδ",M21)))</formula>
    </cfRule>
    <cfRule type="beginsWith" dxfId="1688" priority="6495" operator="beginsWith" text="DBLδ">
      <formula>LEFT(M21,4)="DBLδ"</formula>
    </cfRule>
    <cfRule type="containsText" dxfId="1687" priority="6496" operator="containsText" text="DBLγ">
      <formula>NOT(ISERROR(SEARCH("DBLγ",M21)))</formula>
    </cfRule>
    <cfRule type="containsText" dxfId="1686" priority="6497" operator="containsText" text="DBLβ">
      <formula>NOT(ISERROR(SEARCH("DBLβ",M21)))</formula>
    </cfRule>
    <cfRule type="containsText" dxfId="1685" priority="6498" stopIfTrue="1" operator="containsText" text="CIDRα5">
      <formula>NOT(ISERROR(SEARCH("CIDRα5",M21)))</formula>
    </cfRule>
    <cfRule type="beginsWith" dxfId="1684" priority="6499" stopIfTrue="1" operator="beginsWith" text="CIDRα1">
      <formula>LEFT(M21,6)="CIDRα1"</formula>
    </cfRule>
    <cfRule type="containsText" dxfId="1683" priority="6500" operator="containsText" text="CIDRα">
      <formula>NOT(ISERROR(SEARCH("CIDRα",M21)))</formula>
    </cfRule>
    <cfRule type="beginsWith" dxfId="1682" priority="6501" stopIfTrue="1" operator="beginsWith" text="DBLα1">
      <formula>LEFT(M21,5)="DBLα1"</formula>
    </cfRule>
    <cfRule type="containsText" dxfId="1681" priority="6502" operator="containsText" text="DBLα">
      <formula>NOT(ISERROR(SEARCH("DBLα",M21)))</formula>
    </cfRule>
  </conditionalFormatting>
  <conditionalFormatting sqref="M21:N21">
    <cfRule type="containsText" dxfId="1680" priority="6488" stopIfTrue="1" operator="containsText" text="DBLα2">
      <formula>NOT(ISERROR(SEARCH("DBLα2",M21)))</formula>
    </cfRule>
  </conditionalFormatting>
  <conditionalFormatting sqref="O21">
    <cfRule type="containsText" dxfId="1679" priority="6473" stopIfTrue="1" operator="containsText" text="DBLα2">
      <formula>NOT(ISERROR(SEARCH("DBLα2",O21)))</formula>
    </cfRule>
  </conditionalFormatting>
  <conditionalFormatting sqref="O21">
    <cfRule type="containsText" dxfId="1678" priority="6474" operator="containsText" text="DBLζ">
      <formula>NOT(ISERROR(SEARCH("DBLζ",O21)))</formula>
    </cfRule>
    <cfRule type="expression" dxfId="1677" priority="6475" stopIfTrue="1">
      <formula>OR(EXACT(T(O21),"CIDRγ1"),EXACT(T(O21),"CIDRγ2"),EXACT(T(O21),"CIDRγ3"),EXACT(T(O21),"CIDRγ9"))</formula>
    </cfRule>
    <cfRule type="containsText" dxfId="1676" priority="6476" operator="containsText" text="DBLε">
      <formula>NOT(ISERROR(SEARCH("DBLε",O21)))</formula>
    </cfRule>
    <cfRule type="containsText" dxfId="1675" priority="6477" operator="containsText" text="CIDRγ">
      <formula>NOT(ISERROR(SEARCH("CIDRγ",O21)))</formula>
    </cfRule>
    <cfRule type="containsText" dxfId="1674" priority="6478" operator="containsText" text="CIDRβ">
      <formula>NOT(ISERROR(SEARCH("CIDRβ",O21)))</formula>
    </cfRule>
    <cfRule type="containsText" dxfId="1673" priority="6479" operator="containsText" text="CIDRδ">
      <formula>NOT(ISERROR(SEARCH("CIDRδ",O21)))</formula>
    </cfRule>
    <cfRule type="beginsWith" dxfId="1672" priority="6480" operator="beginsWith" text="DBLδ">
      <formula>LEFT(O21,4)="DBLδ"</formula>
    </cfRule>
    <cfRule type="containsText" dxfId="1671" priority="6481" operator="containsText" text="DBLγ">
      <formula>NOT(ISERROR(SEARCH("DBLγ",O21)))</formula>
    </cfRule>
    <cfRule type="containsText" dxfId="1670" priority="6482" operator="containsText" text="DBLβ">
      <formula>NOT(ISERROR(SEARCH("DBLβ",O21)))</formula>
    </cfRule>
    <cfRule type="containsText" dxfId="1669" priority="6483" stopIfTrue="1" operator="containsText" text="CIDRα5">
      <formula>NOT(ISERROR(SEARCH("CIDRα5",O21)))</formula>
    </cfRule>
    <cfRule type="beginsWith" dxfId="1668" priority="6484" stopIfTrue="1" operator="beginsWith" text="CIDRα1">
      <formula>LEFT(O21,6)="CIDRα1"</formula>
    </cfRule>
    <cfRule type="containsText" dxfId="1667" priority="6485" operator="containsText" text="CIDRα">
      <formula>NOT(ISERROR(SEARCH("CIDRα",O21)))</formula>
    </cfRule>
    <cfRule type="beginsWith" dxfId="1666" priority="6486" stopIfTrue="1" operator="beginsWith" text="DBLα1">
      <formula>LEFT(O21,5)="DBLα1"</formula>
    </cfRule>
    <cfRule type="containsText" dxfId="1665" priority="6487" operator="containsText" text="DBLα">
      <formula>NOT(ISERROR(SEARCH("DBLα",O21)))</formula>
    </cfRule>
  </conditionalFormatting>
  <conditionalFormatting sqref="P21">
    <cfRule type="containsText" dxfId="1664" priority="6459" operator="containsText" text="DBLζ">
      <formula>NOT(ISERROR(SEARCH("DBLζ",P21)))</formula>
    </cfRule>
    <cfRule type="expression" dxfId="1663" priority="6460" stopIfTrue="1">
      <formula>OR(EXACT(T(P21),"CIDRγ1"),EXACT(T(P21),"CIDRγ2"),EXACT(T(P21),"CIDRγ3"),EXACT(T(P21),"CIDRγ9"))</formula>
    </cfRule>
    <cfRule type="containsText" dxfId="1662" priority="6461" operator="containsText" text="DBLε">
      <formula>NOT(ISERROR(SEARCH("DBLε",P21)))</formula>
    </cfRule>
    <cfRule type="containsText" dxfId="1661" priority="6462" operator="containsText" text="CIDRγ">
      <formula>NOT(ISERROR(SEARCH("CIDRγ",P21)))</formula>
    </cfRule>
    <cfRule type="containsText" dxfId="1660" priority="6463" operator="containsText" text="CIDRβ">
      <formula>NOT(ISERROR(SEARCH("CIDRβ",P21)))</formula>
    </cfRule>
    <cfRule type="containsText" dxfId="1659" priority="6464" operator="containsText" text="CIDRδ">
      <formula>NOT(ISERROR(SEARCH("CIDRδ",P21)))</formula>
    </cfRule>
    <cfRule type="beginsWith" dxfId="1658" priority="6465" operator="beginsWith" text="DBLδ">
      <formula>LEFT(P21,4)="DBLδ"</formula>
    </cfRule>
    <cfRule type="containsText" dxfId="1657" priority="6466" operator="containsText" text="DBLγ">
      <formula>NOT(ISERROR(SEARCH("DBLγ",P21)))</formula>
    </cfRule>
    <cfRule type="containsText" dxfId="1656" priority="6467" operator="containsText" text="DBLβ">
      <formula>NOT(ISERROR(SEARCH("DBLβ",P21)))</formula>
    </cfRule>
    <cfRule type="containsText" dxfId="1655" priority="6468" stopIfTrue="1" operator="containsText" text="CIDRα5">
      <formula>NOT(ISERROR(SEARCH("CIDRα5",P21)))</formula>
    </cfRule>
    <cfRule type="beginsWith" dxfId="1654" priority="6469" stopIfTrue="1" operator="beginsWith" text="CIDRα1">
      <formula>LEFT(P21,6)="CIDRα1"</formula>
    </cfRule>
    <cfRule type="containsText" dxfId="1653" priority="6470" operator="containsText" text="CIDRα">
      <formula>NOT(ISERROR(SEARCH("CIDRα",P21)))</formula>
    </cfRule>
    <cfRule type="beginsWith" dxfId="1652" priority="6471" stopIfTrue="1" operator="beginsWith" text="DBLα1">
      <formula>LEFT(P21,5)="DBLα1"</formula>
    </cfRule>
    <cfRule type="containsText" dxfId="1651" priority="6472" operator="containsText" text="DBLα">
      <formula>NOT(ISERROR(SEARCH("DBLα",P21)))</formula>
    </cfRule>
  </conditionalFormatting>
  <conditionalFormatting sqref="P21">
    <cfRule type="containsText" dxfId="1650" priority="6458" stopIfTrue="1" operator="containsText" text="DBLα2">
      <formula>NOT(ISERROR(SEARCH("DBLα2",P21)))</formula>
    </cfRule>
  </conditionalFormatting>
  <conditionalFormatting sqref="Q21">
    <cfRule type="containsText" dxfId="1649" priority="6444" operator="containsText" text="DBLζ">
      <formula>NOT(ISERROR(SEARCH("DBLζ",Q21)))</formula>
    </cfRule>
    <cfRule type="expression" dxfId="1648" priority="6445" stopIfTrue="1">
      <formula>OR(EXACT(T(Q21),"CIDRγ1"),EXACT(T(Q21),"CIDRγ2"),EXACT(T(Q21),"CIDRγ3"),EXACT(T(Q21),"CIDRγ9"))</formula>
    </cfRule>
    <cfRule type="containsText" dxfId="1647" priority="6446" operator="containsText" text="DBLε">
      <formula>NOT(ISERROR(SEARCH("DBLε",Q21)))</formula>
    </cfRule>
    <cfRule type="containsText" dxfId="1646" priority="6447" operator="containsText" text="CIDRγ">
      <formula>NOT(ISERROR(SEARCH("CIDRγ",Q21)))</formula>
    </cfRule>
    <cfRule type="containsText" dxfId="1645" priority="6448" operator="containsText" text="CIDRβ">
      <formula>NOT(ISERROR(SEARCH("CIDRβ",Q21)))</formula>
    </cfRule>
    <cfRule type="containsText" dxfId="1644" priority="6449" operator="containsText" text="CIDRδ">
      <formula>NOT(ISERROR(SEARCH("CIDRδ",Q21)))</formula>
    </cfRule>
    <cfRule type="beginsWith" dxfId="1643" priority="6450" operator="beginsWith" text="DBLδ">
      <formula>LEFT(Q21,4)="DBLδ"</formula>
    </cfRule>
    <cfRule type="containsText" dxfId="1642" priority="6451" operator="containsText" text="DBLγ">
      <formula>NOT(ISERROR(SEARCH("DBLγ",Q21)))</formula>
    </cfRule>
    <cfRule type="containsText" dxfId="1641" priority="6452" operator="containsText" text="DBLβ">
      <formula>NOT(ISERROR(SEARCH("DBLβ",Q21)))</formula>
    </cfRule>
    <cfRule type="containsText" dxfId="1640" priority="6453" stopIfTrue="1" operator="containsText" text="CIDRα5">
      <formula>NOT(ISERROR(SEARCH("CIDRα5",Q21)))</formula>
    </cfRule>
    <cfRule type="beginsWith" dxfId="1639" priority="6454" stopIfTrue="1" operator="beginsWith" text="CIDRα1">
      <formula>LEFT(Q21,6)="CIDRα1"</formula>
    </cfRule>
    <cfRule type="containsText" dxfId="1638" priority="6455" operator="containsText" text="CIDRα">
      <formula>NOT(ISERROR(SEARCH("CIDRα",Q21)))</formula>
    </cfRule>
    <cfRule type="beginsWith" dxfId="1637" priority="6456" stopIfTrue="1" operator="beginsWith" text="DBLα1">
      <formula>LEFT(Q21,5)="DBLα1"</formula>
    </cfRule>
    <cfRule type="containsText" dxfId="1636" priority="6457" operator="containsText" text="DBLα">
      <formula>NOT(ISERROR(SEARCH("DBLα",Q21)))</formula>
    </cfRule>
  </conditionalFormatting>
  <conditionalFormatting sqref="Q21">
    <cfRule type="containsText" dxfId="1635" priority="6443" stopIfTrue="1" operator="containsText" text="DBLα2">
      <formula>NOT(ISERROR(SEARCH("DBLα2",Q21)))</formula>
    </cfRule>
  </conditionalFormatting>
  <conditionalFormatting sqref="R21">
    <cfRule type="containsText" dxfId="1634" priority="6429" operator="containsText" text="DBLζ">
      <formula>NOT(ISERROR(SEARCH("DBLζ",R21)))</formula>
    </cfRule>
    <cfRule type="expression" dxfId="1633" priority="6430" stopIfTrue="1">
      <formula>OR(EXACT(T(R21),"CIDRγ1"),EXACT(T(R21),"CIDRγ2"),EXACT(T(R21),"CIDRγ3"),EXACT(T(R21),"CIDRγ9"))</formula>
    </cfRule>
    <cfRule type="containsText" dxfId="1632" priority="6431" operator="containsText" text="DBLε">
      <formula>NOT(ISERROR(SEARCH("DBLε",R21)))</formula>
    </cfRule>
    <cfRule type="containsText" dxfId="1631" priority="6432" operator="containsText" text="CIDRγ">
      <formula>NOT(ISERROR(SEARCH("CIDRγ",R21)))</formula>
    </cfRule>
    <cfRule type="containsText" dxfId="1630" priority="6433" operator="containsText" text="CIDRβ">
      <formula>NOT(ISERROR(SEARCH("CIDRβ",R21)))</formula>
    </cfRule>
    <cfRule type="containsText" dxfId="1629" priority="6434" operator="containsText" text="CIDRδ">
      <formula>NOT(ISERROR(SEARCH("CIDRδ",R21)))</formula>
    </cfRule>
    <cfRule type="beginsWith" dxfId="1628" priority="6435" operator="beginsWith" text="DBLδ">
      <formula>LEFT(R21,4)="DBLδ"</formula>
    </cfRule>
    <cfRule type="containsText" dxfId="1627" priority="6436" operator="containsText" text="DBLγ">
      <formula>NOT(ISERROR(SEARCH("DBLγ",R21)))</formula>
    </cfRule>
    <cfRule type="containsText" dxfId="1626" priority="6437" operator="containsText" text="DBLβ">
      <formula>NOT(ISERROR(SEARCH("DBLβ",R21)))</formula>
    </cfRule>
    <cfRule type="containsText" dxfId="1625" priority="6438" stopIfTrue="1" operator="containsText" text="CIDRα5">
      <formula>NOT(ISERROR(SEARCH("CIDRα5",R21)))</formula>
    </cfRule>
    <cfRule type="beginsWith" dxfId="1624" priority="6439" stopIfTrue="1" operator="beginsWith" text="CIDRα1">
      <formula>LEFT(R21,6)="CIDRα1"</formula>
    </cfRule>
    <cfRule type="containsText" dxfId="1623" priority="6440" operator="containsText" text="CIDRα">
      <formula>NOT(ISERROR(SEARCH("CIDRα",R21)))</formula>
    </cfRule>
    <cfRule type="beginsWith" dxfId="1622" priority="6441" stopIfTrue="1" operator="beginsWith" text="DBLα1">
      <formula>LEFT(R21,5)="DBLα1"</formula>
    </cfRule>
    <cfRule type="containsText" dxfId="1621" priority="6442" operator="containsText" text="DBLα">
      <formula>NOT(ISERROR(SEARCH("DBLα",R21)))</formula>
    </cfRule>
  </conditionalFormatting>
  <conditionalFormatting sqref="R21">
    <cfRule type="containsText" dxfId="1620" priority="6428" stopIfTrue="1" operator="containsText" text="DBLα2">
      <formula>NOT(ISERROR(SEARCH("DBLα2",R21)))</formula>
    </cfRule>
  </conditionalFormatting>
  <conditionalFormatting sqref="N17">
    <cfRule type="containsText" dxfId="1619" priority="6369" operator="containsText" text="DBLζ">
      <formula>NOT(ISERROR(SEARCH("DBLζ",N17)))</formula>
    </cfRule>
    <cfRule type="expression" dxfId="1618" priority="6370" stopIfTrue="1">
      <formula>OR(EXACT(T(N17),"CIDRγ1"),EXACT(T(N17),"CIDRγ2"),EXACT(T(N17),"CIDRγ3"),EXACT(T(N17),"CIDRγ9"))</formula>
    </cfRule>
    <cfRule type="containsText" dxfId="1617" priority="6371" operator="containsText" text="DBLε">
      <formula>NOT(ISERROR(SEARCH("DBLε",N17)))</formula>
    </cfRule>
    <cfRule type="containsText" dxfId="1616" priority="6372" operator="containsText" text="CIDRγ">
      <formula>NOT(ISERROR(SEARCH("CIDRγ",N17)))</formula>
    </cfRule>
    <cfRule type="containsText" dxfId="1615" priority="6373" operator="containsText" text="CIDRβ">
      <formula>NOT(ISERROR(SEARCH("CIDRβ",N17)))</formula>
    </cfRule>
    <cfRule type="containsText" dxfId="1614" priority="6374" operator="containsText" text="CIDRδ">
      <formula>NOT(ISERROR(SEARCH("CIDRδ",N17)))</formula>
    </cfRule>
    <cfRule type="beginsWith" dxfId="1613" priority="6375" operator="beginsWith" text="DBLδ">
      <formula>LEFT(N17,4)="DBLδ"</formula>
    </cfRule>
    <cfRule type="containsText" dxfId="1612" priority="6376" operator="containsText" text="DBLγ">
      <formula>NOT(ISERROR(SEARCH("DBLγ",N17)))</formula>
    </cfRule>
    <cfRule type="containsText" dxfId="1611" priority="6377" operator="containsText" text="DBLβ">
      <formula>NOT(ISERROR(SEARCH("DBLβ",N17)))</formula>
    </cfRule>
    <cfRule type="containsText" dxfId="1610" priority="6378" stopIfTrue="1" operator="containsText" text="CIDRα5">
      <formula>NOT(ISERROR(SEARCH("CIDRα5",N17)))</formula>
    </cfRule>
    <cfRule type="beginsWith" dxfId="1609" priority="6379" stopIfTrue="1" operator="beginsWith" text="CIDRα1">
      <formula>LEFT(N17,6)="CIDRα1"</formula>
    </cfRule>
    <cfRule type="containsText" dxfId="1608" priority="6380" operator="containsText" text="CIDRα">
      <formula>NOT(ISERROR(SEARCH("CIDRα",N17)))</formula>
    </cfRule>
    <cfRule type="beginsWith" dxfId="1607" priority="6381" stopIfTrue="1" operator="beginsWith" text="DBLα1">
      <formula>LEFT(N17,5)="DBLα1"</formula>
    </cfRule>
    <cfRule type="containsText" dxfId="1606" priority="6382" operator="containsText" text="DBLα">
      <formula>NOT(ISERROR(SEARCH("DBLα",N17)))</formula>
    </cfRule>
  </conditionalFormatting>
  <conditionalFormatting sqref="N17">
    <cfRule type="containsText" dxfId="1605" priority="6368" stopIfTrue="1" operator="containsText" text="DBLα2">
      <formula>NOT(ISERROR(SEARCH("DBLα2",N17)))</formula>
    </cfRule>
  </conditionalFormatting>
  <conditionalFormatting sqref="T21:U21">
    <cfRule type="containsText" dxfId="1604" priority="6399" operator="containsText" text="DBLζ">
      <formula>NOT(ISERROR(SEARCH("DBLζ",T21)))</formula>
    </cfRule>
    <cfRule type="expression" dxfId="1603" priority="6400" stopIfTrue="1">
      <formula>OR(EXACT(T(T21),"CIDRγ1"),EXACT(T(T21),"CIDRγ2"),EXACT(T(T21),"CIDRγ3"),EXACT(T(T21),"CIDRγ9"))</formula>
    </cfRule>
    <cfRule type="containsText" dxfId="1602" priority="6401" operator="containsText" text="DBLε">
      <formula>NOT(ISERROR(SEARCH("DBLε",T21)))</formula>
    </cfRule>
    <cfRule type="containsText" dxfId="1601" priority="6402" operator="containsText" text="CIDRγ">
      <formula>NOT(ISERROR(SEARCH("CIDRγ",T21)))</formula>
    </cfRule>
    <cfRule type="containsText" dxfId="1600" priority="6403" operator="containsText" text="CIDRβ">
      <formula>NOT(ISERROR(SEARCH("CIDRβ",T21)))</formula>
    </cfRule>
    <cfRule type="containsText" dxfId="1599" priority="6404" operator="containsText" text="CIDRδ">
      <formula>NOT(ISERROR(SEARCH("CIDRδ",T21)))</formula>
    </cfRule>
    <cfRule type="beginsWith" dxfId="1598" priority="6405" operator="beginsWith" text="DBLδ">
      <formula>LEFT(T21,4)="DBLδ"</formula>
    </cfRule>
    <cfRule type="containsText" dxfId="1597" priority="6406" operator="containsText" text="DBLγ">
      <formula>NOT(ISERROR(SEARCH("DBLγ",T21)))</formula>
    </cfRule>
    <cfRule type="containsText" dxfId="1596" priority="6407" operator="containsText" text="DBLβ">
      <formula>NOT(ISERROR(SEARCH("DBLβ",T21)))</formula>
    </cfRule>
    <cfRule type="containsText" dxfId="1595" priority="6408" stopIfTrue="1" operator="containsText" text="CIDRα5">
      <formula>NOT(ISERROR(SEARCH("CIDRα5",T21)))</formula>
    </cfRule>
    <cfRule type="beginsWith" dxfId="1594" priority="6409" stopIfTrue="1" operator="beginsWith" text="CIDRα1">
      <formula>LEFT(T21,6)="CIDRα1"</formula>
    </cfRule>
    <cfRule type="containsText" dxfId="1593" priority="6410" operator="containsText" text="CIDRα">
      <formula>NOT(ISERROR(SEARCH("CIDRα",T21)))</formula>
    </cfRule>
    <cfRule type="beginsWith" dxfId="1592" priority="6411" stopIfTrue="1" operator="beginsWith" text="DBLα1">
      <formula>LEFT(T21,5)="DBLα1"</formula>
    </cfRule>
    <cfRule type="containsText" dxfId="1591" priority="6412" operator="containsText" text="DBLα">
      <formula>NOT(ISERROR(SEARCH("DBLα",T21)))</formula>
    </cfRule>
  </conditionalFormatting>
  <conditionalFormatting sqref="T21:U21">
    <cfRule type="containsText" dxfId="1590" priority="6398" stopIfTrue="1" operator="containsText" text="DBLα2">
      <formula>NOT(ISERROR(SEARCH("DBLα2",T21)))</formula>
    </cfRule>
  </conditionalFormatting>
  <conditionalFormatting sqref="N69:N70">
    <cfRule type="containsText" dxfId="1589" priority="6384" operator="containsText" text="DBLζ">
      <formula>NOT(ISERROR(SEARCH("DBLζ",N69)))</formula>
    </cfRule>
    <cfRule type="expression" dxfId="1588" priority="6385" stopIfTrue="1">
      <formula>OR(EXACT(T(N69),"CIDRγ1"),EXACT(T(N69),"CIDRγ2"),EXACT(T(N69),"CIDRγ3"),EXACT(T(N69),"CIDRγ9"))</formula>
    </cfRule>
    <cfRule type="containsText" dxfId="1587" priority="6386" operator="containsText" text="DBLε">
      <formula>NOT(ISERROR(SEARCH("DBLε",N69)))</formula>
    </cfRule>
    <cfRule type="containsText" dxfId="1586" priority="6387" operator="containsText" text="CIDRγ">
      <formula>NOT(ISERROR(SEARCH("CIDRγ",N69)))</formula>
    </cfRule>
    <cfRule type="containsText" dxfId="1585" priority="6388" operator="containsText" text="CIDRβ">
      <formula>NOT(ISERROR(SEARCH("CIDRβ",N69)))</formula>
    </cfRule>
    <cfRule type="containsText" dxfId="1584" priority="6389" operator="containsText" text="CIDRδ">
      <formula>NOT(ISERROR(SEARCH("CIDRδ",N69)))</formula>
    </cfRule>
    <cfRule type="beginsWith" dxfId="1583" priority="6390" operator="beginsWith" text="DBLδ">
      <formula>LEFT(N69,4)="DBLδ"</formula>
    </cfRule>
    <cfRule type="containsText" dxfId="1582" priority="6391" operator="containsText" text="DBLγ">
      <formula>NOT(ISERROR(SEARCH("DBLγ",N69)))</formula>
    </cfRule>
    <cfRule type="containsText" dxfId="1581" priority="6392" operator="containsText" text="DBLβ">
      <formula>NOT(ISERROR(SEARCH("DBLβ",N69)))</formula>
    </cfRule>
    <cfRule type="containsText" dxfId="1580" priority="6393" stopIfTrue="1" operator="containsText" text="CIDRα5">
      <formula>NOT(ISERROR(SEARCH("CIDRα5",N69)))</formula>
    </cfRule>
    <cfRule type="beginsWith" dxfId="1579" priority="6394" stopIfTrue="1" operator="beginsWith" text="CIDRα1">
      <formula>LEFT(N69,6)="CIDRα1"</formula>
    </cfRule>
    <cfRule type="containsText" dxfId="1578" priority="6395" operator="containsText" text="CIDRα">
      <formula>NOT(ISERROR(SEARCH("CIDRα",N69)))</formula>
    </cfRule>
    <cfRule type="beginsWith" dxfId="1577" priority="6396" stopIfTrue="1" operator="beginsWith" text="DBLα1">
      <formula>LEFT(N69,5)="DBLα1"</formula>
    </cfRule>
    <cfRule type="containsText" dxfId="1576" priority="6397" operator="containsText" text="DBLα">
      <formula>NOT(ISERROR(SEARCH("DBLα",N69)))</formula>
    </cfRule>
  </conditionalFormatting>
  <conditionalFormatting sqref="N69:N70">
    <cfRule type="containsText" dxfId="1575" priority="6383" stopIfTrue="1" operator="containsText" text="DBLα2">
      <formula>NOT(ISERROR(SEARCH("DBLα2",N69)))</formula>
    </cfRule>
  </conditionalFormatting>
  <conditionalFormatting sqref="P9">
    <cfRule type="containsText" dxfId="1574" priority="5979" operator="containsText" text="DBLζ">
      <formula>NOT(ISERROR(SEARCH("DBLζ",P9)))</formula>
    </cfRule>
    <cfRule type="expression" dxfId="1573" priority="5980" stopIfTrue="1">
      <formula>OR(EXACT(T(P9),"CIDRγ1"),EXACT(T(P9),"CIDRγ2"),EXACT(T(P9),"CIDRγ3"),EXACT(T(P9),"CIDRγ9"))</formula>
    </cfRule>
    <cfRule type="containsText" dxfId="1572" priority="5981" operator="containsText" text="DBLε">
      <formula>NOT(ISERROR(SEARCH("DBLε",P9)))</formula>
    </cfRule>
    <cfRule type="containsText" dxfId="1571" priority="5982" operator="containsText" text="CIDRγ">
      <formula>NOT(ISERROR(SEARCH("CIDRγ",P9)))</formula>
    </cfRule>
    <cfRule type="containsText" dxfId="1570" priority="5983" operator="containsText" text="CIDRβ">
      <formula>NOT(ISERROR(SEARCH("CIDRβ",P9)))</formula>
    </cfRule>
    <cfRule type="containsText" dxfId="1569" priority="5984" operator="containsText" text="CIDRδ">
      <formula>NOT(ISERROR(SEARCH("CIDRδ",P9)))</formula>
    </cfRule>
    <cfRule type="beginsWith" dxfId="1568" priority="5985" operator="beginsWith" text="DBLδ">
      <formula>LEFT(P9,4)="DBLδ"</formula>
    </cfRule>
    <cfRule type="containsText" dxfId="1567" priority="5986" operator="containsText" text="DBLγ">
      <formula>NOT(ISERROR(SEARCH("DBLγ",P9)))</formula>
    </cfRule>
    <cfRule type="containsText" dxfId="1566" priority="5987" operator="containsText" text="DBLβ">
      <formula>NOT(ISERROR(SEARCH("DBLβ",P9)))</formula>
    </cfRule>
    <cfRule type="containsText" dxfId="1565" priority="5988" stopIfTrue="1" operator="containsText" text="CIDRα5">
      <formula>NOT(ISERROR(SEARCH("CIDRα5",P9)))</formula>
    </cfRule>
    <cfRule type="beginsWith" dxfId="1564" priority="5989" stopIfTrue="1" operator="beginsWith" text="CIDRα1">
      <formula>LEFT(P9,6)="CIDRα1"</formula>
    </cfRule>
    <cfRule type="containsText" dxfId="1563" priority="5990" operator="containsText" text="CIDRα">
      <formula>NOT(ISERROR(SEARCH("CIDRα",P9)))</formula>
    </cfRule>
    <cfRule type="beginsWith" dxfId="1562" priority="5991" stopIfTrue="1" operator="beginsWith" text="DBLα1">
      <formula>LEFT(P9,5)="DBLα1"</formula>
    </cfRule>
    <cfRule type="containsText" dxfId="1561" priority="5992" operator="containsText" text="DBLα">
      <formula>NOT(ISERROR(SEARCH("DBLα",P9)))</formula>
    </cfRule>
  </conditionalFormatting>
  <conditionalFormatting sqref="P9">
    <cfRule type="containsText" dxfId="1560" priority="5978" stopIfTrue="1" operator="containsText" text="DBLα2">
      <formula>NOT(ISERROR(SEARCH("DBLα2",P9)))</formula>
    </cfRule>
  </conditionalFormatting>
  <conditionalFormatting sqref="T9:U9">
    <cfRule type="containsText" dxfId="1559" priority="5964" operator="containsText" text="DBLζ">
      <formula>NOT(ISERROR(SEARCH("DBLζ",T9)))</formula>
    </cfRule>
    <cfRule type="expression" dxfId="1558" priority="5965" stopIfTrue="1">
      <formula>OR(EXACT(T(T9),"CIDRγ1"),EXACT(T(T9),"CIDRγ2"),EXACT(T(T9),"CIDRγ3"),EXACT(T(T9),"CIDRγ9"))</formula>
    </cfRule>
    <cfRule type="containsText" dxfId="1557" priority="5966" operator="containsText" text="DBLε">
      <formula>NOT(ISERROR(SEARCH("DBLε",T9)))</formula>
    </cfRule>
    <cfRule type="containsText" dxfId="1556" priority="5967" operator="containsText" text="CIDRγ">
      <formula>NOT(ISERROR(SEARCH("CIDRγ",T9)))</formula>
    </cfRule>
    <cfRule type="containsText" dxfId="1555" priority="5968" operator="containsText" text="CIDRβ">
      <formula>NOT(ISERROR(SEARCH("CIDRβ",T9)))</formula>
    </cfRule>
    <cfRule type="containsText" dxfId="1554" priority="5969" operator="containsText" text="CIDRδ">
      <formula>NOT(ISERROR(SEARCH("CIDRδ",T9)))</formula>
    </cfRule>
    <cfRule type="beginsWith" dxfId="1553" priority="5970" operator="beginsWith" text="DBLδ">
      <formula>LEFT(T9,4)="DBLδ"</formula>
    </cfRule>
    <cfRule type="containsText" dxfId="1552" priority="5971" operator="containsText" text="DBLγ">
      <formula>NOT(ISERROR(SEARCH("DBLγ",T9)))</formula>
    </cfRule>
    <cfRule type="containsText" dxfId="1551" priority="5972" operator="containsText" text="DBLβ">
      <formula>NOT(ISERROR(SEARCH("DBLβ",T9)))</formula>
    </cfRule>
    <cfRule type="containsText" dxfId="1550" priority="5973" stopIfTrue="1" operator="containsText" text="CIDRα5">
      <formula>NOT(ISERROR(SEARCH("CIDRα5",T9)))</formula>
    </cfRule>
    <cfRule type="beginsWith" dxfId="1549" priority="5974" stopIfTrue="1" operator="beginsWith" text="CIDRα1">
      <formula>LEFT(T9,6)="CIDRα1"</formula>
    </cfRule>
    <cfRule type="containsText" dxfId="1548" priority="5975" operator="containsText" text="CIDRα">
      <formula>NOT(ISERROR(SEARCH("CIDRα",T9)))</formula>
    </cfRule>
    <cfRule type="beginsWith" dxfId="1547" priority="5976" stopIfTrue="1" operator="beginsWith" text="DBLα1">
      <formula>LEFT(T9,5)="DBLα1"</formula>
    </cfRule>
    <cfRule type="containsText" dxfId="1546" priority="5977" operator="containsText" text="DBLα">
      <formula>NOT(ISERROR(SEARCH("DBLα",T9)))</formula>
    </cfRule>
  </conditionalFormatting>
  <conditionalFormatting sqref="T9:U9">
    <cfRule type="containsText" dxfId="1545" priority="5963" stopIfTrue="1" operator="containsText" text="DBLα2">
      <formula>NOT(ISERROR(SEARCH("DBLα2",T9)))</formula>
    </cfRule>
  </conditionalFormatting>
  <conditionalFormatting sqref="O45">
    <cfRule type="containsText" dxfId="1544" priority="5843" stopIfTrue="1" operator="containsText" text="DBLα2">
      <formula>NOT(ISERROR(SEARCH("DBLα2",O45)))</formula>
    </cfRule>
  </conditionalFormatting>
  <conditionalFormatting sqref="O45">
    <cfRule type="containsText" dxfId="1543" priority="5844" operator="containsText" text="DBLζ">
      <formula>NOT(ISERROR(SEARCH("DBLζ",O45)))</formula>
    </cfRule>
    <cfRule type="expression" dxfId="1542" priority="5845" stopIfTrue="1">
      <formula>OR(EXACT(T(O45),"CIDRγ1"),EXACT(T(O45),"CIDRγ2"),EXACT(T(O45),"CIDRγ3"),EXACT(T(O45),"CIDRγ9"))</formula>
    </cfRule>
    <cfRule type="containsText" dxfId="1541" priority="5846" operator="containsText" text="DBLε">
      <formula>NOT(ISERROR(SEARCH("DBLε",O45)))</formula>
    </cfRule>
    <cfRule type="containsText" dxfId="1540" priority="5847" operator="containsText" text="CIDRγ">
      <formula>NOT(ISERROR(SEARCH("CIDRγ",O45)))</formula>
    </cfRule>
    <cfRule type="containsText" dxfId="1539" priority="5848" operator="containsText" text="CIDRβ">
      <formula>NOT(ISERROR(SEARCH("CIDRβ",O45)))</formula>
    </cfRule>
    <cfRule type="containsText" dxfId="1538" priority="5849" operator="containsText" text="CIDRδ">
      <formula>NOT(ISERROR(SEARCH("CIDRδ",O45)))</formula>
    </cfRule>
    <cfRule type="beginsWith" dxfId="1537" priority="5850" operator="beginsWith" text="DBLδ">
      <formula>LEFT(O45,4)="DBLδ"</formula>
    </cfRule>
    <cfRule type="containsText" dxfId="1536" priority="5851" operator="containsText" text="DBLγ">
      <formula>NOT(ISERROR(SEARCH("DBLγ",O45)))</formula>
    </cfRule>
    <cfRule type="containsText" dxfId="1535" priority="5852" operator="containsText" text="DBLβ">
      <formula>NOT(ISERROR(SEARCH("DBLβ",O45)))</formula>
    </cfRule>
    <cfRule type="containsText" dxfId="1534" priority="5853" stopIfTrue="1" operator="containsText" text="CIDRα5">
      <formula>NOT(ISERROR(SEARCH("CIDRα5",O45)))</formula>
    </cfRule>
    <cfRule type="beginsWith" dxfId="1533" priority="5854" stopIfTrue="1" operator="beginsWith" text="CIDRα1">
      <formula>LEFT(O45,6)="CIDRα1"</formula>
    </cfRule>
    <cfRule type="containsText" dxfId="1532" priority="5855" operator="containsText" text="CIDRα">
      <formula>NOT(ISERROR(SEARCH("CIDRα",O45)))</formula>
    </cfRule>
    <cfRule type="beginsWith" dxfId="1531" priority="5856" stopIfTrue="1" operator="beginsWith" text="DBLα1">
      <formula>LEFT(O45,5)="DBLα1"</formula>
    </cfRule>
    <cfRule type="containsText" dxfId="1530" priority="5857" operator="containsText" text="DBLα">
      <formula>NOT(ISERROR(SEARCH("DBLα",O45)))</formula>
    </cfRule>
  </conditionalFormatting>
  <conditionalFormatting sqref="N9">
    <cfRule type="containsText" dxfId="1529" priority="5589" operator="containsText" text="DBLζ">
      <formula>NOT(ISERROR(SEARCH("DBLζ",N9)))</formula>
    </cfRule>
    <cfRule type="expression" dxfId="1528" priority="5590" stopIfTrue="1">
      <formula>OR(EXACT(T(N9),"CIDRγ1"),EXACT(T(N9),"CIDRγ2"),EXACT(T(N9),"CIDRγ3"),EXACT(T(N9),"CIDRγ9"))</formula>
    </cfRule>
    <cfRule type="containsText" dxfId="1527" priority="5591" operator="containsText" text="DBLε">
      <formula>NOT(ISERROR(SEARCH("DBLε",N9)))</formula>
    </cfRule>
    <cfRule type="containsText" dxfId="1526" priority="5592" operator="containsText" text="CIDRγ">
      <formula>NOT(ISERROR(SEARCH("CIDRγ",N9)))</formula>
    </cfRule>
    <cfRule type="containsText" dxfId="1525" priority="5593" operator="containsText" text="CIDRβ">
      <formula>NOT(ISERROR(SEARCH("CIDRβ",N9)))</formula>
    </cfRule>
    <cfRule type="containsText" dxfId="1524" priority="5594" operator="containsText" text="CIDRδ">
      <formula>NOT(ISERROR(SEARCH("CIDRδ",N9)))</formula>
    </cfRule>
    <cfRule type="beginsWith" dxfId="1523" priority="5595" operator="beginsWith" text="DBLδ">
      <formula>LEFT(N9,4)="DBLδ"</formula>
    </cfRule>
    <cfRule type="containsText" dxfId="1522" priority="5596" operator="containsText" text="DBLγ">
      <formula>NOT(ISERROR(SEARCH("DBLγ",N9)))</formula>
    </cfRule>
    <cfRule type="containsText" dxfId="1521" priority="5597" operator="containsText" text="DBLβ">
      <formula>NOT(ISERROR(SEARCH("DBLβ",N9)))</formula>
    </cfRule>
    <cfRule type="containsText" dxfId="1520" priority="5598" stopIfTrue="1" operator="containsText" text="CIDRα5">
      <formula>NOT(ISERROR(SEARCH("CIDRα5",N9)))</formula>
    </cfRule>
    <cfRule type="beginsWith" dxfId="1519" priority="5599" stopIfTrue="1" operator="beginsWith" text="CIDRα1">
      <formula>LEFT(N9,6)="CIDRα1"</formula>
    </cfRule>
    <cfRule type="containsText" dxfId="1518" priority="5600" operator="containsText" text="CIDRα">
      <formula>NOT(ISERROR(SEARCH("CIDRα",N9)))</formula>
    </cfRule>
    <cfRule type="beginsWith" dxfId="1517" priority="5601" stopIfTrue="1" operator="beginsWith" text="DBLα1">
      <formula>LEFT(N9,5)="DBLα1"</formula>
    </cfRule>
    <cfRule type="containsText" dxfId="1516" priority="5602" operator="containsText" text="DBLα">
      <formula>NOT(ISERROR(SEARCH("DBLα",N9)))</formula>
    </cfRule>
  </conditionalFormatting>
  <conditionalFormatting sqref="N9">
    <cfRule type="containsText" dxfId="1515" priority="5588" stopIfTrue="1" operator="containsText" text="DBLα2">
      <formula>NOT(ISERROR(SEARCH("DBLα2",N9)))</formula>
    </cfRule>
  </conditionalFormatting>
  <conditionalFormatting sqref="O9">
    <cfRule type="containsText" dxfId="1514" priority="5574" operator="containsText" text="DBLζ">
      <formula>NOT(ISERROR(SEARCH("DBLζ",O9)))</formula>
    </cfRule>
    <cfRule type="expression" dxfId="1513" priority="5575" stopIfTrue="1">
      <formula>OR(EXACT(T(O9),"CIDRγ1"),EXACT(T(O9),"CIDRγ2"),EXACT(T(O9),"CIDRγ3"),EXACT(T(O9),"CIDRγ9"))</formula>
    </cfRule>
    <cfRule type="containsText" dxfId="1512" priority="5576" operator="containsText" text="DBLε">
      <formula>NOT(ISERROR(SEARCH("DBLε",O9)))</formula>
    </cfRule>
    <cfRule type="containsText" dxfId="1511" priority="5577" operator="containsText" text="CIDRγ">
      <formula>NOT(ISERROR(SEARCH("CIDRγ",O9)))</formula>
    </cfRule>
    <cfRule type="containsText" dxfId="1510" priority="5578" operator="containsText" text="CIDRβ">
      <formula>NOT(ISERROR(SEARCH("CIDRβ",O9)))</formula>
    </cfRule>
    <cfRule type="containsText" dxfId="1509" priority="5579" operator="containsText" text="CIDRδ">
      <formula>NOT(ISERROR(SEARCH("CIDRδ",O9)))</formula>
    </cfRule>
    <cfRule type="beginsWith" dxfId="1508" priority="5580" operator="beginsWith" text="DBLδ">
      <formula>LEFT(O9,4)="DBLδ"</formula>
    </cfRule>
    <cfRule type="containsText" dxfId="1507" priority="5581" operator="containsText" text="DBLγ">
      <formula>NOT(ISERROR(SEARCH("DBLγ",O9)))</formula>
    </cfRule>
    <cfRule type="containsText" dxfId="1506" priority="5582" operator="containsText" text="DBLβ">
      <formula>NOT(ISERROR(SEARCH("DBLβ",O9)))</formula>
    </cfRule>
    <cfRule type="containsText" dxfId="1505" priority="5583" stopIfTrue="1" operator="containsText" text="CIDRα5">
      <formula>NOT(ISERROR(SEARCH("CIDRα5",O9)))</formula>
    </cfRule>
    <cfRule type="beginsWith" dxfId="1504" priority="5584" stopIfTrue="1" operator="beginsWith" text="CIDRα1">
      <formula>LEFT(O9,6)="CIDRα1"</formula>
    </cfRule>
    <cfRule type="containsText" dxfId="1503" priority="5585" operator="containsText" text="CIDRα">
      <formula>NOT(ISERROR(SEARCH("CIDRα",O9)))</formula>
    </cfRule>
    <cfRule type="beginsWith" dxfId="1502" priority="5586" stopIfTrue="1" operator="beginsWith" text="DBLα1">
      <formula>LEFT(O9,5)="DBLα1"</formula>
    </cfRule>
    <cfRule type="containsText" dxfId="1501" priority="5587" operator="containsText" text="DBLα">
      <formula>NOT(ISERROR(SEARCH("DBLα",O9)))</formula>
    </cfRule>
  </conditionalFormatting>
  <conditionalFormatting sqref="O9">
    <cfRule type="containsText" dxfId="1500" priority="5573" stopIfTrue="1" operator="containsText" text="DBLα2">
      <formula>NOT(ISERROR(SEARCH("DBLα2",O9)))</formula>
    </cfRule>
  </conditionalFormatting>
  <conditionalFormatting sqref="M9">
    <cfRule type="containsText" dxfId="1499" priority="5559" operator="containsText" text="DBLζ">
      <formula>NOT(ISERROR(SEARCH("DBLζ",M9)))</formula>
    </cfRule>
    <cfRule type="expression" dxfId="1498" priority="5560" stopIfTrue="1">
      <formula>OR(EXACT(T(M9),"CIDRγ1"),EXACT(T(M9),"CIDRγ2"),EXACT(T(M9),"CIDRγ3"),EXACT(T(M9),"CIDRγ9"))</formula>
    </cfRule>
    <cfRule type="containsText" dxfId="1497" priority="5561" operator="containsText" text="DBLε">
      <formula>NOT(ISERROR(SEARCH("DBLε",M9)))</formula>
    </cfRule>
    <cfRule type="containsText" dxfId="1496" priority="5562" operator="containsText" text="CIDRγ">
      <formula>NOT(ISERROR(SEARCH("CIDRγ",M9)))</formula>
    </cfRule>
    <cfRule type="containsText" dxfId="1495" priority="5563" operator="containsText" text="CIDRβ">
      <formula>NOT(ISERROR(SEARCH("CIDRβ",M9)))</formula>
    </cfRule>
    <cfRule type="containsText" dxfId="1494" priority="5564" operator="containsText" text="CIDRδ">
      <formula>NOT(ISERROR(SEARCH("CIDRδ",M9)))</formula>
    </cfRule>
    <cfRule type="beginsWith" dxfId="1493" priority="5565" operator="beginsWith" text="DBLδ">
      <formula>LEFT(M9,4)="DBLδ"</formula>
    </cfRule>
    <cfRule type="containsText" dxfId="1492" priority="5566" operator="containsText" text="DBLγ">
      <formula>NOT(ISERROR(SEARCH("DBLγ",M9)))</formula>
    </cfRule>
    <cfRule type="containsText" dxfId="1491" priority="5567" operator="containsText" text="DBLβ">
      <formula>NOT(ISERROR(SEARCH("DBLβ",M9)))</formula>
    </cfRule>
    <cfRule type="containsText" dxfId="1490" priority="5568" stopIfTrue="1" operator="containsText" text="CIDRα5">
      <formula>NOT(ISERROR(SEARCH("CIDRα5",M9)))</formula>
    </cfRule>
    <cfRule type="beginsWith" dxfId="1489" priority="5569" stopIfTrue="1" operator="beginsWith" text="CIDRα1">
      <formula>LEFT(M9,6)="CIDRα1"</formula>
    </cfRule>
    <cfRule type="containsText" dxfId="1488" priority="5570" operator="containsText" text="CIDRα">
      <formula>NOT(ISERROR(SEARCH("CIDRα",M9)))</formula>
    </cfRule>
    <cfRule type="beginsWith" dxfId="1487" priority="5571" stopIfTrue="1" operator="beginsWith" text="DBLα1">
      <formula>LEFT(M9,5)="DBLα1"</formula>
    </cfRule>
    <cfRule type="containsText" dxfId="1486" priority="5572" operator="containsText" text="DBLα">
      <formula>NOT(ISERROR(SEARCH("DBLα",M9)))</formula>
    </cfRule>
  </conditionalFormatting>
  <conditionalFormatting sqref="M9">
    <cfRule type="containsText" dxfId="1485" priority="5558" stopIfTrue="1" operator="containsText" text="DBLα2">
      <formula>NOT(ISERROR(SEARCH("DBLα2",M9)))</formula>
    </cfRule>
  </conditionalFormatting>
  <conditionalFormatting sqref="Q9">
    <cfRule type="containsText" dxfId="1484" priority="5544" operator="containsText" text="DBLζ">
      <formula>NOT(ISERROR(SEARCH("DBLζ",Q9)))</formula>
    </cfRule>
    <cfRule type="expression" dxfId="1483" priority="5545" stopIfTrue="1">
      <formula>OR(EXACT(T(Q9),"CIDRγ1"),EXACT(T(Q9),"CIDRγ2"),EXACT(T(Q9),"CIDRγ3"),EXACT(T(Q9),"CIDRγ9"))</formula>
    </cfRule>
    <cfRule type="containsText" dxfId="1482" priority="5546" operator="containsText" text="DBLε">
      <formula>NOT(ISERROR(SEARCH("DBLε",Q9)))</formula>
    </cfRule>
    <cfRule type="containsText" dxfId="1481" priority="5547" operator="containsText" text="CIDRγ">
      <formula>NOT(ISERROR(SEARCH("CIDRγ",Q9)))</formula>
    </cfRule>
    <cfRule type="containsText" dxfId="1480" priority="5548" operator="containsText" text="CIDRβ">
      <formula>NOT(ISERROR(SEARCH("CIDRβ",Q9)))</formula>
    </cfRule>
    <cfRule type="containsText" dxfId="1479" priority="5549" operator="containsText" text="CIDRδ">
      <formula>NOT(ISERROR(SEARCH("CIDRδ",Q9)))</formula>
    </cfRule>
    <cfRule type="beginsWith" dxfId="1478" priority="5550" operator="beginsWith" text="DBLδ">
      <formula>LEFT(Q9,4)="DBLδ"</formula>
    </cfRule>
    <cfRule type="containsText" dxfId="1477" priority="5551" operator="containsText" text="DBLγ">
      <formula>NOT(ISERROR(SEARCH("DBLγ",Q9)))</formula>
    </cfRule>
    <cfRule type="containsText" dxfId="1476" priority="5552" operator="containsText" text="DBLβ">
      <formula>NOT(ISERROR(SEARCH("DBLβ",Q9)))</formula>
    </cfRule>
    <cfRule type="containsText" dxfId="1475" priority="5553" stopIfTrue="1" operator="containsText" text="CIDRα5">
      <formula>NOT(ISERROR(SEARCH("CIDRα5",Q9)))</formula>
    </cfRule>
    <cfRule type="beginsWith" dxfId="1474" priority="5554" stopIfTrue="1" operator="beginsWith" text="CIDRα1">
      <formula>LEFT(Q9,6)="CIDRα1"</formula>
    </cfRule>
    <cfRule type="containsText" dxfId="1473" priority="5555" operator="containsText" text="CIDRα">
      <formula>NOT(ISERROR(SEARCH("CIDRα",Q9)))</formula>
    </cfRule>
    <cfRule type="beginsWith" dxfId="1472" priority="5556" stopIfTrue="1" operator="beginsWith" text="DBLα1">
      <formula>LEFT(Q9,5)="DBLα1"</formula>
    </cfRule>
    <cfRule type="containsText" dxfId="1471" priority="5557" operator="containsText" text="DBLα">
      <formula>NOT(ISERROR(SEARCH("DBLα",Q9)))</formula>
    </cfRule>
  </conditionalFormatting>
  <conditionalFormatting sqref="Q9">
    <cfRule type="containsText" dxfId="1470" priority="5543" stopIfTrue="1" operator="containsText" text="DBLα2">
      <formula>NOT(ISERROR(SEARCH("DBLα2",Q9)))</formula>
    </cfRule>
  </conditionalFormatting>
  <conditionalFormatting sqref="R9">
    <cfRule type="containsText" dxfId="1469" priority="5529" operator="containsText" text="DBLζ">
      <formula>NOT(ISERROR(SEARCH("DBLζ",R9)))</formula>
    </cfRule>
    <cfRule type="expression" dxfId="1468" priority="5530" stopIfTrue="1">
      <formula>OR(EXACT(T(R9),"CIDRγ1"),EXACT(T(R9),"CIDRγ2"),EXACT(T(R9),"CIDRγ3"),EXACT(T(R9),"CIDRγ9"))</formula>
    </cfRule>
    <cfRule type="containsText" dxfId="1467" priority="5531" operator="containsText" text="DBLε">
      <formula>NOT(ISERROR(SEARCH("DBLε",R9)))</formula>
    </cfRule>
    <cfRule type="containsText" dxfId="1466" priority="5532" operator="containsText" text="CIDRγ">
      <formula>NOT(ISERROR(SEARCH("CIDRγ",R9)))</formula>
    </cfRule>
    <cfRule type="containsText" dxfId="1465" priority="5533" operator="containsText" text="CIDRβ">
      <formula>NOT(ISERROR(SEARCH("CIDRβ",R9)))</formula>
    </cfRule>
    <cfRule type="containsText" dxfId="1464" priority="5534" operator="containsText" text="CIDRδ">
      <formula>NOT(ISERROR(SEARCH("CIDRδ",R9)))</formula>
    </cfRule>
    <cfRule type="beginsWith" dxfId="1463" priority="5535" operator="beginsWith" text="DBLδ">
      <formula>LEFT(R9,4)="DBLδ"</formula>
    </cfRule>
    <cfRule type="containsText" dxfId="1462" priority="5536" operator="containsText" text="DBLγ">
      <formula>NOT(ISERROR(SEARCH("DBLγ",R9)))</formula>
    </cfRule>
    <cfRule type="containsText" dxfId="1461" priority="5537" operator="containsText" text="DBLβ">
      <formula>NOT(ISERROR(SEARCH("DBLβ",R9)))</formula>
    </cfRule>
    <cfRule type="containsText" dxfId="1460" priority="5538" stopIfTrue="1" operator="containsText" text="CIDRα5">
      <formula>NOT(ISERROR(SEARCH("CIDRα5",R9)))</formula>
    </cfRule>
    <cfRule type="beginsWith" dxfId="1459" priority="5539" stopIfTrue="1" operator="beginsWith" text="CIDRα1">
      <formula>LEFT(R9,6)="CIDRα1"</formula>
    </cfRule>
    <cfRule type="containsText" dxfId="1458" priority="5540" operator="containsText" text="CIDRα">
      <formula>NOT(ISERROR(SEARCH("CIDRα",R9)))</formula>
    </cfRule>
    <cfRule type="beginsWith" dxfId="1457" priority="5541" stopIfTrue="1" operator="beginsWith" text="DBLα1">
      <formula>LEFT(R9,5)="DBLα1"</formula>
    </cfRule>
    <cfRule type="containsText" dxfId="1456" priority="5542" operator="containsText" text="DBLα">
      <formula>NOT(ISERROR(SEARCH("DBLα",R9)))</formula>
    </cfRule>
  </conditionalFormatting>
  <conditionalFormatting sqref="R9">
    <cfRule type="containsText" dxfId="1455" priority="5528" stopIfTrue="1" operator="containsText" text="DBLα2">
      <formula>NOT(ISERROR(SEARCH("DBLα2",R9)))</formula>
    </cfRule>
  </conditionalFormatting>
  <conditionalFormatting sqref="S9">
    <cfRule type="containsText" dxfId="1454" priority="5514" operator="containsText" text="DBLζ">
      <formula>NOT(ISERROR(SEARCH("DBLζ",S9)))</formula>
    </cfRule>
    <cfRule type="expression" dxfId="1453" priority="5515" stopIfTrue="1">
      <formula>OR(EXACT(T(S9),"CIDRγ1"),EXACT(T(S9),"CIDRγ2"),EXACT(T(S9),"CIDRγ3"),EXACT(T(S9),"CIDRγ9"))</formula>
    </cfRule>
    <cfRule type="containsText" dxfId="1452" priority="5516" operator="containsText" text="DBLε">
      <formula>NOT(ISERROR(SEARCH("DBLε",S9)))</formula>
    </cfRule>
    <cfRule type="containsText" dxfId="1451" priority="5517" operator="containsText" text="CIDRγ">
      <formula>NOT(ISERROR(SEARCH("CIDRγ",S9)))</formula>
    </cfRule>
    <cfRule type="containsText" dxfId="1450" priority="5518" operator="containsText" text="CIDRβ">
      <formula>NOT(ISERROR(SEARCH("CIDRβ",S9)))</formula>
    </cfRule>
    <cfRule type="containsText" dxfId="1449" priority="5519" operator="containsText" text="CIDRδ">
      <formula>NOT(ISERROR(SEARCH("CIDRδ",S9)))</formula>
    </cfRule>
    <cfRule type="beginsWith" dxfId="1448" priority="5520" operator="beginsWith" text="DBLδ">
      <formula>LEFT(S9,4)="DBLδ"</formula>
    </cfRule>
    <cfRule type="containsText" dxfId="1447" priority="5521" operator="containsText" text="DBLγ">
      <formula>NOT(ISERROR(SEARCH("DBLγ",S9)))</formula>
    </cfRule>
    <cfRule type="containsText" dxfId="1446" priority="5522" operator="containsText" text="DBLβ">
      <formula>NOT(ISERROR(SEARCH("DBLβ",S9)))</formula>
    </cfRule>
    <cfRule type="containsText" dxfId="1445" priority="5523" stopIfTrue="1" operator="containsText" text="CIDRα5">
      <formula>NOT(ISERROR(SEARCH("CIDRα5",S9)))</formula>
    </cfRule>
    <cfRule type="beginsWith" dxfId="1444" priority="5524" stopIfTrue="1" operator="beginsWith" text="CIDRα1">
      <formula>LEFT(S9,6)="CIDRα1"</formula>
    </cfRule>
    <cfRule type="containsText" dxfId="1443" priority="5525" operator="containsText" text="CIDRα">
      <formula>NOT(ISERROR(SEARCH("CIDRα",S9)))</formula>
    </cfRule>
    <cfRule type="beginsWith" dxfId="1442" priority="5526" stopIfTrue="1" operator="beginsWith" text="DBLα1">
      <formula>LEFT(S9,5)="DBLα1"</formula>
    </cfRule>
    <cfRule type="containsText" dxfId="1441" priority="5527" operator="containsText" text="DBLα">
      <formula>NOT(ISERROR(SEARCH("DBLα",S9)))</formula>
    </cfRule>
  </conditionalFormatting>
  <conditionalFormatting sqref="S9">
    <cfRule type="containsText" dxfId="1440" priority="5513" stopIfTrue="1" operator="containsText" text="DBLα2">
      <formula>NOT(ISERROR(SEARCH("DBLα2",S9)))</formula>
    </cfRule>
  </conditionalFormatting>
  <conditionalFormatting sqref="S169">
    <cfRule type="containsText" dxfId="1439" priority="4213" operator="containsText" text="DBLζ">
      <formula>NOT(ISERROR(SEARCH("DBLζ",S169)))</formula>
    </cfRule>
    <cfRule type="expression" dxfId="1438" priority="4214" stopIfTrue="1">
      <formula>OR(EXACT(T(S169),"CIDRγ1"),EXACT(T(S169),"CIDRγ2"),EXACT(T(S169),"CIDRγ3"),EXACT(T(S169),"CIDRγ9"))</formula>
    </cfRule>
    <cfRule type="containsText" dxfId="1437" priority="4215" operator="containsText" text="DBLε">
      <formula>NOT(ISERROR(SEARCH("DBLε",S169)))</formula>
    </cfRule>
    <cfRule type="containsText" dxfId="1436" priority="4216" operator="containsText" text="CIDRγ">
      <formula>NOT(ISERROR(SEARCH("CIDRγ",S169)))</formula>
    </cfRule>
    <cfRule type="containsText" dxfId="1435" priority="4217" operator="containsText" text="CIDRβ">
      <formula>NOT(ISERROR(SEARCH("CIDRβ",S169)))</formula>
    </cfRule>
    <cfRule type="containsText" dxfId="1434" priority="4218" operator="containsText" text="CIDRδ">
      <formula>NOT(ISERROR(SEARCH("CIDRδ",S169)))</formula>
    </cfRule>
    <cfRule type="beginsWith" dxfId="1433" priority="4219" operator="beginsWith" text="DBLδ">
      <formula>LEFT(S169,4)="DBLδ"</formula>
    </cfRule>
    <cfRule type="containsText" dxfId="1432" priority="4220" operator="containsText" text="DBLγ">
      <formula>NOT(ISERROR(SEARCH("DBLγ",S169)))</formula>
    </cfRule>
    <cfRule type="containsText" dxfId="1431" priority="4221" operator="containsText" text="DBLβ">
      <formula>NOT(ISERROR(SEARCH("DBLβ",S169)))</formula>
    </cfRule>
    <cfRule type="containsText" dxfId="1430" priority="4222" stopIfTrue="1" operator="containsText" text="CIDRα5">
      <formula>NOT(ISERROR(SEARCH("CIDRα5",S169)))</formula>
    </cfRule>
    <cfRule type="beginsWith" dxfId="1429" priority="4223" stopIfTrue="1" operator="beginsWith" text="CIDRα1">
      <formula>LEFT(S169,6)="CIDRα1"</formula>
    </cfRule>
    <cfRule type="containsText" dxfId="1428" priority="4224" operator="containsText" text="CIDRα">
      <formula>NOT(ISERROR(SEARCH("CIDRα",S169)))</formula>
    </cfRule>
    <cfRule type="beginsWith" dxfId="1427" priority="4225" stopIfTrue="1" operator="beginsWith" text="DBLα1">
      <formula>LEFT(S169,5)="DBLα1"</formula>
    </cfRule>
    <cfRule type="containsText" dxfId="1426" priority="4226" operator="containsText" text="DBLα">
      <formula>NOT(ISERROR(SEARCH("DBLα",S169)))</formula>
    </cfRule>
  </conditionalFormatting>
  <conditionalFormatting sqref="S169">
    <cfRule type="containsText" dxfId="1425" priority="4212" stopIfTrue="1" operator="containsText" text="DBLα2">
      <formula>NOT(ISERROR(SEARCH("DBLα2",S169)))</formula>
    </cfRule>
  </conditionalFormatting>
  <conditionalFormatting sqref="R169">
    <cfRule type="containsText" dxfId="1424" priority="4183" operator="containsText" text="DBLζ">
      <formula>NOT(ISERROR(SEARCH("DBLζ",R169)))</formula>
    </cfRule>
    <cfRule type="expression" dxfId="1423" priority="4184" stopIfTrue="1">
      <formula>OR(EXACT(T(R169),"CIDRγ1"),EXACT(T(R169),"CIDRγ2"),EXACT(T(R169),"CIDRγ3"),EXACT(T(R169),"CIDRγ9"))</formula>
    </cfRule>
    <cfRule type="containsText" dxfId="1422" priority="4185" operator="containsText" text="DBLε">
      <formula>NOT(ISERROR(SEARCH("DBLε",R169)))</formula>
    </cfRule>
    <cfRule type="containsText" dxfId="1421" priority="4186" operator="containsText" text="CIDRγ">
      <formula>NOT(ISERROR(SEARCH("CIDRγ",R169)))</formula>
    </cfRule>
    <cfRule type="containsText" dxfId="1420" priority="4187" operator="containsText" text="CIDRβ">
      <formula>NOT(ISERROR(SEARCH("CIDRβ",R169)))</formula>
    </cfRule>
    <cfRule type="containsText" dxfId="1419" priority="4188" operator="containsText" text="CIDRδ">
      <formula>NOT(ISERROR(SEARCH("CIDRδ",R169)))</formula>
    </cfRule>
    <cfRule type="beginsWith" dxfId="1418" priority="4189" operator="beginsWith" text="DBLδ">
      <formula>LEFT(R169,4)="DBLδ"</formula>
    </cfRule>
    <cfRule type="containsText" dxfId="1417" priority="4190" operator="containsText" text="DBLγ">
      <formula>NOT(ISERROR(SEARCH("DBLγ",R169)))</formula>
    </cfRule>
    <cfRule type="containsText" dxfId="1416" priority="4191" operator="containsText" text="DBLβ">
      <formula>NOT(ISERROR(SEARCH("DBLβ",R169)))</formula>
    </cfRule>
    <cfRule type="containsText" dxfId="1415" priority="4192" stopIfTrue="1" operator="containsText" text="CIDRα5">
      <formula>NOT(ISERROR(SEARCH("CIDRα5",R169)))</formula>
    </cfRule>
    <cfRule type="beginsWith" dxfId="1414" priority="4193" stopIfTrue="1" operator="beginsWith" text="CIDRα1">
      <formula>LEFT(R169,6)="CIDRα1"</formula>
    </cfRule>
    <cfRule type="containsText" dxfId="1413" priority="4194" operator="containsText" text="CIDRα">
      <formula>NOT(ISERROR(SEARCH("CIDRα",R169)))</formula>
    </cfRule>
    <cfRule type="beginsWith" dxfId="1412" priority="4195" stopIfTrue="1" operator="beginsWith" text="DBLα1">
      <formula>LEFT(R169,5)="DBLα1"</formula>
    </cfRule>
    <cfRule type="containsText" dxfId="1411" priority="4196" operator="containsText" text="DBLα">
      <formula>NOT(ISERROR(SEARCH("DBLα",R169)))</formula>
    </cfRule>
  </conditionalFormatting>
  <conditionalFormatting sqref="R169">
    <cfRule type="containsText" dxfId="1410" priority="4182" stopIfTrue="1" operator="containsText" text="DBLα2">
      <formula>NOT(ISERROR(SEARCH("DBLα2",R169)))</formula>
    </cfRule>
  </conditionalFormatting>
  <conditionalFormatting sqref="Q169">
    <cfRule type="containsText" dxfId="1409" priority="4198" operator="containsText" text="DBLζ">
      <formula>NOT(ISERROR(SEARCH("DBLζ",Q169)))</formula>
    </cfRule>
    <cfRule type="expression" dxfId="1408" priority="4199" stopIfTrue="1">
      <formula>OR(EXACT(T(Q169),"CIDRγ1"),EXACT(T(Q169),"CIDRγ2"),EXACT(T(Q169),"CIDRγ3"),EXACT(T(Q169),"CIDRγ9"))</formula>
    </cfRule>
    <cfRule type="containsText" dxfId="1407" priority="4200" operator="containsText" text="DBLε">
      <formula>NOT(ISERROR(SEARCH("DBLε",Q169)))</formula>
    </cfRule>
    <cfRule type="containsText" dxfId="1406" priority="4201" operator="containsText" text="CIDRγ">
      <formula>NOT(ISERROR(SEARCH("CIDRγ",Q169)))</formula>
    </cfRule>
    <cfRule type="containsText" dxfId="1405" priority="4202" operator="containsText" text="CIDRβ">
      <formula>NOT(ISERROR(SEARCH("CIDRβ",Q169)))</formula>
    </cfRule>
    <cfRule type="containsText" dxfId="1404" priority="4203" operator="containsText" text="CIDRδ">
      <formula>NOT(ISERROR(SEARCH("CIDRδ",Q169)))</formula>
    </cfRule>
    <cfRule type="beginsWith" dxfId="1403" priority="4204" operator="beginsWith" text="DBLδ">
      <formula>LEFT(Q169,4)="DBLδ"</formula>
    </cfRule>
    <cfRule type="containsText" dxfId="1402" priority="4205" operator="containsText" text="DBLγ">
      <formula>NOT(ISERROR(SEARCH("DBLγ",Q169)))</formula>
    </cfRule>
    <cfRule type="containsText" dxfId="1401" priority="4206" operator="containsText" text="DBLβ">
      <formula>NOT(ISERROR(SEARCH("DBLβ",Q169)))</formula>
    </cfRule>
    <cfRule type="containsText" dxfId="1400" priority="4207" stopIfTrue="1" operator="containsText" text="CIDRα5">
      <formula>NOT(ISERROR(SEARCH("CIDRα5",Q169)))</formula>
    </cfRule>
    <cfRule type="beginsWith" dxfId="1399" priority="4208" stopIfTrue="1" operator="beginsWith" text="CIDRα1">
      <formula>LEFT(Q169,6)="CIDRα1"</formula>
    </cfRule>
    <cfRule type="containsText" dxfId="1398" priority="4209" operator="containsText" text="CIDRα">
      <formula>NOT(ISERROR(SEARCH("CIDRα",Q169)))</formula>
    </cfRule>
    <cfRule type="beginsWith" dxfId="1397" priority="4210" stopIfTrue="1" operator="beginsWith" text="DBLα1">
      <formula>LEFT(Q169,5)="DBLα1"</formula>
    </cfRule>
    <cfRule type="containsText" dxfId="1396" priority="4211" operator="containsText" text="DBLα">
      <formula>NOT(ISERROR(SEARCH("DBLα",Q169)))</formula>
    </cfRule>
  </conditionalFormatting>
  <conditionalFormatting sqref="Q169">
    <cfRule type="containsText" dxfId="1395" priority="4197" stopIfTrue="1" operator="containsText" text="DBLα2">
      <formula>NOT(ISERROR(SEARCH("DBLα2",Q169)))</formula>
    </cfRule>
  </conditionalFormatting>
  <conditionalFormatting sqref="T169:U169">
    <cfRule type="containsText" dxfId="1394" priority="4168" operator="containsText" text="DBLζ">
      <formula>NOT(ISERROR(SEARCH("DBLζ",T169)))</formula>
    </cfRule>
    <cfRule type="expression" dxfId="1393" priority="4169" stopIfTrue="1">
      <formula>OR(EXACT(T(T169),"CIDRγ1"),EXACT(T(T169),"CIDRγ2"),EXACT(T(T169),"CIDRγ3"),EXACT(T(T169),"CIDRγ9"))</formula>
    </cfRule>
    <cfRule type="containsText" dxfId="1392" priority="4170" operator="containsText" text="DBLε">
      <formula>NOT(ISERROR(SEARCH("DBLε",T169)))</formula>
    </cfRule>
    <cfRule type="containsText" dxfId="1391" priority="4171" operator="containsText" text="CIDRγ">
      <formula>NOT(ISERROR(SEARCH("CIDRγ",T169)))</formula>
    </cfRule>
    <cfRule type="containsText" dxfId="1390" priority="4172" operator="containsText" text="CIDRβ">
      <formula>NOT(ISERROR(SEARCH("CIDRβ",T169)))</formula>
    </cfRule>
    <cfRule type="containsText" dxfId="1389" priority="4173" operator="containsText" text="CIDRδ">
      <formula>NOT(ISERROR(SEARCH("CIDRδ",T169)))</formula>
    </cfRule>
    <cfRule type="beginsWith" dxfId="1388" priority="4174" operator="beginsWith" text="DBLδ">
      <formula>LEFT(T169,4)="DBLδ"</formula>
    </cfRule>
    <cfRule type="containsText" dxfId="1387" priority="4175" operator="containsText" text="DBLγ">
      <formula>NOT(ISERROR(SEARCH("DBLγ",T169)))</formula>
    </cfRule>
    <cfRule type="containsText" dxfId="1386" priority="4176" operator="containsText" text="DBLβ">
      <formula>NOT(ISERROR(SEARCH("DBLβ",T169)))</formula>
    </cfRule>
    <cfRule type="containsText" dxfId="1385" priority="4177" stopIfTrue="1" operator="containsText" text="CIDRα5">
      <formula>NOT(ISERROR(SEARCH("CIDRα5",T169)))</formula>
    </cfRule>
    <cfRule type="beginsWith" dxfId="1384" priority="4178" stopIfTrue="1" operator="beginsWith" text="CIDRα1">
      <formula>LEFT(T169,6)="CIDRα1"</formula>
    </cfRule>
    <cfRule type="containsText" dxfId="1383" priority="4179" operator="containsText" text="CIDRα">
      <formula>NOT(ISERROR(SEARCH("CIDRα",T169)))</formula>
    </cfRule>
    <cfRule type="beginsWith" dxfId="1382" priority="4180" stopIfTrue="1" operator="beginsWith" text="DBLα1">
      <formula>LEFT(T169,5)="DBLα1"</formula>
    </cfRule>
    <cfRule type="containsText" dxfId="1381" priority="4181" operator="containsText" text="DBLα">
      <formula>NOT(ISERROR(SEARCH("DBLα",T169)))</formula>
    </cfRule>
  </conditionalFormatting>
  <conditionalFormatting sqref="T169:U169">
    <cfRule type="containsText" dxfId="1380" priority="4167" stopIfTrue="1" operator="containsText" text="DBLα2">
      <formula>NOT(ISERROR(SEARCH("DBLα2",T169)))</formula>
    </cfRule>
  </conditionalFormatting>
  <conditionalFormatting sqref="M169">
    <cfRule type="containsText" dxfId="1379" priority="4153" operator="containsText" text="DBLζ">
      <formula>NOT(ISERROR(SEARCH("DBLζ",M169)))</formula>
    </cfRule>
    <cfRule type="expression" dxfId="1378" priority="4154" stopIfTrue="1">
      <formula>OR(EXACT(T(M169),"CIDRγ1"),EXACT(T(M169),"CIDRγ2"),EXACT(T(M169),"CIDRγ3"),EXACT(T(M169),"CIDRγ9"))</formula>
    </cfRule>
    <cfRule type="containsText" dxfId="1377" priority="4155" operator="containsText" text="DBLε">
      <formula>NOT(ISERROR(SEARCH("DBLε",M169)))</formula>
    </cfRule>
    <cfRule type="containsText" dxfId="1376" priority="4156" operator="containsText" text="CIDRγ">
      <formula>NOT(ISERROR(SEARCH("CIDRγ",M169)))</formula>
    </cfRule>
    <cfRule type="containsText" dxfId="1375" priority="4157" operator="containsText" text="CIDRβ">
      <formula>NOT(ISERROR(SEARCH("CIDRβ",M169)))</formula>
    </cfRule>
    <cfRule type="containsText" dxfId="1374" priority="4158" operator="containsText" text="CIDRδ">
      <formula>NOT(ISERROR(SEARCH("CIDRδ",M169)))</formula>
    </cfRule>
    <cfRule type="beginsWith" dxfId="1373" priority="4159" operator="beginsWith" text="DBLδ">
      <formula>LEFT(M169,4)="DBLδ"</formula>
    </cfRule>
    <cfRule type="containsText" dxfId="1372" priority="4160" operator="containsText" text="DBLγ">
      <formula>NOT(ISERROR(SEARCH("DBLγ",M169)))</formula>
    </cfRule>
    <cfRule type="containsText" dxfId="1371" priority="4161" operator="containsText" text="DBLβ">
      <formula>NOT(ISERROR(SEARCH("DBLβ",M169)))</formula>
    </cfRule>
    <cfRule type="containsText" dxfId="1370" priority="4162" stopIfTrue="1" operator="containsText" text="CIDRα5">
      <formula>NOT(ISERROR(SEARCH("CIDRα5",M169)))</formula>
    </cfRule>
    <cfRule type="beginsWith" dxfId="1369" priority="4163" stopIfTrue="1" operator="beginsWith" text="CIDRα1">
      <formula>LEFT(M169,6)="CIDRα1"</formula>
    </cfRule>
    <cfRule type="containsText" dxfId="1368" priority="4164" operator="containsText" text="CIDRα">
      <formula>NOT(ISERROR(SEARCH("CIDRα",M169)))</formula>
    </cfRule>
    <cfRule type="beginsWith" dxfId="1367" priority="4165" stopIfTrue="1" operator="beginsWith" text="DBLα1">
      <formula>LEFT(M169,5)="DBLα1"</formula>
    </cfRule>
    <cfRule type="containsText" dxfId="1366" priority="4166" operator="containsText" text="DBLα">
      <formula>NOT(ISERROR(SEARCH("DBLα",M169)))</formula>
    </cfRule>
  </conditionalFormatting>
  <conditionalFormatting sqref="M169">
    <cfRule type="containsText" dxfId="1365" priority="4152" stopIfTrue="1" operator="containsText" text="DBLα2">
      <formula>NOT(ISERROR(SEARCH("DBLα2",M169)))</formula>
    </cfRule>
  </conditionalFormatting>
  <conditionalFormatting sqref="N169">
    <cfRule type="containsText" dxfId="1364" priority="4138" operator="containsText" text="DBLζ">
      <formula>NOT(ISERROR(SEARCH("DBLζ",N169)))</formula>
    </cfRule>
    <cfRule type="expression" dxfId="1363" priority="4139" stopIfTrue="1">
      <formula>OR(EXACT(T(N169),"CIDRγ1"),EXACT(T(N169),"CIDRγ2"),EXACT(T(N169),"CIDRγ3"),EXACT(T(N169),"CIDRγ9"))</formula>
    </cfRule>
    <cfRule type="containsText" dxfId="1362" priority="4140" operator="containsText" text="DBLε">
      <formula>NOT(ISERROR(SEARCH("DBLε",N169)))</formula>
    </cfRule>
    <cfRule type="containsText" dxfId="1361" priority="4141" operator="containsText" text="CIDRγ">
      <formula>NOT(ISERROR(SEARCH("CIDRγ",N169)))</formula>
    </cfRule>
    <cfRule type="containsText" dxfId="1360" priority="4142" operator="containsText" text="CIDRβ">
      <formula>NOT(ISERROR(SEARCH("CIDRβ",N169)))</formula>
    </cfRule>
    <cfRule type="containsText" dxfId="1359" priority="4143" operator="containsText" text="CIDRδ">
      <formula>NOT(ISERROR(SEARCH("CIDRδ",N169)))</formula>
    </cfRule>
    <cfRule type="beginsWith" dxfId="1358" priority="4144" operator="beginsWith" text="DBLδ">
      <formula>LEFT(N169,4)="DBLδ"</formula>
    </cfRule>
    <cfRule type="containsText" dxfId="1357" priority="4145" operator="containsText" text="DBLγ">
      <formula>NOT(ISERROR(SEARCH("DBLγ",N169)))</formula>
    </cfRule>
    <cfRule type="containsText" dxfId="1356" priority="4146" operator="containsText" text="DBLβ">
      <formula>NOT(ISERROR(SEARCH("DBLβ",N169)))</formula>
    </cfRule>
    <cfRule type="containsText" dxfId="1355" priority="4147" stopIfTrue="1" operator="containsText" text="CIDRα5">
      <formula>NOT(ISERROR(SEARCH("CIDRα5",N169)))</formula>
    </cfRule>
    <cfRule type="beginsWith" dxfId="1354" priority="4148" stopIfTrue="1" operator="beginsWith" text="CIDRα1">
      <formula>LEFT(N169,6)="CIDRα1"</formula>
    </cfRule>
    <cfRule type="containsText" dxfId="1353" priority="4149" operator="containsText" text="CIDRα">
      <formula>NOT(ISERROR(SEARCH("CIDRα",N169)))</formula>
    </cfRule>
    <cfRule type="beginsWith" dxfId="1352" priority="4150" stopIfTrue="1" operator="beginsWith" text="DBLα1">
      <formula>LEFT(N169,5)="DBLα1"</formula>
    </cfRule>
    <cfRule type="containsText" dxfId="1351" priority="4151" operator="containsText" text="DBLα">
      <formula>NOT(ISERROR(SEARCH("DBLα",N169)))</formula>
    </cfRule>
  </conditionalFormatting>
  <conditionalFormatting sqref="N169">
    <cfRule type="containsText" dxfId="1350" priority="4137" stopIfTrue="1" operator="containsText" text="DBLα2">
      <formula>NOT(ISERROR(SEARCH("DBLα2",N169)))</formula>
    </cfRule>
  </conditionalFormatting>
  <conditionalFormatting sqref="O169">
    <cfRule type="containsText" dxfId="1349" priority="4122" stopIfTrue="1" operator="containsText" text="DBLα2">
      <formula>NOT(ISERROR(SEARCH("DBLα2",O169)))</formula>
    </cfRule>
  </conditionalFormatting>
  <conditionalFormatting sqref="O169">
    <cfRule type="containsText" dxfId="1348" priority="4123" operator="containsText" text="DBLζ">
      <formula>NOT(ISERROR(SEARCH("DBLζ",O169)))</formula>
    </cfRule>
    <cfRule type="expression" dxfId="1347" priority="4124" stopIfTrue="1">
      <formula>OR(EXACT(T(O169),"CIDRγ1"),EXACT(T(O169),"CIDRγ2"),EXACT(T(O169),"CIDRγ3"),EXACT(T(O169),"CIDRγ9"))</formula>
    </cfRule>
    <cfRule type="containsText" dxfId="1346" priority="4125" operator="containsText" text="DBLε">
      <formula>NOT(ISERROR(SEARCH("DBLε",O169)))</formula>
    </cfRule>
    <cfRule type="containsText" dxfId="1345" priority="4126" operator="containsText" text="CIDRγ">
      <formula>NOT(ISERROR(SEARCH("CIDRγ",O169)))</formula>
    </cfRule>
    <cfRule type="containsText" dxfId="1344" priority="4127" operator="containsText" text="CIDRβ">
      <formula>NOT(ISERROR(SEARCH("CIDRβ",O169)))</formula>
    </cfRule>
    <cfRule type="containsText" dxfId="1343" priority="4128" operator="containsText" text="CIDRδ">
      <formula>NOT(ISERROR(SEARCH("CIDRδ",O169)))</formula>
    </cfRule>
    <cfRule type="beginsWith" dxfId="1342" priority="4129" operator="beginsWith" text="DBLδ">
      <formula>LEFT(O169,4)="DBLδ"</formula>
    </cfRule>
    <cfRule type="containsText" dxfId="1341" priority="4130" operator="containsText" text="DBLγ">
      <formula>NOT(ISERROR(SEARCH("DBLγ",O169)))</formula>
    </cfRule>
    <cfRule type="containsText" dxfId="1340" priority="4131" operator="containsText" text="DBLβ">
      <formula>NOT(ISERROR(SEARCH("DBLβ",O169)))</formula>
    </cfRule>
    <cfRule type="containsText" dxfId="1339" priority="4132" stopIfTrue="1" operator="containsText" text="CIDRα5">
      <formula>NOT(ISERROR(SEARCH("CIDRα5",O169)))</formula>
    </cfRule>
    <cfRule type="beginsWith" dxfId="1338" priority="4133" stopIfTrue="1" operator="beginsWith" text="CIDRα1">
      <formula>LEFT(O169,6)="CIDRα1"</formula>
    </cfRule>
    <cfRule type="containsText" dxfId="1337" priority="4134" operator="containsText" text="CIDRα">
      <formula>NOT(ISERROR(SEARCH("CIDRα",O169)))</formula>
    </cfRule>
    <cfRule type="beginsWith" dxfId="1336" priority="4135" stopIfTrue="1" operator="beginsWith" text="DBLα1">
      <formula>LEFT(O169,5)="DBLα1"</formula>
    </cfRule>
    <cfRule type="containsText" dxfId="1335" priority="4136" operator="containsText" text="DBLα">
      <formula>NOT(ISERROR(SEARCH("DBLα",O169)))</formula>
    </cfRule>
  </conditionalFormatting>
  <conditionalFormatting sqref="P169">
    <cfRule type="containsText" dxfId="1334" priority="4108" operator="containsText" text="DBLζ">
      <formula>NOT(ISERROR(SEARCH("DBLζ",P169)))</formula>
    </cfRule>
    <cfRule type="expression" dxfId="1333" priority="4109" stopIfTrue="1">
      <formula>OR(EXACT(T(P169),"CIDRγ1"),EXACT(T(P169),"CIDRγ2"),EXACT(T(P169),"CIDRγ3"),EXACT(T(P169),"CIDRγ9"))</formula>
    </cfRule>
    <cfRule type="containsText" dxfId="1332" priority="4110" operator="containsText" text="DBLε">
      <formula>NOT(ISERROR(SEARCH("DBLε",P169)))</formula>
    </cfRule>
    <cfRule type="containsText" dxfId="1331" priority="4111" operator="containsText" text="CIDRγ">
      <formula>NOT(ISERROR(SEARCH("CIDRγ",P169)))</formula>
    </cfRule>
    <cfRule type="containsText" dxfId="1330" priority="4112" operator="containsText" text="CIDRβ">
      <formula>NOT(ISERROR(SEARCH("CIDRβ",P169)))</formula>
    </cfRule>
    <cfRule type="containsText" dxfId="1329" priority="4113" operator="containsText" text="CIDRδ">
      <formula>NOT(ISERROR(SEARCH("CIDRδ",P169)))</formula>
    </cfRule>
    <cfRule type="beginsWith" dxfId="1328" priority="4114" operator="beginsWith" text="DBLδ">
      <formula>LEFT(P169,4)="DBLδ"</formula>
    </cfRule>
    <cfRule type="containsText" dxfId="1327" priority="4115" operator="containsText" text="DBLγ">
      <formula>NOT(ISERROR(SEARCH("DBLγ",P169)))</formula>
    </cfRule>
    <cfRule type="containsText" dxfId="1326" priority="4116" operator="containsText" text="DBLβ">
      <formula>NOT(ISERROR(SEARCH("DBLβ",P169)))</formula>
    </cfRule>
    <cfRule type="containsText" dxfId="1325" priority="4117" stopIfTrue="1" operator="containsText" text="CIDRα5">
      <formula>NOT(ISERROR(SEARCH("CIDRα5",P169)))</formula>
    </cfRule>
    <cfRule type="beginsWith" dxfId="1324" priority="4118" stopIfTrue="1" operator="beginsWith" text="CIDRα1">
      <formula>LEFT(P169,6)="CIDRα1"</formula>
    </cfRule>
    <cfRule type="containsText" dxfId="1323" priority="4119" operator="containsText" text="CIDRα">
      <formula>NOT(ISERROR(SEARCH("CIDRα",P169)))</formula>
    </cfRule>
    <cfRule type="beginsWith" dxfId="1322" priority="4120" stopIfTrue="1" operator="beginsWith" text="DBLα1">
      <formula>LEFT(P169,5)="DBLα1"</formula>
    </cfRule>
    <cfRule type="containsText" dxfId="1321" priority="4121" operator="containsText" text="DBLα">
      <formula>NOT(ISERROR(SEARCH("DBLα",P169)))</formula>
    </cfRule>
  </conditionalFormatting>
  <conditionalFormatting sqref="P169">
    <cfRule type="containsText" dxfId="1320" priority="4107" stopIfTrue="1" operator="containsText" text="DBLα2">
      <formula>NOT(ISERROR(SEARCH("DBLα2",P169)))</formula>
    </cfRule>
  </conditionalFormatting>
  <conditionalFormatting sqref="O8">
    <cfRule type="containsText" dxfId="1319" priority="3677" operator="containsText" text="DBLζ">
      <formula>NOT(ISERROR(SEARCH("DBLζ",O8)))</formula>
    </cfRule>
    <cfRule type="expression" dxfId="1318" priority="3678" stopIfTrue="1">
      <formula>OR(EXACT(T(O8),"CIDRγ1"),EXACT(T(O8),"CIDRγ2"),EXACT(T(O8),"CIDRγ3"),EXACT(T(O8),"CIDRγ9"))</formula>
    </cfRule>
    <cfRule type="containsText" dxfId="1317" priority="3679" operator="containsText" text="DBLε">
      <formula>NOT(ISERROR(SEARCH("DBLε",O8)))</formula>
    </cfRule>
    <cfRule type="containsText" dxfId="1316" priority="3680" operator="containsText" text="CIDRγ">
      <formula>NOT(ISERROR(SEARCH("CIDRγ",O8)))</formula>
    </cfRule>
    <cfRule type="containsText" dxfId="1315" priority="3681" operator="containsText" text="CIDRβ">
      <formula>NOT(ISERROR(SEARCH("CIDRβ",O8)))</formula>
    </cfRule>
    <cfRule type="containsText" dxfId="1314" priority="3682" operator="containsText" text="CIDRδ">
      <formula>NOT(ISERROR(SEARCH("CIDRδ",O8)))</formula>
    </cfRule>
    <cfRule type="beginsWith" dxfId="1313" priority="3683" operator="beginsWith" text="DBLδ">
      <formula>LEFT(O8,4)="DBLδ"</formula>
    </cfRule>
    <cfRule type="containsText" dxfId="1312" priority="3684" operator="containsText" text="DBLγ">
      <formula>NOT(ISERROR(SEARCH("DBLγ",O8)))</formula>
    </cfRule>
    <cfRule type="containsText" dxfId="1311" priority="3685" operator="containsText" text="DBLβ">
      <formula>NOT(ISERROR(SEARCH("DBLβ",O8)))</formula>
    </cfRule>
    <cfRule type="containsText" dxfId="1310" priority="3686" stopIfTrue="1" operator="containsText" text="CIDRα5">
      <formula>NOT(ISERROR(SEARCH("CIDRα5",O8)))</formula>
    </cfRule>
    <cfRule type="beginsWith" dxfId="1309" priority="3687" stopIfTrue="1" operator="beginsWith" text="CIDRα1">
      <formula>LEFT(O8,6)="CIDRα1"</formula>
    </cfRule>
    <cfRule type="containsText" dxfId="1308" priority="3688" operator="containsText" text="CIDRα">
      <formula>NOT(ISERROR(SEARCH("CIDRα",O8)))</formula>
    </cfRule>
    <cfRule type="beginsWith" dxfId="1307" priority="3689" stopIfTrue="1" operator="beginsWith" text="DBLα1">
      <formula>LEFT(O8,5)="DBLα1"</formula>
    </cfRule>
    <cfRule type="containsText" dxfId="1306" priority="3690" operator="containsText" text="DBLα">
      <formula>NOT(ISERROR(SEARCH("DBLα",O8)))</formula>
    </cfRule>
  </conditionalFormatting>
  <conditionalFormatting sqref="O8">
    <cfRule type="containsText" dxfId="1305" priority="3676" stopIfTrue="1" operator="containsText" text="DBLα2">
      <formula>NOT(ISERROR(SEARCH("DBLα2",O8)))</formula>
    </cfRule>
  </conditionalFormatting>
  <conditionalFormatting sqref="P13">
    <cfRule type="containsText" dxfId="1304" priority="1322" operator="containsText" text="DBLζ">
      <formula>NOT(ISERROR(SEARCH("DBLζ",P13)))</formula>
    </cfRule>
    <cfRule type="expression" dxfId="1303" priority="1323" stopIfTrue="1">
      <formula>OR(EXACT(T(P13),"CIDRγ1"),EXACT(T(P13),"CIDRγ2"),EXACT(T(P13),"CIDRγ3"),EXACT(T(P13),"CIDRγ9"))</formula>
    </cfRule>
    <cfRule type="containsText" dxfId="1302" priority="1324" operator="containsText" text="DBLε">
      <formula>NOT(ISERROR(SEARCH("DBLε",P13)))</formula>
    </cfRule>
    <cfRule type="containsText" dxfId="1301" priority="1325" operator="containsText" text="CIDRγ">
      <formula>NOT(ISERROR(SEARCH("CIDRγ",P13)))</formula>
    </cfRule>
    <cfRule type="containsText" dxfId="1300" priority="1326" operator="containsText" text="CIDRβ">
      <formula>NOT(ISERROR(SEARCH("CIDRβ",P13)))</formula>
    </cfRule>
    <cfRule type="containsText" dxfId="1299" priority="1327" operator="containsText" text="CIDRδ">
      <formula>NOT(ISERROR(SEARCH("CIDRδ",P13)))</formula>
    </cfRule>
    <cfRule type="beginsWith" dxfId="1298" priority="1328" operator="beginsWith" text="DBLδ">
      <formula>LEFT(P13,4)="DBLδ"</formula>
    </cfRule>
    <cfRule type="containsText" dxfId="1297" priority="1329" operator="containsText" text="DBLγ">
      <formula>NOT(ISERROR(SEARCH("DBLγ",P13)))</formula>
    </cfRule>
    <cfRule type="containsText" dxfId="1296" priority="1330" operator="containsText" text="DBLβ">
      <formula>NOT(ISERROR(SEARCH("DBLβ",P13)))</formula>
    </cfRule>
    <cfRule type="containsText" dxfId="1295" priority="1331" stopIfTrue="1" operator="containsText" text="CIDRα5">
      <formula>NOT(ISERROR(SEARCH("CIDRα5",P13)))</formula>
    </cfRule>
    <cfRule type="beginsWith" dxfId="1294" priority="1332" stopIfTrue="1" operator="beginsWith" text="CIDRα1">
      <formula>LEFT(P13,6)="CIDRα1"</formula>
    </cfRule>
    <cfRule type="containsText" dxfId="1293" priority="1333" operator="containsText" text="CIDRα">
      <formula>NOT(ISERROR(SEARCH("CIDRα",P13)))</formula>
    </cfRule>
    <cfRule type="beginsWith" dxfId="1292" priority="1334" stopIfTrue="1" operator="beginsWith" text="DBLα1">
      <formula>LEFT(P13,5)="DBLα1"</formula>
    </cfRule>
    <cfRule type="containsText" dxfId="1291" priority="1335" operator="containsText" text="DBLα">
      <formula>NOT(ISERROR(SEARCH("DBLα",P13)))</formula>
    </cfRule>
  </conditionalFormatting>
  <conditionalFormatting sqref="P13">
    <cfRule type="containsText" dxfId="1290" priority="1321" stopIfTrue="1" operator="containsText" text="DBLα2">
      <formula>NOT(ISERROR(SEARCH("DBLα2",P13)))</formula>
    </cfRule>
  </conditionalFormatting>
  <conditionalFormatting sqref="O13">
    <cfRule type="containsText" dxfId="1289" priority="1337" operator="containsText" text="DBLζ">
      <formula>NOT(ISERROR(SEARCH("DBLζ",O13)))</formula>
    </cfRule>
    <cfRule type="expression" dxfId="1288" priority="1338" stopIfTrue="1">
      <formula>OR(EXACT(T(O13),"CIDRγ1"),EXACT(T(O13),"CIDRγ2"),EXACT(T(O13),"CIDRγ3"),EXACT(T(O13),"CIDRγ9"))</formula>
    </cfRule>
    <cfRule type="containsText" dxfId="1287" priority="1339" operator="containsText" text="DBLε">
      <formula>NOT(ISERROR(SEARCH("DBLε",O13)))</formula>
    </cfRule>
    <cfRule type="containsText" dxfId="1286" priority="1340" operator="containsText" text="CIDRγ">
      <formula>NOT(ISERROR(SEARCH("CIDRγ",O13)))</formula>
    </cfRule>
    <cfRule type="containsText" dxfId="1285" priority="1341" operator="containsText" text="CIDRβ">
      <formula>NOT(ISERROR(SEARCH("CIDRβ",O13)))</formula>
    </cfRule>
    <cfRule type="containsText" dxfId="1284" priority="1342" operator="containsText" text="CIDRδ">
      <formula>NOT(ISERROR(SEARCH("CIDRδ",O13)))</formula>
    </cfRule>
    <cfRule type="beginsWith" dxfId="1283" priority="1343" operator="beginsWith" text="DBLδ">
      <formula>LEFT(O13,4)="DBLδ"</formula>
    </cfRule>
    <cfRule type="containsText" dxfId="1282" priority="1344" operator="containsText" text="DBLγ">
      <formula>NOT(ISERROR(SEARCH("DBLγ",O13)))</formula>
    </cfRule>
    <cfRule type="containsText" dxfId="1281" priority="1345" operator="containsText" text="DBLβ">
      <formula>NOT(ISERROR(SEARCH("DBLβ",O13)))</formula>
    </cfRule>
    <cfRule type="containsText" dxfId="1280" priority="1346" stopIfTrue="1" operator="containsText" text="CIDRα5">
      <formula>NOT(ISERROR(SEARCH("CIDRα5",O13)))</formula>
    </cfRule>
    <cfRule type="beginsWith" dxfId="1279" priority="1347" stopIfTrue="1" operator="beginsWith" text="CIDRα1">
      <formula>LEFT(O13,6)="CIDRα1"</formula>
    </cfRule>
    <cfRule type="containsText" dxfId="1278" priority="1348" operator="containsText" text="CIDRα">
      <formula>NOT(ISERROR(SEARCH("CIDRα",O13)))</formula>
    </cfRule>
    <cfRule type="beginsWith" dxfId="1277" priority="1349" stopIfTrue="1" operator="beginsWith" text="DBLα1">
      <formula>LEFT(O13,5)="DBLα1"</formula>
    </cfRule>
    <cfRule type="containsText" dxfId="1276" priority="1350" operator="containsText" text="DBLα">
      <formula>NOT(ISERROR(SEARCH("DBLα",O13)))</formula>
    </cfRule>
  </conditionalFormatting>
  <conditionalFormatting sqref="O13">
    <cfRule type="containsText" dxfId="1275" priority="1336" stopIfTrue="1" operator="containsText" text="DBLα2">
      <formula>NOT(ISERROR(SEARCH("DBLα2",O13)))</formula>
    </cfRule>
  </conditionalFormatting>
  <conditionalFormatting sqref="Q13">
    <cfRule type="containsText" dxfId="1274" priority="1307" operator="containsText" text="DBLζ">
      <formula>NOT(ISERROR(SEARCH("DBLζ",Q13)))</formula>
    </cfRule>
    <cfRule type="expression" dxfId="1273" priority="1308" stopIfTrue="1">
      <formula>OR(EXACT(T(Q13),"CIDRγ1"),EXACT(T(Q13),"CIDRγ2"),EXACT(T(Q13),"CIDRγ3"),EXACT(T(Q13),"CIDRγ9"))</formula>
    </cfRule>
    <cfRule type="containsText" dxfId="1272" priority="1309" operator="containsText" text="DBLε">
      <formula>NOT(ISERROR(SEARCH("DBLε",Q13)))</formula>
    </cfRule>
    <cfRule type="containsText" dxfId="1271" priority="1310" operator="containsText" text="CIDRγ">
      <formula>NOT(ISERROR(SEARCH("CIDRγ",Q13)))</formula>
    </cfRule>
    <cfRule type="containsText" dxfId="1270" priority="1311" operator="containsText" text="CIDRβ">
      <formula>NOT(ISERROR(SEARCH("CIDRβ",Q13)))</formula>
    </cfRule>
    <cfRule type="containsText" dxfId="1269" priority="1312" operator="containsText" text="CIDRδ">
      <formula>NOT(ISERROR(SEARCH("CIDRδ",Q13)))</formula>
    </cfRule>
    <cfRule type="beginsWith" dxfId="1268" priority="1313" operator="beginsWith" text="DBLδ">
      <formula>LEFT(Q13,4)="DBLδ"</formula>
    </cfRule>
    <cfRule type="containsText" dxfId="1267" priority="1314" operator="containsText" text="DBLγ">
      <formula>NOT(ISERROR(SEARCH("DBLγ",Q13)))</formula>
    </cfRule>
    <cfRule type="containsText" dxfId="1266" priority="1315" operator="containsText" text="DBLβ">
      <formula>NOT(ISERROR(SEARCH("DBLβ",Q13)))</formula>
    </cfRule>
    <cfRule type="containsText" dxfId="1265" priority="1316" stopIfTrue="1" operator="containsText" text="CIDRα5">
      <formula>NOT(ISERROR(SEARCH("CIDRα5",Q13)))</formula>
    </cfRule>
    <cfRule type="beginsWith" dxfId="1264" priority="1317" stopIfTrue="1" operator="beginsWith" text="CIDRα1">
      <formula>LEFT(Q13,6)="CIDRα1"</formula>
    </cfRule>
    <cfRule type="containsText" dxfId="1263" priority="1318" operator="containsText" text="CIDRα">
      <formula>NOT(ISERROR(SEARCH("CIDRα",Q13)))</formula>
    </cfRule>
    <cfRule type="beginsWith" dxfId="1262" priority="1319" stopIfTrue="1" operator="beginsWith" text="DBLα1">
      <formula>LEFT(Q13,5)="DBLα1"</formula>
    </cfRule>
    <cfRule type="containsText" dxfId="1261" priority="1320" operator="containsText" text="DBLα">
      <formula>NOT(ISERROR(SEARCH("DBLα",Q13)))</formula>
    </cfRule>
  </conditionalFormatting>
  <conditionalFormatting sqref="Q13">
    <cfRule type="containsText" dxfId="1260" priority="1306" stopIfTrue="1" operator="containsText" text="DBLα2">
      <formula>NOT(ISERROR(SEARCH("DBLα2",Q13)))</formula>
    </cfRule>
  </conditionalFormatting>
  <conditionalFormatting sqref="R13">
    <cfRule type="containsText" dxfId="1259" priority="1292" operator="containsText" text="DBLζ">
      <formula>NOT(ISERROR(SEARCH("DBLζ",R13)))</formula>
    </cfRule>
    <cfRule type="expression" dxfId="1258" priority="1293" stopIfTrue="1">
      <formula>OR(EXACT(T(R13),"CIDRγ1"),EXACT(T(R13),"CIDRγ2"),EXACT(T(R13),"CIDRγ3"),EXACT(T(R13),"CIDRγ9"))</formula>
    </cfRule>
    <cfRule type="containsText" dxfId="1257" priority="1294" operator="containsText" text="DBLε">
      <formula>NOT(ISERROR(SEARCH("DBLε",R13)))</formula>
    </cfRule>
    <cfRule type="containsText" dxfId="1256" priority="1295" operator="containsText" text="CIDRγ">
      <formula>NOT(ISERROR(SEARCH("CIDRγ",R13)))</formula>
    </cfRule>
    <cfRule type="containsText" dxfId="1255" priority="1296" operator="containsText" text="CIDRβ">
      <formula>NOT(ISERROR(SEARCH("CIDRβ",R13)))</formula>
    </cfRule>
    <cfRule type="containsText" dxfId="1254" priority="1297" operator="containsText" text="CIDRδ">
      <formula>NOT(ISERROR(SEARCH("CIDRδ",R13)))</formula>
    </cfRule>
    <cfRule type="beginsWith" dxfId="1253" priority="1298" operator="beginsWith" text="DBLδ">
      <formula>LEFT(R13,4)="DBLδ"</formula>
    </cfRule>
    <cfRule type="containsText" dxfId="1252" priority="1299" operator="containsText" text="DBLγ">
      <formula>NOT(ISERROR(SEARCH("DBLγ",R13)))</formula>
    </cfRule>
    <cfRule type="containsText" dxfId="1251" priority="1300" operator="containsText" text="DBLβ">
      <formula>NOT(ISERROR(SEARCH("DBLβ",R13)))</formula>
    </cfRule>
    <cfRule type="containsText" dxfId="1250" priority="1301" stopIfTrue="1" operator="containsText" text="CIDRα5">
      <formula>NOT(ISERROR(SEARCH("CIDRα5",R13)))</formula>
    </cfRule>
    <cfRule type="beginsWith" dxfId="1249" priority="1302" stopIfTrue="1" operator="beginsWith" text="CIDRα1">
      <formula>LEFT(R13,6)="CIDRα1"</formula>
    </cfRule>
    <cfRule type="containsText" dxfId="1248" priority="1303" operator="containsText" text="CIDRα">
      <formula>NOT(ISERROR(SEARCH("CIDRα",R13)))</formula>
    </cfRule>
    <cfRule type="beginsWith" dxfId="1247" priority="1304" stopIfTrue="1" operator="beginsWith" text="DBLα1">
      <formula>LEFT(R13,5)="DBLα1"</formula>
    </cfRule>
    <cfRule type="containsText" dxfId="1246" priority="1305" operator="containsText" text="DBLα">
      <formula>NOT(ISERROR(SEARCH("DBLα",R13)))</formula>
    </cfRule>
  </conditionalFormatting>
  <conditionalFormatting sqref="R13">
    <cfRule type="containsText" dxfId="1245" priority="1291" stopIfTrue="1" operator="containsText" text="DBLα2">
      <formula>NOT(ISERROR(SEARCH("DBLα2",R13)))</formula>
    </cfRule>
  </conditionalFormatting>
  <conditionalFormatting sqref="M13:N13">
    <cfRule type="containsText" dxfId="1244" priority="1352" operator="containsText" text="DBLζ">
      <formula>NOT(ISERROR(SEARCH("DBLζ",M13)))</formula>
    </cfRule>
    <cfRule type="expression" dxfId="1243" priority="1353" stopIfTrue="1">
      <formula>OR(EXACT(T(M13),"CIDRγ1"),EXACT(T(M13),"CIDRγ2"),EXACT(T(M13),"CIDRγ3"),EXACT(T(M13),"CIDRγ9"))</formula>
    </cfRule>
    <cfRule type="containsText" dxfId="1242" priority="1354" operator="containsText" text="DBLε">
      <formula>NOT(ISERROR(SEARCH("DBLε",M13)))</formula>
    </cfRule>
    <cfRule type="containsText" dxfId="1241" priority="1355" operator="containsText" text="CIDRγ">
      <formula>NOT(ISERROR(SEARCH("CIDRγ",M13)))</formula>
    </cfRule>
    <cfRule type="containsText" dxfId="1240" priority="1356" operator="containsText" text="CIDRβ">
      <formula>NOT(ISERROR(SEARCH("CIDRβ",M13)))</formula>
    </cfRule>
    <cfRule type="containsText" dxfId="1239" priority="1357" operator="containsText" text="CIDRδ">
      <formula>NOT(ISERROR(SEARCH("CIDRδ",M13)))</formula>
    </cfRule>
    <cfRule type="beginsWith" dxfId="1238" priority="1358" operator="beginsWith" text="DBLδ">
      <formula>LEFT(M13,4)="DBLδ"</formula>
    </cfRule>
    <cfRule type="containsText" dxfId="1237" priority="1359" operator="containsText" text="DBLγ">
      <formula>NOT(ISERROR(SEARCH("DBLγ",M13)))</formula>
    </cfRule>
    <cfRule type="containsText" dxfId="1236" priority="1360" operator="containsText" text="DBLβ">
      <formula>NOT(ISERROR(SEARCH("DBLβ",M13)))</formula>
    </cfRule>
    <cfRule type="containsText" dxfId="1235" priority="1361" stopIfTrue="1" operator="containsText" text="CIDRα5">
      <formula>NOT(ISERROR(SEARCH("CIDRα5",M13)))</formula>
    </cfRule>
    <cfRule type="beginsWith" dxfId="1234" priority="1362" stopIfTrue="1" operator="beginsWith" text="CIDRα1">
      <formula>LEFT(M13,6)="CIDRα1"</formula>
    </cfRule>
    <cfRule type="containsText" dxfId="1233" priority="1363" operator="containsText" text="CIDRα">
      <formula>NOT(ISERROR(SEARCH("CIDRα",M13)))</formula>
    </cfRule>
    <cfRule type="beginsWith" dxfId="1232" priority="1364" stopIfTrue="1" operator="beginsWith" text="DBLα1">
      <formula>LEFT(M13,5)="DBLα1"</formula>
    </cfRule>
    <cfRule type="containsText" dxfId="1231" priority="1365" operator="containsText" text="DBLα">
      <formula>NOT(ISERROR(SEARCH("DBLα",M13)))</formula>
    </cfRule>
  </conditionalFormatting>
  <conditionalFormatting sqref="M13:N13">
    <cfRule type="containsText" dxfId="1230" priority="1351" stopIfTrue="1" operator="containsText" text="DBLα2">
      <formula>NOT(ISERROR(SEARCH("DBLα2",M13)))</formula>
    </cfRule>
  </conditionalFormatting>
  <conditionalFormatting sqref="S13">
    <cfRule type="containsText" dxfId="1229" priority="1277" operator="containsText" text="DBLζ">
      <formula>NOT(ISERROR(SEARCH("DBLζ",S13)))</formula>
    </cfRule>
    <cfRule type="expression" dxfId="1228" priority="1278" stopIfTrue="1">
      <formula>OR(EXACT(T(S13),"CIDRγ1"),EXACT(T(S13),"CIDRγ2"),EXACT(T(S13),"CIDRγ3"),EXACT(T(S13),"CIDRγ9"))</formula>
    </cfRule>
    <cfRule type="containsText" dxfId="1227" priority="1279" operator="containsText" text="DBLε">
      <formula>NOT(ISERROR(SEARCH("DBLε",S13)))</formula>
    </cfRule>
    <cfRule type="containsText" dxfId="1226" priority="1280" operator="containsText" text="CIDRγ">
      <formula>NOT(ISERROR(SEARCH("CIDRγ",S13)))</formula>
    </cfRule>
    <cfRule type="containsText" dxfId="1225" priority="1281" operator="containsText" text="CIDRβ">
      <formula>NOT(ISERROR(SEARCH("CIDRβ",S13)))</formula>
    </cfRule>
    <cfRule type="containsText" dxfId="1224" priority="1282" operator="containsText" text="CIDRδ">
      <formula>NOT(ISERROR(SEARCH("CIDRδ",S13)))</formula>
    </cfRule>
    <cfRule type="beginsWith" dxfId="1223" priority="1283" operator="beginsWith" text="DBLδ">
      <formula>LEFT(S13,4)="DBLδ"</formula>
    </cfRule>
    <cfRule type="containsText" dxfId="1222" priority="1284" operator="containsText" text="DBLγ">
      <formula>NOT(ISERROR(SEARCH("DBLγ",S13)))</formula>
    </cfRule>
    <cfRule type="containsText" dxfId="1221" priority="1285" operator="containsText" text="DBLβ">
      <formula>NOT(ISERROR(SEARCH("DBLβ",S13)))</formula>
    </cfRule>
    <cfRule type="containsText" dxfId="1220" priority="1286" stopIfTrue="1" operator="containsText" text="CIDRα5">
      <formula>NOT(ISERROR(SEARCH("CIDRα5",S13)))</formula>
    </cfRule>
    <cfRule type="beginsWith" dxfId="1219" priority="1287" stopIfTrue="1" operator="beginsWith" text="CIDRα1">
      <formula>LEFT(S13,6)="CIDRα1"</formula>
    </cfRule>
    <cfRule type="containsText" dxfId="1218" priority="1288" operator="containsText" text="CIDRα">
      <formula>NOT(ISERROR(SEARCH("CIDRα",S13)))</formula>
    </cfRule>
    <cfRule type="beginsWith" dxfId="1217" priority="1289" stopIfTrue="1" operator="beginsWith" text="DBLα1">
      <formula>LEFT(S13,5)="DBLα1"</formula>
    </cfRule>
    <cfRule type="containsText" dxfId="1216" priority="1290" operator="containsText" text="DBLα">
      <formula>NOT(ISERROR(SEARCH("DBLα",S13)))</formula>
    </cfRule>
  </conditionalFormatting>
  <conditionalFormatting sqref="S13">
    <cfRule type="containsText" dxfId="1215" priority="1276" stopIfTrue="1" operator="containsText" text="DBLα2">
      <formula>NOT(ISERROR(SEARCH("DBLα2",S13)))</formula>
    </cfRule>
  </conditionalFormatting>
  <conditionalFormatting sqref="T13">
    <cfRule type="containsText" dxfId="1214" priority="1262" operator="containsText" text="DBLζ">
      <formula>NOT(ISERROR(SEARCH("DBLζ",T13)))</formula>
    </cfRule>
    <cfRule type="expression" dxfId="1213" priority="1263" stopIfTrue="1">
      <formula>OR(EXACT(T(T13),"CIDRγ1"),EXACT(T(T13),"CIDRγ2"),EXACT(T(T13),"CIDRγ3"),EXACT(T(T13),"CIDRγ9"))</formula>
    </cfRule>
    <cfRule type="containsText" dxfId="1212" priority="1264" operator="containsText" text="DBLε">
      <formula>NOT(ISERROR(SEARCH("DBLε",T13)))</formula>
    </cfRule>
    <cfRule type="containsText" dxfId="1211" priority="1265" operator="containsText" text="CIDRγ">
      <formula>NOT(ISERROR(SEARCH("CIDRγ",T13)))</formula>
    </cfRule>
    <cfRule type="containsText" dxfId="1210" priority="1266" operator="containsText" text="CIDRβ">
      <formula>NOT(ISERROR(SEARCH("CIDRβ",T13)))</formula>
    </cfRule>
    <cfRule type="containsText" dxfId="1209" priority="1267" operator="containsText" text="CIDRδ">
      <formula>NOT(ISERROR(SEARCH("CIDRδ",T13)))</formula>
    </cfRule>
    <cfRule type="beginsWith" dxfId="1208" priority="1268" operator="beginsWith" text="DBLδ">
      <formula>LEFT(T13,4)="DBLδ"</formula>
    </cfRule>
    <cfRule type="containsText" dxfId="1207" priority="1269" operator="containsText" text="DBLγ">
      <formula>NOT(ISERROR(SEARCH("DBLγ",T13)))</formula>
    </cfRule>
    <cfRule type="containsText" dxfId="1206" priority="1270" operator="containsText" text="DBLβ">
      <formula>NOT(ISERROR(SEARCH("DBLβ",T13)))</formula>
    </cfRule>
    <cfRule type="containsText" dxfId="1205" priority="1271" stopIfTrue="1" operator="containsText" text="CIDRα5">
      <formula>NOT(ISERROR(SEARCH("CIDRα5",T13)))</formula>
    </cfRule>
    <cfRule type="beginsWith" dxfId="1204" priority="1272" stopIfTrue="1" operator="beginsWith" text="CIDRα1">
      <formula>LEFT(T13,6)="CIDRα1"</formula>
    </cfRule>
    <cfRule type="containsText" dxfId="1203" priority="1273" operator="containsText" text="CIDRα">
      <formula>NOT(ISERROR(SEARCH("CIDRα",T13)))</formula>
    </cfRule>
    <cfRule type="beginsWith" dxfId="1202" priority="1274" stopIfTrue="1" operator="beginsWith" text="DBLα1">
      <formula>LEFT(T13,5)="DBLα1"</formula>
    </cfRule>
    <cfRule type="containsText" dxfId="1201" priority="1275" operator="containsText" text="DBLα">
      <formula>NOT(ISERROR(SEARCH("DBLα",T13)))</formula>
    </cfRule>
  </conditionalFormatting>
  <conditionalFormatting sqref="T13">
    <cfRule type="containsText" dxfId="1200" priority="1261" stopIfTrue="1" operator="containsText" text="DBLα2">
      <formula>NOT(ISERROR(SEARCH("DBLα2",T13)))</formula>
    </cfRule>
  </conditionalFormatting>
  <conditionalFormatting sqref="M25 O25">
    <cfRule type="containsText" dxfId="1199" priority="1247" operator="containsText" text="DBLζ">
      <formula>NOT(ISERROR(SEARCH("DBLζ",M25)))</formula>
    </cfRule>
    <cfRule type="expression" dxfId="1198" priority="1248" stopIfTrue="1">
      <formula>OR(EXACT(T(M25),"CIDRγ1"),EXACT(T(M25),"CIDRγ2"),EXACT(T(M25),"CIDRγ3"),EXACT(T(M25),"CIDRγ9"))</formula>
    </cfRule>
    <cfRule type="containsText" dxfId="1197" priority="1249" operator="containsText" text="DBLε">
      <formula>NOT(ISERROR(SEARCH("DBLε",M25)))</formula>
    </cfRule>
    <cfRule type="containsText" dxfId="1196" priority="1250" operator="containsText" text="CIDRγ">
      <formula>NOT(ISERROR(SEARCH("CIDRγ",M25)))</formula>
    </cfRule>
    <cfRule type="containsText" dxfId="1195" priority="1251" operator="containsText" text="CIDRβ">
      <formula>NOT(ISERROR(SEARCH("CIDRβ",M25)))</formula>
    </cfRule>
    <cfRule type="containsText" dxfId="1194" priority="1252" operator="containsText" text="CIDRδ">
      <formula>NOT(ISERROR(SEARCH("CIDRδ",M25)))</formula>
    </cfRule>
    <cfRule type="beginsWith" dxfId="1193" priority="1253" operator="beginsWith" text="DBLδ">
      <formula>LEFT(M25,4)="DBLδ"</formula>
    </cfRule>
    <cfRule type="containsText" dxfId="1192" priority="1254" operator="containsText" text="DBLγ">
      <formula>NOT(ISERROR(SEARCH("DBLγ",M25)))</formula>
    </cfRule>
    <cfRule type="containsText" dxfId="1191" priority="1255" operator="containsText" text="DBLβ">
      <formula>NOT(ISERROR(SEARCH("DBLβ",M25)))</formula>
    </cfRule>
    <cfRule type="containsText" dxfId="1190" priority="1256" stopIfTrue="1" operator="containsText" text="CIDRα5">
      <formula>NOT(ISERROR(SEARCH("CIDRα5",M25)))</formula>
    </cfRule>
    <cfRule type="beginsWith" dxfId="1189" priority="1257" stopIfTrue="1" operator="beginsWith" text="CIDRα1">
      <formula>LEFT(M25,6)="CIDRα1"</formula>
    </cfRule>
    <cfRule type="containsText" dxfId="1188" priority="1258" operator="containsText" text="CIDRα">
      <formula>NOT(ISERROR(SEARCH("CIDRα",M25)))</formula>
    </cfRule>
    <cfRule type="beginsWith" dxfId="1187" priority="1259" stopIfTrue="1" operator="beginsWith" text="DBLα1">
      <formula>LEFT(M25,5)="DBLα1"</formula>
    </cfRule>
    <cfRule type="containsText" dxfId="1186" priority="1260" operator="containsText" text="DBLα">
      <formula>NOT(ISERROR(SEARCH("DBLα",M25)))</formula>
    </cfRule>
  </conditionalFormatting>
  <conditionalFormatting sqref="M25 O25">
    <cfRule type="containsText" dxfId="1185" priority="1246" stopIfTrue="1" operator="containsText" text="DBLα2">
      <formula>NOT(ISERROR(SEARCH("DBLα2",M25)))</formula>
    </cfRule>
  </conditionalFormatting>
  <conditionalFormatting sqref="P25:Q25">
    <cfRule type="containsText" dxfId="1184" priority="1232" operator="containsText" text="DBLζ">
      <formula>NOT(ISERROR(SEARCH("DBLζ",P25)))</formula>
    </cfRule>
    <cfRule type="expression" dxfId="1183" priority="1233" stopIfTrue="1">
      <formula>OR(EXACT(T(P25),"CIDRγ1"),EXACT(T(P25),"CIDRγ2"),EXACT(T(P25),"CIDRγ3"),EXACT(T(P25),"CIDRγ9"))</formula>
    </cfRule>
    <cfRule type="containsText" dxfId="1182" priority="1234" operator="containsText" text="DBLε">
      <formula>NOT(ISERROR(SEARCH("DBLε",P25)))</formula>
    </cfRule>
    <cfRule type="containsText" dxfId="1181" priority="1235" operator="containsText" text="CIDRγ">
      <formula>NOT(ISERROR(SEARCH("CIDRγ",P25)))</formula>
    </cfRule>
    <cfRule type="containsText" dxfId="1180" priority="1236" operator="containsText" text="CIDRβ">
      <formula>NOT(ISERROR(SEARCH("CIDRβ",P25)))</formula>
    </cfRule>
    <cfRule type="containsText" dxfId="1179" priority="1237" operator="containsText" text="CIDRδ">
      <formula>NOT(ISERROR(SEARCH("CIDRδ",P25)))</formula>
    </cfRule>
    <cfRule type="beginsWith" dxfId="1178" priority="1238" operator="beginsWith" text="DBLδ">
      <formula>LEFT(P25,4)="DBLδ"</formula>
    </cfRule>
    <cfRule type="containsText" dxfId="1177" priority="1239" operator="containsText" text="DBLγ">
      <formula>NOT(ISERROR(SEARCH("DBLγ",P25)))</formula>
    </cfRule>
    <cfRule type="containsText" dxfId="1176" priority="1240" operator="containsText" text="DBLβ">
      <formula>NOT(ISERROR(SEARCH("DBLβ",P25)))</formula>
    </cfRule>
    <cfRule type="containsText" dxfId="1175" priority="1241" stopIfTrue="1" operator="containsText" text="CIDRα5">
      <formula>NOT(ISERROR(SEARCH("CIDRα5",P25)))</formula>
    </cfRule>
    <cfRule type="beginsWith" dxfId="1174" priority="1242" stopIfTrue="1" operator="beginsWith" text="CIDRα1">
      <formula>LEFT(P25,6)="CIDRα1"</formula>
    </cfRule>
    <cfRule type="containsText" dxfId="1173" priority="1243" operator="containsText" text="CIDRα">
      <formula>NOT(ISERROR(SEARCH("CIDRα",P25)))</formula>
    </cfRule>
    <cfRule type="beginsWith" dxfId="1172" priority="1244" stopIfTrue="1" operator="beginsWith" text="DBLα1">
      <formula>LEFT(P25,5)="DBLα1"</formula>
    </cfRule>
    <cfRule type="containsText" dxfId="1171" priority="1245" operator="containsText" text="DBLα">
      <formula>NOT(ISERROR(SEARCH("DBLα",P25)))</formula>
    </cfRule>
  </conditionalFormatting>
  <conditionalFormatting sqref="P25:Q25">
    <cfRule type="containsText" dxfId="1170" priority="1231" stopIfTrue="1" operator="containsText" text="DBLα2">
      <formula>NOT(ISERROR(SEARCH("DBLα2",P25)))</formula>
    </cfRule>
  </conditionalFormatting>
  <conditionalFormatting sqref="N25">
    <cfRule type="containsText" dxfId="1169" priority="1217" operator="containsText" text="DBLζ">
      <formula>NOT(ISERROR(SEARCH("DBLζ",N25)))</formula>
    </cfRule>
    <cfRule type="expression" dxfId="1168" priority="1218" stopIfTrue="1">
      <formula>OR(EXACT(T(N25),"CIDRγ1"),EXACT(T(N25),"CIDRγ2"),EXACT(T(N25),"CIDRγ3"),EXACT(T(N25),"CIDRγ9"))</formula>
    </cfRule>
    <cfRule type="containsText" dxfId="1167" priority="1219" operator="containsText" text="DBLε">
      <formula>NOT(ISERROR(SEARCH("DBLε",N25)))</formula>
    </cfRule>
    <cfRule type="containsText" dxfId="1166" priority="1220" operator="containsText" text="CIDRγ">
      <formula>NOT(ISERROR(SEARCH("CIDRγ",N25)))</formula>
    </cfRule>
    <cfRule type="containsText" dxfId="1165" priority="1221" operator="containsText" text="CIDRβ">
      <formula>NOT(ISERROR(SEARCH("CIDRβ",N25)))</formula>
    </cfRule>
    <cfRule type="containsText" dxfId="1164" priority="1222" operator="containsText" text="CIDRδ">
      <formula>NOT(ISERROR(SEARCH("CIDRδ",N25)))</formula>
    </cfRule>
    <cfRule type="beginsWith" dxfId="1163" priority="1223" operator="beginsWith" text="DBLδ">
      <formula>LEFT(N25,4)="DBLδ"</formula>
    </cfRule>
    <cfRule type="containsText" dxfId="1162" priority="1224" operator="containsText" text="DBLγ">
      <formula>NOT(ISERROR(SEARCH("DBLγ",N25)))</formula>
    </cfRule>
    <cfRule type="containsText" dxfId="1161" priority="1225" operator="containsText" text="DBLβ">
      <formula>NOT(ISERROR(SEARCH("DBLβ",N25)))</formula>
    </cfRule>
    <cfRule type="containsText" dxfId="1160" priority="1226" stopIfTrue="1" operator="containsText" text="CIDRα5">
      <formula>NOT(ISERROR(SEARCH("CIDRα5",N25)))</formula>
    </cfRule>
    <cfRule type="beginsWith" dxfId="1159" priority="1227" stopIfTrue="1" operator="beginsWith" text="CIDRα1">
      <formula>LEFT(N25,6)="CIDRα1"</formula>
    </cfRule>
    <cfRule type="containsText" dxfId="1158" priority="1228" operator="containsText" text="CIDRα">
      <formula>NOT(ISERROR(SEARCH("CIDRα",N25)))</formula>
    </cfRule>
    <cfRule type="beginsWith" dxfId="1157" priority="1229" stopIfTrue="1" operator="beginsWith" text="DBLα1">
      <formula>LEFT(N25,5)="DBLα1"</formula>
    </cfRule>
    <cfRule type="containsText" dxfId="1156" priority="1230" operator="containsText" text="DBLα">
      <formula>NOT(ISERROR(SEARCH("DBLα",N25)))</formula>
    </cfRule>
  </conditionalFormatting>
  <conditionalFormatting sqref="N25">
    <cfRule type="containsText" dxfId="1155" priority="1216" stopIfTrue="1" operator="containsText" text="DBLα2">
      <formula>NOT(ISERROR(SEARCH("DBLα2",N25)))</formula>
    </cfRule>
  </conditionalFormatting>
  <conditionalFormatting sqref="M33:R33">
    <cfRule type="containsText" dxfId="1154" priority="1202" operator="containsText" text="DBLζ">
      <formula>NOT(ISERROR(SEARCH("DBLζ",M33)))</formula>
    </cfRule>
    <cfRule type="expression" dxfId="1153" priority="1203" stopIfTrue="1">
      <formula>OR(EXACT(T(M33),"CIDRγ1"),EXACT(T(M33),"CIDRγ2"),EXACT(T(M33),"CIDRγ3"),EXACT(T(M33),"CIDRγ9"))</formula>
    </cfRule>
    <cfRule type="containsText" dxfId="1152" priority="1204" operator="containsText" text="DBLε">
      <formula>NOT(ISERROR(SEARCH("DBLε",M33)))</formula>
    </cfRule>
    <cfRule type="containsText" dxfId="1151" priority="1205" operator="containsText" text="CIDRγ">
      <formula>NOT(ISERROR(SEARCH("CIDRγ",M33)))</formula>
    </cfRule>
    <cfRule type="containsText" dxfId="1150" priority="1206" operator="containsText" text="CIDRβ">
      <formula>NOT(ISERROR(SEARCH("CIDRβ",M33)))</formula>
    </cfRule>
    <cfRule type="containsText" dxfId="1149" priority="1207" operator="containsText" text="CIDRδ">
      <formula>NOT(ISERROR(SEARCH("CIDRδ",M33)))</formula>
    </cfRule>
    <cfRule type="beginsWith" dxfId="1148" priority="1208" operator="beginsWith" text="DBLδ">
      <formula>LEFT(M33,4)="DBLδ"</formula>
    </cfRule>
    <cfRule type="containsText" dxfId="1147" priority="1209" operator="containsText" text="DBLγ">
      <formula>NOT(ISERROR(SEARCH("DBLγ",M33)))</formula>
    </cfRule>
    <cfRule type="containsText" dxfId="1146" priority="1210" operator="containsText" text="DBLβ">
      <formula>NOT(ISERROR(SEARCH("DBLβ",M33)))</formula>
    </cfRule>
    <cfRule type="containsText" dxfId="1145" priority="1211" stopIfTrue="1" operator="containsText" text="CIDRα5">
      <formula>NOT(ISERROR(SEARCH("CIDRα5",M33)))</formula>
    </cfRule>
    <cfRule type="beginsWith" dxfId="1144" priority="1212" stopIfTrue="1" operator="beginsWith" text="CIDRα1">
      <formula>LEFT(M33,6)="CIDRα1"</formula>
    </cfRule>
    <cfRule type="containsText" dxfId="1143" priority="1213" operator="containsText" text="CIDRα">
      <formula>NOT(ISERROR(SEARCH("CIDRα",M33)))</formula>
    </cfRule>
    <cfRule type="beginsWith" dxfId="1142" priority="1214" stopIfTrue="1" operator="beginsWith" text="DBLα1">
      <formula>LEFT(M33,5)="DBLα1"</formula>
    </cfRule>
    <cfRule type="containsText" dxfId="1141" priority="1215" operator="containsText" text="DBLα">
      <formula>NOT(ISERROR(SEARCH("DBLα",M33)))</formula>
    </cfRule>
  </conditionalFormatting>
  <conditionalFormatting sqref="M33:R33">
    <cfRule type="containsText" dxfId="1140" priority="1201" stopIfTrue="1" operator="containsText" text="DBLα2">
      <formula>NOT(ISERROR(SEARCH("DBLα2",M33)))</formula>
    </cfRule>
  </conditionalFormatting>
  <conditionalFormatting sqref="O41">
    <cfRule type="containsText" dxfId="1139" priority="1186" stopIfTrue="1" operator="containsText" text="DBLα2">
      <formula>NOT(ISERROR(SEARCH("DBLα2",O41)))</formula>
    </cfRule>
  </conditionalFormatting>
  <conditionalFormatting sqref="O41">
    <cfRule type="containsText" dxfId="1138" priority="1187" operator="containsText" text="DBLζ">
      <formula>NOT(ISERROR(SEARCH("DBLζ",O41)))</formula>
    </cfRule>
    <cfRule type="expression" dxfId="1137" priority="1188" stopIfTrue="1">
      <formula>OR(EXACT(T(O41),"CIDRγ1"),EXACT(T(O41),"CIDRγ2"),EXACT(T(O41),"CIDRγ3"),EXACT(T(O41),"CIDRγ9"))</formula>
    </cfRule>
    <cfRule type="containsText" dxfId="1136" priority="1189" operator="containsText" text="DBLε">
      <formula>NOT(ISERROR(SEARCH("DBLε",O41)))</formula>
    </cfRule>
    <cfRule type="containsText" dxfId="1135" priority="1190" operator="containsText" text="CIDRγ">
      <formula>NOT(ISERROR(SEARCH("CIDRγ",O41)))</formula>
    </cfRule>
    <cfRule type="containsText" dxfId="1134" priority="1191" operator="containsText" text="CIDRβ">
      <formula>NOT(ISERROR(SEARCH("CIDRβ",O41)))</formula>
    </cfRule>
    <cfRule type="containsText" dxfId="1133" priority="1192" operator="containsText" text="CIDRδ">
      <formula>NOT(ISERROR(SEARCH("CIDRδ",O41)))</formula>
    </cfRule>
    <cfRule type="beginsWith" dxfId="1132" priority="1193" operator="beginsWith" text="DBLδ">
      <formula>LEFT(O41,4)="DBLδ"</formula>
    </cfRule>
    <cfRule type="containsText" dxfId="1131" priority="1194" operator="containsText" text="DBLγ">
      <formula>NOT(ISERROR(SEARCH("DBLγ",O41)))</formula>
    </cfRule>
    <cfRule type="containsText" dxfId="1130" priority="1195" operator="containsText" text="DBLβ">
      <formula>NOT(ISERROR(SEARCH("DBLβ",O41)))</formula>
    </cfRule>
    <cfRule type="containsText" dxfId="1129" priority="1196" stopIfTrue="1" operator="containsText" text="CIDRα5">
      <formula>NOT(ISERROR(SEARCH("CIDRα5",O41)))</formula>
    </cfRule>
    <cfRule type="beginsWith" dxfId="1128" priority="1197" stopIfTrue="1" operator="beginsWith" text="CIDRα1">
      <formula>LEFT(O41,6)="CIDRα1"</formula>
    </cfRule>
    <cfRule type="containsText" dxfId="1127" priority="1198" operator="containsText" text="CIDRα">
      <formula>NOT(ISERROR(SEARCH("CIDRα",O41)))</formula>
    </cfRule>
    <cfRule type="beginsWith" dxfId="1126" priority="1199" stopIfTrue="1" operator="beginsWith" text="DBLα1">
      <formula>LEFT(O41,5)="DBLα1"</formula>
    </cfRule>
    <cfRule type="containsText" dxfId="1125" priority="1200" operator="containsText" text="DBLα">
      <formula>NOT(ISERROR(SEARCH("DBLα",O41)))</formula>
    </cfRule>
  </conditionalFormatting>
  <conditionalFormatting sqref="M77:R77">
    <cfRule type="containsText" dxfId="1124" priority="1172" operator="containsText" text="DBLζ">
      <formula>NOT(ISERROR(SEARCH("DBLζ",M77)))</formula>
    </cfRule>
    <cfRule type="expression" dxfId="1123" priority="1173" stopIfTrue="1">
      <formula>OR(EXACT(T(M77),"CIDRγ1"),EXACT(T(M77),"CIDRγ2"),EXACT(T(M77),"CIDRγ3"),EXACT(T(M77),"CIDRγ9"))</formula>
    </cfRule>
    <cfRule type="containsText" dxfId="1122" priority="1174" operator="containsText" text="DBLε">
      <formula>NOT(ISERROR(SEARCH("DBLε",M77)))</formula>
    </cfRule>
    <cfRule type="containsText" dxfId="1121" priority="1175" operator="containsText" text="CIDRγ">
      <formula>NOT(ISERROR(SEARCH("CIDRγ",M77)))</formula>
    </cfRule>
    <cfRule type="containsText" dxfId="1120" priority="1176" operator="containsText" text="CIDRβ">
      <formula>NOT(ISERROR(SEARCH("CIDRβ",M77)))</formula>
    </cfRule>
    <cfRule type="containsText" dxfId="1119" priority="1177" operator="containsText" text="CIDRδ">
      <formula>NOT(ISERROR(SEARCH("CIDRδ",M77)))</formula>
    </cfRule>
    <cfRule type="beginsWith" dxfId="1118" priority="1178" operator="beginsWith" text="DBLδ">
      <formula>LEFT(M77,4)="DBLδ"</formula>
    </cfRule>
    <cfRule type="containsText" dxfId="1117" priority="1179" operator="containsText" text="DBLγ">
      <formula>NOT(ISERROR(SEARCH("DBLγ",M77)))</formula>
    </cfRule>
    <cfRule type="containsText" dxfId="1116" priority="1180" operator="containsText" text="DBLβ">
      <formula>NOT(ISERROR(SEARCH("DBLβ",M77)))</formula>
    </cfRule>
    <cfRule type="containsText" dxfId="1115" priority="1181" stopIfTrue="1" operator="containsText" text="CIDRα5">
      <formula>NOT(ISERROR(SEARCH("CIDRα5",M77)))</formula>
    </cfRule>
    <cfRule type="beginsWith" dxfId="1114" priority="1182" stopIfTrue="1" operator="beginsWith" text="CIDRα1">
      <formula>LEFT(M77,6)="CIDRα1"</formula>
    </cfRule>
    <cfRule type="containsText" dxfId="1113" priority="1183" operator="containsText" text="CIDRα">
      <formula>NOT(ISERROR(SEARCH("CIDRα",M77)))</formula>
    </cfRule>
    <cfRule type="beginsWith" dxfId="1112" priority="1184" stopIfTrue="1" operator="beginsWith" text="DBLα1">
      <formula>LEFT(M77,5)="DBLα1"</formula>
    </cfRule>
    <cfRule type="containsText" dxfId="1111" priority="1185" operator="containsText" text="DBLα">
      <formula>NOT(ISERROR(SEARCH("DBLα",M77)))</formula>
    </cfRule>
  </conditionalFormatting>
  <conditionalFormatting sqref="M77:R77">
    <cfRule type="containsText" dxfId="1110" priority="1171" stopIfTrue="1" operator="containsText" text="DBLα2">
      <formula>NOT(ISERROR(SEARCH("DBLα2",M77)))</formula>
    </cfRule>
  </conditionalFormatting>
  <conditionalFormatting sqref="M85 P85:S85">
    <cfRule type="containsText" dxfId="1109" priority="1157" operator="containsText" text="DBLζ">
      <formula>NOT(ISERROR(SEARCH("DBLζ",M85)))</formula>
    </cfRule>
    <cfRule type="expression" dxfId="1108" priority="1158" stopIfTrue="1">
      <formula>OR(EXACT(T(M85),"CIDRγ1"),EXACT(T(M85),"CIDRγ2"),EXACT(T(M85),"CIDRγ3"),EXACT(T(M85),"CIDRγ9"))</formula>
    </cfRule>
    <cfRule type="containsText" dxfId="1107" priority="1159" operator="containsText" text="DBLε">
      <formula>NOT(ISERROR(SEARCH("DBLε",M85)))</formula>
    </cfRule>
    <cfRule type="containsText" dxfId="1106" priority="1160" operator="containsText" text="CIDRγ">
      <formula>NOT(ISERROR(SEARCH("CIDRγ",M85)))</formula>
    </cfRule>
    <cfRule type="containsText" dxfId="1105" priority="1161" operator="containsText" text="CIDRβ">
      <formula>NOT(ISERROR(SEARCH("CIDRβ",M85)))</formula>
    </cfRule>
    <cfRule type="containsText" dxfId="1104" priority="1162" operator="containsText" text="CIDRδ">
      <formula>NOT(ISERROR(SEARCH("CIDRδ",M85)))</formula>
    </cfRule>
    <cfRule type="beginsWith" dxfId="1103" priority="1163" operator="beginsWith" text="DBLδ">
      <formula>LEFT(M85,4)="DBLδ"</formula>
    </cfRule>
    <cfRule type="containsText" dxfId="1102" priority="1164" operator="containsText" text="DBLγ">
      <formula>NOT(ISERROR(SEARCH("DBLγ",M85)))</formula>
    </cfRule>
    <cfRule type="containsText" dxfId="1101" priority="1165" operator="containsText" text="DBLβ">
      <formula>NOT(ISERROR(SEARCH("DBLβ",M85)))</formula>
    </cfRule>
    <cfRule type="containsText" dxfId="1100" priority="1166" stopIfTrue="1" operator="containsText" text="CIDRα5">
      <formula>NOT(ISERROR(SEARCH("CIDRα5",M85)))</formula>
    </cfRule>
    <cfRule type="beginsWith" dxfId="1099" priority="1167" stopIfTrue="1" operator="beginsWith" text="CIDRα1">
      <formula>LEFT(M85,6)="CIDRα1"</formula>
    </cfRule>
    <cfRule type="containsText" dxfId="1098" priority="1168" operator="containsText" text="CIDRα">
      <formula>NOT(ISERROR(SEARCH("CIDRα",M85)))</formula>
    </cfRule>
    <cfRule type="beginsWith" dxfId="1097" priority="1169" stopIfTrue="1" operator="beginsWith" text="DBLα1">
      <formula>LEFT(M85,5)="DBLα1"</formula>
    </cfRule>
    <cfRule type="containsText" dxfId="1096" priority="1170" operator="containsText" text="DBLα">
      <formula>NOT(ISERROR(SEARCH("DBLα",M85)))</formula>
    </cfRule>
  </conditionalFormatting>
  <conditionalFormatting sqref="M85 P85:S85">
    <cfRule type="containsText" dxfId="1095" priority="1156" stopIfTrue="1" operator="containsText" text="DBLα2">
      <formula>NOT(ISERROR(SEARCH("DBLα2",M85)))</formula>
    </cfRule>
  </conditionalFormatting>
  <conditionalFormatting sqref="N85:O85">
    <cfRule type="containsText" dxfId="1094" priority="1142" operator="containsText" text="DBLζ">
      <formula>NOT(ISERROR(SEARCH("DBLζ",N85)))</formula>
    </cfRule>
    <cfRule type="expression" dxfId="1093" priority="1143" stopIfTrue="1">
      <formula>OR(EXACT(T(N85),"CIDRγ1"),EXACT(T(N85),"CIDRγ2"),EXACT(T(N85),"CIDRγ3"),EXACT(T(N85),"CIDRγ9"))</formula>
    </cfRule>
    <cfRule type="containsText" dxfId="1092" priority="1144" operator="containsText" text="DBLε">
      <formula>NOT(ISERROR(SEARCH("DBLε",N85)))</formula>
    </cfRule>
    <cfRule type="containsText" dxfId="1091" priority="1145" operator="containsText" text="CIDRγ">
      <formula>NOT(ISERROR(SEARCH("CIDRγ",N85)))</formula>
    </cfRule>
    <cfRule type="containsText" dxfId="1090" priority="1146" operator="containsText" text="CIDRβ">
      <formula>NOT(ISERROR(SEARCH("CIDRβ",N85)))</formula>
    </cfRule>
    <cfRule type="containsText" dxfId="1089" priority="1147" operator="containsText" text="CIDRδ">
      <formula>NOT(ISERROR(SEARCH("CIDRδ",N85)))</formula>
    </cfRule>
    <cfRule type="beginsWith" dxfId="1088" priority="1148" operator="beginsWith" text="DBLδ">
      <formula>LEFT(N85,4)="DBLδ"</formula>
    </cfRule>
    <cfRule type="containsText" dxfId="1087" priority="1149" operator="containsText" text="DBLγ">
      <formula>NOT(ISERROR(SEARCH("DBLγ",N85)))</formula>
    </cfRule>
    <cfRule type="containsText" dxfId="1086" priority="1150" operator="containsText" text="DBLβ">
      <formula>NOT(ISERROR(SEARCH("DBLβ",N85)))</formula>
    </cfRule>
    <cfRule type="containsText" dxfId="1085" priority="1151" stopIfTrue="1" operator="containsText" text="CIDRα5">
      <formula>NOT(ISERROR(SEARCH("CIDRα5",N85)))</formula>
    </cfRule>
    <cfRule type="beginsWith" dxfId="1084" priority="1152" stopIfTrue="1" operator="beginsWith" text="CIDRα1">
      <formula>LEFT(N85,6)="CIDRα1"</formula>
    </cfRule>
    <cfRule type="containsText" dxfId="1083" priority="1153" operator="containsText" text="CIDRα">
      <formula>NOT(ISERROR(SEARCH("CIDRα",N85)))</formula>
    </cfRule>
    <cfRule type="beginsWith" dxfId="1082" priority="1154" stopIfTrue="1" operator="beginsWith" text="DBLα1">
      <formula>LEFT(N85,5)="DBLα1"</formula>
    </cfRule>
    <cfRule type="containsText" dxfId="1081" priority="1155" operator="containsText" text="DBLα">
      <formula>NOT(ISERROR(SEARCH("DBLα",N85)))</formula>
    </cfRule>
  </conditionalFormatting>
  <conditionalFormatting sqref="N85:O85">
    <cfRule type="containsText" dxfId="1080" priority="1141" stopIfTrue="1" operator="containsText" text="DBLα2">
      <formula>NOT(ISERROR(SEARCH("DBLα2",N85)))</formula>
    </cfRule>
  </conditionalFormatting>
  <conditionalFormatting sqref="M93:R93">
    <cfRule type="containsText" dxfId="1079" priority="1127" operator="containsText" text="DBLζ">
      <formula>NOT(ISERROR(SEARCH("DBLζ",M93)))</formula>
    </cfRule>
    <cfRule type="expression" dxfId="1078" priority="1128" stopIfTrue="1">
      <formula>OR(EXACT(T(M93),"CIDRγ1"),EXACT(T(M93),"CIDRγ2"),EXACT(T(M93),"CIDRγ3"),EXACT(T(M93),"CIDRγ9"))</formula>
    </cfRule>
    <cfRule type="containsText" dxfId="1077" priority="1129" operator="containsText" text="DBLε">
      <formula>NOT(ISERROR(SEARCH("DBLε",M93)))</formula>
    </cfRule>
    <cfRule type="containsText" dxfId="1076" priority="1130" operator="containsText" text="CIDRγ">
      <formula>NOT(ISERROR(SEARCH("CIDRγ",M93)))</formula>
    </cfRule>
    <cfRule type="containsText" dxfId="1075" priority="1131" operator="containsText" text="CIDRβ">
      <formula>NOT(ISERROR(SEARCH("CIDRβ",M93)))</formula>
    </cfRule>
    <cfRule type="containsText" dxfId="1074" priority="1132" operator="containsText" text="CIDRδ">
      <formula>NOT(ISERROR(SEARCH("CIDRδ",M93)))</formula>
    </cfRule>
    <cfRule type="beginsWith" dxfId="1073" priority="1133" operator="beginsWith" text="DBLδ">
      <formula>LEFT(M93,4)="DBLδ"</formula>
    </cfRule>
    <cfRule type="containsText" dxfId="1072" priority="1134" operator="containsText" text="DBLγ">
      <formula>NOT(ISERROR(SEARCH("DBLγ",M93)))</formula>
    </cfRule>
    <cfRule type="containsText" dxfId="1071" priority="1135" operator="containsText" text="DBLβ">
      <formula>NOT(ISERROR(SEARCH("DBLβ",M93)))</formula>
    </cfRule>
    <cfRule type="containsText" dxfId="1070" priority="1136" stopIfTrue="1" operator="containsText" text="CIDRα5">
      <formula>NOT(ISERROR(SEARCH("CIDRα5",M93)))</formula>
    </cfRule>
    <cfRule type="beginsWith" dxfId="1069" priority="1137" stopIfTrue="1" operator="beginsWith" text="CIDRα1">
      <formula>LEFT(M93,6)="CIDRα1"</formula>
    </cfRule>
    <cfRule type="containsText" dxfId="1068" priority="1138" operator="containsText" text="CIDRα">
      <formula>NOT(ISERROR(SEARCH("CIDRα",M93)))</formula>
    </cfRule>
    <cfRule type="beginsWith" dxfId="1067" priority="1139" stopIfTrue="1" operator="beginsWith" text="DBLα1">
      <formula>LEFT(M93,5)="DBLα1"</formula>
    </cfRule>
    <cfRule type="containsText" dxfId="1066" priority="1140" operator="containsText" text="DBLα">
      <formula>NOT(ISERROR(SEARCH("DBLα",M93)))</formula>
    </cfRule>
  </conditionalFormatting>
  <conditionalFormatting sqref="M93:R93">
    <cfRule type="containsText" dxfId="1065" priority="1126" stopIfTrue="1" operator="containsText" text="DBLα2">
      <formula>NOT(ISERROR(SEARCH("DBLα2",M93)))</formula>
    </cfRule>
  </conditionalFormatting>
  <conditionalFormatting sqref="P49:S49">
    <cfRule type="containsText" dxfId="1064" priority="1112" operator="containsText" text="DBLζ">
      <formula>NOT(ISERROR(SEARCH("DBLζ",P49)))</formula>
    </cfRule>
    <cfRule type="expression" dxfId="1063" priority="1113" stopIfTrue="1">
      <formula>OR(EXACT(T(P49),"CIDRγ1"),EXACT(T(P49),"CIDRγ2"),EXACT(T(P49),"CIDRγ3"),EXACT(T(P49),"CIDRγ9"))</formula>
    </cfRule>
    <cfRule type="containsText" dxfId="1062" priority="1114" operator="containsText" text="DBLε">
      <formula>NOT(ISERROR(SEARCH("DBLε",P49)))</formula>
    </cfRule>
    <cfRule type="containsText" dxfId="1061" priority="1115" operator="containsText" text="CIDRγ">
      <formula>NOT(ISERROR(SEARCH("CIDRγ",P49)))</formula>
    </cfRule>
    <cfRule type="containsText" dxfId="1060" priority="1116" operator="containsText" text="CIDRβ">
      <formula>NOT(ISERROR(SEARCH("CIDRβ",P49)))</formula>
    </cfRule>
    <cfRule type="containsText" dxfId="1059" priority="1117" operator="containsText" text="CIDRδ">
      <formula>NOT(ISERROR(SEARCH("CIDRδ",P49)))</formula>
    </cfRule>
    <cfRule type="beginsWith" dxfId="1058" priority="1118" operator="beginsWith" text="DBLδ">
      <formula>LEFT(P49,4)="DBLδ"</formula>
    </cfRule>
    <cfRule type="containsText" dxfId="1057" priority="1119" operator="containsText" text="DBLγ">
      <formula>NOT(ISERROR(SEARCH("DBLγ",P49)))</formula>
    </cfRule>
    <cfRule type="containsText" dxfId="1056" priority="1120" operator="containsText" text="DBLβ">
      <formula>NOT(ISERROR(SEARCH("DBLβ",P49)))</formula>
    </cfRule>
    <cfRule type="containsText" dxfId="1055" priority="1121" stopIfTrue="1" operator="containsText" text="CIDRα5">
      <formula>NOT(ISERROR(SEARCH("CIDRα5",P49)))</formula>
    </cfRule>
    <cfRule type="beginsWith" dxfId="1054" priority="1122" stopIfTrue="1" operator="beginsWith" text="CIDRα1">
      <formula>LEFT(P49,6)="CIDRα1"</formula>
    </cfRule>
    <cfRule type="containsText" dxfId="1053" priority="1123" operator="containsText" text="CIDRα">
      <formula>NOT(ISERROR(SEARCH("CIDRα",P49)))</formula>
    </cfRule>
    <cfRule type="beginsWith" dxfId="1052" priority="1124" stopIfTrue="1" operator="beginsWith" text="DBLα1">
      <formula>LEFT(P49,5)="DBLα1"</formula>
    </cfRule>
    <cfRule type="containsText" dxfId="1051" priority="1125" operator="containsText" text="DBLα">
      <formula>NOT(ISERROR(SEARCH("DBLα",P49)))</formula>
    </cfRule>
  </conditionalFormatting>
  <conditionalFormatting sqref="P49:S49">
    <cfRule type="containsText" dxfId="1050" priority="1111" stopIfTrue="1" operator="containsText" text="DBLα2">
      <formula>NOT(ISERROR(SEARCH("DBLα2",P49)))</formula>
    </cfRule>
  </conditionalFormatting>
  <conditionalFormatting sqref="M49:O49">
    <cfRule type="containsText" dxfId="1049" priority="1097" operator="containsText" text="DBLζ">
      <formula>NOT(ISERROR(SEARCH("DBLζ",M49)))</formula>
    </cfRule>
    <cfRule type="expression" dxfId="1048" priority="1098" stopIfTrue="1">
      <formula>OR(EXACT(T(M49),"CIDRγ1"),EXACT(T(M49),"CIDRγ2"),EXACT(T(M49),"CIDRγ3"),EXACT(T(M49),"CIDRγ9"))</formula>
    </cfRule>
    <cfRule type="containsText" dxfId="1047" priority="1099" operator="containsText" text="DBLε">
      <formula>NOT(ISERROR(SEARCH("DBLε",M49)))</formula>
    </cfRule>
    <cfRule type="containsText" dxfId="1046" priority="1100" operator="containsText" text="CIDRγ">
      <formula>NOT(ISERROR(SEARCH("CIDRγ",M49)))</formula>
    </cfRule>
    <cfRule type="containsText" dxfId="1045" priority="1101" operator="containsText" text="CIDRβ">
      <formula>NOT(ISERROR(SEARCH("CIDRβ",M49)))</formula>
    </cfRule>
    <cfRule type="containsText" dxfId="1044" priority="1102" operator="containsText" text="CIDRδ">
      <formula>NOT(ISERROR(SEARCH("CIDRδ",M49)))</formula>
    </cfRule>
    <cfRule type="beginsWith" dxfId="1043" priority="1103" operator="beginsWith" text="DBLδ">
      <formula>LEFT(M49,4)="DBLδ"</formula>
    </cfRule>
    <cfRule type="containsText" dxfId="1042" priority="1104" operator="containsText" text="DBLγ">
      <formula>NOT(ISERROR(SEARCH("DBLγ",M49)))</formula>
    </cfRule>
    <cfRule type="containsText" dxfId="1041" priority="1105" operator="containsText" text="DBLβ">
      <formula>NOT(ISERROR(SEARCH("DBLβ",M49)))</formula>
    </cfRule>
    <cfRule type="containsText" dxfId="1040" priority="1106" stopIfTrue="1" operator="containsText" text="CIDRα5">
      <formula>NOT(ISERROR(SEARCH("CIDRα5",M49)))</formula>
    </cfRule>
    <cfRule type="beginsWith" dxfId="1039" priority="1107" stopIfTrue="1" operator="beginsWith" text="CIDRα1">
      <formula>LEFT(M49,6)="CIDRα1"</formula>
    </cfRule>
    <cfRule type="containsText" dxfId="1038" priority="1108" operator="containsText" text="CIDRα">
      <formula>NOT(ISERROR(SEARCH("CIDRα",M49)))</formula>
    </cfRule>
    <cfRule type="beginsWith" dxfId="1037" priority="1109" stopIfTrue="1" operator="beginsWith" text="DBLα1">
      <formula>LEFT(M49,5)="DBLα1"</formula>
    </cfRule>
    <cfRule type="containsText" dxfId="1036" priority="1110" operator="containsText" text="DBLα">
      <formula>NOT(ISERROR(SEARCH("DBLα",M49)))</formula>
    </cfRule>
  </conditionalFormatting>
  <conditionalFormatting sqref="M49:O49">
    <cfRule type="containsText" dxfId="1035" priority="1096" stopIfTrue="1" operator="containsText" text="DBLα2">
      <formula>NOT(ISERROR(SEARCH("DBLα2",M49)))</formula>
    </cfRule>
  </conditionalFormatting>
  <conditionalFormatting sqref="M57 O57:S57">
    <cfRule type="containsText" dxfId="1034" priority="1082" operator="containsText" text="DBLζ">
      <formula>NOT(ISERROR(SEARCH("DBLζ",M57)))</formula>
    </cfRule>
    <cfRule type="expression" dxfId="1033" priority="1083" stopIfTrue="1">
      <formula>OR(EXACT(T(M57),"CIDRγ1"),EXACT(T(M57),"CIDRγ2"),EXACT(T(M57),"CIDRγ3"),EXACT(T(M57),"CIDRγ9"))</formula>
    </cfRule>
    <cfRule type="containsText" dxfId="1032" priority="1084" operator="containsText" text="DBLε">
      <formula>NOT(ISERROR(SEARCH("DBLε",M57)))</formula>
    </cfRule>
    <cfRule type="containsText" dxfId="1031" priority="1085" operator="containsText" text="CIDRγ">
      <formula>NOT(ISERROR(SEARCH("CIDRγ",M57)))</formula>
    </cfRule>
    <cfRule type="containsText" dxfId="1030" priority="1086" operator="containsText" text="CIDRβ">
      <formula>NOT(ISERROR(SEARCH("CIDRβ",M57)))</formula>
    </cfRule>
    <cfRule type="containsText" dxfId="1029" priority="1087" operator="containsText" text="CIDRδ">
      <formula>NOT(ISERROR(SEARCH("CIDRδ",M57)))</formula>
    </cfRule>
    <cfRule type="beginsWith" dxfId="1028" priority="1088" operator="beginsWith" text="DBLδ">
      <formula>LEFT(M57,4)="DBLδ"</formula>
    </cfRule>
    <cfRule type="containsText" dxfId="1027" priority="1089" operator="containsText" text="DBLγ">
      <formula>NOT(ISERROR(SEARCH("DBLγ",M57)))</formula>
    </cfRule>
    <cfRule type="containsText" dxfId="1026" priority="1090" operator="containsText" text="DBLβ">
      <formula>NOT(ISERROR(SEARCH("DBLβ",M57)))</formula>
    </cfRule>
    <cfRule type="containsText" dxfId="1025" priority="1091" stopIfTrue="1" operator="containsText" text="CIDRα5">
      <formula>NOT(ISERROR(SEARCH("CIDRα5",M57)))</formula>
    </cfRule>
    <cfRule type="beginsWith" dxfId="1024" priority="1092" stopIfTrue="1" operator="beginsWith" text="CIDRα1">
      <formula>LEFT(M57,6)="CIDRα1"</formula>
    </cfRule>
    <cfRule type="containsText" dxfId="1023" priority="1093" operator="containsText" text="CIDRα">
      <formula>NOT(ISERROR(SEARCH("CIDRα",M57)))</formula>
    </cfRule>
    <cfRule type="beginsWith" dxfId="1022" priority="1094" stopIfTrue="1" operator="beginsWith" text="DBLα1">
      <formula>LEFT(M57,5)="DBLα1"</formula>
    </cfRule>
    <cfRule type="containsText" dxfId="1021" priority="1095" operator="containsText" text="DBLα">
      <formula>NOT(ISERROR(SEARCH("DBLα",M57)))</formula>
    </cfRule>
  </conditionalFormatting>
  <conditionalFormatting sqref="M57 O57:S57">
    <cfRule type="containsText" dxfId="1020" priority="1081" stopIfTrue="1" operator="containsText" text="DBLα2">
      <formula>NOT(ISERROR(SEARCH("DBLα2",M57)))</formula>
    </cfRule>
  </conditionalFormatting>
  <conditionalFormatting sqref="N57">
    <cfRule type="containsText" dxfId="1019" priority="1067" operator="containsText" text="DBLζ">
      <formula>NOT(ISERROR(SEARCH("DBLζ",N57)))</formula>
    </cfRule>
    <cfRule type="expression" dxfId="1018" priority="1068" stopIfTrue="1">
      <formula>OR(EXACT(T(N57),"CIDRγ1"),EXACT(T(N57),"CIDRγ2"),EXACT(T(N57),"CIDRγ3"),EXACT(T(N57),"CIDRγ9"))</formula>
    </cfRule>
    <cfRule type="containsText" dxfId="1017" priority="1069" operator="containsText" text="DBLε">
      <formula>NOT(ISERROR(SEARCH("DBLε",N57)))</formula>
    </cfRule>
    <cfRule type="containsText" dxfId="1016" priority="1070" operator="containsText" text="CIDRγ">
      <formula>NOT(ISERROR(SEARCH("CIDRγ",N57)))</formula>
    </cfRule>
    <cfRule type="containsText" dxfId="1015" priority="1071" operator="containsText" text="CIDRβ">
      <formula>NOT(ISERROR(SEARCH("CIDRβ",N57)))</formula>
    </cfRule>
    <cfRule type="containsText" dxfId="1014" priority="1072" operator="containsText" text="CIDRδ">
      <formula>NOT(ISERROR(SEARCH("CIDRδ",N57)))</formula>
    </cfRule>
    <cfRule type="beginsWith" dxfId="1013" priority="1073" operator="beginsWith" text="DBLδ">
      <formula>LEFT(N57,4)="DBLδ"</formula>
    </cfRule>
    <cfRule type="containsText" dxfId="1012" priority="1074" operator="containsText" text="DBLγ">
      <formula>NOT(ISERROR(SEARCH("DBLγ",N57)))</formula>
    </cfRule>
    <cfRule type="containsText" dxfId="1011" priority="1075" operator="containsText" text="DBLβ">
      <formula>NOT(ISERROR(SEARCH("DBLβ",N57)))</formula>
    </cfRule>
    <cfRule type="containsText" dxfId="1010" priority="1076" stopIfTrue="1" operator="containsText" text="CIDRα5">
      <formula>NOT(ISERROR(SEARCH("CIDRα5",N57)))</formula>
    </cfRule>
    <cfRule type="beginsWith" dxfId="1009" priority="1077" stopIfTrue="1" operator="beginsWith" text="CIDRα1">
      <formula>LEFT(N57,6)="CIDRα1"</formula>
    </cfRule>
    <cfRule type="containsText" dxfId="1008" priority="1078" operator="containsText" text="CIDRα">
      <formula>NOT(ISERROR(SEARCH("CIDRα",N57)))</formula>
    </cfRule>
    <cfRule type="beginsWith" dxfId="1007" priority="1079" stopIfTrue="1" operator="beginsWith" text="DBLα1">
      <formula>LEFT(N57,5)="DBLα1"</formula>
    </cfRule>
    <cfRule type="containsText" dxfId="1006" priority="1080" operator="containsText" text="DBLα">
      <formula>NOT(ISERROR(SEARCH("DBLα",N57)))</formula>
    </cfRule>
  </conditionalFormatting>
  <conditionalFormatting sqref="N57">
    <cfRule type="containsText" dxfId="1005" priority="1066" stopIfTrue="1" operator="containsText" text="DBLα2">
      <formula>NOT(ISERROR(SEARCH("DBLα2",N57)))</formula>
    </cfRule>
  </conditionalFormatting>
  <conditionalFormatting sqref="M101:R101">
    <cfRule type="containsText" dxfId="1004" priority="1052" operator="containsText" text="DBLζ">
      <formula>NOT(ISERROR(SEARCH("DBLζ",M101)))</formula>
    </cfRule>
    <cfRule type="expression" dxfId="1003" priority="1053" stopIfTrue="1">
      <formula>OR(EXACT(T(M101),"CIDRγ1"),EXACT(T(M101),"CIDRγ2"),EXACT(T(M101),"CIDRγ3"),EXACT(T(M101),"CIDRγ9"))</formula>
    </cfRule>
    <cfRule type="containsText" dxfId="1002" priority="1054" operator="containsText" text="DBLε">
      <formula>NOT(ISERROR(SEARCH("DBLε",M101)))</formula>
    </cfRule>
    <cfRule type="containsText" dxfId="1001" priority="1055" operator="containsText" text="CIDRγ">
      <formula>NOT(ISERROR(SEARCH("CIDRγ",M101)))</formula>
    </cfRule>
    <cfRule type="containsText" dxfId="1000" priority="1056" operator="containsText" text="CIDRβ">
      <formula>NOT(ISERROR(SEARCH("CIDRβ",M101)))</formula>
    </cfRule>
    <cfRule type="containsText" dxfId="999" priority="1057" operator="containsText" text="CIDRδ">
      <formula>NOT(ISERROR(SEARCH("CIDRδ",M101)))</formula>
    </cfRule>
    <cfRule type="beginsWith" dxfId="998" priority="1058" operator="beginsWith" text="DBLδ">
      <formula>LEFT(M101,4)="DBLδ"</formula>
    </cfRule>
    <cfRule type="containsText" dxfId="997" priority="1059" operator="containsText" text="DBLγ">
      <formula>NOT(ISERROR(SEARCH("DBLγ",M101)))</formula>
    </cfRule>
    <cfRule type="containsText" dxfId="996" priority="1060" operator="containsText" text="DBLβ">
      <formula>NOT(ISERROR(SEARCH("DBLβ",M101)))</formula>
    </cfRule>
    <cfRule type="containsText" dxfId="995" priority="1061" stopIfTrue="1" operator="containsText" text="CIDRα5">
      <formula>NOT(ISERROR(SEARCH("CIDRα5",M101)))</formula>
    </cfRule>
    <cfRule type="beginsWith" dxfId="994" priority="1062" stopIfTrue="1" operator="beginsWith" text="CIDRα1">
      <formula>LEFT(M101,6)="CIDRα1"</formula>
    </cfRule>
    <cfRule type="containsText" dxfId="993" priority="1063" operator="containsText" text="CIDRα">
      <formula>NOT(ISERROR(SEARCH("CIDRα",M101)))</formula>
    </cfRule>
    <cfRule type="beginsWith" dxfId="992" priority="1064" stopIfTrue="1" operator="beginsWith" text="DBLα1">
      <formula>LEFT(M101,5)="DBLα1"</formula>
    </cfRule>
    <cfRule type="containsText" dxfId="991" priority="1065" operator="containsText" text="DBLα">
      <formula>NOT(ISERROR(SEARCH("DBLα",M101)))</formula>
    </cfRule>
  </conditionalFormatting>
  <conditionalFormatting sqref="M101:R101">
    <cfRule type="containsText" dxfId="990" priority="1051" stopIfTrue="1" operator="containsText" text="DBLα2">
      <formula>NOT(ISERROR(SEARCH("DBLα2",M101)))</formula>
    </cfRule>
  </conditionalFormatting>
  <conditionalFormatting sqref="Q65">
    <cfRule type="containsText" dxfId="989" priority="1037" operator="containsText" text="DBLζ">
      <formula>NOT(ISERROR(SEARCH("DBLζ",Q65)))</formula>
    </cfRule>
    <cfRule type="expression" dxfId="988" priority="1038" stopIfTrue="1">
      <formula>OR(EXACT(T(Q65),"CIDRγ1"),EXACT(T(Q65),"CIDRγ2"),EXACT(T(Q65),"CIDRγ3"),EXACT(T(Q65),"CIDRγ9"))</formula>
    </cfRule>
    <cfRule type="containsText" dxfId="987" priority="1039" operator="containsText" text="DBLε">
      <formula>NOT(ISERROR(SEARCH("DBLε",Q65)))</formula>
    </cfRule>
    <cfRule type="containsText" dxfId="986" priority="1040" operator="containsText" text="CIDRγ">
      <formula>NOT(ISERROR(SEARCH("CIDRγ",Q65)))</formula>
    </cfRule>
    <cfRule type="containsText" dxfId="985" priority="1041" operator="containsText" text="CIDRβ">
      <formula>NOT(ISERROR(SEARCH("CIDRβ",Q65)))</formula>
    </cfRule>
    <cfRule type="containsText" dxfId="984" priority="1042" operator="containsText" text="CIDRδ">
      <formula>NOT(ISERROR(SEARCH("CIDRδ",Q65)))</formula>
    </cfRule>
    <cfRule type="beginsWith" dxfId="983" priority="1043" operator="beginsWith" text="DBLδ">
      <formula>LEFT(Q65,4)="DBLδ"</formula>
    </cfRule>
    <cfRule type="containsText" dxfId="982" priority="1044" operator="containsText" text="DBLγ">
      <formula>NOT(ISERROR(SEARCH("DBLγ",Q65)))</formula>
    </cfRule>
    <cfRule type="containsText" dxfId="981" priority="1045" operator="containsText" text="DBLβ">
      <formula>NOT(ISERROR(SEARCH("DBLβ",Q65)))</formula>
    </cfRule>
    <cfRule type="containsText" dxfId="980" priority="1046" stopIfTrue="1" operator="containsText" text="CIDRα5">
      <formula>NOT(ISERROR(SEARCH("CIDRα5",Q65)))</formula>
    </cfRule>
    <cfRule type="beginsWith" dxfId="979" priority="1047" stopIfTrue="1" operator="beginsWith" text="CIDRα1">
      <formula>LEFT(Q65,6)="CIDRα1"</formula>
    </cfRule>
    <cfRule type="containsText" dxfId="978" priority="1048" operator="containsText" text="CIDRα">
      <formula>NOT(ISERROR(SEARCH("CIDRα",Q65)))</formula>
    </cfRule>
    <cfRule type="beginsWith" dxfId="977" priority="1049" stopIfTrue="1" operator="beginsWith" text="DBLα1">
      <formula>LEFT(Q65,5)="DBLα1"</formula>
    </cfRule>
    <cfRule type="containsText" dxfId="976" priority="1050" operator="containsText" text="DBLα">
      <formula>NOT(ISERROR(SEARCH("DBLα",Q65)))</formula>
    </cfRule>
  </conditionalFormatting>
  <conditionalFormatting sqref="Q65">
    <cfRule type="containsText" dxfId="975" priority="1036" stopIfTrue="1" operator="containsText" text="DBLα2">
      <formula>NOT(ISERROR(SEARCH("DBLα2",Q65)))</formula>
    </cfRule>
  </conditionalFormatting>
  <conditionalFormatting sqref="R65">
    <cfRule type="containsText" dxfId="974" priority="1022" operator="containsText" text="DBLζ">
      <formula>NOT(ISERROR(SEARCH("DBLζ",R65)))</formula>
    </cfRule>
    <cfRule type="expression" dxfId="973" priority="1023" stopIfTrue="1">
      <formula>OR(EXACT(T(R65),"CIDRγ1"),EXACT(T(R65),"CIDRγ2"),EXACT(T(R65),"CIDRγ3"),EXACT(T(R65),"CIDRγ9"))</formula>
    </cfRule>
    <cfRule type="containsText" dxfId="972" priority="1024" operator="containsText" text="DBLε">
      <formula>NOT(ISERROR(SEARCH("DBLε",R65)))</formula>
    </cfRule>
    <cfRule type="containsText" dxfId="971" priority="1025" operator="containsText" text="CIDRγ">
      <formula>NOT(ISERROR(SEARCH("CIDRγ",R65)))</formula>
    </cfRule>
    <cfRule type="containsText" dxfId="970" priority="1026" operator="containsText" text="CIDRβ">
      <formula>NOT(ISERROR(SEARCH("CIDRβ",R65)))</formula>
    </cfRule>
    <cfRule type="containsText" dxfId="969" priority="1027" operator="containsText" text="CIDRδ">
      <formula>NOT(ISERROR(SEARCH("CIDRδ",R65)))</formula>
    </cfRule>
    <cfRule type="beginsWith" dxfId="968" priority="1028" operator="beginsWith" text="DBLδ">
      <formula>LEFT(R65,4)="DBLδ"</formula>
    </cfRule>
    <cfRule type="containsText" dxfId="967" priority="1029" operator="containsText" text="DBLγ">
      <formula>NOT(ISERROR(SEARCH("DBLγ",R65)))</formula>
    </cfRule>
    <cfRule type="containsText" dxfId="966" priority="1030" operator="containsText" text="DBLβ">
      <formula>NOT(ISERROR(SEARCH("DBLβ",R65)))</formula>
    </cfRule>
    <cfRule type="containsText" dxfId="965" priority="1031" stopIfTrue="1" operator="containsText" text="CIDRα5">
      <formula>NOT(ISERROR(SEARCH("CIDRα5",R65)))</formula>
    </cfRule>
    <cfRule type="beginsWith" dxfId="964" priority="1032" stopIfTrue="1" operator="beginsWith" text="CIDRα1">
      <formula>LEFT(R65,6)="CIDRα1"</formula>
    </cfRule>
    <cfRule type="containsText" dxfId="963" priority="1033" operator="containsText" text="CIDRα">
      <formula>NOT(ISERROR(SEARCH("CIDRα",R65)))</formula>
    </cfRule>
    <cfRule type="beginsWith" dxfId="962" priority="1034" stopIfTrue="1" operator="beginsWith" text="DBLα1">
      <formula>LEFT(R65,5)="DBLα1"</formula>
    </cfRule>
    <cfRule type="containsText" dxfId="961" priority="1035" operator="containsText" text="DBLα">
      <formula>NOT(ISERROR(SEARCH("DBLα",R65)))</formula>
    </cfRule>
  </conditionalFormatting>
  <conditionalFormatting sqref="R65">
    <cfRule type="containsText" dxfId="960" priority="1021" stopIfTrue="1" operator="containsText" text="DBLα2">
      <formula>NOT(ISERROR(SEARCH("DBLα2",R65)))</formula>
    </cfRule>
  </conditionalFormatting>
  <conditionalFormatting sqref="S65">
    <cfRule type="containsText" dxfId="959" priority="1007" operator="containsText" text="DBLζ">
      <formula>NOT(ISERROR(SEARCH("DBLζ",S65)))</formula>
    </cfRule>
    <cfRule type="expression" dxfId="958" priority="1008" stopIfTrue="1">
      <formula>OR(EXACT(T(S65),"CIDRγ1"),EXACT(T(S65),"CIDRγ2"),EXACT(T(S65),"CIDRγ3"),EXACT(T(S65),"CIDRγ9"))</formula>
    </cfRule>
    <cfRule type="containsText" dxfId="957" priority="1009" operator="containsText" text="DBLε">
      <formula>NOT(ISERROR(SEARCH("DBLε",S65)))</formula>
    </cfRule>
    <cfRule type="containsText" dxfId="956" priority="1010" operator="containsText" text="CIDRγ">
      <formula>NOT(ISERROR(SEARCH("CIDRγ",S65)))</formula>
    </cfRule>
    <cfRule type="containsText" dxfId="955" priority="1011" operator="containsText" text="CIDRβ">
      <formula>NOT(ISERROR(SEARCH("CIDRβ",S65)))</formula>
    </cfRule>
    <cfRule type="containsText" dxfId="954" priority="1012" operator="containsText" text="CIDRδ">
      <formula>NOT(ISERROR(SEARCH("CIDRδ",S65)))</formula>
    </cfRule>
    <cfRule type="beginsWith" dxfId="953" priority="1013" operator="beginsWith" text="DBLδ">
      <formula>LEFT(S65,4)="DBLδ"</formula>
    </cfRule>
    <cfRule type="containsText" dxfId="952" priority="1014" operator="containsText" text="DBLγ">
      <formula>NOT(ISERROR(SEARCH("DBLγ",S65)))</formula>
    </cfRule>
    <cfRule type="containsText" dxfId="951" priority="1015" operator="containsText" text="DBLβ">
      <formula>NOT(ISERROR(SEARCH("DBLβ",S65)))</formula>
    </cfRule>
    <cfRule type="containsText" dxfId="950" priority="1016" stopIfTrue="1" operator="containsText" text="CIDRα5">
      <formula>NOT(ISERROR(SEARCH("CIDRα5",S65)))</formula>
    </cfRule>
    <cfRule type="beginsWith" dxfId="949" priority="1017" stopIfTrue="1" operator="beginsWith" text="CIDRα1">
      <formula>LEFT(S65,6)="CIDRα1"</formula>
    </cfRule>
    <cfRule type="containsText" dxfId="948" priority="1018" operator="containsText" text="CIDRα">
      <formula>NOT(ISERROR(SEARCH("CIDRα",S65)))</formula>
    </cfRule>
    <cfRule type="beginsWith" dxfId="947" priority="1019" stopIfTrue="1" operator="beginsWith" text="DBLα1">
      <formula>LEFT(S65,5)="DBLα1"</formula>
    </cfRule>
    <cfRule type="containsText" dxfId="946" priority="1020" operator="containsText" text="DBLα">
      <formula>NOT(ISERROR(SEARCH("DBLα",S65)))</formula>
    </cfRule>
  </conditionalFormatting>
  <conditionalFormatting sqref="S65">
    <cfRule type="containsText" dxfId="945" priority="1006" stopIfTrue="1" operator="containsText" text="DBLα2">
      <formula>NOT(ISERROR(SEARCH("DBLα2",S65)))</formula>
    </cfRule>
  </conditionalFormatting>
  <conditionalFormatting sqref="O105">
    <cfRule type="containsText" dxfId="944" priority="992" operator="containsText" text="DBLζ">
      <formula>NOT(ISERROR(SEARCH("DBLζ",O105)))</formula>
    </cfRule>
    <cfRule type="expression" dxfId="943" priority="993" stopIfTrue="1">
      <formula>OR(EXACT(T(O105),"CIDRγ1"),EXACT(T(O105),"CIDRγ2"),EXACT(T(O105),"CIDRγ3"),EXACT(T(O105),"CIDRγ9"))</formula>
    </cfRule>
    <cfRule type="containsText" dxfId="942" priority="994" operator="containsText" text="DBLε">
      <formula>NOT(ISERROR(SEARCH("DBLε",O105)))</formula>
    </cfRule>
    <cfRule type="containsText" dxfId="941" priority="995" operator="containsText" text="CIDRγ">
      <formula>NOT(ISERROR(SEARCH("CIDRγ",O105)))</formula>
    </cfRule>
    <cfRule type="containsText" dxfId="940" priority="996" operator="containsText" text="CIDRβ">
      <formula>NOT(ISERROR(SEARCH("CIDRβ",O105)))</formula>
    </cfRule>
    <cfRule type="containsText" dxfId="939" priority="997" operator="containsText" text="CIDRδ">
      <formula>NOT(ISERROR(SEARCH("CIDRδ",O105)))</formula>
    </cfRule>
    <cfRule type="beginsWith" dxfId="938" priority="998" operator="beginsWith" text="DBLδ">
      <formula>LEFT(O105,4)="DBLδ"</formula>
    </cfRule>
    <cfRule type="containsText" dxfId="937" priority="999" operator="containsText" text="DBLγ">
      <formula>NOT(ISERROR(SEARCH("DBLγ",O105)))</formula>
    </cfRule>
    <cfRule type="containsText" dxfId="936" priority="1000" operator="containsText" text="DBLβ">
      <formula>NOT(ISERROR(SEARCH("DBLβ",O105)))</formula>
    </cfRule>
    <cfRule type="containsText" dxfId="935" priority="1001" stopIfTrue="1" operator="containsText" text="CIDRα5">
      <formula>NOT(ISERROR(SEARCH("CIDRα5",O105)))</formula>
    </cfRule>
    <cfRule type="beginsWith" dxfId="934" priority="1002" stopIfTrue="1" operator="beginsWith" text="CIDRα1">
      <formula>LEFT(O105,6)="CIDRα1"</formula>
    </cfRule>
    <cfRule type="containsText" dxfId="933" priority="1003" operator="containsText" text="CIDRα">
      <formula>NOT(ISERROR(SEARCH("CIDRα",O105)))</formula>
    </cfRule>
    <cfRule type="beginsWith" dxfId="932" priority="1004" stopIfTrue="1" operator="beginsWith" text="DBLα1">
      <formula>LEFT(O105,5)="DBLα1"</formula>
    </cfRule>
    <cfRule type="containsText" dxfId="931" priority="1005" operator="containsText" text="DBLα">
      <formula>NOT(ISERROR(SEARCH("DBLα",O105)))</formula>
    </cfRule>
  </conditionalFormatting>
  <conditionalFormatting sqref="O105">
    <cfRule type="containsText" dxfId="930" priority="991" stopIfTrue="1" operator="containsText" text="DBLα2">
      <formula>NOT(ISERROR(SEARCH("DBLα2",O105)))</formula>
    </cfRule>
  </conditionalFormatting>
  <conditionalFormatting sqref="M105">
    <cfRule type="containsText" dxfId="929" priority="977" operator="containsText" text="DBLζ">
      <formula>NOT(ISERROR(SEARCH("DBLζ",M105)))</formula>
    </cfRule>
    <cfRule type="expression" dxfId="928" priority="978" stopIfTrue="1">
      <formula>OR(EXACT(T(M105),"CIDRγ1"),EXACT(T(M105),"CIDRγ2"),EXACT(T(M105),"CIDRγ3"),EXACT(T(M105),"CIDRγ9"))</formula>
    </cfRule>
    <cfRule type="containsText" dxfId="927" priority="979" operator="containsText" text="DBLε">
      <formula>NOT(ISERROR(SEARCH("DBLε",M105)))</formula>
    </cfRule>
    <cfRule type="containsText" dxfId="926" priority="980" operator="containsText" text="CIDRγ">
      <formula>NOT(ISERROR(SEARCH("CIDRγ",M105)))</formula>
    </cfRule>
    <cfRule type="containsText" dxfId="925" priority="981" operator="containsText" text="CIDRβ">
      <formula>NOT(ISERROR(SEARCH("CIDRβ",M105)))</formula>
    </cfRule>
    <cfRule type="containsText" dxfId="924" priority="982" operator="containsText" text="CIDRδ">
      <formula>NOT(ISERROR(SEARCH("CIDRδ",M105)))</formula>
    </cfRule>
    <cfRule type="beginsWith" dxfId="923" priority="983" operator="beginsWith" text="DBLδ">
      <formula>LEFT(M105,4)="DBLδ"</formula>
    </cfRule>
    <cfRule type="containsText" dxfId="922" priority="984" operator="containsText" text="DBLγ">
      <formula>NOT(ISERROR(SEARCH("DBLγ",M105)))</formula>
    </cfRule>
    <cfRule type="containsText" dxfId="921" priority="985" operator="containsText" text="DBLβ">
      <formula>NOT(ISERROR(SEARCH("DBLβ",M105)))</formula>
    </cfRule>
    <cfRule type="containsText" dxfId="920" priority="986" stopIfTrue="1" operator="containsText" text="CIDRα5">
      <formula>NOT(ISERROR(SEARCH("CIDRα5",M105)))</formula>
    </cfRule>
    <cfRule type="beginsWith" dxfId="919" priority="987" stopIfTrue="1" operator="beginsWith" text="CIDRα1">
      <formula>LEFT(M105,6)="CIDRα1"</formula>
    </cfRule>
    <cfRule type="containsText" dxfId="918" priority="988" operator="containsText" text="CIDRα">
      <formula>NOT(ISERROR(SEARCH("CIDRα",M105)))</formula>
    </cfRule>
    <cfRule type="beginsWith" dxfId="917" priority="989" stopIfTrue="1" operator="beginsWith" text="DBLα1">
      <formula>LEFT(M105,5)="DBLα1"</formula>
    </cfRule>
    <cfRule type="containsText" dxfId="916" priority="990" operator="containsText" text="DBLα">
      <formula>NOT(ISERROR(SEARCH("DBLα",M105)))</formula>
    </cfRule>
  </conditionalFormatting>
  <conditionalFormatting sqref="M105">
    <cfRule type="containsText" dxfId="915" priority="976" stopIfTrue="1" operator="containsText" text="DBLα2">
      <formula>NOT(ISERROR(SEARCH("DBLα2",M105)))</formula>
    </cfRule>
  </conditionalFormatting>
  <conditionalFormatting sqref="Q105">
    <cfRule type="containsText" dxfId="914" priority="947" operator="containsText" text="DBLζ">
      <formula>NOT(ISERROR(SEARCH("DBLζ",Q105)))</formula>
    </cfRule>
    <cfRule type="expression" dxfId="913" priority="948" stopIfTrue="1">
      <formula>OR(EXACT(T(Q105),"CIDRγ1"),EXACT(T(Q105),"CIDRγ2"),EXACT(T(Q105),"CIDRγ3"),EXACT(T(Q105),"CIDRγ9"))</formula>
    </cfRule>
    <cfRule type="containsText" dxfId="912" priority="949" operator="containsText" text="DBLε">
      <formula>NOT(ISERROR(SEARCH("DBLε",Q105)))</formula>
    </cfRule>
    <cfRule type="containsText" dxfId="911" priority="950" operator="containsText" text="CIDRγ">
      <formula>NOT(ISERROR(SEARCH("CIDRγ",Q105)))</formula>
    </cfRule>
    <cfRule type="containsText" dxfId="910" priority="951" operator="containsText" text="CIDRβ">
      <formula>NOT(ISERROR(SEARCH("CIDRβ",Q105)))</formula>
    </cfRule>
    <cfRule type="containsText" dxfId="909" priority="952" operator="containsText" text="CIDRδ">
      <formula>NOT(ISERROR(SEARCH("CIDRδ",Q105)))</formula>
    </cfRule>
    <cfRule type="beginsWith" dxfId="908" priority="953" operator="beginsWith" text="DBLδ">
      <formula>LEFT(Q105,4)="DBLδ"</formula>
    </cfRule>
    <cfRule type="containsText" dxfId="907" priority="954" operator="containsText" text="DBLγ">
      <formula>NOT(ISERROR(SEARCH("DBLγ",Q105)))</formula>
    </cfRule>
    <cfRule type="containsText" dxfId="906" priority="955" operator="containsText" text="DBLβ">
      <formula>NOT(ISERROR(SEARCH("DBLβ",Q105)))</formula>
    </cfRule>
    <cfRule type="containsText" dxfId="905" priority="956" stopIfTrue="1" operator="containsText" text="CIDRα5">
      <formula>NOT(ISERROR(SEARCH("CIDRα5",Q105)))</formula>
    </cfRule>
    <cfRule type="beginsWith" dxfId="904" priority="957" stopIfTrue="1" operator="beginsWith" text="CIDRα1">
      <formula>LEFT(Q105,6)="CIDRα1"</formula>
    </cfRule>
    <cfRule type="containsText" dxfId="903" priority="958" operator="containsText" text="CIDRα">
      <formula>NOT(ISERROR(SEARCH("CIDRα",Q105)))</formula>
    </cfRule>
    <cfRule type="beginsWith" dxfId="902" priority="959" stopIfTrue="1" operator="beginsWith" text="DBLα1">
      <formula>LEFT(Q105,5)="DBLα1"</formula>
    </cfRule>
    <cfRule type="containsText" dxfId="901" priority="960" operator="containsText" text="DBLα">
      <formula>NOT(ISERROR(SEARCH("DBLα",Q105)))</formula>
    </cfRule>
  </conditionalFormatting>
  <conditionalFormatting sqref="Q105">
    <cfRule type="containsText" dxfId="900" priority="946" stopIfTrue="1" operator="containsText" text="DBLα2">
      <formula>NOT(ISERROR(SEARCH("DBLα2",Q105)))</formula>
    </cfRule>
  </conditionalFormatting>
  <conditionalFormatting sqref="P105">
    <cfRule type="containsText" dxfId="899" priority="962" operator="containsText" text="DBLζ">
      <formula>NOT(ISERROR(SEARCH("DBLζ",P105)))</formula>
    </cfRule>
    <cfRule type="expression" dxfId="898" priority="963" stopIfTrue="1">
      <formula>OR(EXACT(T(P105),"CIDRγ1"),EXACT(T(P105),"CIDRγ2"),EXACT(T(P105),"CIDRγ3"),EXACT(T(P105),"CIDRγ9"))</formula>
    </cfRule>
    <cfRule type="containsText" dxfId="897" priority="964" operator="containsText" text="DBLε">
      <formula>NOT(ISERROR(SEARCH("DBLε",P105)))</formula>
    </cfRule>
    <cfRule type="containsText" dxfId="896" priority="965" operator="containsText" text="CIDRγ">
      <formula>NOT(ISERROR(SEARCH("CIDRγ",P105)))</formula>
    </cfRule>
    <cfRule type="containsText" dxfId="895" priority="966" operator="containsText" text="CIDRβ">
      <formula>NOT(ISERROR(SEARCH("CIDRβ",P105)))</formula>
    </cfRule>
    <cfRule type="containsText" dxfId="894" priority="967" operator="containsText" text="CIDRδ">
      <formula>NOT(ISERROR(SEARCH("CIDRδ",P105)))</formula>
    </cfRule>
    <cfRule type="beginsWith" dxfId="893" priority="968" operator="beginsWith" text="DBLδ">
      <formula>LEFT(P105,4)="DBLδ"</formula>
    </cfRule>
    <cfRule type="containsText" dxfId="892" priority="969" operator="containsText" text="DBLγ">
      <formula>NOT(ISERROR(SEARCH("DBLγ",P105)))</formula>
    </cfRule>
    <cfRule type="containsText" dxfId="891" priority="970" operator="containsText" text="DBLβ">
      <formula>NOT(ISERROR(SEARCH("DBLβ",P105)))</formula>
    </cfRule>
    <cfRule type="containsText" dxfId="890" priority="971" stopIfTrue="1" operator="containsText" text="CIDRα5">
      <formula>NOT(ISERROR(SEARCH("CIDRα5",P105)))</formula>
    </cfRule>
    <cfRule type="beginsWith" dxfId="889" priority="972" stopIfTrue="1" operator="beginsWith" text="CIDRα1">
      <formula>LEFT(P105,6)="CIDRα1"</formula>
    </cfRule>
    <cfRule type="containsText" dxfId="888" priority="973" operator="containsText" text="CIDRα">
      <formula>NOT(ISERROR(SEARCH("CIDRα",P105)))</formula>
    </cfRule>
    <cfRule type="beginsWith" dxfId="887" priority="974" stopIfTrue="1" operator="beginsWith" text="DBLα1">
      <formula>LEFT(P105,5)="DBLα1"</formula>
    </cfRule>
    <cfRule type="containsText" dxfId="886" priority="975" operator="containsText" text="DBLα">
      <formula>NOT(ISERROR(SEARCH("DBLα",P105)))</formula>
    </cfRule>
  </conditionalFormatting>
  <conditionalFormatting sqref="P105">
    <cfRule type="containsText" dxfId="885" priority="961" stopIfTrue="1" operator="containsText" text="DBLα2">
      <formula>NOT(ISERROR(SEARCH("DBLα2",P105)))</formula>
    </cfRule>
  </conditionalFormatting>
  <conditionalFormatting sqref="N105">
    <cfRule type="containsText" dxfId="884" priority="932" operator="containsText" text="DBLζ">
      <formula>NOT(ISERROR(SEARCH("DBLζ",N105)))</formula>
    </cfRule>
    <cfRule type="expression" dxfId="883" priority="933" stopIfTrue="1">
      <formula>OR(EXACT(T(N105),"CIDRγ1"),EXACT(T(N105),"CIDRγ2"),EXACT(T(N105),"CIDRγ3"),EXACT(T(N105),"CIDRγ9"))</formula>
    </cfRule>
    <cfRule type="containsText" dxfId="882" priority="934" operator="containsText" text="DBLε">
      <formula>NOT(ISERROR(SEARCH("DBLε",N105)))</formula>
    </cfRule>
    <cfRule type="containsText" dxfId="881" priority="935" operator="containsText" text="CIDRγ">
      <formula>NOT(ISERROR(SEARCH("CIDRγ",N105)))</formula>
    </cfRule>
    <cfRule type="containsText" dxfId="880" priority="936" operator="containsText" text="CIDRβ">
      <formula>NOT(ISERROR(SEARCH("CIDRβ",N105)))</formula>
    </cfRule>
    <cfRule type="containsText" dxfId="879" priority="937" operator="containsText" text="CIDRδ">
      <formula>NOT(ISERROR(SEARCH("CIDRδ",N105)))</formula>
    </cfRule>
    <cfRule type="beginsWith" dxfId="878" priority="938" operator="beginsWith" text="DBLδ">
      <formula>LEFT(N105,4)="DBLδ"</formula>
    </cfRule>
    <cfRule type="containsText" dxfId="877" priority="939" operator="containsText" text="DBLγ">
      <formula>NOT(ISERROR(SEARCH("DBLγ",N105)))</formula>
    </cfRule>
    <cfRule type="containsText" dxfId="876" priority="940" operator="containsText" text="DBLβ">
      <formula>NOT(ISERROR(SEARCH("DBLβ",N105)))</formula>
    </cfRule>
    <cfRule type="containsText" dxfId="875" priority="941" stopIfTrue="1" operator="containsText" text="CIDRα5">
      <formula>NOT(ISERROR(SEARCH("CIDRα5",N105)))</formula>
    </cfRule>
    <cfRule type="beginsWith" dxfId="874" priority="942" stopIfTrue="1" operator="beginsWith" text="CIDRα1">
      <formula>LEFT(N105,6)="CIDRα1"</formula>
    </cfRule>
    <cfRule type="containsText" dxfId="873" priority="943" operator="containsText" text="CIDRα">
      <formula>NOT(ISERROR(SEARCH("CIDRα",N105)))</formula>
    </cfRule>
    <cfRule type="beginsWith" dxfId="872" priority="944" stopIfTrue="1" operator="beginsWith" text="DBLα1">
      <formula>LEFT(N105,5)="DBLα1"</formula>
    </cfRule>
    <cfRule type="containsText" dxfId="871" priority="945" operator="containsText" text="DBLα">
      <formula>NOT(ISERROR(SEARCH("DBLα",N105)))</formula>
    </cfRule>
  </conditionalFormatting>
  <conditionalFormatting sqref="N105">
    <cfRule type="containsText" dxfId="870" priority="931" stopIfTrue="1" operator="containsText" text="DBLα2">
      <formula>NOT(ISERROR(SEARCH("DBLα2",N105)))</formula>
    </cfRule>
  </conditionalFormatting>
  <conditionalFormatting sqref="M109 O109:S109">
    <cfRule type="containsText" dxfId="869" priority="917" operator="containsText" text="DBLζ">
      <formula>NOT(ISERROR(SEARCH("DBLζ",M109)))</formula>
    </cfRule>
    <cfRule type="expression" dxfId="868" priority="918" stopIfTrue="1">
      <formula>OR(EXACT(T(M109),"CIDRγ1"),EXACT(T(M109),"CIDRγ2"),EXACT(T(M109),"CIDRγ3"),EXACT(T(M109),"CIDRγ9"))</formula>
    </cfRule>
    <cfRule type="containsText" dxfId="867" priority="919" operator="containsText" text="DBLε">
      <formula>NOT(ISERROR(SEARCH("DBLε",M109)))</formula>
    </cfRule>
    <cfRule type="containsText" dxfId="866" priority="920" operator="containsText" text="CIDRγ">
      <formula>NOT(ISERROR(SEARCH("CIDRγ",M109)))</formula>
    </cfRule>
    <cfRule type="containsText" dxfId="865" priority="921" operator="containsText" text="CIDRβ">
      <formula>NOT(ISERROR(SEARCH("CIDRβ",M109)))</formula>
    </cfRule>
    <cfRule type="containsText" dxfId="864" priority="922" operator="containsText" text="CIDRδ">
      <formula>NOT(ISERROR(SEARCH("CIDRδ",M109)))</formula>
    </cfRule>
    <cfRule type="beginsWith" dxfId="863" priority="923" operator="beginsWith" text="DBLδ">
      <formula>LEFT(M109,4)="DBLδ"</formula>
    </cfRule>
    <cfRule type="containsText" dxfId="862" priority="924" operator="containsText" text="DBLγ">
      <formula>NOT(ISERROR(SEARCH("DBLγ",M109)))</formula>
    </cfRule>
    <cfRule type="containsText" dxfId="861" priority="925" operator="containsText" text="DBLβ">
      <formula>NOT(ISERROR(SEARCH("DBLβ",M109)))</formula>
    </cfRule>
    <cfRule type="containsText" dxfId="860" priority="926" stopIfTrue="1" operator="containsText" text="CIDRα5">
      <formula>NOT(ISERROR(SEARCH("CIDRα5",M109)))</formula>
    </cfRule>
    <cfRule type="beginsWith" dxfId="859" priority="927" stopIfTrue="1" operator="beginsWith" text="CIDRα1">
      <formula>LEFT(M109,6)="CIDRα1"</formula>
    </cfRule>
    <cfRule type="containsText" dxfId="858" priority="928" operator="containsText" text="CIDRα">
      <formula>NOT(ISERROR(SEARCH("CIDRα",M109)))</formula>
    </cfRule>
    <cfRule type="beginsWith" dxfId="857" priority="929" stopIfTrue="1" operator="beginsWith" text="DBLα1">
      <formula>LEFT(M109,5)="DBLα1"</formula>
    </cfRule>
    <cfRule type="containsText" dxfId="856" priority="930" operator="containsText" text="DBLα">
      <formula>NOT(ISERROR(SEARCH("DBLα",M109)))</formula>
    </cfRule>
  </conditionalFormatting>
  <conditionalFormatting sqref="M109 O109:S109">
    <cfRule type="containsText" dxfId="855" priority="916" stopIfTrue="1" operator="containsText" text="DBLα2">
      <formula>NOT(ISERROR(SEARCH("DBLα2",M109)))</formula>
    </cfRule>
  </conditionalFormatting>
  <conditionalFormatting sqref="N109">
    <cfRule type="containsText" dxfId="854" priority="902" operator="containsText" text="DBLζ">
      <formula>NOT(ISERROR(SEARCH("DBLζ",N109)))</formula>
    </cfRule>
    <cfRule type="expression" dxfId="853" priority="903" stopIfTrue="1">
      <formula>OR(EXACT(T(N109),"CIDRγ1"),EXACT(T(N109),"CIDRγ2"),EXACT(T(N109),"CIDRγ3"),EXACT(T(N109),"CIDRγ9"))</formula>
    </cfRule>
    <cfRule type="containsText" dxfId="852" priority="904" operator="containsText" text="DBLε">
      <formula>NOT(ISERROR(SEARCH("DBLε",N109)))</formula>
    </cfRule>
    <cfRule type="containsText" dxfId="851" priority="905" operator="containsText" text="CIDRγ">
      <formula>NOT(ISERROR(SEARCH("CIDRγ",N109)))</formula>
    </cfRule>
    <cfRule type="containsText" dxfId="850" priority="906" operator="containsText" text="CIDRβ">
      <formula>NOT(ISERROR(SEARCH("CIDRβ",N109)))</formula>
    </cfRule>
    <cfRule type="containsText" dxfId="849" priority="907" operator="containsText" text="CIDRδ">
      <formula>NOT(ISERROR(SEARCH("CIDRδ",N109)))</formula>
    </cfRule>
    <cfRule type="beginsWith" dxfId="848" priority="908" operator="beginsWith" text="DBLδ">
      <formula>LEFT(N109,4)="DBLδ"</formula>
    </cfRule>
    <cfRule type="containsText" dxfId="847" priority="909" operator="containsText" text="DBLγ">
      <formula>NOT(ISERROR(SEARCH("DBLγ",N109)))</formula>
    </cfRule>
    <cfRule type="containsText" dxfId="846" priority="910" operator="containsText" text="DBLβ">
      <formula>NOT(ISERROR(SEARCH("DBLβ",N109)))</formula>
    </cfRule>
    <cfRule type="containsText" dxfId="845" priority="911" stopIfTrue="1" operator="containsText" text="CIDRα5">
      <formula>NOT(ISERROR(SEARCH("CIDRα5",N109)))</formula>
    </cfRule>
    <cfRule type="beginsWith" dxfId="844" priority="912" stopIfTrue="1" operator="beginsWith" text="CIDRα1">
      <formula>LEFT(N109,6)="CIDRα1"</formula>
    </cfRule>
    <cfRule type="containsText" dxfId="843" priority="913" operator="containsText" text="CIDRα">
      <formula>NOT(ISERROR(SEARCH("CIDRα",N109)))</formula>
    </cfRule>
    <cfRule type="beginsWith" dxfId="842" priority="914" stopIfTrue="1" operator="beginsWith" text="DBLα1">
      <formula>LEFT(N109,5)="DBLα1"</formula>
    </cfRule>
    <cfRule type="containsText" dxfId="841" priority="915" operator="containsText" text="DBLα">
      <formula>NOT(ISERROR(SEARCH("DBLα",N109)))</formula>
    </cfRule>
  </conditionalFormatting>
  <conditionalFormatting sqref="N109">
    <cfRule type="containsText" dxfId="840" priority="901" stopIfTrue="1" operator="containsText" text="DBLα2">
      <formula>NOT(ISERROR(SEARCH("DBLα2",N109)))</formula>
    </cfRule>
  </conditionalFormatting>
  <conditionalFormatting sqref="R117">
    <cfRule type="containsText" dxfId="839" priority="812" operator="containsText" text="DBLζ">
      <formula>NOT(ISERROR(SEARCH("DBLζ",R117)))</formula>
    </cfRule>
    <cfRule type="expression" dxfId="838" priority="813" stopIfTrue="1">
      <formula>OR(EXACT(T(R117),"CIDRγ1"),EXACT(T(R117),"CIDRγ2"),EXACT(T(R117),"CIDRγ3"),EXACT(T(R117),"CIDRγ9"))</formula>
    </cfRule>
    <cfRule type="containsText" dxfId="837" priority="814" operator="containsText" text="DBLε">
      <formula>NOT(ISERROR(SEARCH("DBLε",R117)))</formula>
    </cfRule>
    <cfRule type="containsText" dxfId="836" priority="815" operator="containsText" text="CIDRγ">
      <formula>NOT(ISERROR(SEARCH("CIDRγ",R117)))</formula>
    </cfRule>
    <cfRule type="containsText" dxfId="835" priority="816" operator="containsText" text="CIDRβ">
      <formula>NOT(ISERROR(SEARCH("CIDRβ",R117)))</formula>
    </cfRule>
    <cfRule type="containsText" dxfId="834" priority="817" operator="containsText" text="CIDRδ">
      <formula>NOT(ISERROR(SEARCH("CIDRδ",R117)))</formula>
    </cfRule>
    <cfRule type="beginsWith" dxfId="833" priority="818" operator="beginsWith" text="DBLδ">
      <formula>LEFT(R117,4)="DBLδ"</formula>
    </cfRule>
    <cfRule type="containsText" dxfId="832" priority="819" operator="containsText" text="DBLγ">
      <formula>NOT(ISERROR(SEARCH("DBLγ",R117)))</formula>
    </cfRule>
    <cfRule type="containsText" dxfId="831" priority="820" operator="containsText" text="DBLβ">
      <formula>NOT(ISERROR(SEARCH("DBLβ",R117)))</formula>
    </cfRule>
    <cfRule type="containsText" dxfId="830" priority="821" stopIfTrue="1" operator="containsText" text="CIDRα5">
      <formula>NOT(ISERROR(SEARCH("CIDRα5",R117)))</formula>
    </cfRule>
    <cfRule type="beginsWith" dxfId="829" priority="822" stopIfTrue="1" operator="beginsWith" text="CIDRα1">
      <formula>LEFT(R117,6)="CIDRα1"</formula>
    </cfRule>
    <cfRule type="containsText" dxfId="828" priority="823" operator="containsText" text="CIDRα">
      <formula>NOT(ISERROR(SEARCH("CIDRα",R117)))</formula>
    </cfRule>
    <cfRule type="beginsWith" dxfId="827" priority="824" stopIfTrue="1" operator="beginsWith" text="DBLα1">
      <formula>LEFT(R117,5)="DBLα1"</formula>
    </cfRule>
    <cfRule type="containsText" dxfId="826" priority="825" operator="containsText" text="DBLα">
      <formula>NOT(ISERROR(SEARCH("DBLα",R117)))</formula>
    </cfRule>
  </conditionalFormatting>
  <conditionalFormatting sqref="R117">
    <cfRule type="containsText" dxfId="825" priority="811" stopIfTrue="1" operator="containsText" text="DBLα2">
      <formula>NOT(ISERROR(SEARCH("DBLα2",R117)))</formula>
    </cfRule>
  </conditionalFormatting>
  <conditionalFormatting sqref="O117">
    <cfRule type="containsText" dxfId="824" priority="887" operator="containsText" text="DBLζ">
      <formula>NOT(ISERROR(SEARCH("DBLζ",O117)))</formula>
    </cfRule>
    <cfRule type="expression" dxfId="823" priority="888" stopIfTrue="1">
      <formula>OR(EXACT(T(O117),"CIDRγ1"),EXACT(T(O117),"CIDRγ2"),EXACT(T(O117),"CIDRγ3"),EXACT(T(O117),"CIDRγ9"))</formula>
    </cfRule>
    <cfRule type="containsText" dxfId="822" priority="889" operator="containsText" text="DBLε">
      <formula>NOT(ISERROR(SEARCH("DBLε",O117)))</formula>
    </cfRule>
    <cfRule type="containsText" dxfId="821" priority="890" operator="containsText" text="CIDRγ">
      <formula>NOT(ISERROR(SEARCH("CIDRγ",O117)))</formula>
    </cfRule>
    <cfRule type="containsText" dxfId="820" priority="891" operator="containsText" text="CIDRβ">
      <formula>NOT(ISERROR(SEARCH("CIDRβ",O117)))</formula>
    </cfRule>
    <cfRule type="containsText" dxfId="819" priority="892" operator="containsText" text="CIDRδ">
      <formula>NOT(ISERROR(SEARCH("CIDRδ",O117)))</formula>
    </cfRule>
    <cfRule type="beginsWith" dxfId="818" priority="893" operator="beginsWith" text="DBLδ">
      <formula>LEFT(O117,4)="DBLδ"</formula>
    </cfRule>
    <cfRule type="containsText" dxfId="817" priority="894" operator="containsText" text="DBLγ">
      <formula>NOT(ISERROR(SEARCH("DBLγ",O117)))</formula>
    </cfRule>
    <cfRule type="containsText" dxfId="816" priority="895" operator="containsText" text="DBLβ">
      <formula>NOT(ISERROR(SEARCH("DBLβ",O117)))</formula>
    </cfRule>
    <cfRule type="containsText" dxfId="815" priority="896" stopIfTrue="1" operator="containsText" text="CIDRα5">
      <formula>NOT(ISERROR(SEARCH("CIDRα5",O117)))</formula>
    </cfRule>
    <cfRule type="beginsWith" dxfId="814" priority="897" stopIfTrue="1" operator="beginsWith" text="CIDRα1">
      <formula>LEFT(O117,6)="CIDRα1"</formula>
    </cfRule>
    <cfRule type="containsText" dxfId="813" priority="898" operator="containsText" text="CIDRα">
      <formula>NOT(ISERROR(SEARCH("CIDRα",O117)))</formula>
    </cfRule>
    <cfRule type="beginsWith" dxfId="812" priority="899" stopIfTrue="1" operator="beginsWith" text="DBLα1">
      <formula>LEFT(O117,5)="DBLα1"</formula>
    </cfRule>
    <cfRule type="containsText" dxfId="811" priority="900" operator="containsText" text="DBLα">
      <formula>NOT(ISERROR(SEARCH("DBLα",O117)))</formula>
    </cfRule>
  </conditionalFormatting>
  <conditionalFormatting sqref="O117">
    <cfRule type="containsText" dxfId="810" priority="886" stopIfTrue="1" operator="containsText" text="DBLα2">
      <formula>NOT(ISERROR(SEARCH("DBLα2",O117)))</formula>
    </cfRule>
  </conditionalFormatting>
  <conditionalFormatting sqref="N117">
    <cfRule type="containsText" dxfId="809" priority="857" operator="containsText" text="DBLζ">
      <formula>NOT(ISERROR(SEARCH("DBLζ",N117)))</formula>
    </cfRule>
    <cfRule type="expression" dxfId="808" priority="858" stopIfTrue="1">
      <formula>OR(EXACT(T(N117),"CIDRγ1"),EXACT(T(N117),"CIDRγ2"),EXACT(T(N117),"CIDRγ3"),EXACT(T(N117),"CIDRγ9"))</formula>
    </cfRule>
    <cfRule type="containsText" dxfId="807" priority="859" operator="containsText" text="DBLε">
      <formula>NOT(ISERROR(SEARCH("DBLε",N117)))</formula>
    </cfRule>
    <cfRule type="containsText" dxfId="806" priority="860" operator="containsText" text="CIDRγ">
      <formula>NOT(ISERROR(SEARCH("CIDRγ",N117)))</formula>
    </cfRule>
    <cfRule type="containsText" dxfId="805" priority="861" operator="containsText" text="CIDRβ">
      <formula>NOT(ISERROR(SEARCH("CIDRβ",N117)))</formula>
    </cfRule>
    <cfRule type="containsText" dxfId="804" priority="862" operator="containsText" text="CIDRδ">
      <formula>NOT(ISERROR(SEARCH("CIDRδ",N117)))</formula>
    </cfRule>
    <cfRule type="beginsWith" dxfId="803" priority="863" operator="beginsWith" text="DBLδ">
      <formula>LEFT(N117,4)="DBLδ"</formula>
    </cfRule>
    <cfRule type="containsText" dxfId="802" priority="864" operator="containsText" text="DBLγ">
      <formula>NOT(ISERROR(SEARCH("DBLγ",N117)))</formula>
    </cfRule>
    <cfRule type="containsText" dxfId="801" priority="865" operator="containsText" text="DBLβ">
      <formula>NOT(ISERROR(SEARCH("DBLβ",N117)))</formula>
    </cfRule>
    <cfRule type="containsText" dxfId="800" priority="866" stopIfTrue="1" operator="containsText" text="CIDRα5">
      <formula>NOT(ISERROR(SEARCH("CIDRα5",N117)))</formula>
    </cfRule>
    <cfRule type="beginsWith" dxfId="799" priority="867" stopIfTrue="1" operator="beginsWith" text="CIDRα1">
      <formula>LEFT(N117,6)="CIDRα1"</formula>
    </cfRule>
    <cfRule type="containsText" dxfId="798" priority="868" operator="containsText" text="CIDRα">
      <formula>NOT(ISERROR(SEARCH("CIDRα",N117)))</formula>
    </cfRule>
    <cfRule type="beginsWith" dxfId="797" priority="869" stopIfTrue="1" operator="beginsWith" text="DBLα1">
      <formula>LEFT(N117,5)="DBLα1"</formula>
    </cfRule>
    <cfRule type="containsText" dxfId="796" priority="870" operator="containsText" text="DBLα">
      <formula>NOT(ISERROR(SEARCH("DBLα",N117)))</formula>
    </cfRule>
  </conditionalFormatting>
  <conditionalFormatting sqref="N117">
    <cfRule type="containsText" dxfId="795" priority="856" stopIfTrue="1" operator="containsText" text="DBLα2">
      <formula>NOT(ISERROR(SEARCH("DBLα2",N117)))</formula>
    </cfRule>
  </conditionalFormatting>
  <conditionalFormatting sqref="M117">
    <cfRule type="containsText" dxfId="794" priority="872" operator="containsText" text="DBLζ">
      <formula>NOT(ISERROR(SEARCH("DBLζ",M117)))</formula>
    </cfRule>
    <cfRule type="expression" dxfId="793" priority="873" stopIfTrue="1">
      <formula>OR(EXACT(T(M117),"CIDRγ1"),EXACT(T(M117),"CIDRγ2"),EXACT(T(M117),"CIDRγ3"),EXACT(T(M117),"CIDRγ9"))</formula>
    </cfRule>
    <cfRule type="containsText" dxfId="792" priority="874" operator="containsText" text="DBLε">
      <formula>NOT(ISERROR(SEARCH("DBLε",M117)))</formula>
    </cfRule>
    <cfRule type="containsText" dxfId="791" priority="875" operator="containsText" text="CIDRγ">
      <formula>NOT(ISERROR(SEARCH("CIDRγ",M117)))</formula>
    </cfRule>
    <cfRule type="containsText" dxfId="790" priority="876" operator="containsText" text="CIDRβ">
      <formula>NOT(ISERROR(SEARCH("CIDRβ",M117)))</formula>
    </cfRule>
    <cfRule type="containsText" dxfId="789" priority="877" operator="containsText" text="CIDRδ">
      <formula>NOT(ISERROR(SEARCH("CIDRδ",M117)))</formula>
    </cfRule>
    <cfRule type="beginsWith" dxfId="788" priority="878" operator="beginsWith" text="DBLδ">
      <formula>LEFT(M117,4)="DBLδ"</formula>
    </cfRule>
    <cfRule type="containsText" dxfId="787" priority="879" operator="containsText" text="DBLγ">
      <formula>NOT(ISERROR(SEARCH("DBLγ",M117)))</formula>
    </cfRule>
    <cfRule type="containsText" dxfId="786" priority="880" operator="containsText" text="DBLβ">
      <formula>NOT(ISERROR(SEARCH("DBLβ",M117)))</formula>
    </cfRule>
    <cfRule type="containsText" dxfId="785" priority="881" stopIfTrue="1" operator="containsText" text="CIDRα5">
      <formula>NOT(ISERROR(SEARCH("CIDRα5",M117)))</formula>
    </cfRule>
    <cfRule type="beginsWith" dxfId="784" priority="882" stopIfTrue="1" operator="beginsWith" text="CIDRα1">
      <formula>LEFT(M117,6)="CIDRα1"</formula>
    </cfRule>
    <cfRule type="containsText" dxfId="783" priority="883" operator="containsText" text="CIDRα">
      <formula>NOT(ISERROR(SEARCH("CIDRα",M117)))</formula>
    </cfRule>
    <cfRule type="beginsWith" dxfId="782" priority="884" stopIfTrue="1" operator="beginsWith" text="DBLα1">
      <formula>LEFT(M117,5)="DBLα1"</formula>
    </cfRule>
    <cfRule type="containsText" dxfId="781" priority="885" operator="containsText" text="DBLα">
      <formula>NOT(ISERROR(SEARCH("DBLα",M117)))</formula>
    </cfRule>
  </conditionalFormatting>
  <conditionalFormatting sqref="M117">
    <cfRule type="containsText" dxfId="780" priority="871" stopIfTrue="1" operator="containsText" text="DBLα2">
      <formula>NOT(ISERROR(SEARCH("DBLα2",M117)))</formula>
    </cfRule>
  </conditionalFormatting>
  <conditionalFormatting sqref="Q117">
    <cfRule type="containsText" dxfId="779" priority="827" operator="containsText" text="DBLζ">
      <formula>NOT(ISERROR(SEARCH("DBLζ",Q117)))</formula>
    </cfRule>
    <cfRule type="expression" dxfId="778" priority="828" stopIfTrue="1">
      <formula>OR(EXACT(T(Q117),"CIDRγ1"),EXACT(T(Q117),"CIDRγ2"),EXACT(T(Q117),"CIDRγ3"),EXACT(T(Q117),"CIDRγ9"))</formula>
    </cfRule>
    <cfRule type="containsText" dxfId="777" priority="829" operator="containsText" text="DBLε">
      <formula>NOT(ISERROR(SEARCH("DBLε",Q117)))</formula>
    </cfRule>
    <cfRule type="containsText" dxfId="776" priority="830" operator="containsText" text="CIDRγ">
      <formula>NOT(ISERROR(SEARCH("CIDRγ",Q117)))</formula>
    </cfRule>
    <cfRule type="containsText" dxfId="775" priority="831" operator="containsText" text="CIDRβ">
      <formula>NOT(ISERROR(SEARCH("CIDRβ",Q117)))</formula>
    </cfRule>
    <cfRule type="containsText" dxfId="774" priority="832" operator="containsText" text="CIDRδ">
      <formula>NOT(ISERROR(SEARCH("CIDRδ",Q117)))</formula>
    </cfRule>
    <cfRule type="beginsWith" dxfId="773" priority="833" operator="beginsWith" text="DBLδ">
      <formula>LEFT(Q117,4)="DBLδ"</formula>
    </cfRule>
    <cfRule type="containsText" dxfId="772" priority="834" operator="containsText" text="DBLγ">
      <formula>NOT(ISERROR(SEARCH("DBLγ",Q117)))</formula>
    </cfRule>
    <cfRule type="containsText" dxfId="771" priority="835" operator="containsText" text="DBLβ">
      <formula>NOT(ISERROR(SEARCH("DBLβ",Q117)))</formula>
    </cfRule>
    <cfRule type="containsText" dxfId="770" priority="836" stopIfTrue="1" operator="containsText" text="CIDRα5">
      <formula>NOT(ISERROR(SEARCH("CIDRα5",Q117)))</formula>
    </cfRule>
    <cfRule type="beginsWith" dxfId="769" priority="837" stopIfTrue="1" operator="beginsWith" text="CIDRα1">
      <formula>LEFT(Q117,6)="CIDRα1"</formula>
    </cfRule>
    <cfRule type="containsText" dxfId="768" priority="838" operator="containsText" text="CIDRα">
      <formula>NOT(ISERROR(SEARCH("CIDRα",Q117)))</formula>
    </cfRule>
    <cfRule type="beginsWith" dxfId="767" priority="839" stopIfTrue="1" operator="beginsWith" text="DBLα1">
      <formula>LEFT(Q117,5)="DBLα1"</formula>
    </cfRule>
    <cfRule type="containsText" dxfId="766" priority="840" operator="containsText" text="DBLα">
      <formula>NOT(ISERROR(SEARCH("DBLα",Q117)))</formula>
    </cfRule>
  </conditionalFormatting>
  <conditionalFormatting sqref="Q117">
    <cfRule type="containsText" dxfId="765" priority="826" stopIfTrue="1" operator="containsText" text="DBLα2">
      <formula>NOT(ISERROR(SEARCH("DBLα2",Q117)))</formula>
    </cfRule>
  </conditionalFormatting>
  <conditionalFormatting sqref="P117">
    <cfRule type="containsText" dxfId="764" priority="842" operator="containsText" text="DBLζ">
      <formula>NOT(ISERROR(SEARCH("DBLζ",P117)))</formula>
    </cfRule>
    <cfRule type="expression" dxfId="763" priority="843" stopIfTrue="1">
      <formula>OR(EXACT(T(P117),"CIDRγ1"),EXACT(T(P117),"CIDRγ2"),EXACT(T(P117),"CIDRγ3"),EXACT(T(P117),"CIDRγ9"))</formula>
    </cfRule>
    <cfRule type="containsText" dxfId="762" priority="844" operator="containsText" text="DBLε">
      <formula>NOT(ISERROR(SEARCH("DBLε",P117)))</formula>
    </cfRule>
    <cfRule type="containsText" dxfId="761" priority="845" operator="containsText" text="CIDRγ">
      <formula>NOT(ISERROR(SEARCH("CIDRγ",P117)))</formula>
    </cfRule>
    <cfRule type="containsText" dxfId="760" priority="846" operator="containsText" text="CIDRβ">
      <formula>NOT(ISERROR(SEARCH("CIDRβ",P117)))</formula>
    </cfRule>
    <cfRule type="containsText" dxfId="759" priority="847" operator="containsText" text="CIDRδ">
      <formula>NOT(ISERROR(SEARCH("CIDRδ",P117)))</formula>
    </cfRule>
    <cfRule type="beginsWith" dxfId="758" priority="848" operator="beginsWith" text="DBLδ">
      <formula>LEFT(P117,4)="DBLδ"</formula>
    </cfRule>
    <cfRule type="containsText" dxfId="757" priority="849" operator="containsText" text="DBLγ">
      <formula>NOT(ISERROR(SEARCH("DBLγ",P117)))</formula>
    </cfRule>
    <cfRule type="containsText" dxfId="756" priority="850" operator="containsText" text="DBLβ">
      <formula>NOT(ISERROR(SEARCH("DBLβ",P117)))</formula>
    </cfRule>
    <cfRule type="containsText" dxfId="755" priority="851" stopIfTrue="1" operator="containsText" text="CIDRα5">
      <formula>NOT(ISERROR(SEARCH("CIDRα5",P117)))</formula>
    </cfRule>
    <cfRule type="beginsWith" dxfId="754" priority="852" stopIfTrue="1" operator="beginsWith" text="CIDRα1">
      <formula>LEFT(P117,6)="CIDRα1"</formula>
    </cfRule>
    <cfRule type="containsText" dxfId="753" priority="853" operator="containsText" text="CIDRα">
      <formula>NOT(ISERROR(SEARCH("CIDRα",P117)))</formula>
    </cfRule>
    <cfRule type="beginsWith" dxfId="752" priority="854" stopIfTrue="1" operator="beginsWith" text="DBLα1">
      <formula>LEFT(P117,5)="DBLα1"</formula>
    </cfRule>
    <cfRule type="containsText" dxfId="751" priority="855" operator="containsText" text="DBLα">
      <formula>NOT(ISERROR(SEARCH("DBLα",P117)))</formula>
    </cfRule>
  </conditionalFormatting>
  <conditionalFormatting sqref="P117">
    <cfRule type="containsText" dxfId="750" priority="841" stopIfTrue="1" operator="containsText" text="DBLα2">
      <formula>NOT(ISERROR(SEARCH("DBLα2",P117)))</formula>
    </cfRule>
  </conditionalFormatting>
  <conditionalFormatting sqref="O125 S125">
    <cfRule type="containsText" dxfId="749" priority="797" operator="containsText" text="DBLζ">
      <formula>NOT(ISERROR(SEARCH("DBLζ",O125)))</formula>
    </cfRule>
    <cfRule type="expression" dxfId="748" priority="798" stopIfTrue="1">
      <formula>OR(EXACT(T(O125),"CIDRγ1"),EXACT(T(O125),"CIDRγ2"),EXACT(T(O125),"CIDRγ3"),EXACT(T(O125),"CIDRγ9"))</formula>
    </cfRule>
    <cfRule type="containsText" dxfId="747" priority="799" operator="containsText" text="DBLε">
      <formula>NOT(ISERROR(SEARCH("DBLε",O125)))</formula>
    </cfRule>
    <cfRule type="containsText" dxfId="746" priority="800" operator="containsText" text="CIDRγ">
      <formula>NOT(ISERROR(SEARCH("CIDRγ",O125)))</formula>
    </cfRule>
    <cfRule type="containsText" dxfId="745" priority="801" operator="containsText" text="CIDRβ">
      <formula>NOT(ISERROR(SEARCH("CIDRβ",O125)))</formula>
    </cfRule>
    <cfRule type="containsText" dxfId="744" priority="802" operator="containsText" text="CIDRδ">
      <formula>NOT(ISERROR(SEARCH("CIDRδ",O125)))</formula>
    </cfRule>
    <cfRule type="beginsWith" dxfId="743" priority="803" operator="beginsWith" text="DBLδ">
      <formula>LEFT(O125,4)="DBLδ"</formula>
    </cfRule>
    <cfRule type="containsText" dxfId="742" priority="804" operator="containsText" text="DBLγ">
      <formula>NOT(ISERROR(SEARCH("DBLγ",O125)))</formula>
    </cfRule>
    <cfRule type="containsText" dxfId="741" priority="805" operator="containsText" text="DBLβ">
      <formula>NOT(ISERROR(SEARCH("DBLβ",O125)))</formula>
    </cfRule>
    <cfRule type="containsText" dxfId="740" priority="806" stopIfTrue="1" operator="containsText" text="CIDRα5">
      <formula>NOT(ISERROR(SEARCH("CIDRα5",O125)))</formula>
    </cfRule>
    <cfRule type="beginsWith" dxfId="739" priority="807" stopIfTrue="1" operator="beginsWith" text="CIDRα1">
      <formula>LEFT(O125,6)="CIDRα1"</formula>
    </cfRule>
    <cfRule type="containsText" dxfId="738" priority="808" operator="containsText" text="CIDRα">
      <formula>NOT(ISERROR(SEARCH("CIDRα",O125)))</formula>
    </cfRule>
    <cfRule type="beginsWith" dxfId="737" priority="809" stopIfTrue="1" operator="beginsWith" text="DBLα1">
      <formula>LEFT(O125,5)="DBLα1"</formula>
    </cfRule>
    <cfRule type="containsText" dxfId="736" priority="810" operator="containsText" text="DBLα">
      <formula>NOT(ISERROR(SEARCH("DBLα",O125)))</formula>
    </cfRule>
  </conditionalFormatting>
  <conditionalFormatting sqref="O125 S125">
    <cfRule type="containsText" dxfId="735" priority="796" stopIfTrue="1" operator="containsText" text="DBLα2">
      <formula>NOT(ISERROR(SEARCH("DBLα2",O125)))</formula>
    </cfRule>
  </conditionalFormatting>
  <conditionalFormatting sqref="N125">
    <cfRule type="containsText" dxfId="734" priority="767" operator="containsText" text="DBLζ">
      <formula>NOT(ISERROR(SEARCH("DBLζ",N125)))</formula>
    </cfRule>
    <cfRule type="expression" dxfId="733" priority="768" stopIfTrue="1">
      <formula>OR(EXACT(T(N125),"CIDRγ1"),EXACT(T(N125),"CIDRγ2"),EXACT(T(N125),"CIDRγ3"),EXACT(T(N125),"CIDRγ9"))</formula>
    </cfRule>
    <cfRule type="containsText" dxfId="732" priority="769" operator="containsText" text="DBLε">
      <formula>NOT(ISERROR(SEARCH("DBLε",N125)))</formula>
    </cfRule>
    <cfRule type="containsText" dxfId="731" priority="770" operator="containsText" text="CIDRγ">
      <formula>NOT(ISERROR(SEARCH("CIDRγ",N125)))</formula>
    </cfRule>
    <cfRule type="containsText" dxfId="730" priority="771" operator="containsText" text="CIDRβ">
      <formula>NOT(ISERROR(SEARCH("CIDRβ",N125)))</formula>
    </cfRule>
    <cfRule type="containsText" dxfId="729" priority="772" operator="containsText" text="CIDRδ">
      <formula>NOT(ISERROR(SEARCH("CIDRδ",N125)))</formula>
    </cfRule>
    <cfRule type="beginsWith" dxfId="728" priority="773" operator="beginsWith" text="DBLδ">
      <formula>LEFT(N125,4)="DBLδ"</formula>
    </cfRule>
    <cfRule type="containsText" dxfId="727" priority="774" operator="containsText" text="DBLγ">
      <formula>NOT(ISERROR(SEARCH("DBLγ",N125)))</formula>
    </cfRule>
    <cfRule type="containsText" dxfId="726" priority="775" operator="containsText" text="DBLβ">
      <formula>NOT(ISERROR(SEARCH("DBLβ",N125)))</formula>
    </cfRule>
    <cfRule type="containsText" dxfId="725" priority="776" stopIfTrue="1" operator="containsText" text="CIDRα5">
      <formula>NOT(ISERROR(SEARCH("CIDRα5",N125)))</formula>
    </cfRule>
    <cfRule type="beginsWith" dxfId="724" priority="777" stopIfTrue="1" operator="beginsWith" text="CIDRα1">
      <formula>LEFT(N125,6)="CIDRα1"</formula>
    </cfRule>
    <cfRule type="containsText" dxfId="723" priority="778" operator="containsText" text="CIDRα">
      <formula>NOT(ISERROR(SEARCH("CIDRα",N125)))</formula>
    </cfRule>
    <cfRule type="beginsWith" dxfId="722" priority="779" stopIfTrue="1" operator="beginsWith" text="DBLα1">
      <formula>LEFT(N125,5)="DBLα1"</formula>
    </cfRule>
    <cfRule type="containsText" dxfId="721" priority="780" operator="containsText" text="DBLα">
      <formula>NOT(ISERROR(SEARCH("DBLα",N125)))</formula>
    </cfRule>
  </conditionalFormatting>
  <conditionalFormatting sqref="N125">
    <cfRule type="containsText" dxfId="720" priority="766" stopIfTrue="1" operator="containsText" text="DBLα2">
      <formula>NOT(ISERROR(SEARCH("DBLα2",N125)))</formula>
    </cfRule>
  </conditionalFormatting>
  <conditionalFormatting sqref="P125">
    <cfRule type="containsText" dxfId="719" priority="752" operator="containsText" text="DBLζ">
      <formula>NOT(ISERROR(SEARCH("DBLζ",P125)))</formula>
    </cfRule>
    <cfRule type="expression" dxfId="718" priority="753" stopIfTrue="1">
      <formula>OR(EXACT(T(P125),"CIDRγ1"),EXACT(T(P125),"CIDRγ2"),EXACT(T(P125),"CIDRγ3"),EXACT(T(P125),"CIDRγ9"))</formula>
    </cfRule>
    <cfRule type="containsText" dxfId="717" priority="754" operator="containsText" text="DBLε">
      <formula>NOT(ISERROR(SEARCH("DBLε",P125)))</formula>
    </cfRule>
    <cfRule type="containsText" dxfId="716" priority="755" operator="containsText" text="CIDRγ">
      <formula>NOT(ISERROR(SEARCH("CIDRγ",P125)))</formula>
    </cfRule>
    <cfRule type="containsText" dxfId="715" priority="756" operator="containsText" text="CIDRβ">
      <formula>NOT(ISERROR(SEARCH("CIDRβ",P125)))</formula>
    </cfRule>
    <cfRule type="containsText" dxfId="714" priority="757" operator="containsText" text="CIDRδ">
      <formula>NOT(ISERROR(SEARCH("CIDRδ",P125)))</formula>
    </cfRule>
    <cfRule type="beginsWith" dxfId="713" priority="758" operator="beginsWith" text="DBLδ">
      <formula>LEFT(P125,4)="DBLδ"</formula>
    </cfRule>
    <cfRule type="containsText" dxfId="712" priority="759" operator="containsText" text="DBLγ">
      <formula>NOT(ISERROR(SEARCH("DBLγ",P125)))</formula>
    </cfRule>
    <cfRule type="containsText" dxfId="711" priority="760" operator="containsText" text="DBLβ">
      <formula>NOT(ISERROR(SEARCH("DBLβ",P125)))</formula>
    </cfRule>
    <cfRule type="containsText" dxfId="710" priority="761" stopIfTrue="1" operator="containsText" text="CIDRα5">
      <formula>NOT(ISERROR(SEARCH("CIDRα5",P125)))</formula>
    </cfRule>
    <cfRule type="beginsWith" dxfId="709" priority="762" stopIfTrue="1" operator="beginsWith" text="CIDRα1">
      <formula>LEFT(P125,6)="CIDRα1"</formula>
    </cfRule>
    <cfRule type="containsText" dxfId="708" priority="763" operator="containsText" text="CIDRα">
      <formula>NOT(ISERROR(SEARCH("CIDRα",P125)))</formula>
    </cfRule>
    <cfRule type="beginsWith" dxfId="707" priority="764" stopIfTrue="1" operator="beginsWith" text="DBLα1">
      <formula>LEFT(P125,5)="DBLα1"</formula>
    </cfRule>
    <cfRule type="containsText" dxfId="706" priority="765" operator="containsText" text="DBLα">
      <formula>NOT(ISERROR(SEARCH("DBLα",P125)))</formula>
    </cfRule>
  </conditionalFormatting>
  <conditionalFormatting sqref="P125">
    <cfRule type="containsText" dxfId="705" priority="751" stopIfTrue="1" operator="containsText" text="DBLα2">
      <formula>NOT(ISERROR(SEARCH("DBLα2",P125)))</formula>
    </cfRule>
  </conditionalFormatting>
  <conditionalFormatting sqref="Q125">
    <cfRule type="containsText" dxfId="704" priority="737" operator="containsText" text="DBLζ">
      <formula>NOT(ISERROR(SEARCH("DBLζ",Q125)))</formula>
    </cfRule>
    <cfRule type="expression" dxfId="703" priority="738" stopIfTrue="1">
      <formula>OR(EXACT(T(Q125),"CIDRγ1"),EXACT(T(Q125),"CIDRγ2"),EXACT(T(Q125),"CIDRγ3"),EXACT(T(Q125),"CIDRγ9"))</formula>
    </cfRule>
    <cfRule type="containsText" dxfId="702" priority="739" operator="containsText" text="DBLε">
      <formula>NOT(ISERROR(SEARCH("DBLε",Q125)))</formula>
    </cfRule>
    <cfRule type="containsText" dxfId="701" priority="740" operator="containsText" text="CIDRγ">
      <formula>NOT(ISERROR(SEARCH("CIDRγ",Q125)))</formula>
    </cfRule>
    <cfRule type="containsText" dxfId="700" priority="741" operator="containsText" text="CIDRβ">
      <formula>NOT(ISERROR(SEARCH("CIDRβ",Q125)))</formula>
    </cfRule>
    <cfRule type="containsText" dxfId="699" priority="742" operator="containsText" text="CIDRδ">
      <formula>NOT(ISERROR(SEARCH("CIDRδ",Q125)))</formula>
    </cfRule>
    <cfRule type="beginsWith" dxfId="698" priority="743" operator="beginsWith" text="DBLδ">
      <formula>LEFT(Q125,4)="DBLδ"</formula>
    </cfRule>
    <cfRule type="containsText" dxfId="697" priority="744" operator="containsText" text="DBLγ">
      <formula>NOT(ISERROR(SEARCH("DBLγ",Q125)))</formula>
    </cfRule>
    <cfRule type="containsText" dxfId="696" priority="745" operator="containsText" text="DBLβ">
      <formula>NOT(ISERROR(SEARCH("DBLβ",Q125)))</formula>
    </cfRule>
    <cfRule type="containsText" dxfId="695" priority="746" stopIfTrue="1" operator="containsText" text="CIDRα5">
      <formula>NOT(ISERROR(SEARCH("CIDRα5",Q125)))</formula>
    </cfRule>
    <cfRule type="beginsWith" dxfId="694" priority="747" stopIfTrue="1" operator="beginsWith" text="CIDRα1">
      <formula>LEFT(Q125,6)="CIDRα1"</formula>
    </cfRule>
    <cfRule type="containsText" dxfId="693" priority="748" operator="containsText" text="CIDRα">
      <formula>NOT(ISERROR(SEARCH("CIDRα",Q125)))</formula>
    </cfRule>
    <cfRule type="beginsWith" dxfId="692" priority="749" stopIfTrue="1" operator="beginsWith" text="DBLα1">
      <formula>LEFT(Q125,5)="DBLα1"</formula>
    </cfRule>
    <cfRule type="containsText" dxfId="691" priority="750" operator="containsText" text="DBLα">
      <formula>NOT(ISERROR(SEARCH("DBLα",Q125)))</formula>
    </cfRule>
  </conditionalFormatting>
  <conditionalFormatting sqref="Q125">
    <cfRule type="containsText" dxfId="690" priority="736" stopIfTrue="1" operator="containsText" text="DBLα2">
      <formula>NOT(ISERROR(SEARCH("DBLα2",Q125)))</formula>
    </cfRule>
  </conditionalFormatting>
  <conditionalFormatting sqref="R125">
    <cfRule type="containsText" dxfId="689" priority="721" stopIfTrue="1" operator="containsText" text="DBLα2">
      <formula>NOT(ISERROR(SEARCH("DBLα2",R125)))</formula>
    </cfRule>
  </conditionalFormatting>
  <conditionalFormatting sqref="R125">
    <cfRule type="containsText" dxfId="688" priority="722" operator="containsText" text="DBLζ">
      <formula>NOT(ISERROR(SEARCH("DBLζ",R125)))</formula>
    </cfRule>
    <cfRule type="expression" dxfId="687" priority="723" stopIfTrue="1">
      <formula>OR(EXACT(T(R125),"CIDRγ1"),EXACT(T(R125),"CIDRγ2"),EXACT(T(R125),"CIDRγ3"),EXACT(T(R125),"CIDRγ9"))</formula>
    </cfRule>
    <cfRule type="containsText" dxfId="686" priority="724" operator="containsText" text="DBLε">
      <formula>NOT(ISERROR(SEARCH("DBLε",R125)))</formula>
    </cfRule>
    <cfRule type="containsText" dxfId="685" priority="725" operator="containsText" text="CIDRγ">
      <formula>NOT(ISERROR(SEARCH("CIDRγ",R125)))</formula>
    </cfRule>
    <cfRule type="containsText" dxfId="684" priority="726" operator="containsText" text="CIDRβ">
      <formula>NOT(ISERROR(SEARCH("CIDRβ",R125)))</formula>
    </cfRule>
    <cfRule type="containsText" dxfId="683" priority="727" operator="containsText" text="CIDRδ">
      <formula>NOT(ISERROR(SEARCH("CIDRδ",R125)))</formula>
    </cfRule>
    <cfRule type="beginsWith" dxfId="682" priority="728" operator="beginsWith" text="DBLδ">
      <formula>LEFT(R125,4)="DBLδ"</formula>
    </cfRule>
    <cfRule type="containsText" dxfId="681" priority="729" operator="containsText" text="DBLγ">
      <formula>NOT(ISERROR(SEARCH("DBLγ",R125)))</formula>
    </cfRule>
    <cfRule type="containsText" dxfId="680" priority="730" operator="containsText" text="DBLβ">
      <formula>NOT(ISERROR(SEARCH("DBLβ",R125)))</formula>
    </cfRule>
    <cfRule type="containsText" dxfId="679" priority="731" stopIfTrue="1" operator="containsText" text="CIDRα5">
      <formula>NOT(ISERROR(SEARCH("CIDRα5",R125)))</formula>
    </cfRule>
    <cfRule type="beginsWith" dxfId="678" priority="732" stopIfTrue="1" operator="beginsWith" text="CIDRα1">
      <formula>LEFT(R125,6)="CIDRα1"</formula>
    </cfRule>
    <cfRule type="containsText" dxfId="677" priority="733" operator="containsText" text="CIDRα">
      <formula>NOT(ISERROR(SEARCH("CIDRα",R125)))</formula>
    </cfRule>
    <cfRule type="beginsWith" dxfId="676" priority="734" stopIfTrue="1" operator="beginsWith" text="DBLα1">
      <formula>LEFT(R125,5)="DBLα1"</formula>
    </cfRule>
    <cfRule type="containsText" dxfId="675" priority="735" operator="containsText" text="DBLα">
      <formula>NOT(ISERROR(SEARCH("DBLα",R125)))</formula>
    </cfRule>
  </conditionalFormatting>
  <conditionalFormatting sqref="M125">
    <cfRule type="containsText" dxfId="674" priority="782" operator="containsText" text="DBLζ">
      <formula>NOT(ISERROR(SEARCH("DBLζ",M125)))</formula>
    </cfRule>
    <cfRule type="expression" dxfId="673" priority="783" stopIfTrue="1">
      <formula>OR(EXACT(T(M125),"CIDRγ1"),EXACT(T(M125),"CIDRγ2"),EXACT(T(M125),"CIDRγ3"),EXACT(T(M125),"CIDRγ9"))</formula>
    </cfRule>
    <cfRule type="containsText" dxfId="672" priority="784" operator="containsText" text="DBLε">
      <formula>NOT(ISERROR(SEARCH("DBLε",M125)))</formula>
    </cfRule>
    <cfRule type="containsText" dxfId="671" priority="785" operator="containsText" text="CIDRγ">
      <formula>NOT(ISERROR(SEARCH("CIDRγ",M125)))</formula>
    </cfRule>
    <cfRule type="containsText" dxfId="670" priority="786" operator="containsText" text="CIDRβ">
      <formula>NOT(ISERROR(SEARCH("CIDRβ",M125)))</formula>
    </cfRule>
    <cfRule type="containsText" dxfId="669" priority="787" operator="containsText" text="CIDRδ">
      <formula>NOT(ISERROR(SEARCH("CIDRδ",M125)))</formula>
    </cfRule>
    <cfRule type="beginsWith" dxfId="668" priority="788" operator="beginsWith" text="DBLδ">
      <formula>LEFT(M125,4)="DBLδ"</formula>
    </cfRule>
    <cfRule type="containsText" dxfId="667" priority="789" operator="containsText" text="DBLγ">
      <formula>NOT(ISERROR(SEARCH("DBLγ",M125)))</formula>
    </cfRule>
    <cfRule type="containsText" dxfId="666" priority="790" operator="containsText" text="DBLβ">
      <formula>NOT(ISERROR(SEARCH("DBLβ",M125)))</formula>
    </cfRule>
    <cfRule type="containsText" dxfId="665" priority="791" stopIfTrue="1" operator="containsText" text="CIDRα5">
      <formula>NOT(ISERROR(SEARCH("CIDRα5",M125)))</formula>
    </cfRule>
    <cfRule type="beginsWith" dxfId="664" priority="792" stopIfTrue="1" operator="beginsWith" text="CIDRα1">
      <formula>LEFT(M125,6)="CIDRα1"</formula>
    </cfRule>
    <cfRule type="containsText" dxfId="663" priority="793" operator="containsText" text="CIDRα">
      <formula>NOT(ISERROR(SEARCH("CIDRα",M125)))</formula>
    </cfRule>
    <cfRule type="beginsWith" dxfId="662" priority="794" stopIfTrue="1" operator="beginsWith" text="DBLα1">
      <formula>LEFT(M125,5)="DBLα1"</formula>
    </cfRule>
    <cfRule type="containsText" dxfId="661" priority="795" operator="containsText" text="DBLα">
      <formula>NOT(ISERROR(SEARCH("DBLα",M125)))</formula>
    </cfRule>
  </conditionalFormatting>
  <conditionalFormatting sqref="M125">
    <cfRule type="containsText" dxfId="660" priority="781" stopIfTrue="1" operator="containsText" text="DBLα2">
      <formula>NOT(ISERROR(SEARCH("DBLα2",M125)))</formula>
    </cfRule>
  </conditionalFormatting>
  <conditionalFormatting sqref="O133">
    <cfRule type="containsText" dxfId="659" priority="707" operator="containsText" text="DBLζ">
      <formula>NOT(ISERROR(SEARCH("DBLζ",O133)))</formula>
    </cfRule>
    <cfRule type="expression" dxfId="658" priority="708" stopIfTrue="1">
      <formula>OR(EXACT(T(O133),"CIDRγ1"),EXACT(T(O133),"CIDRγ2"),EXACT(T(O133),"CIDRγ3"),EXACT(T(O133),"CIDRγ9"))</formula>
    </cfRule>
    <cfRule type="containsText" dxfId="657" priority="709" operator="containsText" text="DBLε">
      <formula>NOT(ISERROR(SEARCH("DBLε",O133)))</formula>
    </cfRule>
    <cfRule type="containsText" dxfId="656" priority="710" operator="containsText" text="CIDRγ">
      <formula>NOT(ISERROR(SEARCH("CIDRγ",O133)))</formula>
    </cfRule>
    <cfRule type="containsText" dxfId="655" priority="711" operator="containsText" text="CIDRβ">
      <formula>NOT(ISERROR(SEARCH("CIDRβ",O133)))</formula>
    </cfRule>
    <cfRule type="containsText" dxfId="654" priority="712" operator="containsText" text="CIDRδ">
      <formula>NOT(ISERROR(SEARCH("CIDRδ",O133)))</formula>
    </cfRule>
    <cfRule type="beginsWith" dxfId="653" priority="713" operator="beginsWith" text="DBLδ">
      <formula>LEFT(O133,4)="DBLδ"</formula>
    </cfRule>
    <cfRule type="containsText" dxfId="652" priority="714" operator="containsText" text="DBLγ">
      <formula>NOT(ISERROR(SEARCH("DBLγ",O133)))</formula>
    </cfRule>
    <cfRule type="containsText" dxfId="651" priority="715" operator="containsText" text="DBLβ">
      <formula>NOT(ISERROR(SEARCH("DBLβ",O133)))</formula>
    </cfRule>
    <cfRule type="containsText" dxfId="650" priority="716" stopIfTrue="1" operator="containsText" text="CIDRα5">
      <formula>NOT(ISERROR(SEARCH("CIDRα5",O133)))</formula>
    </cfRule>
    <cfRule type="beginsWith" dxfId="649" priority="717" stopIfTrue="1" operator="beginsWith" text="CIDRα1">
      <formula>LEFT(O133,6)="CIDRα1"</formula>
    </cfRule>
    <cfRule type="containsText" dxfId="648" priority="718" operator="containsText" text="CIDRα">
      <formula>NOT(ISERROR(SEARCH("CIDRα",O133)))</formula>
    </cfRule>
    <cfRule type="beginsWith" dxfId="647" priority="719" stopIfTrue="1" operator="beginsWith" text="DBLα1">
      <formula>LEFT(O133,5)="DBLα1"</formula>
    </cfRule>
    <cfRule type="containsText" dxfId="646" priority="720" operator="containsText" text="DBLα">
      <formula>NOT(ISERROR(SEARCH("DBLα",O133)))</formula>
    </cfRule>
  </conditionalFormatting>
  <conditionalFormatting sqref="O133">
    <cfRule type="containsText" dxfId="645" priority="706" stopIfTrue="1" operator="containsText" text="DBLα2">
      <formula>NOT(ISERROR(SEARCH("DBLα2",O133)))</formula>
    </cfRule>
  </conditionalFormatting>
  <conditionalFormatting sqref="M133">
    <cfRule type="containsText" dxfId="644" priority="692" operator="containsText" text="DBLζ">
      <formula>NOT(ISERROR(SEARCH("DBLζ",M133)))</formula>
    </cfRule>
    <cfRule type="expression" dxfId="643" priority="693" stopIfTrue="1">
      <formula>OR(EXACT(T(M133),"CIDRγ1"),EXACT(T(M133),"CIDRγ2"),EXACT(T(M133),"CIDRγ3"),EXACT(T(M133),"CIDRγ9"))</formula>
    </cfRule>
    <cfRule type="containsText" dxfId="642" priority="694" operator="containsText" text="DBLε">
      <formula>NOT(ISERROR(SEARCH("DBLε",M133)))</formula>
    </cfRule>
    <cfRule type="containsText" dxfId="641" priority="695" operator="containsText" text="CIDRγ">
      <formula>NOT(ISERROR(SEARCH("CIDRγ",M133)))</formula>
    </cfRule>
    <cfRule type="containsText" dxfId="640" priority="696" operator="containsText" text="CIDRβ">
      <formula>NOT(ISERROR(SEARCH("CIDRβ",M133)))</formula>
    </cfRule>
    <cfRule type="containsText" dxfId="639" priority="697" operator="containsText" text="CIDRδ">
      <formula>NOT(ISERROR(SEARCH("CIDRδ",M133)))</formula>
    </cfRule>
    <cfRule type="beginsWith" dxfId="638" priority="698" operator="beginsWith" text="DBLδ">
      <formula>LEFT(M133,4)="DBLδ"</formula>
    </cfRule>
    <cfRule type="containsText" dxfId="637" priority="699" operator="containsText" text="DBLγ">
      <formula>NOT(ISERROR(SEARCH("DBLγ",M133)))</formula>
    </cfRule>
    <cfRule type="containsText" dxfId="636" priority="700" operator="containsText" text="DBLβ">
      <formula>NOT(ISERROR(SEARCH("DBLβ",M133)))</formula>
    </cfRule>
    <cfRule type="containsText" dxfId="635" priority="701" stopIfTrue="1" operator="containsText" text="CIDRα5">
      <formula>NOT(ISERROR(SEARCH("CIDRα5",M133)))</formula>
    </cfRule>
    <cfRule type="beginsWith" dxfId="634" priority="702" stopIfTrue="1" operator="beginsWith" text="CIDRα1">
      <formula>LEFT(M133,6)="CIDRα1"</formula>
    </cfRule>
    <cfRule type="containsText" dxfId="633" priority="703" operator="containsText" text="CIDRα">
      <formula>NOT(ISERROR(SEARCH("CIDRα",M133)))</formula>
    </cfRule>
    <cfRule type="beginsWith" dxfId="632" priority="704" stopIfTrue="1" operator="beginsWith" text="DBLα1">
      <formula>LEFT(M133,5)="DBLα1"</formula>
    </cfRule>
    <cfRule type="containsText" dxfId="631" priority="705" operator="containsText" text="DBLα">
      <formula>NOT(ISERROR(SEARCH("DBLα",M133)))</formula>
    </cfRule>
  </conditionalFormatting>
  <conditionalFormatting sqref="M133">
    <cfRule type="containsText" dxfId="630" priority="691" stopIfTrue="1" operator="containsText" text="DBLα2">
      <formula>NOT(ISERROR(SEARCH("DBLα2",M133)))</formula>
    </cfRule>
  </conditionalFormatting>
  <conditionalFormatting sqref="N133">
    <cfRule type="containsText" dxfId="629" priority="677" operator="containsText" text="DBLζ">
      <formula>NOT(ISERROR(SEARCH("DBLζ",N133)))</formula>
    </cfRule>
    <cfRule type="expression" dxfId="628" priority="678" stopIfTrue="1">
      <formula>OR(EXACT(T(N133),"CIDRγ1"),EXACT(T(N133),"CIDRγ2"),EXACT(T(N133),"CIDRγ3"),EXACT(T(N133),"CIDRγ9"))</formula>
    </cfRule>
    <cfRule type="containsText" dxfId="627" priority="679" operator="containsText" text="DBLε">
      <formula>NOT(ISERROR(SEARCH("DBLε",N133)))</formula>
    </cfRule>
    <cfRule type="containsText" dxfId="626" priority="680" operator="containsText" text="CIDRγ">
      <formula>NOT(ISERROR(SEARCH("CIDRγ",N133)))</formula>
    </cfRule>
    <cfRule type="containsText" dxfId="625" priority="681" operator="containsText" text="CIDRβ">
      <formula>NOT(ISERROR(SEARCH("CIDRβ",N133)))</formula>
    </cfRule>
    <cfRule type="containsText" dxfId="624" priority="682" operator="containsText" text="CIDRδ">
      <formula>NOT(ISERROR(SEARCH("CIDRδ",N133)))</formula>
    </cfRule>
    <cfRule type="beginsWith" dxfId="623" priority="683" operator="beginsWith" text="DBLδ">
      <formula>LEFT(N133,4)="DBLδ"</formula>
    </cfRule>
    <cfRule type="containsText" dxfId="622" priority="684" operator="containsText" text="DBLγ">
      <formula>NOT(ISERROR(SEARCH("DBLγ",N133)))</formula>
    </cfRule>
    <cfRule type="containsText" dxfId="621" priority="685" operator="containsText" text="DBLβ">
      <formula>NOT(ISERROR(SEARCH("DBLβ",N133)))</formula>
    </cfRule>
    <cfRule type="containsText" dxfId="620" priority="686" stopIfTrue="1" operator="containsText" text="CIDRα5">
      <formula>NOT(ISERROR(SEARCH("CIDRα5",N133)))</formula>
    </cfRule>
    <cfRule type="beginsWith" dxfId="619" priority="687" stopIfTrue="1" operator="beginsWith" text="CIDRα1">
      <formula>LEFT(N133,6)="CIDRα1"</formula>
    </cfRule>
    <cfRule type="containsText" dxfId="618" priority="688" operator="containsText" text="CIDRα">
      <formula>NOT(ISERROR(SEARCH("CIDRα",N133)))</formula>
    </cfRule>
    <cfRule type="beginsWith" dxfId="617" priority="689" stopIfTrue="1" operator="beginsWith" text="DBLα1">
      <formula>LEFT(N133,5)="DBLα1"</formula>
    </cfRule>
    <cfRule type="containsText" dxfId="616" priority="690" operator="containsText" text="DBLα">
      <formula>NOT(ISERROR(SEARCH("DBLα",N133)))</formula>
    </cfRule>
  </conditionalFormatting>
  <conditionalFormatting sqref="N133">
    <cfRule type="containsText" dxfId="615" priority="676" stopIfTrue="1" operator="containsText" text="DBLα2">
      <formula>NOT(ISERROR(SEARCH("DBLα2",N133)))</formula>
    </cfRule>
  </conditionalFormatting>
  <conditionalFormatting sqref="Q133">
    <cfRule type="containsText" dxfId="614" priority="647" operator="containsText" text="DBLζ">
      <formula>NOT(ISERROR(SEARCH("DBLζ",Q133)))</formula>
    </cfRule>
    <cfRule type="expression" dxfId="613" priority="648" stopIfTrue="1">
      <formula>OR(EXACT(T(Q133),"CIDRγ1"),EXACT(T(Q133),"CIDRγ2"),EXACT(T(Q133),"CIDRγ3"),EXACT(T(Q133),"CIDRγ9"))</formula>
    </cfRule>
    <cfRule type="containsText" dxfId="612" priority="649" operator="containsText" text="DBLε">
      <formula>NOT(ISERROR(SEARCH("DBLε",Q133)))</formula>
    </cfRule>
    <cfRule type="containsText" dxfId="611" priority="650" operator="containsText" text="CIDRγ">
      <formula>NOT(ISERROR(SEARCH("CIDRγ",Q133)))</formula>
    </cfRule>
    <cfRule type="containsText" dxfId="610" priority="651" operator="containsText" text="CIDRβ">
      <formula>NOT(ISERROR(SEARCH("CIDRβ",Q133)))</formula>
    </cfRule>
    <cfRule type="containsText" dxfId="609" priority="652" operator="containsText" text="CIDRδ">
      <formula>NOT(ISERROR(SEARCH("CIDRδ",Q133)))</formula>
    </cfRule>
    <cfRule type="beginsWith" dxfId="608" priority="653" operator="beginsWith" text="DBLδ">
      <formula>LEFT(Q133,4)="DBLδ"</formula>
    </cfRule>
    <cfRule type="containsText" dxfId="607" priority="654" operator="containsText" text="DBLγ">
      <formula>NOT(ISERROR(SEARCH("DBLγ",Q133)))</formula>
    </cfRule>
    <cfRule type="containsText" dxfId="606" priority="655" operator="containsText" text="DBLβ">
      <formula>NOT(ISERROR(SEARCH("DBLβ",Q133)))</formula>
    </cfRule>
    <cfRule type="containsText" dxfId="605" priority="656" stopIfTrue="1" operator="containsText" text="CIDRα5">
      <formula>NOT(ISERROR(SEARCH("CIDRα5",Q133)))</formula>
    </cfRule>
    <cfRule type="beginsWith" dxfId="604" priority="657" stopIfTrue="1" operator="beginsWith" text="CIDRα1">
      <formula>LEFT(Q133,6)="CIDRα1"</formula>
    </cfRule>
    <cfRule type="containsText" dxfId="603" priority="658" operator="containsText" text="CIDRα">
      <formula>NOT(ISERROR(SEARCH("CIDRα",Q133)))</formula>
    </cfRule>
    <cfRule type="beginsWith" dxfId="602" priority="659" stopIfTrue="1" operator="beginsWith" text="DBLα1">
      <formula>LEFT(Q133,5)="DBLα1"</formula>
    </cfRule>
    <cfRule type="containsText" dxfId="601" priority="660" operator="containsText" text="DBLα">
      <formula>NOT(ISERROR(SEARCH("DBLα",Q133)))</formula>
    </cfRule>
  </conditionalFormatting>
  <conditionalFormatting sqref="Q133">
    <cfRule type="containsText" dxfId="600" priority="646" stopIfTrue="1" operator="containsText" text="DBLα2">
      <formula>NOT(ISERROR(SEARCH("DBLα2",Q133)))</formula>
    </cfRule>
  </conditionalFormatting>
  <conditionalFormatting sqref="P133">
    <cfRule type="containsText" dxfId="599" priority="662" operator="containsText" text="DBLζ">
      <formula>NOT(ISERROR(SEARCH("DBLζ",P133)))</formula>
    </cfRule>
    <cfRule type="expression" dxfId="598" priority="663" stopIfTrue="1">
      <formula>OR(EXACT(T(P133),"CIDRγ1"),EXACT(T(P133),"CIDRγ2"),EXACT(T(P133),"CIDRγ3"),EXACT(T(P133),"CIDRγ9"))</formula>
    </cfRule>
    <cfRule type="containsText" dxfId="597" priority="664" operator="containsText" text="DBLε">
      <formula>NOT(ISERROR(SEARCH("DBLε",P133)))</formula>
    </cfRule>
    <cfRule type="containsText" dxfId="596" priority="665" operator="containsText" text="CIDRγ">
      <formula>NOT(ISERROR(SEARCH("CIDRγ",P133)))</formula>
    </cfRule>
    <cfRule type="containsText" dxfId="595" priority="666" operator="containsText" text="CIDRβ">
      <formula>NOT(ISERROR(SEARCH("CIDRβ",P133)))</formula>
    </cfRule>
    <cfRule type="containsText" dxfId="594" priority="667" operator="containsText" text="CIDRδ">
      <formula>NOT(ISERROR(SEARCH("CIDRδ",P133)))</formula>
    </cfRule>
    <cfRule type="beginsWith" dxfId="593" priority="668" operator="beginsWith" text="DBLδ">
      <formula>LEFT(P133,4)="DBLδ"</formula>
    </cfRule>
    <cfRule type="containsText" dxfId="592" priority="669" operator="containsText" text="DBLγ">
      <formula>NOT(ISERROR(SEARCH("DBLγ",P133)))</formula>
    </cfRule>
    <cfRule type="containsText" dxfId="591" priority="670" operator="containsText" text="DBLβ">
      <formula>NOT(ISERROR(SEARCH("DBLβ",P133)))</formula>
    </cfRule>
    <cfRule type="containsText" dxfId="590" priority="671" stopIfTrue="1" operator="containsText" text="CIDRα5">
      <formula>NOT(ISERROR(SEARCH("CIDRα5",P133)))</formula>
    </cfRule>
    <cfRule type="beginsWith" dxfId="589" priority="672" stopIfTrue="1" operator="beginsWith" text="CIDRα1">
      <formula>LEFT(P133,6)="CIDRα1"</formula>
    </cfRule>
    <cfRule type="containsText" dxfId="588" priority="673" operator="containsText" text="CIDRα">
      <formula>NOT(ISERROR(SEARCH("CIDRα",P133)))</formula>
    </cfRule>
    <cfRule type="beginsWith" dxfId="587" priority="674" stopIfTrue="1" operator="beginsWith" text="DBLα1">
      <formula>LEFT(P133,5)="DBLα1"</formula>
    </cfRule>
    <cfRule type="containsText" dxfId="586" priority="675" operator="containsText" text="DBLα">
      <formula>NOT(ISERROR(SEARCH("DBLα",P133)))</formula>
    </cfRule>
  </conditionalFormatting>
  <conditionalFormatting sqref="P133">
    <cfRule type="containsText" dxfId="585" priority="661" stopIfTrue="1" operator="containsText" text="DBLα2">
      <formula>NOT(ISERROR(SEARCH("DBLα2",P133)))</formula>
    </cfRule>
  </conditionalFormatting>
  <conditionalFormatting sqref="O141">
    <cfRule type="containsText" dxfId="584" priority="632" operator="containsText" text="DBLζ">
      <formula>NOT(ISERROR(SEARCH("DBLζ",O141)))</formula>
    </cfRule>
    <cfRule type="expression" dxfId="583" priority="633" stopIfTrue="1">
      <formula>OR(EXACT(T(O141),"CIDRγ1"),EXACT(T(O141),"CIDRγ2"),EXACT(T(O141),"CIDRγ3"),EXACT(T(O141),"CIDRγ9"))</formula>
    </cfRule>
    <cfRule type="containsText" dxfId="582" priority="634" operator="containsText" text="DBLε">
      <formula>NOT(ISERROR(SEARCH("DBLε",O141)))</formula>
    </cfRule>
    <cfRule type="containsText" dxfId="581" priority="635" operator="containsText" text="CIDRγ">
      <formula>NOT(ISERROR(SEARCH("CIDRγ",O141)))</formula>
    </cfRule>
    <cfRule type="containsText" dxfId="580" priority="636" operator="containsText" text="CIDRβ">
      <formula>NOT(ISERROR(SEARCH("CIDRβ",O141)))</formula>
    </cfRule>
    <cfRule type="containsText" dxfId="579" priority="637" operator="containsText" text="CIDRδ">
      <formula>NOT(ISERROR(SEARCH("CIDRδ",O141)))</formula>
    </cfRule>
    <cfRule type="beginsWith" dxfId="578" priority="638" operator="beginsWith" text="DBLδ">
      <formula>LEFT(O141,4)="DBLδ"</formula>
    </cfRule>
    <cfRule type="containsText" dxfId="577" priority="639" operator="containsText" text="DBLγ">
      <formula>NOT(ISERROR(SEARCH("DBLγ",O141)))</formula>
    </cfRule>
    <cfRule type="containsText" dxfId="576" priority="640" operator="containsText" text="DBLβ">
      <formula>NOT(ISERROR(SEARCH("DBLβ",O141)))</formula>
    </cfRule>
    <cfRule type="containsText" dxfId="575" priority="641" stopIfTrue="1" operator="containsText" text="CIDRα5">
      <formula>NOT(ISERROR(SEARCH("CIDRα5",O141)))</formula>
    </cfRule>
    <cfRule type="beginsWith" dxfId="574" priority="642" stopIfTrue="1" operator="beginsWith" text="CIDRα1">
      <formula>LEFT(O141,6)="CIDRα1"</formula>
    </cfRule>
    <cfRule type="containsText" dxfId="573" priority="643" operator="containsText" text="CIDRα">
      <formula>NOT(ISERROR(SEARCH("CIDRα",O141)))</formula>
    </cfRule>
    <cfRule type="beginsWith" dxfId="572" priority="644" stopIfTrue="1" operator="beginsWith" text="DBLα1">
      <formula>LEFT(O141,5)="DBLα1"</formula>
    </cfRule>
    <cfRule type="containsText" dxfId="571" priority="645" operator="containsText" text="DBLα">
      <formula>NOT(ISERROR(SEARCH("DBLα",O141)))</formula>
    </cfRule>
  </conditionalFormatting>
  <conditionalFormatting sqref="O141">
    <cfRule type="containsText" dxfId="570" priority="631" stopIfTrue="1" operator="containsText" text="DBLα2">
      <formula>NOT(ISERROR(SEARCH("DBLα2",O141)))</formula>
    </cfRule>
  </conditionalFormatting>
  <conditionalFormatting sqref="N141">
    <cfRule type="containsText" dxfId="569" priority="602" operator="containsText" text="DBLζ">
      <formula>NOT(ISERROR(SEARCH("DBLζ",N141)))</formula>
    </cfRule>
    <cfRule type="expression" dxfId="568" priority="603" stopIfTrue="1">
      <formula>OR(EXACT(T(N141),"CIDRγ1"),EXACT(T(N141),"CIDRγ2"),EXACT(T(N141),"CIDRγ3"),EXACT(T(N141),"CIDRγ9"))</formula>
    </cfRule>
    <cfRule type="containsText" dxfId="567" priority="604" operator="containsText" text="DBLε">
      <formula>NOT(ISERROR(SEARCH("DBLε",N141)))</formula>
    </cfRule>
    <cfRule type="containsText" dxfId="566" priority="605" operator="containsText" text="CIDRγ">
      <formula>NOT(ISERROR(SEARCH("CIDRγ",N141)))</formula>
    </cfRule>
    <cfRule type="containsText" dxfId="565" priority="606" operator="containsText" text="CIDRβ">
      <formula>NOT(ISERROR(SEARCH("CIDRβ",N141)))</formula>
    </cfRule>
    <cfRule type="containsText" dxfId="564" priority="607" operator="containsText" text="CIDRδ">
      <formula>NOT(ISERROR(SEARCH("CIDRδ",N141)))</formula>
    </cfRule>
    <cfRule type="beginsWith" dxfId="563" priority="608" operator="beginsWith" text="DBLδ">
      <formula>LEFT(N141,4)="DBLδ"</formula>
    </cfRule>
    <cfRule type="containsText" dxfId="562" priority="609" operator="containsText" text="DBLγ">
      <formula>NOT(ISERROR(SEARCH("DBLγ",N141)))</formula>
    </cfRule>
    <cfRule type="containsText" dxfId="561" priority="610" operator="containsText" text="DBLβ">
      <formula>NOT(ISERROR(SEARCH("DBLβ",N141)))</formula>
    </cfRule>
    <cfRule type="containsText" dxfId="560" priority="611" stopIfTrue="1" operator="containsText" text="CIDRα5">
      <formula>NOT(ISERROR(SEARCH("CIDRα5",N141)))</formula>
    </cfRule>
    <cfRule type="beginsWith" dxfId="559" priority="612" stopIfTrue="1" operator="beginsWith" text="CIDRα1">
      <formula>LEFT(N141,6)="CIDRα1"</formula>
    </cfRule>
    <cfRule type="containsText" dxfId="558" priority="613" operator="containsText" text="CIDRα">
      <formula>NOT(ISERROR(SEARCH("CIDRα",N141)))</formula>
    </cfRule>
    <cfRule type="beginsWith" dxfId="557" priority="614" stopIfTrue="1" operator="beginsWith" text="DBLα1">
      <formula>LEFT(N141,5)="DBLα1"</formula>
    </cfRule>
    <cfRule type="containsText" dxfId="556" priority="615" operator="containsText" text="DBLα">
      <formula>NOT(ISERROR(SEARCH("DBLα",N141)))</formula>
    </cfRule>
  </conditionalFormatting>
  <conditionalFormatting sqref="N141">
    <cfRule type="containsText" dxfId="555" priority="601" stopIfTrue="1" operator="containsText" text="DBLα2">
      <formula>NOT(ISERROR(SEARCH("DBLα2",N141)))</formula>
    </cfRule>
  </conditionalFormatting>
  <conditionalFormatting sqref="M141">
    <cfRule type="containsText" dxfId="554" priority="617" operator="containsText" text="DBLζ">
      <formula>NOT(ISERROR(SEARCH("DBLζ",M141)))</formula>
    </cfRule>
    <cfRule type="expression" dxfId="553" priority="618" stopIfTrue="1">
      <formula>OR(EXACT(T(M141),"CIDRγ1"),EXACT(T(M141),"CIDRγ2"),EXACT(T(M141),"CIDRγ3"),EXACT(T(M141),"CIDRγ9"))</formula>
    </cfRule>
    <cfRule type="containsText" dxfId="552" priority="619" operator="containsText" text="DBLε">
      <formula>NOT(ISERROR(SEARCH("DBLε",M141)))</formula>
    </cfRule>
    <cfRule type="containsText" dxfId="551" priority="620" operator="containsText" text="CIDRγ">
      <formula>NOT(ISERROR(SEARCH("CIDRγ",M141)))</formula>
    </cfRule>
    <cfRule type="containsText" dxfId="550" priority="621" operator="containsText" text="CIDRβ">
      <formula>NOT(ISERROR(SEARCH("CIDRβ",M141)))</formula>
    </cfRule>
    <cfRule type="containsText" dxfId="549" priority="622" operator="containsText" text="CIDRδ">
      <formula>NOT(ISERROR(SEARCH("CIDRδ",M141)))</formula>
    </cfRule>
    <cfRule type="beginsWith" dxfId="548" priority="623" operator="beginsWith" text="DBLδ">
      <formula>LEFT(M141,4)="DBLδ"</formula>
    </cfRule>
    <cfRule type="containsText" dxfId="547" priority="624" operator="containsText" text="DBLγ">
      <formula>NOT(ISERROR(SEARCH("DBLγ",M141)))</formula>
    </cfRule>
    <cfRule type="containsText" dxfId="546" priority="625" operator="containsText" text="DBLβ">
      <formula>NOT(ISERROR(SEARCH("DBLβ",M141)))</formula>
    </cfRule>
    <cfRule type="containsText" dxfId="545" priority="626" stopIfTrue="1" operator="containsText" text="CIDRα5">
      <formula>NOT(ISERROR(SEARCH("CIDRα5",M141)))</formula>
    </cfRule>
    <cfRule type="beginsWith" dxfId="544" priority="627" stopIfTrue="1" operator="beginsWith" text="CIDRα1">
      <formula>LEFT(M141,6)="CIDRα1"</formula>
    </cfRule>
    <cfRule type="containsText" dxfId="543" priority="628" operator="containsText" text="CIDRα">
      <formula>NOT(ISERROR(SEARCH("CIDRα",M141)))</formula>
    </cfRule>
    <cfRule type="beginsWith" dxfId="542" priority="629" stopIfTrue="1" operator="beginsWith" text="DBLα1">
      <formula>LEFT(M141,5)="DBLα1"</formula>
    </cfRule>
    <cfRule type="containsText" dxfId="541" priority="630" operator="containsText" text="DBLα">
      <formula>NOT(ISERROR(SEARCH("DBLα",M141)))</formula>
    </cfRule>
  </conditionalFormatting>
  <conditionalFormatting sqref="M141">
    <cfRule type="containsText" dxfId="540" priority="616" stopIfTrue="1" operator="containsText" text="DBLα2">
      <formula>NOT(ISERROR(SEARCH("DBLα2",M141)))</formula>
    </cfRule>
  </conditionalFormatting>
  <conditionalFormatting sqref="P141">
    <cfRule type="containsText" dxfId="539" priority="587" operator="containsText" text="DBLζ">
      <formula>NOT(ISERROR(SEARCH("DBLζ",P141)))</formula>
    </cfRule>
    <cfRule type="expression" dxfId="538" priority="588" stopIfTrue="1">
      <formula>OR(EXACT(T(P141),"CIDRγ1"),EXACT(T(P141),"CIDRγ2"),EXACT(T(P141),"CIDRγ3"),EXACT(T(P141),"CIDRγ9"))</formula>
    </cfRule>
    <cfRule type="containsText" dxfId="537" priority="589" operator="containsText" text="DBLε">
      <formula>NOT(ISERROR(SEARCH("DBLε",P141)))</formula>
    </cfRule>
    <cfRule type="containsText" dxfId="536" priority="590" operator="containsText" text="CIDRγ">
      <formula>NOT(ISERROR(SEARCH("CIDRγ",P141)))</formula>
    </cfRule>
    <cfRule type="containsText" dxfId="535" priority="591" operator="containsText" text="CIDRβ">
      <formula>NOT(ISERROR(SEARCH("CIDRβ",P141)))</formula>
    </cfRule>
    <cfRule type="containsText" dxfId="534" priority="592" operator="containsText" text="CIDRδ">
      <formula>NOT(ISERROR(SEARCH("CIDRδ",P141)))</formula>
    </cfRule>
    <cfRule type="beginsWith" dxfId="533" priority="593" operator="beginsWith" text="DBLδ">
      <formula>LEFT(P141,4)="DBLδ"</formula>
    </cfRule>
    <cfRule type="containsText" dxfId="532" priority="594" operator="containsText" text="DBLγ">
      <formula>NOT(ISERROR(SEARCH("DBLγ",P141)))</formula>
    </cfRule>
    <cfRule type="containsText" dxfId="531" priority="595" operator="containsText" text="DBLβ">
      <formula>NOT(ISERROR(SEARCH("DBLβ",P141)))</formula>
    </cfRule>
    <cfRule type="containsText" dxfId="530" priority="596" stopIfTrue="1" operator="containsText" text="CIDRα5">
      <formula>NOT(ISERROR(SEARCH("CIDRα5",P141)))</formula>
    </cfRule>
    <cfRule type="beginsWith" dxfId="529" priority="597" stopIfTrue="1" operator="beginsWith" text="CIDRα1">
      <formula>LEFT(P141,6)="CIDRα1"</formula>
    </cfRule>
    <cfRule type="containsText" dxfId="528" priority="598" operator="containsText" text="CIDRα">
      <formula>NOT(ISERROR(SEARCH("CIDRα",P141)))</formula>
    </cfRule>
    <cfRule type="beginsWith" dxfId="527" priority="599" stopIfTrue="1" operator="beginsWith" text="DBLα1">
      <formula>LEFT(P141,5)="DBLα1"</formula>
    </cfRule>
    <cfRule type="containsText" dxfId="526" priority="600" operator="containsText" text="DBLα">
      <formula>NOT(ISERROR(SEARCH("DBLα",P141)))</formula>
    </cfRule>
  </conditionalFormatting>
  <conditionalFormatting sqref="P141">
    <cfRule type="containsText" dxfId="525" priority="586" stopIfTrue="1" operator="containsText" text="DBLα2">
      <formula>NOT(ISERROR(SEARCH("DBLα2",P141)))</formula>
    </cfRule>
  </conditionalFormatting>
  <conditionalFormatting sqref="Q141">
    <cfRule type="containsText" dxfId="524" priority="572" operator="containsText" text="DBLζ">
      <formula>NOT(ISERROR(SEARCH("DBLζ",Q141)))</formula>
    </cfRule>
    <cfRule type="expression" dxfId="523" priority="573" stopIfTrue="1">
      <formula>OR(EXACT(T(Q141),"CIDRγ1"),EXACT(T(Q141),"CIDRγ2"),EXACT(T(Q141),"CIDRγ3"),EXACT(T(Q141),"CIDRγ9"))</formula>
    </cfRule>
    <cfRule type="containsText" dxfId="522" priority="574" operator="containsText" text="DBLε">
      <formula>NOT(ISERROR(SEARCH("DBLε",Q141)))</formula>
    </cfRule>
    <cfRule type="containsText" dxfId="521" priority="575" operator="containsText" text="CIDRγ">
      <formula>NOT(ISERROR(SEARCH("CIDRγ",Q141)))</formula>
    </cfRule>
    <cfRule type="containsText" dxfId="520" priority="576" operator="containsText" text="CIDRβ">
      <formula>NOT(ISERROR(SEARCH("CIDRβ",Q141)))</formula>
    </cfRule>
    <cfRule type="containsText" dxfId="519" priority="577" operator="containsText" text="CIDRδ">
      <formula>NOT(ISERROR(SEARCH("CIDRδ",Q141)))</formula>
    </cfRule>
    <cfRule type="beginsWith" dxfId="518" priority="578" operator="beginsWith" text="DBLδ">
      <formula>LEFT(Q141,4)="DBLδ"</formula>
    </cfRule>
    <cfRule type="containsText" dxfId="517" priority="579" operator="containsText" text="DBLγ">
      <formula>NOT(ISERROR(SEARCH("DBLγ",Q141)))</formula>
    </cfRule>
    <cfRule type="containsText" dxfId="516" priority="580" operator="containsText" text="DBLβ">
      <formula>NOT(ISERROR(SEARCH("DBLβ",Q141)))</formula>
    </cfRule>
    <cfRule type="containsText" dxfId="515" priority="581" stopIfTrue="1" operator="containsText" text="CIDRα5">
      <formula>NOT(ISERROR(SEARCH("CIDRα5",Q141)))</formula>
    </cfRule>
    <cfRule type="beginsWith" dxfId="514" priority="582" stopIfTrue="1" operator="beginsWith" text="CIDRα1">
      <formula>LEFT(Q141,6)="CIDRα1"</formula>
    </cfRule>
    <cfRule type="containsText" dxfId="513" priority="583" operator="containsText" text="CIDRα">
      <formula>NOT(ISERROR(SEARCH("CIDRα",Q141)))</formula>
    </cfRule>
    <cfRule type="beginsWith" dxfId="512" priority="584" stopIfTrue="1" operator="beginsWith" text="DBLα1">
      <formula>LEFT(Q141,5)="DBLα1"</formula>
    </cfRule>
    <cfRule type="containsText" dxfId="511" priority="585" operator="containsText" text="DBLα">
      <formula>NOT(ISERROR(SEARCH("DBLα",Q141)))</formula>
    </cfRule>
  </conditionalFormatting>
  <conditionalFormatting sqref="Q141">
    <cfRule type="containsText" dxfId="510" priority="571" stopIfTrue="1" operator="containsText" text="DBLα2">
      <formula>NOT(ISERROR(SEARCH("DBLα2",Q141)))</formula>
    </cfRule>
  </conditionalFormatting>
  <conditionalFormatting sqref="O149 S149">
    <cfRule type="containsText" dxfId="509" priority="557" operator="containsText" text="DBLζ">
      <formula>NOT(ISERROR(SEARCH("DBLζ",O149)))</formula>
    </cfRule>
    <cfRule type="expression" dxfId="508" priority="558" stopIfTrue="1">
      <formula>OR(EXACT(T(O149),"CIDRγ1"),EXACT(T(O149),"CIDRγ2"),EXACT(T(O149),"CIDRγ3"),EXACT(T(O149),"CIDRγ9"))</formula>
    </cfRule>
    <cfRule type="containsText" dxfId="507" priority="559" operator="containsText" text="DBLε">
      <formula>NOT(ISERROR(SEARCH("DBLε",O149)))</formula>
    </cfRule>
    <cfRule type="containsText" dxfId="506" priority="560" operator="containsText" text="CIDRγ">
      <formula>NOT(ISERROR(SEARCH("CIDRγ",O149)))</formula>
    </cfRule>
    <cfRule type="containsText" dxfId="505" priority="561" operator="containsText" text="CIDRβ">
      <formula>NOT(ISERROR(SEARCH("CIDRβ",O149)))</formula>
    </cfRule>
    <cfRule type="containsText" dxfId="504" priority="562" operator="containsText" text="CIDRδ">
      <formula>NOT(ISERROR(SEARCH("CIDRδ",O149)))</formula>
    </cfRule>
    <cfRule type="beginsWith" dxfId="503" priority="563" operator="beginsWith" text="DBLδ">
      <formula>LEFT(O149,4)="DBLδ"</formula>
    </cfRule>
    <cfRule type="containsText" dxfId="502" priority="564" operator="containsText" text="DBLγ">
      <formula>NOT(ISERROR(SEARCH("DBLγ",O149)))</formula>
    </cfRule>
    <cfRule type="containsText" dxfId="501" priority="565" operator="containsText" text="DBLβ">
      <formula>NOT(ISERROR(SEARCH("DBLβ",O149)))</formula>
    </cfRule>
    <cfRule type="containsText" dxfId="500" priority="566" stopIfTrue="1" operator="containsText" text="CIDRα5">
      <formula>NOT(ISERROR(SEARCH("CIDRα5",O149)))</formula>
    </cfRule>
    <cfRule type="beginsWith" dxfId="499" priority="567" stopIfTrue="1" operator="beginsWith" text="CIDRα1">
      <formula>LEFT(O149,6)="CIDRα1"</formula>
    </cfRule>
    <cfRule type="containsText" dxfId="498" priority="568" operator="containsText" text="CIDRα">
      <formula>NOT(ISERROR(SEARCH("CIDRα",O149)))</formula>
    </cfRule>
    <cfRule type="beginsWith" dxfId="497" priority="569" stopIfTrue="1" operator="beginsWith" text="DBLα1">
      <formula>LEFT(O149,5)="DBLα1"</formula>
    </cfRule>
    <cfRule type="containsText" dxfId="496" priority="570" operator="containsText" text="DBLα">
      <formula>NOT(ISERROR(SEARCH("DBLα",O149)))</formula>
    </cfRule>
  </conditionalFormatting>
  <conditionalFormatting sqref="O149 S149">
    <cfRule type="containsText" dxfId="495" priority="556" stopIfTrue="1" operator="containsText" text="DBLα2">
      <formula>NOT(ISERROR(SEARCH("DBLα2",O149)))</formula>
    </cfRule>
  </conditionalFormatting>
  <conditionalFormatting sqref="N149">
    <cfRule type="containsText" dxfId="494" priority="527" operator="containsText" text="DBLζ">
      <formula>NOT(ISERROR(SEARCH("DBLζ",N149)))</formula>
    </cfRule>
    <cfRule type="expression" dxfId="493" priority="528" stopIfTrue="1">
      <formula>OR(EXACT(T(N149),"CIDRγ1"),EXACT(T(N149),"CIDRγ2"),EXACT(T(N149),"CIDRγ3"),EXACT(T(N149),"CIDRγ9"))</formula>
    </cfRule>
    <cfRule type="containsText" dxfId="492" priority="529" operator="containsText" text="DBLε">
      <formula>NOT(ISERROR(SEARCH("DBLε",N149)))</formula>
    </cfRule>
    <cfRule type="containsText" dxfId="491" priority="530" operator="containsText" text="CIDRγ">
      <formula>NOT(ISERROR(SEARCH("CIDRγ",N149)))</formula>
    </cfRule>
    <cfRule type="containsText" dxfId="490" priority="531" operator="containsText" text="CIDRβ">
      <formula>NOT(ISERROR(SEARCH("CIDRβ",N149)))</formula>
    </cfRule>
    <cfRule type="containsText" dxfId="489" priority="532" operator="containsText" text="CIDRδ">
      <formula>NOT(ISERROR(SEARCH("CIDRδ",N149)))</formula>
    </cfRule>
    <cfRule type="beginsWith" dxfId="488" priority="533" operator="beginsWith" text="DBLδ">
      <formula>LEFT(N149,4)="DBLδ"</formula>
    </cfRule>
    <cfRule type="containsText" dxfId="487" priority="534" operator="containsText" text="DBLγ">
      <formula>NOT(ISERROR(SEARCH("DBLγ",N149)))</formula>
    </cfRule>
    <cfRule type="containsText" dxfId="486" priority="535" operator="containsText" text="DBLβ">
      <formula>NOT(ISERROR(SEARCH("DBLβ",N149)))</formula>
    </cfRule>
    <cfRule type="containsText" dxfId="485" priority="536" stopIfTrue="1" operator="containsText" text="CIDRα5">
      <formula>NOT(ISERROR(SEARCH("CIDRα5",N149)))</formula>
    </cfRule>
    <cfRule type="beginsWith" dxfId="484" priority="537" stopIfTrue="1" operator="beginsWith" text="CIDRα1">
      <formula>LEFT(N149,6)="CIDRα1"</formula>
    </cfRule>
    <cfRule type="containsText" dxfId="483" priority="538" operator="containsText" text="CIDRα">
      <formula>NOT(ISERROR(SEARCH("CIDRα",N149)))</formula>
    </cfRule>
    <cfRule type="beginsWith" dxfId="482" priority="539" stopIfTrue="1" operator="beginsWith" text="DBLα1">
      <formula>LEFT(N149,5)="DBLα1"</formula>
    </cfRule>
    <cfRule type="containsText" dxfId="481" priority="540" operator="containsText" text="DBLα">
      <formula>NOT(ISERROR(SEARCH("DBLα",N149)))</formula>
    </cfRule>
  </conditionalFormatting>
  <conditionalFormatting sqref="N149">
    <cfRule type="containsText" dxfId="480" priority="526" stopIfTrue="1" operator="containsText" text="DBLα2">
      <formula>NOT(ISERROR(SEARCH("DBLα2",N149)))</formula>
    </cfRule>
  </conditionalFormatting>
  <conditionalFormatting sqref="P149">
    <cfRule type="containsText" dxfId="479" priority="512" operator="containsText" text="DBLζ">
      <formula>NOT(ISERROR(SEARCH("DBLζ",P149)))</formula>
    </cfRule>
    <cfRule type="expression" dxfId="478" priority="513" stopIfTrue="1">
      <formula>OR(EXACT(T(P149),"CIDRγ1"),EXACT(T(P149),"CIDRγ2"),EXACT(T(P149),"CIDRγ3"),EXACT(T(P149),"CIDRγ9"))</formula>
    </cfRule>
    <cfRule type="containsText" dxfId="477" priority="514" operator="containsText" text="DBLε">
      <formula>NOT(ISERROR(SEARCH("DBLε",P149)))</formula>
    </cfRule>
    <cfRule type="containsText" dxfId="476" priority="515" operator="containsText" text="CIDRγ">
      <formula>NOT(ISERROR(SEARCH("CIDRγ",P149)))</formula>
    </cfRule>
    <cfRule type="containsText" dxfId="475" priority="516" operator="containsText" text="CIDRβ">
      <formula>NOT(ISERROR(SEARCH("CIDRβ",P149)))</formula>
    </cfRule>
    <cfRule type="containsText" dxfId="474" priority="517" operator="containsText" text="CIDRδ">
      <formula>NOT(ISERROR(SEARCH("CIDRδ",P149)))</formula>
    </cfRule>
    <cfRule type="beginsWith" dxfId="473" priority="518" operator="beginsWith" text="DBLδ">
      <formula>LEFT(P149,4)="DBLδ"</formula>
    </cfRule>
    <cfRule type="containsText" dxfId="472" priority="519" operator="containsText" text="DBLγ">
      <formula>NOT(ISERROR(SEARCH("DBLγ",P149)))</formula>
    </cfRule>
    <cfRule type="containsText" dxfId="471" priority="520" operator="containsText" text="DBLβ">
      <formula>NOT(ISERROR(SEARCH("DBLβ",P149)))</formula>
    </cfRule>
    <cfRule type="containsText" dxfId="470" priority="521" stopIfTrue="1" operator="containsText" text="CIDRα5">
      <formula>NOT(ISERROR(SEARCH("CIDRα5",P149)))</formula>
    </cfRule>
    <cfRule type="beginsWith" dxfId="469" priority="522" stopIfTrue="1" operator="beginsWith" text="CIDRα1">
      <formula>LEFT(P149,6)="CIDRα1"</formula>
    </cfRule>
    <cfRule type="containsText" dxfId="468" priority="523" operator="containsText" text="CIDRα">
      <formula>NOT(ISERROR(SEARCH("CIDRα",P149)))</formula>
    </cfRule>
    <cfRule type="beginsWith" dxfId="467" priority="524" stopIfTrue="1" operator="beginsWith" text="DBLα1">
      <formula>LEFT(P149,5)="DBLα1"</formula>
    </cfRule>
    <cfRule type="containsText" dxfId="466" priority="525" operator="containsText" text="DBLα">
      <formula>NOT(ISERROR(SEARCH("DBLα",P149)))</formula>
    </cfRule>
  </conditionalFormatting>
  <conditionalFormatting sqref="P149">
    <cfRule type="containsText" dxfId="465" priority="511" stopIfTrue="1" operator="containsText" text="DBLα2">
      <formula>NOT(ISERROR(SEARCH("DBLα2",P149)))</formula>
    </cfRule>
  </conditionalFormatting>
  <conditionalFormatting sqref="M149">
    <cfRule type="containsText" dxfId="464" priority="542" operator="containsText" text="DBLζ">
      <formula>NOT(ISERROR(SEARCH("DBLζ",M149)))</formula>
    </cfRule>
    <cfRule type="expression" dxfId="463" priority="543" stopIfTrue="1">
      <formula>OR(EXACT(T(M149),"CIDRγ1"),EXACT(T(M149),"CIDRγ2"),EXACT(T(M149),"CIDRγ3"),EXACT(T(M149),"CIDRγ9"))</formula>
    </cfRule>
    <cfRule type="containsText" dxfId="462" priority="544" operator="containsText" text="DBLε">
      <formula>NOT(ISERROR(SEARCH("DBLε",M149)))</formula>
    </cfRule>
    <cfRule type="containsText" dxfId="461" priority="545" operator="containsText" text="CIDRγ">
      <formula>NOT(ISERROR(SEARCH("CIDRγ",M149)))</formula>
    </cfRule>
    <cfRule type="containsText" dxfId="460" priority="546" operator="containsText" text="CIDRβ">
      <formula>NOT(ISERROR(SEARCH("CIDRβ",M149)))</formula>
    </cfRule>
    <cfRule type="containsText" dxfId="459" priority="547" operator="containsText" text="CIDRδ">
      <formula>NOT(ISERROR(SEARCH("CIDRδ",M149)))</formula>
    </cfRule>
    <cfRule type="beginsWith" dxfId="458" priority="548" operator="beginsWith" text="DBLδ">
      <formula>LEFT(M149,4)="DBLδ"</formula>
    </cfRule>
    <cfRule type="containsText" dxfId="457" priority="549" operator="containsText" text="DBLγ">
      <formula>NOT(ISERROR(SEARCH("DBLγ",M149)))</formula>
    </cfRule>
    <cfRule type="containsText" dxfId="456" priority="550" operator="containsText" text="DBLβ">
      <formula>NOT(ISERROR(SEARCH("DBLβ",M149)))</formula>
    </cfRule>
    <cfRule type="containsText" dxfId="455" priority="551" stopIfTrue="1" operator="containsText" text="CIDRα5">
      <formula>NOT(ISERROR(SEARCH("CIDRα5",M149)))</formula>
    </cfRule>
    <cfRule type="beginsWith" dxfId="454" priority="552" stopIfTrue="1" operator="beginsWith" text="CIDRα1">
      <formula>LEFT(M149,6)="CIDRα1"</formula>
    </cfRule>
    <cfRule type="containsText" dxfId="453" priority="553" operator="containsText" text="CIDRα">
      <formula>NOT(ISERROR(SEARCH("CIDRα",M149)))</formula>
    </cfRule>
    <cfRule type="beginsWith" dxfId="452" priority="554" stopIfTrue="1" operator="beginsWith" text="DBLα1">
      <formula>LEFT(M149,5)="DBLα1"</formula>
    </cfRule>
    <cfRule type="containsText" dxfId="451" priority="555" operator="containsText" text="DBLα">
      <formula>NOT(ISERROR(SEARCH("DBLα",M149)))</formula>
    </cfRule>
  </conditionalFormatting>
  <conditionalFormatting sqref="M149">
    <cfRule type="containsText" dxfId="450" priority="541" stopIfTrue="1" operator="containsText" text="DBLα2">
      <formula>NOT(ISERROR(SEARCH("DBLα2",M149)))</formula>
    </cfRule>
  </conditionalFormatting>
  <conditionalFormatting sqref="Q149">
    <cfRule type="containsText" dxfId="449" priority="497" operator="containsText" text="DBLζ">
      <formula>NOT(ISERROR(SEARCH("DBLζ",Q149)))</formula>
    </cfRule>
    <cfRule type="expression" dxfId="448" priority="498" stopIfTrue="1">
      <formula>OR(EXACT(T(Q149),"CIDRγ1"),EXACT(T(Q149),"CIDRγ2"),EXACT(T(Q149),"CIDRγ3"),EXACT(T(Q149),"CIDRγ9"))</formula>
    </cfRule>
    <cfRule type="containsText" dxfId="447" priority="499" operator="containsText" text="DBLε">
      <formula>NOT(ISERROR(SEARCH("DBLε",Q149)))</formula>
    </cfRule>
    <cfRule type="containsText" dxfId="446" priority="500" operator="containsText" text="CIDRγ">
      <formula>NOT(ISERROR(SEARCH("CIDRγ",Q149)))</formula>
    </cfRule>
    <cfRule type="containsText" dxfId="445" priority="501" operator="containsText" text="CIDRβ">
      <formula>NOT(ISERROR(SEARCH("CIDRβ",Q149)))</formula>
    </cfRule>
    <cfRule type="containsText" dxfId="444" priority="502" operator="containsText" text="CIDRδ">
      <formula>NOT(ISERROR(SEARCH("CIDRδ",Q149)))</formula>
    </cfRule>
    <cfRule type="beginsWith" dxfId="443" priority="503" operator="beginsWith" text="DBLδ">
      <formula>LEFT(Q149,4)="DBLδ"</formula>
    </cfRule>
    <cfRule type="containsText" dxfId="442" priority="504" operator="containsText" text="DBLγ">
      <formula>NOT(ISERROR(SEARCH("DBLγ",Q149)))</formula>
    </cfRule>
    <cfRule type="containsText" dxfId="441" priority="505" operator="containsText" text="DBLβ">
      <formula>NOT(ISERROR(SEARCH("DBLβ",Q149)))</formula>
    </cfRule>
    <cfRule type="containsText" dxfId="440" priority="506" stopIfTrue="1" operator="containsText" text="CIDRα5">
      <formula>NOT(ISERROR(SEARCH("CIDRα5",Q149)))</formula>
    </cfRule>
    <cfRule type="beginsWith" dxfId="439" priority="507" stopIfTrue="1" operator="beginsWith" text="CIDRα1">
      <formula>LEFT(Q149,6)="CIDRα1"</formula>
    </cfRule>
    <cfRule type="containsText" dxfId="438" priority="508" operator="containsText" text="CIDRα">
      <formula>NOT(ISERROR(SEARCH("CIDRα",Q149)))</formula>
    </cfRule>
    <cfRule type="beginsWith" dxfId="437" priority="509" stopIfTrue="1" operator="beginsWith" text="DBLα1">
      <formula>LEFT(Q149,5)="DBLα1"</formula>
    </cfRule>
    <cfRule type="containsText" dxfId="436" priority="510" operator="containsText" text="DBLα">
      <formula>NOT(ISERROR(SEARCH("DBLα",Q149)))</formula>
    </cfRule>
  </conditionalFormatting>
  <conditionalFormatting sqref="Q149">
    <cfRule type="containsText" dxfId="435" priority="496" stopIfTrue="1" operator="containsText" text="DBLα2">
      <formula>NOT(ISERROR(SEARCH("DBLα2",Q149)))</formula>
    </cfRule>
  </conditionalFormatting>
  <conditionalFormatting sqref="R149">
    <cfRule type="containsText" dxfId="434" priority="482" operator="containsText" text="DBLζ">
      <formula>NOT(ISERROR(SEARCH("DBLζ",R149)))</formula>
    </cfRule>
    <cfRule type="expression" dxfId="433" priority="483" stopIfTrue="1">
      <formula>OR(EXACT(T(R149),"CIDRγ1"),EXACT(T(R149),"CIDRγ2"),EXACT(T(R149),"CIDRγ3"),EXACT(T(R149),"CIDRγ9"))</formula>
    </cfRule>
    <cfRule type="containsText" dxfId="432" priority="484" operator="containsText" text="DBLε">
      <formula>NOT(ISERROR(SEARCH("DBLε",R149)))</formula>
    </cfRule>
    <cfRule type="containsText" dxfId="431" priority="485" operator="containsText" text="CIDRγ">
      <formula>NOT(ISERROR(SEARCH("CIDRγ",R149)))</formula>
    </cfRule>
    <cfRule type="containsText" dxfId="430" priority="486" operator="containsText" text="CIDRβ">
      <formula>NOT(ISERROR(SEARCH("CIDRβ",R149)))</formula>
    </cfRule>
    <cfRule type="containsText" dxfId="429" priority="487" operator="containsText" text="CIDRδ">
      <formula>NOT(ISERROR(SEARCH("CIDRδ",R149)))</formula>
    </cfRule>
    <cfRule type="beginsWith" dxfId="428" priority="488" operator="beginsWith" text="DBLδ">
      <formula>LEFT(R149,4)="DBLδ"</formula>
    </cfRule>
    <cfRule type="containsText" dxfId="427" priority="489" operator="containsText" text="DBLγ">
      <formula>NOT(ISERROR(SEARCH("DBLγ",R149)))</formula>
    </cfRule>
    <cfRule type="containsText" dxfId="426" priority="490" operator="containsText" text="DBLβ">
      <formula>NOT(ISERROR(SEARCH("DBLβ",R149)))</formula>
    </cfRule>
    <cfRule type="containsText" dxfId="425" priority="491" stopIfTrue="1" operator="containsText" text="CIDRα5">
      <formula>NOT(ISERROR(SEARCH("CIDRα5",R149)))</formula>
    </cfRule>
    <cfRule type="beginsWith" dxfId="424" priority="492" stopIfTrue="1" operator="beginsWith" text="CIDRα1">
      <formula>LEFT(R149,6)="CIDRα1"</formula>
    </cfRule>
    <cfRule type="containsText" dxfId="423" priority="493" operator="containsText" text="CIDRα">
      <formula>NOT(ISERROR(SEARCH("CIDRα",R149)))</formula>
    </cfRule>
    <cfRule type="beginsWith" dxfId="422" priority="494" stopIfTrue="1" operator="beginsWith" text="DBLα1">
      <formula>LEFT(R149,5)="DBLα1"</formula>
    </cfRule>
    <cfRule type="containsText" dxfId="421" priority="495" operator="containsText" text="DBLα">
      <formula>NOT(ISERROR(SEARCH("DBLα",R149)))</formula>
    </cfRule>
  </conditionalFormatting>
  <conditionalFormatting sqref="R149">
    <cfRule type="containsText" dxfId="420" priority="481" stopIfTrue="1" operator="containsText" text="DBLα2">
      <formula>NOT(ISERROR(SEARCH("DBLα2",R149)))</formula>
    </cfRule>
  </conditionalFormatting>
  <conditionalFormatting sqref="T165">
    <cfRule type="containsText" dxfId="419" priority="347" operator="containsText" text="DBLζ">
      <formula>NOT(ISERROR(SEARCH("DBLζ",T165)))</formula>
    </cfRule>
    <cfRule type="expression" dxfId="418" priority="348" stopIfTrue="1">
      <formula>OR(EXACT(T(T165),"CIDRγ1"),EXACT(T(T165),"CIDRγ2"),EXACT(T(T165),"CIDRγ3"),EXACT(T(T165),"CIDRγ9"))</formula>
    </cfRule>
    <cfRule type="containsText" dxfId="417" priority="349" operator="containsText" text="DBLε">
      <formula>NOT(ISERROR(SEARCH("DBLε",T165)))</formula>
    </cfRule>
    <cfRule type="containsText" dxfId="416" priority="350" operator="containsText" text="CIDRγ">
      <formula>NOT(ISERROR(SEARCH("CIDRγ",T165)))</formula>
    </cfRule>
    <cfRule type="containsText" dxfId="415" priority="351" operator="containsText" text="CIDRβ">
      <formula>NOT(ISERROR(SEARCH("CIDRβ",T165)))</formula>
    </cfRule>
    <cfRule type="containsText" dxfId="414" priority="352" operator="containsText" text="CIDRδ">
      <formula>NOT(ISERROR(SEARCH("CIDRδ",T165)))</formula>
    </cfRule>
    <cfRule type="beginsWith" dxfId="413" priority="353" operator="beginsWith" text="DBLδ">
      <formula>LEFT(T165,4)="DBLδ"</formula>
    </cfRule>
    <cfRule type="containsText" dxfId="412" priority="354" operator="containsText" text="DBLγ">
      <formula>NOT(ISERROR(SEARCH("DBLγ",T165)))</formula>
    </cfRule>
    <cfRule type="containsText" dxfId="411" priority="355" operator="containsText" text="DBLβ">
      <formula>NOT(ISERROR(SEARCH("DBLβ",T165)))</formula>
    </cfRule>
    <cfRule type="containsText" dxfId="410" priority="356" stopIfTrue="1" operator="containsText" text="CIDRα5">
      <formula>NOT(ISERROR(SEARCH("CIDRα5",T165)))</formula>
    </cfRule>
    <cfRule type="beginsWith" dxfId="409" priority="357" stopIfTrue="1" operator="beginsWith" text="CIDRα1">
      <formula>LEFT(T165,6)="CIDRα1"</formula>
    </cfRule>
    <cfRule type="containsText" dxfId="408" priority="358" operator="containsText" text="CIDRα">
      <formula>NOT(ISERROR(SEARCH("CIDRα",T165)))</formula>
    </cfRule>
    <cfRule type="beginsWith" dxfId="407" priority="359" stopIfTrue="1" operator="beginsWith" text="DBLα1">
      <formula>LEFT(T165,5)="DBLα1"</formula>
    </cfRule>
    <cfRule type="containsText" dxfId="406" priority="360" operator="containsText" text="DBLα">
      <formula>NOT(ISERROR(SEARCH("DBLα",T165)))</formula>
    </cfRule>
  </conditionalFormatting>
  <conditionalFormatting sqref="T165">
    <cfRule type="containsText" dxfId="405" priority="346" stopIfTrue="1" operator="containsText" text="DBLα2">
      <formula>NOT(ISERROR(SEARCH("DBLα2",T165)))</formula>
    </cfRule>
  </conditionalFormatting>
  <conditionalFormatting sqref="N173">
    <cfRule type="containsText" dxfId="404" priority="302" operator="containsText" text="DBLζ">
      <formula>NOT(ISERROR(SEARCH("DBLζ",N173)))</formula>
    </cfRule>
    <cfRule type="expression" dxfId="403" priority="303" stopIfTrue="1">
      <formula>OR(EXACT(T(N173),"CIDRγ1"),EXACT(T(N173),"CIDRγ2"),EXACT(T(N173),"CIDRγ3"),EXACT(T(N173),"CIDRγ9"))</formula>
    </cfRule>
    <cfRule type="containsText" dxfId="402" priority="304" operator="containsText" text="DBLε">
      <formula>NOT(ISERROR(SEARCH("DBLε",N173)))</formula>
    </cfRule>
    <cfRule type="containsText" dxfId="401" priority="305" operator="containsText" text="CIDRγ">
      <formula>NOT(ISERROR(SEARCH("CIDRγ",N173)))</formula>
    </cfRule>
    <cfRule type="containsText" dxfId="400" priority="306" operator="containsText" text="CIDRβ">
      <formula>NOT(ISERROR(SEARCH("CIDRβ",N173)))</formula>
    </cfRule>
    <cfRule type="containsText" dxfId="399" priority="307" operator="containsText" text="CIDRδ">
      <formula>NOT(ISERROR(SEARCH("CIDRδ",N173)))</formula>
    </cfRule>
    <cfRule type="beginsWith" dxfId="398" priority="308" operator="beginsWith" text="DBLδ">
      <formula>LEFT(N173,4)="DBLδ"</formula>
    </cfRule>
    <cfRule type="containsText" dxfId="397" priority="309" operator="containsText" text="DBLγ">
      <formula>NOT(ISERROR(SEARCH("DBLγ",N173)))</formula>
    </cfRule>
    <cfRule type="containsText" dxfId="396" priority="310" operator="containsText" text="DBLβ">
      <formula>NOT(ISERROR(SEARCH("DBLβ",N173)))</formula>
    </cfRule>
    <cfRule type="containsText" dxfId="395" priority="311" stopIfTrue="1" operator="containsText" text="CIDRα5">
      <formula>NOT(ISERROR(SEARCH("CIDRα5",N173)))</formula>
    </cfRule>
    <cfRule type="beginsWith" dxfId="394" priority="312" stopIfTrue="1" operator="beginsWith" text="CIDRα1">
      <formula>LEFT(N173,6)="CIDRα1"</formula>
    </cfRule>
    <cfRule type="containsText" dxfId="393" priority="313" operator="containsText" text="CIDRα">
      <formula>NOT(ISERROR(SEARCH("CIDRα",N173)))</formula>
    </cfRule>
    <cfRule type="beginsWith" dxfId="392" priority="314" stopIfTrue="1" operator="beginsWith" text="DBLα1">
      <formula>LEFT(N173,5)="DBLα1"</formula>
    </cfRule>
    <cfRule type="containsText" dxfId="391" priority="315" operator="containsText" text="DBLα">
      <formula>NOT(ISERROR(SEARCH("DBLα",N173)))</formula>
    </cfRule>
  </conditionalFormatting>
  <conditionalFormatting sqref="N173">
    <cfRule type="containsText" dxfId="390" priority="301" stopIfTrue="1" operator="containsText" text="DBLα2">
      <formula>NOT(ISERROR(SEARCH("DBLα2",N173)))</formula>
    </cfRule>
  </conditionalFormatting>
  <conditionalFormatting sqref="Q157">
    <cfRule type="containsText" dxfId="389" priority="467" operator="containsText" text="DBLζ">
      <formula>NOT(ISERROR(SEARCH("DBLζ",Q157)))</formula>
    </cfRule>
    <cfRule type="expression" dxfId="388" priority="468" stopIfTrue="1">
      <formula>OR(EXACT(T(Q157),"CIDRγ1"),EXACT(T(Q157),"CIDRγ2"),EXACT(T(Q157),"CIDRγ3"),EXACT(T(Q157),"CIDRγ9"))</formula>
    </cfRule>
    <cfRule type="containsText" dxfId="387" priority="469" operator="containsText" text="DBLε">
      <formula>NOT(ISERROR(SEARCH("DBLε",Q157)))</formula>
    </cfRule>
    <cfRule type="containsText" dxfId="386" priority="470" operator="containsText" text="CIDRγ">
      <formula>NOT(ISERROR(SEARCH("CIDRγ",Q157)))</formula>
    </cfRule>
    <cfRule type="containsText" dxfId="385" priority="471" operator="containsText" text="CIDRβ">
      <formula>NOT(ISERROR(SEARCH("CIDRβ",Q157)))</formula>
    </cfRule>
    <cfRule type="containsText" dxfId="384" priority="472" operator="containsText" text="CIDRδ">
      <formula>NOT(ISERROR(SEARCH("CIDRδ",Q157)))</formula>
    </cfRule>
    <cfRule type="beginsWith" dxfId="383" priority="473" operator="beginsWith" text="DBLδ">
      <formula>LEFT(Q157,4)="DBLδ"</formula>
    </cfRule>
    <cfRule type="containsText" dxfId="382" priority="474" operator="containsText" text="DBLγ">
      <formula>NOT(ISERROR(SEARCH("DBLγ",Q157)))</formula>
    </cfRule>
    <cfRule type="containsText" dxfId="381" priority="475" operator="containsText" text="DBLβ">
      <formula>NOT(ISERROR(SEARCH("DBLβ",Q157)))</formula>
    </cfRule>
    <cfRule type="containsText" dxfId="380" priority="476" stopIfTrue="1" operator="containsText" text="CIDRα5">
      <formula>NOT(ISERROR(SEARCH("CIDRα5",Q157)))</formula>
    </cfRule>
    <cfRule type="beginsWith" dxfId="379" priority="477" stopIfTrue="1" operator="beginsWith" text="CIDRα1">
      <formula>LEFT(Q157,6)="CIDRα1"</formula>
    </cfRule>
    <cfRule type="containsText" dxfId="378" priority="478" operator="containsText" text="CIDRα">
      <formula>NOT(ISERROR(SEARCH("CIDRα",Q157)))</formula>
    </cfRule>
    <cfRule type="beginsWith" dxfId="377" priority="479" stopIfTrue="1" operator="beginsWith" text="DBLα1">
      <formula>LEFT(Q157,5)="DBLα1"</formula>
    </cfRule>
    <cfRule type="containsText" dxfId="376" priority="480" operator="containsText" text="DBLα">
      <formula>NOT(ISERROR(SEARCH("DBLα",Q157)))</formula>
    </cfRule>
  </conditionalFormatting>
  <conditionalFormatting sqref="Q157">
    <cfRule type="containsText" dxfId="375" priority="466" stopIfTrue="1" operator="containsText" text="DBLα2">
      <formula>NOT(ISERROR(SEARCH("DBLα2",Q157)))</formula>
    </cfRule>
  </conditionalFormatting>
  <conditionalFormatting sqref="R157">
    <cfRule type="containsText" dxfId="374" priority="452" operator="containsText" text="DBLζ">
      <formula>NOT(ISERROR(SEARCH("DBLζ",R157)))</formula>
    </cfRule>
    <cfRule type="expression" dxfId="373" priority="453" stopIfTrue="1">
      <formula>OR(EXACT(T(R157),"CIDRγ1"),EXACT(T(R157),"CIDRγ2"),EXACT(T(R157),"CIDRγ3"),EXACT(T(R157),"CIDRγ9"))</formula>
    </cfRule>
    <cfRule type="containsText" dxfId="372" priority="454" operator="containsText" text="DBLε">
      <formula>NOT(ISERROR(SEARCH("DBLε",R157)))</formula>
    </cfRule>
    <cfRule type="containsText" dxfId="371" priority="455" operator="containsText" text="CIDRγ">
      <formula>NOT(ISERROR(SEARCH("CIDRγ",R157)))</formula>
    </cfRule>
    <cfRule type="containsText" dxfId="370" priority="456" operator="containsText" text="CIDRβ">
      <formula>NOT(ISERROR(SEARCH("CIDRβ",R157)))</formula>
    </cfRule>
    <cfRule type="containsText" dxfId="369" priority="457" operator="containsText" text="CIDRδ">
      <formula>NOT(ISERROR(SEARCH("CIDRδ",R157)))</formula>
    </cfRule>
    <cfRule type="beginsWith" dxfId="368" priority="458" operator="beginsWith" text="DBLδ">
      <formula>LEFT(R157,4)="DBLδ"</formula>
    </cfRule>
    <cfRule type="containsText" dxfId="367" priority="459" operator="containsText" text="DBLγ">
      <formula>NOT(ISERROR(SEARCH("DBLγ",R157)))</formula>
    </cfRule>
    <cfRule type="containsText" dxfId="366" priority="460" operator="containsText" text="DBLβ">
      <formula>NOT(ISERROR(SEARCH("DBLβ",R157)))</formula>
    </cfRule>
    <cfRule type="containsText" dxfId="365" priority="461" stopIfTrue="1" operator="containsText" text="CIDRα5">
      <formula>NOT(ISERROR(SEARCH("CIDRα5",R157)))</formula>
    </cfRule>
    <cfRule type="beginsWith" dxfId="364" priority="462" stopIfTrue="1" operator="beginsWith" text="CIDRα1">
      <formula>LEFT(R157,6)="CIDRα1"</formula>
    </cfRule>
    <cfRule type="containsText" dxfId="363" priority="463" operator="containsText" text="CIDRα">
      <formula>NOT(ISERROR(SEARCH("CIDRα",R157)))</formula>
    </cfRule>
    <cfRule type="beginsWith" dxfId="362" priority="464" stopIfTrue="1" operator="beginsWith" text="DBLα1">
      <formula>LEFT(R157,5)="DBLα1"</formula>
    </cfRule>
    <cfRule type="containsText" dxfId="361" priority="465" operator="containsText" text="DBLα">
      <formula>NOT(ISERROR(SEARCH("DBLα",R157)))</formula>
    </cfRule>
  </conditionalFormatting>
  <conditionalFormatting sqref="R157">
    <cfRule type="containsText" dxfId="360" priority="451" stopIfTrue="1" operator="containsText" text="DBLα2">
      <formula>NOT(ISERROR(SEARCH("DBLα2",R157)))</formula>
    </cfRule>
  </conditionalFormatting>
  <conditionalFormatting sqref="O173">
    <cfRule type="containsText" dxfId="359" priority="332" operator="containsText" text="DBLζ">
      <formula>NOT(ISERROR(SEARCH("DBLζ",O173)))</formula>
    </cfRule>
    <cfRule type="expression" dxfId="358" priority="333" stopIfTrue="1">
      <formula>OR(EXACT(T(O173),"CIDRγ1"),EXACT(T(O173),"CIDRγ2"),EXACT(T(O173),"CIDRγ3"),EXACT(T(O173),"CIDRγ9"))</formula>
    </cfRule>
    <cfRule type="containsText" dxfId="357" priority="334" operator="containsText" text="DBLε">
      <formula>NOT(ISERROR(SEARCH("DBLε",O173)))</formula>
    </cfRule>
    <cfRule type="containsText" dxfId="356" priority="335" operator="containsText" text="CIDRγ">
      <formula>NOT(ISERROR(SEARCH("CIDRγ",O173)))</formula>
    </cfRule>
    <cfRule type="containsText" dxfId="355" priority="336" operator="containsText" text="CIDRβ">
      <formula>NOT(ISERROR(SEARCH("CIDRβ",O173)))</formula>
    </cfRule>
    <cfRule type="containsText" dxfId="354" priority="337" operator="containsText" text="CIDRδ">
      <formula>NOT(ISERROR(SEARCH("CIDRδ",O173)))</formula>
    </cfRule>
    <cfRule type="beginsWith" dxfId="353" priority="338" operator="beginsWith" text="DBLδ">
      <formula>LEFT(O173,4)="DBLδ"</formula>
    </cfRule>
    <cfRule type="containsText" dxfId="352" priority="339" operator="containsText" text="DBLγ">
      <formula>NOT(ISERROR(SEARCH("DBLγ",O173)))</formula>
    </cfRule>
    <cfRule type="containsText" dxfId="351" priority="340" operator="containsText" text="DBLβ">
      <formula>NOT(ISERROR(SEARCH("DBLβ",O173)))</formula>
    </cfRule>
    <cfRule type="containsText" dxfId="350" priority="341" stopIfTrue="1" operator="containsText" text="CIDRα5">
      <formula>NOT(ISERROR(SEARCH("CIDRα5",O173)))</formula>
    </cfRule>
    <cfRule type="beginsWith" dxfId="349" priority="342" stopIfTrue="1" operator="beginsWith" text="CIDRα1">
      <formula>LEFT(O173,6)="CIDRα1"</formula>
    </cfRule>
    <cfRule type="containsText" dxfId="348" priority="343" operator="containsText" text="CIDRα">
      <formula>NOT(ISERROR(SEARCH("CIDRα",O173)))</formula>
    </cfRule>
    <cfRule type="beginsWith" dxfId="347" priority="344" stopIfTrue="1" operator="beginsWith" text="DBLα1">
      <formula>LEFT(O173,5)="DBLα1"</formula>
    </cfRule>
    <cfRule type="containsText" dxfId="346" priority="345" operator="containsText" text="DBLα">
      <formula>NOT(ISERROR(SEARCH("DBLα",O173)))</formula>
    </cfRule>
  </conditionalFormatting>
  <conditionalFormatting sqref="O173">
    <cfRule type="containsText" dxfId="345" priority="331" stopIfTrue="1" operator="containsText" text="DBLα2">
      <formula>NOT(ISERROR(SEARCH("DBLα2",O173)))</formula>
    </cfRule>
  </conditionalFormatting>
  <conditionalFormatting sqref="M173">
    <cfRule type="containsText" dxfId="344" priority="317" operator="containsText" text="DBLζ">
      <formula>NOT(ISERROR(SEARCH("DBLζ",M173)))</formula>
    </cfRule>
    <cfRule type="expression" dxfId="343" priority="318" stopIfTrue="1">
      <formula>OR(EXACT(T(M173),"CIDRγ1"),EXACT(T(M173),"CIDRγ2"),EXACT(T(M173),"CIDRγ3"),EXACT(T(M173),"CIDRγ9"))</formula>
    </cfRule>
    <cfRule type="containsText" dxfId="342" priority="319" operator="containsText" text="DBLε">
      <formula>NOT(ISERROR(SEARCH("DBLε",M173)))</formula>
    </cfRule>
    <cfRule type="containsText" dxfId="341" priority="320" operator="containsText" text="CIDRγ">
      <formula>NOT(ISERROR(SEARCH("CIDRγ",M173)))</formula>
    </cfRule>
    <cfRule type="containsText" dxfId="340" priority="321" operator="containsText" text="CIDRβ">
      <formula>NOT(ISERROR(SEARCH("CIDRβ",M173)))</formula>
    </cfRule>
    <cfRule type="containsText" dxfId="339" priority="322" operator="containsText" text="CIDRδ">
      <formula>NOT(ISERROR(SEARCH("CIDRδ",M173)))</formula>
    </cfRule>
    <cfRule type="beginsWith" dxfId="338" priority="323" operator="beginsWith" text="DBLδ">
      <formula>LEFT(M173,4)="DBLδ"</formula>
    </cfRule>
    <cfRule type="containsText" dxfId="337" priority="324" operator="containsText" text="DBLγ">
      <formula>NOT(ISERROR(SEARCH("DBLγ",M173)))</formula>
    </cfRule>
    <cfRule type="containsText" dxfId="336" priority="325" operator="containsText" text="DBLβ">
      <formula>NOT(ISERROR(SEARCH("DBLβ",M173)))</formula>
    </cfRule>
    <cfRule type="containsText" dxfId="335" priority="326" stopIfTrue="1" operator="containsText" text="CIDRα5">
      <formula>NOT(ISERROR(SEARCH("CIDRα5",M173)))</formula>
    </cfRule>
    <cfRule type="beginsWith" dxfId="334" priority="327" stopIfTrue="1" operator="beginsWith" text="CIDRα1">
      <formula>LEFT(M173,6)="CIDRα1"</formula>
    </cfRule>
    <cfRule type="containsText" dxfId="333" priority="328" operator="containsText" text="CIDRα">
      <formula>NOT(ISERROR(SEARCH("CIDRα",M173)))</formula>
    </cfRule>
    <cfRule type="beginsWith" dxfId="332" priority="329" stopIfTrue="1" operator="beginsWith" text="DBLα1">
      <formula>LEFT(M173,5)="DBLα1"</formula>
    </cfRule>
    <cfRule type="containsText" dxfId="331" priority="330" operator="containsText" text="DBLα">
      <formula>NOT(ISERROR(SEARCH("DBLα",M173)))</formula>
    </cfRule>
  </conditionalFormatting>
  <conditionalFormatting sqref="M173">
    <cfRule type="containsText" dxfId="330" priority="316" stopIfTrue="1" operator="containsText" text="DBLα2">
      <formula>NOT(ISERROR(SEARCH("DBLα2",M173)))</formula>
    </cfRule>
  </conditionalFormatting>
  <conditionalFormatting sqref="O165 S165">
    <cfRule type="containsText" dxfId="329" priority="437" operator="containsText" text="DBLζ">
      <formula>NOT(ISERROR(SEARCH("DBLζ",O165)))</formula>
    </cfRule>
    <cfRule type="expression" dxfId="328" priority="438" stopIfTrue="1">
      <formula>OR(EXACT(T(O165),"CIDRγ1"),EXACT(T(O165),"CIDRγ2"),EXACT(T(O165),"CIDRγ3"),EXACT(T(O165),"CIDRγ9"))</formula>
    </cfRule>
    <cfRule type="containsText" dxfId="327" priority="439" operator="containsText" text="DBLε">
      <formula>NOT(ISERROR(SEARCH("DBLε",O165)))</formula>
    </cfRule>
    <cfRule type="containsText" dxfId="326" priority="440" operator="containsText" text="CIDRγ">
      <formula>NOT(ISERROR(SEARCH("CIDRγ",O165)))</formula>
    </cfRule>
    <cfRule type="containsText" dxfId="325" priority="441" operator="containsText" text="CIDRβ">
      <formula>NOT(ISERROR(SEARCH("CIDRβ",O165)))</formula>
    </cfRule>
    <cfRule type="containsText" dxfId="324" priority="442" operator="containsText" text="CIDRδ">
      <formula>NOT(ISERROR(SEARCH("CIDRδ",O165)))</formula>
    </cfRule>
    <cfRule type="beginsWith" dxfId="323" priority="443" operator="beginsWith" text="DBLδ">
      <formula>LEFT(O165,4)="DBLδ"</formula>
    </cfRule>
    <cfRule type="containsText" dxfId="322" priority="444" operator="containsText" text="DBLγ">
      <formula>NOT(ISERROR(SEARCH("DBLγ",O165)))</formula>
    </cfRule>
    <cfRule type="containsText" dxfId="321" priority="445" operator="containsText" text="DBLβ">
      <formula>NOT(ISERROR(SEARCH("DBLβ",O165)))</formula>
    </cfRule>
    <cfRule type="containsText" dxfId="320" priority="446" stopIfTrue="1" operator="containsText" text="CIDRα5">
      <formula>NOT(ISERROR(SEARCH("CIDRα5",O165)))</formula>
    </cfRule>
    <cfRule type="beginsWith" dxfId="319" priority="447" stopIfTrue="1" operator="beginsWith" text="CIDRα1">
      <formula>LEFT(O165,6)="CIDRα1"</formula>
    </cfRule>
    <cfRule type="containsText" dxfId="318" priority="448" operator="containsText" text="CIDRα">
      <formula>NOT(ISERROR(SEARCH("CIDRα",O165)))</formula>
    </cfRule>
    <cfRule type="beginsWith" dxfId="317" priority="449" stopIfTrue="1" operator="beginsWith" text="DBLα1">
      <formula>LEFT(O165,5)="DBLα1"</formula>
    </cfRule>
    <cfRule type="containsText" dxfId="316" priority="450" operator="containsText" text="DBLα">
      <formula>NOT(ISERROR(SEARCH("DBLα",O165)))</formula>
    </cfRule>
  </conditionalFormatting>
  <conditionalFormatting sqref="O165 S165">
    <cfRule type="containsText" dxfId="315" priority="436" stopIfTrue="1" operator="containsText" text="DBLα2">
      <formula>NOT(ISERROR(SEARCH("DBLα2",O165)))</formula>
    </cfRule>
  </conditionalFormatting>
  <conditionalFormatting sqref="R165">
    <cfRule type="containsText" dxfId="314" priority="362" operator="containsText" text="DBLζ">
      <formula>NOT(ISERROR(SEARCH("DBLζ",R165)))</formula>
    </cfRule>
    <cfRule type="expression" dxfId="313" priority="363" stopIfTrue="1">
      <formula>OR(EXACT(T(R165),"CIDRγ1"),EXACT(T(R165),"CIDRγ2"),EXACT(T(R165),"CIDRγ3"),EXACT(T(R165),"CIDRγ9"))</formula>
    </cfRule>
    <cfRule type="containsText" dxfId="312" priority="364" operator="containsText" text="DBLε">
      <formula>NOT(ISERROR(SEARCH("DBLε",R165)))</formula>
    </cfRule>
    <cfRule type="containsText" dxfId="311" priority="365" operator="containsText" text="CIDRγ">
      <formula>NOT(ISERROR(SEARCH("CIDRγ",R165)))</formula>
    </cfRule>
    <cfRule type="containsText" dxfId="310" priority="366" operator="containsText" text="CIDRβ">
      <formula>NOT(ISERROR(SEARCH("CIDRβ",R165)))</formula>
    </cfRule>
    <cfRule type="containsText" dxfId="309" priority="367" operator="containsText" text="CIDRδ">
      <formula>NOT(ISERROR(SEARCH("CIDRδ",R165)))</formula>
    </cfRule>
    <cfRule type="beginsWith" dxfId="308" priority="368" operator="beginsWith" text="DBLδ">
      <formula>LEFT(R165,4)="DBLδ"</formula>
    </cfRule>
    <cfRule type="containsText" dxfId="307" priority="369" operator="containsText" text="DBLγ">
      <formula>NOT(ISERROR(SEARCH("DBLγ",R165)))</formula>
    </cfRule>
    <cfRule type="containsText" dxfId="306" priority="370" operator="containsText" text="DBLβ">
      <formula>NOT(ISERROR(SEARCH("DBLβ",R165)))</formula>
    </cfRule>
    <cfRule type="containsText" dxfId="305" priority="371" stopIfTrue="1" operator="containsText" text="CIDRα5">
      <formula>NOT(ISERROR(SEARCH("CIDRα5",R165)))</formula>
    </cfRule>
    <cfRule type="beginsWith" dxfId="304" priority="372" stopIfTrue="1" operator="beginsWith" text="CIDRα1">
      <formula>LEFT(R165,6)="CIDRα1"</formula>
    </cfRule>
    <cfRule type="containsText" dxfId="303" priority="373" operator="containsText" text="CIDRα">
      <formula>NOT(ISERROR(SEARCH("CIDRα",R165)))</formula>
    </cfRule>
    <cfRule type="beginsWith" dxfId="302" priority="374" stopIfTrue="1" operator="beginsWith" text="DBLα1">
      <formula>LEFT(R165,5)="DBLα1"</formula>
    </cfRule>
    <cfRule type="containsText" dxfId="301" priority="375" operator="containsText" text="DBLα">
      <formula>NOT(ISERROR(SEARCH("DBLα",R165)))</formula>
    </cfRule>
  </conditionalFormatting>
  <conditionalFormatting sqref="R165">
    <cfRule type="containsText" dxfId="300" priority="361" stopIfTrue="1" operator="containsText" text="DBLα2">
      <formula>NOT(ISERROR(SEARCH("DBLα2",R165)))</formula>
    </cfRule>
  </conditionalFormatting>
  <conditionalFormatting sqref="M165">
    <cfRule type="containsText" dxfId="299" priority="422" operator="containsText" text="DBLζ">
      <formula>NOT(ISERROR(SEARCH("DBLζ",M165)))</formula>
    </cfRule>
    <cfRule type="expression" dxfId="298" priority="423" stopIfTrue="1">
      <formula>OR(EXACT(T(M165),"CIDRγ1"),EXACT(T(M165),"CIDRγ2"),EXACT(T(M165),"CIDRγ3"),EXACT(T(M165),"CIDRγ9"))</formula>
    </cfRule>
    <cfRule type="containsText" dxfId="297" priority="424" operator="containsText" text="DBLε">
      <formula>NOT(ISERROR(SEARCH("DBLε",M165)))</formula>
    </cfRule>
    <cfRule type="containsText" dxfId="296" priority="425" operator="containsText" text="CIDRγ">
      <formula>NOT(ISERROR(SEARCH("CIDRγ",M165)))</formula>
    </cfRule>
    <cfRule type="containsText" dxfId="295" priority="426" operator="containsText" text="CIDRβ">
      <formula>NOT(ISERROR(SEARCH("CIDRβ",M165)))</formula>
    </cfRule>
    <cfRule type="containsText" dxfId="294" priority="427" operator="containsText" text="CIDRδ">
      <formula>NOT(ISERROR(SEARCH("CIDRδ",M165)))</formula>
    </cfRule>
    <cfRule type="beginsWith" dxfId="293" priority="428" operator="beginsWith" text="DBLδ">
      <formula>LEFT(M165,4)="DBLδ"</formula>
    </cfRule>
    <cfRule type="containsText" dxfId="292" priority="429" operator="containsText" text="DBLγ">
      <formula>NOT(ISERROR(SEARCH("DBLγ",M165)))</formula>
    </cfRule>
    <cfRule type="containsText" dxfId="291" priority="430" operator="containsText" text="DBLβ">
      <formula>NOT(ISERROR(SEARCH("DBLβ",M165)))</formula>
    </cfRule>
    <cfRule type="containsText" dxfId="290" priority="431" stopIfTrue="1" operator="containsText" text="CIDRα5">
      <formula>NOT(ISERROR(SEARCH("CIDRα5",M165)))</formula>
    </cfRule>
    <cfRule type="beginsWith" dxfId="289" priority="432" stopIfTrue="1" operator="beginsWith" text="CIDRα1">
      <formula>LEFT(M165,6)="CIDRα1"</formula>
    </cfRule>
    <cfRule type="containsText" dxfId="288" priority="433" operator="containsText" text="CIDRα">
      <formula>NOT(ISERROR(SEARCH("CIDRα",M165)))</formula>
    </cfRule>
    <cfRule type="beginsWith" dxfId="287" priority="434" stopIfTrue="1" operator="beginsWith" text="DBLα1">
      <formula>LEFT(M165,5)="DBLα1"</formula>
    </cfRule>
    <cfRule type="containsText" dxfId="286" priority="435" operator="containsText" text="DBLα">
      <formula>NOT(ISERROR(SEARCH("DBLα",M165)))</formula>
    </cfRule>
  </conditionalFormatting>
  <conditionalFormatting sqref="M165">
    <cfRule type="containsText" dxfId="285" priority="421" stopIfTrue="1" operator="containsText" text="DBLα2">
      <formula>NOT(ISERROR(SEARCH("DBLα2",M165)))</formula>
    </cfRule>
  </conditionalFormatting>
  <conditionalFormatting sqref="N165">
    <cfRule type="containsText" dxfId="284" priority="407" operator="containsText" text="DBLζ">
      <formula>NOT(ISERROR(SEARCH("DBLζ",N165)))</formula>
    </cfRule>
    <cfRule type="expression" dxfId="283" priority="408" stopIfTrue="1">
      <formula>OR(EXACT(T(N165),"CIDRγ1"),EXACT(T(N165),"CIDRγ2"),EXACT(T(N165),"CIDRγ3"),EXACT(T(N165),"CIDRγ9"))</formula>
    </cfRule>
    <cfRule type="containsText" dxfId="282" priority="409" operator="containsText" text="DBLε">
      <formula>NOT(ISERROR(SEARCH("DBLε",N165)))</formula>
    </cfRule>
    <cfRule type="containsText" dxfId="281" priority="410" operator="containsText" text="CIDRγ">
      <formula>NOT(ISERROR(SEARCH("CIDRγ",N165)))</formula>
    </cfRule>
    <cfRule type="containsText" dxfId="280" priority="411" operator="containsText" text="CIDRβ">
      <formula>NOT(ISERROR(SEARCH("CIDRβ",N165)))</formula>
    </cfRule>
    <cfRule type="containsText" dxfId="279" priority="412" operator="containsText" text="CIDRδ">
      <formula>NOT(ISERROR(SEARCH("CIDRδ",N165)))</formula>
    </cfRule>
    <cfRule type="beginsWith" dxfId="278" priority="413" operator="beginsWith" text="DBLδ">
      <formula>LEFT(N165,4)="DBLδ"</formula>
    </cfRule>
    <cfRule type="containsText" dxfId="277" priority="414" operator="containsText" text="DBLγ">
      <formula>NOT(ISERROR(SEARCH("DBLγ",N165)))</formula>
    </cfRule>
    <cfRule type="containsText" dxfId="276" priority="415" operator="containsText" text="DBLβ">
      <formula>NOT(ISERROR(SEARCH("DBLβ",N165)))</formula>
    </cfRule>
    <cfRule type="containsText" dxfId="275" priority="416" stopIfTrue="1" operator="containsText" text="CIDRα5">
      <formula>NOT(ISERROR(SEARCH("CIDRα5",N165)))</formula>
    </cfRule>
    <cfRule type="beginsWith" dxfId="274" priority="417" stopIfTrue="1" operator="beginsWith" text="CIDRα1">
      <formula>LEFT(N165,6)="CIDRα1"</formula>
    </cfRule>
    <cfRule type="containsText" dxfId="273" priority="418" operator="containsText" text="CIDRα">
      <formula>NOT(ISERROR(SEARCH("CIDRα",N165)))</formula>
    </cfRule>
    <cfRule type="beginsWith" dxfId="272" priority="419" stopIfTrue="1" operator="beginsWith" text="DBLα1">
      <formula>LEFT(N165,5)="DBLα1"</formula>
    </cfRule>
    <cfRule type="containsText" dxfId="271" priority="420" operator="containsText" text="DBLα">
      <formula>NOT(ISERROR(SEARCH("DBLα",N165)))</formula>
    </cfRule>
  </conditionalFormatting>
  <conditionalFormatting sqref="N165">
    <cfRule type="containsText" dxfId="270" priority="406" stopIfTrue="1" operator="containsText" text="DBLα2">
      <formula>NOT(ISERROR(SEARCH("DBLα2",N165)))</formula>
    </cfRule>
  </conditionalFormatting>
  <conditionalFormatting sqref="Q165">
    <cfRule type="containsText" dxfId="269" priority="377" operator="containsText" text="DBLζ">
      <formula>NOT(ISERROR(SEARCH("DBLζ",Q165)))</formula>
    </cfRule>
    <cfRule type="expression" dxfId="268" priority="378" stopIfTrue="1">
      <formula>OR(EXACT(T(Q165),"CIDRγ1"),EXACT(T(Q165),"CIDRγ2"),EXACT(T(Q165),"CIDRγ3"),EXACT(T(Q165),"CIDRγ9"))</formula>
    </cfRule>
    <cfRule type="containsText" dxfId="267" priority="379" operator="containsText" text="DBLε">
      <formula>NOT(ISERROR(SEARCH("DBLε",Q165)))</formula>
    </cfRule>
    <cfRule type="containsText" dxfId="266" priority="380" operator="containsText" text="CIDRγ">
      <formula>NOT(ISERROR(SEARCH("CIDRγ",Q165)))</formula>
    </cfRule>
    <cfRule type="containsText" dxfId="265" priority="381" operator="containsText" text="CIDRβ">
      <formula>NOT(ISERROR(SEARCH("CIDRβ",Q165)))</formula>
    </cfRule>
    <cfRule type="containsText" dxfId="264" priority="382" operator="containsText" text="CIDRδ">
      <formula>NOT(ISERROR(SEARCH("CIDRδ",Q165)))</formula>
    </cfRule>
    <cfRule type="beginsWith" dxfId="263" priority="383" operator="beginsWith" text="DBLδ">
      <formula>LEFT(Q165,4)="DBLδ"</formula>
    </cfRule>
    <cfRule type="containsText" dxfId="262" priority="384" operator="containsText" text="DBLγ">
      <formula>NOT(ISERROR(SEARCH("DBLγ",Q165)))</formula>
    </cfRule>
    <cfRule type="containsText" dxfId="261" priority="385" operator="containsText" text="DBLβ">
      <formula>NOT(ISERROR(SEARCH("DBLβ",Q165)))</formula>
    </cfRule>
    <cfRule type="containsText" dxfId="260" priority="386" stopIfTrue="1" operator="containsText" text="CIDRα5">
      <formula>NOT(ISERROR(SEARCH("CIDRα5",Q165)))</formula>
    </cfRule>
    <cfRule type="beginsWith" dxfId="259" priority="387" stopIfTrue="1" operator="beginsWith" text="CIDRα1">
      <formula>LEFT(Q165,6)="CIDRα1"</formula>
    </cfRule>
    <cfRule type="containsText" dxfId="258" priority="388" operator="containsText" text="CIDRα">
      <formula>NOT(ISERROR(SEARCH("CIDRα",Q165)))</formula>
    </cfRule>
    <cfRule type="beginsWith" dxfId="257" priority="389" stopIfTrue="1" operator="beginsWith" text="DBLα1">
      <formula>LEFT(Q165,5)="DBLα1"</formula>
    </cfRule>
    <cfRule type="containsText" dxfId="256" priority="390" operator="containsText" text="DBLα">
      <formula>NOT(ISERROR(SEARCH("DBLα",Q165)))</formula>
    </cfRule>
  </conditionalFormatting>
  <conditionalFormatting sqref="Q165">
    <cfRule type="containsText" dxfId="255" priority="376" stopIfTrue="1" operator="containsText" text="DBLα2">
      <formula>NOT(ISERROR(SEARCH("DBLα2",Q165)))</formula>
    </cfRule>
  </conditionalFormatting>
  <conditionalFormatting sqref="P165">
    <cfRule type="containsText" dxfId="254" priority="392" operator="containsText" text="DBLζ">
      <formula>NOT(ISERROR(SEARCH("DBLζ",P165)))</formula>
    </cfRule>
    <cfRule type="expression" dxfId="253" priority="393" stopIfTrue="1">
      <formula>OR(EXACT(T(P165),"CIDRγ1"),EXACT(T(P165),"CIDRγ2"),EXACT(T(P165),"CIDRγ3"),EXACT(T(P165),"CIDRγ9"))</formula>
    </cfRule>
    <cfRule type="containsText" dxfId="252" priority="394" operator="containsText" text="DBLε">
      <formula>NOT(ISERROR(SEARCH("DBLε",P165)))</formula>
    </cfRule>
    <cfRule type="containsText" dxfId="251" priority="395" operator="containsText" text="CIDRγ">
      <formula>NOT(ISERROR(SEARCH("CIDRγ",P165)))</formula>
    </cfRule>
    <cfRule type="containsText" dxfId="250" priority="396" operator="containsText" text="CIDRβ">
      <formula>NOT(ISERROR(SEARCH("CIDRβ",P165)))</formula>
    </cfRule>
    <cfRule type="containsText" dxfId="249" priority="397" operator="containsText" text="CIDRδ">
      <formula>NOT(ISERROR(SEARCH("CIDRδ",P165)))</formula>
    </cfRule>
    <cfRule type="beginsWith" dxfId="248" priority="398" operator="beginsWith" text="DBLδ">
      <formula>LEFT(P165,4)="DBLδ"</formula>
    </cfRule>
    <cfRule type="containsText" dxfId="247" priority="399" operator="containsText" text="DBLγ">
      <formula>NOT(ISERROR(SEARCH("DBLγ",P165)))</formula>
    </cfRule>
    <cfRule type="containsText" dxfId="246" priority="400" operator="containsText" text="DBLβ">
      <formula>NOT(ISERROR(SEARCH("DBLβ",P165)))</formula>
    </cfRule>
    <cfRule type="containsText" dxfId="245" priority="401" stopIfTrue="1" operator="containsText" text="CIDRα5">
      <formula>NOT(ISERROR(SEARCH("CIDRα5",P165)))</formula>
    </cfRule>
    <cfRule type="beginsWith" dxfId="244" priority="402" stopIfTrue="1" operator="beginsWith" text="CIDRα1">
      <formula>LEFT(P165,6)="CIDRα1"</formula>
    </cfRule>
    <cfRule type="containsText" dxfId="243" priority="403" operator="containsText" text="CIDRα">
      <formula>NOT(ISERROR(SEARCH("CIDRα",P165)))</formula>
    </cfRule>
    <cfRule type="beginsWith" dxfId="242" priority="404" stopIfTrue="1" operator="beginsWith" text="DBLα1">
      <formula>LEFT(P165,5)="DBLα1"</formula>
    </cfRule>
    <cfRule type="containsText" dxfId="241" priority="405" operator="containsText" text="DBLα">
      <formula>NOT(ISERROR(SEARCH("DBLα",P165)))</formula>
    </cfRule>
  </conditionalFormatting>
  <conditionalFormatting sqref="P165">
    <cfRule type="containsText" dxfId="240" priority="391" stopIfTrue="1" operator="containsText" text="DBLα2">
      <formula>NOT(ISERROR(SEARCH("DBLα2",P165)))</formula>
    </cfRule>
  </conditionalFormatting>
  <conditionalFormatting sqref="P173">
    <cfRule type="containsText" dxfId="239" priority="287" operator="containsText" text="DBLζ">
      <formula>NOT(ISERROR(SEARCH("DBLζ",P173)))</formula>
    </cfRule>
    <cfRule type="expression" dxfId="238" priority="288" stopIfTrue="1">
      <formula>OR(EXACT(T(P173),"CIDRγ1"),EXACT(T(P173),"CIDRγ2"),EXACT(T(P173),"CIDRγ3"),EXACT(T(P173),"CIDRγ9"))</formula>
    </cfRule>
    <cfRule type="containsText" dxfId="237" priority="289" operator="containsText" text="DBLε">
      <formula>NOT(ISERROR(SEARCH("DBLε",P173)))</formula>
    </cfRule>
    <cfRule type="containsText" dxfId="236" priority="290" operator="containsText" text="CIDRγ">
      <formula>NOT(ISERROR(SEARCH("CIDRγ",P173)))</formula>
    </cfRule>
    <cfRule type="containsText" dxfId="235" priority="291" operator="containsText" text="CIDRβ">
      <formula>NOT(ISERROR(SEARCH("CIDRβ",P173)))</formula>
    </cfRule>
    <cfRule type="containsText" dxfId="234" priority="292" operator="containsText" text="CIDRδ">
      <formula>NOT(ISERROR(SEARCH("CIDRδ",P173)))</formula>
    </cfRule>
    <cfRule type="beginsWith" dxfId="233" priority="293" operator="beginsWith" text="DBLδ">
      <formula>LEFT(P173,4)="DBLδ"</formula>
    </cfRule>
    <cfRule type="containsText" dxfId="232" priority="294" operator="containsText" text="DBLγ">
      <formula>NOT(ISERROR(SEARCH("DBLγ",P173)))</formula>
    </cfRule>
    <cfRule type="containsText" dxfId="231" priority="295" operator="containsText" text="DBLβ">
      <formula>NOT(ISERROR(SEARCH("DBLβ",P173)))</formula>
    </cfRule>
    <cfRule type="containsText" dxfId="230" priority="296" stopIfTrue="1" operator="containsText" text="CIDRα5">
      <formula>NOT(ISERROR(SEARCH("CIDRα5",P173)))</formula>
    </cfRule>
    <cfRule type="beginsWith" dxfId="229" priority="297" stopIfTrue="1" operator="beginsWith" text="CIDRα1">
      <formula>LEFT(P173,6)="CIDRα1"</formula>
    </cfRule>
    <cfRule type="containsText" dxfId="228" priority="298" operator="containsText" text="CIDRα">
      <formula>NOT(ISERROR(SEARCH("CIDRα",P173)))</formula>
    </cfRule>
    <cfRule type="beginsWith" dxfId="227" priority="299" stopIfTrue="1" operator="beginsWith" text="DBLα1">
      <formula>LEFT(P173,5)="DBLα1"</formula>
    </cfRule>
    <cfRule type="containsText" dxfId="226" priority="300" operator="containsText" text="DBLα">
      <formula>NOT(ISERROR(SEARCH("DBLα",P173)))</formula>
    </cfRule>
  </conditionalFormatting>
  <conditionalFormatting sqref="P173">
    <cfRule type="containsText" dxfId="225" priority="286" stopIfTrue="1" operator="containsText" text="DBLα2">
      <formula>NOT(ISERROR(SEARCH("DBLα2",P173)))</formula>
    </cfRule>
  </conditionalFormatting>
  <conditionalFormatting sqref="Q173">
    <cfRule type="containsText" dxfId="224" priority="272" operator="containsText" text="DBLζ">
      <formula>NOT(ISERROR(SEARCH("DBLζ",Q173)))</formula>
    </cfRule>
    <cfRule type="expression" dxfId="223" priority="273" stopIfTrue="1">
      <formula>OR(EXACT(T(Q173),"CIDRγ1"),EXACT(T(Q173),"CIDRγ2"),EXACT(T(Q173),"CIDRγ3"),EXACT(T(Q173),"CIDRγ9"))</formula>
    </cfRule>
    <cfRule type="containsText" dxfId="222" priority="274" operator="containsText" text="DBLε">
      <formula>NOT(ISERROR(SEARCH("DBLε",Q173)))</formula>
    </cfRule>
    <cfRule type="containsText" dxfId="221" priority="275" operator="containsText" text="CIDRγ">
      <formula>NOT(ISERROR(SEARCH("CIDRγ",Q173)))</formula>
    </cfRule>
    <cfRule type="containsText" dxfId="220" priority="276" operator="containsText" text="CIDRβ">
      <formula>NOT(ISERROR(SEARCH("CIDRβ",Q173)))</formula>
    </cfRule>
    <cfRule type="containsText" dxfId="219" priority="277" operator="containsText" text="CIDRδ">
      <formula>NOT(ISERROR(SEARCH("CIDRδ",Q173)))</formula>
    </cfRule>
    <cfRule type="beginsWith" dxfId="218" priority="278" operator="beginsWith" text="DBLδ">
      <formula>LEFT(Q173,4)="DBLδ"</formula>
    </cfRule>
    <cfRule type="containsText" dxfId="217" priority="279" operator="containsText" text="DBLγ">
      <formula>NOT(ISERROR(SEARCH("DBLγ",Q173)))</formula>
    </cfRule>
    <cfRule type="containsText" dxfId="216" priority="280" operator="containsText" text="DBLβ">
      <formula>NOT(ISERROR(SEARCH("DBLβ",Q173)))</formula>
    </cfRule>
    <cfRule type="containsText" dxfId="215" priority="281" stopIfTrue="1" operator="containsText" text="CIDRα5">
      <formula>NOT(ISERROR(SEARCH("CIDRα5",Q173)))</formula>
    </cfRule>
    <cfRule type="beginsWith" dxfId="214" priority="282" stopIfTrue="1" operator="beginsWith" text="CIDRα1">
      <formula>LEFT(Q173,6)="CIDRα1"</formula>
    </cfRule>
    <cfRule type="containsText" dxfId="213" priority="283" operator="containsText" text="CIDRα">
      <formula>NOT(ISERROR(SEARCH("CIDRα",Q173)))</formula>
    </cfRule>
    <cfRule type="beginsWith" dxfId="212" priority="284" stopIfTrue="1" operator="beginsWith" text="DBLα1">
      <formula>LEFT(Q173,5)="DBLα1"</formula>
    </cfRule>
    <cfRule type="containsText" dxfId="211" priority="285" operator="containsText" text="DBLα">
      <formula>NOT(ISERROR(SEARCH("DBLα",Q173)))</formula>
    </cfRule>
  </conditionalFormatting>
  <conditionalFormatting sqref="Q173">
    <cfRule type="containsText" dxfId="210" priority="271" stopIfTrue="1" operator="containsText" text="DBLα2">
      <formula>NOT(ISERROR(SEARCH("DBLα2",Q173)))</formula>
    </cfRule>
  </conditionalFormatting>
  <conditionalFormatting sqref="O153">
    <cfRule type="containsText" dxfId="209" priority="257" operator="containsText" text="DBLζ">
      <formula>NOT(ISERROR(SEARCH("DBLζ",O153)))</formula>
    </cfRule>
    <cfRule type="expression" dxfId="208" priority="258" stopIfTrue="1">
      <formula>OR(EXACT(T(O153),"CIDRγ1"),EXACT(T(O153),"CIDRγ2"),EXACT(T(O153),"CIDRγ3"),EXACT(T(O153),"CIDRγ9"))</formula>
    </cfRule>
    <cfRule type="containsText" dxfId="207" priority="259" operator="containsText" text="DBLε">
      <formula>NOT(ISERROR(SEARCH("DBLε",O153)))</formula>
    </cfRule>
    <cfRule type="containsText" dxfId="206" priority="260" operator="containsText" text="CIDRγ">
      <formula>NOT(ISERROR(SEARCH("CIDRγ",O153)))</formula>
    </cfRule>
    <cfRule type="containsText" dxfId="205" priority="261" operator="containsText" text="CIDRβ">
      <formula>NOT(ISERROR(SEARCH("CIDRβ",O153)))</formula>
    </cfRule>
    <cfRule type="containsText" dxfId="204" priority="262" operator="containsText" text="CIDRδ">
      <formula>NOT(ISERROR(SEARCH("CIDRδ",O153)))</formula>
    </cfRule>
    <cfRule type="beginsWith" dxfId="203" priority="263" operator="beginsWith" text="DBLδ">
      <formula>LEFT(O153,4)="DBLδ"</formula>
    </cfRule>
    <cfRule type="containsText" dxfId="202" priority="264" operator="containsText" text="DBLγ">
      <formula>NOT(ISERROR(SEARCH("DBLγ",O153)))</formula>
    </cfRule>
    <cfRule type="containsText" dxfId="201" priority="265" operator="containsText" text="DBLβ">
      <formula>NOT(ISERROR(SEARCH("DBLβ",O153)))</formula>
    </cfRule>
    <cfRule type="containsText" dxfId="200" priority="266" stopIfTrue="1" operator="containsText" text="CIDRα5">
      <formula>NOT(ISERROR(SEARCH("CIDRα5",O153)))</formula>
    </cfRule>
    <cfRule type="beginsWith" dxfId="199" priority="267" stopIfTrue="1" operator="beginsWith" text="CIDRα1">
      <formula>LEFT(O153,6)="CIDRα1"</formula>
    </cfRule>
    <cfRule type="containsText" dxfId="198" priority="268" operator="containsText" text="CIDRα">
      <formula>NOT(ISERROR(SEARCH("CIDRα",O153)))</formula>
    </cfRule>
    <cfRule type="beginsWith" dxfId="197" priority="269" stopIfTrue="1" operator="beginsWith" text="DBLα1">
      <formula>LEFT(O153,5)="DBLα1"</formula>
    </cfRule>
    <cfRule type="containsText" dxfId="196" priority="270" operator="containsText" text="DBLα">
      <formula>NOT(ISERROR(SEARCH("DBLα",O153)))</formula>
    </cfRule>
  </conditionalFormatting>
  <conditionalFormatting sqref="O153">
    <cfRule type="containsText" dxfId="195" priority="256" stopIfTrue="1" operator="containsText" text="DBLα2">
      <formula>NOT(ISERROR(SEARCH("DBLα2",O153)))</formula>
    </cfRule>
  </conditionalFormatting>
  <conditionalFormatting sqref="N153">
    <cfRule type="containsText" dxfId="194" priority="227" operator="containsText" text="DBLζ">
      <formula>NOT(ISERROR(SEARCH("DBLζ",N153)))</formula>
    </cfRule>
    <cfRule type="expression" dxfId="193" priority="228" stopIfTrue="1">
      <formula>OR(EXACT(T(N153),"CIDRγ1"),EXACT(T(N153),"CIDRγ2"),EXACT(T(N153),"CIDRγ3"),EXACT(T(N153),"CIDRγ9"))</formula>
    </cfRule>
    <cfRule type="containsText" dxfId="192" priority="229" operator="containsText" text="DBLε">
      <formula>NOT(ISERROR(SEARCH("DBLε",N153)))</formula>
    </cfRule>
    <cfRule type="containsText" dxfId="191" priority="230" operator="containsText" text="CIDRγ">
      <formula>NOT(ISERROR(SEARCH("CIDRγ",N153)))</formula>
    </cfRule>
    <cfRule type="containsText" dxfId="190" priority="231" operator="containsText" text="CIDRβ">
      <formula>NOT(ISERROR(SEARCH("CIDRβ",N153)))</formula>
    </cfRule>
    <cfRule type="containsText" dxfId="189" priority="232" operator="containsText" text="CIDRδ">
      <formula>NOT(ISERROR(SEARCH("CIDRδ",N153)))</formula>
    </cfRule>
    <cfRule type="beginsWith" dxfId="188" priority="233" operator="beginsWith" text="DBLδ">
      <formula>LEFT(N153,4)="DBLδ"</formula>
    </cfRule>
    <cfRule type="containsText" dxfId="187" priority="234" operator="containsText" text="DBLγ">
      <formula>NOT(ISERROR(SEARCH("DBLγ",N153)))</formula>
    </cfRule>
    <cfRule type="containsText" dxfId="186" priority="235" operator="containsText" text="DBLβ">
      <formula>NOT(ISERROR(SEARCH("DBLβ",N153)))</formula>
    </cfRule>
    <cfRule type="containsText" dxfId="185" priority="236" stopIfTrue="1" operator="containsText" text="CIDRα5">
      <formula>NOT(ISERROR(SEARCH("CIDRα5",N153)))</formula>
    </cfRule>
    <cfRule type="beginsWith" dxfId="184" priority="237" stopIfTrue="1" operator="beginsWith" text="CIDRα1">
      <formula>LEFT(N153,6)="CIDRα1"</formula>
    </cfRule>
    <cfRule type="containsText" dxfId="183" priority="238" operator="containsText" text="CIDRα">
      <formula>NOT(ISERROR(SEARCH("CIDRα",N153)))</formula>
    </cfRule>
    <cfRule type="beginsWith" dxfId="182" priority="239" stopIfTrue="1" operator="beginsWith" text="DBLα1">
      <formula>LEFT(N153,5)="DBLα1"</formula>
    </cfRule>
    <cfRule type="containsText" dxfId="181" priority="240" operator="containsText" text="DBLα">
      <formula>NOT(ISERROR(SEARCH("DBLα",N153)))</formula>
    </cfRule>
  </conditionalFormatting>
  <conditionalFormatting sqref="N153">
    <cfRule type="containsText" dxfId="180" priority="226" stopIfTrue="1" operator="containsText" text="DBLα2">
      <formula>NOT(ISERROR(SEARCH("DBLα2",N153)))</formula>
    </cfRule>
  </conditionalFormatting>
  <conditionalFormatting sqref="M153">
    <cfRule type="containsText" dxfId="179" priority="242" operator="containsText" text="DBLζ">
      <formula>NOT(ISERROR(SEARCH("DBLζ",M153)))</formula>
    </cfRule>
    <cfRule type="expression" dxfId="178" priority="243" stopIfTrue="1">
      <formula>OR(EXACT(T(M153),"CIDRγ1"),EXACT(T(M153),"CIDRγ2"),EXACT(T(M153),"CIDRγ3"),EXACT(T(M153),"CIDRγ9"))</formula>
    </cfRule>
    <cfRule type="containsText" dxfId="177" priority="244" operator="containsText" text="DBLε">
      <formula>NOT(ISERROR(SEARCH("DBLε",M153)))</formula>
    </cfRule>
    <cfRule type="containsText" dxfId="176" priority="245" operator="containsText" text="CIDRγ">
      <formula>NOT(ISERROR(SEARCH("CIDRγ",M153)))</formula>
    </cfRule>
    <cfRule type="containsText" dxfId="175" priority="246" operator="containsText" text="CIDRβ">
      <formula>NOT(ISERROR(SEARCH("CIDRβ",M153)))</formula>
    </cfRule>
    <cfRule type="containsText" dxfId="174" priority="247" operator="containsText" text="CIDRδ">
      <formula>NOT(ISERROR(SEARCH("CIDRδ",M153)))</formula>
    </cfRule>
    <cfRule type="beginsWith" dxfId="173" priority="248" operator="beginsWith" text="DBLδ">
      <formula>LEFT(M153,4)="DBLδ"</formula>
    </cfRule>
    <cfRule type="containsText" dxfId="172" priority="249" operator="containsText" text="DBLγ">
      <formula>NOT(ISERROR(SEARCH("DBLγ",M153)))</formula>
    </cfRule>
    <cfRule type="containsText" dxfId="171" priority="250" operator="containsText" text="DBLβ">
      <formula>NOT(ISERROR(SEARCH("DBLβ",M153)))</formula>
    </cfRule>
    <cfRule type="containsText" dxfId="170" priority="251" stopIfTrue="1" operator="containsText" text="CIDRα5">
      <formula>NOT(ISERROR(SEARCH("CIDRα5",M153)))</formula>
    </cfRule>
    <cfRule type="beginsWith" dxfId="169" priority="252" stopIfTrue="1" operator="beginsWith" text="CIDRα1">
      <formula>LEFT(M153,6)="CIDRα1"</formula>
    </cfRule>
    <cfRule type="containsText" dxfId="168" priority="253" operator="containsText" text="CIDRα">
      <formula>NOT(ISERROR(SEARCH("CIDRα",M153)))</formula>
    </cfRule>
    <cfRule type="beginsWith" dxfId="167" priority="254" stopIfTrue="1" operator="beginsWith" text="DBLα1">
      <formula>LEFT(M153,5)="DBLα1"</formula>
    </cfRule>
    <cfRule type="containsText" dxfId="166" priority="255" operator="containsText" text="DBLα">
      <formula>NOT(ISERROR(SEARCH("DBLα",M153)))</formula>
    </cfRule>
  </conditionalFormatting>
  <conditionalFormatting sqref="M153">
    <cfRule type="containsText" dxfId="165" priority="241" stopIfTrue="1" operator="containsText" text="DBLα2">
      <formula>NOT(ISERROR(SEARCH("DBLα2",M153)))</formula>
    </cfRule>
  </conditionalFormatting>
  <conditionalFormatting sqref="P153">
    <cfRule type="containsText" dxfId="164" priority="212" operator="containsText" text="DBLζ">
      <formula>NOT(ISERROR(SEARCH("DBLζ",P153)))</formula>
    </cfRule>
    <cfRule type="expression" dxfId="163" priority="213" stopIfTrue="1">
      <formula>OR(EXACT(T(P153),"CIDRγ1"),EXACT(T(P153),"CIDRγ2"),EXACT(T(P153),"CIDRγ3"),EXACT(T(P153),"CIDRγ9"))</formula>
    </cfRule>
    <cfRule type="containsText" dxfId="162" priority="214" operator="containsText" text="DBLε">
      <formula>NOT(ISERROR(SEARCH("DBLε",P153)))</formula>
    </cfRule>
    <cfRule type="containsText" dxfId="161" priority="215" operator="containsText" text="CIDRγ">
      <formula>NOT(ISERROR(SEARCH("CIDRγ",P153)))</formula>
    </cfRule>
    <cfRule type="containsText" dxfId="160" priority="216" operator="containsText" text="CIDRβ">
      <formula>NOT(ISERROR(SEARCH("CIDRβ",P153)))</formula>
    </cfRule>
    <cfRule type="containsText" dxfId="159" priority="217" operator="containsText" text="CIDRδ">
      <formula>NOT(ISERROR(SEARCH("CIDRδ",P153)))</formula>
    </cfRule>
    <cfRule type="beginsWith" dxfId="158" priority="218" operator="beginsWith" text="DBLδ">
      <formula>LEFT(P153,4)="DBLδ"</formula>
    </cfRule>
    <cfRule type="containsText" dxfId="157" priority="219" operator="containsText" text="DBLγ">
      <formula>NOT(ISERROR(SEARCH("DBLγ",P153)))</formula>
    </cfRule>
    <cfRule type="containsText" dxfId="156" priority="220" operator="containsText" text="DBLβ">
      <formula>NOT(ISERROR(SEARCH("DBLβ",P153)))</formula>
    </cfRule>
    <cfRule type="containsText" dxfId="155" priority="221" stopIfTrue="1" operator="containsText" text="CIDRα5">
      <formula>NOT(ISERROR(SEARCH("CIDRα5",P153)))</formula>
    </cfRule>
    <cfRule type="beginsWith" dxfId="154" priority="222" stopIfTrue="1" operator="beginsWith" text="CIDRα1">
      <formula>LEFT(P153,6)="CIDRα1"</formula>
    </cfRule>
    <cfRule type="containsText" dxfId="153" priority="223" operator="containsText" text="CIDRα">
      <formula>NOT(ISERROR(SEARCH("CIDRα",P153)))</formula>
    </cfRule>
    <cfRule type="beginsWith" dxfId="152" priority="224" stopIfTrue="1" operator="beginsWith" text="DBLα1">
      <formula>LEFT(P153,5)="DBLα1"</formula>
    </cfRule>
    <cfRule type="containsText" dxfId="151" priority="225" operator="containsText" text="DBLα">
      <formula>NOT(ISERROR(SEARCH("DBLα",P153)))</formula>
    </cfRule>
  </conditionalFormatting>
  <conditionalFormatting sqref="P153">
    <cfRule type="containsText" dxfId="150" priority="211" stopIfTrue="1" operator="containsText" text="DBLα2">
      <formula>NOT(ISERROR(SEARCH("DBLα2",P153)))</formula>
    </cfRule>
  </conditionalFormatting>
  <conditionalFormatting sqref="O157">
    <cfRule type="containsText" dxfId="149" priority="197" operator="containsText" text="DBLζ">
      <formula>NOT(ISERROR(SEARCH("DBLζ",O157)))</formula>
    </cfRule>
    <cfRule type="expression" dxfId="148" priority="198" stopIfTrue="1">
      <formula>OR(EXACT(T(O157),"CIDRγ1"),EXACT(T(O157),"CIDRγ2"),EXACT(T(O157),"CIDRγ3"),EXACT(T(O157),"CIDRγ9"))</formula>
    </cfRule>
    <cfRule type="containsText" dxfId="147" priority="199" operator="containsText" text="DBLε">
      <formula>NOT(ISERROR(SEARCH("DBLε",O157)))</formula>
    </cfRule>
    <cfRule type="containsText" dxfId="146" priority="200" operator="containsText" text="CIDRγ">
      <formula>NOT(ISERROR(SEARCH("CIDRγ",O157)))</formula>
    </cfRule>
    <cfRule type="containsText" dxfId="145" priority="201" operator="containsText" text="CIDRβ">
      <formula>NOT(ISERROR(SEARCH("CIDRβ",O157)))</formula>
    </cfRule>
    <cfRule type="containsText" dxfId="144" priority="202" operator="containsText" text="CIDRδ">
      <formula>NOT(ISERROR(SEARCH("CIDRδ",O157)))</formula>
    </cfRule>
    <cfRule type="beginsWith" dxfId="143" priority="203" operator="beginsWith" text="DBLδ">
      <formula>LEFT(O157,4)="DBLδ"</formula>
    </cfRule>
    <cfRule type="containsText" dxfId="142" priority="204" operator="containsText" text="DBLγ">
      <formula>NOT(ISERROR(SEARCH("DBLγ",O157)))</formula>
    </cfRule>
    <cfRule type="containsText" dxfId="141" priority="205" operator="containsText" text="DBLβ">
      <formula>NOT(ISERROR(SEARCH("DBLβ",O157)))</formula>
    </cfRule>
    <cfRule type="containsText" dxfId="140" priority="206" stopIfTrue="1" operator="containsText" text="CIDRα5">
      <formula>NOT(ISERROR(SEARCH("CIDRα5",O157)))</formula>
    </cfRule>
    <cfRule type="beginsWith" dxfId="139" priority="207" stopIfTrue="1" operator="beginsWith" text="CIDRα1">
      <formula>LEFT(O157,6)="CIDRα1"</formula>
    </cfRule>
    <cfRule type="containsText" dxfId="138" priority="208" operator="containsText" text="CIDRα">
      <formula>NOT(ISERROR(SEARCH("CIDRα",O157)))</formula>
    </cfRule>
    <cfRule type="beginsWith" dxfId="137" priority="209" stopIfTrue="1" operator="beginsWith" text="DBLα1">
      <formula>LEFT(O157,5)="DBLα1"</formula>
    </cfRule>
    <cfRule type="containsText" dxfId="136" priority="210" operator="containsText" text="DBLα">
      <formula>NOT(ISERROR(SEARCH("DBLα",O157)))</formula>
    </cfRule>
  </conditionalFormatting>
  <conditionalFormatting sqref="O157">
    <cfRule type="containsText" dxfId="135" priority="196" stopIfTrue="1" operator="containsText" text="DBLα2">
      <formula>NOT(ISERROR(SEARCH("DBLα2",O157)))</formula>
    </cfRule>
  </conditionalFormatting>
  <conditionalFormatting sqref="N157">
    <cfRule type="containsText" dxfId="134" priority="167" operator="containsText" text="DBLζ">
      <formula>NOT(ISERROR(SEARCH("DBLζ",N157)))</formula>
    </cfRule>
    <cfRule type="expression" dxfId="133" priority="168" stopIfTrue="1">
      <formula>OR(EXACT(T(N157),"CIDRγ1"),EXACT(T(N157),"CIDRγ2"),EXACT(T(N157),"CIDRγ3"),EXACT(T(N157),"CIDRγ9"))</formula>
    </cfRule>
    <cfRule type="containsText" dxfId="132" priority="169" operator="containsText" text="DBLε">
      <formula>NOT(ISERROR(SEARCH("DBLε",N157)))</formula>
    </cfRule>
    <cfRule type="containsText" dxfId="131" priority="170" operator="containsText" text="CIDRγ">
      <formula>NOT(ISERROR(SEARCH("CIDRγ",N157)))</formula>
    </cfRule>
    <cfRule type="containsText" dxfId="130" priority="171" operator="containsText" text="CIDRβ">
      <formula>NOT(ISERROR(SEARCH("CIDRβ",N157)))</formula>
    </cfRule>
    <cfRule type="containsText" dxfId="129" priority="172" operator="containsText" text="CIDRδ">
      <formula>NOT(ISERROR(SEARCH("CIDRδ",N157)))</formula>
    </cfRule>
    <cfRule type="beginsWith" dxfId="128" priority="173" operator="beginsWith" text="DBLδ">
      <formula>LEFT(N157,4)="DBLδ"</formula>
    </cfRule>
    <cfRule type="containsText" dxfId="127" priority="174" operator="containsText" text="DBLγ">
      <formula>NOT(ISERROR(SEARCH("DBLγ",N157)))</formula>
    </cfRule>
    <cfRule type="containsText" dxfId="126" priority="175" operator="containsText" text="DBLβ">
      <formula>NOT(ISERROR(SEARCH("DBLβ",N157)))</formula>
    </cfRule>
    <cfRule type="containsText" dxfId="125" priority="176" stopIfTrue="1" operator="containsText" text="CIDRα5">
      <formula>NOT(ISERROR(SEARCH("CIDRα5",N157)))</formula>
    </cfRule>
    <cfRule type="beginsWith" dxfId="124" priority="177" stopIfTrue="1" operator="beginsWith" text="CIDRα1">
      <formula>LEFT(N157,6)="CIDRα1"</formula>
    </cfRule>
    <cfRule type="containsText" dxfId="123" priority="178" operator="containsText" text="CIDRα">
      <formula>NOT(ISERROR(SEARCH("CIDRα",N157)))</formula>
    </cfRule>
    <cfRule type="beginsWith" dxfId="122" priority="179" stopIfTrue="1" operator="beginsWith" text="DBLα1">
      <formula>LEFT(N157,5)="DBLα1"</formula>
    </cfRule>
    <cfRule type="containsText" dxfId="121" priority="180" operator="containsText" text="DBLα">
      <formula>NOT(ISERROR(SEARCH("DBLα",N157)))</formula>
    </cfRule>
  </conditionalFormatting>
  <conditionalFormatting sqref="N157">
    <cfRule type="containsText" dxfId="120" priority="166" stopIfTrue="1" operator="containsText" text="DBLα2">
      <formula>NOT(ISERROR(SEARCH("DBLα2",N157)))</formula>
    </cfRule>
  </conditionalFormatting>
  <conditionalFormatting sqref="M157">
    <cfRule type="containsText" dxfId="119" priority="182" operator="containsText" text="DBLζ">
      <formula>NOT(ISERROR(SEARCH("DBLζ",M157)))</formula>
    </cfRule>
    <cfRule type="expression" dxfId="118" priority="183" stopIfTrue="1">
      <formula>OR(EXACT(T(M157),"CIDRγ1"),EXACT(T(M157),"CIDRγ2"),EXACT(T(M157),"CIDRγ3"),EXACT(T(M157),"CIDRγ9"))</formula>
    </cfRule>
    <cfRule type="containsText" dxfId="117" priority="184" operator="containsText" text="DBLε">
      <formula>NOT(ISERROR(SEARCH("DBLε",M157)))</formula>
    </cfRule>
    <cfRule type="containsText" dxfId="116" priority="185" operator="containsText" text="CIDRγ">
      <formula>NOT(ISERROR(SEARCH("CIDRγ",M157)))</formula>
    </cfRule>
    <cfRule type="containsText" dxfId="115" priority="186" operator="containsText" text="CIDRβ">
      <formula>NOT(ISERROR(SEARCH("CIDRβ",M157)))</formula>
    </cfRule>
    <cfRule type="containsText" dxfId="114" priority="187" operator="containsText" text="CIDRδ">
      <formula>NOT(ISERROR(SEARCH("CIDRδ",M157)))</formula>
    </cfRule>
    <cfRule type="beginsWith" dxfId="113" priority="188" operator="beginsWith" text="DBLδ">
      <formula>LEFT(M157,4)="DBLδ"</formula>
    </cfRule>
    <cfRule type="containsText" dxfId="112" priority="189" operator="containsText" text="DBLγ">
      <formula>NOT(ISERROR(SEARCH("DBLγ",M157)))</formula>
    </cfRule>
    <cfRule type="containsText" dxfId="111" priority="190" operator="containsText" text="DBLβ">
      <formula>NOT(ISERROR(SEARCH("DBLβ",M157)))</formula>
    </cfRule>
    <cfRule type="containsText" dxfId="110" priority="191" stopIfTrue="1" operator="containsText" text="CIDRα5">
      <formula>NOT(ISERROR(SEARCH("CIDRα5",M157)))</formula>
    </cfRule>
    <cfRule type="beginsWith" dxfId="109" priority="192" stopIfTrue="1" operator="beginsWith" text="CIDRα1">
      <formula>LEFT(M157,6)="CIDRα1"</formula>
    </cfRule>
    <cfRule type="containsText" dxfId="108" priority="193" operator="containsText" text="CIDRα">
      <formula>NOT(ISERROR(SEARCH("CIDRα",M157)))</formula>
    </cfRule>
    <cfRule type="beginsWith" dxfId="107" priority="194" stopIfTrue="1" operator="beginsWith" text="DBLα1">
      <formula>LEFT(M157,5)="DBLα1"</formula>
    </cfRule>
    <cfRule type="containsText" dxfId="106" priority="195" operator="containsText" text="DBLα">
      <formula>NOT(ISERROR(SEARCH("DBLα",M157)))</formula>
    </cfRule>
  </conditionalFormatting>
  <conditionalFormatting sqref="M157">
    <cfRule type="containsText" dxfId="105" priority="181" stopIfTrue="1" operator="containsText" text="DBLα2">
      <formula>NOT(ISERROR(SEARCH("DBLα2",M157)))</formula>
    </cfRule>
  </conditionalFormatting>
  <conditionalFormatting sqref="P157">
    <cfRule type="containsText" dxfId="104" priority="152" operator="containsText" text="DBLζ">
      <formula>NOT(ISERROR(SEARCH("DBLζ",P157)))</formula>
    </cfRule>
    <cfRule type="expression" dxfId="103" priority="153" stopIfTrue="1">
      <formula>OR(EXACT(T(P157),"CIDRγ1"),EXACT(T(P157),"CIDRγ2"),EXACT(T(P157),"CIDRγ3"),EXACT(T(P157),"CIDRγ9"))</formula>
    </cfRule>
    <cfRule type="containsText" dxfId="102" priority="154" operator="containsText" text="DBLε">
      <formula>NOT(ISERROR(SEARCH("DBLε",P157)))</formula>
    </cfRule>
    <cfRule type="containsText" dxfId="101" priority="155" operator="containsText" text="CIDRγ">
      <formula>NOT(ISERROR(SEARCH("CIDRγ",P157)))</formula>
    </cfRule>
    <cfRule type="containsText" dxfId="100" priority="156" operator="containsText" text="CIDRβ">
      <formula>NOT(ISERROR(SEARCH("CIDRβ",P157)))</formula>
    </cfRule>
    <cfRule type="containsText" dxfId="99" priority="157" operator="containsText" text="CIDRδ">
      <formula>NOT(ISERROR(SEARCH("CIDRδ",P157)))</formula>
    </cfRule>
    <cfRule type="beginsWith" dxfId="98" priority="158" operator="beginsWith" text="DBLδ">
      <formula>LEFT(P157,4)="DBLδ"</formula>
    </cfRule>
    <cfRule type="containsText" dxfId="97" priority="159" operator="containsText" text="DBLγ">
      <formula>NOT(ISERROR(SEARCH("DBLγ",P157)))</formula>
    </cfRule>
    <cfRule type="containsText" dxfId="96" priority="160" operator="containsText" text="DBLβ">
      <formula>NOT(ISERROR(SEARCH("DBLβ",P157)))</formula>
    </cfRule>
    <cfRule type="containsText" dxfId="95" priority="161" stopIfTrue="1" operator="containsText" text="CIDRα5">
      <formula>NOT(ISERROR(SEARCH("CIDRα5",P157)))</formula>
    </cfRule>
    <cfRule type="beginsWith" dxfId="94" priority="162" stopIfTrue="1" operator="beginsWith" text="CIDRα1">
      <formula>LEFT(P157,6)="CIDRα1"</formula>
    </cfRule>
    <cfRule type="containsText" dxfId="93" priority="163" operator="containsText" text="CIDRα">
      <formula>NOT(ISERROR(SEARCH("CIDRα",P157)))</formula>
    </cfRule>
    <cfRule type="beginsWith" dxfId="92" priority="164" stopIfTrue="1" operator="beginsWith" text="DBLα1">
      <formula>LEFT(P157,5)="DBLα1"</formula>
    </cfRule>
    <cfRule type="containsText" dxfId="91" priority="165" operator="containsText" text="DBLα">
      <formula>NOT(ISERROR(SEARCH("DBLα",P157)))</formula>
    </cfRule>
  </conditionalFormatting>
  <conditionalFormatting sqref="P157">
    <cfRule type="containsText" dxfId="90" priority="151" stopIfTrue="1" operator="containsText" text="DBLα2">
      <formula>NOT(ISERROR(SEARCH("DBLα2",P157)))</formula>
    </cfRule>
  </conditionalFormatting>
  <conditionalFormatting sqref="O65">
    <cfRule type="containsText" dxfId="89" priority="137" operator="containsText" text="DBLζ">
      <formula>NOT(ISERROR(SEARCH("DBLζ",O65)))</formula>
    </cfRule>
    <cfRule type="expression" dxfId="88" priority="138" stopIfTrue="1">
      <formula>OR(EXACT(T(O65),"CIDRγ1"),EXACT(T(O65),"CIDRγ2"),EXACT(T(O65),"CIDRγ3"),EXACT(T(O65),"CIDRγ9"))</formula>
    </cfRule>
    <cfRule type="containsText" dxfId="87" priority="139" operator="containsText" text="DBLε">
      <formula>NOT(ISERROR(SEARCH("DBLε",O65)))</formula>
    </cfRule>
    <cfRule type="containsText" dxfId="86" priority="140" operator="containsText" text="CIDRγ">
      <formula>NOT(ISERROR(SEARCH("CIDRγ",O65)))</formula>
    </cfRule>
    <cfRule type="containsText" dxfId="85" priority="141" operator="containsText" text="CIDRβ">
      <formula>NOT(ISERROR(SEARCH("CIDRβ",O65)))</formula>
    </cfRule>
    <cfRule type="containsText" dxfId="84" priority="142" operator="containsText" text="CIDRδ">
      <formula>NOT(ISERROR(SEARCH("CIDRδ",O65)))</formula>
    </cfRule>
    <cfRule type="beginsWith" dxfId="83" priority="143" operator="beginsWith" text="DBLδ">
      <formula>LEFT(O65,4)="DBLδ"</formula>
    </cfRule>
    <cfRule type="containsText" dxfId="82" priority="144" operator="containsText" text="DBLγ">
      <formula>NOT(ISERROR(SEARCH("DBLγ",O65)))</formula>
    </cfRule>
    <cfRule type="containsText" dxfId="81" priority="145" operator="containsText" text="DBLβ">
      <formula>NOT(ISERROR(SEARCH("DBLβ",O65)))</formula>
    </cfRule>
    <cfRule type="containsText" dxfId="80" priority="146" stopIfTrue="1" operator="containsText" text="CIDRα5">
      <formula>NOT(ISERROR(SEARCH("CIDRα5",O65)))</formula>
    </cfRule>
    <cfRule type="beginsWith" dxfId="79" priority="147" stopIfTrue="1" operator="beginsWith" text="CIDRα1">
      <formula>LEFT(O65,6)="CIDRα1"</formula>
    </cfRule>
    <cfRule type="containsText" dxfId="78" priority="148" operator="containsText" text="CIDRα">
      <formula>NOT(ISERROR(SEARCH("CIDRα",O65)))</formula>
    </cfRule>
    <cfRule type="beginsWith" dxfId="77" priority="149" stopIfTrue="1" operator="beginsWith" text="DBLα1">
      <formula>LEFT(O65,5)="DBLα1"</formula>
    </cfRule>
    <cfRule type="containsText" dxfId="76" priority="150" operator="containsText" text="DBLα">
      <formula>NOT(ISERROR(SEARCH("DBLα",O65)))</formula>
    </cfRule>
  </conditionalFormatting>
  <conditionalFormatting sqref="O65">
    <cfRule type="containsText" dxfId="75" priority="136" stopIfTrue="1" operator="containsText" text="DBLα2">
      <formula>NOT(ISERROR(SEARCH("DBLα2",O65)))</formula>
    </cfRule>
  </conditionalFormatting>
  <conditionalFormatting sqref="N65">
    <cfRule type="containsText" dxfId="74" priority="107" operator="containsText" text="DBLζ">
      <formula>NOT(ISERROR(SEARCH("DBLζ",N65)))</formula>
    </cfRule>
    <cfRule type="expression" dxfId="73" priority="108" stopIfTrue="1">
      <formula>OR(EXACT(T(N65),"CIDRγ1"),EXACT(T(N65),"CIDRγ2"),EXACT(T(N65),"CIDRγ3"),EXACT(T(N65),"CIDRγ9"))</formula>
    </cfRule>
    <cfRule type="containsText" dxfId="72" priority="109" operator="containsText" text="DBLε">
      <formula>NOT(ISERROR(SEARCH("DBLε",N65)))</formula>
    </cfRule>
    <cfRule type="containsText" dxfId="71" priority="110" operator="containsText" text="CIDRγ">
      <formula>NOT(ISERROR(SEARCH("CIDRγ",N65)))</formula>
    </cfRule>
    <cfRule type="containsText" dxfId="70" priority="111" operator="containsText" text="CIDRβ">
      <formula>NOT(ISERROR(SEARCH("CIDRβ",N65)))</formula>
    </cfRule>
    <cfRule type="containsText" dxfId="69" priority="112" operator="containsText" text="CIDRδ">
      <formula>NOT(ISERROR(SEARCH("CIDRδ",N65)))</formula>
    </cfRule>
    <cfRule type="beginsWith" dxfId="68" priority="113" operator="beginsWith" text="DBLδ">
      <formula>LEFT(N65,4)="DBLδ"</formula>
    </cfRule>
    <cfRule type="containsText" dxfId="67" priority="114" operator="containsText" text="DBLγ">
      <formula>NOT(ISERROR(SEARCH("DBLγ",N65)))</formula>
    </cfRule>
    <cfRule type="containsText" dxfId="66" priority="115" operator="containsText" text="DBLβ">
      <formula>NOT(ISERROR(SEARCH("DBLβ",N65)))</formula>
    </cfRule>
    <cfRule type="containsText" dxfId="65" priority="116" stopIfTrue="1" operator="containsText" text="CIDRα5">
      <formula>NOT(ISERROR(SEARCH("CIDRα5",N65)))</formula>
    </cfRule>
    <cfRule type="beginsWith" dxfId="64" priority="117" stopIfTrue="1" operator="beginsWith" text="CIDRα1">
      <formula>LEFT(N65,6)="CIDRα1"</formula>
    </cfRule>
    <cfRule type="containsText" dxfId="63" priority="118" operator="containsText" text="CIDRα">
      <formula>NOT(ISERROR(SEARCH("CIDRα",N65)))</formula>
    </cfRule>
    <cfRule type="beginsWith" dxfId="62" priority="119" stopIfTrue="1" operator="beginsWith" text="DBLα1">
      <formula>LEFT(N65,5)="DBLα1"</formula>
    </cfRule>
    <cfRule type="containsText" dxfId="61" priority="120" operator="containsText" text="DBLα">
      <formula>NOT(ISERROR(SEARCH("DBLα",N65)))</formula>
    </cfRule>
  </conditionalFormatting>
  <conditionalFormatting sqref="N65">
    <cfRule type="containsText" dxfId="60" priority="106" stopIfTrue="1" operator="containsText" text="DBLα2">
      <formula>NOT(ISERROR(SEARCH("DBLα2",N65)))</formula>
    </cfRule>
  </conditionalFormatting>
  <conditionalFormatting sqref="M65">
    <cfRule type="containsText" dxfId="59" priority="122" operator="containsText" text="DBLζ">
      <formula>NOT(ISERROR(SEARCH("DBLζ",M65)))</formula>
    </cfRule>
    <cfRule type="expression" dxfId="58" priority="123" stopIfTrue="1">
      <formula>OR(EXACT(T(M65),"CIDRγ1"),EXACT(T(M65),"CIDRγ2"),EXACT(T(M65),"CIDRγ3"),EXACT(T(M65),"CIDRγ9"))</formula>
    </cfRule>
    <cfRule type="containsText" dxfId="57" priority="124" operator="containsText" text="DBLε">
      <formula>NOT(ISERROR(SEARCH("DBLε",M65)))</formula>
    </cfRule>
    <cfRule type="containsText" dxfId="56" priority="125" operator="containsText" text="CIDRγ">
      <formula>NOT(ISERROR(SEARCH("CIDRγ",M65)))</formula>
    </cfRule>
    <cfRule type="containsText" dxfId="55" priority="126" operator="containsText" text="CIDRβ">
      <formula>NOT(ISERROR(SEARCH("CIDRβ",M65)))</formula>
    </cfRule>
    <cfRule type="containsText" dxfId="54" priority="127" operator="containsText" text="CIDRδ">
      <formula>NOT(ISERROR(SEARCH("CIDRδ",M65)))</formula>
    </cfRule>
    <cfRule type="beginsWith" dxfId="53" priority="128" operator="beginsWith" text="DBLδ">
      <formula>LEFT(M65,4)="DBLδ"</formula>
    </cfRule>
    <cfRule type="containsText" dxfId="52" priority="129" operator="containsText" text="DBLγ">
      <formula>NOT(ISERROR(SEARCH("DBLγ",M65)))</formula>
    </cfRule>
    <cfRule type="containsText" dxfId="51" priority="130" operator="containsText" text="DBLβ">
      <formula>NOT(ISERROR(SEARCH("DBLβ",M65)))</formula>
    </cfRule>
    <cfRule type="containsText" dxfId="50" priority="131" stopIfTrue="1" operator="containsText" text="CIDRα5">
      <formula>NOT(ISERROR(SEARCH("CIDRα5",M65)))</formula>
    </cfRule>
    <cfRule type="beginsWith" dxfId="49" priority="132" stopIfTrue="1" operator="beginsWith" text="CIDRα1">
      <formula>LEFT(M65,6)="CIDRα1"</formula>
    </cfRule>
    <cfRule type="containsText" dxfId="48" priority="133" operator="containsText" text="CIDRα">
      <formula>NOT(ISERROR(SEARCH("CIDRα",M65)))</formula>
    </cfRule>
    <cfRule type="beginsWith" dxfId="47" priority="134" stopIfTrue="1" operator="beginsWith" text="DBLα1">
      <formula>LEFT(M65,5)="DBLα1"</formula>
    </cfRule>
    <cfRule type="containsText" dxfId="46" priority="135" operator="containsText" text="DBLα">
      <formula>NOT(ISERROR(SEARCH("DBLα",M65)))</formula>
    </cfRule>
  </conditionalFormatting>
  <conditionalFormatting sqref="M65">
    <cfRule type="containsText" dxfId="45" priority="121" stopIfTrue="1" operator="containsText" text="DBLα2">
      <formula>NOT(ISERROR(SEARCH("DBLα2",M65)))</formula>
    </cfRule>
  </conditionalFormatting>
  <conditionalFormatting sqref="P65">
    <cfRule type="containsText" dxfId="44" priority="92" operator="containsText" text="DBLζ">
      <formula>NOT(ISERROR(SEARCH("DBLζ",P65)))</formula>
    </cfRule>
    <cfRule type="expression" dxfId="43" priority="93" stopIfTrue="1">
      <formula>OR(EXACT(T(P65),"CIDRγ1"),EXACT(T(P65),"CIDRγ2"),EXACT(T(P65),"CIDRγ3"),EXACT(T(P65),"CIDRγ9"))</formula>
    </cfRule>
    <cfRule type="containsText" dxfId="42" priority="94" operator="containsText" text="DBLε">
      <formula>NOT(ISERROR(SEARCH("DBLε",P65)))</formula>
    </cfRule>
    <cfRule type="containsText" dxfId="41" priority="95" operator="containsText" text="CIDRγ">
      <formula>NOT(ISERROR(SEARCH("CIDRγ",P65)))</formula>
    </cfRule>
    <cfRule type="containsText" dxfId="40" priority="96" operator="containsText" text="CIDRβ">
      <formula>NOT(ISERROR(SEARCH("CIDRβ",P65)))</formula>
    </cfRule>
    <cfRule type="containsText" dxfId="39" priority="97" operator="containsText" text="CIDRδ">
      <formula>NOT(ISERROR(SEARCH("CIDRδ",P65)))</formula>
    </cfRule>
    <cfRule type="beginsWith" dxfId="38" priority="98" operator="beginsWith" text="DBLδ">
      <formula>LEFT(P65,4)="DBLδ"</formula>
    </cfRule>
    <cfRule type="containsText" dxfId="37" priority="99" operator="containsText" text="DBLγ">
      <formula>NOT(ISERROR(SEARCH("DBLγ",P65)))</formula>
    </cfRule>
    <cfRule type="containsText" dxfId="36" priority="100" operator="containsText" text="DBLβ">
      <formula>NOT(ISERROR(SEARCH("DBLβ",P65)))</formula>
    </cfRule>
    <cfRule type="containsText" dxfId="35" priority="101" stopIfTrue="1" operator="containsText" text="CIDRα5">
      <formula>NOT(ISERROR(SEARCH("CIDRα5",P65)))</formula>
    </cfRule>
    <cfRule type="beginsWith" dxfId="34" priority="102" stopIfTrue="1" operator="beginsWith" text="CIDRα1">
      <formula>LEFT(P65,6)="CIDRα1"</formula>
    </cfRule>
    <cfRule type="containsText" dxfId="33" priority="103" operator="containsText" text="CIDRα">
      <formula>NOT(ISERROR(SEARCH("CIDRα",P65)))</formula>
    </cfRule>
    <cfRule type="beginsWith" dxfId="32" priority="104" stopIfTrue="1" operator="beginsWith" text="DBLα1">
      <formula>LEFT(P65,5)="DBLα1"</formula>
    </cfRule>
    <cfRule type="containsText" dxfId="31" priority="105" operator="containsText" text="DBLα">
      <formula>NOT(ISERROR(SEARCH("DBLα",P65)))</formula>
    </cfRule>
  </conditionalFormatting>
  <conditionalFormatting sqref="P65">
    <cfRule type="containsText" dxfId="30" priority="91" stopIfTrue="1" operator="containsText" text="DBLα2">
      <formula>NOT(ISERROR(SEARCH("DBLα2",P65)))</formula>
    </cfRule>
  </conditionalFormatting>
  <conditionalFormatting sqref="M113 O113:S113">
    <cfRule type="containsText" dxfId="29" priority="32" operator="containsText" text="DBLζ">
      <formula>NOT(ISERROR(SEARCH("DBLζ",M113)))</formula>
    </cfRule>
    <cfRule type="expression" dxfId="28" priority="33" stopIfTrue="1">
      <formula>OR(EXACT(T(M113),"CIDRγ1"),EXACT(T(M113),"CIDRγ2"),EXACT(T(M113),"CIDRγ3"),EXACT(T(M113),"CIDRγ9"))</formula>
    </cfRule>
    <cfRule type="containsText" dxfId="27" priority="34" operator="containsText" text="DBLε">
      <formula>NOT(ISERROR(SEARCH("DBLε",M113)))</formula>
    </cfRule>
    <cfRule type="containsText" dxfId="26" priority="35" operator="containsText" text="CIDRγ">
      <formula>NOT(ISERROR(SEARCH("CIDRγ",M113)))</formula>
    </cfRule>
    <cfRule type="containsText" dxfId="25" priority="36" operator="containsText" text="CIDRβ">
      <formula>NOT(ISERROR(SEARCH("CIDRβ",M113)))</formula>
    </cfRule>
    <cfRule type="containsText" dxfId="24" priority="37" operator="containsText" text="CIDRδ">
      <formula>NOT(ISERROR(SEARCH("CIDRδ",M113)))</formula>
    </cfRule>
    <cfRule type="beginsWith" dxfId="23" priority="38" operator="beginsWith" text="DBLδ">
      <formula>LEFT(M113,4)="DBLδ"</formula>
    </cfRule>
    <cfRule type="containsText" dxfId="22" priority="39" operator="containsText" text="DBLγ">
      <formula>NOT(ISERROR(SEARCH("DBLγ",M113)))</formula>
    </cfRule>
    <cfRule type="containsText" dxfId="21" priority="40" operator="containsText" text="DBLβ">
      <formula>NOT(ISERROR(SEARCH("DBLβ",M113)))</formula>
    </cfRule>
    <cfRule type="containsText" dxfId="20" priority="41" stopIfTrue="1" operator="containsText" text="CIDRα5">
      <formula>NOT(ISERROR(SEARCH("CIDRα5",M113)))</formula>
    </cfRule>
    <cfRule type="beginsWith" dxfId="19" priority="42" stopIfTrue="1" operator="beginsWith" text="CIDRα1">
      <formula>LEFT(M113,6)="CIDRα1"</formula>
    </cfRule>
    <cfRule type="containsText" dxfId="18" priority="43" operator="containsText" text="CIDRα">
      <formula>NOT(ISERROR(SEARCH("CIDRα",M113)))</formula>
    </cfRule>
    <cfRule type="beginsWith" dxfId="17" priority="44" stopIfTrue="1" operator="beginsWith" text="DBLα1">
      <formula>LEFT(M113,5)="DBLα1"</formula>
    </cfRule>
    <cfRule type="containsText" dxfId="16" priority="45" operator="containsText" text="DBLα">
      <formula>NOT(ISERROR(SEARCH("DBLα",M113)))</formula>
    </cfRule>
  </conditionalFormatting>
  <conditionalFormatting sqref="M113 O113:S113">
    <cfRule type="containsText" dxfId="15" priority="31" stopIfTrue="1" operator="containsText" text="DBLα2">
      <formula>NOT(ISERROR(SEARCH("DBLα2",M113)))</formula>
    </cfRule>
  </conditionalFormatting>
  <conditionalFormatting sqref="N113">
    <cfRule type="containsText" dxfId="14" priority="17" operator="containsText" text="DBLζ">
      <formula>NOT(ISERROR(SEARCH("DBLζ",N113)))</formula>
    </cfRule>
    <cfRule type="expression" dxfId="13" priority="18" stopIfTrue="1">
      <formula>OR(EXACT(T(N113),"CIDRγ1"),EXACT(T(N113),"CIDRγ2"),EXACT(T(N113),"CIDRγ3"),EXACT(T(N113),"CIDRγ9"))</formula>
    </cfRule>
    <cfRule type="containsText" dxfId="12" priority="19" operator="containsText" text="DBLε">
      <formula>NOT(ISERROR(SEARCH("DBLε",N113)))</formula>
    </cfRule>
    <cfRule type="containsText" dxfId="11" priority="20" operator="containsText" text="CIDRγ">
      <formula>NOT(ISERROR(SEARCH("CIDRγ",N113)))</formula>
    </cfRule>
    <cfRule type="containsText" dxfId="10" priority="21" operator="containsText" text="CIDRβ">
      <formula>NOT(ISERROR(SEARCH("CIDRβ",N113)))</formula>
    </cfRule>
    <cfRule type="containsText" dxfId="9" priority="22" operator="containsText" text="CIDRδ">
      <formula>NOT(ISERROR(SEARCH("CIDRδ",N113)))</formula>
    </cfRule>
    <cfRule type="beginsWith" dxfId="8" priority="23" operator="beginsWith" text="DBLδ">
      <formula>LEFT(N113,4)="DBLδ"</formula>
    </cfRule>
    <cfRule type="containsText" dxfId="7" priority="24" operator="containsText" text="DBLγ">
      <formula>NOT(ISERROR(SEARCH("DBLγ",N113)))</formula>
    </cfRule>
    <cfRule type="containsText" dxfId="6" priority="25" operator="containsText" text="DBLβ">
      <formula>NOT(ISERROR(SEARCH("DBLβ",N113)))</formula>
    </cfRule>
    <cfRule type="containsText" dxfId="5" priority="26" stopIfTrue="1" operator="containsText" text="CIDRα5">
      <formula>NOT(ISERROR(SEARCH("CIDRα5",N113)))</formula>
    </cfRule>
    <cfRule type="beginsWith" dxfId="4" priority="27" stopIfTrue="1" operator="beginsWith" text="CIDRα1">
      <formula>LEFT(N113,6)="CIDRα1"</formula>
    </cfRule>
    <cfRule type="containsText" dxfId="3" priority="28" operator="containsText" text="CIDRα">
      <formula>NOT(ISERROR(SEARCH("CIDRα",N113)))</formula>
    </cfRule>
    <cfRule type="beginsWith" dxfId="2" priority="29" stopIfTrue="1" operator="beginsWith" text="DBLα1">
      <formula>LEFT(N113,5)="DBLα1"</formula>
    </cfRule>
    <cfRule type="containsText" dxfId="1" priority="30" operator="containsText" text="DBLα">
      <formula>NOT(ISERROR(SEARCH("DBLα",N113)))</formula>
    </cfRule>
  </conditionalFormatting>
  <conditionalFormatting sqref="N113">
    <cfRule type="containsText" dxfId="0" priority="16" stopIfTrue="1" operator="containsText" text="DBLα2">
      <formula>NOT(ISERROR(SEARCH("DBLα2",N113)))</formula>
    </cfRule>
  </conditionalFormatting>
  <pageMargins left="0.70866141732283472" right="0.70866141732283472" top="0.74803149606299213" bottom="0.74803149606299213" header="0.31496062992125984" footer="0.31496062992125984"/>
  <pageSetup paperSize="164" orientation="landscape"/>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4A</vt:lpstr>
      <vt:lpstr>Table 4B</vt:lpstr>
    </vt:vector>
  </TitlesOfParts>
  <Company>University of Copenhag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ja Tatiana Ramstedt Jensen</dc:creator>
  <cp:lastModifiedBy>Frank Lennartz</cp:lastModifiedBy>
  <cp:lastPrinted>2017-01-20T09:22:23Z</cp:lastPrinted>
  <dcterms:created xsi:type="dcterms:W3CDTF">2016-03-29T19:47:15Z</dcterms:created>
  <dcterms:modified xsi:type="dcterms:W3CDTF">2017-02-03T17:00:55Z</dcterms:modified>
</cp:coreProperties>
</file>